
<file path=[Content_Types].xml><?xml version="1.0" encoding="utf-8"?>
<Types xmlns="http://schemas.openxmlformats.org/package/2006/content-type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6"/>
  <workbookPr codeName="ThisWorkbook"/>
  <bookViews>
    <workbookView xWindow="0" yWindow="480" windowWidth="20730" windowHeight="11760" firstSheet="6" activeTab="8"/>
  </bookViews>
  <sheets>
    <sheet name="Table S1. EV isolation data" sheetId="2" r:id="rId1"/>
    <sheet name="Table S2. Zt EV proteins " sheetId="13" r:id="rId2"/>
    <sheet name="Table S3. Zt SS proteins" sheetId="1" r:id="rId3"/>
    <sheet name="Table S4. Effector predictions" sheetId="8" r:id="rId4"/>
    <sheet name="Table S5. Fungal EV proteins" sheetId="6" r:id="rId5"/>
    <sheet name="Table S6. Orthogroups" sheetId="10" r:id="rId6"/>
    <sheet name="Table S7. Cell lysate proteins" sheetId="7" r:id="rId7"/>
    <sheet name="Table S8. Zt marker homologues" sheetId="4" r:id="rId8"/>
    <sheet name="Table S9. Orthogroups fig. data" sheetId="5" r:id="rId9"/>
  </sheets>
  <definedNames>
    <definedName name="_xlnm._FilterDatabase" localSheetId="1" hidden="1">'Table S2. Zt EV proteins '!$A$2:$H$2</definedName>
    <definedName name="_xlnm._FilterDatabase" localSheetId="2" hidden="1">'Table S3. Zt SS proteins'!$A$2:$I$2</definedName>
    <definedName name="_xlnm._FilterDatabase" localSheetId="6" hidden="1">'Table S7. Cell lysate proteins'!$A$2:$E$2</definedName>
  </definedName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I1477" i="5"/>
  <c r="I1476"/>
  <c r="I1475"/>
  <c r="I1474"/>
  <c r="I1473"/>
  <c r="I1472"/>
  <c r="I1471"/>
  <c r="I1470"/>
  <c r="I1469"/>
  <c r="I1468"/>
  <c r="I1467"/>
  <c r="I1466"/>
  <c r="I1465"/>
  <c r="I1464"/>
  <c r="I1463"/>
  <c r="I1462"/>
  <c r="I1461"/>
  <c r="I1460"/>
  <c r="I1459"/>
  <c r="I1458"/>
  <c r="I1457"/>
  <c r="I1456"/>
  <c r="I1455"/>
  <c r="I1454"/>
  <c r="I1453"/>
  <c r="I1452"/>
  <c r="I1451"/>
  <c r="I1450"/>
  <c r="I1449"/>
  <c r="I1448"/>
  <c r="I1447"/>
  <c r="I1446"/>
  <c r="I1445"/>
  <c r="I1444"/>
  <c r="I1443"/>
  <c r="I1442"/>
  <c r="I1441"/>
  <c r="I1440"/>
  <c r="I1439"/>
  <c r="I1438"/>
  <c r="I1437"/>
  <c r="I1436"/>
  <c r="I1435"/>
  <c r="I1434"/>
  <c r="I1433"/>
  <c r="I1432"/>
  <c r="I1431"/>
  <c r="I1430"/>
  <c r="I1429"/>
  <c r="I1428"/>
  <c r="I1427"/>
  <c r="I1426"/>
  <c r="I1425"/>
  <c r="I1424"/>
  <c r="I1423"/>
  <c r="I1422"/>
  <c r="I1421"/>
  <c r="I1420"/>
  <c r="I1419"/>
  <c r="I1418"/>
  <c r="I1417"/>
  <c r="I1416"/>
  <c r="I1415"/>
  <c r="I1414"/>
  <c r="I1413"/>
  <c r="I1412"/>
  <c r="I1411"/>
  <c r="I1410"/>
  <c r="I1409"/>
  <c r="I1408"/>
  <c r="I1407"/>
  <c r="I1406"/>
  <c r="I1405"/>
  <c r="I1404"/>
  <c r="I1403"/>
  <c r="I1402"/>
  <c r="I1401"/>
  <c r="I1400"/>
  <c r="I1399"/>
  <c r="I1398"/>
  <c r="I1397"/>
  <c r="I1396"/>
  <c r="I1395"/>
  <c r="I1394"/>
  <c r="I1393"/>
  <c r="I1392"/>
  <c r="I1391"/>
  <c r="I1390"/>
  <c r="I1389"/>
  <c r="I1388"/>
  <c r="I1387"/>
  <c r="I1386"/>
  <c r="I1385"/>
  <c r="I1384"/>
  <c r="I1383"/>
  <c r="I1382"/>
  <c r="I1381"/>
  <c r="I1380"/>
  <c r="I1379"/>
  <c r="I1378"/>
  <c r="I1377"/>
  <c r="I1376"/>
  <c r="I1375"/>
  <c r="I1374"/>
  <c r="I1373"/>
  <c r="I1372"/>
  <c r="I1371"/>
  <c r="I1370"/>
  <c r="I1369"/>
  <c r="I1368"/>
  <c r="I1367"/>
  <c r="I1366"/>
  <c r="I1365"/>
  <c r="I1364"/>
  <c r="I1363"/>
  <c r="I1362"/>
  <c r="I1361"/>
  <c r="I1360"/>
  <c r="I1359"/>
  <c r="I1358"/>
  <c r="I1357"/>
  <c r="I1356"/>
  <c r="I1355"/>
  <c r="I1354"/>
  <c r="I1353"/>
  <c r="I1352"/>
  <c r="I1351"/>
  <c r="I1350"/>
  <c r="I1349"/>
  <c r="I1348"/>
  <c r="I1347"/>
  <c r="I1346"/>
  <c r="I1345"/>
  <c r="I1344"/>
  <c r="I1343"/>
  <c r="I1342"/>
  <c r="I1341"/>
  <c r="I1340"/>
  <c r="I1339"/>
  <c r="I1338"/>
  <c r="I1337"/>
  <c r="I1336"/>
  <c r="I1335"/>
  <c r="I1334"/>
  <c r="I1333"/>
  <c r="I1332"/>
  <c r="I1331"/>
  <c r="I1330"/>
  <c r="I1329"/>
  <c r="I1328"/>
  <c r="I1327"/>
  <c r="I1326"/>
  <c r="I1325"/>
  <c r="I1324"/>
  <c r="I1323"/>
  <c r="I1322"/>
  <c r="I1321"/>
  <c r="I1320"/>
  <c r="I1319"/>
  <c r="I1318"/>
  <c r="I1317"/>
  <c r="I1316"/>
  <c r="I1315"/>
  <c r="I1314"/>
  <c r="I1313"/>
  <c r="I1312"/>
  <c r="I1311"/>
  <c r="I1310"/>
  <c r="I1309"/>
  <c r="I1308"/>
  <c r="I1307"/>
  <c r="I1306"/>
  <c r="I1305"/>
  <c r="I1304"/>
  <c r="I1303"/>
  <c r="I1302"/>
  <c r="I1301"/>
  <c r="I1300"/>
  <c r="I1299"/>
  <c r="I1298"/>
  <c r="I1297"/>
  <c r="I1296"/>
  <c r="I1295"/>
  <c r="I1294"/>
  <c r="I1293"/>
  <c r="I1292"/>
  <c r="I1291"/>
  <c r="I1290"/>
  <c r="I1289"/>
  <c r="I1288"/>
  <c r="I1287"/>
  <c r="I1286"/>
  <c r="I1285"/>
  <c r="I1284"/>
  <c r="I1283"/>
  <c r="I1282"/>
  <c r="I1281"/>
  <c r="I1280"/>
  <c r="I1279"/>
  <c r="I1278"/>
  <c r="I1277"/>
  <c r="I1276"/>
  <c r="I1275"/>
  <c r="I1274"/>
  <c r="I1273"/>
  <c r="I1272"/>
  <c r="I1271"/>
  <c r="I1270"/>
  <c r="I1269"/>
  <c r="I1268"/>
  <c r="I1267"/>
  <c r="I1266"/>
  <c r="I1265"/>
  <c r="I1264"/>
  <c r="I1263"/>
  <c r="I1262"/>
  <c r="I1261"/>
  <c r="I1260"/>
  <c r="I1259"/>
  <c r="I1258"/>
  <c r="I1257"/>
  <c r="I1256"/>
  <c r="I1255"/>
  <c r="I1254"/>
  <c r="I1253"/>
  <c r="I1252"/>
  <c r="I1251"/>
  <c r="I1250"/>
  <c r="I1249"/>
  <c r="I1248"/>
  <c r="I1247"/>
  <c r="I1246"/>
  <c r="I1245"/>
  <c r="I1244"/>
  <c r="I1243"/>
  <c r="I1242"/>
  <c r="I1241"/>
  <c r="I1240"/>
  <c r="I1239"/>
  <c r="I1238"/>
  <c r="I1237"/>
  <c r="I1236"/>
  <c r="I1235"/>
  <c r="I1234"/>
  <c r="I1233"/>
  <c r="I1232"/>
  <c r="I1231"/>
  <c r="I1230"/>
  <c r="I1229"/>
  <c r="I1228"/>
  <c r="I1227"/>
  <c r="I1226"/>
  <c r="I1225"/>
  <c r="I1224"/>
  <c r="I1223"/>
  <c r="I1222"/>
  <c r="I1221"/>
  <c r="I1220"/>
  <c r="I1219"/>
  <c r="I1218"/>
  <c r="I1217"/>
  <c r="I1216"/>
  <c r="I1215"/>
  <c r="I1214"/>
  <c r="I1213"/>
  <c r="I1212"/>
  <c r="I1211"/>
  <c r="I1210"/>
  <c r="I1209"/>
  <c r="I1208"/>
  <c r="I1207"/>
  <c r="I1206"/>
  <c r="I1205"/>
  <c r="I1204"/>
  <c r="I1203"/>
  <c r="I1202"/>
  <c r="I1201"/>
  <c r="I1200"/>
  <c r="I1199"/>
  <c r="I1198"/>
  <c r="I1197"/>
  <c r="I1196"/>
  <c r="I1195"/>
  <c r="I1194"/>
  <c r="I1193"/>
  <c r="I1192"/>
  <c r="I1191"/>
  <c r="I1190"/>
  <c r="I1189"/>
  <c r="I1188"/>
  <c r="I1187"/>
  <c r="I1186"/>
  <c r="I1185"/>
  <c r="I1184"/>
  <c r="I1183"/>
  <c r="I1182"/>
  <c r="I1181"/>
  <c r="I1180"/>
  <c r="I1179"/>
  <c r="I1178"/>
  <c r="I1177"/>
  <c r="I1176"/>
  <c r="I1175"/>
  <c r="I1174"/>
  <c r="I1173"/>
  <c r="I1172"/>
  <c r="I1171"/>
  <c r="I1170"/>
  <c r="I1169"/>
  <c r="I1168"/>
  <c r="I1167"/>
  <c r="I1166"/>
  <c r="I1165"/>
  <c r="I1164"/>
  <c r="I1163"/>
  <c r="I1162"/>
  <c r="I1161"/>
  <c r="I1160"/>
  <c r="I1159"/>
  <c r="I1158"/>
  <c r="I1157"/>
  <c r="I1156"/>
  <c r="I1155"/>
  <c r="I1154"/>
  <c r="I1153"/>
  <c r="I1152"/>
  <c r="I1151"/>
  <c r="I1150"/>
  <c r="I1149"/>
  <c r="I1148"/>
  <c r="I1147"/>
  <c r="I1146"/>
  <c r="I1145"/>
  <c r="I1144"/>
  <c r="I1143"/>
  <c r="I1142"/>
  <c r="I1141"/>
  <c r="I1140"/>
  <c r="I1139"/>
  <c r="I1138"/>
  <c r="I1137"/>
  <c r="I1136"/>
  <c r="I1135"/>
  <c r="I1134"/>
  <c r="I1133"/>
  <c r="I1132"/>
  <c r="I1131"/>
  <c r="I1130"/>
  <c r="I1129"/>
  <c r="I1128"/>
  <c r="I1127"/>
  <c r="I1126"/>
  <c r="I1125"/>
  <c r="I1124"/>
  <c r="I1123"/>
  <c r="I1122"/>
  <c r="I1121"/>
  <c r="I1120"/>
  <c r="I1119"/>
  <c r="I1118"/>
  <c r="I1117"/>
  <c r="I1116"/>
  <c r="I1115"/>
  <c r="I1114"/>
  <c r="I1113"/>
  <c r="I1112"/>
  <c r="I1111"/>
  <c r="I1110"/>
  <c r="I1109"/>
  <c r="I1108"/>
  <c r="I1107"/>
  <c r="I1106"/>
  <c r="I1105"/>
  <c r="I1104"/>
  <c r="I1103"/>
  <c r="I1102"/>
  <c r="I1101"/>
  <c r="I1100"/>
  <c r="I1099"/>
  <c r="I1098"/>
  <c r="I1097"/>
  <c r="I1096"/>
  <c r="I1095"/>
  <c r="I1094"/>
  <c r="I1093"/>
  <c r="I1092"/>
  <c r="I1091"/>
  <c r="I1090"/>
  <c r="I1089"/>
  <c r="I1088"/>
  <c r="I1087"/>
  <c r="I1086"/>
  <c r="I1085"/>
  <c r="I1084"/>
  <c r="I1083"/>
  <c r="I1082"/>
  <c r="I1081"/>
  <c r="I1080"/>
  <c r="I1079"/>
  <c r="I1078"/>
  <c r="I1077"/>
  <c r="I1076"/>
  <c r="I1075"/>
  <c r="I1074"/>
  <c r="I1073"/>
  <c r="I1072"/>
  <c r="I1071"/>
  <c r="I1070"/>
  <c r="I1069"/>
  <c r="I1068"/>
  <c r="I1067"/>
  <c r="I1066"/>
  <c r="I1065"/>
  <c r="I1064"/>
  <c r="I1063"/>
  <c r="I1062"/>
  <c r="I1061"/>
  <c r="I1060"/>
  <c r="I1059"/>
  <c r="I1058"/>
  <c r="I1057"/>
  <c r="I1056"/>
  <c r="I1055"/>
  <c r="I1054"/>
  <c r="I1053"/>
  <c r="I1052"/>
  <c r="I1051"/>
  <c r="I1050"/>
  <c r="I1049"/>
  <c r="I1048"/>
  <c r="I1047"/>
  <c r="I1046"/>
  <c r="I1045"/>
  <c r="I1044"/>
  <c r="I1043"/>
  <c r="I1042"/>
  <c r="I1041"/>
  <c r="I1040"/>
  <c r="I1039"/>
  <c r="I1038"/>
  <c r="I1037"/>
  <c r="I1036"/>
  <c r="I1035"/>
  <c r="I1034"/>
  <c r="I1033"/>
  <c r="I1032"/>
  <c r="I1031"/>
  <c r="I1030"/>
  <c r="I1029"/>
  <c r="I1028"/>
  <c r="I1027"/>
  <c r="I1026"/>
  <c r="I1025"/>
  <c r="I1024"/>
  <c r="I1023"/>
  <c r="I1022"/>
  <c r="I1021"/>
  <c r="I1020"/>
  <c r="I1019"/>
  <c r="I1018"/>
  <c r="I1017"/>
  <c r="I1016"/>
  <c r="I1015"/>
  <c r="I1014"/>
  <c r="I1013"/>
  <c r="I1012"/>
  <c r="I1011"/>
  <c r="I1010"/>
  <c r="I1009"/>
  <c r="I1008"/>
  <c r="I1007"/>
  <c r="I1006"/>
  <c r="I1005"/>
  <c r="I1004"/>
  <c r="I1003"/>
  <c r="I1002"/>
  <c r="I1001"/>
  <c r="I1000"/>
  <c r="I999"/>
  <c r="I998"/>
  <c r="I997"/>
  <c r="I996"/>
  <c r="I995"/>
  <c r="I994"/>
  <c r="I993"/>
  <c r="I992"/>
  <c r="I991"/>
  <c r="I990"/>
  <c r="I989"/>
  <c r="I988"/>
  <c r="I987"/>
  <c r="I986"/>
  <c r="I985"/>
  <c r="I984"/>
  <c r="I983"/>
  <c r="I982"/>
  <c r="I981"/>
  <c r="I980"/>
  <c r="I979"/>
  <c r="I978"/>
  <c r="I977"/>
  <c r="I976"/>
  <c r="I975"/>
  <c r="I974"/>
  <c r="I973"/>
  <c r="I972"/>
  <c r="I971"/>
  <c r="I970"/>
  <c r="I969"/>
  <c r="I968"/>
  <c r="I967"/>
  <c r="I966"/>
  <c r="I965"/>
  <c r="I964"/>
  <c r="I963"/>
  <c r="I962"/>
  <c r="I961"/>
  <c r="I960"/>
  <c r="I959"/>
  <c r="I958"/>
  <c r="I957"/>
  <c r="I956"/>
  <c r="I955"/>
  <c r="I954"/>
  <c r="I953"/>
  <c r="I952"/>
  <c r="I951"/>
  <c r="I950"/>
  <c r="I949"/>
  <c r="I948"/>
  <c r="I947"/>
  <c r="I946"/>
  <c r="I945"/>
  <c r="I944"/>
  <c r="I943"/>
  <c r="I942"/>
  <c r="I941"/>
  <c r="I940"/>
  <c r="I939"/>
  <c r="I938"/>
  <c r="I937"/>
  <c r="I936"/>
  <c r="I935"/>
  <c r="I934"/>
  <c r="I933"/>
  <c r="I932"/>
  <c r="I931"/>
  <c r="I930"/>
  <c r="I929"/>
  <c r="I928"/>
  <c r="I927"/>
  <c r="I926"/>
  <c r="I925"/>
  <c r="I924"/>
  <c r="I923"/>
  <c r="I922"/>
  <c r="I921"/>
  <c r="I920"/>
  <c r="I919"/>
  <c r="I918"/>
  <c r="I917"/>
  <c r="I916"/>
  <c r="I915"/>
  <c r="I914"/>
  <c r="I913"/>
  <c r="I912"/>
  <c r="I911"/>
  <c r="I910"/>
  <c r="I909"/>
  <c r="I908"/>
  <c r="I907"/>
  <c r="I906"/>
  <c r="I905"/>
  <c r="I904"/>
  <c r="I903"/>
  <c r="I902"/>
  <c r="I901"/>
  <c r="I900"/>
  <c r="I899"/>
  <c r="I898"/>
  <c r="I897"/>
  <c r="I896"/>
  <c r="I895"/>
  <c r="I894"/>
  <c r="I893"/>
  <c r="I892"/>
  <c r="I891"/>
  <c r="I890"/>
  <c r="I889"/>
  <c r="I888"/>
  <c r="I887"/>
  <c r="I886"/>
  <c r="I885"/>
  <c r="I884"/>
  <c r="I883"/>
  <c r="I882"/>
  <c r="I881"/>
  <c r="I880"/>
  <c r="I879"/>
  <c r="I878"/>
  <c r="I877"/>
  <c r="I876"/>
  <c r="I875"/>
  <c r="I874"/>
  <c r="I873"/>
  <c r="I872"/>
  <c r="I871"/>
  <c r="I870"/>
  <c r="I869"/>
  <c r="I868"/>
  <c r="I867"/>
  <c r="I866"/>
  <c r="I865"/>
  <c r="I864"/>
  <c r="I863"/>
  <c r="I862"/>
  <c r="I861"/>
  <c r="I860"/>
  <c r="I859"/>
  <c r="I858"/>
  <c r="I857"/>
  <c r="I856"/>
  <c r="I855"/>
  <c r="I854"/>
  <c r="I853"/>
  <c r="I852"/>
  <c r="I851"/>
  <c r="I850"/>
  <c r="I849"/>
  <c r="I848"/>
  <c r="I847"/>
  <c r="I846"/>
  <c r="I845"/>
  <c r="I844"/>
  <c r="I843"/>
  <c r="I842"/>
  <c r="I841"/>
  <c r="I840"/>
  <c r="I839"/>
  <c r="I838"/>
  <c r="I837"/>
  <c r="I836"/>
  <c r="I835"/>
  <c r="I834"/>
  <c r="I833"/>
  <c r="I832"/>
  <c r="I831"/>
  <c r="I830"/>
  <c r="I829"/>
  <c r="I828"/>
  <c r="I827"/>
  <c r="I826"/>
  <c r="I825"/>
  <c r="I824"/>
  <c r="I823"/>
  <c r="I822"/>
  <c r="I821"/>
  <c r="I820"/>
  <c r="I819"/>
  <c r="I818"/>
  <c r="I817"/>
  <c r="I816"/>
  <c r="I815"/>
  <c r="I814"/>
  <c r="I813"/>
  <c r="I812"/>
  <c r="I811"/>
  <c r="I810"/>
  <c r="I809"/>
  <c r="I808"/>
  <c r="I807"/>
  <c r="I806"/>
  <c r="I805"/>
  <c r="I804"/>
  <c r="I803"/>
  <c r="I802"/>
  <c r="I801"/>
  <c r="I800"/>
  <c r="I799"/>
  <c r="I798"/>
  <c r="I797"/>
  <c r="I796"/>
  <c r="I795"/>
  <c r="I794"/>
  <c r="I793"/>
  <c r="I792"/>
  <c r="I791"/>
  <c r="I790"/>
  <c r="I789"/>
  <c r="I788"/>
  <c r="I787"/>
  <c r="I786"/>
  <c r="I785"/>
  <c r="I784"/>
  <c r="I783"/>
  <c r="I782"/>
  <c r="I781"/>
  <c r="I780"/>
  <c r="I779"/>
  <c r="I778"/>
  <c r="I777"/>
  <c r="I776"/>
  <c r="I775"/>
  <c r="I774"/>
  <c r="I773"/>
  <c r="I772"/>
  <c r="I771"/>
  <c r="I770"/>
  <c r="I769"/>
  <c r="I768"/>
  <c r="I767"/>
  <c r="I766"/>
  <c r="I765"/>
  <c r="I764"/>
  <c r="I763"/>
  <c r="I762"/>
  <c r="I761"/>
  <c r="I760"/>
  <c r="I759"/>
  <c r="I758"/>
  <c r="I757"/>
  <c r="I756"/>
  <c r="I755"/>
  <c r="I754"/>
  <c r="I753"/>
  <c r="I752"/>
  <c r="I751"/>
  <c r="I750"/>
  <c r="I749"/>
  <c r="I748"/>
  <c r="I747"/>
  <c r="I746"/>
  <c r="I745"/>
  <c r="I744"/>
  <c r="I743"/>
  <c r="I742"/>
  <c r="I741"/>
  <c r="I740"/>
  <c r="I739"/>
  <c r="I738"/>
  <c r="I737"/>
  <c r="I736"/>
  <c r="I735"/>
  <c r="I734"/>
  <c r="I733"/>
  <c r="I732"/>
  <c r="I731"/>
  <c r="I730"/>
  <c r="I729"/>
  <c r="I728"/>
  <c r="I727"/>
  <c r="I726"/>
  <c r="I725"/>
  <c r="I724"/>
  <c r="I723"/>
  <c r="I722"/>
  <c r="I721"/>
  <c r="I720"/>
  <c r="I719"/>
  <c r="I718"/>
  <c r="I717"/>
  <c r="I716"/>
  <c r="I715"/>
  <c r="I714"/>
  <c r="I713"/>
  <c r="I712"/>
  <c r="I711"/>
  <c r="I710"/>
  <c r="I709"/>
  <c r="I708"/>
  <c r="I707"/>
  <c r="I706"/>
  <c r="I705"/>
  <c r="I704"/>
  <c r="I703"/>
  <c r="I702"/>
  <c r="I701"/>
  <c r="I700"/>
  <c r="I699"/>
  <c r="I698"/>
  <c r="I697"/>
  <c r="I696"/>
  <c r="I695"/>
  <c r="I694"/>
  <c r="I693"/>
  <c r="I692"/>
  <c r="I691"/>
  <c r="I690"/>
  <c r="I689"/>
  <c r="I688"/>
  <c r="I687"/>
  <c r="I686"/>
  <c r="I685"/>
  <c r="I684"/>
  <c r="I683"/>
  <c r="I682"/>
  <c r="I681"/>
  <c r="I680"/>
  <c r="I679"/>
  <c r="I678"/>
  <c r="I677"/>
  <c r="I676"/>
  <c r="I675"/>
  <c r="I674"/>
  <c r="I673"/>
  <c r="I672"/>
  <c r="I671"/>
  <c r="I670"/>
  <c r="I669"/>
  <c r="I668"/>
  <c r="I667"/>
  <c r="I666"/>
  <c r="I665"/>
  <c r="I664"/>
  <c r="I663"/>
  <c r="I662"/>
  <c r="I661"/>
  <c r="I660"/>
  <c r="I659"/>
  <c r="I658"/>
  <c r="I657"/>
  <c r="I656"/>
  <c r="I655"/>
  <c r="I654"/>
  <c r="I653"/>
  <c r="I652"/>
  <c r="I651"/>
  <c r="I650"/>
  <c r="I649"/>
  <c r="I648"/>
  <c r="I647"/>
  <c r="I646"/>
  <c r="I645"/>
  <c r="I644"/>
  <c r="I643"/>
  <c r="I642"/>
  <c r="I641"/>
  <c r="I640"/>
  <c r="I639"/>
  <c r="I638"/>
  <c r="I637"/>
  <c r="I636"/>
  <c r="I635"/>
  <c r="I634"/>
  <c r="I633"/>
  <c r="I632"/>
  <c r="I631"/>
  <c r="I630"/>
  <c r="I629"/>
  <c r="I628"/>
  <c r="I627"/>
  <c r="I626"/>
  <c r="I625"/>
  <c r="I624"/>
  <c r="I623"/>
  <c r="I622"/>
  <c r="I621"/>
  <c r="I620"/>
  <c r="I619"/>
  <c r="I618"/>
  <c r="I617"/>
  <c r="I616"/>
  <c r="I615"/>
  <c r="I614"/>
  <c r="I613"/>
  <c r="I612"/>
  <c r="I611"/>
  <c r="I610"/>
  <c r="I609"/>
  <c r="I608"/>
  <c r="I607"/>
  <c r="I606"/>
  <c r="I605"/>
  <c r="I604"/>
  <c r="I603"/>
  <c r="I602"/>
  <c r="I601"/>
  <c r="I600"/>
  <c r="I599"/>
  <c r="I598"/>
  <c r="I597"/>
  <c r="I596"/>
  <c r="I595"/>
  <c r="I594"/>
  <c r="I593"/>
  <c r="I592"/>
  <c r="I591"/>
  <c r="I590"/>
  <c r="I589"/>
  <c r="I588"/>
  <c r="I587"/>
  <c r="I586"/>
  <c r="I585"/>
  <c r="I584"/>
  <c r="I583"/>
  <c r="I582"/>
  <c r="I581"/>
  <c r="I580"/>
  <c r="I579"/>
  <c r="I578"/>
  <c r="I577"/>
  <c r="I576"/>
  <c r="I575"/>
  <c r="I574"/>
  <c r="I573"/>
  <c r="I572"/>
  <c r="I571"/>
  <c r="I570"/>
  <c r="I569"/>
  <c r="I568"/>
  <c r="I567"/>
  <c r="I566"/>
  <c r="I565"/>
  <c r="I564"/>
  <c r="I563"/>
  <c r="I562"/>
  <c r="I561"/>
  <c r="I560"/>
  <c r="I559"/>
  <c r="I558"/>
  <c r="I557"/>
  <c r="I556"/>
  <c r="I555"/>
  <c r="I554"/>
  <c r="I553"/>
  <c r="I552"/>
  <c r="I551"/>
  <c r="I550"/>
  <c r="I549"/>
  <c r="I548"/>
  <c r="I547"/>
  <c r="I546"/>
  <c r="I545"/>
  <c r="I544"/>
  <c r="I543"/>
  <c r="I542"/>
  <c r="I541"/>
  <c r="I540"/>
  <c r="I539"/>
  <c r="I538"/>
  <c r="I537"/>
  <c r="I536"/>
  <c r="I535"/>
  <c r="I534"/>
  <c r="I533"/>
  <c r="I532"/>
  <c r="I531"/>
  <c r="I530"/>
  <c r="I529"/>
  <c r="I528"/>
  <c r="I527"/>
  <c r="I526"/>
  <c r="I525"/>
  <c r="I524"/>
  <c r="I523"/>
  <c r="I522"/>
  <c r="I521"/>
  <c r="I520"/>
  <c r="I519"/>
  <c r="I518"/>
  <c r="I517"/>
  <c r="I516"/>
  <c r="I515"/>
  <c r="I514"/>
  <c r="I513"/>
  <c r="I512"/>
  <c r="I511"/>
  <c r="I510"/>
  <c r="I509"/>
  <c r="I508"/>
  <c r="I507"/>
  <c r="I506"/>
  <c r="I505"/>
  <c r="I504"/>
  <c r="I503"/>
  <c r="I502"/>
  <c r="I501"/>
  <c r="I500"/>
  <c r="I499"/>
  <c r="I498"/>
  <c r="I497"/>
  <c r="I496"/>
  <c r="I495"/>
  <c r="I494"/>
  <c r="I493"/>
  <c r="I492"/>
  <c r="I491"/>
  <c r="I490"/>
  <c r="I489"/>
  <c r="I488"/>
  <c r="I487"/>
  <c r="I486"/>
  <c r="I485"/>
  <c r="I484"/>
  <c r="I483"/>
  <c r="I482"/>
  <c r="I481"/>
  <c r="I480"/>
  <c r="I479"/>
  <c r="I478"/>
  <c r="I477"/>
  <c r="I476"/>
  <c r="I475"/>
  <c r="I474"/>
  <c r="I473"/>
  <c r="I472"/>
  <c r="I471"/>
  <c r="I470"/>
  <c r="I469"/>
  <c r="I468"/>
  <c r="I467"/>
  <c r="I466"/>
  <c r="I465"/>
  <c r="I464"/>
  <c r="I463"/>
  <c r="I462"/>
  <c r="I461"/>
  <c r="I460"/>
  <c r="I459"/>
  <c r="I458"/>
  <c r="I457"/>
  <c r="I456"/>
  <c r="I455"/>
  <c r="I454"/>
  <c r="I453"/>
  <c r="I452"/>
  <c r="I451"/>
  <c r="I450"/>
  <c r="I449"/>
  <c r="I448"/>
  <c r="I447"/>
  <c r="I446"/>
  <c r="I445"/>
  <c r="I444"/>
  <c r="I443"/>
  <c r="I442"/>
  <c r="I441"/>
  <c r="I440"/>
  <c r="I439"/>
  <c r="I438"/>
  <c r="I437"/>
  <c r="I436"/>
  <c r="I435"/>
  <c r="I434"/>
  <c r="I433"/>
  <c r="I432"/>
  <c r="I431"/>
  <c r="I430"/>
  <c r="I429"/>
  <c r="I428"/>
  <c r="I427"/>
  <c r="I426"/>
  <c r="I425"/>
  <c r="I424"/>
  <c r="I423"/>
  <c r="I422"/>
  <c r="I421"/>
  <c r="I420"/>
  <c r="I419"/>
  <c r="I418"/>
  <c r="I417"/>
  <c r="I416"/>
  <c r="I415"/>
  <c r="I414"/>
  <c r="I413"/>
  <c r="I412"/>
  <c r="I411"/>
  <c r="I410"/>
  <c r="I409"/>
  <c r="I408"/>
  <c r="I407"/>
  <c r="I406"/>
  <c r="I405"/>
  <c r="I404"/>
  <c r="I403"/>
  <c r="I402"/>
  <c r="I401"/>
  <c r="I400"/>
  <c r="I399"/>
  <c r="I398"/>
  <c r="I397"/>
  <c r="I396"/>
  <c r="I395"/>
  <c r="I394"/>
  <c r="I393"/>
  <c r="I392"/>
  <c r="I391"/>
  <c r="I390"/>
  <c r="I389"/>
  <c r="I388"/>
  <c r="I387"/>
  <c r="I386"/>
  <c r="I385"/>
  <c r="I384"/>
  <c r="I383"/>
  <c r="I382"/>
  <c r="I381"/>
  <c r="I380"/>
  <c r="I379"/>
  <c r="I378"/>
  <c r="I377"/>
  <c r="I376"/>
  <c r="I375"/>
  <c r="I374"/>
  <c r="I373"/>
  <c r="I372"/>
  <c r="I371"/>
  <c r="I370"/>
  <c r="I369"/>
  <c r="I368"/>
  <c r="I367"/>
  <c r="I366"/>
  <c r="I365"/>
  <c r="I364"/>
  <c r="I363"/>
  <c r="I362"/>
  <c r="I361"/>
  <c r="I360"/>
  <c r="I359"/>
  <c r="I358"/>
  <c r="I357"/>
  <c r="I356"/>
  <c r="I355"/>
  <c r="I354"/>
  <c r="I353"/>
  <c r="I352"/>
  <c r="I351"/>
  <c r="I350"/>
  <c r="I349"/>
  <c r="I348"/>
  <c r="I347"/>
  <c r="I346"/>
  <c r="I345"/>
  <c r="I344"/>
  <c r="I343"/>
  <c r="I342"/>
  <c r="I341"/>
  <c r="I340"/>
  <c r="I339"/>
  <c r="I338"/>
  <c r="I337"/>
  <c r="I336"/>
  <c r="I335"/>
  <c r="I334"/>
  <c r="I333"/>
  <c r="I332"/>
  <c r="I331"/>
  <c r="I330"/>
  <c r="I329"/>
  <c r="I328"/>
  <c r="I327"/>
  <c r="I326"/>
  <c r="I325"/>
  <c r="I324"/>
  <c r="I323"/>
  <c r="I322"/>
  <c r="I321"/>
  <c r="I320"/>
  <c r="I319"/>
  <c r="I318"/>
  <c r="I317"/>
  <c r="I316"/>
  <c r="I315"/>
  <c r="I314"/>
  <c r="I313"/>
  <c r="I312"/>
  <c r="I311"/>
  <c r="I310"/>
  <c r="I309"/>
  <c r="I308"/>
  <c r="I307"/>
  <c r="I306"/>
  <c r="I305"/>
  <c r="I304"/>
  <c r="I303"/>
  <c r="I302"/>
  <c r="I301"/>
  <c r="I300"/>
  <c r="I299"/>
  <c r="I298"/>
  <c r="I297"/>
  <c r="I296"/>
  <c r="I295"/>
  <c r="I294"/>
  <c r="I293"/>
  <c r="I292"/>
  <c r="I291"/>
  <c r="I290"/>
  <c r="I289"/>
  <c r="I288"/>
  <c r="I287"/>
  <c r="I286"/>
  <c r="I285"/>
  <c r="I284"/>
  <c r="I283"/>
  <c r="I282"/>
  <c r="I281"/>
  <c r="I280"/>
  <c r="I279"/>
  <c r="I278"/>
  <c r="I277"/>
  <c r="I276"/>
  <c r="I275"/>
  <c r="I274"/>
  <c r="I273"/>
  <c r="I272"/>
  <c r="I271"/>
  <c r="I270"/>
  <c r="I269"/>
  <c r="I268"/>
  <c r="I267"/>
  <c r="I266"/>
  <c r="I265"/>
  <c r="I264"/>
  <c r="I263"/>
  <c r="I262"/>
  <c r="I261"/>
  <c r="I260"/>
  <c r="I259"/>
  <c r="I258"/>
  <c r="I257"/>
  <c r="I256"/>
  <c r="I255"/>
  <c r="I254"/>
  <c r="I253"/>
  <c r="I252"/>
  <c r="I251"/>
  <c r="I250"/>
  <c r="I249"/>
  <c r="I248"/>
  <c r="I247"/>
  <c r="I246"/>
  <c r="I245"/>
  <c r="I244"/>
  <c r="I243"/>
  <c r="I242"/>
  <c r="I241"/>
  <c r="I240"/>
  <c r="I239"/>
  <c r="I238"/>
  <c r="I237"/>
  <c r="I236"/>
  <c r="I235"/>
  <c r="I234"/>
  <c r="I233"/>
  <c r="I232"/>
  <c r="I231"/>
  <c r="I230"/>
  <c r="I229"/>
  <c r="I228"/>
  <c r="I227"/>
  <c r="I226"/>
  <c r="I225"/>
  <c r="I224"/>
  <c r="I223"/>
  <c r="I222"/>
  <c r="I221"/>
  <c r="I220"/>
  <c r="I219"/>
  <c r="I218"/>
  <c r="I217"/>
  <c r="I216"/>
  <c r="I215"/>
  <c r="I214"/>
  <c r="I213"/>
  <c r="I212"/>
  <c r="I211"/>
  <c r="I210"/>
  <c r="I209"/>
  <c r="I208"/>
  <c r="I207"/>
  <c r="I206"/>
  <c r="I205"/>
  <c r="I204"/>
  <c r="I203"/>
  <c r="I202"/>
  <c r="I201"/>
  <c r="I200"/>
  <c r="I199"/>
  <c r="I198"/>
  <c r="I197"/>
  <c r="I196"/>
  <c r="I195"/>
  <c r="I194"/>
  <c r="I193"/>
  <c r="I192"/>
  <c r="I191"/>
  <c r="I190"/>
  <c r="I189"/>
  <c r="I188"/>
  <c r="I187"/>
  <c r="I186"/>
  <c r="I185"/>
  <c r="I184"/>
  <c r="I183"/>
  <c r="I182"/>
  <c r="I181"/>
  <c r="I180"/>
  <c r="I179"/>
  <c r="I178"/>
  <c r="I177"/>
  <c r="I176"/>
  <c r="I175"/>
  <c r="I174"/>
  <c r="I173"/>
  <c r="I172"/>
  <c r="I171"/>
  <c r="I170"/>
  <c r="I169"/>
  <c r="I168"/>
  <c r="I167"/>
  <c r="I166"/>
  <c r="I165"/>
  <c r="I164"/>
  <c r="I163"/>
  <c r="I162"/>
  <c r="I161"/>
  <c r="I160"/>
  <c r="I159"/>
  <c r="I158"/>
  <c r="I157"/>
  <c r="I156"/>
  <c r="I155"/>
  <c r="I154"/>
  <c r="I153"/>
  <c r="I152"/>
  <c r="I151"/>
  <c r="I150"/>
  <c r="I149"/>
  <c r="I148"/>
  <c r="I147"/>
  <c r="I146"/>
  <c r="I145"/>
  <c r="I144"/>
  <c r="I143"/>
  <c r="I142"/>
  <c r="I141"/>
  <c r="I140"/>
  <c r="I139"/>
  <c r="I138"/>
  <c r="I137"/>
  <c r="I136"/>
  <c r="I135"/>
  <c r="I134"/>
  <c r="I133"/>
  <c r="I132"/>
  <c r="I131"/>
  <c r="I130"/>
  <c r="I129"/>
  <c r="I128"/>
  <c r="I127"/>
  <c r="I126"/>
  <c r="I125"/>
  <c r="I124"/>
  <c r="I123"/>
  <c r="I122"/>
  <c r="I121"/>
  <c r="I120"/>
  <c r="I119"/>
  <c r="I118"/>
  <c r="I117"/>
  <c r="I116"/>
  <c r="I115"/>
  <c r="I114"/>
  <c r="I113"/>
  <c r="I112"/>
  <c r="I111"/>
  <c r="I110"/>
  <c r="I109"/>
  <c r="I108"/>
  <c r="I107"/>
  <c r="I106"/>
  <c r="I105"/>
  <c r="I104"/>
  <c r="I103"/>
  <c r="I102"/>
  <c r="I101"/>
  <c r="I100"/>
  <c r="I99"/>
  <c r="I98"/>
  <c r="I97"/>
  <c r="I96"/>
  <c r="I95"/>
  <c r="I94"/>
  <c r="I93"/>
  <c r="I92"/>
  <c r="I91"/>
  <c r="I90"/>
  <c r="I89"/>
  <c r="I88"/>
  <c r="I87"/>
  <c r="I86"/>
  <c r="I85"/>
  <c r="I84"/>
  <c r="I83"/>
  <c r="I82"/>
  <c r="I81"/>
  <c r="I80"/>
  <c r="I79"/>
  <c r="I78"/>
  <c r="I77"/>
  <c r="I76"/>
  <c r="I75"/>
  <c r="I74"/>
  <c r="I73"/>
  <c r="I72"/>
  <c r="I71"/>
  <c r="I70"/>
  <c r="I69"/>
  <c r="I68"/>
  <c r="I67"/>
  <c r="I66"/>
  <c r="I65"/>
  <c r="I64"/>
  <c r="I63"/>
  <c r="I62"/>
  <c r="I61"/>
  <c r="I60"/>
  <c r="I59"/>
  <c r="I58"/>
  <c r="I57"/>
  <c r="I56"/>
  <c r="I55"/>
  <c r="I54"/>
  <c r="I53"/>
  <c r="I52"/>
  <c r="I51"/>
  <c r="I50"/>
  <c r="I49"/>
  <c r="I48"/>
  <c r="I47"/>
  <c r="I46"/>
  <c r="I45"/>
  <c r="I44"/>
  <c r="I43"/>
  <c r="I42"/>
  <c r="I41"/>
  <c r="I40"/>
  <c r="I39"/>
  <c r="I38"/>
  <c r="I37"/>
  <c r="I36"/>
  <c r="I35"/>
  <c r="I34"/>
  <c r="I33"/>
  <c r="I32"/>
  <c r="I31"/>
  <c r="I30"/>
  <c r="I29"/>
  <c r="I28"/>
  <c r="I27"/>
  <c r="I26"/>
  <c r="I25"/>
  <c r="B26" i="6" l="1"/>
  <c r="C19"/>
  <c r="I12" i="2" l="1"/>
  <c r="K12"/>
  <c r="L12" s="1"/>
  <c r="Q12"/>
  <c r="I13"/>
  <c r="K13"/>
  <c r="L13" s="1"/>
  <c r="Q13"/>
  <c r="K15"/>
  <c r="M15" s="1"/>
  <c r="Q15"/>
  <c r="I16"/>
  <c r="K16"/>
  <c r="L16" s="1"/>
  <c r="Q16"/>
  <c r="M12" l="1"/>
  <c r="M16"/>
  <c r="M13"/>
</calcChain>
</file>

<file path=xl/sharedStrings.xml><?xml version="1.0" encoding="utf-8"?>
<sst xmlns="http://schemas.openxmlformats.org/spreadsheetml/2006/main" count="15544" uniqueCount="6452">
  <si>
    <t>Fries3</t>
  </si>
  <si>
    <t>WAI332</t>
  </si>
  <si>
    <t>NA</t>
  </si>
  <si>
    <t>SE</t>
  </si>
  <si>
    <t>SD</t>
  </si>
  <si>
    <t>Mode (nm)</t>
  </si>
  <si>
    <t>Mean (nm)</t>
  </si>
  <si>
    <t>Particle concentration per mL culture (particles/mL)</t>
  </si>
  <si>
    <t>Protein concentration per mL culture (µg/mL)</t>
  </si>
  <si>
    <t>Concentration factor</t>
  </si>
  <si>
    <t>Particle concentration (particles/mL)</t>
  </si>
  <si>
    <t>Total protein (µg)</t>
  </si>
  <si>
    <t>Protein concentration of EV sample (µg/mL)</t>
  </si>
  <si>
    <t>Final EV sample vol (µL)</t>
  </si>
  <si>
    <t>OD600</t>
  </si>
  <si>
    <t>Culture volume used for EV isolation (mL)</t>
  </si>
  <si>
    <t>Cell concentration (spores/mL)</t>
  </si>
  <si>
    <t>Condition/ media</t>
  </si>
  <si>
    <t>Strains/ Cultivars</t>
  </si>
  <si>
    <t>Biological replicate</t>
  </si>
  <si>
    <t>Particle size</t>
  </si>
  <si>
    <t>EV sample</t>
  </si>
  <si>
    <t>Particle concentration per mL culture</t>
  </si>
  <si>
    <t>Particle conc. (particles/mL)</t>
  </si>
  <si>
    <t>Total protein yield (µg)</t>
  </si>
  <si>
    <t>Final EV sample volume (µL)</t>
  </si>
  <si>
    <t>Culture volume used for EV isolation</t>
  </si>
  <si>
    <t>Culture medium</t>
  </si>
  <si>
    <t>Zt strain</t>
  </si>
  <si>
    <t>Description</t>
  </si>
  <si>
    <t>Marker protein length (AA)</t>
  </si>
  <si>
    <t>Zt protein length (AA)</t>
  </si>
  <si>
    <r>
      <t xml:space="preserve">%  pairwise ID (Marker v </t>
    </r>
    <r>
      <rPr>
        <b/>
        <i/>
        <sz val="12"/>
        <color theme="1"/>
        <rFont val="Helvetica"/>
        <family val="2"/>
      </rPr>
      <t xml:space="preserve">Zt </t>
    </r>
    <r>
      <rPr>
        <b/>
        <sz val="12"/>
        <color theme="1"/>
        <rFont val="Helvetica"/>
        <family val="2"/>
      </rPr>
      <t>protein)</t>
    </r>
  </si>
  <si>
    <t>%coverage</t>
  </si>
  <si>
    <t>NCE102_CANAL</t>
  </si>
  <si>
    <t xml:space="preserve">Non-classical export protein 102 </t>
  </si>
  <si>
    <t>evm.model.chr_01.2253</t>
  </si>
  <si>
    <t>Positive</t>
  </si>
  <si>
    <t>N</t>
  </si>
  <si>
    <t>ARF3_CANAL</t>
  </si>
  <si>
    <t xml:space="preserve">Arf3p </t>
  </si>
  <si>
    <t>evm.model.chr_01.442</t>
  </si>
  <si>
    <t>YPT31_CANAL</t>
  </si>
  <si>
    <t xml:space="preserve">Rab family GTPase </t>
  </si>
  <si>
    <t>evm.model.chr_02.1100</t>
  </si>
  <si>
    <t>YKT6_CANAL</t>
  </si>
  <si>
    <t xml:space="preserve">Palmitoyltransferase </t>
  </si>
  <si>
    <t>evm.model.chr_02.1297</t>
  </si>
  <si>
    <t>Y</t>
  </si>
  <si>
    <t>SEC4_CANAL</t>
  </si>
  <si>
    <t xml:space="preserve">Ras-related protein SEC4 </t>
  </si>
  <si>
    <t>evm.model.chr_02.766</t>
  </si>
  <si>
    <t>FET34_CANAL</t>
  </si>
  <si>
    <t xml:space="preserve">Ferroxidase </t>
  </si>
  <si>
    <t>evm.model.chr_02.897</t>
  </si>
  <si>
    <t>VAC8_CANAL</t>
  </si>
  <si>
    <t xml:space="preserve">Vacuolar protein 8 </t>
  </si>
  <si>
    <t>evm.model.chr_03.374</t>
  </si>
  <si>
    <t>CDC42_CANAL</t>
  </si>
  <si>
    <t>Cell division control protein 42 homolog</t>
  </si>
  <si>
    <t>evm.model.chr_03.681</t>
  </si>
  <si>
    <t>FAA4_CANAL</t>
  </si>
  <si>
    <t xml:space="preserve">Long-chain fatty acid-CoA ligase </t>
  </si>
  <si>
    <t>evm.model.chr_05.173</t>
  </si>
  <si>
    <t>SSO2_CANAL</t>
  </si>
  <si>
    <t xml:space="preserve">Protein transport protein SSO2 </t>
  </si>
  <si>
    <t>evm.model.chr_05.972</t>
  </si>
  <si>
    <t>orf19.21683_CANAL</t>
  </si>
  <si>
    <t xml:space="preserve">Protein YOP1 </t>
  </si>
  <si>
    <t>evm.model.chr_08.222</t>
  </si>
  <si>
    <t>orf19.1054_CANAL</t>
  </si>
  <si>
    <t xml:space="preserve">Nucleoporin </t>
  </si>
  <si>
    <t>evm.model.chr_10.605</t>
  </si>
  <si>
    <t>PHR1_CANAL</t>
  </si>
  <si>
    <t xml:space="preserve">pH-responsive protein 1 </t>
  </si>
  <si>
    <t>evm.model.chr_11.115</t>
  </si>
  <si>
    <t>RHO1_CANAL</t>
  </si>
  <si>
    <t xml:space="preserve">GTP-binding protein RHO1 </t>
  </si>
  <si>
    <t>evm.model.chr_12.118</t>
  </si>
  <si>
    <t>Evp1_CANAL</t>
  </si>
  <si>
    <t xml:space="preserve">Uncharacterized protein </t>
  </si>
  <si>
    <t>evm.model.chr_12.292</t>
  </si>
  <si>
    <t>YCK2_CANAL</t>
  </si>
  <si>
    <t xml:space="preserve">Serine/threonine protein kinase </t>
  </si>
  <si>
    <t>evm.model.chr_12.334</t>
  </si>
  <si>
    <t>SUR7_CANAL</t>
  </si>
  <si>
    <t xml:space="preserve">Protein SUR7 </t>
  </si>
  <si>
    <t>evm.model.chr_13.103</t>
  </si>
  <si>
    <t>RHO3_CANAL</t>
  </si>
  <si>
    <t xml:space="preserve">Rho family GTPase </t>
  </si>
  <si>
    <t>evm.model.chr_13.375</t>
  </si>
  <si>
    <t>RAC1_CANAL</t>
  </si>
  <si>
    <t>evm.model.chr_13.422, evm.model.chr_03.681</t>
  </si>
  <si>
    <t>64.61%, 61.20%</t>
  </si>
  <si>
    <t>75.42%, 77.54%</t>
  </si>
  <si>
    <t>MTS1_CANAL</t>
  </si>
  <si>
    <t xml:space="preserve">Sphingolipid C9-methyltransferase </t>
  </si>
  <si>
    <t>GPD2_CANAL</t>
  </si>
  <si>
    <t xml:space="preserve">Glycerol-3-phosphate dehydrogenase [NAD(+)] </t>
  </si>
  <si>
    <t>orf19.3799_CANAL</t>
  </si>
  <si>
    <t xml:space="preserve">Reticulon-like protein </t>
  </si>
  <si>
    <t>No sig. hit</t>
  </si>
  <si>
    <t>ABP1_CANAL</t>
  </si>
  <si>
    <t xml:space="preserve">Abp1p </t>
  </si>
  <si>
    <t>evm.model.chr_01.798</t>
  </si>
  <si>
    <t>34.26%, 55.09%</t>
  </si>
  <si>
    <t>Negative</t>
  </si>
  <si>
    <t>APR1_CANAX</t>
  </si>
  <si>
    <t xml:space="preserve">Vacuolar aspartic protease </t>
  </si>
  <si>
    <t>evm.model.chr_06.391</t>
  </si>
  <si>
    <t>Cyp1_CANAL</t>
  </si>
  <si>
    <t xml:space="preserve">Peptidyl-prolyl cis-trans isomerase </t>
  </si>
  <si>
    <t>evm.model.chr_01.2405</t>
  </si>
  <si>
    <t>GPM1_CANAL</t>
  </si>
  <si>
    <t xml:space="preserve">Phosphoglycerate mutase </t>
  </si>
  <si>
    <t>evm.model.chr_11.383</t>
  </si>
  <si>
    <t>LAP41_CANAL</t>
  </si>
  <si>
    <t xml:space="preserve">Metalloaminopeptidase </t>
  </si>
  <si>
    <t>evm.model.chr_08.784</t>
  </si>
  <si>
    <t>SOD1_CANAL</t>
  </si>
  <si>
    <t xml:space="preserve">Superoxide dismutase </t>
  </si>
  <si>
    <t>evm.model.chr_03.276</t>
  </si>
  <si>
    <t>LPD1_CANAL</t>
  </si>
  <si>
    <t>Dihydrolipoyl dehydrogenase</t>
  </si>
  <si>
    <t>evm.model.chr_06.264</t>
  </si>
  <si>
    <t>Number of species in orthogroup</t>
  </si>
  <si>
    <t>Number of orthogroups</t>
  </si>
  <si>
    <t># cells highlighed in blue are the data plotted</t>
  </si>
  <si>
    <t>Orthogroup</t>
  </si>
  <si>
    <t>C_albicans</t>
  </si>
  <si>
    <t>C_neoformans</t>
  </si>
  <si>
    <t>H_capsulatum</t>
  </si>
  <si>
    <t>P_brasiliensis</t>
  </si>
  <si>
    <t>S_cerevisiae</t>
  </si>
  <si>
    <t>Z_tritici</t>
  </si>
  <si>
    <t>OG0001132</t>
  </si>
  <si>
    <t>OG0000522</t>
  </si>
  <si>
    <t>OG0000360</t>
  </si>
  <si>
    <t>OG0000651</t>
  </si>
  <si>
    <t>OG0000090</t>
  </si>
  <si>
    <t>OG0001220</t>
  </si>
  <si>
    <t>OG0000076</t>
  </si>
  <si>
    <t>OG0000070</t>
  </si>
  <si>
    <t>OG0000035</t>
  </si>
  <si>
    <t>OG0000652</t>
  </si>
  <si>
    <t>OG0000237</t>
  </si>
  <si>
    <t>OG0000295</t>
  </si>
  <si>
    <t>OG0000018</t>
  </si>
  <si>
    <t>OG0000199</t>
  </si>
  <si>
    <t>OG0000003</t>
  </si>
  <si>
    <t>OG0000019</t>
  </si>
  <si>
    <t>OG0000140</t>
  </si>
  <si>
    <t>OG0000890</t>
  </si>
  <si>
    <t>OG0000120</t>
  </si>
  <si>
    <t>OG0000217</t>
  </si>
  <si>
    <t>OG0000148</t>
  </si>
  <si>
    <t>OG0000062</t>
  </si>
  <si>
    <t>OG0000122</t>
  </si>
  <si>
    <t>OG0000192</t>
  </si>
  <si>
    <t>OG0000006</t>
  </si>
  <si>
    <t>OG0000230</t>
  </si>
  <si>
    <t>OG0000180</t>
  </si>
  <si>
    <t>OG0000100</t>
  </si>
  <si>
    <t>OG0000056</t>
  </si>
  <si>
    <t>OG0000500</t>
  </si>
  <si>
    <t>OG0000095</t>
  </si>
  <si>
    <t>OG0000201</t>
  </si>
  <si>
    <t>OG0000092</t>
  </si>
  <si>
    <t>OG0000184</t>
  </si>
  <si>
    <t>OG0000203</t>
  </si>
  <si>
    <t>OG0000206</t>
  </si>
  <si>
    <t>OG0001025</t>
  </si>
  <si>
    <t>OG0000202</t>
  </si>
  <si>
    <t>OG0000234</t>
  </si>
  <si>
    <t>OG0001080</t>
  </si>
  <si>
    <t>OG0000194</t>
  </si>
  <si>
    <t>OG0000029</t>
  </si>
  <si>
    <t>OG0000131</t>
  </si>
  <si>
    <t>OG0000075</t>
  </si>
  <si>
    <t>OG0000296</t>
  </si>
  <si>
    <t>OG0000182</t>
  </si>
  <si>
    <t>OG0000181</t>
  </si>
  <si>
    <t>OG0000034</t>
  </si>
  <si>
    <t>OG0000412</t>
  </si>
  <si>
    <t>OG0000320</t>
  </si>
  <si>
    <t>OG0000108</t>
  </si>
  <si>
    <t>OG0000408</t>
  </si>
  <si>
    <t>OG0000132</t>
  </si>
  <si>
    <t>OG0000287</t>
  </si>
  <si>
    <t>OG0000129</t>
  </si>
  <si>
    <t>OG0000024</t>
  </si>
  <si>
    <t>OG0000078</t>
  </si>
  <si>
    <t>OG0000160</t>
  </si>
  <si>
    <t>OG0000390</t>
  </si>
  <si>
    <t>OG0000932</t>
  </si>
  <si>
    <t>OG0000157</t>
  </si>
  <si>
    <t>OG0000278</t>
  </si>
  <si>
    <t>OG0000079</t>
  </si>
  <si>
    <t>OG0000101</t>
  </si>
  <si>
    <t>OG0000156</t>
  </si>
  <si>
    <t>OG0000188</t>
  </si>
  <si>
    <t>OG0000176</t>
  </si>
  <si>
    <t>OG0000673</t>
  </si>
  <si>
    <t>OG0000332</t>
  </si>
  <si>
    <t>OG0000233</t>
  </si>
  <si>
    <t>OG0000012</t>
  </si>
  <si>
    <t>OG0000623</t>
  </si>
  <si>
    <t>OG0000393</t>
  </si>
  <si>
    <t>OG0000594</t>
  </si>
  <si>
    <t>OG0000083</t>
  </si>
  <si>
    <t>OG0000127</t>
  </si>
  <si>
    <t>OG0000187</t>
  </si>
  <si>
    <t>OG0000208</t>
  </si>
  <si>
    <t>OG0000218</t>
  </si>
  <si>
    <t>OG0000099</t>
  </si>
  <si>
    <t>OG0000097</t>
  </si>
  <si>
    <t>OG0000028</t>
  </si>
  <si>
    <t>OG0000016</t>
  </si>
  <si>
    <t>OG0000622</t>
  </si>
  <si>
    <t>OG0000139</t>
  </si>
  <si>
    <t>OG0000205</t>
  </si>
  <si>
    <t>OG0000151</t>
  </si>
  <si>
    <t>OG0000074</t>
  </si>
  <si>
    <t>OG0000054</t>
  </si>
  <si>
    <t>OG0000026</t>
  </si>
  <si>
    <t>OG0000050</t>
  </si>
  <si>
    <t>OG0000343</t>
  </si>
  <si>
    <t>OG0000676</t>
  </si>
  <si>
    <t>OG0000410</t>
  </si>
  <si>
    <t>OG0000361</t>
  </si>
  <si>
    <t>OG0000310</t>
  </si>
  <si>
    <t>OG0000117</t>
  </si>
  <si>
    <t>OG0000130</t>
  </si>
  <si>
    <t>OG0000057</t>
  </si>
  <si>
    <t>OG0000059</t>
  </si>
  <si>
    <t>OG0000008</t>
  </si>
  <si>
    <t>OG0000229</t>
  </si>
  <si>
    <t>OG0000167</t>
  </si>
  <si>
    <t>OG0000011</t>
  </si>
  <si>
    <t>OG0000007</t>
  </si>
  <si>
    <t>OG0000080</t>
  </si>
  <si>
    <t>OG0000346</t>
  </si>
  <si>
    <t>OG0000005</t>
  </si>
  <si>
    <t>OG0000347</t>
  </si>
  <si>
    <t>OG0000340</t>
  </si>
  <si>
    <t>OG0000093</t>
  </si>
  <si>
    <t>OG0000245</t>
  </si>
  <si>
    <t>OG0000236</t>
  </si>
  <si>
    <t>OG0000195</t>
  </si>
  <si>
    <t>OG0000085</t>
  </si>
  <si>
    <t>OG0000133</t>
  </si>
  <si>
    <t>OG0000190</t>
  </si>
  <si>
    <t>OG0000228</t>
  </si>
  <si>
    <t>OG0000147</t>
  </si>
  <si>
    <t>OG0000439</t>
  </si>
  <si>
    <t>OG0000251</t>
  </si>
  <si>
    <t>OG0000525</t>
  </si>
  <si>
    <t>OG0000200</t>
  </si>
  <si>
    <t>OG0000087</t>
  </si>
  <si>
    <t>OG0000289</t>
  </si>
  <si>
    <t>OG0000163</t>
  </si>
  <si>
    <t>OG0001104</t>
  </si>
  <si>
    <t>OG0000250</t>
  </si>
  <si>
    <t>OG0000350</t>
  </si>
  <si>
    <t>OG0000632</t>
  </si>
  <si>
    <t>OG0000226</t>
  </si>
  <si>
    <t>OG0000316</t>
  </si>
  <si>
    <t>OG0000232</t>
  </si>
  <si>
    <t>OG0000052</t>
  </si>
  <si>
    <t>OG0000280</t>
  </si>
  <si>
    <t>OG0000231</t>
  </si>
  <si>
    <t>OG0000023</t>
  </si>
  <si>
    <t>OG0000084</t>
  </si>
  <si>
    <t>OG0000121</t>
  </si>
  <si>
    <t>OG0000780</t>
  </si>
  <si>
    <t>OG0000252</t>
  </si>
  <si>
    <t>OG0000399</t>
  </si>
  <si>
    <t>OG0000058</t>
  </si>
  <si>
    <t>OG0000022</t>
  </si>
  <si>
    <t>OG0000665</t>
  </si>
  <si>
    <t>OG0000303</t>
  </si>
  <si>
    <t>OG0001199</t>
  </si>
  <si>
    <t>OG0000146</t>
  </si>
  <si>
    <t>OG0000077</t>
  </si>
  <si>
    <t>OG0000353</t>
  </si>
  <si>
    <t>OG0000331</t>
  </si>
  <si>
    <t>OG0000040</t>
  </si>
  <si>
    <t>OG0000071</t>
  </si>
  <si>
    <t>OG0000993</t>
  </si>
  <si>
    <t>OG0000345</t>
  </si>
  <si>
    <t>OG0000258</t>
  </si>
  <si>
    <t>OG0000116</t>
  </si>
  <si>
    <t>OG0000112</t>
  </si>
  <si>
    <t>OG0000031</t>
  </si>
  <si>
    <t>OG0000411</t>
  </si>
  <si>
    <t>OG0000044</t>
  </si>
  <si>
    <t>OG0000240</t>
  </si>
  <si>
    <t>OG0000155</t>
  </si>
  <si>
    <t>OG0000341</t>
  </si>
  <si>
    <t>OG0000086</t>
  </si>
  <si>
    <t>OG0000415</t>
  </si>
  <si>
    <t>OG0000096</t>
  </si>
  <si>
    <t>OG0000326</t>
  </si>
  <si>
    <t>OG0000307</t>
  </si>
  <si>
    <t>OG0000227</t>
  </si>
  <si>
    <t>OG0000185</t>
  </si>
  <si>
    <t>OG0000027</t>
  </si>
  <si>
    <t>OG0000037</t>
  </si>
  <si>
    <t>OG0000049</t>
  </si>
  <si>
    <t>OG0001221</t>
  </si>
  <si>
    <t>First author</t>
  </si>
  <si>
    <t>Last author</t>
  </si>
  <si>
    <t>Year</t>
  </si>
  <si>
    <t>Species</t>
  </si>
  <si>
    <t>Publication title</t>
  </si>
  <si>
    <t>Journal</t>
  </si>
  <si>
    <t>DOI</t>
  </si>
  <si>
    <t>Proteomics data available?</t>
  </si>
  <si>
    <t>Proteins downloaded?</t>
  </si>
  <si>
    <t>Number of proteins</t>
  </si>
  <si>
    <t>Gil-Bona, A.</t>
  </si>
  <si>
    <t>Gil, C.</t>
  </si>
  <si>
    <t>Candida albicans</t>
  </si>
  <si>
    <r>
      <t xml:space="preserve">Proteomics Unravels Extracellular Vesicles as Carriers of Classical Cytoplasmic Proteins in </t>
    </r>
    <r>
      <rPr>
        <i/>
        <sz val="12"/>
        <color rgb="FF000000"/>
        <rFont val="Arial"/>
        <family val="2"/>
      </rPr>
      <t>Candida albicans</t>
    </r>
  </si>
  <si>
    <t>Journal of Proteome Research</t>
  </si>
  <si>
    <t>10.1021/pr5007944</t>
  </si>
  <si>
    <t>Y (Uniprot)</t>
  </si>
  <si>
    <t>Vargas, G.</t>
  </si>
  <si>
    <t>Nimrichter, L.</t>
  </si>
  <si>
    <r>
      <t xml:space="preserve">Compositional and immunobiological analyses of extracellular vesicles released by </t>
    </r>
    <r>
      <rPr>
        <i/>
        <sz val="12"/>
        <color rgb="FF000000"/>
        <rFont val="Helvetica"/>
        <family val="2"/>
      </rPr>
      <t>Candida albicans</t>
    </r>
  </si>
  <si>
    <t>Cellular Microbiology</t>
  </si>
  <si>
    <t>10.1111/cmi.12374</t>
  </si>
  <si>
    <t>Wolf, J. M.</t>
  </si>
  <si>
    <t>Casadevall, A.</t>
  </si>
  <si>
    <r>
      <t xml:space="preserve">Lipid Biosynthetic Genes Affect </t>
    </r>
    <r>
      <rPr>
        <i/>
        <sz val="12"/>
        <color rgb="FF000000"/>
        <rFont val="Helvetica"/>
        <family val="2"/>
      </rPr>
      <t>Candida albicans</t>
    </r>
    <r>
      <rPr>
        <sz val="12"/>
        <color rgb="FF000000"/>
        <rFont val="Helvetica"/>
        <family val="2"/>
      </rPr>
      <t xml:space="preserve"> Extracellular Vesicle Morphology, Cargo, and Immunostimulatory Properties</t>
    </r>
  </si>
  <si>
    <t>Eukaryotic Cell</t>
  </si>
  <si>
    <t>10.1128/EC.00054-15</t>
  </si>
  <si>
    <t>Zarnowski, R.</t>
  </si>
  <si>
    <t>Andes, D. R.</t>
  </si>
  <si>
    <r>
      <t xml:space="preserve">Candida albicans </t>
    </r>
    <r>
      <rPr>
        <sz val="12"/>
        <color rgb="FF000000"/>
        <rFont val="Helvetica"/>
        <family val="2"/>
      </rPr>
      <t>biofilm-induced vesicles confer drug resistance through matrix biogenesis</t>
    </r>
  </si>
  <si>
    <t>PLoS Biology</t>
  </si>
  <si>
    <t>10.1371/journal.pbio.2006872</t>
  </si>
  <si>
    <t>Rodrigues, M. L.</t>
  </si>
  <si>
    <t>Cryptococcus neoformans</t>
  </si>
  <si>
    <r>
      <t xml:space="preserve">Extracellular vesicles produced by </t>
    </r>
    <r>
      <rPr>
        <i/>
        <sz val="12"/>
        <color rgb="FF000000"/>
        <rFont val="Helvetica"/>
        <family val="2"/>
      </rPr>
      <t>Cryptococcus neoformans</t>
    </r>
    <r>
      <rPr>
        <sz val="12"/>
        <color rgb="FF000000"/>
        <rFont val="Helvetica"/>
        <family val="2"/>
      </rPr>
      <t xml:space="preserve"> contain protein components associated with virulence</t>
    </r>
  </si>
  <si>
    <t>10.1128/EC.00370-07</t>
  </si>
  <si>
    <t>Y (Ensembl Fungi; Cryptococcus neoformans var. grubii H99 (GCA_000149245))</t>
  </si>
  <si>
    <r>
      <t xml:space="preserve">Interaction of </t>
    </r>
    <r>
      <rPr>
        <i/>
        <sz val="12"/>
        <color rgb="FF000000"/>
        <rFont val="Helvetica"/>
        <family val="2"/>
      </rPr>
      <t xml:space="preserve">Cryptococcus neoformans </t>
    </r>
    <r>
      <rPr>
        <sz val="12"/>
        <color rgb="FF000000"/>
        <rFont val="Helvetica"/>
        <family val="2"/>
      </rPr>
      <t>extracellular vesicles with the cell wall</t>
    </r>
  </si>
  <si>
    <t>10.1128/EC.00111-14</t>
  </si>
  <si>
    <r>
      <t xml:space="preserve">Y (Ensembl Fungi; </t>
    </r>
    <r>
      <rPr>
        <i/>
        <sz val="12"/>
        <color theme="1"/>
        <rFont val="Arial"/>
        <family val="2"/>
      </rPr>
      <t>Cryptococcus neoformans</t>
    </r>
    <r>
      <rPr>
        <sz val="12"/>
        <color theme="1"/>
        <rFont val="Arial"/>
        <family val="2"/>
      </rPr>
      <t xml:space="preserve"> var. grubii H99 (GCA_000149245))</t>
    </r>
  </si>
  <si>
    <t>Bleackley, M. R.</t>
  </si>
  <si>
    <t>Anderson, M. A.</t>
  </si>
  <si>
    <r>
      <rPr>
        <i/>
        <sz val="12"/>
        <color theme="1"/>
        <rFont val="Arial"/>
        <family val="2"/>
      </rPr>
      <t xml:space="preserve">Fusarium oxysporum </t>
    </r>
    <r>
      <rPr>
        <sz val="12"/>
        <color theme="1"/>
        <rFont val="Arial"/>
        <family val="2"/>
      </rPr>
      <t xml:space="preserve">f. sp. </t>
    </r>
    <r>
      <rPr>
        <i/>
        <sz val="12"/>
        <color theme="1"/>
        <rFont val="Arial"/>
        <family val="2"/>
      </rPr>
      <t>vasinfectum</t>
    </r>
  </si>
  <si>
    <r>
      <t>Extracellular Vesicles From the Cotton Pathogen</t>
    </r>
    <r>
      <rPr>
        <i/>
        <sz val="12"/>
        <color rgb="FF000000"/>
        <rFont val="Helvetica"/>
        <family val="2"/>
      </rPr>
      <t xml:space="preserve"> Fusarium oxysporum</t>
    </r>
    <r>
      <rPr>
        <sz val="12"/>
        <color rgb="FF000000"/>
        <rFont val="Helvetica"/>
        <family val="2"/>
      </rPr>
      <t xml:space="preserve"> f. sp.</t>
    </r>
    <r>
      <rPr>
        <i/>
        <sz val="12"/>
        <color rgb="FF000000"/>
        <rFont val="Helvetica"/>
        <family val="2"/>
      </rPr>
      <t xml:space="preserve"> vasinfectum</t>
    </r>
    <r>
      <rPr>
        <sz val="12"/>
        <color rgb="FF000000"/>
        <rFont val="Helvetica"/>
        <family val="2"/>
      </rPr>
      <t xml:space="preserve"> Induce a Phytotoxic Response in Plants</t>
    </r>
  </si>
  <si>
    <t>Frontiers in Plant Science</t>
  </si>
  <si>
    <t>10.3389/fpls.2019.01610</t>
  </si>
  <si>
    <r>
      <t xml:space="preserve">Y (Ensembl Fungi; </t>
    </r>
    <r>
      <rPr>
        <i/>
        <sz val="12"/>
        <color theme="1"/>
        <rFont val="Arial"/>
        <family val="2"/>
      </rPr>
      <t>Fusarium oxysporum</t>
    </r>
    <r>
      <rPr>
        <sz val="12"/>
        <color theme="1"/>
        <rFont val="Arial"/>
        <family val="2"/>
      </rPr>
      <t xml:space="preserve"> f. sp. </t>
    </r>
    <r>
      <rPr>
        <i/>
        <sz val="12"/>
        <color theme="1"/>
        <rFont val="Arial"/>
        <family val="2"/>
      </rPr>
      <t>vasinfectum</t>
    </r>
    <r>
      <rPr>
        <sz val="12"/>
        <color theme="1"/>
        <rFont val="Arial"/>
        <family val="2"/>
      </rPr>
      <t xml:space="preserve"> 25433 str. 25433 (Cotton) (GCA_000260175))</t>
    </r>
  </si>
  <si>
    <t>432 (unique IDs)</t>
  </si>
  <si>
    <t xml:space="preserve">Baltazar, L. M. </t>
  </si>
  <si>
    <t>Nosanchuk, J. D.</t>
  </si>
  <si>
    <t>Histoplasma capsulatum</t>
  </si>
  <si>
    <r>
      <t>Concentration-dependent protein loading of extracellular vesicles released by</t>
    </r>
    <r>
      <rPr>
        <i/>
        <sz val="12"/>
        <color rgb="FF000000"/>
        <rFont val="Helvetica"/>
        <family val="2"/>
      </rPr>
      <t xml:space="preserve"> Histoplasma capsulatum </t>
    </r>
    <r>
      <rPr>
        <sz val="12"/>
        <color rgb="FF000000"/>
        <rFont val="Helvetica"/>
        <family val="2"/>
      </rPr>
      <t>after antibody treatment and its modulatory action upon macrophages</t>
    </r>
  </si>
  <si>
    <t>Scientific Reports</t>
  </si>
  <si>
    <t>10.1038/s41598-018-25665-5</t>
  </si>
  <si>
    <t>Albuquerque, P. C.</t>
  </si>
  <si>
    <r>
      <t xml:space="preserve">Vesicular transport in </t>
    </r>
    <r>
      <rPr>
        <i/>
        <sz val="12"/>
        <color rgb="FF000000"/>
        <rFont val="Helvetica"/>
        <family val="2"/>
      </rPr>
      <t>Histoplasma capsulatum</t>
    </r>
    <r>
      <rPr>
        <sz val="12"/>
        <color rgb="FF000000"/>
        <rFont val="Helvetica"/>
        <family val="2"/>
      </rPr>
      <t>: an effective mechanism for trans-cell wall transfer of proteins and lipids in ascomycetes</t>
    </r>
  </si>
  <si>
    <t>10.1111/j.1462-5822.2008.01160.x</t>
  </si>
  <si>
    <t>Zhao, K.</t>
  </si>
  <si>
    <t>Mathivanan, S.</t>
  </si>
  <si>
    <t>Saccharomyces cerevisiae</t>
  </si>
  <si>
    <r>
      <t xml:space="preserve">Extracellular vesicles secreted by </t>
    </r>
    <r>
      <rPr>
        <i/>
        <sz val="12"/>
        <color rgb="FF000000"/>
        <rFont val="Helvetica"/>
        <family val="2"/>
      </rPr>
      <t xml:space="preserve">Saccharomyces cerevisiae </t>
    </r>
    <r>
      <rPr>
        <sz val="12"/>
        <color rgb="FF000000"/>
        <rFont val="Helvetica"/>
        <family val="2"/>
      </rPr>
      <t>are involved in cell wall remodelling</t>
    </r>
  </si>
  <si>
    <t>Communications Biology</t>
  </si>
  <si>
    <t>10.1038/s42003-019-0538-8</t>
  </si>
  <si>
    <t>Oliviera, D. L.</t>
  </si>
  <si>
    <t>Rodrigues, M. L</t>
  </si>
  <si>
    <t>Characterization of yeast extracellular vesicles: evidence for the participation of different pathways of cellular traffic in vesicle biogenesis</t>
  </si>
  <si>
    <t>PLoS One</t>
  </si>
  <si>
    <t>10.1371/journal.pone.0011113</t>
  </si>
  <si>
    <t>Vallejo, M. C.</t>
  </si>
  <si>
    <t>Puccia, R.</t>
  </si>
  <si>
    <t>Paracoccidioides basiliensis</t>
  </si>
  <si>
    <r>
      <t xml:space="preserve">Vesicle and vesicle-free extracellular proteome of </t>
    </r>
    <r>
      <rPr>
        <i/>
        <sz val="12"/>
        <color rgb="FF000000"/>
        <rFont val="Helvetica"/>
        <family val="2"/>
      </rPr>
      <t xml:space="preserve">Paracoccidioides brasiliensis: </t>
    </r>
    <r>
      <rPr>
        <sz val="12"/>
        <color rgb="FF000000"/>
        <rFont val="Helvetica"/>
        <family val="2"/>
      </rPr>
      <t>comparative analysis with other pathogenic fungi</t>
    </r>
  </si>
  <si>
    <t>10.1021/pr200872s</t>
  </si>
  <si>
    <t>85 (only 80 sequences found)</t>
  </si>
  <si>
    <t>nr proteins in final dataset</t>
  </si>
  <si>
    <t>Duplicates removed</t>
  </si>
  <si>
    <t>Taxon code used for Orthofinder</t>
  </si>
  <si>
    <t>CAAL</t>
  </si>
  <si>
    <t>CRNE</t>
  </si>
  <si>
    <t>FOTG</t>
  </si>
  <si>
    <t>Histoplasma capsulatum*</t>
  </si>
  <si>
    <t>HICA</t>
  </si>
  <si>
    <t>PABR</t>
  </si>
  <si>
    <t xml:space="preserve">Saccharomyces cerevisiae </t>
  </si>
  <si>
    <t>SACE</t>
  </si>
  <si>
    <r>
      <t xml:space="preserve">Zymoseptoria tritici </t>
    </r>
    <r>
      <rPr>
        <sz val="12"/>
        <color theme="1"/>
        <rFont val="Arial"/>
        <family val="2"/>
      </rPr>
      <t>WAI332</t>
    </r>
    <r>
      <rPr>
        <i/>
        <sz val="12"/>
        <color theme="1"/>
        <rFont val="Arial"/>
        <family val="2"/>
      </rPr>
      <t xml:space="preserve"> </t>
    </r>
    <r>
      <rPr>
        <sz val="12"/>
        <color theme="1"/>
        <rFont val="Arial"/>
        <family val="2"/>
      </rPr>
      <t>(no secreted proteins)</t>
    </r>
  </si>
  <si>
    <t>ZYTR</t>
  </si>
  <si>
    <r>
      <t>***Excluded proteins found in the secreted fraction, where possible (</t>
    </r>
    <r>
      <rPr>
        <i/>
        <sz val="12"/>
        <color theme="1"/>
        <rFont val="Arial"/>
        <family val="2"/>
      </rPr>
      <t xml:space="preserve">Z. tritici </t>
    </r>
    <r>
      <rPr>
        <sz val="12"/>
        <color theme="1"/>
        <rFont val="Arial"/>
        <family val="2"/>
      </rPr>
      <t xml:space="preserve">proteins and </t>
    </r>
    <r>
      <rPr>
        <i/>
        <sz val="12"/>
        <color theme="1"/>
        <rFont val="Arial"/>
        <family val="2"/>
      </rPr>
      <t xml:space="preserve">H. capsulatum </t>
    </r>
    <r>
      <rPr>
        <sz val="12"/>
        <color theme="1"/>
        <rFont val="Arial"/>
        <family val="2"/>
      </rPr>
      <t xml:space="preserve">proteins from Albuquerque et al., 2008). </t>
    </r>
  </si>
  <si>
    <t>Amino acids</t>
  </si>
  <si>
    <t>Secretion signal?</t>
  </si>
  <si>
    <t>Putative Cazyme</t>
  </si>
  <si>
    <t>evm.model.chr_01.1605</t>
  </si>
  <si>
    <t>Uncharacterised protein</t>
  </si>
  <si>
    <t>evm.model.chr_01.1698</t>
  </si>
  <si>
    <t>Peptidase S41 family protein ustP; Ustiloxin B biosynthesis protein P-like protein</t>
  </si>
  <si>
    <t>evm.model.chr_01.1699</t>
  </si>
  <si>
    <t>Unknown/miscellaneous</t>
  </si>
  <si>
    <t>evm.model.chr_01.1718</t>
  </si>
  <si>
    <t>Beta-glucuronidase</t>
  </si>
  <si>
    <t>evm.model.chr_01.2078</t>
  </si>
  <si>
    <t>Leucine aminopeptidase-like protein</t>
  </si>
  <si>
    <t>evm.model.chr_01.2437</t>
  </si>
  <si>
    <t>NADP-dependent mannitol dehydrogenase</t>
  </si>
  <si>
    <t>evm.model.chr_01.478</t>
  </si>
  <si>
    <t>GPI-anchor</t>
  </si>
  <si>
    <t>evm.model.chr_01.530</t>
  </si>
  <si>
    <t>evm.model.chr_01.543</t>
  </si>
  <si>
    <t>evm.model.chr_02.1128</t>
  </si>
  <si>
    <t>Citrate synthase, mitochondrial</t>
  </si>
  <si>
    <t>evm.model.chr_02.1418</t>
  </si>
  <si>
    <t>evm.model.chr_02.540</t>
  </si>
  <si>
    <t>evm.model.chr_02.61</t>
  </si>
  <si>
    <t>evm.model.chr_03.1095</t>
  </si>
  <si>
    <t>Polyubiquitin</t>
  </si>
  <si>
    <t>evm.model.chr_03.1339</t>
  </si>
  <si>
    <t>evm.model.chr_03.955</t>
  </si>
  <si>
    <t>Tyrosinase ustQ; Ustiloxin B biosynthesis protein Q-like protein</t>
  </si>
  <si>
    <t>evm.model.chr_05.1047</t>
  </si>
  <si>
    <t>Major allegen Aspf2-like protein</t>
  </si>
  <si>
    <t>evm.model.chr_05.14</t>
  </si>
  <si>
    <t>Glucose-6-phosphate isomerase</t>
  </si>
  <si>
    <t>Sugar/lipid metabolism</t>
  </si>
  <si>
    <t>evm.model.chr_05.450</t>
  </si>
  <si>
    <t>Carboxypeptidase Y inhibitor</t>
  </si>
  <si>
    <t>evm.model.chr_05.68</t>
  </si>
  <si>
    <t>Cuticle-degrading protease</t>
  </si>
  <si>
    <t>Proteolytic enzyme</t>
  </si>
  <si>
    <t>evm.model.chr_05.926</t>
  </si>
  <si>
    <t>AIM2 family protein</t>
  </si>
  <si>
    <t>evm.model.chr_06.290</t>
  </si>
  <si>
    <t>FAD-linked oxidoreductase-like protein</t>
  </si>
  <si>
    <t>evm.model.chr_06.692</t>
  </si>
  <si>
    <t>evm.model.chr_06.758</t>
  </si>
  <si>
    <t>evm.model.chr_06.847</t>
  </si>
  <si>
    <t>evm.model.chr_06.875</t>
  </si>
  <si>
    <t>Pathogenesis-related protein 1-like (PR1-like)</t>
  </si>
  <si>
    <t>evm.model.chr_08.317</t>
  </si>
  <si>
    <t>Nucleoside diphosphate kinase</t>
  </si>
  <si>
    <t>evm.model.chr_08.423</t>
  </si>
  <si>
    <t>evm.model.chr_08.610</t>
  </si>
  <si>
    <t>evm.model.chr_09.44</t>
  </si>
  <si>
    <t>evm.model.chr_09.619</t>
  </si>
  <si>
    <t>evm.model.chr_09.624</t>
  </si>
  <si>
    <t>evm.model.chr_09.678</t>
  </si>
  <si>
    <t>evm.model.chr_10.306</t>
  </si>
  <si>
    <t>Malate dehydrogenase, mitochondrial</t>
  </si>
  <si>
    <t>evm.model.chr_10.373</t>
  </si>
  <si>
    <t>Alpha/beta-glucosidase</t>
  </si>
  <si>
    <t>evm.model.chr_10.461</t>
  </si>
  <si>
    <t>evm.model.chr_11.49</t>
  </si>
  <si>
    <t>evm.model.chr_11.535</t>
  </si>
  <si>
    <t>Probable acetylxylan esterase A</t>
  </si>
  <si>
    <t>evm.model.chr_11.546</t>
  </si>
  <si>
    <t>Probable extracellular serine carboxypeptidase</t>
  </si>
  <si>
    <t>evm.model.chr_12.272</t>
  </si>
  <si>
    <t>evm.model.chr_12.352</t>
  </si>
  <si>
    <t>evm.model.chr_12.425</t>
  </si>
  <si>
    <t>evm.model.chr_13.37</t>
  </si>
  <si>
    <t>evm.model.chr_13.38</t>
  </si>
  <si>
    <t>evm.model.chr_13.436</t>
  </si>
  <si>
    <t>evm.model.chr_13.74</t>
  </si>
  <si>
    <t>Protein homeostasis/amino acid &amp; protein metabolism</t>
  </si>
  <si>
    <t>Predicted effector?</t>
  </si>
  <si>
    <t>Putative proteolytic enzyme?</t>
  </si>
  <si>
    <t>Hydrolytic enzymes</t>
  </si>
  <si>
    <t>Blastp hit (uniprot db); evalue threshold 1e-5</t>
  </si>
  <si>
    <t>No significant hit found</t>
  </si>
  <si>
    <r>
      <t xml:space="preserve">NADP-dependent mannitol dehydrogenase,  </t>
    </r>
    <r>
      <rPr>
        <i/>
        <sz val="12"/>
        <color theme="1"/>
        <rFont val="ArialMT"/>
      </rPr>
      <t>Cladosporum herbarum</t>
    </r>
  </si>
  <si>
    <t>84.6%, 100.00%</t>
  </si>
  <si>
    <t>No hits found</t>
  </si>
  <si>
    <t xml:space="preserve">No hits found </t>
  </si>
  <si>
    <r>
      <t xml:space="preserve">Uncharacterised AIM2 family protein, </t>
    </r>
    <r>
      <rPr>
        <i/>
        <sz val="12"/>
        <color theme="1"/>
        <rFont val="ArialMT"/>
      </rPr>
      <t>Schizosaccharomyces pombe</t>
    </r>
  </si>
  <si>
    <t>33.47%, 91%</t>
  </si>
  <si>
    <t>Probable pathogenesis-related protein, Trichophyton benhamiae</t>
  </si>
  <si>
    <t>45.2%, 82%</t>
  </si>
  <si>
    <r>
      <t xml:space="preserve">Nucleoside diphosphate kinase, </t>
    </r>
    <r>
      <rPr>
        <i/>
        <sz val="12"/>
        <color theme="1"/>
        <rFont val="ArialMT"/>
      </rPr>
      <t>Aspergillus fumigatus</t>
    </r>
  </si>
  <si>
    <t>78.8%, 79%</t>
  </si>
  <si>
    <t>evm.model.chr_01.146</t>
  </si>
  <si>
    <t>No significant hit</t>
  </si>
  <si>
    <t>evm.model.chr_01.1628</t>
  </si>
  <si>
    <r>
      <t xml:space="preserve">Acyl-protein thioesterase 1, </t>
    </r>
    <r>
      <rPr>
        <i/>
        <sz val="12"/>
        <color rgb="FF333333"/>
        <rFont val="Arial"/>
        <family val="2"/>
      </rPr>
      <t>Aspergillus nidulans</t>
    </r>
  </si>
  <si>
    <t>59.1%, 95%</t>
  </si>
  <si>
    <t>evm.model.chr_01.171</t>
  </si>
  <si>
    <r>
      <t xml:space="preserve">60S ribosomal protein L10a, </t>
    </r>
    <r>
      <rPr>
        <i/>
        <sz val="12"/>
        <color theme="1"/>
        <rFont val="ArialMT"/>
      </rPr>
      <t>Neurospora crassa</t>
    </r>
  </si>
  <si>
    <t>87.1%, 100%</t>
  </si>
  <si>
    <t>evm.model.chr_01.1796</t>
  </si>
  <si>
    <r>
      <t xml:space="preserve">GTP-binding nuclear protein, </t>
    </r>
    <r>
      <rPr>
        <i/>
        <sz val="12"/>
        <color theme="1"/>
        <rFont val="ArialMT"/>
      </rPr>
      <t>Candida albicans</t>
    </r>
  </si>
  <si>
    <t>90.5%, 99%</t>
  </si>
  <si>
    <t>evm.model.chr_01.2536</t>
  </si>
  <si>
    <r>
      <t xml:space="preserve">Adenine phosphoribosyltransferase, </t>
    </r>
    <r>
      <rPr>
        <i/>
        <sz val="12"/>
        <color theme="1"/>
        <rFont val="ArialMT"/>
      </rPr>
      <t>Yarrowia lipolytica</t>
    </r>
  </si>
  <si>
    <t>63.3%, 76%</t>
  </si>
  <si>
    <t>evm.model.chr_01.328</t>
  </si>
  <si>
    <r>
      <t xml:space="preserve">60S ribosomal protein L9, </t>
    </r>
    <r>
      <rPr>
        <i/>
        <sz val="12"/>
        <color theme="1"/>
        <rFont val="ArialMT"/>
      </rPr>
      <t>Saccharomyces cerevisiae</t>
    </r>
  </si>
  <si>
    <t>59.6%, 99%</t>
  </si>
  <si>
    <t>evm.model.chr_01.889</t>
  </si>
  <si>
    <t>88.4%, 100%</t>
  </si>
  <si>
    <t>evm.model.chr_02.1303</t>
  </si>
  <si>
    <r>
      <t>40S ribosomal protein S16</t>
    </r>
    <r>
      <rPr>
        <i/>
        <sz val="12"/>
        <color theme="1"/>
        <rFont val="ArialMT"/>
      </rPr>
      <t>, Candida glabrata</t>
    </r>
  </si>
  <si>
    <t>76.2%, 100%</t>
  </si>
  <si>
    <t>evm.model.chr_02.163</t>
  </si>
  <si>
    <r>
      <t xml:space="preserve">Triose-phosphate isomerase, </t>
    </r>
    <r>
      <rPr>
        <i/>
        <sz val="12"/>
        <color theme="1"/>
        <rFont val="ArialMT"/>
      </rPr>
      <t>Aspergillus nidulans</t>
    </r>
  </si>
  <si>
    <t>66.9%, 99%</t>
  </si>
  <si>
    <t>evm.model.chr_02.196</t>
  </si>
  <si>
    <r>
      <t xml:space="preserve">Peroxisomal membrane associated protein 20, </t>
    </r>
    <r>
      <rPr>
        <i/>
        <sz val="12"/>
        <color theme="1"/>
        <rFont val="ArialMT"/>
      </rPr>
      <t>Schizosaccharomyces pombe</t>
    </r>
  </si>
  <si>
    <t>57.8%, 89%</t>
  </si>
  <si>
    <t>evm.model.chr_02.549</t>
  </si>
  <si>
    <r>
      <t xml:space="preserve">40S ribosomal protein S5, </t>
    </r>
    <r>
      <rPr>
        <i/>
        <sz val="12"/>
        <color theme="1"/>
        <rFont val="ArialMT"/>
      </rPr>
      <t>Neurospora crassa</t>
    </r>
  </si>
  <si>
    <t>90.1%, 100%</t>
  </si>
  <si>
    <t>evm.model.chr_02.727</t>
  </si>
  <si>
    <r>
      <t xml:space="preserve">40S ribosomal protein S14, </t>
    </r>
    <r>
      <rPr>
        <i/>
        <sz val="12"/>
        <color theme="1"/>
        <rFont val="ArialMT"/>
      </rPr>
      <t>Neurospora crassa</t>
    </r>
  </si>
  <si>
    <t>90.6%, 91%</t>
  </si>
  <si>
    <t>evm.model.chr_03.846</t>
  </si>
  <si>
    <t>evm.model.chr_04.349</t>
  </si>
  <si>
    <r>
      <t xml:space="preserve">Peroxiredoxin PRX1, mitochondrial, </t>
    </r>
    <r>
      <rPr>
        <i/>
        <sz val="12"/>
        <color theme="1"/>
        <rFont val="ArialMT"/>
      </rPr>
      <t>Saccharomyces cerevisae</t>
    </r>
  </si>
  <si>
    <t>60.7%, 92%</t>
  </si>
  <si>
    <t>evm.model.chr_05.461</t>
  </si>
  <si>
    <r>
      <t xml:space="preserve">Peptidly-prolyl cis-trans isomerase-like 1 (PPIase), </t>
    </r>
    <r>
      <rPr>
        <i/>
        <sz val="12"/>
        <color theme="1"/>
        <rFont val="ArialMT"/>
      </rPr>
      <t>Neurospora crassa</t>
    </r>
  </si>
  <si>
    <t>69.0%, 82%</t>
  </si>
  <si>
    <t>evm.model.chr_05.82</t>
  </si>
  <si>
    <r>
      <t xml:space="preserve">40S ribosomal protein S13, </t>
    </r>
    <r>
      <rPr>
        <i/>
        <sz val="12"/>
        <color theme="1"/>
        <rFont val="ArialMT"/>
      </rPr>
      <t>Candida maltosa</t>
    </r>
  </si>
  <si>
    <t>78.0%, 99%</t>
  </si>
  <si>
    <t>evm.model.chr_09.290</t>
  </si>
  <si>
    <t>EV</t>
  </si>
  <si>
    <t>Sample</t>
  </si>
  <si>
    <t>Total</t>
  </si>
  <si>
    <t>F_oxysporum_fov</t>
  </si>
  <si>
    <t>C_albicans_v2</t>
  </si>
  <si>
    <t>SUM</t>
  </si>
  <si>
    <t>OG0000009</t>
  </si>
  <si>
    <t>OG0000017</t>
  </si>
  <si>
    <t>OG0000162</t>
  </si>
  <si>
    <t>OG0000103</t>
  </si>
  <si>
    <t>OG0000042</t>
  </si>
  <si>
    <t>OG0000105</t>
  </si>
  <si>
    <t>OG0000145</t>
  </si>
  <si>
    <t>OG0000061</t>
  </si>
  <si>
    <t>OG0000041</t>
  </si>
  <si>
    <t>OG0000068</t>
  </si>
  <si>
    <t>OG0000025</t>
  </si>
  <si>
    <t>OG0000051</t>
  </si>
  <si>
    <t>OG0000046</t>
  </si>
  <si>
    <t>OG0000109</t>
  </si>
  <si>
    <t>OG0000001</t>
  </si>
  <si>
    <t>OG0000002</t>
  </si>
  <si>
    <t>OG0000069</t>
  </si>
  <si>
    <t>OG0000032</t>
  </si>
  <si>
    <t>OG0000134</t>
  </si>
  <si>
    <t>OG0000136</t>
  </si>
  <si>
    <t>OG0000015</t>
  </si>
  <si>
    <t>OG0000158</t>
  </si>
  <si>
    <t>OG0000089</t>
  </si>
  <si>
    <t>OG0000047</t>
  </si>
  <si>
    <t>OG0000216</t>
  </si>
  <si>
    <t>OG0000193</t>
  </si>
  <si>
    <t>OG0000173</t>
  </si>
  <si>
    <t>OG0000036</t>
  </si>
  <si>
    <t>OG0000053</t>
  </si>
  <si>
    <t>OG0000219</t>
  </si>
  <si>
    <t>OG0000161</t>
  </si>
  <si>
    <t>OG0000067</t>
  </si>
  <si>
    <t>OG0000172</t>
  </si>
  <si>
    <t>OG0000094</t>
  </si>
  <si>
    <t>OG0000021</t>
  </si>
  <si>
    <t>OG0000045</t>
  </si>
  <si>
    <t>OG0000143</t>
  </si>
  <si>
    <t>OG0000055</t>
  </si>
  <si>
    <t>OG0000244</t>
  </si>
  <si>
    <t>OG0000081</t>
  </si>
  <si>
    <t>OG0000149</t>
  </si>
  <si>
    <t>OG0000159</t>
  </si>
  <si>
    <t>OG0000248</t>
  </si>
  <si>
    <t>OG0000141</t>
  </si>
  <si>
    <t>OG0000264</t>
  </si>
  <si>
    <t>OG0000262</t>
  </si>
  <si>
    <t>OG0000004</t>
  </si>
  <si>
    <t>OG0000221</t>
  </si>
  <si>
    <t>OG0000260</t>
  </si>
  <si>
    <t>OG0000043</t>
  </si>
  <si>
    <t>OG0000098</t>
  </si>
  <si>
    <t>OG0000128</t>
  </si>
  <si>
    <t>OG0000239</t>
  </si>
  <si>
    <t>OG0000066</t>
  </si>
  <si>
    <t>OG0000372</t>
  </si>
  <si>
    <t>OG0000010</t>
  </si>
  <si>
    <t>OG0000107</t>
  </si>
  <si>
    <t>OG0000063</t>
  </si>
  <si>
    <t>OG0000323</t>
  </si>
  <si>
    <t>OG0000401</t>
  </si>
  <si>
    <t>OG0000253</t>
  </si>
  <si>
    <t>OG0000324</t>
  </si>
  <si>
    <t>OG0000389</t>
  </si>
  <si>
    <t>OG0000223</t>
  </si>
  <si>
    <t>OG0000135</t>
  </si>
  <si>
    <t>OG0000211</t>
  </si>
  <si>
    <t>OG0000356</t>
  </si>
  <si>
    <t>OG0000014</t>
  </si>
  <si>
    <t>OG0000198</t>
  </si>
  <si>
    <t>OG0000123</t>
  </si>
  <si>
    <t>OG0000284</t>
  </si>
  <si>
    <t>OG0000254</t>
  </si>
  <si>
    <t>OG0000169</t>
  </si>
  <si>
    <t>OG0000297</t>
  </si>
  <si>
    <t>OG0000394</t>
  </si>
  <si>
    <t>OG0000405</t>
  </si>
  <si>
    <t>OG0000088</t>
  </si>
  <si>
    <t>OG0000349</t>
  </si>
  <si>
    <t>OG0000224</t>
  </si>
  <si>
    <t>OG0000209</t>
  </si>
  <si>
    <t>OG0000241</t>
  </si>
  <si>
    <t>OG0000276</t>
  </si>
  <si>
    <t>OG0000290</t>
  </si>
  <si>
    <t>OG0000386</t>
  </si>
  <si>
    <t>OG0000144</t>
  </si>
  <si>
    <t>OG0000305</t>
  </si>
  <si>
    <t>OG0000329</t>
  </si>
  <si>
    <t>OG0000388</t>
  </si>
  <si>
    <t>OG0000189</t>
  </si>
  <si>
    <t>OG0000186</t>
  </si>
  <si>
    <t>OG0000215</t>
  </si>
  <si>
    <t>OG0000272</t>
  </si>
  <si>
    <t>OG0000279</t>
  </si>
  <si>
    <t>OG0000261</t>
  </si>
  <si>
    <t>OG0000177</t>
  </si>
  <si>
    <t>OG0000266</t>
  </si>
  <si>
    <t>OG0000437</t>
  </si>
  <si>
    <t>OG0000265</t>
  </si>
  <si>
    <t>OG0000299</t>
  </si>
  <si>
    <t>OG0000126</t>
  </si>
  <si>
    <t>OG0000207</t>
  </si>
  <si>
    <t>OG0000154</t>
  </si>
  <si>
    <t>OG0000225</t>
  </si>
  <si>
    <t>OG0000325</t>
  </si>
  <si>
    <t>OG0000319</t>
  </si>
  <si>
    <t>OG0000150</t>
  </si>
  <si>
    <t>OG0000104</t>
  </si>
  <si>
    <t>OG0000247</t>
  </si>
  <si>
    <t>OG0000406</t>
  </si>
  <si>
    <t>OG0000220</t>
  </si>
  <si>
    <t>OG0000110</t>
  </si>
  <si>
    <t>OG0000242</t>
  </si>
  <si>
    <t>OG0000359</t>
  </si>
  <si>
    <t>OG0000164</t>
  </si>
  <si>
    <t>OG0000337</t>
  </si>
  <si>
    <t>OG0000396</t>
  </si>
  <si>
    <t>OG0000048</t>
  </si>
  <si>
    <t>OG0000402</t>
  </si>
  <si>
    <t>OG0000153</t>
  </si>
  <si>
    <t>OG0000368</t>
  </si>
  <si>
    <t>OG0000334</t>
  </si>
  <si>
    <t>OG0000111</t>
  </si>
  <si>
    <t>OG0000333</t>
  </si>
  <si>
    <t>OG0000395</t>
  </si>
  <si>
    <t>OG0000432</t>
  </si>
  <si>
    <t>OG0000309</t>
  </si>
  <si>
    <t>OG0000060</t>
  </si>
  <si>
    <t>OG0000210</t>
  </si>
  <si>
    <t>OG0000355</t>
  </si>
  <si>
    <t>OG0000384</t>
  </si>
  <si>
    <t>OG0000174</t>
  </si>
  <si>
    <t>OG0000013</t>
  </si>
  <si>
    <t>OG0000348</t>
  </si>
  <si>
    <t>OG0000363</t>
  </si>
  <si>
    <t>OG0000166</t>
  </si>
  <si>
    <t>OG0000381</t>
  </si>
  <si>
    <t>OG0000362</t>
  </si>
  <si>
    <t>OG0000175</t>
  </si>
  <si>
    <t>OG0000118</t>
  </si>
  <si>
    <t>OG0000418</t>
  </si>
  <si>
    <t>OG0000171</t>
  </si>
  <si>
    <t>OG0000291</t>
  </si>
  <si>
    <t>OG0000274</t>
  </si>
  <si>
    <t>OG0000281</t>
  </si>
  <si>
    <t>OG0000196</t>
  </si>
  <si>
    <t>OG0000033</t>
  </si>
  <si>
    <t>OG0000106</t>
  </si>
  <si>
    <t>OG0000137</t>
  </si>
  <si>
    <t>OG0000204</t>
  </si>
  <si>
    <t>OG0000124</t>
  </si>
  <si>
    <t>OG0000212</t>
  </si>
  <si>
    <t>OG0000222</t>
  </si>
  <si>
    <t>OG0000152</t>
  </si>
  <si>
    <t>OG0000064</t>
  </si>
  <si>
    <t>OG0000286</t>
  </si>
  <si>
    <t>OG0000243</t>
  </si>
  <si>
    <t>OG0000383</t>
  </si>
  <si>
    <t>OG0000249</t>
  </si>
  <si>
    <t>OG0000409</t>
  </si>
  <si>
    <t>OG0000292</t>
  </si>
  <si>
    <t>OG0000170</t>
  </si>
  <si>
    <t>OG0000387</t>
  </si>
  <si>
    <t>OG0000213</t>
  </si>
  <si>
    <t>OG0000256</t>
  </si>
  <si>
    <t>OG0000119</t>
  </si>
  <si>
    <t>OG0000312</t>
  </si>
  <si>
    <t>OG0000413</t>
  </si>
  <si>
    <t>OG0000330</t>
  </si>
  <si>
    <t>OG0000328</t>
  </si>
  <si>
    <t>OG0000165</t>
  </si>
  <si>
    <t>OG0000142</t>
  </si>
  <si>
    <t>OG0000113</t>
  </si>
  <si>
    <t>OG0000358</t>
  </si>
  <si>
    <t>OG0000574</t>
  </si>
  <si>
    <t>OG0000419</t>
  </si>
  <si>
    <t>OG0000554</t>
  </si>
  <si>
    <t>OG0000518</t>
  </si>
  <si>
    <t>OG0000699</t>
  </si>
  <si>
    <t>OG0000608</t>
  </si>
  <si>
    <t>OG0000091</t>
  </si>
  <si>
    <t>OG0000533</t>
  </si>
  <si>
    <t>OG0000490</t>
  </si>
  <si>
    <t>OG0000442</t>
  </si>
  <si>
    <t>OG0000756</t>
  </si>
  <si>
    <t>OG0000757</t>
  </si>
  <si>
    <t>OG0000449</t>
  </si>
  <si>
    <t>OG0000450</t>
  </si>
  <si>
    <t>OG0000784</t>
  </si>
  <si>
    <t>OG0000788</t>
  </si>
  <si>
    <t>OG0000542</t>
  </si>
  <si>
    <t>OG0000625</t>
  </si>
  <si>
    <t>OG0000300</t>
  </si>
  <si>
    <t>OG0000197</t>
  </si>
  <si>
    <t>OG0000398</t>
  </si>
  <si>
    <t>OG0000659</t>
  </si>
  <si>
    <t>OG0000516</t>
  </si>
  <si>
    <t>OG0000298</t>
  </si>
  <si>
    <t>OG0000515</t>
  </si>
  <si>
    <t>OG0000634</t>
  </si>
  <si>
    <t>OG0000593</t>
  </si>
  <si>
    <t>OG0000598</t>
  </si>
  <si>
    <t>OG0000616</t>
  </si>
  <si>
    <t>OG0000433</t>
  </si>
  <si>
    <t>OG0000654</t>
  </si>
  <si>
    <t>OG0000627</t>
  </si>
  <si>
    <t>OG0000617</t>
  </si>
  <si>
    <t>OG0000547</t>
  </si>
  <si>
    <t>OG0000724</t>
  </si>
  <si>
    <t>OG0000720</t>
  </si>
  <si>
    <t>OG0000382</t>
  </si>
  <si>
    <t>OG0000690</t>
  </si>
  <si>
    <t>OG0000357</t>
  </si>
  <si>
    <t>OG0000713</t>
  </si>
  <si>
    <t>OG0000602</t>
  </si>
  <si>
    <t>OG0000675</t>
  </si>
  <si>
    <t>OG0000660</t>
  </si>
  <si>
    <t>OG0000664</t>
  </si>
  <si>
    <t>OG0000631</t>
  </si>
  <si>
    <t>OG0000646</t>
  </si>
  <si>
    <t>OG0000590</t>
  </si>
  <si>
    <t>OG0000726</t>
  </si>
  <si>
    <t>OG0000336</t>
  </si>
  <si>
    <t>OG0000482</t>
  </si>
  <si>
    <t>OG0000538</t>
  </si>
  <si>
    <t>OG0000670</t>
  </si>
  <si>
    <t>OG0000351</t>
  </si>
  <si>
    <t>OG0000416</t>
  </si>
  <si>
    <t>OG0000397</t>
  </si>
  <si>
    <t>OG0000214</t>
  </si>
  <si>
    <t>OG0000658</t>
  </si>
  <si>
    <t>OG0000550</t>
  </si>
  <si>
    <t>OG0000655</t>
  </si>
  <si>
    <t>OG0000677</t>
  </si>
  <si>
    <t>OG0000342</t>
  </si>
  <si>
    <t>OG0000417</t>
  </si>
  <si>
    <t>OG0000537</t>
  </si>
  <si>
    <t>OG0000588</t>
  </si>
  <si>
    <t>OG0000585</t>
  </si>
  <si>
    <t>OG0000370</t>
  </si>
  <si>
    <t>OG0000304</t>
  </si>
  <si>
    <t>OG0000378</t>
  </si>
  <si>
    <t>OG0000322</t>
  </si>
  <si>
    <t>OG0000369</t>
  </si>
  <si>
    <t>OG0000641</t>
  </si>
  <si>
    <t>OG0000610</t>
  </si>
  <si>
    <t>OG0000519</t>
  </si>
  <si>
    <t>OG0000371</t>
  </si>
  <si>
    <t>OG0000338</t>
  </si>
  <si>
    <t>OG0000714</t>
  </si>
  <si>
    <t>OG0000694</t>
  </si>
  <si>
    <t>OG0000430</t>
  </si>
  <si>
    <t>OG0000609</t>
  </si>
  <si>
    <t>OG0000620</t>
  </si>
  <si>
    <t>OG0000662</t>
  </si>
  <si>
    <t>OG0000618</t>
  </si>
  <si>
    <t>OG0000747</t>
  </si>
  <si>
    <t>OG0000669</t>
  </si>
  <si>
    <t>OG0000681</t>
  </si>
  <si>
    <t>OG0000684</t>
  </si>
  <si>
    <t>OG0000317</t>
  </si>
  <si>
    <t>OG0000424</t>
  </si>
  <si>
    <t>OG0000521</t>
  </si>
  <si>
    <t>OG0000400</t>
  </si>
  <si>
    <t>OG0000701</t>
  </si>
  <si>
    <t>OG0000653</t>
  </si>
  <si>
    <t>OG0000650</t>
  </si>
  <si>
    <t>OG0000520</t>
  </si>
  <si>
    <t>OG0000283</t>
  </si>
  <si>
    <t>OG0000555</t>
  </si>
  <si>
    <t>OG0000729</t>
  </si>
  <si>
    <t>OG0000705</t>
  </si>
  <si>
    <t>OG0000426</t>
  </si>
  <si>
    <t>OG0000589</t>
  </si>
  <si>
    <t>OG0000285</t>
  </si>
  <si>
    <t>OG0000523</t>
  </si>
  <si>
    <t>OG0000626</t>
  </si>
  <si>
    <t>OG0000335</t>
  </si>
  <si>
    <t>OG0000302</t>
  </si>
  <si>
    <t>OG0000708</t>
  </si>
  <si>
    <t>OG0000671</t>
  </si>
  <si>
    <t>OG0000529</t>
  </si>
  <si>
    <t>OG0000435</t>
  </si>
  <si>
    <t>OG0000541</t>
  </si>
  <si>
    <t>OG0000639</t>
  </si>
  <si>
    <t>OG0000717</t>
  </si>
  <si>
    <t>OG0000527</t>
  </si>
  <si>
    <t>OG0000321</t>
  </si>
  <si>
    <t>OG0000734</t>
  </si>
  <si>
    <t>OG0000604</t>
  </si>
  <si>
    <t>OG0000712</t>
  </si>
  <si>
    <t>OG0000592</t>
  </si>
  <si>
    <t>OG0000524</t>
  </si>
  <si>
    <t>OG0000380</t>
  </si>
  <si>
    <t>OG0000539</t>
  </si>
  <si>
    <t>OG0000624</t>
  </si>
  <si>
    <t>OG0000376</t>
  </si>
  <si>
    <t>OG0000391</t>
  </si>
  <si>
    <t>OG0000576</t>
  </si>
  <si>
    <t>OG0000354</t>
  </si>
  <si>
    <t>OG0000645</t>
  </si>
  <si>
    <t>OG0000668</t>
  </si>
  <si>
    <t>OG0000235</t>
  </si>
  <si>
    <t>OG0000695</t>
  </si>
  <si>
    <t>OG0000571</t>
  </si>
  <si>
    <t>OG0000644</t>
  </si>
  <si>
    <t>OG0000725</t>
  </si>
  <si>
    <t>OG0000365</t>
  </si>
  <si>
    <t>OG0000257</t>
  </si>
  <si>
    <t>OG0000630</t>
  </si>
  <si>
    <t>OG0000528</t>
  </si>
  <si>
    <t>OG0000657</t>
  </si>
  <si>
    <t>OG0000683</t>
  </si>
  <si>
    <t>OG0000306</t>
  </si>
  <si>
    <t>OG0000511</t>
  </si>
  <si>
    <t>OG0000697</t>
  </si>
  <si>
    <t>OG0000431</t>
  </si>
  <si>
    <t>OG0000481</t>
  </si>
  <si>
    <t>OG0000313</t>
  </si>
  <si>
    <t>OG0000294</t>
  </si>
  <si>
    <t>OG0000544</t>
  </si>
  <si>
    <t>OG0000579</t>
  </si>
  <si>
    <t>OG0000722</t>
  </si>
  <si>
    <t>OG0000667</t>
  </si>
  <si>
    <t>OG0000703</t>
  </si>
  <si>
    <t>OG0000470</t>
  </si>
  <si>
    <t>OG0000246</t>
  </si>
  <si>
    <t>OG0000255</t>
  </si>
  <si>
    <t>OG0000601</t>
  </si>
  <si>
    <t>OG0000696</t>
  </si>
  <si>
    <t>OG0000603</t>
  </si>
  <si>
    <t>OG0000352</t>
  </si>
  <si>
    <t>OG0000612</t>
  </si>
  <si>
    <t>OG0000404</t>
  </si>
  <si>
    <t>OG0000591</t>
  </si>
  <si>
    <t>OG0000422</t>
  </si>
  <si>
    <t>OG0000367</t>
  </si>
  <si>
    <t>OG0000744</t>
  </si>
  <si>
    <t>OG0000318</t>
  </si>
  <si>
    <t>OG0000718</t>
  </si>
  <si>
    <t>OG0000082</t>
  </si>
  <si>
    <t>OG0000686</t>
  </si>
  <si>
    <t>OG0000621</t>
  </si>
  <si>
    <t>OG0000599</t>
  </si>
  <si>
    <t>OG0000678</t>
  </si>
  <si>
    <t>OG0000502</t>
  </si>
  <si>
    <t>OG0000479</t>
  </si>
  <si>
    <t>OG0000674</t>
  </si>
  <si>
    <t>OG0000687</t>
  </si>
  <si>
    <t>OG0000427</t>
  </si>
  <si>
    <t>OG0000403</t>
  </si>
  <si>
    <t>OG0000732</t>
  </si>
  <si>
    <t>OG0000429</t>
  </si>
  <si>
    <t>OG0000488</t>
  </si>
  <si>
    <t>OG0000495</t>
  </si>
  <si>
    <t>OG0000494</t>
  </si>
  <si>
    <t>OG0000468</t>
  </si>
  <si>
    <t>OG0000483</t>
  </si>
  <si>
    <t>OG0000472</t>
  </si>
  <si>
    <t>OG0000491</t>
  </si>
  <si>
    <t>OG0000191</t>
  </si>
  <si>
    <t>OG0000568</t>
  </si>
  <si>
    <t>OG0000277</t>
  </si>
  <si>
    <t>OG0000611</t>
  </si>
  <si>
    <t>OG0000504</t>
  </si>
  <si>
    <t>OG0000514</t>
  </si>
  <si>
    <t>OG0000698</t>
  </si>
  <si>
    <t>OG0000510</t>
  </si>
  <si>
    <t>OG0000498</t>
  </si>
  <si>
    <t>OG0000721</t>
  </si>
  <si>
    <t>OG0000484</t>
  </si>
  <si>
    <t>OG0000288</t>
  </si>
  <si>
    <t>OG0000543</t>
  </si>
  <si>
    <t>OG0000344</t>
  </si>
  <si>
    <t>OG0000259</t>
  </si>
  <si>
    <t>OG0000614</t>
  </si>
  <si>
    <t>OG0000499</t>
  </si>
  <si>
    <t>OG0000392</t>
  </si>
  <si>
    <t>OG0000517</t>
  </si>
  <si>
    <t>OG0000238</t>
  </si>
  <si>
    <t>OG0000636</t>
  </si>
  <si>
    <t>OG0000420</t>
  </si>
  <si>
    <t>OG0000723</t>
  </si>
  <si>
    <t>OG0000738</t>
  </si>
  <si>
    <t>OG0000706</t>
  </si>
  <si>
    <t>OG0000375</t>
  </si>
  <si>
    <t>OG0000578</t>
  </si>
  <si>
    <t>OG0000532</t>
  </si>
  <si>
    <t>OG0000428</t>
  </si>
  <si>
    <t>OG0000553</t>
  </si>
  <si>
    <t>OG0000633</t>
  </si>
  <si>
    <t>OG0000689</t>
  </si>
  <si>
    <t>OG0000506</t>
  </si>
  <si>
    <t>OG0000692</t>
  </si>
  <si>
    <t>OG0000501</t>
  </si>
  <si>
    <t>OG0000637</t>
  </si>
  <si>
    <t>OG0000635</t>
  </si>
  <si>
    <t>OG0000364</t>
  </si>
  <si>
    <t>OG0000580</t>
  </si>
  <si>
    <t>OG0000572</t>
  </si>
  <si>
    <t>OG0000339</t>
  </si>
  <si>
    <t>OG0000584</t>
  </si>
  <si>
    <t>OG0000567</t>
  </si>
  <si>
    <t>OG0000615</t>
  </si>
  <si>
    <t>OG0000102</t>
  </si>
  <si>
    <t>OG0000693</t>
  </si>
  <si>
    <t>OG0000183</t>
  </si>
  <si>
    <t>OG0000477</t>
  </si>
  <si>
    <t>OG0000471</t>
  </si>
  <si>
    <t>OG0000672</t>
  </si>
  <si>
    <t>OG0000476</t>
  </si>
  <si>
    <t>OG0000680</t>
  </si>
  <si>
    <t>OG0000377</t>
  </si>
  <si>
    <t>OG0000715</t>
  </si>
  <si>
    <t>OG0000507</t>
  </si>
  <si>
    <t>OG0000640</t>
  </si>
  <si>
    <t>OG0000586</t>
  </si>
  <si>
    <t>OG0000730</t>
  </si>
  <si>
    <t>OG0000475</t>
  </si>
  <si>
    <t>OG0000595</t>
  </si>
  <si>
    <t>OG0000548</t>
  </si>
  <si>
    <t>OG0000315</t>
  </si>
  <si>
    <t>OG0000557</t>
  </si>
  <si>
    <t>OG0000545</t>
  </si>
  <si>
    <t>OG0000485</t>
  </si>
  <si>
    <t>OG0000273</t>
  </si>
  <si>
    <t>OG0000463</t>
  </si>
  <si>
    <t>OG0000564</t>
  </si>
  <si>
    <t>OG0000421</t>
  </si>
  <si>
    <t>OG0000573</t>
  </si>
  <si>
    <t>OG0000425</t>
  </si>
  <si>
    <t>OG0000582</t>
  </si>
  <si>
    <t>OG0000570</t>
  </si>
  <si>
    <t>OG0000282</t>
  </si>
  <si>
    <t>OG0000423</t>
  </si>
  <si>
    <t>OG0000311</t>
  </si>
  <si>
    <t>OG0000467</t>
  </si>
  <si>
    <t>OG0000737</t>
  </si>
  <si>
    <t>OG0000530</t>
  </si>
  <si>
    <t>OG0000493</t>
  </si>
  <si>
    <t>OG0000710</t>
  </si>
  <si>
    <t>OG0000731</t>
  </si>
  <si>
    <t>OG0000566</t>
  </si>
  <si>
    <t>OG0000503</t>
  </si>
  <si>
    <t>OG0000505</t>
  </si>
  <si>
    <t>OG0000556</t>
  </si>
  <si>
    <t>OG0000666</t>
  </si>
  <si>
    <t>OG0000600</t>
  </si>
  <si>
    <t>OG0000492</t>
  </si>
  <si>
    <t>OG0000531</t>
  </si>
  <si>
    <t>OG0000562</t>
  </si>
  <si>
    <t>OG0000551</t>
  </si>
  <si>
    <t>OG0000736</t>
  </si>
  <si>
    <t>OG0000743</t>
  </si>
  <si>
    <t>OG0000648</t>
  </si>
  <si>
    <t>OG0000735</t>
  </si>
  <si>
    <t>OG0000489</t>
  </si>
  <si>
    <t>OG0000702</t>
  </si>
  <si>
    <t>OG0000638</t>
  </si>
  <si>
    <t>OG0000597</t>
  </si>
  <si>
    <t>OG0000577</t>
  </si>
  <si>
    <t>OG0000512</t>
  </si>
  <si>
    <t>OG0000509</t>
  </si>
  <si>
    <t>OG0000727</t>
  </si>
  <si>
    <t>OG0000473</t>
  </si>
  <si>
    <t>OG0000719</t>
  </si>
  <si>
    <t>OG0000558</t>
  </si>
  <si>
    <t>OG0000474</t>
  </si>
  <si>
    <t>OG0000496</t>
  </si>
  <si>
    <t>OG0000030</t>
  </si>
  <si>
    <t>OG0000563</t>
  </si>
  <si>
    <t>OG0000487</t>
  </si>
  <si>
    <t>OG0000327</t>
  </si>
  <si>
    <t>OG0000275</t>
  </si>
  <si>
    <t>OG0000749</t>
  </si>
  <si>
    <t>OG0000438</t>
  </si>
  <si>
    <t>OG0000436</t>
  </si>
  <si>
    <t>OG0000751</t>
  </si>
  <si>
    <t>OG0000750</t>
  </si>
  <si>
    <t>OG0000178</t>
  </si>
  <si>
    <t>OG0000441</t>
  </si>
  <si>
    <t>OG0000759</t>
  </si>
  <si>
    <t>OG0000444</t>
  </si>
  <si>
    <t>OG0000763</t>
  </si>
  <si>
    <t>OG0000764</t>
  </si>
  <si>
    <t>OG0000766</t>
  </si>
  <si>
    <t>OG0000768</t>
  </si>
  <si>
    <t>OG0000268</t>
  </si>
  <si>
    <t>OG0000856</t>
  </si>
  <si>
    <t>OG0001207</t>
  </si>
  <si>
    <t>OG0001244</t>
  </si>
  <si>
    <t>OG0000765</t>
  </si>
  <si>
    <t>OG0000779</t>
  </si>
  <si>
    <t>OG0001292</t>
  </si>
  <si>
    <t>OG0001313</t>
  </si>
  <si>
    <t>OG0001346</t>
  </si>
  <si>
    <t>OG0001360</t>
  </si>
  <si>
    <t>OG0000452</t>
  </si>
  <si>
    <t>OG0001436</t>
  </si>
  <si>
    <t>OG0001071</t>
  </si>
  <si>
    <t>OG0001082</t>
  </si>
  <si>
    <t>OG0000540</t>
  </si>
  <si>
    <t>OG0001034</t>
  </si>
  <si>
    <t>OG0001093</t>
  </si>
  <si>
    <t>OG0000926</t>
  </si>
  <si>
    <t>OG0001109</t>
  </si>
  <si>
    <t>OG0000933</t>
  </si>
  <si>
    <t>OG0001094</t>
  </si>
  <si>
    <t>OG0000873</t>
  </si>
  <si>
    <t>OG0001055</t>
  </si>
  <si>
    <t>OG0000881</t>
  </si>
  <si>
    <t>OG0000379</t>
  </si>
  <si>
    <t>OG0000480</t>
  </si>
  <si>
    <t>OG0000707</t>
  </si>
  <si>
    <t>OG0001131</t>
  </si>
  <si>
    <t>OG0001159</t>
  </si>
  <si>
    <t>OG0000846</t>
  </si>
  <si>
    <t>OG0001021</t>
  </si>
  <si>
    <t>OG0000886</t>
  </si>
  <si>
    <t>OG0001078</t>
  </si>
  <si>
    <t>OG0000549</t>
  </si>
  <si>
    <t>OG0000709</t>
  </si>
  <si>
    <t>OG0000434</t>
  </si>
  <si>
    <t>OG0000535</t>
  </si>
  <si>
    <t>OG0001129</t>
  </si>
  <si>
    <t>OG0001138</t>
  </si>
  <si>
    <t>OG0001042</t>
  </si>
  <si>
    <t>OG0001147</t>
  </si>
  <si>
    <t>OG0001065</t>
  </si>
  <si>
    <t>OG0000847</t>
  </si>
  <si>
    <t>OG0000575</t>
  </si>
  <si>
    <t>OG0001128</t>
  </si>
  <si>
    <t>OG0000930</t>
  </si>
  <si>
    <t>OG0001191</t>
  </si>
  <si>
    <t>OG0000552</t>
  </si>
  <si>
    <t>OG0000656</t>
  </si>
  <si>
    <t>OG0000875</t>
  </si>
  <si>
    <t>OG0000745</t>
  </si>
  <si>
    <t>OG0000925</t>
  </si>
  <si>
    <t>OG0000366</t>
  </si>
  <si>
    <t>OG0001084</t>
  </si>
  <si>
    <t>OG0001105</t>
  </si>
  <si>
    <t>OG0000877</t>
  </si>
  <si>
    <t>OG0001087</t>
  </si>
  <si>
    <t>OG0001041</t>
  </si>
  <si>
    <t>OG0000819</t>
  </si>
  <si>
    <t>OG0000849</t>
  </si>
  <si>
    <t>OG0000818</t>
  </si>
  <si>
    <t>OG0000682</t>
  </si>
  <si>
    <t>OG0000894</t>
  </si>
  <si>
    <t>OG0001158</t>
  </si>
  <si>
    <t>OG0000901</t>
  </si>
  <si>
    <t>OG0001145</t>
  </si>
  <si>
    <t>OG0000887</t>
  </si>
  <si>
    <t>OG0001032</t>
  </si>
  <si>
    <t>OG0001022</t>
  </si>
  <si>
    <t>OG0001069</t>
  </si>
  <si>
    <t>OG0000628</t>
  </si>
  <si>
    <t>OG0001012</t>
  </si>
  <si>
    <t>OG0001019</t>
  </si>
  <si>
    <t>OG0000899</t>
  </si>
  <si>
    <t>OG0000911</t>
  </si>
  <si>
    <t>OG0001092</t>
  </si>
  <si>
    <t>OG0001073</t>
  </si>
  <si>
    <t>OG0000876</t>
  </si>
  <si>
    <t>OG0001202</t>
  </si>
  <si>
    <t>OG0000546</t>
  </si>
  <si>
    <t>OG0000685</t>
  </si>
  <si>
    <t>OG0000587</t>
  </si>
  <si>
    <t>OG0001052</t>
  </si>
  <si>
    <t>OG0000301</t>
  </si>
  <si>
    <t>OG0000985</t>
  </si>
  <si>
    <t>OG0000872</t>
  </si>
  <si>
    <t>OG0000989</t>
  </si>
  <si>
    <t>OG0001151</t>
  </si>
  <si>
    <t>OG0001113</t>
  </si>
  <si>
    <t>OG0001033</t>
  </si>
  <si>
    <t>OG0001127</t>
  </si>
  <si>
    <t>OG0000900</t>
  </si>
  <si>
    <t>OG0000138</t>
  </si>
  <si>
    <t>OG0001091</t>
  </si>
  <si>
    <t>OG0000746</t>
  </si>
  <si>
    <t>OG0001039</t>
  </si>
  <si>
    <t>OG0000581</t>
  </si>
  <si>
    <t>OG0001014</t>
  </si>
  <si>
    <t>OG0000569</t>
  </si>
  <si>
    <t>OG0000979</t>
  </si>
  <si>
    <t>OG0001157</t>
  </si>
  <si>
    <t>OG0001066</t>
  </si>
  <si>
    <t>OG0001011</t>
  </si>
  <si>
    <t>OG0000874</t>
  </si>
  <si>
    <t>OG0000629</t>
  </si>
  <si>
    <t>OG0000583</t>
  </si>
  <si>
    <t>OG0000939</t>
  </si>
  <si>
    <t>OG0001064</t>
  </si>
  <si>
    <t>OG0000596</t>
  </si>
  <si>
    <t>OG0000907</t>
  </si>
  <si>
    <t>OG0001130</t>
  </si>
  <si>
    <t>OG0001107</t>
  </si>
  <si>
    <t>OG0000999</t>
  </si>
  <si>
    <t>OG0001007</t>
  </si>
  <si>
    <t>OG0001182</t>
  </si>
  <si>
    <t>OG0001200</t>
  </si>
  <si>
    <t>OG0000840</t>
  </si>
  <si>
    <t>OG0001192</t>
  </si>
  <si>
    <t>OG0001076</t>
  </si>
  <si>
    <t>OG0001177</t>
  </si>
  <si>
    <t>OG0000860</t>
  </si>
  <si>
    <t>OG0001060</t>
  </si>
  <si>
    <t>OG0001006</t>
  </si>
  <si>
    <t>OG0001169</t>
  </si>
  <si>
    <t>OG0001117</t>
  </si>
  <si>
    <t>OG0001045</t>
  </si>
  <si>
    <t>OG0000919</t>
  </si>
  <si>
    <t>OG0000988</t>
  </si>
  <si>
    <t>OG0001002</t>
  </si>
  <si>
    <t>OG0000915</t>
  </si>
  <si>
    <t>OG0000994</t>
  </si>
  <si>
    <t>OG0000921</t>
  </si>
  <si>
    <t>OG0001162</t>
  </si>
  <si>
    <t>OG0000526</t>
  </si>
  <si>
    <t>OG0001083</t>
  </si>
  <si>
    <t>OG0001133</t>
  </si>
  <si>
    <t>OG0001028</t>
  </si>
  <si>
    <t>OG0001086</t>
  </si>
  <si>
    <t>OG0000987</t>
  </si>
  <si>
    <t>OG0001075</t>
  </si>
  <si>
    <t>OG0001148</t>
  </si>
  <si>
    <t>OG0001116</t>
  </si>
  <si>
    <t>OG0001050</t>
  </si>
  <si>
    <t>OG0001153</t>
  </si>
  <si>
    <t>OG0000922</t>
  </si>
  <si>
    <t>OG0001017</t>
  </si>
  <si>
    <t>OG0000868</t>
  </si>
  <si>
    <t>OG0000871</t>
  </si>
  <si>
    <t>OG0000536</t>
  </si>
  <si>
    <t>OG0001102</t>
  </si>
  <si>
    <t>OG0000861</t>
  </si>
  <si>
    <t>OG0000913</t>
  </si>
  <si>
    <t>OG0001203</t>
  </si>
  <si>
    <t>OG0001136</t>
  </si>
  <si>
    <t>OG0001043</t>
  </si>
  <si>
    <t>OG0001000</t>
  </si>
  <si>
    <t>OG0000711</t>
  </si>
  <si>
    <t>OG0001077</t>
  </si>
  <si>
    <t>OG0000561</t>
  </si>
  <si>
    <t>OG0000385</t>
  </si>
  <si>
    <t>OG0001137</t>
  </si>
  <si>
    <t>OG0000924</t>
  </si>
  <si>
    <t>OG0001089</t>
  </si>
  <si>
    <t>OG0001114</t>
  </si>
  <si>
    <t>OG0000983</t>
  </si>
  <si>
    <t>OG0000996</t>
  </si>
  <si>
    <t>OG0001070</t>
  </si>
  <si>
    <t>OG0001110</t>
  </si>
  <si>
    <t>OG0000936</t>
  </si>
  <si>
    <t>OG0000373</t>
  </si>
  <si>
    <t>OG0000937</t>
  </si>
  <si>
    <t>OG0001074</t>
  </si>
  <si>
    <t>OG0001026</t>
  </si>
  <si>
    <t>OG0000908</t>
  </si>
  <si>
    <t>OG0000981</t>
  </si>
  <si>
    <t>OG0001164</t>
  </si>
  <si>
    <t>OG0000909</t>
  </si>
  <si>
    <t>OG0001120</t>
  </si>
  <si>
    <t>OG0001115</t>
  </si>
  <si>
    <t>OG0001188</t>
  </si>
  <si>
    <t>OG0001112</t>
  </si>
  <si>
    <t>OG0001023</t>
  </si>
  <si>
    <t>OG0001001</t>
  </si>
  <si>
    <t>OG0000986</t>
  </si>
  <si>
    <t>OG0001141</t>
  </si>
  <si>
    <t>OG0001119</t>
  </si>
  <si>
    <t>OG0001108</t>
  </si>
  <si>
    <t>OG0000916</t>
  </si>
  <si>
    <t>OG0001008</t>
  </si>
  <si>
    <t>OG0001005</t>
  </si>
  <si>
    <t>OG0000893</t>
  </si>
  <si>
    <t>OG0000912</t>
  </si>
  <si>
    <t>OG0000884</t>
  </si>
  <si>
    <t>OG0001121</t>
  </si>
  <si>
    <t>OG0001030</t>
  </si>
  <si>
    <t>OG0000642</t>
  </si>
  <si>
    <t>OG0001161</t>
  </si>
  <si>
    <t>OG0000905</t>
  </si>
  <si>
    <t>OG0001154</t>
  </si>
  <si>
    <t>OG0001097</t>
  </si>
  <si>
    <t>OG0000938</t>
  </si>
  <si>
    <t>OG0001049</t>
  </si>
  <si>
    <t>OG0000000</t>
  </si>
  <si>
    <t>OG0000607</t>
  </si>
  <si>
    <t>OG0000374</t>
  </si>
  <si>
    <t>OG0001124</t>
  </si>
  <si>
    <t>OG0000943</t>
  </si>
  <si>
    <t>OG0000982</t>
  </si>
  <si>
    <t>OG0000867</t>
  </si>
  <si>
    <t>OG0001149</t>
  </si>
  <si>
    <t>OG0001051</t>
  </si>
  <si>
    <t>OG0000980</t>
  </si>
  <si>
    <t>OG0001155</t>
  </si>
  <si>
    <t>OG0001125</t>
  </si>
  <si>
    <t>OG0000661</t>
  </si>
  <si>
    <t>OG0001038</t>
  </si>
  <si>
    <t>OG0001009</t>
  </si>
  <si>
    <t>OG0000940</t>
  </si>
  <si>
    <t>OG0001204</t>
  </si>
  <si>
    <t>OG0000700</t>
  </si>
  <si>
    <t>OG0000897</t>
  </si>
  <si>
    <t>OG0000065</t>
  </si>
  <si>
    <t>OG0000308</t>
  </si>
  <si>
    <t>OG0001058</t>
  </si>
  <si>
    <t>OG0000892</t>
  </si>
  <si>
    <t>OG0001054</t>
  </si>
  <si>
    <t>OG0001193</t>
  </si>
  <si>
    <t>OG0000885</t>
  </si>
  <si>
    <t>OG0001061</t>
  </si>
  <si>
    <t>OG0001189</t>
  </si>
  <si>
    <t>OG0000927</t>
  </si>
  <si>
    <t>OG0000997</t>
  </si>
  <si>
    <t>OG0001160</t>
  </si>
  <si>
    <t>OG0000663</t>
  </si>
  <si>
    <t>OG0001040</t>
  </si>
  <si>
    <t>OG0001057</t>
  </si>
  <si>
    <t>OG0001079</t>
  </si>
  <si>
    <t>OG0001010</t>
  </si>
  <si>
    <t>OG0000649</t>
  </si>
  <si>
    <t>OG0000902</t>
  </si>
  <si>
    <t>OG0000314</t>
  </si>
  <si>
    <t>OG0001168</t>
  </si>
  <si>
    <t>OG0000839</t>
  </si>
  <si>
    <t>OG0000464</t>
  </si>
  <si>
    <t>OG0000820</t>
  </si>
  <si>
    <t>OG0000835</t>
  </si>
  <si>
    <t>OG0000845</t>
  </si>
  <si>
    <t>OG0000039</t>
  </si>
  <si>
    <t>OG0000821</t>
  </si>
  <si>
    <t>OG0000823</t>
  </si>
  <si>
    <t>OG0000810</t>
  </si>
  <si>
    <t>OG0000271</t>
  </si>
  <si>
    <t>OG0000466</t>
  </si>
  <si>
    <t>OG0000414</t>
  </si>
  <si>
    <t>OG0001175</t>
  </si>
  <si>
    <t>OG0000293</t>
  </si>
  <si>
    <t>OG0000958</t>
  </si>
  <si>
    <t>OG0001171</t>
  </si>
  <si>
    <t>OG0000824</t>
  </si>
  <si>
    <t>OG0000851</t>
  </si>
  <si>
    <t>OG0001180</t>
  </si>
  <si>
    <t>OG0000814</t>
  </si>
  <si>
    <t>OG0000859</t>
  </si>
  <si>
    <t>OG0000946</t>
  </si>
  <si>
    <t>OG0000960</t>
  </si>
  <si>
    <t>OG0000843</t>
  </si>
  <si>
    <t>OG0000944</t>
  </si>
  <si>
    <t>OG0000978</t>
  </si>
  <si>
    <t>OG0001186</t>
  </si>
  <si>
    <t>OG0000964</t>
  </si>
  <si>
    <t>OG0001016</t>
  </si>
  <si>
    <t>OG0001176</t>
  </si>
  <si>
    <t>OG0000975</t>
  </si>
  <si>
    <t>OG0000811</t>
  </si>
  <si>
    <t>OG0001067</t>
  </si>
  <si>
    <t>OG0000832</t>
  </si>
  <si>
    <t>OG0001156</t>
  </si>
  <si>
    <t>OG0000963</t>
  </si>
  <si>
    <t>OG0001184</t>
  </si>
  <si>
    <t>OG0000968</t>
  </si>
  <si>
    <t>OG0000862</t>
  </si>
  <si>
    <t>OG0000865</t>
  </si>
  <si>
    <t>OG0000903</t>
  </si>
  <si>
    <t>OG0000966</t>
  </si>
  <si>
    <t>OG0001056</t>
  </si>
  <si>
    <t>OG0001047</t>
  </si>
  <si>
    <t>OG0000478</t>
  </si>
  <si>
    <t>OG0000855</t>
  </si>
  <si>
    <t>OG0001004</t>
  </si>
  <si>
    <t>OG0000959</t>
  </si>
  <si>
    <t>OG0001185</t>
  </si>
  <si>
    <t>OG0001123</t>
  </si>
  <si>
    <t>OG0001024</t>
  </si>
  <si>
    <t>OG0000949</t>
  </si>
  <si>
    <t>OG0000728</t>
  </si>
  <si>
    <t>OG0000961</t>
  </si>
  <si>
    <t>OG0000497</t>
  </si>
  <si>
    <t>OG0001031</t>
  </si>
  <si>
    <t>OG0000895</t>
  </si>
  <si>
    <t>OG0000898</t>
  </si>
  <si>
    <t>OG0000168</t>
  </si>
  <si>
    <t>OG0001063</t>
  </si>
  <si>
    <t>OG0000991</t>
  </si>
  <si>
    <t>OG0001166</t>
  </si>
  <si>
    <t>OG0000613</t>
  </si>
  <si>
    <t>OG0000828</t>
  </si>
  <si>
    <t>OG0000848</t>
  </si>
  <si>
    <t>OG0001081</t>
  </si>
  <si>
    <t>OG0000469</t>
  </si>
  <si>
    <t>OG0000879</t>
  </si>
  <si>
    <t>OG0001181</t>
  </si>
  <si>
    <t>OG0000827</t>
  </si>
  <si>
    <t>OG0001013</t>
  </si>
  <si>
    <t>OG0001035</t>
  </si>
  <si>
    <t>OG0000842</t>
  </si>
  <si>
    <t>OG0000970</t>
  </si>
  <si>
    <t>OG0000565</t>
  </si>
  <si>
    <t>OG0001198</t>
  </si>
  <si>
    <t>OG0001194</t>
  </si>
  <si>
    <t>OG0001046</t>
  </si>
  <si>
    <t>OG0000833</t>
  </si>
  <si>
    <t>OG0000891</t>
  </si>
  <si>
    <t>OG0000813</t>
  </si>
  <si>
    <t>OG0001142</t>
  </si>
  <si>
    <t>OG0001100</t>
  </si>
  <si>
    <t>OG0000822</t>
  </si>
  <si>
    <t>OG0001201</t>
  </si>
  <si>
    <t>OG0000465</t>
  </si>
  <si>
    <t>OG0000679</t>
  </si>
  <si>
    <t>OG0000560</t>
  </si>
  <si>
    <t>OG0000704</t>
  </si>
  <si>
    <t>OG0001095</t>
  </si>
  <si>
    <t>OG0000934</t>
  </si>
  <si>
    <t>OG0000882</t>
  </si>
  <si>
    <t>OG0000836</t>
  </si>
  <si>
    <t>OG0000941</t>
  </si>
  <si>
    <t>OG0000837</t>
  </si>
  <si>
    <t>OG0001140</t>
  </si>
  <si>
    <t>OG0000870</t>
  </si>
  <si>
    <t>OG0000951</t>
  </si>
  <si>
    <t>OG0000972</t>
  </si>
  <si>
    <t>OG0001103</t>
  </si>
  <si>
    <t>OG0000974</t>
  </si>
  <si>
    <t>OG0001037</t>
  </si>
  <si>
    <t>OG0000971</t>
  </si>
  <si>
    <t>OG0001139</t>
  </si>
  <si>
    <t>OG0000486</t>
  </si>
  <si>
    <t>OG0001044</t>
  </si>
  <si>
    <t>OG0001144</t>
  </si>
  <si>
    <t>OG0000831</t>
  </si>
  <si>
    <t>OG0000716</t>
  </si>
  <si>
    <t>OG0000869</t>
  </si>
  <si>
    <t>OG0001072</t>
  </si>
  <si>
    <t>OG0001196</t>
  </si>
  <si>
    <t>OG0000952</t>
  </si>
  <si>
    <t>OG0000854</t>
  </si>
  <si>
    <t>OG0001088</t>
  </si>
  <si>
    <t>OG0000935</t>
  </si>
  <si>
    <t>OG0000619</t>
  </si>
  <si>
    <t>OG0000844</t>
  </si>
  <si>
    <t>OG0000962</t>
  </si>
  <si>
    <t>OG0001053</t>
  </si>
  <si>
    <t>OG0001106</t>
  </si>
  <si>
    <t>OG0001183</t>
  </si>
  <si>
    <t>OG0000973</t>
  </si>
  <si>
    <t>OG0000733</t>
  </si>
  <si>
    <t>OG0001048</t>
  </si>
  <si>
    <t>OG0001167</t>
  </si>
  <si>
    <t>OG0001090</t>
  </si>
  <si>
    <t>OG0000929</t>
  </si>
  <si>
    <t>OG0001150</t>
  </si>
  <si>
    <t>OG0000852</t>
  </si>
  <si>
    <t>OG0001098</t>
  </si>
  <si>
    <t>OG0000841</t>
  </si>
  <si>
    <t>OG0000863</t>
  </si>
  <si>
    <t>OG0000559</t>
  </si>
  <si>
    <t>OG0000904</t>
  </si>
  <si>
    <t>OG0000534</t>
  </si>
  <si>
    <t>OG0000834</t>
  </si>
  <si>
    <t>OG0001152</t>
  </si>
  <si>
    <t>OG0001062</t>
  </si>
  <si>
    <t>OG0001163</t>
  </si>
  <si>
    <t>OG0000513</t>
  </si>
  <si>
    <t>OG0001068</t>
  </si>
  <si>
    <t>OG0001190</t>
  </si>
  <si>
    <t>OG0000918</t>
  </si>
  <si>
    <t>OG0000889</t>
  </si>
  <si>
    <t>OG0000741</t>
  </si>
  <si>
    <t>OG0000647</t>
  </si>
  <si>
    <t>OG0000967</t>
  </si>
  <si>
    <t>OG0001059</t>
  </si>
  <si>
    <t>OG0000945</t>
  </si>
  <si>
    <t>OG0001020</t>
  </si>
  <si>
    <t>OG0001118</t>
  </si>
  <si>
    <t>OG0000955</t>
  </si>
  <si>
    <t>OG0001170</t>
  </si>
  <si>
    <t>OG0000407</t>
  </si>
  <si>
    <t>OG0001003</t>
  </si>
  <si>
    <t>OG0001015</t>
  </si>
  <si>
    <t>OG0000880</t>
  </si>
  <si>
    <t>OG0001134</t>
  </si>
  <si>
    <t>OG0000508</t>
  </si>
  <si>
    <t>OG0000853</t>
  </si>
  <si>
    <t>OG0001174</t>
  </si>
  <si>
    <t>OG0001143</t>
  </si>
  <si>
    <t>OG0000605</t>
  </si>
  <si>
    <t>OG0001122</t>
  </si>
  <si>
    <t>OG0000931</t>
  </si>
  <si>
    <t>OG0000950</t>
  </si>
  <si>
    <t>OG0001018</t>
  </si>
  <si>
    <t>OG0000830</t>
  </si>
  <si>
    <t>OG0001111</t>
  </si>
  <si>
    <t>OG0000878</t>
  </si>
  <si>
    <t>OG0000953</t>
  </si>
  <si>
    <t>OG0001096</t>
  </si>
  <si>
    <t>OG0000998</t>
  </si>
  <si>
    <t>OG0001197</t>
  </si>
  <si>
    <t>OG0000923</t>
  </si>
  <si>
    <t>OG0000956</t>
  </si>
  <si>
    <t>OG0001173</t>
  </si>
  <si>
    <t>OG0001085</t>
  </si>
  <si>
    <t>OG0001178</t>
  </si>
  <si>
    <t>OG0000816</t>
  </si>
  <si>
    <t>OG0000896</t>
  </si>
  <si>
    <t>OG0000992</t>
  </si>
  <si>
    <t>OG0000888</t>
  </si>
  <si>
    <t>OG0001165</t>
  </si>
  <si>
    <t>OG0000691</t>
  </si>
  <si>
    <t>OG0001099</t>
  </si>
  <si>
    <t>OG0000866</t>
  </si>
  <si>
    <t>OG0000954</t>
  </si>
  <si>
    <t>OG0000864</t>
  </si>
  <si>
    <t>OG0001036</t>
  </si>
  <si>
    <t>OG0001027</t>
  </si>
  <si>
    <t>OG0001135</t>
  </si>
  <si>
    <t>OG0000740</t>
  </si>
  <si>
    <t>OG0000910</t>
  </si>
  <si>
    <t>OG0001101</t>
  </si>
  <si>
    <t>OG0000984</t>
  </si>
  <si>
    <t>OG0000739</t>
  </si>
  <si>
    <t>OG0000125</t>
  </si>
  <si>
    <t>OG0000688</t>
  </si>
  <si>
    <t>OG0001187</t>
  </si>
  <si>
    <t>OG0000742</t>
  </si>
  <si>
    <t>OG0001029</t>
  </si>
  <si>
    <t>OG0000857</t>
  </si>
  <si>
    <t>OG0000606</t>
  </si>
  <si>
    <t>OG0001126</t>
  </si>
  <si>
    <t>OG0001195</t>
  </si>
  <si>
    <t>OG0000858</t>
  </si>
  <si>
    <t>OG0000906</t>
  </si>
  <si>
    <t>OG0000914</t>
  </si>
  <si>
    <t>OG0000917</t>
  </si>
  <si>
    <t>OG0000957</t>
  </si>
  <si>
    <t>OG0000990</t>
  </si>
  <si>
    <t>OG0001172</t>
  </si>
  <si>
    <t>OG0000920</t>
  </si>
  <si>
    <t>OG0000928</t>
  </si>
  <si>
    <t>OG0000826</t>
  </si>
  <si>
    <t>OG0000995</t>
  </si>
  <si>
    <t>OG0000948</t>
  </si>
  <si>
    <t>OG0000965</t>
  </si>
  <si>
    <t>OG0000942</t>
  </si>
  <si>
    <t>OG0001179</t>
  </si>
  <si>
    <t>OG0000838</t>
  </si>
  <si>
    <t>OG0000815</t>
  </si>
  <si>
    <t>OG0000976</t>
  </si>
  <si>
    <t>OG0000817</t>
  </si>
  <si>
    <t>OG0000850</t>
  </si>
  <si>
    <t>OG0000812</t>
  </si>
  <si>
    <t>OG0000829</t>
  </si>
  <si>
    <t>OG0000969</t>
  </si>
  <si>
    <t>OG0000977</t>
  </si>
  <si>
    <t>OG0000263</t>
  </si>
  <si>
    <t>OG0000748</t>
  </si>
  <si>
    <t>OG0001205</t>
  </si>
  <si>
    <t>OG0001209</t>
  </si>
  <si>
    <t>OG0001208</t>
  </si>
  <si>
    <t>OG0001210</t>
  </si>
  <si>
    <t>OG0001211</t>
  </si>
  <si>
    <t>OG0001212</t>
  </si>
  <si>
    <t>OG0000752</t>
  </si>
  <si>
    <t>OG0001213</t>
  </si>
  <si>
    <t>OG0000753</t>
  </si>
  <si>
    <t>OG0001214</t>
  </si>
  <si>
    <t>OG0000754</t>
  </si>
  <si>
    <t>OG0000440</t>
  </si>
  <si>
    <t>OG0000755</t>
  </si>
  <si>
    <t>OG0001215</t>
  </si>
  <si>
    <t>OG0001216</t>
  </si>
  <si>
    <t>OG0001218</t>
  </si>
  <si>
    <t>OG0001219</t>
  </si>
  <si>
    <t>OG0001222</t>
  </si>
  <si>
    <t>OG0001223</t>
  </si>
  <si>
    <t>OG0001224</t>
  </si>
  <si>
    <t>OG0001225</t>
  </si>
  <si>
    <t>OG0001226</t>
  </si>
  <si>
    <t>OG0001227</t>
  </si>
  <si>
    <t>OG0000758</t>
  </si>
  <si>
    <t>OG0001228</t>
  </si>
  <si>
    <t>OG0001229</t>
  </si>
  <si>
    <t>OG0001230</t>
  </si>
  <si>
    <t>OG0001231</t>
  </si>
  <si>
    <t>OG0000443</t>
  </si>
  <si>
    <t>OG0001232</t>
  </si>
  <si>
    <t>OG0001233</t>
  </si>
  <si>
    <t>OG0000760</t>
  </si>
  <si>
    <t>OG0000762</t>
  </si>
  <si>
    <t>OG0001235</t>
  </si>
  <si>
    <t>OG0001236</t>
  </si>
  <si>
    <t>OG0001237</t>
  </si>
  <si>
    <t>OG0001238</t>
  </si>
  <si>
    <t>OG0001239</t>
  </si>
  <si>
    <t>OG0001240</t>
  </si>
  <si>
    <t>OG0001241</t>
  </si>
  <si>
    <t>OG0001243</t>
  </si>
  <si>
    <t>OG0001245</t>
  </si>
  <si>
    <t>OG0001246</t>
  </si>
  <si>
    <t>OG0000445</t>
  </si>
  <si>
    <t>OG0001247</t>
  </si>
  <si>
    <t>OG0001248</t>
  </si>
  <si>
    <t>OG0001249</t>
  </si>
  <si>
    <t>OG0000767</t>
  </si>
  <si>
    <t>OG0001252</t>
  </si>
  <si>
    <t>OG0001253</t>
  </si>
  <si>
    <t>OG0000114</t>
  </si>
  <si>
    <t>OG0001255</t>
  </si>
  <si>
    <t>OG0000072</t>
  </si>
  <si>
    <t>OG0000446</t>
  </si>
  <si>
    <t>OG0000776</t>
  </si>
  <si>
    <t>OG0000771</t>
  </si>
  <si>
    <t>OG0001269</t>
  </si>
  <si>
    <t>OG0000775</t>
  </si>
  <si>
    <t>OG0000774</t>
  </si>
  <si>
    <t>OG0000778</t>
  </si>
  <si>
    <t>OG0000770</t>
  </si>
  <si>
    <t>OG0000773</t>
  </si>
  <si>
    <t>OG0000447</t>
  </si>
  <si>
    <t>OG0000772</t>
  </si>
  <si>
    <t>OG0000777</t>
  </si>
  <si>
    <t>OG0000769</t>
  </si>
  <si>
    <t>OG0000448</t>
  </si>
  <si>
    <t>OG0001272</t>
  </si>
  <si>
    <t>OG0000115</t>
  </si>
  <si>
    <t>OG0001273</t>
  </si>
  <si>
    <t>OG0001274</t>
  </si>
  <si>
    <t>OG0001275</t>
  </si>
  <si>
    <t>OG0001276</t>
  </si>
  <si>
    <t>OG0001277</t>
  </si>
  <si>
    <t>OG0001278</t>
  </si>
  <si>
    <t>OG0001279</t>
  </si>
  <si>
    <t>OG0001280</t>
  </si>
  <si>
    <t>OG0001281</t>
  </si>
  <si>
    <t>OG0001282</t>
  </si>
  <si>
    <t>OG0001283</t>
  </si>
  <si>
    <t>OG0001284</t>
  </si>
  <si>
    <t>OG0001285</t>
  </si>
  <si>
    <t>OG0001287</t>
  </si>
  <si>
    <t>OG0001288</t>
  </si>
  <si>
    <t>OG0001289</t>
  </si>
  <si>
    <t>OG0001290</t>
  </si>
  <si>
    <t>OG0001291</t>
  </si>
  <si>
    <t>OG0001293</t>
  </si>
  <si>
    <t>OG0001294</t>
  </si>
  <si>
    <t>OG0001295</t>
  </si>
  <si>
    <t>OG0001296</t>
  </si>
  <si>
    <t>OG0001297</t>
  </si>
  <si>
    <t>OG0001298</t>
  </si>
  <si>
    <t>OG0001300</t>
  </si>
  <si>
    <t>OG0001301</t>
  </si>
  <si>
    <t>OG0001302</t>
  </si>
  <si>
    <t>OG0001303</t>
  </si>
  <si>
    <t>OG0001304</t>
  </si>
  <si>
    <t>OG0001305</t>
  </si>
  <si>
    <t>OG0001306</t>
  </si>
  <si>
    <t>OG0000781</t>
  </si>
  <si>
    <t>OG0001307</t>
  </si>
  <si>
    <t>OG0001308</t>
  </si>
  <si>
    <t>OG0001309</t>
  </si>
  <si>
    <t>OG0000782</t>
  </si>
  <si>
    <t>OG0001310</t>
  </si>
  <si>
    <t>OG0001311</t>
  </si>
  <si>
    <t>OG0001312</t>
  </si>
  <si>
    <t>OG0001314</t>
  </si>
  <si>
    <t>OG0001315</t>
  </si>
  <si>
    <t>OG0001316</t>
  </si>
  <si>
    <t>OG0001317</t>
  </si>
  <si>
    <t>OG0001318</t>
  </si>
  <si>
    <t>OG0001319</t>
  </si>
  <si>
    <t>OG0001320</t>
  </si>
  <si>
    <t>OG0001321</t>
  </si>
  <si>
    <t>OG0001323</t>
  </si>
  <si>
    <t>OG0000783</t>
  </si>
  <si>
    <t>OG0001324</t>
  </si>
  <si>
    <t>OG0001325</t>
  </si>
  <si>
    <t>OG0001326</t>
  </si>
  <si>
    <t>OG0001327</t>
  </si>
  <si>
    <t>OG0001328</t>
  </si>
  <si>
    <t>OG0001329</t>
  </si>
  <si>
    <t>OG0001330</t>
  </si>
  <si>
    <t>OG0001331</t>
  </si>
  <si>
    <t>OG0001332</t>
  </si>
  <si>
    <t>OG0001333</t>
  </si>
  <si>
    <t>OG0001334</t>
  </si>
  <si>
    <t>OG0001335</t>
  </si>
  <si>
    <t>OG0001336</t>
  </si>
  <si>
    <t>OG0001337</t>
  </si>
  <si>
    <t>OG0001338</t>
  </si>
  <si>
    <t>OG0000785</t>
  </si>
  <si>
    <t>OG0000786</t>
  </si>
  <si>
    <t>OG0000787</t>
  </si>
  <si>
    <t>OG0001339</t>
  </si>
  <si>
    <t>OG0001340</t>
  </si>
  <si>
    <t>OG0001341</t>
  </si>
  <si>
    <t>OG0001342</t>
  </si>
  <si>
    <t>OG0001343</t>
  </si>
  <si>
    <t>OG0001344</t>
  </si>
  <si>
    <t>OG0001345</t>
  </si>
  <si>
    <t>OG0001347</t>
  </si>
  <si>
    <t>OG0001348</t>
  </si>
  <si>
    <t>OG0001349</t>
  </si>
  <si>
    <t>OG0001350</t>
  </si>
  <si>
    <t>OG0001351</t>
  </si>
  <si>
    <t>OG0001352</t>
  </si>
  <si>
    <t>OG0001353</t>
  </si>
  <si>
    <t>OG0001354</t>
  </si>
  <si>
    <t>OG0001355</t>
  </si>
  <si>
    <t>OG0001356</t>
  </si>
  <si>
    <t>OG0001357</t>
  </si>
  <si>
    <t>OG0001358</t>
  </si>
  <si>
    <t>OG0001359</t>
  </si>
  <si>
    <t>OG0001363</t>
  </si>
  <si>
    <t>OG0001362</t>
  </si>
  <si>
    <t>OG0001361</t>
  </si>
  <si>
    <t>OG0001451</t>
  </si>
  <si>
    <t>OG0001452</t>
  </si>
  <si>
    <t>OG0000643</t>
  </si>
  <si>
    <t>OG0001146</t>
  </si>
  <si>
    <t>OG0000462</t>
  </si>
  <si>
    <t>OG0000270</t>
  </si>
  <si>
    <t>OG0000883</t>
  </si>
  <si>
    <t>OG0000825</t>
  </si>
  <si>
    <t>OG0000947</t>
  </si>
  <si>
    <t>OG0001206</t>
  </si>
  <si>
    <t>OG0001217</t>
  </si>
  <si>
    <t>OG0001234</t>
  </si>
  <si>
    <t>OG0000761</t>
  </si>
  <si>
    <t>OG0000179</t>
  </si>
  <si>
    <t>OG0001242</t>
  </si>
  <si>
    <t>OG0001250</t>
  </si>
  <si>
    <t>OG0001251</t>
  </si>
  <si>
    <t>OG0001254</t>
  </si>
  <si>
    <t>OG0000267</t>
  </si>
  <si>
    <t>OG0001268</t>
  </si>
  <si>
    <t>OG0001266</t>
  </si>
  <si>
    <t>OG0001265</t>
  </si>
  <si>
    <t>OG0001257</t>
  </si>
  <si>
    <t>OG0001256</t>
  </si>
  <si>
    <t>OG0001259</t>
  </si>
  <si>
    <t>OG0001261</t>
  </si>
  <si>
    <t>OG0001262</t>
  </si>
  <si>
    <t>OG0001264</t>
  </si>
  <si>
    <t>OG0001263</t>
  </si>
  <si>
    <t>OG0001271</t>
  </si>
  <si>
    <t>OG0001260</t>
  </si>
  <si>
    <t>OG0001270</t>
  </si>
  <si>
    <t>OG0001267</t>
  </si>
  <si>
    <t>OG0001258</t>
  </si>
  <si>
    <t>OG0001286</t>
  </si>
  <si>
    <t>OG0001299</t>
  </si>
  <si>
    <t>OG0001322</t>
  </si>
  <si>
    <t>OG0001404</t>
  </si>
  <si>
    <t>OG0000020</t>
  </si>
  <si>
    <t>OG0000799</t>
  </si>
  <si>
    <t>OG0000800</t>
  </si>
  <si>
    <t>OG0001403</t>
  </si>
  <si>
    <t>OG0000795</t>
  </si>
  <si>
    <t>OG0001368</t>
  </si>
  <si>
    <t>OG0000459</t>
  </si>
  <si>
    <t>OG0001365</t>
  </si>
  <si>
    <t>OG0000789</t>
  </si>
  <si>
    <t>OG0000451</t>
  </si>
  <si>
    <t>OG0000073</t>
  </si>
  <si>
    <t>OG0000269</t>
  </si>
  <si>
    <t>OG0001419</t>
  </si>
  <si>
    <t>OG0001385</t>
  </si>
  <si>
    <t>OG0001420</t>
  </si>
  <si>
    <t>OG0000457</t>
  </si>
  <si>
    <t>OG0001421</t>
  </si>
  <si>
    <t>OG0001399</t>
  </si>
  <si>
    <t>OG0000458</t>
  </si>
  <si>
    <t>OG0000801</t>
  </si>
  <si>
    <t>OG0001413</t>
  </si>
  <si>
    <t>OG0000455</t>
  </si>
  <si>
    <t>OG0000454</t>
  </si>
  <si>
    <t>OG0001422</t>
  </si>
  <si>
    <t>OG0000804</t>
  </si>
  <si>
    <t>OG0001396</t>
  </si>
  <si>
    <t>OG0001371</t>
  </si>
  <si>
    <t>OG0001372</t>
  </si>
  <si>
    <t>OG0001412</t>
  </si>
  <si>
    <t>OG0001408</t>
  </si>
  <si>
    <t>OG0001409</t>
  </si>
  <si>
    <t>OG0000038</t>
  </si>
  <si>
    <t>OG0000805</t>
  </si>
  <si>
    <t>OG0001378</t>
  </si>
  <si>
    <t>OG0001391</t>
  </si>
  <si>
    <t>OG0001388</t>
  </si>
  <si>
    <t>OG0001410</t>
  </si>
  <si>
    <t>OG0001417</t>
  </si>
  <si>
    <t>OG0001423</t>
  </si>
  <si>
    <t>OG0001424</t>
  </si>
  <si>
    <t>OG0001425</t>
  </si>
  <si>
    <t>OG0000806</t>
  </si>
  <si>
    <t>OG0001376</t>
  </si>
  <si>
    <t>OG0001415</t>
  </si>
  <si>
    <t>OG0001370</t>
  </si>
  <si>
    <t>OG0001426</t>
  </si>
  <si>
    <t>OG0000790</t>
  </si>
  <si>
    <t>OG0001427</t>
  </si>
  <si>
    <t>OG0001428</t>
  </si>
  <si>
    <t>OG0001429</t>
  </si>
  <si>
    <t>OG0001430</t>
  </si>
  <si>
    <t>OG0001389</t>
  </si>
  <si>
    <t>OG0001406</t>
  </si>
  <si>
    <t>OG0001384</t>
  </si>
  <si>
    <t>OG0001390</t>
  </si>
  <si>
    <t>OG0001431</t>
  </si>
  <si>
    <t>OG0000791</t>
  </si>
  <si>
    <t>OG0001432</t>
  </si>
  <si>
    <t>OG0001380</t>
  </si>
  <si>
    <t>OG0000456</t>
  </si>
  <si>
    <t>OG0001411</t>
  </si>
  <si>
    <t>OG0001373</t>
  </si>
  <si>
    <t>OG0001374</t>
  </si>
  <si>
    <t>OG0000453</t>
  </si>
  <si>
    <t>OG0001433</t>
  </si>
  <si>
    <t>OG0001387</t>
  </si>
  <si>
    <t>OG0001434</t>
  </si>
  <si>
    <t>OG0001435</t>
  </si>
  <si>
    <t>OG0000807</t>
  </si>
  <si>
    <t>OG0000792</t>
  </si>
  <si>
    <t>OG0001437</t>
  </si>
  <si>
    <t>OG0001438</t>
  </si>
  <si>
    <t>OG0000808</t>
  </si>
  <si>
    <t>OG0001401</t>
  </si>
  <si>
    <t>OG0001400</t>
  </si>
  <si>
    <t>OG0001414</t>
  </si>
  <si>
    <t>OG0001392</t>
  </si>
  <si>
    <t>OG0001386</t>
  </si>
  <si>
    <t>OG0001381</t>
  </si>
  <si>
    <t>OG0000802</t>
  </si>
  <si>
    <t>OG0001405</t>
  </si>
  <si>
    <t>OG0000796</t>
  </si>
  <si>
    <t>OG0001439</t>
  </si>
  <si>
    <t>OG0001379</t>
  </si>
  <si>
    <t>OG0001440</t>
  </si>
  <si>
    <t>OG0001441</t>
  </si>
  <si>
    <t>OG0000793</t>
  </si>
  <si>
    <t>OG0000798</t>
  </si>
  <si>
    <t>OG0001442</t>
  </si>
  <si>
    <t>OG0000460</t>
  </si>
  <si>
    <t>OG0001443</t>
  </si>
  <si>
    <t>OG0000461</t>
  </si>
  <si>
    <t>OG0001444</t>
  </si>
  <si>
    <t>OG0001418</t>
  </si>
  <si>
    <t>OG0000797</t>
  </si>
  <si>
    <t>OG0001445</t>
  </si>
  <si>
    <t>OG0001393</t>
  </si>
  <si>
    <t>OG0001402</t>
  </si>
  <si>
    <t>OG0001382</t>
  </si>
  <si>
    <t>OG0000794</t>
  </si>
  <si>
    <t>OG0001375</t>
  </si>
  <si>
    <t>OG0001364</t>
  </si>
  <si>
    <t>OG0000803</t>
  </si>
  <si>
    <t>OG0001416</t>
  </si>
  <si>
    <t>OG0001446</t>
  </si>
  <si>
    <t>OG0001383</t>
  </si>
  <si>
    <t>OG0001394</t>
  </si>
  <si>
    <t>OG0001395</t>
  </si>
  <si>
    <t>OG0001447</t>
  </si>
  <si>
    <t>OG0001377</t>
  </si>
  <si>
    <t>OG0001369</t>
  </si>
  <si>
    <t>OG0001398</t>
  </si>
  <si>
    <t>OG0001367</t>
  </si>
  <si>
    <t>OG0001397</t>
  </si>
  <si>
    <t>OG0001448</t>
  </si>
  <si>
    <t>OG0001366</t>
  </si>
  <si>
    <t>OG0001407</t>
  </si>
  <si>
    <t>OG0001449</t>
  </si>
  <si>
    <t>OG0000809</t>
  </si>
  <si>
    <t>OG0001450</t>
  </si>
  <si>
    <t>A0A1D8PR73|CAAL</t>
  </si>
  <si>
    <t>O13527|SACE, O13535|SACE, O74302|SACE, P0C2I2|SACE, P0C2I3|SACE, P0C2I4|SACE, P0C2I5|SACE, P0C2I6|SACE, P0C2I8|SACE, P0C2I9|SACE, P0C2J0|SACE, P0C2J1|SACE, P0C2J3|SACE, P0CX58|SACE, P0CX60|SACE, P0CX63|SACE, P0CX68|SACE, P0CX70|SACE, P0CX76|SACE, P25384|SACE, P47098|SACE, P47099|SACE, P47100|SACE, Q03434|SACE, Q03494|SACE, Q03612|SACE, Q03619|SACE, Q03855|SACE, Q03856|SACE, Q03964|SACE, Q04214|SACE, Q04215|SACE, Q04670|SACE, Q04706|SACE, Q04711|SACE, Q07791|SACE, Q07793|SACE, Q12085|SACE, Q12088|SACE, Q12112|SACE, Q12113|SACE, Q12141|SACE, Q12193|SACE, Q12217|SACE, Q12266|SACE, Q12269|SACE, Q12273|SACE, Q12316|SACE, Q12391|SACE, Q12414|SACE, Q12441|SACE, Q12470|SACE, Q12472|SACE, Q12485|SACE, Q12490|SACE, Q12491|SACE, Q6Q5H1|SACE, Q92392|SACE, Q92393|SACE, Q99231|SACE, Q99337|SACE</t>
  </si>
  <si>
    <t>A0A1D8PFT9|CAAL, A0A1D8PTI2|CAAL, O42825|CAAL, P0CY31|CAAL, P0CY33|CAAL, Q59X89|CAAL, Q59XU5|CAAL, Q5AI00|CAAL</t>
  </si>
  <si>
    <t>CNAG_02367|CRNE, CNAG_02817|CRNE, CNAG_03315|CRNE, CNAG_05068|CRNE</t>
  </si>
  <si>
    <t>FOTG_04811|FOTG, FOTG_06954|FOTG, FOTG_09029|FOTG</t>
  </si>
  <si>
    <t>A6R7F2|HICA, A6R9K8|HICA, C0NLY0|HICA, C0NNY9|HICA, C0NPH4|HICA, C0NUK0|HICA, C0NW21|HICA, C0NYV5|HICA, C0P0C9|HICA</t>
  </si>
  <si>
    <t>C0SAN9|PABR, C1G092|PABR, C1GE03|PABR, C1GLU6|PABR, C1GLV1|PABR</t>
  </si>
  <si>
    <t>P01119|SACE, P01120|SACE, P01123|SACE, P06780|SACE, P07560|SACE, P19073|SACE, P36017|SACE, P36018|SACE, P36019|SACE, P38555|SACE, P51996|SACE, Q99260|SACE</t>
  </si>
  <si>
    <t>A0A1D8PG81|CAAL, Q5A7L9|CAAL, Q5AD47|CAAL, Q5AK39|CAAL</t>
  </si>
  <si>
    <t>CNAG_05387|CRNE</t>
  </si>
  <si>
    <t>FOTG_13282|FOTG</t>
  </si>
  <si>
    <t>C0NRA2|HICA</t>
  </si>
  <si>
    <t>C1G1D9|PABR, C1G7G9|PABR</t>
  </si>
  <si>
    <t>P10870|SACE, P13181|SACE, P23585|SACE, P30605|SACE, P32465|SACE, P32466|SACE, P32467|SACE, P38156|SACE, P38695|SACE, P39003|SACE, P39004|SACE, P39924|SACE, P40885|SACE, P40886|SACE, P43581|SACE, P47185|SACE, P53631|SACE, P54854|SACE, P54862|SACE</t>
  </si>
  <si>
    <t>A0A1D8PG96|CAAL, P41797|CAAL, P46587|CAAL, Q5A397|CAAL</t>
  </si>
  <si>
    <t>CNAG_00334|CRNE, CNAG_01727|CRNE, CNAG_01750|CRNE, CNAG_06443|CRNE</t>
  </si>
  <si>
    <t>FOTG_01753|FOTG, FOTG_03632|FOTG, FOTG_06291|FOTG</t>
  </si>
  <si>
    <t>A6RA17|HICA, C0NNQ1|HICA, C0NS16|HICA, C0NYC6|HICA</t>
  </si>
  <si>
    <t>P09435|SACE, P10591|SACE, P10592|SACE, P11484|SACE, P16474|SACE, P22202|SACE, P40150|SACE</t>
  </si>
  <si>
    <t>evm.model.chr_05.317|ZYTR</t>
  </si>
  <si>
    <t>A0A1D8PCR4|CAAL, Q59RL1|CAAL, Q59WB3|CAAL, Q59WG4|CAAL</t>
  </si>
  <si>
    <t>CNAG_07902|CRNE</t>
  </si>
  <si>
    <t>C0NHZ1|HICA</t>
  </si>
  <si>
    <t>C1G584|PABR, C1G8S5|PABR</t>
  </si>
  <si>
    <t>P04817|SACE, P06775|SACE, P19145|SACE, P25376|SACE, P32487|SACE, P38084|SACE, P38085|SACE, P38090|SACE, P38971|SACE, P41815|SACE, P48813|SACE, P53388|SACE, Q08986|SACE, Q12372|SACE</t>
  </si>
  <si>
    <t>P87206|CAAL, Q59ZH9|CAAL, Q5AAW3|CAAL, Q5ACU6|CAAL, Q5AJD0|CAAL, Q5APT8|CAAL</t>
  </si>
  <si>
    <t>CNAG_00785|CRNE</t>
  </si>
  <si>
    <t>A6R3R5|HICA, C0NAN2|HICA, C0NLL0|HICA, C0NT99|HICA</t>
  </si>
  <si>
    <t>P10081|SACE, P20447|SACE, P20449|SACE, P21372|SACE, P38712|SACE, P39517|SACE, P53166|SACE, P53734|SACE, Q12099|SACE</t>
  </si>
  <si>
    <t>evm.model.chr_05.606|ZYTR</t>
  </si>
  <si>
    <t>Q59QB9|CAAL</t>
  </si>
  <si>
    <t>P05986|SACE, P06244|SACE, P06245|SACE, P11792|SACE, P12688|SACE, P15442|SACE, P18961|SACE, P22204|SACE, P22209|SACE, P32328|SACE, P32801|SACE, P38070|SACE, P38990|SACE, P38991|SACE, P41695|SACE, P53104|SACE, P53739|SACE, Q03407|SACE, Q06098|SACE, Q12236|SACE</t>
  </si>
  <si>
    <t>A0A1D8PCY5|CAAL, A0A1D8PD83|CAAL, G1UB61|CAAL, P39827|CAAL</t>
  </si>
  <si>
    <t>A6QTL1|HICA, C0ND35|HICA, C0NQN9|HICA, C0NTH2|HICA, C0P0M9|HICA</t>
  </si>
  <si>
    <t>C0SCJ8|PABR, C1G2J3|PABR, C1GII4|PABR, C1GJ83|PABR</t>
  </si>
  <si>
    <t>P25342|SACE, P32457|SACE, P32458|SACE, P32468|SACE</t>
  </si>
  <si>
    <t>evm.model.chr_03.1408|ZYTR, evm.model.chr_08.175|ZYTR, evm.model.chr_10.647|ZYTR</t>
  </si>
  <si>
    <t>A0A1D8PIM2|CAAL, A0A1D8PR42|CAAL, Q5A762|CAAL</t>
  </si>
  <si>
    <t>FOTG_03471|FOTG, FOTG_07352|FOTG, FOTG_08808|FOTG, FOTG_12493|FOTG, FOTG_13053|FOTG</t>
  </si>
  <si>
    <t>C0NDY5|HICA, C0NE10|HICA</t>
  </si>
  <si>
    <t>C1FZR3|PABR</t>
  </si>
  <si>
    <t>P12866|SACE, P32386|SACE, P33311|SACE, P34230|SACE, P38735|SACE, P39109|SACE, P40416|SACE, P43569|SACE, P53049|SACE</t>
  </si>
  <si>
    <t>A0A1D8PKL0|CAAL, P22011|CAAL, Q5ACI8|CAAL, Q5ALM6|CAAL</t>
  </si>
  <si>
    <t>CNAG_03621|CRNE</t>
  </si>
  <si>
    <t>FOTG_00156|FOTG, FOTG_04512|FOTG</t>
  </si>
  <si>
    <t>A6R3K7|HICA, A6R4C7|HICA, C0NAE6|HICA, C0NBB3|HICA, C0NKL7|HICA, C0NRL0|HICA</t>
  </si>
  <si>
    <t>C0S7L7|PABR</t>
  </si>
  <si>
    <t>P14832|SACE, P23285|SACE, P25719|SACE, P35176|SACE, P53691|SACE</t>
  </si>
  <si>
    <t>evm.model.chr_05.461|ZYTR</t>
  </si>
  <si>
    <t>A0A1D8PFV4|CAAL, A0A1D8PKD0|CAAL, Q5AI15|CAAL</t>
  </si>
  <si>
    <t>A6RAN8|HICA, C0NB22|HICA, C0NBT4|HICA, C0NDP9|HICA, C0NJ33|HICA, C0NSS5|HICA, C0NZZ2|HICA</t>
  </si>
  <si>
    <t>P04147|SACE, P32588|SACE, P32831|SACE, P39684|SACE, P53316|SACE, P53883|SACE, Q01560|SACE</t>
  </si>
  <si>
    <t>evm.model.chr_01.2204|ZYTR, evm.model.chr_03.406|ZYTR, evm.model.chr_03.784|ZYTR</t>
  </si>
  <si>
    <t>FOTG_01938|FOTG, FOTG_02634|FOTG, FOTG_03380|FOTG, FOTG_03936|FOTG, FOTG_04040|FOTG, FOTG_13132|FOTG, FOTG_17879|FOTG</t>
  </si>
  <si>
    <t>C0NIA9|HICA</t>
  </si>
  <si>
    <t>P04386|SACE, P08638|SACE, P0CE41|SACE, P26370|SACE, P38699|SACE, P39113|SACE, P39529|SACE, P46954|SACE, P47988|SACE, Q05958|SACE, Q12180|SACE</t>
  </si>
  <si>
    <t>A0A1D8PEI4|CAAL, A0A1D8PJ01|CAAL</t>
  </si>
  <si>
    <t>CNAG_06400|CRNE</t>
  </si>
  <si>
    <t>FOTG_01642|FOTG, FOTG_01890|FOTG, FOTG_05509|FOTG, FOTG_15568|FOTG</t>
  </si>
  <si>
    <t>A6R9I6|HICA, C0P096|HICA</t>
  </si>
  <si>
    <t>C0RYI4|PABR, C1GM00|PABR</t>
  </si>
  <si>
    <t>P05030|SACE, P19657|SACE, P38360|SACE, P38929|SACE</t>
  </si>
  <si>
    <t>evm.model.chr_05.538|ZYTR</t>
  </si>
  <si>
    <t>A0A1D8PRI1|CAAL, A0A1D8PSQ3|CAAL, A0A1D8PSY2|CAAL, Q59V92|CAAL</t>
  </si>
  <si>
    <t>FOTG_02131|FOTG</t>
  </si>
  <si>
    <t>C0NC93|HICA, C0NR51|HICA, C0NU86|HICA</t>
  </si>
  <si>
    <t>P25294|SACE, P25303|SACE, P25491|SACE, P35191|SACE, P40358|SACE, P46997|SACE, P53940|SACE</t>
  </si>
  <si>
    <t>A0A1D8PS45|CAAL, A0A1D8PSZ0|CAAL, A0A1D8PUB4|CAAL, Q5AC33|CAAL</t>
  </si>
  <si>
    <t>A6R1U7|HICA, C0NCF6|HICA</t>
  </si>
  <si>
    <t>P35497|SACE, P39713|SACE, P39714|SACE, Q04894|SACE, Q07786|SACE, Q07993|SACE</t>
  </si>
  <si>
    <t>evm.model.chr_01.1665|ZYTR, evm.model.chr_01.495|ZYTR, evm.model.chr_04.703|ZYTR</t>
  </si>
  <si>
    <t>A0A1D8PE84|CAAL, A0A1D8PQ95|CAAL, P78595|CAAL, Q5ANA3|CAAL</t>
  </si>
  <si>
    <t>CNAG_00730|CRNE</t>
  </si>
  <si>
    <t>FOTG_13357|FOTG</t>
  </si>
  <si>
    <t>P32568|SACE, P33302|SACE, P51533|SACE, P53756|SACE, Q02785|SACE, Q04182|SACE</t>
  </si>
  <si>
    <t>evm.model.chr_08.615|ZYTR, evm.model.chr_11.366|ZYTR</t>
  </si>
  <si>
    <t>O13318|CAAL, P43076|CAAL, Q5AJY5|CAAL</t>
  </si>
  <si>
    <t>CNAG_06501|CRNE</t>
  </si>
  <si>
    <t>FOTG_02101|FOTG, FOTG_02961|FOTG</t>
  </si>
  <si>
    <t>A6R6M7|HICA, A6RC52|HICA, C0NH39|HICA, C0NLL2|HICA</t>
  </si>
  <si>
    <t>P22146|SACE, Q03655|SACE, Q06135|SACE, Q08193|SACE</t>
  </si>
  <si>
    <t>A0A1D8PC97|CAAL, A0A1D8PTV4|CAAL</t>
  </si>
  <si>
    <t>CNAG_01840|CRNE, CNAG_03787|CRNE</t>
  </si>
  <si>
    <t>FOTG_03566|FOTG, FOTG_04344|FOTG, FOTG_06131|FOTG</t>
  </si>
  <si>
    <t>C0NKB3|HICA, C0P074|HICA</t>
  </si>
  <si>
    <t>P02557|SACE, P09733|SACE, P09734|SACE</t>
  </si>
  <si>
    <t>evm.model.chr_01.165|ZYTR, evm.model.chr_10.620|ZYTR</t>
  </si>
  <si>
    <t>A0A1D8PJ64|CAAL, P22274|CAAL, Q5AND9|CAAL</t>
  </si>
  <si>
    <t>CNAG_03251|CRNE</t>
  </si>
  <si>
    <t>FOTG_08732|FOTG, FOTG_10411|FOTG</t>
  </si>
  <si>
    <t>C0NKH9|HICA</t>
  </si>
  <si>
    <t>C1G6M8|PABR, C1GZP4|PABR</t>
  </si>
  <si>
    <t>P11076|SACE, P19146|SACE, P38116|SACE, P40994|SACE</t>
  </si>
  <si>
    <t>evm.model.chr_01.168|ZYTR</t>
  </si>
  <si>
    <t>A0A1D8PGT5|CAAL</t>
  </si>
  <si>
    <t>CNAG_06628|CRNE</t>
  </si>
  <si>
    <t>FOTG_04317|FOTG</t>
  </si>
  <si>
    <t>A6RFF1|HICA, C0NEY8|HICA, C0NSW3|HICA, C0NUM3|HICA</t>
  </si>
  <si>
    <t>P38067|SACE, P40047|SACE, P46367|SACE, P54115|SACE</t>
  </si>
  <si>
    <t>evm.model.chr_04.156|ZYTR, evm.model.chr_09.106|ZYTR, evm.model.chr_09.696|ZYTR</t>
  </si>
  <si>
    <t>O13559|SACE, P0CX14|SACE, P0CX20|SACE, P38900|SACE, P40105|SACE, P40434|SACE, P40889|SACE, P53819|SACE, Q03099|SACE, Q07888|SACE, Q08995|SACE, Q3E7X8|SACE, Q7M4S9|SACE, Q99208|SACE</t>
  </si>
  <si>
    <t>P46592|CAAL, Q00310|CAAL, Q59QH4|CAAL</t>
  </si>
  <si>
    <t>FOTG_04708|FOTG</t>
  </si>
  <si>
    <t>C0NFN7|HICA</t>
  </si>
  <si>
    <t>P26725|SACE, P27809|SACE, P27810|SACE, P33550|SACE, P38130|SACE, P38131|SACE, P54070|SACE</t>
  </si>
  <si>
    <t>evm.model.chr_09.626|ZYTR</t>
  </si>
  <si>
    <t>A0A1D8PI24|CAAL, Q59Z55|CAAL, Q5ADM5|CAAL</t>
  </si>
  <si>
    <t>CNAG_01896|CRNE, CNAG_03983|CRNE</t>
  </si>
  <si>
    <t>C0NBL0|HICA, C0NLJ3|HICA</t>
  </si>
  <si>
    <t>P14065|SACE, P38115|SACE, P38715|SACE, P47137|SACE, Q07551|SACE, Q12458|SACE</t>
  </si>
  <si>
    <t>A0A1D8PE13|CAAL</t>
  </si>
  <si>
    <t>FOTG_03074|FOTG</t>
  </si>
  <si>
    <t>C0NQX1|HICA</t>
  </si>
  <si>
    <t>P22082|SACE, P31380|SACE, P32333|SACE, P32597|SACE, P32657|SACE, P32863|SACE, P38144|SACE, P40352|SACE, P53115|SACE, Q08773|SACE</t>
  </si>
  <si>
    <t>A0A1D8PKB4|CAAL</t>
  </si>
  <si>
    <t>FOTG_06090|FOTG</t>
  </si>
  <si>
    <t>C0S9D0|PABR</t>
  </si>
  <si>
    <t>P22216|SACE, P23291|SACE, P23292|SACE, P29295|SACE, P32491|SACE, P38147|SACE, P38692|SACE, P39962|SACE, Q03656|SACE</t>
  </si>
  <si>
    <t>O42766|CAAL</t>
  </si>
  <si>
    <t>CNAG_05235|CRNE</t>
  </si>
  <si>
    <t>FOTG_00765|FOTG, FOTG_05795|FOTG</t>
  </si>
  <si>
    <t>A6R4G9|HICA, C0NAA6|HICA, C0NBG1|HICA</t>
  </si>
  <si>
    <t>P29311|SACE, P34730|SACE</t>
  </si>
  <si>
    <t>evm.TU.chr_07-1.319|ZYTR, evm.model.chr_01.2203|ZYTR</t>
  </si>
  <si>
    <t>A0A1D8PEB1|CAAL, A0A1D8PGF0|CAAL, A0A1D8PPS2|CAAL, A0A1D8PU17|CAAL, Q9UWF6|CAAL</t>
  </si>
  <si>
    <t>CNAG_06085|CRNE</t>
  </si>
  <si>
    <t>FOTG_15090|FOTG</t>
  </si>
  <si>
    <t>C0P1D1|HICA</t>
  </si>
  <si>
    <t>P39105|SACE, Q03674|SACE, Q08108|SACE</t>
  </si>
  <si>
    <t>P25997|CAAL, Q5A2T2|CAAL</t>
  </si>
  <si>
    <t>CNAG_01117|CRNE</t>
  </si>
  <si>
    <t>FOTG_06610|FOTG</t>
  </si>
  <si>
    <t>P16521|SACE, P40024|SACE, P43535|SACE, P53978|SACE, Q12298|SACE</t>
  </si>
  <si>
    <t>evm.model.chr_02.592|ZYTR, evm.model.chr_08.625|ZYTR</t>
  </si>
  <si>
    <t>P83779|CAAL, Q59MU3|CAAL</t>
  </si>
  <si>
    <t>CNAG_04659|CRNE</t>
  </si>
  <si>
    <t>FOTG_07447|FOTG</t>
  </si>
  <si>
    <t>C0NUT0|HICA</t>
  </si>
  <si>
    <t>P06169|SACE, P16467|SACE, P26263|SACE, Q06408|SACE, Q07471|SACE</t>
  </si>
  <si>
    <t>evm.model.chr_04.441|ZYTR</t>
  </si>
  <si>
    <t>A0A1D8PP43|CAAL, O94038|CAAL</t>
  </si>
  <si>
    <t>CNAG_02489|CRNE</t>
  </si>
  <si>
    <t>A6RFZ5|HICA, C0NB00|HICA, C0NQX6|HICA</t>
  </si>
  <si>
    <t>P00330|SACE, P00331|SACE, P07246|SACE, P38113|SACE, P38230|SACE</t>
  </si>
  <si>
    <t>Q92207|CAAL</t>
  </si>
  <si>
    <t>C0NRC8|HICA, C0NSI0|HICA</t>
  </si>
  <si>
    <t>P14681|SACE, P15790|SACE, P16892|SACE, P32485|SACE, P41808|SACE, P47042|SACE, Q03957|SACE</t>
  </si>
  <si>
    <t>A0A1D8PRB3|CAAL, O13426|CAAL</t>
  </si>
  <si>
    <t>CNAG_04601|CRNE</t>
  </si>
  <si>
    <t>A6RCR0|HICA, C0NGS5|HICA, C0NMB4|HICA</t>
  </si>
  <si>
    <t>C0SAF1|PABR</t>
  </si>
  <si>
    <t>P37291|SACE, P37292|SACE</t>
  </si>
  <si>
    <t>evm.model.chr_11.109|ZYTR</t>
  </si>
  <si>
    <t>A0A1D8PCY4|CAAL, A0A1D8PFN9|CAAL, Q5AGC4|CAAL</t>
  </si>
  <si>
    <t>FOTG_02972|FOTG</t>
  </si>
  <si>
    <t>C0NIP3|HICA</t>
  </si>
  <si>
    <t>P08459|SACE, P25380|SACE, P38248|SACE, Q12355|SACE</t>
  </si>
  <si>
    <t>evm.model.chr_12.404|ZYTR</t>
  </si>
  <si>
    <t>Q59SU5|CAAL, Q59VP2|CAAL, Q5AEE1|CAAL</t>
  </si>
  <si>
    <t>CNAG_05221|CRNE, CNAG_06747|CRNE</t>
  </si>
  <si>
    <t>A6R1L6|HICA, C0NRN4|HICA</t>
  </si>
  <si>
    <t>P04911|SACE, P04912|SACE, Q12692|SACE</t>
  </si>
  <si>
    <t>A0A1D8PP59|CAAL, P83782|CAAL</t>
  </si>
  <si>
    <t>CNAG_03507|CRNE</t>
  </si>
  <si>
    <t>A6QY85|HICA, C0NEW1|HICA, C0P086|HICA</t>
  </si>
  <si>
    <t>P07256|SACE, P07257|SACE</t>
  </si>
  <si>
    <t>evm.model.chr_04.1123|ZYTR, evm.model.chr_10.235|ZYTR</t>
  </si>
  <si>
    <t>P46250|CAAL</t>
  </si>
  <si>
    <t>FOTG_11037|FOTG</t>
  </si>
  <si>
    <t>C0NGL4|HICA</t>
  </si>
  <si>
    <t>P24280|SACE, P33324|SACE, P53844|SACE, P53860|SACE, Q06705|SACE</t>
  </si>
  <si>
    <t>evm.model.chr_02.114|ZYTR, evm.model.chr_11.67|ZYTR</t>
  </si>
  <si>
    <t>A0A1D8PQK6|CAAL, Q5A5B0|CAAL</t>
  </si>
  <si>
    <t>C0NAA4|HICA, C0NEN2|HICA</t>
  </si>
  <si>
    <t>C1GHD6|PABR</t>
  </si>
  <si>
    <t>P13586|SACE, P13587|SACE, Q01896|SACE, Q12691|SACE</t>
  </si>
  <si>
    <t>evm.model.chr_05.697|ZYTR</t>
  </si>
  <si>
    <t>A0A1D8PRI6|CAAL</t>
  </si>
  <si>
    <t>FOTG_00079|FOTG, FOTG_12789|FOTG, FOTG_13015|FOTG, FOTG_13325|FOTG, FOTG_15287|FOTG, FOTG_17233|FOTG, FOTG_17244|FOTG, FOTG_18201|FOTG</t>
  </si>
  <si>
    <t>P17442|SACE</t>
  </si>
  <si>
    <t>P25631|SACE, P35210|SACE, P39010|SACE, P50086|SACE, Q02979|SACE, Q03289|SACE, Q04629|SACE, Q08959|SACE, Q12006|SACE, Q12013|SACE</t>
  </si>
  <si>
    <t>P0CY27|CAAL, P0CY29|CAAL, P0DJ06|CAAL, P43094|CAAL, Q59SU1|CAAL, Q59VH7|CAAL, Q5A651|CAAL, Q5AEM6|CAAL</t>
  </si>
  <si>
    <t>FOTG_09336|FOTG</t>
  </si>
  <si>
    <t>Q59MQ0|CAAL, Q5AKW2|CAAL</t>
  </si>
  <si>
    <t>FOTG_05528|FOTG</t>
  </si>
  <si>
    <t>C0RYT5|PABR</t>
  </si>
  <si>
    <t>P08964|SACE, P19524|SACE, P32492|SACE, P36006|SACE, Q04439|SACE</t>
  </si>
  <si>
    <t>A0A1D8PTE4|CAAL</t>
  </si>
  <si>
    <t>FOTG_05705|FOTG</t>
  </si>
  <si>
    <t>C0NCI3|HICA, C0NN84|HICA</t>
  </si>
  <si>
    <t>C1G3J3|PABR</t>
  </si>
  <si>
    <t>P39719|SACE, P53121|SACE, Q08967|SACE</t>
  </si>
  <si>
    <t>evm.model.chr_01.1915|ZYTR</t>
  </si>
  <si>
    <t>A0A1D8PEK8|CAAL, A0A1D8PI19|CAAL</t>
  </si>
  <si>
    <t>CNAG_06381|CRNE</t>
  </si>
  <si>
    <t>C0NP32|HICA, C0NUY3|HICA</t>
  </si>
  <si>
    <t>C1G1C6|PABR</t>
  </si>
  <si>
    <t>Q03516|SACE, Q06538|SACE</t>
  </si>
  <si>
    <t>evm.model.chr_05.167|ZYTR</t>
  </si>
  <si>
    <t>Q5A109|CAAL</t>
  </si>
  <si>
    <t>CNAG_00370|CRNE, CNAG_00772|CRNE</t>
  </si>
  <si>
    <t>FOTG_07044|FOTG</t>
  </si>
  <si>
    <t>A6RAN1|HICA, C0NSR9|HICA, C0NW74|HICA</t>
  </si>
  <si>
    <t>P05759|SACE, P0CH09|SACE</t>
  </si>
  <si>
    <t>A0A1D8PQC4|CAAL</t>
  </si>
  <si>
    <t>FOTG_05296|FOTG</t>
  </si>
  <si>
    <t>A6R9E4|HICA, C0NNC2|HICA, C0P0D5|HICA</t>
  </si>
  <si>
    <t>C1HE11|PABR</t>
  </si>
  <si>
    <t>P32454|SACE, P37898|SACE, P40462|SACE</t>
  </si>
  <si>
    <t>P83775|CAAL, Q59T49|CAAL, Q5ABT9|CAAL</t>
  </si>
  <si>
    <t>CNAG_02182|CRNE</t>
  </si>
  <si>
    <t>C0NUH1|HICA</t>
  </si>
  <si>
    <t>P53111|SACE, P53183|SACE, Q12068|SACE</t>
  </si>
  <si>
    <t>evm.model.chr_02.1432|ZYTR</t>
  </si>
  <si>
    <t>Q5A516|CAAL</t>
  </si>
  <si>
    <t>CNAG_06101|CRNE</t>
  </si>
  <si>
    <t>FOTG_02440|FOTG</t>
  </si>
  <si>
    <t>A6RBE5|HICA, C0NUF9|HICA</t>
  </si>
  <si>
    <t>P04710|SACE, P18238|SACE, P18239|SACE</t>
  </si>
  <si>
    <t>evm.model.chr_01.1453|ZYTR</t>
  </si>
  <si>
    <t>A0A1D8PGS5|CAAL, Q5A9D9|CAAL</t>
  </si>
  <si>
    <t>FOTG_03510|FOTG</t>
  </si>
  <si>
    <t>C0NNK4|HICA, C0NXP5|HICA</t>
  </si>
  <si>
    <t>P28241|SACE, P40495|SACE</t>
  </si>
  <si>
    <t>evm.TU.chr_07-1.429|ZYTR, evm.model.chr_10.335|ZYTR</t>
  </si>
  <si>
    <t>A0A1D8PLY4|CAAL</t>
  </si>
  <si>
    <t>CNAG_05907|CRNE</t>
  </si>
  <si>
    <t>A6QTH2|HICA, A6R3L9|HICA, C0NAG1|HICA, C0P0H6|HICA</t>
  </si>
  <si>
    <t>P11154|SACE, P32327|SACE, P32528|SACE</t>
  </si>
  <si>
    <t>A0A1D8PKC3|CAAL, A0A1D8PNN8|CAAL</t>
  </si>
  <si>
    <t>CNAG_00417|CRNE</t>
  </si>
  <si>
    <t>FOTG_00195|FOTG</t>
  </si>
  <si>
    <t>C0NZV5|HICA</t>
  </si>
  <si>
    <t>P29547|SACE, P36008|SACE, P42936|SACE</t>
  </si>
  <si>
    <t>evm.model.chr_02.240|ZYTR</t>
  </si>
  <si>
    <t>P0CX12|SACE, P38723|SACE, P39547|SACE, P39548|SACE, P43542|SACE, P47187|SACE, P53344|SACE, P53822|SACE, Q07788|SACE</t>
  </si>
  <si>
    <t>P46598|CAAL</t>
  </si>
  <si>
    <t>CNAG_06150|CRNE</t>
  </si>
  <si>
    <t>FOTG_02113|FOTG, FOTG_02355|FOTG</t>
  </si>
  <si>
    <t>A6R4X8|HICA</t>
  </si>
  <si>
    <t>P02829|SACE, P15108|SACE</t>
  </si>
  <si>
    <t>evm.model.chr_04.459|ZYTR</t>
  </si>
  <si>
    <t>P30575|CAAL</t>
  </si>
  <si>
    <t>CNAG_03072|CRNE</t>
  </si>
  <si>
    <t>FOTG_05923|FOTG</t>
  </si>
  <si>
    <t>C0NAB0|HICA</t>
  </si>
  <si>
    <t>P00924|SACE, P00925|SACE, P0CX10|SACE, P42222|SACE</t>
  </si>
  <si>
    <t>A0A1D8PR25|CAAL, Q5A4M8|CAAL</t>
  </si>
  <si>
    <t>C0NGV6|HICA</t>
  </si>
  <si>
    <t>C1GD04|PABR</t>
  </si>
  <si>
    <t>P40169|SACE, P54003|SACE, Q07651|SACE</t>
  </si>
  <si>
    <t>evm.model.chr_13.103|ZYTR</t>
  </si>
  <si>
    <t>Q5ADM7|CAAL</t>
  </si>
  <si>
    <t>CNAG_06699|CRNE</t>
  </si>
  <si>
    <t>FOTG_07606|FOTG</t>
  </si>
  <si>
    <t>A6R5K2|HICA, C0NRN1|HICA</t>
  </si>
  <si>
    <t>P00358|SACE, P00359|SACE, P00360|SACE</t>
  </si>
  <si>
    <t>Q59N42|CAAL, Q59U06|CAAL</t>
  </si>
  <si>
    <t>FOTG_00982|FOTG</t>
  </si>
  <si>
    <t>C0NCA6|HICA</t>
  </si>
  <si>
    <t>P26570|SACE, P32598|SACE, P33329|SACE</t>
  </si>
  <si>
    <t>evm.model.chr_01.1591|ZYTR</t>
  </si>
  <si>
    <t>A0A1D8PU69|CAAL, Q5A915|CAAL</t>
  </si>
  <si>
    <t>CNAG_02801|CRNE</t>
  </si>
  <si>
    <t>C0NND5|HICA, C0NNX5|HICA</t>
  </si>
  <si>
    <t>P22217|SACE, P22803|SACE, Q99316|SACE</t>
  </si>
  <si>
    <t>Q59NP5|CAAL, Q5AKU5|CAAL</t>
  </si>
  <si>
    <t>FOTG_05931|FOTG</t>
  </si>
  <si>
    <t>C0ND43|HICA</t>
  </si>
  <si>
    <t>P36135|SACE, P40472|SACE, P46955|SACE, P53616|SACE</t>
  </si>
  <si>
    <t>A0A1D8PN61|CAAL</t>
  </si>
  <si>
    <t>P06782|SACE, P25389|SACE, P34244|SACE, Q01919|SACE, Q03002|SACE, Q12152|SACE, Q12263|SACE</t>
  </si>
  <si>
    <t>A0A1D8PFV1|CAAL</t>
  </si>
  <si>
    <t>CNAG_04762|CRNE</t>
  </si>
  <si>
    <t>FOTG_00350|FOTG</t>
  </si>
  <si>
    <t>A6QSW2|HICA, C0NTG5|HICA</t>
  </si>
  <si>
    <t>P10664|SACE, P49626|SACE</t>
  </si>
  <si>
    <t>evm.model.chr_08.436|ZYTR</t>
  </si>
  <si>
    <t>A0A1D8PQE3|CAAL, A0A1D8PSE7|CAAL</t>
  </si>
  <si>
    <t>FOTG_14571|FOTG, FOTG_17028|FOTG</t>
  </si>
  <si>
    <t>C0NQL2|HICA</t>
  </si>
  <si>
    <t>P25608|SACE, P53912|SACE, P54007|SACE</t>
  </si>
  <si>
    <t>A0A1D8PRP9|CAAL, Q5AEN2|CAAL</t>
  </si>
  <si>
    <t>CNAG_00034|CRNE</t>
  </si>
  <si>
    <t>FOTG_05692|FOTG</t>
  </si>
  <si>
    <t>C0NQR6|HICA</t>
  </si>
  <si>
    <t>P05738|SACE, P51401|SACE</t>
  </si>
  <si>
    <t>evm.model.chr_01.328|ZYTR</t>
  </si>
  <si>
    <t>A0A1D8PHW4|CAAL</t>
  </si>
  <si>
    <t>FOTG_00838|FOTG</t>
  </si>
  <si>
    <t>C0NP36|HICA</t>
  </si>
  <si>
    <t>P24279|SACE, P29469|SACE, P29496|SACE, P30665|SACE, P53091|SACE</t>
  </si>
  <si>
    <t>A0A1D8PHG1|CAAL, Q9UW25|CAAL</t>
  </si>
  <si>
    <t>C0NUX2|HICA</t>
  </si>
  <si>
    <t>P35844|SACE, P38755|SACE, Q02201|SACE</t>
  </si>
  <si>
    <t>evm.model.chr_01.2450|ZYTR, evm.model.chr_02.1456|ZYTR</t>
  </si>
  <si>
    <t>Q59ZX3|CAAL, Q5AB48|CAAL, Q5AB49|CAAL</t>
  </si>
  <si>
    <t>FOTG_12741|FOTG</t>
  </si>
  <si>
    <t>C0NK83|HICA</t>
  </si>
  <si>
    <t>P36110|SACE, P47032|SACE, P47033|SACE</t>
  </si>
  <si>
    <t>A0A1D8PS71|CAAL, Q59UY6|CAAL, Q5AMR2|CAAL</t>
  </si>
  <si>
    <t>P00635|SACE, P24031|SACE, P35842|SACE, P38693|SACE, P52290|SACE</t>
  </si>
  <si>
    <t>A0A1D8PDL7|CAAL, A0A1D8PEA9|CAAL</t>
  </si>
  <si>
    <t>C0NGE1|HICA, C0NRZ8|HICA</t>
  </si>
  <si>
    <t>P32337|SACE, P40069|SACE</t>
  </si>
  <si>
    <t>evm.model.chr_04.420|ZYTR, evm.model.chr_11.341|ZYTR</t>
  </si>
  <si>
    <t>A0A1D8PT27|CAAL, P82611|CAAL</t>
  </si>
  <si>
    <t>CNAG_01137|CRNE</t>
  </si>
  <si>
    <t>A6R6K8|HICA, C0NH60|HICA</t>
  </si>
  <si>
    <t>P19414|SACE, P39533|SACE</t>
  </si>
  <si>
    <t>evm.model.chr_11.587|ZYTR</t>
  </si>
  <si>
    <t>A0A1D8PU56|CAAL</t>
  </si>
  <si>
    <t>FOTG_01746|FOTG</t>
  </si>
  <si>
    <t>C0P008|HICA</t>
  </si>
  <si>
    <t>C1G0P4|PABR</t>
  </si>
  <si>
    <t>P30624|SACE, P39002|SACE, P47912|SACE</t>
  </si>
  <si>
    <t>evm.model.chr_05.173|ZYTR</t>
  </si>
  <si>
    <t>Q5A750|CAAL</t>
  </si>
  <si>
    <t>CNAG_07445|CRNE</t>
  </si>
  <si>
    <t>FOTG_02938|FOTG</t>
  </si>
  <si>
    <t>A6R5U2|HICA, C0NI02|HICA</t>
  </si>
  <si>
    <t>C1GC82|PABR</t>
  </si>
  <si>
    <t>P23254|SACE, P33315|SACE</t>
  </si>
  <si>
    <t>FOTG_01747|FOTG, FOTG_03884|FOTG, FOTG_05784|FOTG</t>
  </si>
  <si>
    <t>P32571|SACE, P38187|SACE, P50101|SACE, P53874|SACE, Q01477|SACE</t>
  </si>
  <si>
    <t>FOTG_11548|FOTG, FOTG_11712|FOTG, FOTG_14342|FOTG</t>
  </si>
  <si>
    <t>A6QV43|HICA, A6R8C4|HICA, C0NSB6|HICA, C0NW75|HICA</t>
  </si>
  <si>
    <t>Q06350|SACE</t>
  </si>
  <si>
    <t>FOTG_17435|FOTG</t>
  </si>
  <si>
    <t>P07248|SACE, P33748|SACE, P39956|SACE, P46974|SACE, Q03833|SACE, Q04545|SACE, Q12132|SACE</t>
  </si>
  <si>
    <t>P10862|SACE, P32849|SACE, P36096|SACE, Q05568|SACE, Q06554|SACE, Q07457|SACE, Q08273|SACE, Q12161|SACE</t>
  </si>
  <si>
    <t>Q59R28|CAAL, Q59WF4|CAAL, Q5A687|CAAL, Q5AD72|CAAL</t>
  </si>
  <si>
    <t>C0NB70|HICA</t>
  </si>
  <si>
    <t>P38069|SACE, P46982|SACE</t>
  </si>
  <si>
    <t>Q59Q46|CAAL</t>
  </si>
  <si>
    <t>CNAG_00441|CRNE</t>
  </si>
  <si>
    <t>C0NBC7|HICA</t>
  </si>
  <si>
    <t>P38697|SACE, P50094|SACE, P50095|SACE</t>
  </si>
  <si>
    <t>evm.model.chr_01.2360|ZYTR</t>
  </si>
  <si>
    <t>Q59WG3|CAAL</t>
  </si>
  <si>
    <t>FOTG_03968|FOTG</t>
  </si>
  <si>
    <t>A6QYJ5|HICA, C0NF61|HICA, C0NF62|HICA</t>
  </si>
  <si>
    <t>P25694|SACE</t>
  </si>
  <si>
    <t>evm.model.chr_02.986|ZYTR</t>
  </si>
  <si>
    <t>Q59YF0|CAAL</t>
  </si>
  <si>
    <t>CNAG_05615|CRNE</t>
  </si>
  <si>
    <t>C0NVY4|HICA</t>
  </si>
  <si>
    <t>C0SJE5|PABR</t>
  </si>
  <si>
    <t>P32867|SACE, P39926|SACE</t>
  </si>
  <si>
    <t>evm.model.chr_01.1432|ZYTR</t>
  </si>
  <si>
    <t>A0A1D8PQ89|CAAL, O42817|CAAL</t>
  </si>
  <si>
    <t>CNAG_04114|CRNE</t>
  </si>
  <si>
    <t>C0NKW7|HICA</t>
  </si>
  <si>
    <t>P32905|SACE, P46654|SACE</t>
  </si>
  <si>
    <t>evm.model.chr_01.1876|ZYTR</t>
  </si>
  <si>
    <t>A0A1D8PPC9|CAAL, A0A1D8PPD8|CAAL, A0A1D8PPE6|CAAL</t>
  </si>
  <si>
    <t>FOTG_13701|FOTG</t>
  </si>
  <si>
    <t>P38993|SACE, P43561|SACE, Q04399|SACE</t>
  </si>
  <si>
    <t>Q59QD6|CAAL</t>
  </si>
  <si>
    <t>CNAG_06125|CRNE</t>
  </si>
  <si>
    <t>FOTG_01933|FOTG</t>
  </si>
  <si>
    <t>A6RGN1|HICA, P40911|HICA</t>
  </si>
  <si>
    <t>P02994|SACE</t>
  </si>
  <si>
    <t>evm.model.chr_04.370|ZYTR</t>
  </si>
  <si>
    <t>Q59XW4|CAAL, Q8NJN3|CAAL</t>
  </si>
  <si>
    <t>FOTG_13226|FOTG</t>
  </si>
  <si>
    <t>A6QW49|HICA, C0NJX2|HICA</t>
  </si>
  <si>
    <t>P52910|SACE</t>
  </si>
  <si>
    <t>evm.model.chr_01.500|ZYTR</t>
  </si>
  <si>
    <t>A0A1D8PTP9|CAAL, Q96UX5|CAAL</t>
  </si>
  <si>
    <t>C0NKY1|HICA</t>
  </si>
  <si>
    <t>P31539|SACE, P32794|SACE, P33416|SACE, P52917|SACE</t>
  </si>
  <si>
    <t>A0A1D8PQP2|CAAL, A0A1D8PU93|CAAL</t>
  </si>
  <si>
    <t>P38251|SACE, P38629|SACE, P40151|SACE, P40339|SACE, P40348|SACE</t>
  </si>
  <si>
    <t>A0A1D8PFL9|CAAL</t>
  </si>
  <si>
    <t>CNAG_04799|CRNE</t>
  </si>
  <si>
    <t>C0NHN4|HICA</t>
  </si>
  <si>
    <t>C1GCK9|PABR</t>
  </si>
  <si>
    <t>P36105|SACE, P38754|SACE</t>
  </si>
  <si>
    <t>evm.model.chr_01.1191|ZYTR</t>
  </si>
  <si>
    <t>A0A1D8PDL6|CAAL</t>
  </si>
  <si>
    <t>CNAG_00656|CRNE</t>
  </si>
  <si>
    <t>FOTG_10175|FOTG</t>
  </si>
  <si>
    <t>C0NXA5|HICA</t>
  </si>
  <si>
    <t>P05737|SACE, Q12213|SACE</t>
  </si>
  <si>
    <t>evm.model.chr_03.963|ZYTR</t>
  </si>
  <si>
    <t>A0A1D8PKZ9|CAAL</t>
  </si>
  <si>
    <t>CNAG_05918|CRNE</t>
  </si>
  <si>
    <t>FOTG_07975|FOTG</t>
  </si>
  <si>
    <t>A6R9F3|HICA, C0P0C5|HICA</t>
  </si>
  <si>
    <t>P00830|SACE</t>
  </si>
  <si>
    <t>evm.model.chr_02.62|ZYTR</t>
  </si>
  <si>
    <t>A0A1D8PSV5|CAAL</t>
  </si>
  <si>
    <t>CNAG_00116|CRNE</t>
  </si>
  <si>
    <t>FOTG_03853|FOTG</t>
  </si>
  <si>
    <t>A6QS58|HICA, C0NUD0|HICA</t>
  </si>
  <si>
    <t>P05750|SACE</t>
  </si>
  <si>
    <t>evm.model.chr_05.965|ZYTR</t>
  </si>
  <si>
    <t>Q59YH1|CAAL</t>
  </si>
  <si>
    <t>C0P038|HICA</t>
  </si>
  <si>
    <t>P37262|SACE, P38858|SACE, P50278|SACE, P53315|SACE</t>
  </si>
  <si>
    <t>evm.model.chr_05.676|ZYTR</t>
  </si>
  <si>
    <t>A0A1D8PF11|CAAL, Q5ANA1|CAAL</t>
  </si>
  <si>
    <t>CNAG_05555|CRNE</t>
  </si>
  <si>
    <t>C0NHA4|HICA</t>
  </si>
  <si>
    <t>P17076|SACE, P29453|SACE</t>
  </si>
  <si>
    <t>evm.model.chr_03.535|ZYTR</t>
  </si>
  <si>
    <t>A0A1D8PEV9|CAAL, Q5A900|CAAL</t>
  </si>
  <si>
    <t>CNAG_06605|CRNE</t>
  </si>
  <si>
    <t>FOTG_05432|FOTG</t>
  </si>
  <si>
    <t>A6RE96|HICA</t>
  </si>
  <si>
    <t>P25443|SACE</t>
  </si>
  <si>
    <t>evm.model.chr_05.970|ZYTR</t>
  </si>
  <si>
    <t>Q5AGA0|CAAL, Q5APQ8|CAAL</t>
  </si>
  <si>
    <t>P39106|SACE, P40549|SACE, P53059|SACE, P53745|SACE</t>
  </si>
  <si>
    <t>evm.model.chr_11.556|ZYTR</t>
  </si>
  <si>
    <t>P0CU35|CAAL, Q96W54|CAAL</t>
  </si>
  <si>
    <t>CNAG_01951|CRNE</t>
  </si>
  <si>
    <t>A6QY15|HICA, C0NEP3|HICA</t>
  </si>
  <si>
    <t>P0C0W1|SACE, Q3E7Y3|SACE</t>
  </si>
  <si>
    <t>O59931|CAAL</t>
  </si>
  <si>
    <t>CNAG_06095|CRNE</t>
  </si>
  <si>
    <t>A6RDK0|HICA, C0NYP9|HICA</t>
  </si>
  <si>
    <t>P40212|SACE, Q12690|SACE</t>
  </si>
  <si>
    <t>evm.model.chr_03.937|ZYTR</t>
  </si>
  <si>
    <t>P40910|CAAL</t>
  </si>
  <si>
    <t>CNAG_04004|CRNE</t>
  </si>
  <si>
    <t>A6R9C3|HICA, C0P0F6|HICA</t>
  </si>
  <si>
    <t>P23248|SACE, P33442|SACE</t>
  </si>
  <si>
    <t>evm.model.chr_08.657|ZYTR</t>
  </si>
  <si>
    <t>Q5A017|CAAL</t>
  </si>
  <si>
    <t>CNAG_01984|CRNE</t>
  </si>
  <si>
    <t>FOTG_01418|FOTG</t>
  </si>
  <si>
    <t>A6QTD2|HICA, C0NTZ0|HICA</t>
  </si>
  <si>
    <t>P15019|SACE, P53228|SACE</t>
  </si>
  <si>
    <t>A0A1D8PPN6|CAAL</t>
  </si>
  <si>
    <t>A6R7Y4|HICA, C0NWM3|HICA</t>
  </si>
  <si>
    <t>P25037|SACE, P38061|SACE, Q02863|SACE</t>
  </si>
  <si>
    <t>evm.model.chr_02.994|ZYTR</t>
  </si>
  <si>
    <t>A0A1D8PR99|CAAL</t>
  </si>
  <si>
    <t>FOTG_05803|FOTG</t>
  </si>
  <si>
    <t>A6R1X2|HICA, C0NCH9|HICA</t>
  </si>
  <si>
    <t>P17967|SACE, P32474|SACE</t>
  </si>
  <si>
    <t>evm.model.chr_11.330|ZYTR</t>
  </si>
  <si>
    <t>Q5AJ93|CAAL</t>
  </si>
  <si>
    <t>CNAG_04445|CRNE</t>
  </si>
  <si>
    <t>A6R8H2|HICA, C0NW29|HICA</t>
  </si>
  <si>
    <t>C1FYR6|PABR</t>
  </si>
  <si>
    <t>P26786|SACE, P48164|SACE</t>
  </si>
  <si>
    <t>A0A1D8PF68|CAAL</t>
  </si>
  <si>
    <t>CNAG_00418|CRNE</t>
  </si>
  <si>
    <t>FOTG_06102|FOTG</t>
  </si>
  <si>
    <t>C0NJ74|HICA</t>
  </si>
  <si>
    <t>P10659|SACE, P19358|SACE</t>
  </si>
  <si>
    <t>evm.model.chr_06.673|ZYTR</t>
  </si>
  <si>
    <t>Q5AJA5|CAAL</t>
  </si>
  <si>
    <t>P15938|SACE, P20095|SACE, P24384|SACE, P53131|SACE, Q04217|SACE, Q06698|SACE</t>
  </si>
  <si>
    <t>A0A1D8PCP6|CAAL</t>
  </si>
  <si>
    <t>C0NID0|HICA</t>
  </si>
  <si>
    <t>P32572|SACE, P35197|SACE, P40529|SACE, P40956|SACE, Q04412|SACE</t>
  </si>
  <si>
    <t>Q5A507|CAAL</t>
  </si>
  <si>
    <t>FOTG_03696|FOTG, FOTG_12995|FOTG</t>
  </si>
  <si>
    <t>P30771|SACE, P32644|SACE, P38859|SACE, Q00416|SACE</t>
  </si>
  <si>
    <t>A0A1D8PCZ5|CAAL, A0A1D8PFR4|CAAL</t>
  </si>
  <si>
    <t>CNAG_00483|CRNE</t>
  </si>
  <si>
    <t>FOTG_00295|FOTG</t>
  </si>
  <si>
    <t>A6REZ5|HICA</t>
  </si>
  <si>
    <t>P60010|SACE</t>
  </si>
  <si>
    <t>evm.model.chr_10.348|ZYTR</t>
  </si>
  <si>
    <t>A0A1D8PFH5|CAAL</t>
  </si>
  <si>
    <t>FOTG_08674|FOTG</t>
  </si>
  <si>
    <t>C0NKP8|HICA</t>
  </si>
  <si>
    <t>P32319|SACE, P40438|SACE, P40890|SACE, P53751|SACE</t>
  </si>
  <si>
    <t>A0A1D8PGY8|CAAL</t>
  </si>
  <si>
    <t>CNAG_02331|CRNE</t>
  </si>
  <si>
    <t>FOTG_09260|FOTG</t>
  </si>
  <si>
    <t>C0NLR5|HICA</t>
  </si>
  <si>
    <t>O13516|SACE, P05755|SACE</t>
  </si>
  <si>
    <t>evm.model.chr_13.361|ZYTR</t>
  </si>
  <si>
    <t>Q59T35|CAAL, Q5AKX2|CAAL</t>
  </si>
  <si>
    <t>FOTG_09767|FOTG</t>
  </si>
  <si>
    <t>A6R116|HICA, C0NQI2|HICA</t>
  </si>
  <si>
    <t>P21375|SACE, P32614|SACE</t>
  </si>
  <si>
    <t>A0A1D8PH52|CAAL</t>
  </si>
  <si>
    <t>A6RG55|HICA, C0NNM0|HICA, C0NWZ0|HICA</t>
  </si>
  <si>
    <t>P41338|SACE</t>
  </si>
  <si>
    <t>evm.model.chr_05.590|ZYTR, evm.model.chr_10.419|ZYTR</t>
  </si>
  <si>
    <t>P82610|CAAL</t>
  </si>
  <si>
    <t>CNAG_01890|CRNE</t>
  </si>
  <si>
    <t>FOTG_06890|FOTG</t>
  </si>
  <si>
    <t>A6R7F7|HICA, C0NIW4|HICA</t>
  </si>
  <si>
    <t>C0SIT3|PABR</t>
  </si>
  <si>
    <t>P05694|SACE</t>
  </si>
  <si>
    <t>A0A1D8PFS4|CAAL</t>
  </si>
  <si>
    <t>CNAG_07561|CRNE</t>
  </si>
  <si>
    <t>FOTG_05646|FOTG</t>
  </si>
  <si>
    <t>A6RA96|HICA</t>
  </si>
  <si>
    <t>C1G8R5|PABR</t>
  </si>
  <si>
    <t>P38720|SACE, P53319|SACE</t>
  </si>
  <si>
    <t>A0A1D8PHH7|CAAL, A0A1D8PS79|CAAL</t>
  </si>
  <si>
    <t>CNAG_03920|CRNE</t>
  </si>
  <si>
    <t>C0NAW4|HICA</t>
  </si>
  <si>
    <t>P21954|SACE, P41939|SACE, P53982|SACE</t>
  </si>
  <si>
    <t>A0A1D8PPB1|CAAL, P87219|CAAL</t>
  </si>
  <si>
    <t>FOTG_08843|FOTG</t>
  </si>
  <si>
    <t>A6QTC0|HICA, C0NMM6|HICA, C0NTX9|HICA</t>
  </si>
  <si>
    <t>P32573|SACE</t>
  </si>
  <si>
    <t>A0A1D8PGI8|CAAL</t>
  </si>
  <si>
    <t>C0NQD6|HICA, C0NV96|HICA</t>
  </si>
  <si>
    <t>P14843|SACE, P32449|SACE</t>
  </si>
  <si>
    <t>evm.TU.chr_07-1.137|ZYTR, evm.model.chr_02.799|ZYTR</t>
  </si>
  <si>
    <t>CNAG_00150|CRNE, CNAG_04625|CRNE</t>
  </si>
  <si>
    <t>FOTG_12971|FOTG</t>
  </si>
  <si>
    <t>A6QTC9|HICA, C0NTY8|HICA</t>
  </si>
  <si>
    <t>P09232|SACE, P25036|SACE</t>
  </si>
  <si>
    <t>FOTG_16226|FOTG, FOTG_16558|FOTG, FOTG_17016|FOTG, FOTG_17511|FOTG, FOTG_18232|FOTG, FOTG_18740|FOTG</t>
  </si>
  <si>
    <t>P35187|SACE</t>
  </si>
  <si>
    <t>C0NBP7|HICA, C0NXZ3|HICA</t>
  </si>
  <si>
    <t>P22517|SACE, P27466|SACE, P27636|SACE, P38623|SACE, P53599|SACE</t>
  </si>
  <si>
    <t>Q9URB4|CAAL</t>
  </si>
  <si>
    <t>FOTG_09880|FOTG</t>
  </si>
  <si>
    <t>A6QRK4|HICA, C0NUY1|HICA</t>
  </si>
  <si>
    <t>C1G1C8|PABR</t>
  </si>
  <si>
    <t>P14540|SACE</t>
  </si>
  <si>
    <t>A0A1D8PNW1|CAAL, Q59XX2|CAAL, Q5AIB2|CAAL</t>
  </si>
  <si>
    <t>P53189|SACE, P53334|SACE, Q04951|SACE</t>
  </si>
  <si>
    <t>P10613|CAAL</t>
  </si>
  <si>
    <t>FOTG_11136|FOTG, FOTG_11866|FOTG, FOTG_12594|FOTG</t>
  </si>
  <si>
    <t>A6QYW3|HICA</t>
  </si>
  <si>
    <t>P10614|SACE</t>
  </si>
  <si>
    <t>Q5AJB1|CAAL</t>
  </si>
  <si>
    <t>FOTG_00581|FOTG</t>
  </si>
  <si>
    <t>A6QSP8|HICA, C0NT97|HICA</t>
  </si>
  <si>
    <t>P09932|SACE, P17255|SACE</t>
  </si>
  <si>
    <t>Q5AGZ8|CAAL, Q5AK53|CAAL</t>
  </si>
  <si>
    <t>FOTG_03646|FOTG</t>
  </si>
  <si>
    <t>C0NZ50|HICA</t>
  </si>
  <si>
    <t>P16861|SACE, P16862|SACE</t>
  </si>
  <si>
    <t>Q5A0M4|CAAL</t>
  </si>
  <si>
    <t>CNAG_06840|CRNE</t>
  </si>
  <si>
    <t>FOTG_03516|FOTG</t>
  </si>
  <si>
    <t>C0NSN4|HICA</t>
  </si>
  <si>
    <t>P32324|SACE</t>
  </si>
  <si>
    <t>evm.model.chr_02.394|ZYTR</t>
  </si>
  <si>
    <t>P83784|CAAL</t>
  </si>
  <si>
    <t>FOTG_04874|FOTG</t>
  </si>
  <si>
    <t>A6REW1|HICA, C0P013|HICA</t>
  </si>
  <si>
    <t>P0CS90|SACE, P39987|SACE</t>
  </si>
  <si>
    <t>O93827|CAAL, Q5AL34|CAAL</t>
  </si>
  <si>
    <t>A6QVZ5|HICA, C0NJR8|HICA</t>
  </si>
  <si>
    <t>P41940|SACE</t>
  </si>
  <si>
    <t>evm.model.chr_03.549|ZYTR</t>
  </si>
  <si>
    <t>Q59VP1|CAAL</t>
  </si>
  <si>
    <t>CNAG_06746|CRNE</t>
  </si>
  <si>
    <t>A6R1L7|HICA, C0NZ94|HICA</t>
  </si>
  <si>
    <t>P02293|SACE, P02294|SACE</t>
  </si>
  <si>
    <t>Q5AK59|CAAL, Q5APM7|CAAL</t>
  </si>
  <si>
    <t>P15424|SACE, P20448|SACE, P25808|SACE, Q03532|SACE</t>
  </si>
  <si>
    <t>A0A1D8PDL0|CAAL, Q9P8E3|CAAL</t>
  </si>
  <si>
    <t>FOTG_07351|FOTG</t>
  </si>
  <si>
    <t>C0NE03|HICA</t>
  </si>
  <si>
    <t>P32915|SACE, P38353|SACE</t>
  </si>
  <si>
    <t>Q59LU0|CAAL, Q5A4E2|CAAL</t>
  </si>
  <si>
    <t>C0NAF4|HICA</t>
  </si>
  <si>
    <t>P06634|SACE, P24783|SACE, P24784|SACE</t>
  </si>
  <si>
    <t>Q5AMP4|CAAL</t>
  </si>
  <si>
    <t>CNAG_03225|CRNE</t>
  </si>
  <si>
    <t>FOTG_09007|FOTG</t>
  </si>
  <si>
    <t>A6R2W1|HICA, C0NDH1|HICA</t>
  </si>
  <si>
    <t>P17505|SACE</t>
  </si>
  <si>
    <t>A0A1D8PFX8|CAAL</t>
  </si>
  <si>
    <t>A6RDX2|HICA, C0NXJ2|HICA</t>
  </si>
  <si>
    <t>C1G2S7|PABR</t>
  </si>
  <si>
    <t>P39958|SACE</t>
  </si>
  <si>
    <t>evm.model.chr_04.211|ZYTR</t>
  </si>
  <si>
    <t>Q59TE0|CAAL</t>
  </si>
  <si>
    <t>CNAG_06447|CRNE</t>
  </si>
  <si>
    <t>C0NEU1|HICA</t>
  </si>
  <si>
    <t>P05740|SACE, P46990|SACE</t>
  </si>
  <si>
    <t>evm.model.chr_02.569|ZYTR</t>
  </si>
  <si>
    <t>A0A1D8PFK5|CAAL</t>
  </si>
  <si>
    <t>C0NDJ0|HICA, C0NSP8|HICA, C0NSQ0|HICA</t>
  </si>
  <si>
    <t>C1G5Z8|PABR</t>
  </si>
  <si>
    <t>P29465|SACE</t>
  </si>
  <si>
    <t>A0A1D8PDA0|CAAL, A0A1D8PDA4|CAAL</t>
  </si>
  <si>
    <t>FOTG_16567|FOTG</t>
  </si>
  <si>
    <t>P40579|SACE, P40580|SACE, Q08651|SACE</t>
  </si>
  <si>
    <t>Q5A943|CAAL</t>
  </si>
  <si>
    <t>C0NV42|HICA</t>
  </si>
  <si>
    <t>P25627|SACE, P38074|SACE</t>
  </si>
  <si>
    <t>evm.model.chr_02.676|ZYTR, evm.model.chr_09.290|ZYTR</t>
  </si>
  <si>
    <t>A0A1D8PDN3|CAAL, Q5AF44|CAAL</t>
  </si>
  <si>
    <t>C0NRJ9|HICA</t>
  </si>
  <si>
    <t>C1H665|PABR</t>
  </si>
  <si>
    <t>P38013|SACE</t>
  </si>
  <si>
    <t>evm.model.chr_02.196|ZYTR</t>
  </si>
  <si>
    <t>A0A1D8PRL4|CAAL, Q59SM8|CAAL</t>
  </si>
  <si>
    <t>CNAG_07746|CRNE</t>
  </si>
  <si>
    <t>P07245|SACE, P09440|SACE</t>
  </si>
  <si>
    <t>evm.model.chr_01.2237|ZYTR</t>
  </si>
  <si>
    <t>A0A1D8PDT3|CAAL</t>
  </si>
  <si>
    <t>CNAG_05904|CRNE</t>
  </si>
  <si>
    <t>C0NVE4|HICA</t>
  </si>
  <si>
    <t>P06367|SACE, P39516|SACE</t>
  </si>
  <si>
    <t>evm.model.chr_02.727|ZYTR</t>
  </si>
  <si>
    <t>Q59TC4|CAAL, Q59VG1|CAAL</t>
  </si>
  <si>
    <t>CNAG_00992|CRNE</t>
  </si>
  <si>
    <t>C0NMX2|HICA</t>
  </si>
  <si>
    <t>P48570|SACE, Q12122|SACE</t>
  </si>
  <si>
    <t>A0A1D8PHR5|CAAL, A0A1D8PT02|CAAL, A0A1D8PT03|CAAL</t>
  </si>
  <si>
    <t>P25349|SACE, P38234|SACE, Q12335|SACE</t>
  </si>
  <si>
    <t>A0A1D8PH21|CAAL</t>
  </si>
  <si>
    <t>A6R3H7|HICA, C0NAB7|HICA</t>
  </si>
  <si>
    <t>C1G9X9|PABR</t>
  </si>
  <si>
    <t>O14455|SACE, P05745|SACE</t>
  </si>
  <si>
    <t>O94083|CAAL</t>
  </si>
  <si>
    <t>A6RAN3|HICA, C0NSS1|HICA</t>
  </si>
  <si>
    <t>P19211|SACE, P23301|SACE</t>
  </si>
  <si>
    <t>evm.model.chr_10.290|ZYTR</t>
  </si>
  <si>
    <t>Q9UVJ4|CAAL</t>
  </si>
  <si>
    <t>CNAG_02144|CRNE</t>
  </si>
  <si>
    <t>A6QWU3|HICA, C0NKI2|HICA</t>
  </si>
  <si>
    <t>P0CX43|SACE</t>
  </si>
  <si>
    <t>evm.model.chr_01.171|ZYTR</t>
  </si>
  <si>
    <t>Q96VB9|CAAL</t>
  </si>
  <si>
    <t>FOTG_09949|FOTG</t>
  </si>
  <si>
    <t>A6QTS7|HICA, C0NNM5|HICA</t>
  </si>
  <si>
    <t>P32589|SACE, P32590|SACE</t>
  </si>
  <si>
    <t>P83781|CAAL</t>
  </si>
  <si>
    <t>CNAG_02974|CRNE</t>
  </si>
  <si>
    <t>C0NIQ1|HICA</t>
  </si>
  <si>
    <t>P04840|SACE, P40478|SACE</t>
  </si>
  <si>
    <t>evm.model.chr_12.281|ZYTR</t>
  </si>
  <si>
    <t>Q5AFB4|CAAL, Q96WL3|CAAL</t>
  </si>
  <si>
    <t>C0NEA2|HICA, C0NY90|HICA</t>
  </si>
  <si>
    <t>P23202|SACE</t>
  </si>
  <si>
    <t>evm.model.chr_10.499|ZYTR</t>
  </si>
  <si>
    <t>A0A1D8PQQ5|CAAL</t>
  </si>
  <si>
    <t>CNAG_04883|CRNE</t>
  </si>
  <si>
    <t>FOTG_00709|FOTG</t>
  </si>
  <si>
    <t>A6RGA1|HICA</t>
  </si>
  <si>
    <t>P0CX55|SACE</t>
  </si>
  <si>
    <t>evm.model.chr_02.434|ZYTR</t>
  </si>
  <si>
    <t>A0A1D8PQ55|CAAL, Q5A8H8|CAAL</t>
  </si>
  <si>
    <t>C0NCT3|HICA, C0NUH0|HICA</t>
  </si>
  <si>
    <t>P38199|SACE</t>
  </si>
  <si>
    <t>evm.model.chr_05.692|ZYTR</t>
  </si>
  <si>
    <t>A0A1D8PGT3|CAAL, Q59Y21|CAAL</t>
  </si>
  <si>
    <t>FOTG_12688|FOTG</t>
  </si>
  <si>
    <t>C0NJY7|HICA</t>
  </si>
  <si>
    <t>P39940|SACE, Q03280|SACE</t>
  </si>
  <si>
    <t>A0A1D8PK43|CAAL</t>
  </si>
  <si>
    <t>CNAG_01224|CRNE</t>
  </si>
  <si>
    <t>FOTG_02704|FOTG</t>
  </si>
  <si>
    <t>A6RCV5|HICA</t>
  </si>
  <si>
    <t>P0CX49|SACE</t>
  </si>
  <si>
    <t>evm.model.chr_06.334|ZYTR</t>
  </si>
  <si>
    <t>Q5A5A0|CAAL</t>
  </si>
  <si>
    <t>CNAG_06917|CRNE</t>
  </si>
  <si>
    <t>A6RB72|HICA, C0NMI3|HICA</t>
  </si>
  <si>
    <t>P34227|SACE</t>
  </si>
  <si>
    <t>evm.model.chr_04.349|ZYTR</t>
  </si>
  <si>
    <t>A0A1D8PFG4|CAAL</t>
  </si>
  <si>
    <t>CNAG_00779|CRNE</t>
  </si>
  <si>
    <t>A6QRP9|HICA, C0NV31|HICA</t>
  </si>
  <si>
    <t>P0C2H6|SACE, P0C2H7|SACE</t>
  </si>
  <si>
    <t>Q5AML3|CAAL</t>
  </si>
  <si>
    <t>C0NNY6|HICA, C0NTC5|HICA</t>
  </si>
  <si>
    <t>P40471|SACE, Q05016|SACE</t>
  </si>
  <si>
    <t>evm.model.chr_09.600|ZYTR</t>
  </si>
  <si>
    <t>Q59WW7|CAAL, Q59WW8|CAAL</t>
  </si>
  <si>
    <t>C0NI23|HICA</t>
  </si>
  <si>
    <t>C1GC65|PABR</t>
  </si>
  <si>
    <t>P38143|SACE, P40581|SACE</t>
  </si>
  <si>
    <t>A0A1D8PMH8|CAAL</t>
  </si>
  <si>
    <t>CNAG_01577|CRNE</t>
  </si>
  <si>
    <t>A6R7P3|HICA, C0NIM4|HICA</t>
  </si>
  <si>
    <t>P07262|SACE, P39708|SACE</t>
  </si>
  <si>
    <t>A0A1D8PE79|CAAL</t>
  </si>
  <si>
    <t>FOTG_01799|FOTG</t>
  </si>
  <si>
    <t>C0NAZ6|HICA</t>
  </si>
  <si>
    <t>P35845|SACE, P38713|SACE, Q12451|SACE</t>
  </si>
  <si>
    <t>Q59P43|CAAL</t>
  </si>
  <si>
    <t>A6R6C9|HICA, C0NHE6|HICA</t>
  </si>
  <si>
    <t>P32835|SACE, P32836|SACE</t>
  </si>
  <si>
    <t>evm.model.chr_01.1796|ZYTR</t>
  </si>
  <si>
    <t>A0A1D8PEY9|CAAL</t>
  </si>
  <si>
    <t>CNAG_01170|CRNE</t>
  </si>
  <si>
    <t>C0NVC6|HICA</t>
  </si>
  <si>
    <t>C1G0G4|PABR</t>
  </si>
  <si>
    <t>P02407|SACE, P14127|SACE</t>
  </si>
  <si>
    <t>A0A1D8PQS0|CAAL</t>
  </si>
  <si>
    <t>A6R5E8|HICA, C0NC89|HICA, C0NC90|HICA</t>
  </si>
  <si>
    <t>P05317|SACE</t>
  </si>
  <si>
    <t>evm.model.chr_05.113|ZYTR</t>
  </si>
  <si>
    <t>A0A1D8PF08|CAAL, Q5A7P6|CAAL</t>
  </si>
  <si>
    <t>CNAG_05232|CRNE</t>
  </si>
  <si>
    <t>A6RFU9|HICA</t>
  </si>
  <si>
    <t>P0CX45|SACE</t>
  </si>
  <si>
    <t>evm.model.chr_08.429|ZYTR</t>
  </si>
  <si>
    <t>Q5A5Q8|CAAL</t>
  </si>
  <si>
    <t>CNAG_00640|CRNE</t>
  </si>
  <si>
    <t>A6RC79|HICA, C0NLP3|HICA</t>
  </si>
  <si>
    <t>P0CX35|SACE</t>
  </si>
  <si>
    <t>evm.model.chr_13.146|ZYTR</t>
  </si>
  <si>
    <t>A0A1D8PL14|CAAL</t>
  </si>
  <si>
    <t>CNAG_02852|CRNE, CNAG_05134|CRNE</t>
  </si>
  <si>
    <t>C0NXH6|HICA</t>
  </si>
  <si>
    <t>P07991|SACE</t>
  </si>
  <si>
    <t>evm.TU.chr_07-1.532|ZYTR</t>
  </si>
  <si>
    <t>A0A1D8PRR7|CAAL</t>
  </si>
  <si>
    <t>CNAG_05759|CRNE</t>
  </si>
  <si>
    <t>FOTG_08528|FOTG</t>
  </si>
  <si>
    <t>P32874|SACE, Q00955|SACE</t>
  </si>
  <si>
    <t>evm.model.chr_03.1023|ZYTR</t>
  </si>
  <si>
    <t>A0A1D8PCW6|CAAL</t>
  </si>
  <si>
    <t>CNAG_03780|CRNE</t>
  </si>
  <si>
    <t>FOTG_06560|FOTG</t>
  </si>
  <si>
    <t>C0NVE6|HICA</t>
  </si>
  <si>
    <t>P0CX52|SACE</t>
  </si>
  <si>
    <t>evm.model.chr_02.1303|ZYTR</t>
  </si>
  <si>
    <t>A0A1D8PRZ8|CAAL</t>
  </si>
  <si>
    <t>CNAG_03052|CRNE</t>
  </si>
  <si>
    <t>C0NQU3|HICA</t>
  </si>
  <si>
    <t>P25646|SACE, P34221|SACE, P39966|SACE</t>
  </si>
  <si>
    <t>A0A1D8PJI6|CAAL</t>
  </si>
  <si>
    <t>FOTG_04722|FOTG</t>
  </si>
  <si>
    <t>C0NAW9|HICA</t>
  </si>
  <si>
    <t>P27351|SACE, P36000|SACE, P46682|SACE</t>
  </si>
  <si>
    <t>Q5APD2|CAAL</t>
  </si>
  <si>
    <t>CNAG_05653|CRNE</t>
  </si>
  <si>
    <t>A6R626|HICA, C0NHQ2|HICA</t>
  </si>
  <si>
    <t>P21826|SACE, P30952|SACE</t>
  </si>
  <si>
    <t>A0A1D8PSH3|CAAL</t>
  </si>
  <si>
    <t>CNAG_00061|CRNE</t>
  </si>
  <si>
    <t>A6R9J0|HICA, C0P090|HICA</t>
  </si>
  <si>
    <t>P00890|SACE, P08679|SACE</t>
  </si>
  <si>
    <t>P46273|CAAL</t>
  </si>
  <si>
    <t>CNAG_03358|CRNE</t>
  </si>
  <si>
    <t>FOTG_17895|FOTG</t>
  </si>
  <si>
    <t>A6R178|HICA, C0NJB1|HICA</t>
  </si>
  <si>
    <t>P00560|SACE</t>
  </si>
  <si>
    <t>Q59SF7|CAAL</t>
  </si>
  <si>
    <t>P32478|SACE, P46999|SACE, P47001|SACE, Q03178|SACE, Q03180|SACE</t>
  </si>
  <si>
    <t>Q59QH2|CAAL</t>
  </si>
  <si>
    <t>FOTG_03194|FOTG</t>
  </si>
  <si>
    <t>C0NRF5|HICA, C0NWH9|HICA</t>
  </si>
  <si>
    <t>evm.model.chr_01.1310|ZYTR, evm.model.chr_03.639|ZYTR</t>
  </si>
  <si>
    <t>Q5AG68|CAAL</t>
  </si>
  <si>
    <t>CNAG_02285|CRNE, CNAG_04577|CRNE</t>
  </si>
  <si>
    <t>A6QT38|HICA, C0NTN5|HICA</t>
  </si>
  <si>
    <t>P36010|SACE</t>
  </si>
  <si>
    <t>P46614|CAAL</t>
  </si>
  <si>
    <t>CNAG_01820|CRNE</t>
  </si>
  <si>
    <t>A6RDS3|HICA, C0NYL1|HICA</t>
  </si>
  <si>
    <t>P00549|SACE, P52489|SACE</t>
  </si>
  <si>
    <t>O74261|CAAL</t>
  </si>
  <si>
    <t>CNAG_03891|CRNE</t>
  </si>
  <si>
    <t>A6R9H0|HICA, C0P0B3|HICA</t>
  </si>
  <si>
    <t>P19882|SACE</t>
  </si>
  <si>
    <t>evm.model.chr_08.827|ZYTR</t>
  </si>
  <si>
    <t>A0A1D8PPG7|CAAL</t>
  </si>
  <si>
    <t>CNAG_05725|CRNE</t>
  </si>
  <si>
    <t>A6RGX3|HICA, C0NZL2|HICA</t>
  </si>
  <si>
    <t>P06168|SACE</t>
  </si>
  <si>
    <t>evm.model.chr_01.2053|ZYTR</t>
  </si>
  <si>
    <t>A0A1D8PRC2|CAAL</t>
  </si>
  <si>
    <t>FOTG_03041|FOTG</t>
  </si>
  <si>
    <t>C0NX46|HICA</t>
  </si>
  <si>
    <t>P00729|SACE, P09620|SACE, P38109|SACE</t>
  </si>
  <si>
    <t>O13289|CAAL</t>
  </si>
  <si>
    <t>CNAG_00575|CRNE, CNAG_04981|CRNE</t>
  </si>
  <si>
    <t>A6REJ9|HICA, C0NVF6|HICA</t>
  </si>
  <si>
    <t>P06115|SACE</t>
  </si>
  <si>
    <t>A0A1D8PHC9|CAAL, A0A1D8PL85|CAAL, Q59N40|CAAL</t>
  </si>
  <si>
    <t>A6RGB2|HICA, C0NX61|HICA</t>
  </si>
  <si>
    <t>P23542|SACE</t>
  </si>
  <si>
    <t>CNAG_00699|CRNE, CNAG_02850|CRNE, CNAG_06411|CRNE</t>
  </si>
  <si>
    <t>C0NH04|HICA</t>
  </si>
  <si>
    <t>P53832|SACE</t>
  </si>
  <si>
    <t>evm.model.chr_05.336|ZYTR</t>
  </si>
  <si>
    <t>FOTG_01377|FOTG</t>
  </si>
  <si>
    <t>C0NFW3|HICA, C0NS41|HICA</t>
  </si>
  <si>
    <t>P25386|SACE, P32380|SACE, P32908|SACE</t>
  </si>
  <si>
    <t>FOTG_07196|FOTG, FOTG_08812|FOTG, FOTG_12746|FOTG, FOTG_15377|FOTG, FOTG_16641|FOTG, FOTG_17948|FOTG</t>
  </si>
  <si>
    <t>C0NRU5|HICA</t>
  </si>
  <si>
    <t>P36106|SACE, P36124|SACE, P38827|SACE, P42948|SACE, Q08923|SACE</t>
  </si>
  <si>
    <t>P17695|SACE, P25373|SACE, P38068|SACE, Q05926|SACE, Q12438|SACE, Q12498|SACE</t>
  </si>
  <si>
    <t>Q8TGH6|CAAL</t>
  </si>
  <si>
    <t>CNAG_03996|CRNE</t>
  </si>
  <si>
    <t>FOTG_02263|FOTG</t>
  </si>
  <si>
    <t>C0NJ52|HICA</t>
  </si>
  <si>
    <t>P32621|SACE</t>
  </si>
  <si>
    <t>Q5A688|CAAL, Q5ADM9|CAAL</t>
  </si>
  <si>
    <t>FOTG_05378|FOTG</t>
  </si>
  <si>
    <t>P31382|SACE, P47190|SACE</t>
  </si>
  <si>
    <t>P83774|CAAL</t>
  </si>
  <si>
    <t>FOTG_02708|FOTG</t>
  </si>
  <si>
    <t>A6RBM3|HICA</t>
  </si>
  <si>
    <t>P38011|SACE</t>
  </si>
  <si>
    <t>evm.model.chr_04.850|ZYTR</t>
  </si>
  <si>
    <t>Q5AMT2|CAAL</t>
  </si>
  <si>
    <t>FOTG_03774|FOTG</t>
  </si>
  <si>
    <t>A6QWS1|HICA, C0NKE9|HICA</t>
  </si>
  <si>
    <t>P15703|SACE</t>
  </si>
  <si>
    <t>Q5AJC0|CAAL</t>
  </si>
  <si>
    <t>C0NBI6|HICA</t>
  </si>
  <si>
    <t>P32623|SACE, Q05790|SACE</t>
  </si>
  <si>
    <t>evm.model.chr_01.2285|ZYTR</t>
  </si>
  <si>
    <t>Q9P940|CAAL</t>
  </si>
  <si>
    <t>A6QYQ4|HICA, C0NFD3|HICA</t>
  </si>
  <si>
    <t>P00942|SACE</t>
  </si>
  <si>
    <t>evm.model.chr_02.163|ZYTR</t>
  </si>
  <si>
    <t>P53704|CAAL</t>
  </si>
  <si>
    <t>FOTG_05746|FOTG</t>
  </si>
  <si>
    <t>C0P131|HICA</t>
  </si>
  <si>
    <t>P0CF18|SACE, P14742|SACE</t>
  </si>
  <si>
    <t>Q5AIR7|CAAL</t>
  </si>
  <si>
    <t>FOTG_01341|FOTG</t>
  </si>
  <si>
    <t>P53753|SACE, Q12168|SACE</t>
  </si>
  <si>
    <t>evm.model.chr_03.1059|ZYTR</t>
  </si>
  <si>
    <t>Q5A4W7|CAAL</t>
  </si>
  <si>
    <t>FOTG_03385|FOTG</t>
  </si>
  <si>
    <t>A6RDC9|HICA, C0NYY2|HICA</t>
  </si>
  <si>
    <t>P07149|SACE</t>
  </si>
  <si>
    <t>P53697|CAAL</t>
  </si>
  <si>
    <t>C0NIP4|HICA</t>
  </si>
  <si>
    <t>P23642|SACE, P32629|SACE, P39107|SACE</t>
  </si>
  <si>
    <t>Q59PT0|CAAL</t>
  </si>
  <si>
    <t>CNAG_04439|CRNE</t>
  </si>
  <si>
    <t>C0NSJ0|HICA</t>
  </si>
  <si>
    <t>P16140|SACE</t>
  </si>
  <si>
    <t>evm.model.chr_04.328|ZYTR</t>
  </si>
  <si>
    <t>A0A1D8PK65|CAAL</t>
  </si>
  <si>
    <t>CNAG_02100|CRNE</t>
  </si>
  <si>
    <t>FOTG_03386|FOTG</t>
  </si>
  <si>
    <t>P19097|SACE</t>
  </si>
  <si>
    <t>evm.model.chr_03.59|ZYTR</t>
  </si>
  <si>
    <t>Q59S78|CAAL</t>
  </si>
  <si>
    <t>A6R5D2|HICA, C0NCA7|HICA</t>
  </si>
  <si>
    <t>P20606|SACE</t>
  </si>
  <si>
    <t>evm.model.chr_01.889|ZYTR</t>
  </si>
  <si>
    <t>P53698|CAAL</t>
  </si>
  <si>
    <t>CNAG_00716|CRNE</t>
  </si>
  <si>
    <t>A6RAF0|HICA</t>
  </si>
  <si>
    <t>P00044|SACE, P00045|SACE</t>
  </si>
  <si>
    <t>Q59R99|CAAL</t>
  </si>
  <si>
    <t>FOTG_06268|FOTG</t>
  </si>
  <si>
    <t>C0NJV7|HICA</t>
  </si>
  <si>
    <t>P32563|SACE, P37296|SACE</t>
  </si>
  <si>
    <t>A0A1D8PCL1|CAAL, Q59VZ0|CAAL, Q5A8J5|CAAL</t>
  </si>
  <si>
    <t>C0NVF3|HICA</t>
  </si>
  <si>
    <t>P43562|SACE</t>
  </si>
  <si>
    <t>A0A1D8PTB5|CAAL</t>
  </si>
  <si>
    <t>A6RDI9|HICA, C0NYR4|HICA</t>
  </si>
  <si>
    <t>P53312|SACE</t>
  </si>
  <si>
    <t>evm.model.chr_03.857|ZYTR</t>
  </si>
  <si>
    <t>Q5AKA5|CAAL</t>
  </si>
  <si>
    <t>A6R1N5|HICA, C0NZA7|HICA</t>
  </si>
  <si>
    <t>P43616|SACE</t>
  </si>
  <si>
    <t>evm.model.chr_01.1831|ZYTR</t>
  </si>
  <si>
    <t>Q5AG89|CAAL</t>
  </si>
  <si>
    <t>CNAG_05847|CRNE</t>
  </si>
  <si>
    <t>C0NN44|HICA</t>
  </si>
  <si>
    <t>P29509|SACE, P38816|SACE</t>
  </si>
  <si>
    <t>A0A1D8PCX8|CAAL</t>
  </si>
  <si>
    <t>CNAG_02234|CRNE</t>
  </si>
  <si>
    <t>P05739|SACE, Q02326|SACE</t>
  </si>
  <si>
    <t>evm.model.chr_01.772|ZYTR</t>
  </si>
  <si>
    <t>Q59W33|CAAL, Q59XU9|CAAL</t>
  </si>
  <si>
    <t>C0NQD2|HICA</t>
  </si>
  <si>
    <t>P41911|SACE, Q00055|SACE</t>
  </si>
  <si>
    <t>Q5A668|CAAL</t>
  </si>
  <si>
    <t>FOTG_13436|FOTG</t>
  </si>
  <si>
    <t>C0NYB0|HICA, C0NZ78|HICA</t>
  </si>
  <si>
    <t>P00175|SACE</t>
  </si>
  <si>
    <t>Q59VN4|CAAL</t>
  </si>
  <si>
    <t>CNAG_01648|CRNE</t>
  </si>
  <si>
    <t>A6R2M7|HICA, C0NL59|HICA</t>
  </si>
  <si>
    <t>P02309|SACE</t>
  </si>
  <si>
    <t>Q5A6R1|CAAL</t>
  </si>
  <si>
    <t>CNAG_01486|CRNE</t>
  </si>
  <si>
    <t>P05748|SACE, P54780|SACE</t>
  </si>
  <si>
    <t>evm.model.chr_01.1657|ZYTR</t>
  </si>
  <si>
    <t>A0A1D8PTD1|CAAL</t>
  </si>
  <si>
    <t>P03965|SACE, P07258|SACE, P07259|SACE</t>
  </si>
  <si>
    <t>evm.model.chr_05.328|ZYTR</t>
  </si>
  <si>
    <t>A0A1D8PDZ1|CAAL</t>
  </si>
  <si>
    <t>CNAG_00821|CRNE</t>
  </si>
  <si>
    <t>C0NBJ7|HICA</t>
  </si>
  <si>
    <t>P40525|SACE, P87262|SACE</t>
  </si>
  <si>
    <t>A0A1D8PJB0|CAAL</t>
  </si>
  <si>
    <t>FOTG_08025|FOTG, FOTG_11025|FOTG</t>
  </si>
  <si>
    <t>C0NAX2|HICA</t>
  </si>
  <si>
    <t>P53622|SACE</t>
  </si>
  <si>
    <t>Q5A6R2|CAAL</t>
  </si>
  <si>
    <t>C0NAF8|HICA</t>
  </si>
  <si>
    <t>P38009|SACE, P54113|SACE</t>
  </si>
  <si>
    <t>evm.TU.chr_07-1.273|ZYTR</t>
  </si>
  <si>
    <t>A0A1D8PQK5|CAAL</t>
  </si>
  <si>
    <t>CNAG_00450|CRNE</t>
  </si>
  <si>
    <t>A6QY03|HICA, C0NEM8|HICA</t>
  </si>
  <si>
    <t>P04173|SACE</t>
  </si>
  <si>
    <t>A0A1D8PRM7|CAAL</t>
  </si>
  <si>
    <t>A6R9P3|HICA, C0NI99|HICA</t>
  </si>
  <si>
    <t>P10963|SACE</t>
  </si>
  <si>
    <t>evm.model.chr_05.901|ZYTR</t>
  </si>
  <si>
    <t>Q59WG6|CAAL</t>
  </si>
  <si>
    <t>CNAG_01169|CRNE</t>
  </si>
  <si>
    <t>A6R3T9|HICA, C0NAK7|HICA</t>
  </si>
  <si>
    <t>P38821|SACE</t>
  </si>
  <si>
    <t>Q5AGZ7|CAAL</t>
  </si>
  <si>
    <t>CNAG_02928|CRNE</t>
  </si>
  <si>
    <t>A6RFM8|HICA, C0NRD6|HICA</t>
  </si>
  <si>
    <t>P26321|SACE</t>
  </si>
  <si>
    <t>A0A1D8PGN9|CAAL, Q59SI4|CAAL</t>
  </si>
  <si>
    <t>C0P017|HICA</t>
  </si>
  <si>
    <t>P46970|SACE, Q04175|SACE</t>
  </si>
  <si>
    <t>Q5AL17|CAAL</t>
  </si>
  <si>
    <t>A6R5U1|HICA</t>
  </si>
  <si>
    <t>Q12074|SACE, Q12455|SACE</t>
  </si>
  <si>
    <t>evm.model.chr_01.1122|ZYTR</t>
  </si>
  <si>
    <t>A0A1D8PJ26|CAAL</t>
  </si>
  <si>
    <t>FOTG_07971|FOTG</t>
  </si>
  <si>
    <t>A6QVX8|HICA</t>
  </si>
  <si>
    <t>P20967|SACE</t>
  </si>
  <si>
    <t>evm.model.chr_03.1290|ZYTR</t>
  </si>
  <si>
    <t>Q59LS1|CAAL</t>
  </si>
  <si>
    <t>CNAG_01884|CRNE</t>
  </si>
  <si>
    <t>A6R2R5|HICA</t>
  </si>
  <si>
    <t>P14126|SACE</t>
  </si>
  <si>
    <t>evm.model.chr_01.484|ZYTR</t>
  </si>
  <si>
    <t>Q5AQ76|CAAL</t>
  </si>
  <si>
    <t>FOTG_07454|FOTG</t>
  </si>
  <si>
    <t>C0NH74|HICA</t>
  </si>
  <si>
    <t>P40482|SACE, P53953|SACE</t>
  </si>
  <si>
    <t>A0A1D8PRR5|CAAL</t>
  </si>
  <si>
    <t>CNAG_00930|CRNE</t>
  </si>
  <si>
    <t>C0NL77|HICA</t>
  </si>
  <si>
    <t>P22768|SACE</t>
  </si>
  <si>
    <t>evm.model.chr_02.679|ZYTR</t>
  </si>
  <si>
    <t>A0A1D8PHF5|CAAL</t>
  </si>
  <si>
    <t>CNAG_00703|CRNE</t>
  </si>
  <si>
    <t>C0NHE0|HICA</t>
  </si>
  <si>
    <t>P0C2H8|SACE, P0C2H9|SACE</t>
  </si>
  <si>
    <t>A0A1D8PK30|CAAL</t>
  </si>
  <si>
    <t>CNAG_00771|CRNE</t>
  </si>
  <si>
    <t>A6R1A8|HICA</t>
  </si>
  <si>
    <t>C0S5L5|PABR</t>
  </si>
  <si>
    <t>P0CX84|SACE</t>
  </si>
  <si>
    <t>Q59WJ7|CAAL, Q5A473|CAAL</t>
  </si>
  <si>
    <t>CNAG_02726|CRNE</t>
  </si>
  <si>
    <t>C0NLC5|HICA</t>
  </si>
  <si>
    <t>P40531|SACE</t>
  </si>
  <si>
    <t>A0A1D8PR11|CAAL</t>
  </si>
  <si>
    <t>CNAG_00935|CRNE</t>
  </si>
  <si>
    <t>A6R882|HICA, C0NWB4|HICA</t>
  </si>
  <si>
    <t>evm.model.chr_06.849|ZYTR</t>
  </si>
  <si>
    <t>Q5A2A5|CAAL</t>
  </si>
  <si>
    <t>C0NE28|HICA</t>
  </si>
  <si>
    <t>P38088|SACE, Q06817|SACE</t>
  </si>
  <si>
    <t>evm.model.chr_08.538|ZYTR</t>
  </si>
  <si>
    <t>A0A1D8PEW1|CAAL, O74254|CAAL</t>
  </si>
  <si>
    <t>FOTG_02490|FOTG</t>
  </si>
  <si>
    <t>C0NTN6|HICA</t>
  </si>
  <si>
    <t>P38138|SACE</t>
  </si>
  <si>
    <t>A0A1D8PHH4|CAAL</t>
  </si>
  <si>
    <t>CNAG_05800|CRNE</t>
  </si>
  <si>
    <t>C0NAQ6|HICA</t>
  </si>
  <si>
    <t>P05744|SACE, P41056|SACE</t>
  </si>
  <si>
    <t>A0A1D8PGB7|CAAL, A0A1D8PGL6|CAAL</t>
  </si>
  <si>
    <t>C0NHA1|HICA</t>
  </si>
  <si>
    <t>Q05785|SACE, Q12518|SACE</t>
  </si>
  <si>
    <t>A0A1D8PDC4|CAAL</t>
  </si>
  <si>
    <t>CNAG_05750|CRNE</t>
  </si>
  <si>
    <t>C0NG75|HICA</t>
  </si>
  <si>
    <t>P07251|SACE</t>
  </si>
  <si>
    <t>evm.model.chr_01.509|ZYTR</t>
  </si>
  <si>
    <t>A0A1D8PIF0|CAAL, A0A1D8PQJ1|CAAL</t>
  </si>
  <si>
    <t>P40561|SACE, Q08208|SACE, Q08920|SACE</t>
  </si>
  <si>
    <t>A0A1D8PL99|CAAL</t>
  </si>
  <si>
    <t>CNAG_01152|CRNE</t>
  </si>
  <si>
    <t>A6QWA9|HICA, C0NJY5|HICA</t>
  </si>
  <si>
    <t>P0CX37|SACE</t>
  </si>
  <si>
    <t>A0A1D8PPE0|CAAL</t>
  </si>
  <si>
    <t>C0NBT1|HICA</t>
  </si>
  <si>
    <t>C1GK99|PABR</t>
  </si>
  <si>
    <t>P05756|SACE</t>
  </si>
  <si>
    <t>evm.model.chr_05.82|ZYTR</t>
  </si>
  <si>
    <t>A0A1D8PSC5|CAAL</t>
  </si>
  <si>
    <t>CNAG_03747|CRNE</t>
  </si>
  <si>
    <t>A6R1J7|HICA</t>
  </si>
  <si>
    <t>P02406|SACE</t>
  </si>
  <si>
    <t>evm.model.chr_06.652|ZYTR</t>
  </si>
  <si>
    <t>Q5AJF7|CAAL</t>
  </si>
  <si>
    <t>CNAG_01480|CRNE</t>
  </si>
  <si>
    <t>C0NC43|HICA</t>
  </si>
  <si>
    <t>C1GKL7|PABR</t>
  </si>
  <si>
    <t>P0CX53|SACE</t>
  </si>
  <si>
    <t>A0A1D8PPS9|CAAL</t>
  </si>
  <si>
    <t>FOTG_04076|FOTG</t>
  </si>
  <si>
    <t>C0NAF9|HICA</t>
  </si>
  <si>
    <t>P22137|SACE</t>
  </si>
  <si>
    <t>evm.TU.chr_07-1.318|ZYTR</t>
  </si>
  <si>
    <t>A0A1D8PPK1|CAAL, Q5A4J9|CAAL</t>
  </si>
  <si>
    <t>FOTG_15482|FOTG</t>
  </si>
  <si>
    <t>P41816|SACE, Q03558|SACE</t>
  </si>
  <si>
    <t>Q5AP79|CAAL</t>
  </si>
  <si>
    <t>CNAG_06377|CRNE</t>
  </si>
  <si>
    <t>C0NEQ9|HICA</t>
  </si>
  <si>
    <t>P23641|SACE</t>
  </si>
  <si>
    <t>evm.model.chr_02.104|ZYTR</t>
  </si>
  <si>
    <t>A0A1D8PHP8|CAAL</t>
  </si>
  <si>
    <t>C0NVP9|HICA</t>
  </si>
  <si>
    <t>C1GN52|PABR</t>
  </si>
  <si>
    <t>P25613|SACE, P32907|SACE</t>
  </si>
  <si>
    <t>Q59TZ8|CAAL</t>
  </si>
  <si>
    <t>A6R0N4|HICA, C0NRK3|HICA</t>
  </si>
  <si>
    <t>P17709|SACE, Q04409|SACE</t>
  </si>
  <si>
    <t>A0A1D8PDE8|CAAL</t>
  </si>
  <si>
    <t>A6QVP0|HICA, C0NJH1|HICA</t>
  </si>
  <si>
    <t>P38219|SACE</t>
  </si>
  <si>
    <t>evm.model.chr_01.650|ZYTR</t>
  </si>
  <si>
    <t>A0A1D8PKV4|CAAL, Q5A6L1|CAAL</t>
  </si>
  <si>
    <t>A6RFS7|HICA, C0NRH1|HICA</t>
  </si>
  <si>
    <t>P08417|SACE</t>
  </si>
  <si>
    <t>Q5A850|CAAL</t>
  </si>
  <si>
    <t>C0NTA6|HICA</t>
  </si>
  <si>
    <t>P23337|SACE, P27472|SACE</t>
  </si>
  <si>
    <t>evm.model.chr_08.365|ZYTR</t>
  </si>
  <si>
    <t>A0A1D8PHW1|CAAL</t>
  </si>
  <si>
    <t>CNAG_07839|CRNE</t>
  </si>
  <si>
    <t>C0NAG5|HICA</t>
  </si>
  <si>
    <t>P0C0W9|SACE, Q3E757|SACE</t>
  </si>
  <si>
    <t>Q5A6A1|CAAL</t>
  </si>
  <si>
    <t>CNAG_03283|CRNE</t>
  </si>
  <si>
    <t>C0NRH5|HICA</t>
  </si>
  <si>
    <t>P04449|SACE, P24000|SACE</t>
  </si>
  <si>
    <t>Q59T44|CAAL</t>
  </si>
  <si>
    <t>CNAG_03198|CRNE</t>
  </si>
  <si>
    <t>C0NST9|HICA</t>
  </si>
  <si>
    <t>P0CX39|SACE</t>
  </si>
  <si>
    <t>evm.model.chr_01.536|ZYTR</t>
  </si>
  <si>
    <t>Q59RI1|CAAL</t>
  </si>
  <si>
    <t>FOTG_06746|FOTG</t>
  </si>
  <si>
    <t>C0NL66|HICA</t>
  </si>
  <si>
    <t>P09436|SACE</t>
  </si>
  <si>
    <t>evm.model.chr_01.2168|ZYTR</t>
  </si>
  <si>
    <t>A0A1D8PS56|CAAL</t>
  </si>
  <si>
    <t>C0NPD0|HICA</t>
  </si>
  <si>
    <t>P36156|SACE, P48239|SACE, Q04806|SACE</t>
  </si>
  <si>
    <t>A0A1D8PFS0|CAAL</t>
  </si>
  <si>
    <t>C0NHR5|HICA</t>
  </si>
  <si>
    <t>C1GCG8|PABR</t>
  </si>
  <si>
    <t>P31109|SACE, P33328|SACE</t>
  </si>
  <si>
    <t>Q5AIB8|CAAL</t>
  </si>
  <si>
    <t>CNAG_03739|CRNE</t>
  </si>
  <si>
    <t>A6R237|HICA</t>
  </si>
  <si>
    <t>P41805|SACE</t>
  </si>
  <si>
    <t>evm.model.chr_06.307|ZYTR</t>
  </si>
  <si>
    <t>Q5A7P7|CAAL</t>
  </si>
  <si>
    <t>CNAG_01204|CRNE</t>
  </si>
  <si>
    <t>A6R2F7|HICA, C0ND07|HICA</t>
  </si>
  <si>
    <t>P09457|SACE</t>
  </si>
  <si>
    <t>Q59U59|CAAL</t>
  </si>
  <si>
    <t>CNAG_00581|CRNE</t>
  </si>
  <si>
    <t>FOTG_06834|FOTG</t>
  </si>
  <si>
    <t>C0NV12|HICA</t>
  </si>
  <si>
    <t>P07267|SACE</t>
  </si>
  <si>
    <t>A0A1D8PTG2|CAAL, Q59PA1|CAAL</t>
  </si>
  <si>
    <t>FOTG_06587|FOTG</t>
  </si>
  <si>
    <t>C0SJF8|PABR</t>
  </si>
  <si>
    <t>P32791|SACE</t>
  </si>
  <si>
    <t>P29717|CAAL</t>
  </si>
  <si>
    <t>CNAG_00799|CRNE, CNAG_02225|CRNE</t>
  </si>
  <si>
    <t>P23776|SACE, P32603|SACE</t>
  </si>
  <si>
    <t>A0A1D8PKW2|CAAL</t>
  </si>
  <si>
    <t>A6R115|HICA, C0NQI1|HICA</t>
  </si>
  <si>
    <t>P09201|SACE</t>
  </si>
  <si>
    <t>evm.model.chr_03.1043|ZYTR</t>
  </si>
  <si>
    <t>P83776|CAAL</t>
  </si>
  <si>
    <t>C0NCL0|HICA</t>
  </si>
  <si>
    <t>P04806|SACE, P04807|SACE</t>
  </si>
  <si>
    <t>evm.model.chr_06.196|ZYTR</t>
  </si>
  <si>
    <t>A0A1D8PSA9|CAAL</t>
  </si>
  <si>
    <t>A6RGP1|HICA, C0NUW5|HICA</t>
  </si>
  <si>
    <t>P33401|SACE, P37012|SACE</t>
  </si>
  <si>
    <t>Q5AIA6|CAAL</t>
  </si>
  <si>
    <t>CNAG_06908|CRNE</t>
  </si>
  <si>
    <t>A6R037|HICA</t>
  </si>
  <si>
    <t>P43545|SACE, P53824|SACE</t>
  </si>
  <si>
    <t>A0A1D8PQH5|CAAL, Q5A8Z4|CAAL</t>
  </si>
  <si>
    <t>A6QVY6|HICA, C0NJR1|HICA</t>
  </si>
  <si>
    <t>P00447|SACE</t>
  </si>
  <si>
    <t>P83780|CAAL</t>
  </si>
  <si>
    <t>CNAG_03916|CRNE</t>
  </si>
  <si>
    <t>A6REY7|HICA, C0NZZ0|HICA</t>
  </si>
  <si>
    <t>P12709|SACE</t>
  </si>
  <si>
    <t>Q59RQ6|CAAL</t>
  </si>
  <si>
    <t>CNAG_02399|CRNE, CNAG_07004|CRNE</t>
  </si>
  <si>
    <t>P09624|SACE, P41921|SACE</t>
  </si>
  <si>
    <t>Q59WF0|CAAL</t>
  </si>
  <si>
    <t>FOTG_12116|FOTG</t>
  </si>
  <si>
    <t>C0NHD9|HICA</t>
  </si>
  <si>
    <t>C1H2H3|PABR</t>
  </si>
  <si>
    <t>P49954|SACE</t>
  </si>
  <si>
    <t>Q9Y872|CAAL</t>
  </si>
  <si>
    <t>A6QV05|HICA, C0NYK0|HICA</t>
  </si>
  <si>
    <t>P08536|SACE</t>
  </si>
  <si>
    <t>evm.model.chr_13.112|ZYTR</t>
  </si>
  <si>
    <t>A0A1D8PCG4|CAAL</t>
  </si>
  <si>
    <t>CNAG_05293|CRNE</t>
  </si>
  <si>
    <t>C0ND42|HICA</t>
  </si>
  <si>
    <t>C0S309|PABR</t>
  </si>
  <si>
    <t>Q12096|SACE</t>
  </si>
  <si>
    <t>CNAG_00919|CRNE, CNAG_01040|CRNE, CNAG_01879|CRNE</t>
  </si>
  <si>
    <t>FOTG_10448|FOTG, FOTG_11851|FOTG</t>
  </si>
  <si>
    <t>CNAG_03245|CRNE</t>
  </si>
  <si>
    <t>FOTG_05841|FOTG</t>
  </si>
  <si>
    <t>C0NAS1|HICA</t>
  </si>
  <si>
    <t>P11412|SACE</t>
  </si>
  <si>
    <t>evm.model.chr_08.122|ZYTR</t>
  </si>
  <si>
    <t>CNAG_07771|CRNE</t>
  </si>
  <si>
    <t>C0NUQ8|HICA</t>
  </si>
  <si>
    <t>P18962|SACE, P33894|SACE</t>
  </si>
  <si>
    <t>evm.model.chr_06.488|ZYTR</t>
  </si>
  <si>
    <t>CNAG_04640|CRNE</t>
  </si>
  <si>
    <t>FOTG_02422|FOTG</t>
  </si>
  <si>
    <t>A6R5M6|HICA, C0NRR2|HICA</t>
  </si>
  <si>
    <t>evm.model.chr_09.243|ZYTR</t>
  </si>
  <si>
    <t>A6QRM3|HICA, A6REJ3|HICA, C0NV05|HICA, C0NVG0|HICA, C0NZL5|HICA</t>
  </si>
  <si>
    <t>C0NI11|HICA, C0NRC3|HICA</t>
  </si>
  <si>
    <t>C0SGF9|PABR</t>
  </si>
  <si>
    <t>P08539|SACE, P10823|SACE</t>
  </si>
  <si>
    <t>P12630|SACE, P32329|SACE, P40583|SACE, P53379|SACE, Q12303|SACE</t>
  </si>
  <si>
    <t>A0A1D8PQB9|CAAL, P0CU38|CAAL, Q59L12|CAAL, Q5A8T4|CAAL</t>
  </si>
  <si>
    <t>P40953|CAAL, P40954|CAAL, Q5AAH2|CAAL</t>
  </si>
  <si>
    <t>P29029|SACE</t>
  </si>
  <si>
    <t>Q5AME2|CAAL</t>
  </si>
  <si>
    <t>FOTG_14636|FOTG</t>
  </si>
  <si>
    <t>P08566|SACE</t>
  </si>
  <si>
    <t>evm.model.chr_11.485|ZYTR</t>
  </si>
  <si>
    <t>Q5ACZ2|CAAL</t>
  </si>
  <si>
    <t>C0NHR2|HICA</t>
  </si>
  <si>
    <t>P36091|SACE, Q05031|SACE</t>
  </si>
  <si>
    <t>Q59KI0|CAAL</t>
  </si>
  <si>
    <t>CNAG_02748|CRNE</t>
  </si>
  <si>
    <t>C0NB93|HICA</t>
  </si>
  <si>
    <t>P32861|SACE</t>
  </si>
  <si>
    <t>Q9Y7F0|CAAL</t>
  </si>
  <si>
    <t>CNAG_03482|CRNE</t>
  </si>
  <si>
    <t>P34760|SACE, Q04120|SACE</t>
  </si>
  <si>
    <t>Q5A8K2|CAAL</t>
  </si>
  <si>
    <t>C0NKL8|HICA</t>
  </si>
  <si>
    <t>P40825|SACE</t>
  </si>
  <si>
    <t>evm.model.chr_05.593|ZYTR</t>
  </si>
  <si>
    <t>Q59LF3|CAAL</t>
  </si>
  <si>
    <t>FOTG_02929|FOTG</t>
  </si>
  <si>
    <t>P38822|SACE, P39743|SACE</t>
  </si>
  <si>
    <t>G1UB37|CAAL</t>
  </si>
  <si>
    <t>FOTG_03869|FOTG</t>
  </si>
  <si>
    <t>Q07824|SACE, Q12256|SACE</t>
  </si>
  <si>
    <t>Q9HGT6|CAAL</t>
  </si>
  <si>
    <t>C0NE91|HICA</t>
  </si>
  <si>
    <t>P07284|SACE</t>
  </si>
  <si>
    <t>evm.model.chr_08.13|ZYTR</t>
  </si>
  <si>
    <t>A0A1D8PEG3|CAAL</t>
  </si>
  <si>
    <t>FOTG_08974|FOTG</t>
  </si>
  <si>
    <t>C0NN41|HICA</t>
  </si>
  <si>
    <t>P13134|SACE</t>
  </si>
  <si>
    <t>Q59MN0|CAAL</t>
  </si>
  <si>
    <t>CNAG_00354|CRNE</t>
  </si>
  <si>
    <t>C0NFD1|HICA</t>
  </si>
  <si>
    <t>P39968|SACE</t>
  </si>
  <si>
    <t>Q5AEN1|CAAL</t>
  </si>
  <si>
    <t>A6RBU0|HICA, C0NND7|HICA</t>
  </si>
  <si>
    <t>P00431|SACE</t>
  </si>
  <si>
    <t>A0A1D8PKY7|CAAL</t>
  </si>
  <si>
    <t>A6QYA0|HICA, C0NEX3|HICA</t>
  </si>
  <si>
    <t>P00815|SACE</t>
  </si>
  <si>
    <t>P31353|CAAL</t>
  </si>
  <si>
    <t>A6R3D1|HICA</t>
  </si>
  <si>
    <t>P07283|SACE</t>
  </si>
  <si>
    <t>evm.TU.chr_07-1.161|ZYTR</t>
  </si>
  <si>
    <t>A0A1D8PLR7|CAAL</t>
  </si>
  <si>
    <t>C0NPN5|HICA</t>
  </si>
  <si>
    <t>P16603|SACE, Q12181|SACE</t>
  </si>
  <si>
    <t>Q5A4Q1|CAAL</t>
  </si>
  <si>
    <t>CNAG_02007|CRNE</t>
  </si>
  <si>
    <t>C0NYE4|HICA</t>
  </si>
  <si>
    <t>P07170|SACE</t>
  </si>
  <si>
    <t>Q5AGZ9|CAAL</t>
  </si>
  <si>
    <t>FOTG_07603|FOTG</t>
  </si>
  <si>
    <t>C0P057|HICA</t>
  </si>
  <si>
    <t>Q12464|SACE</t>
  </si>
  <si>
    <t>Q59QN7|CAAL</t>
  </si>
  <si>
    <t>A6R0V6|HICA, C0NQC7|HICA</t>
  </si>
  <si>
    <t>P21801|SACE</t>
  </si>
  <si>
    <t>A0A1D8PLB5|CAAL, Q59VG6|CAAL, Q5A0J3|CAAL</t>
  </si>
  <si>
    <t>P32353|SACE</t>
  </si>
  <si>
    <t>Q5A8X6|CAAL</t>
  </si>
  <si>
    <t>C0NQY8|HICA</t>
  </si>
  <si>
    <t>P53598|SACE</t>
  </si>
  <si>
    <t>evm.model.chr_08.421|ZYTR</t>
  </si>
  <si>
    <t>P83783|CAAL</t>
  </si>
  <si>
    <t>FOTG_04070|FOTG</t>
  </si>
  <si>
    <t>C0NJC3|HICA</t>
  </si>
  <si>
    <t>P39954|SACE</t>
  </si>
  <si>
    <t>Q5ADS0|CAAL</t>
  </si>
  <si>
    <t>FOTG_01354|FOTG</t>
  </si>
  <si>
    <t>C0NMY3|HICA</t>
  </si>
  <si>
    <t>P0CG63|SACE</t>
  </si>
  <si>
    <t>P83778|CAAL, Q5A5S6|CAAL</t>
  </si>
  <si>
    <t>A6R9B0|HICA, C0P046|HICA</t>
  </si>
  <si>
    <t>A0A1D8PRP8|CAAL, Q5A644|CAAL</t>
  </si>
  <si>
    <t>C0NNE2|HICA</t>
  </si>
  <si>
    <t>P07264|SACE</t>
  </si>
  <si>
    <t>P83777|CAAL</t>
  </si>
  <si>
    <t>A6R3U9|HICA, C0NAJ6|HICA</t>
  </si>
  <si>
    <t>P00817|SACE</t>
  </si>
  <si>
    <t>Q5AKW4|CAAL</t>
  </si>
  <si>
    <t>A6QRQ8|HICA, C0NV40|HICA</t>
  </si>
  <si>
    <t>P38628|SACE</t>
  </si>
  <si>
    <t>Q59T95|CAAL</t>
  </si>
  <si>
    <t>C0NMD6|HICA</t>
  </si>
  <si>
    <t>P32582|SACE</t>
  </si>
  <si>
    <t>evm.model.chr_05.637|ZYTR</t>
  </si>
  <si>
    <t>A0A1D8PDA6|CAAL</t>
  </si>
  <si>
    <t>C0NBV1|HICA</t>
  </si>
  <si>
    <t>P17157|SACE, P54199|SACE</t>
  </si>
  <si>
    <t>A0A1D8PDE3|CAAL</t>
  </si>
  <si>
    <t>FOTG_09338|FOTG</t>
  </si>
  <si>
    <t>C0NGY5|HICA</t>
  </si>
  <si>
    <t>P32074|SACE</t>
  </si>
  <si>
    <t>A0A1D8PCG7|CAAL</t>
  </si>
  <si>
    <t>A6R4E0|HICA</t>
  </si>
  <si>
    <t>P0C0V8|SACE, Q3E754|SACE</t>
  </si>
  <si>
    <t>A0A1D8PHC4|CAAL</t>
  </si>
  <si>
    <t>P47135|SACE, Q04373|SACE, Q07807|SACE</t>
  </si>
  <si>
    <t>A0A1D8PMK0|CAAL</t>
  </si>
  <si>
    <t>CNAG_04609|CRNE</t>
  </si>
  <si>
    <t>A6RB60|HICA, C0NMG7|HICA</t>
  </si>
  <si>
    <t>Q5A5V6|CAAL</t>
  </si>
  <si>
    <t>A6RDB1|HICA, C0NZ02|HICA</t>
  </si>
  <si>
    <t>P32473|SACE</t>
  </si>
  <si>
    <t>A0A1D8PI15|CAAL</t>
  </si>
  <si>
    <t>C0NH92|HICA</t>
  </si>
  <si>
    <t>P46784|SACE, Q08745|SACE</t>
  </si>
  <si>
    <t>Q5AG43|CAAL</t>
  </si>
  <si>
    <t>A6QYH3|HICA</t>
  </si>
  <si>
    <t>P26783|SACE</t>
  </si>
  <si>
    <t>evm.model.chr_02.549|ZYTR</t>
  </si>
  <si>
    <t>A0A1D8PR50|CAAL</t>
  </si>
  <si>
    <t>C0NY06|HICA</t>
  </si>
  <si>
    <t>P40070|SACE, P43321|SACE</t>
  </si>
  <si>
    <t>A0A1D8PQN0|CAAL</t>
  </si>
  <si>
    <t>C0NWV5|HICA</t>
  </si>
  <si>
    <t>P0C0X0|SACE, Q3E7X9|SACE</t>
  </si>
  <si>
    <t>A0A1D8PS91|CAAL</t>
  </si>
  <si>
    <t>P48837|SACE, P49687|SACE, Q02630|SACE</t>
  </si>
  <si>
    <t>A0A1D8PPX6|CAAL</t>
  </si>
  <si>
    <t>FOTG_02031|FOTG</t>
  </si>
  <si>
    <t>C0NYE2|HICA</t>
  </si>
  <si>
    <t>Q04869|SACE</t>
  </si>
  <si>
    <t>Q59PV8|CAAL</t>
  </si>
  <si>
    <t>CNAG_07487|CRNE</t>
  </si>
  <si>
    <t>C0NHN6|HICA</t>
  </si>
  <si>
    <t>P30902|SACE</t>
  </si>
  <si>
    <t>Q5AF62|CAAL</t>
  </si>
  <si>
    <t>C0NX00|HICA</t>
  </si>
  <si>
    <t>P32802|SACE, Q04562|SACE</t>
  </si>
  <si>
    <t>Q5ALU8|CAAL</t>
  </si>
  <si>
    <t>FOTG_06092|FOTG</t>
  </si>
  <si>
    <t>C0NFY5|HICA</t>
  </si>
  <si>
    <t>P39007|SACE</t>
  </si>
  <si>
    <t>A0A1D8PRH6|CAAL</t>
  </si>
  <si>
    <t>A6RF00|HICA, C0NZX6|HICA</t>
  </si>
  <si>
    <t>P40302|SACE</t>
  </si>
  <si>
    <t>A0A1D8PUB9|CAAL</t>
  </si>
  <si>
    <t>P0CW41|SACE, P53051|SACE, Q08295|SACE</t>
  </si>
  <si>
    <t>Q5AB87|CAAL</t>
  </si>
  <si>
    <t>C0NU76|HICA</t>
  </si>
  <si>
    <t>P26784|SACE, P26785|SACE</t>
  </si>
  <si>
    <t>Q5A3K7|CAAL</t>
  </si>
  <si>
    <t>C0NE90|HICA</t>
  </si>
  <si>
    <t>P40054|SACE, P40510|SACE</t>
  </si>
  <si>
    <t>A0A1D8PK61|CAAL</t>
  </si>
  <si>
    <t>CNAG_03000|CRNE</t>
  </si>
  <si>
    <t>P07280|SACE, P07281|SACE</t>
  </si>
  <si>
    <t>A0A1D8PTI7|CAAL</t>
  </si>
  <si>
    <t>C0NXQ7|HICA</t>
  </si>
  <si>
    <t>P35997|SACE, P38711|SACE</t>
  </si>
  <si>
    <t>A0A1D8PF54|CAAL</t>
  </si>
  <si>
    <t>FOTG_11481|FOTG</t>
  </si>
  <si>
    <t>C0NLI0|HICA</t>
  </si>
  <si>
    <t>P25297|SACE</t>
  </si>
  <si>
    <t>A0A1D8PHR0|CAAL</t>
  </si>
  <si>
    <t>C0NG27|HICA</t>
  </si>
  <si>
    <t>P07806|SACE</t>
  </si>
  <si>
    <t>evm.model.chr_05.641|ZYTR</t>
  </si>
  <si>
    <t>A0A1D8PN68|CAAL, A0A1D8PSA4|CAAL</t>
  </si>
  <si>
    <t>C0NR65|HICA</t>
  </si>
  <si>
    <t>Q06624|SACE</t>
  </si>
  <si>
    <t>A0A1D8PI22|CAAL</t>
  </si>
  <si>
    <t>C0NB41|HICA, C0P0V9|HICA</t>
  </si>
  <si>
    <t>P52923|SACE</t>
  </si>
  <si>
    <t>A0A1D8PKJ3|CAAL</t>
  </si>
  <si>
    <t>C0NPC9|HICA</t>
  </si>
  <si>
    <t>P22515|SACE</t>
  </si>
  <si>
    <t>evm.model.chr_09.706|ZYTR</t>
  </si>
  <si>
    <t>A0A1D8PMU8|CAAL</t>
  </si>
  <si>
    <t>C0NWI6|HICA</t>
  </si>
  <si>
    <t>Q02821|SACE</t>
  </si>
  <si>
    <t>evm.model.chr_02.374|ZYTR</t>
  </si>
  <si>
    <t>A0A1D8PF22|CAAL</t>
  </si>
  <si>
    <t>FOTG_12974|FOTG</t>
  </si>
  <si>
    <t>C0P0G8|HICA</t>
  </si>
  <si>
    <t>P33767|SACE</t>
  </si>
  <si>
    <t>A0A1D8PQ26|CAAL</t>
  </si>
  <si>
    <t>C0NR06|HICA</t>
  </si>
  <si>
    <t>P47143|SACE</t>
  </si>
  <si>
    <t>evm.model.chr_02.245|ZYTR</t>
  </si>
  <si>
    <t>Q9B8D8|CAAL</t>
  </si>
  <si>
    <t>C0P1G5|HICA, C0P1H3|HICA</t>
  </si>
  <si>
    <t>P00410|SACE</t>
  </si>
  <si>
    <t>Q5AP66|CAAL</t>
  </si>
  <si>
    <t>C0NTQ2|HICA</t>
  </si>
  <si>
    <t>C1GJS2|PABR</t>
  </si>
  <si>
    <t>P47008|SACE</t>
  </si>
  <si>
    <t>Q5AGD1|CAAL</t>
  </si>
  <si>
    <t>C0NXY4|HICA</t>
  </si>
  <si>
    <t>Q12354|SACE</t>
  </si>
  <si>
    <t>evm.model.chr_01.1628|ZYTR</t>
  </si>
  <si>
    <t>Q5AML1|CAAL</t>
  </si>
  <si>
    <t>FOTG_10174|FOTG</t>
  </si>
  <si>
    <t>C0NXA3|HICA</t>
  </si>
  <si>
    <t>P32497|SACE</t>
  </si>
  <si>
    <t>Q59Z11|CAAL</t>
  </si>
  <si>
    <t>A6QTZ2|HICA, C0NNU4|HICA</t>
  </si>
  <si>
    <t>P47117|SACE</t>
  </si>
  <si>
    <t>A0A1D8PM75|CAAL</t>
  </si>
  <si>
    <t>CNAG_00232|CRNE</t>
  </si>
  <si>
    <t>A6R236|HICA</t>
  </si>
  <si>
    <t>P14120|SACE</t>
  </si>
  <si>
    <t>A0A1D8PPS1|CAAL</t>
  </si>
  <si>
    <t>CNAG_03053|CRNE</t>
  </si>
  <si>
    <t>C0NE75|HICA</t>
  </si>
  <si>
    <t>P04456|SACE</t>
  </si>
  <si>
    <t>A0A1D8PNX4|CAAL</t>
  </si>
  <si>
    <t>FOTG_11956|FOTG</t>
  </si>
  <si>
    <t>C0NC56|HICA</t>
  </si>
  <si>
    <t>Q12404|SACE</t>
  </si>
  <si>
    <t>A0A1D8PM41|CAAL</t>
  </si>
  <si>
    <t>CNAG_06811|CRNE</t>
  </si>
  <si>
    <t>P05749|SACE, P56628|SACE</t>
  </si>
  <si>
    <t>A0A1D8PGA6|CAAL, Q59TB4|CAAL</t>
  </si>
  <si>
    <t>C0NWP4|HICA</t>
  </si>
  <si>
    <t>Q04062|SACE</t>
  </si>
  <si>
    <t>A0A1D8PK87|CAAL</t>
  </si>
  <si>
    <t>FOTG_06015|FOTG</t>
  </si>
  <si>
    <t>C0NCM9|HICA</t>
  </si>
  <si>
    <t>P41543|SACE</t>
  </si>
  <si>
    <t>A0A1D8PJ29|CAAL, A0A1D8PTV3|CAAL</t>
  </si>
  <si>
    <t>C0NZF2|HICA</t>
  </si>
  <si>
    <t>P08004|SACE</t>
  </si>
  <si>
    <t>Q5A362|CAAL</t>
  </si>
  <si>
    <t>C0NVJ3|HICA</t>
  </si>
  <si>
    <t>P31373|SACE, P53101|SACE</t>
  </si>
  <si>
    <t>Q5AF81|CAAL</t>
  </si>
  <si>
    <t>C0P0S5|HICA</t>
  </si>
  <si>
    <t>P32642|SACE, Q03835|SACE</t>
  </si>
  <si>
    <t>Q5AND4|CAAL</t>
  </si>
  <si>
    <t>C0NNW2|HICA</t>
  </si>
  <si>
    <t>C0SB17|PABR</t>
  </si>
  <si>
    <t>Q12434|SACE</t>
  </si>
  <si>
    <t>A0A1D8PGY0|CAAL</t>
  </si>
  <si>
    <t>CNAG_02330|CRNE</t>
  </si>
  <si>
    <t>Q02753|SACE, Q12672|SACE</t>
  </si>
  <si>
    <t>A0A1D8PU72|CAAL</t>
  </si>
  <si>
    <t>C0NJV2|HICA</t>
  </si>
  <si>
    <t>Q12449|SACE</t>
  </si>
  <si>
    <t>evm.model.chr_03.816|ZYTR</t>
  </si>
  <si>
    <t>Q59RB8|CAAL</t>
  </si>
  <si>
    <t>A6RB46|HICA, C0NMM3|HICA</t>
  </si>
  <si>
    <t>P28240|SACE</t>
  </si>
  <si>
    <t>A0A1D8PT04|CAAL, Q59WC2|CAAL, Q5A967|CAAL</t>
  </si>
  <si>
    <t>C0NGH2|HICA</t>
  </si>
  <si>
    <t>Q5ALK3|CAAL, Q5AMN5|CAAL</t>
  </si>
  <si>
    <t>P38620|SACE, P38689|SACE</t>
  </si>
  <si>
    <t>A0A1D8PCQ5|CAAL</t>
  </si>
  <si>
    <t>CNAG_04021|CRNE</t>
  </si>
  <si>
    <t>P05743|SACE, P53221|SACE</t>
  </si>
  <si>
    <t>A0A1D8PRY3|CAAL</t>
  </si>
  <si>
    <t>CNAG_02485|CRNE</t>
  </si>
  <si>
    <t>C0NC54|HICA</t>
  </si>
  <si>
    <t>P38077|SACE</t>
  </si>
  <si>
    <t>Q5A1Q0|CAAL</t>
  </si>
  <si>
    <t>C0P1C6|HICA</t>
  </si>
  <si>
    <t>Q03161|SACE</t>
  </si>
  <si>
    <t>evm.model.chr_04.668|ZYTR</t>
  </si>
  <si>
    <t>A0A1D8PDU9|CAAL</t>
  </si>
  <si>
    <t>C0NYC5|HICA</t>
  </si>
  <si>
    <t>Q12680|SACE</t>
  </si>
  <si>
    <t>evm.model.chr_10.480|ZYTR</t>
  </si>
  <si>
    <t>A0A1D8PGL1|CAAL, Q59UQ1|CAAL</t>
  </si>
  <si>
    <t>C0NEZ9|HICA</t>
  </si>
  <si>
    <t>Q07451|SACE</t>
  </si>
  <si>
    <t>A0A1D8PSJ6|CAAL</t>
  </si>
  <si>
    <t>FOTG_05502|FOTG</t>
  </si>
  <si>
    <t>P43585|SACE, Q02725|SACE</t>
  </si>
  <si>
    <t>Q5A389|CAAL</t>
  </si>
  <si>
    <t>CNAG_01628|CRNE</t>
  </si>
  <si>
    <t>A6RGQ4|HICA</t>
  </si>
  <si>
    <t>P38701|SACE</t>
  </si>
  <si>
    <t>A0A1D8PP00|CAAL</t>
  </si>
  <si>
    <t>A6QRM9|HICA, C0NV10|HICA</t>
  </si>
  <si>
    <t>P00812|SACE</t>
  </si>
  <si>
    <t>A0A1D8PQQ3|CAAL</t>
  </si>
  <si>
    <t>CNAG_06666|CRNE</t>
  </si>
  <si>
    <t>FOTG_03469|FOTG</t>
  </si>
  <si>
    <t>P06738|SACE</t>
  </si>
  <si>
    <t>A0A1D8PS16|CAAL</t>
  </si>
  <si>
    <t>C0NUD1|HICA</t>
  </si>
  <si>
    <t>P15624|SACE</t>
  </si>
  <si>
    <t>evm.model.chr_04.766|ZYTR</t>
  </si>
  <si>
    <t>A0A1D8PF48|CAAL</t>
  </si>
  <si>
    <t>C0NIW7|HICA</t>
  </si>
  <si>
    <t>P53198|SACE, Q05359|SACE</t>
  </si>
  <si>
    <t>A0A1D8PCI5|CAAL</t>
  </si>
  <si>
    <t>P38714|SACE, Q05506|SACE</t>
  </si>
  <si>
    <t>evm.model.chr_03.1178|ZYTR</t>
  </si>
  <si>
    <t>A0A1D8PIR2|CAAL</t>
  </si>
  <si>
    <t>FOTG_02714|FOTG</t>
  </si>
  <si>
    <t>C0NMA2|HICA</t>
  </si>
  <si>
    <t>P33892|SACE</t>
  </si>
  <si>
    <t>A0A1D8PU61|CAAL</t>
  </si>
  <si>
    <t>A6RC48|HICA, C0NLK3|HICA</t>
  </si>
  <si>
    <t>P32771|SACE</t>
  </si>
  <si>
    <t>A0A1D8PDU3|CAAL, Q5AA46|CAAL</t>
  </si>
  <si>
    <t>C0NQV8|HICA</t>
  </si>
  <si>
    <t>P0CX29|SACE</t>
  </si>
  <si>
    <t>A0A1D8PTS0|CAAL</t>
  </si>
  <si>
    <t>CNAG_05762|CRNE</t>
  </si>
  <si>
    <t>C0NFV7|HICA</t>
  </si>
  <si>
    <t>P02400|SACE</t>
  </si>
  <si>
    <t>A0A1D8PS12|CAAL</t>
  </si>
  <si>
    <t>FOTG_02452|FOTG</t>
  </si>
  <si>
    <t>C0NH95|HICA</t>
  </si>
  <si>
    <t>P26637|SACE</t>
  </si>
  <si>
    <t>Q5A1E8|CAAL</t>
  </si>
  <si>
    <t>A6RBH9|HICA, C0NUQ9|HICA</t>
  </si>
  <si>
    <t>Q00711|SACE</t>
  </si>
  <si>
    <t>A0A1D8PQE5|CAAL</t>
  </si>
  <si>
    <t>A6QX79|HICA, C0NQQ9|HICA</t>
  </si>
  <si>
    <t>P40066|SACE</t>
  </si>
  <si>
    <t>A0A1D8PF53|CAAL</t>
  </si>
  <si>
    <t>P32521|SACE, P34216|SACE, P35732|SACE</t>
  </si>
  <si>
    <t>A0A1D8PTF1|CAAL</t>
  </si>
  <si>
    <t>C0NWB7|HICA</t>
  </si>
  <si>
    <t>P43555|SACE, Q12396|SACE</t>
  </si>
  <si>
    <t>A0A1D8PMN9|CAAL</t>
  </si>
  <si>
    <t>FOTG_07539|FOTG</t>
  </si>
  <si>
    <t>C0NGQ9|HICA</t>
  </si>
  <si>
    <t>P39079|SACE</t>
  </si>
  <si>
    <t>A0A1D8PIB2|CAAL</t>
  </si>
  <si>
    <t>C0NIQ0|HICA</t>
  </si>
  <si>
    <t>P49089|SACE, P49090|SACE</t>
  </si>
  <si>
    <t>A0A1D8PI00|CAAL</t>
  </si>
  <si>
    <t>A6R1Z2|HICA, C0NCJ6|HICA</t>
  </si>
  <si>
    <t>P33327|SACE</t>
  </si>
  <si>
    <t>A0A1D8PJ13|CAAL</t>
  </si>
  <si>
    <t>FOTG_13242|FOTG</t>
  </si>
  <si>
    <t>A6REH4|HICA, C0NVI3|HICA</t>
  </si>
  <si>
    <t>A0A1D8PE78|CAAL</t>
  </si>
  <si>
    <t>C0NHH9|HICA</t>
  </si>
  <si>
    <t>P33307|SACE</t>
  </si>
  <si>
    <t>evm.model.chr_02.409|ZYTR</t>
  </si>
  <si>
    <t>A0A1D8PPR2|CAAL</t>
  </si>
  <si>
    <t>P38773|SACE, P38774|SACE, Q86ZR7|SACE</t>
  </si>
  <si>
    <t>A0A1D8PRD5|CAAL</t>
  </si>
  <si>
    <t>P32580|SACE, P35207|SACE, P47047|SACE</t>
  </si>
  <si>
    <t>Q59YH4|CAAL</t>
  </si>
  <si>
    <t>A6R7B6|HICA, C0NGE6|HICA</t>
  </si>
  <si>
    <t>P42943|SACE</t>
  </si>
  <si>
    <t>A0A1D8PNQ6|CAAL</t>
  </si>
  <si>
    <t>CNAG_02359|CRNE</t>
  </si>
  <si>
    <t>P0C0T4|SACE, Q3E792|SACE</t>
  </si>
  <si>
    <t>Q5A7M9|CAAL</t>
  </si>
  <si>
    <t>C0NJ85|HICA</t>
  </si>
  <si>
    <t>P40106|SACE, P41277|SACE</t>
  </si>
  <si>
    <t>A0A1D8PI17|CAAL, Q5A0L0|CAAL</t>
  </si>
  <si>
    <t>C0NFK8|HICA</t>
  </si>
  <si>
    <t>P09938|SACE</t>
  </si>
  <si>
    <t>A0A1D8PCV8|CAAL</t>
  </si>
  <si>
    <t>P35177|SACE, Q02206|SACE, Q07442|SACE</t>
  </si>
  <si>
    <t>A0A1D8PNG6|CAAL</t>
  </si>
  <si>
    <t>A6R458|HICA, C0NB30|HICA</t>
  </si>
  <si>
    <t>P43123|SACE</t>
  </si>
  <si>
    <t>A0A1D8PSY1|CAAL</t>
  </si>
  <si>
    <t>CNAG_00457|CRNE</t>
  </si>
  <si>
    <t>C0NN56|HICA</t>
  </si>
  <si>
    <t>P32288|SACE</t>
  </si>
  <si>
    <t>A0A1D8PEV5|CAAL</t>
  </si>
  <si>
    <t>C0NUK1|HICA</t>
  </si>
  <si>
    <t>P32368|SACE, Q12271|SACE</t>
  </si>
  <si>
    <t>Q5A6M6|CAAL</t>
  </si>
  <si>
    <t>FOTG_09897|FOTG</t>
  </si>
  <si>
    <t>C0NKD5|HICA</t>
  </si>
  <si>
    <t>P41810|SACE</t>
  </si>
  <si>
    <t>A0A1D8PR93|CAAL</t>
  </si>
  <si>
    <t>C0NXV1|HICA</t>
  </si>
  <si>
    <t>C1GFG5|PABR</t>
  </si>
  <si>
    <t>P53551|SACE</t>
  </si>
  <si>
    <t>A0A1D8PNY6|CAAL, A0A1D8PQ62|CAAL</t>
  </si>
  <si>
    <t>A6R898|HICA, C0NWA1|HICA</t>
  </si>
  <si>
    <t>Q5ADN1|CAAL</t>
  </si>
  <si>
    <t>C0NUD2|HICA</t>
  </si>
  <si>
    <t>P31383|SACE</t>
  </si>
  <si>
    <t>evm.model.chr_04.767|ZYTR</t>
  </si>
  <si>
    <t>Q5AGX8|CAAL</t>
  </si>
  <si>
    <t>C0NDH3|HICA</t>
  </si>
  <si>
    <t>C1GIX7|PABR</t>
  </si>
  <si>
    <t>P12695|SACE</t>
  </si>
  <si>
    <t>Q5AGF6|CAAL</t>
  </si>
  <si>
    <t>C0NAD8|HICA</t>
  </si>
  <si>
    <t>P32481|SACE</t>
  </si>
  <si>
    <t>evm.TU.chr_07-1.160|ZYTR</t>
  </si>
  <si>
    <t>A0A1D8PN83|CAAL</t>
  </si>
  <si>
    <t>A6RDR5|HICA</t>
  </si>
  <si>
    <t>P0CX47|SACE</t>
  </si>
  <si>
    <t>evm.model.chr_04.467|ZYTR</t>
  </si>
  <si>
    <t>A0A1D8PK22|CAAL</t>
  </si>
  <si>
    <t>CNAG_06633|CRNE</t>
  </si>
  <si>
    <t>C0NFV8|HICA</t>
  </si>
  <si>
    <t>Q01855|SACE</t>
  </si>
  <si>
    <t>A0A1D8PNR7|CAAL</t>
  </si>
  <si>
    <t>FOTG_05845|FOTG</t>
  </si>
  <si>
    <t>A6RAD7|HICA, C0NSG3|HICA</t>
  </si>
  <si>
    <t>Q59TD1|CAAL</t>
  </si>
  <si>
    <t>C0P0C8|HICA</t>
  </si>
  <si>
    <t>P39953|SACE, P40556|SACE</t>
  </si>
  <si>
    <t>A0A1D8PN45|CAAL</t>
  </si>
  <si>
    <t>FOTG_00364|FOTG</t>
  </si>
  <si>
    <t>C0NT96|HICA</t>
  </si>
  <si>
    <t>P21576|SACE</t>
  </si>
  <si>
    <t>Q59UF7|CAAL</t>
  </si>
  <si>
    <t>C0NGY7|HICA</t>
  </si>
  <si>
    <t>P04802|SACE</t>
  </si>
  <si>
    <t>evm.model.chr_13.30|ZYTR</t>
  </si>
  <si>
    <t>A0A1D8PPT5|CAAL</t>
  </si>
  <si>
    <t>CNAG_01976|CRNE</t>
  </si>
  <si>
    <t>C0NBF4|HICA</t>
  </si>
  <si>
    <t>P0CX41|SACE</t>
  </si>
  <si>
    <t>A0A1D8PLC9|CAAL</t>
  </si>
  <si>
    <t>CNAG_04726|CRNE</t>
  </si>
  <si>
    <t>C0NCE3|HICA</t>
  </si>
  <si>
    <t>P0CX23|SACE</t>
  </si>
  <si>
    <t>A0A1D8PGN7|CAAL</t>
  </si>
  <si>
    <t>C0NYQ7|HICA</t>
  </si>
  <si>
    <t>P47165|SACE, Q04178|SACE</t>
  </si>
  <si>
    <t>A0A1D8PCT0|CAAL</t>
  </si>
  <si>
    <t>FOTG_11033|FOTG</t>
  </si>
  <si>
    <t>P38631|SACE, P40989|SACE</t>
  </si>
  <si>
    <t>A0A1D8PT60|CAAL</t>
  </si>
  <si>
    <t>A6R3A7|HICA, C0P156|HICA</t>
  </si>
  <si>
    <t>P38328|SACE</t>
  </si>
  <si>
    <t>A0A1D8PKB6|CAAL</t>
  </si>
  <si>
    <t>C0NDC1|HICA</t>
  </si>
  <si>
    <t>P32486|SACE, P33336|SACE</t>
  </si>
  <si>
    <t>A0A1D8PKJ4|CAAL</t>
  </si>
  <si>
    <t>C0NJU5|HICA</t>
  </si>
  <si>
    <t>P38999|SACE</t>
  </si>
  <si>
    <t>evm.model.chr_08.453|ZYTR</t>
  </si>
  <si>
    <t>A0A1D8PM03|CAAL</t>
  </si>
  <si>
    <t>CNAG_02500|CRNE</t>
  </si>
  <si>
    <t>FOTG_06022|FOTG</t>
  </si>
  <si>
    <t>C0NN26|HICA</t>
  </si>
  <si>
    <t>A0A1D8PU40|CAAL</t>
  </si>
  <si>
    <t>C0NKT7|HICA</t>
  </si>
  <si>
    <t>P15731|SACE, P15732|SACE</t>
  </si>
  <si>
    <t>A0A1D8PSS4|CAAL</t>
  </si>
  <si>
    <t>A6QSJ1|HICA, C0NT66|HICA</t>
  </si>
  <si>
    <t>P40303|SACE</t>
  </si>
  <si>
    <t>Q59VX7|CAAL</t>
  </si>
  <si>
    <t>C0NEP5|HICA</t>
  </si>
  <si>
    <t>Q06142|SACE</t>
  </si>
  <si>
    <t>evm.model.chr_02.161|ZYTR</t>
  </si>
  <si>
    <t>A0A1D8PG26|CAAL</t>
  </si>
  <si>
    <t>C0NDZ7|HICA</t>
  </si>
  <si>
    <t>C0SCV1|PABR</t>
  </si>
  <si>
    <t>Q07825|SACE</t>
  </si>
  <si>
    <t>Q5AB80|CAAL</t>
  </si>
  <si>
    <t>P38853|SACE, P50090|SACE, Q08979|SACE</t>
  </si>
  <si>
    <t>A0A1D8PP14|CAAL</t>
  </si>
  <si>
    <t>CNAG_04011|CRNE</t>
  </si>
  <si>
    <t>C0NWA6|HICA</t>
  </si>
  <si>
    <t>P0CX25|SACE</t>
  </si>
  <si>
    <t>Q5AD39|CAAL</t>
  </si>
  <si>
    <t>C0NBI3|HICA</t>
  </si>
  <si>
    <t>C1GAY4|PABR</t>
  </si>
  <si>
    <t>P40029|SACE</t>
  </si>
  <si>
    <t>A0A1D8PK97|CAAL</t>
  </si>
  <si>
    <t>C0NIY9|HICA</t>
  </si>
  <si>
    <t>P39000|SACE, Q07622|SACE</t>
  </si>
  <si>
    <t>A0A1D8PMH6|CAAL</t>
  </si>
  <si>
    <t>C0NSJ2|HICA</t>
  </si>
  <si>
    <t>P00931|SACE</t>
  </si>
  <si>
    <t>evm.model.chr_01.1089|ZYTR</t>
  </si>
  <si>
    <t>A0A1D8PPY8|CAAL</t>
  </si>
  <si>
    <t>C0NMF2|HICA</t>
  </si>
  <si>
    <t>P32599|SACE</t>
  </si>
  <si>
    <t>evm.model.chr_06.749|ZYTR</t>
  </si>
  <si>
    <t>Q5AMF9|CAAL</t>
  </si>
  <si>
    <t>CNAG_06346|CRNE</t>
  </si>
  <si>
    <t>FOTG_03175|FOTG</t>
  </si>
  <si>
    <t>C0NQC9|HICA</t>
  </si>
  <si>
    <t>P82612|CAAL</t>
  </si>
  <si>
    <t>P00950|SACE, Q12008|SACE, Q12040|SACE</t>
  </si>
  <si>
    <t>A0A1D8PFM9|CAAL</t>
  </si>
  <si>
    <t>A6REA7|HICA, C0NVW8|HICA</t>
  </si>
  <si>
    <t>P32472|SACE</t>
  </si>
  <si>
    <t>A0A1D8PGN5|CAAL</t>
  </si>
  <si>
    <t>C1GEX7|PABR, C1GGI0|PABR</t>
  </si>
  <si>
    <t>P32804|SACE</t>
  </si>
  <si>
    <t>A0A1D8PH78|CAAL</t>
  </si>
  <si>
    <t>A6QSQ7|HICA, C0NTA4|HICA</t>
  </si>
  <si>
    <t>P08524|SACE</t>
  </si>
  <si>
    <t>P42800|CAAL</t>
  </si>
  <si>
    <t>CNAG_01539|CRNE</t>
  </si>
  <si>
    <t>C0NLK4|HICA</t>
  </si>
  <si>
    <t>P11986|SACE</t>
  </si>
  <si>
    <t>A0A1D8PIF8|CAAL</t>
  </si>
  <si>
    <t>P06208|SACE, Q12166|SACE</t>
  </si>
  <si>
    <t>evm.model.chr_02.953|ZYTR</t>
  </si>
  <si>
    <t>Q59US5|CAAL</t>
  </si>
  <si>
    <t>A6R9L3|HICA, C0P079|HICA</t>
  </si>
  <si>
    <t>P06106|SACE</t>
  </si>
  <si>
    <t>Q5ADQ6|CAAL</t>
  </si>
  <si>
    <t>A6RBH0|HICA, C0NUE8|HICA</t>
  </si>
  <si>
    <t>P48589|SACE</t>
  </si>
  <si>
    <t>A0A1D8PT56|CAAL</t>
  </si>
  <si>
    <t>A6QVM6|HICA, C0NQK3|HICA</t>
  </si>
  <si>
    <t>Q05911|SACE</t>
  </si>
  <si>
    <t>Q5AF38|CAAL</t>
  </si>
  <si>
    <t>A6R3R9|HICA, C0NAM8|HICA</t>
  </si>
  <si>
    <t>P22855|SACE</t>
  </si>
  <si>
    <t>A0A1D8PK85|CAAL</t>
  </si>
  <si>
    <t>A6R7Q1|HICA, C0NWW7|HICA</t>
  </si>
  <si>
    <t>P38624|SACE</t>
  </si>
  <si>
    <t>Q5AEB8|CAAL</t>
  </si>
  <si>
    <t>A6R9V1|HICA, C0NRU2|HICA</t>
  </si>
  <si>
    <t>P23638|SACE</t>
  </si>
  <si>
    <t>A0A1D8PLK1|CAAL</t>
  </si>
  <si>
    <t>A6R393|HICA, C0P147|HICA</t>
  </si>
  <si>
    <t>P23724|SACE</t>
  </si>
  <si>
    <t>A0A1D8PTY6|CAAL</t>
  </si>
  <si>
    <t>A6R2T1|HICA, C0NDE1|HICA</t>
  </si>
  <si>
    <t>P23639|SACE</t>
  </si>
  <si>
    <t>Q59Z65|CAAL</t>
  </si>
  <si>
    <t>A6RAC2|HICA, C0NSE7|HICA</t>
  </si>
  <si>
    <t>P30656|SACE</t>
  </si>
  <si>
    <t>A0A1D8PU67|CAAL</t>
  </si>
  <si>
    <t>A6R279|HICA, C0NCT8|HICA</t>
  </si>
  <si>
    <t>P25043|SACE</t>
  </si>
  <si>
    <t>A0A1D8PJ80|CAAL</t>
  </si>
  <si>
    <t>C0NRT5|HICA</t>
  </si>
  <si>
    <t>P23594|SACE, P23595|SACE</t>
  </si>
  <si>
    <t>A0A1D8PRE9|CAAL</t>
  </si>
  <si>
    <t>A6QXC8|HICA, C0NQK4|HICA</t>
  </si>
  <si>
    <t>P33734|SACE</t>
  </si>
  <si>
    <t>A0A1D8PPW9|CAAL</t>
  </si>
  <si>
    <t>CNAG_02818|CRNE</t>
  </si>
  <si>
    <t>C0NEA5|HICA</t>
  </si>
  <si>
    <t>P48015|SACE</t>
  </si>
  <si>
    <t>A0A1D8PE97|CAAL</t>
  </si>
  <si>
    <t>A6RD63|HICA, C0NZ30|HICA</t>
  </si>
  <si>
    <t>P49095|SACE</t>
  </si>
  <si>
    <t>A0A1D8PDP3|CAAL</t>
  </si>
  <si>
    <t>P17121|SACE, P38339|SACE, P39960|SACE</t>
  </si>
  <si>
    <t>A0A1D8PMS1|CAAL</t>
  </si>
  <si>
    <t>FOTG_02697|FOTG, FOTG_04263|FOTG</t>
  </si>
  <si>
    <t>P04051|SACE</t>
  </si>
  <si>
    <t>CNAG_04758|CRNE</t>
  </si>
  <si>
    <t>C0NCL3|HICA</t>
  </si>
  <si>
    <t>P40260|SACE, P53390|SACE</t>
  </si>
  <si>
    <t>CNAG_05258|CRNE</t>
  </si>
  <si>
    <t>FOTG_12535|FOTG</t>
  </si>
  <si>
    <t>C0P033|HICA</t>
  </si>
  <si>
    <t>evm.model.chr_03.213|ZYTR</t>
  </si>
  <si>
    <t>CNAG_02189|CRNE, CNAG_05264|CRNE</t>
  </si>
  <si>
    <t>C0NBH2|HICA</t>
  </si>
  <si>
    <t>C1G7L4|PABR</t>
  </si>
  <si>
    <t>FOTG_00597|FOTG, FOTG_06596|FOTG</t>
  </si>
  <si>
    <t>P11075|SACE, P34225|SACE</t>
  </si>
  <si>
    <t>FOTG_01390|FOTG, FOTG_04600|FOTG, FOTG_13424|FOTG</t>
  </si>
  <si>
    <t>Q03102|SACE</t>
  </si>
  <si>
    <t>FOTG_01465|FOTG</t>
  </si>
  <si>
    <t>C0S1E3|PABR</t>
  </si>
  <si>
    <t>P37297|SACE, P38111|SACE</t>
  </si>
  <si>
    <t>FOTG_02424|FOTG</t>
  </si>
  <si>
    <t>A6R5M5|HICA, C0NRR1|HICA</t>
  </si>
  <si>
    <t>evm.model.chr_09.244|ZYTR</t>
  </si>
  <si>
    <t>FOTG_06170|FOTG, FOTG_06579|FOTG</t>
  </si>
  <si>
    <t>P43553|SACE, Q08269|SACE</t>
  </si>
  <si>
    <t>FOTG_06397|FOTG</t>
  </si>
  <si>
    <t>C0NB88|HICA, C0NF14|HICA</t>
  </si>
  <si>
    <t>C1GHS5|PABR</t>
  </si>
  <si>
    <t>FOTG_12039|FOTG, FOTG_12309|FOTG, FOTG_16450|FOTG</t>
  </si>
  <si>
    <t>C0NMD0|HICA</t>
  </si>
  <si>
    <t>FOTG_18879|FOTG</t>
  </si>
  <si>
    <t>P08153|SACE, P21192|SACE, Q12139|SACE</t>
  </si>
  <si>
    <t>A6R3A3|HICA, C0P152|HICA</t>
  </si>
  <si>
    <t>P15992|SACE, Q12329|SACE</t>
  </si>
  <si>
    <t>C0NB09|HICA</t>
  </si>
  <si>
    <t>P40037|SACE, P40185|SACE, Q12429|SACE</t>
  </si>
  <si>
    <t>C0NIC1|HICA</t>
  </si>
  <si>
    <t>P48361|SACE, Q06108|SACE</t>
  </si>
  <si>
    <t>evm.model.chr_04.676|ZYTR</t>
  </si>
  <si>
    <t>C0NIH3|HICA</t>
  </si>
  <si>
    <t>P38891|SACE, P47176|SACE</t>
  </si>
  <si>
    <t>evm.model.chr_12.68|ZYTR</t>
  </si>
  <si>
    <t>P0CX79|SACE, P13130|SACE, P38616|SACE, P38986|SACE</t>
  </si>
  <si>
    <t>P25619|SACE, P38079|SACE, Q12117|SACE</t>
  </si>
  <si>
    <t>evm.model.chr_13.462|ZYTR</t>
  </si>
  <si>
    <t>P38196|SACE, Q05998|SACE, Q08485|SACE, Q08579|SACE</t>
  </si>
  <si>
    <t>P25336|SACE, P25847|SACE, Q03834|SACE, Q12175|SACE</t>
  </si>
  <si>
    <t>P24868|SACE, P24869|SACE, P30283|SACE, P32943|SACE</t>
  </si>
  <si>
    <t>P36123|SACE, P40856|SACE, P43612|SACE, P53036|SACE</t>
  </si>
  <si>
    <t>P19880|SACE, P24813|SACE, P38749|SACE, P40917|SACE</t>
  </si>
  <si>
    <t>P22211|SACE, P36004|SACE, Q12100|SACE, Q12310|SACE</t>
  </si>
  <si>
    <t>P07347|SACE, Q03503|SACE, Q04751|SACE, Q06504|SACE</t>
  </si>
  <si>
    <t>P40959|SACE, P47057|SACE, Q08826|SACE, Q92331|SACE</t>
  </si>
  <si>
    <t>P42883|SACE, P43534|SACE, P47183|SACE, Q07748|SACE</t>
  </si>
  <si>
    <t>A0A1D8PIY8|CAAL, Q5A7R7|CAAL, Q5AL03|CAAL</t>
  </si>
  <si>
    <t>Q5AD07|CAAL</t>
  </si>
  <si>
    <t>CNAG_01019|CRNE</t>
  </si>
  <si>
    <t>P00445|SACE</t>
  </si>
  <si>
    <t>O74189|CAAL, Q5ACU3|CAAL</t>
  </si>
  <si>
    <t>P33775|SACE</t>
  </si>
  <si>
    <t>Q59X67|CAAL</t>
  </si>
  <si>
    <t>P09959|SACE, P39678|SACE</t>
  </si>
  <si>
    <t>P43063|CAAL</t>
  </si>
  <si>
    <t>P00546|SACE, P39073|SACE</t>
  </si>
  <si>
    <t>Q5AFA2|CAAL</t>
  </si>
  <si>
    <t>C0NFG4|HICA</t>
  </si>
  <si>
    <t>P53301|SACE</t>
  </si>
  <si>
    <t>P0CY34|CAAL</t>
  </si>
  <si>
    <t>C0P165|HICA</t>
  </si>
  <si>
    <t>P16649|SACE</t>
  </si>
  <si>
    <t>Q59TP1|CAAL, Q59Y31|CAAL</t>
  </si>
  <si>
    <t>Q12127|SACE</t>
  </si>
  <si>
    <t>A0A1D8PS50|CAAL</t>
  </si>
  <si>
    <t>C0P0H3|HICA</t>
  </si>
  <si>
    <t>P13856|SACE</t>
  </si>
  <si>
    <t>Q5A6P9|CAAL</t>
  </si>
  <si>
    <t>C0NNK9|HICA</t>
  </si>
  <si>
    <t>P17555|SACE</t>
  </si>
  <si>
    <t>P30418|CAAL</t>
  </si>
  <si>
    <t>C0NUK3|HICA</t>
  </si>
  <si>
    <t>P14743|SACE</t>
  </si>
  <si>
    <t>Q5ANK2|CAAL</t>
  </si>
  <si>
    <t>C0NFR3|HICA</t>
  </si>
  <si>
    <t>P24583|SACE</t>
  </si>
  <si>
    <t>Q5APD4|CAAL</t>
  </si>
  <si>
    <t>FOTG_10297|FOTG</t>
  </si>
  <si>
    <t>C0NWT4|HICA</t>
  </si>
  <si>
    <t>Q5AAI8|CAAL</t>
  </si>
  <si>
    <t>C0NE86|HICA</t>
  </si>
  <si>
    <t>P25293|SACE</t>
  </si>
  <si>
    <t>Q5A747|CAAL</t>
  </si>
  <si>
    <t>C0NLE5|HICA</t>
  </si>
  <si>
    <t>P21147|SACE</t>
  </si>
  <si>
    <t>Q5A6K8|CAAL</t>
  </si>
  <si>
    <t>C0NXU1|HICA</t>
  </si>
  <si>
    <t>P26793|SACE</t>
  </si>
  <si>
    <t>Q59Q34|CAAL</t>
  </si>
  <si>
    <t>P39986|SACE, Q12697|SACE</t>
  </si>
  <si>
    <t>A0A1D8PTX1|CAAL</t>
  </si>
  <si>
    <t>C0NRF2|HICA</t>
  </si>
  <si>
    <t>P32381|SACE</t>
  </si>
  <si>
    <t>A0A1D8PCX5|CAAL, P87185|CAAL</t>
  </si>
  <si>
    <t>P25374|SACE</t>
  </si>
  <si>
    <t>A0A1D8PRF5|CAAL</t>
  </si>
  <si>
    <t>C0NQ31|HICA</t>
  </si>
  <si>
    <t>P33338|SACE</t>
  </si>
  <si>
    <t>A0A1D8PGF8|CAAL</t>
  </si>
  <si>
    <t>C0NVK4|HICA</t>
  </si>
  <si>
    <t>P32334|SACE</t>
  </si>
  <si>
    <t>P12461|CAAL</t>
  </si>
  <si>
    <t>C0NVN1|HICA</t>
  </si>
  <si>
    <t>P06785|SACE</t>
  </si>
  <si>
    <t>Q59QC4|CAAL</t>
  </si>
  <si>
    <t>C0NVD3|HICA</t>
  </si>
  <si>
    <t>Q05979|SACE</t>
  </si>
  <si>
    <t>Q5ACX4|CAAL</t>
  </si>
  <si>
    <t>C0NQL3|HICA</t>
  </si>
  <si>
    <t>P22336|SACE</t>
  </si>
  <si>
    <t>Q5A0N3|CAAL</t>
  </si>
  <si>
    <t>P21524|SACE, P21672|SACE</t>
  </si>
  <si>
    <t>Q92210|CAAL</t>
  </si>
  <si>
    <t>C0ND01|HICA</t>
  </si>
  <si>
    <t>P21264|SACE</t>
  </si>
  <si>
    <t>O74198|CAAL</t>
  </si>
  <si>
    <t>FOTG_13741|FOTG</t>
  </si>
  <si>
    <t>P25087|SACE</t>
  </si>
  <si>
    <t>Q5ALX3|CAAL</t>
  </si>
  <si>
    <t>FOTG_00008|FOTG</t>
  </si>
  <si>
    <t>P27692|SACE</t>
  </si>
  <si>
    <t>Q5ALX8|CAAL</t>
  </si>
  <si>
    <t>P49435|SACE</t>
  </si>
  <si>
    <t>evm.model.chr_01.2536|ZYTR</t>
  </si>
  <si>
    <t>P43065|CAAL</t>
  </si>
  <si>
    <t>C0NQ08|HICA</t>
  </si>
  <si>
    <t>P38998|SACE</t>
  </si>
  <si>
    <t>Q5AK62|CAAL</t>
  </si>
  <si>
    <t>C0NKE4|HICA</t>
  </si>
  <si>
    <t>P24276|SACE</t>
  </si>
  <si>
    <t>Q5AGV4|CAAL</t>
  </si>
  <si>
    <t>C0NQE8|HICA</t>
  </si>
  <si>
    <t>P06103|SACE</t>
  </si>
  <si>
    <t>P0CB54|CAAL</t>
  </si>
  <si>
    <t>C0NV23|HICA</t>
  </si>
  <si>
    <t>Q12154|SACE</t>
  </si>
  <si>
    <t>O94048|CAAL</t>
  </si>
  <si>
    <t>C0NFT8|HICA</t>
  </si>
  <si>
    <t>P28789|SACE</t>
  </si>
  <si>
    <t>Q5APF2|CAAL</t>
  </si>
  <si>
    <t>C0NED9|HICA</t>
  </si>
  <si>
    <t>P38625|SACE</t>
  </si>
  <si>
    <t>Q59S63|CAAL</t>
  </si>
  <si>
    <t>P53167|SACE, Q12211|SACE</t>
  </si>
  <si>
    <t>Q59PL9|CAAL</t>
  </si>
  <si>
    <t>C0NC78|HICA</t>
  </si>
  <si>
    <t>P38249|SACE</t>
  </si>
  <si>
    <t>Q59ST1|CAAL</t>
  </si>
  <si>
    <t>C0NRX4|HICA</t>
  </si>
  <si>
    <t>Q07938|SACE</t>
  </si>
  <si>
    <t>Q5AAU3|CAAL</t>
  </si>
  <si>
    <t>C0NCW5|HICA</t>
  </si>
  <si>
    <t>P38968|SACE</t>
  </si>
  <si>
    <t>Q5A0W7|CAAL</t>
  </si>
  <si>
    <t>C0NJZ2|HICA</t>
  </si>
  <si>
    <t>Q03940|SACE</t>
  </si>
  <si>
    <t>A0A1D8PTW6|CAAL</t>
  </si>
  <si>
    <t>C0NUW2|HICA</t>
  </si>
  <si>
    <t>P54839|SACE</t>
  </si>
  <si>
    <t>Q5AIA2|CAAL</t>
  </si>
  <si>
    <t>C0NUY8|HICA</t>
  </si>
  <si>
    <t>P31116|SACE</t>
  </si>
  <si>
    <t>Q59M69|CAAL</t>
  </si>
  <si>
    <t>C0NFV9|HICA</t>
  </si>
  <si>
    <t>P36059|SACE</t>
  </si>
  <si>
    <t>Q5AJB7|CAAL</t>
  </si>
  <si>
    <t>FOTG_03465|FOTG</t>
  </si>
  <si>
    <t>Q12018|SACE</t>
  </si>
  <si>
    <t>Q5A044|CAAL</t>
  </si>
  <si>
    <t>C0NUJ9|HICA</t>
  </si>
  <si>
    <t>P36112|SACE</t>
  </si>
  <si>
    <t>Q5A893|CAAL</t>
  </si>
  <si>
    <t>C0NS05|HICA</t>
  </si>
  <si>
    <t>P28495|SACE</t>
  </si>
  <si>
    <t>Q5AC48|CAAL</t>
  </si>
  <si>
    <t>P80428|SACE, Q12406|SACE</t>
  </si>
  <si>
    <t>Q5ANB2|CAAL</t>
  </si>
  <si>
    <t>FOTG_07850|FOTG</t>
  </si>
  <si>
    <t>Q12389|SACE</t>
  </si>
  <si>
    <t>Q59P56|CAAL</t>
  </si>
  <si>
    <t>C0NUL1|HICA</t>
  </si>
  <si>
    <t>P00927|SACE</t>
  </si>
  <si>
    <t>A0A1D8PRB4|CAAL</t>
  </si>
  <si>
    <t>C0NBM6|HICA</t>
  </si>
  <si>
    <t>P47018|SACE</t>
  </si>
  <si>
    <t>Q5AMT7|CAAL</t>
  </si>
  <si>
    <t>FOTG_07868|FOTG</t>
  </si>
  <si>
    <t>P38934|SACE</t>
  </si>
  <si>
    <t>Q5A7M4|CAAL</t>
  </si>
  <si>
    <t>Q04322|SACE, Q12344|SACE</t>
  </si>
  <si>
    <t>Q59N76|CAAL</t>
  </si>
  <si>
    <t>C0NW08|HICA</t>
  </si>
  <si>
    <t>Q05029|SACE</t>
  </si>
  <si>
    <t>A0A1D8PDK6|CAAL</t>
  </si>
  <si>
    <t>C0P132|HICA</t>
  </si>
  <si>
    <t>P50861|SACE</t>
  </si>
  <si>
    <t>A0A1D8PD79|CAAL</t>
  </si>
  <si>
    <t>C0ND33|HICA</t>
  </si>
  <si>
    <t>Q12164|SACE</t>
  </si>
  <si>
    <t>Q59TS4|CAAL</t>
  </si>
  <si>
    <t>C0NT20|HICA</t>
  </si>
  <si>
    <t>P32178|SACE</t>
  </si>
  <si>
    <t>A0A1D8PP33|CAAL</t>
  </si>
  <si>
    <t>P53326|SACE</t>
  </si>
  <si>
    <t>evm.model.chr_01.1001|ZYTR</t>
  </si>
  <si>
    <t>A0A1D8PIV7|CAAL</t>
  </si>
  <si>
    <t>C0NDN0|HICA</t>
  </si>
  <si>
    <t>P40327|SACE</t>
  </si>
  <si>
    <t>A0A1D8PKX3|CAAL</t>
  </si>
  <si>
    <t>C0NF45|HICA</t>
  </si>
  <si>
    <t>P32366|SACE</t>
  </si>
  <si>
    <t>A0A1D8PKB0|CAAL</t>
  </si>
  <si>
    <t>C0NLV2|HICA</t>
  </si>
  <si>
    <t>P40506|SACE</t>
  </si>
  <si>
    <t>A0A1D8PRQ1|CAAL</t>
  </si>
  <si>
    <t>C0NQ40|HICA</t>
  </si>
  <si>
    <t>P27616|SACE</t>
  </si>
  <si>
    <t>A0A1D8PLT5|CAAL</t>
  </si>
  <si>
    <t>C0NFM3|HICA</t>
  </si>
  <si>
    <t>P40850|SACE</t>
  </si>
  <si>
    <t>A0A1D8PND9|CAAL</t>
  </si>
  <si>
    <t>C0NEL8|HICA</t>
  </si>
  <si>
    <t>P43621|SACE</t>
  </si>
  <si>
    <t>A0A1D8PM53|CAAL</t>
  </si>
  <si>
    <t>Q04947|SACE, Q12443|SACE</t>
  </si>
  <si>
    <t>A0A1D8PLA3|CAAL, Q5A887|CAAL</t>
  </si>
  <si>
    <t>P21304|SACE</t>
  </si>
  <si>
    <t>A0A1D8PN56|CAAL</t>
  </si>
  <si>
    <t>FOTG_04615|FOTG</t>
  </si>
  <si>
    <t>P25574|SACE</t>
  </si>
  <si>
    <t>A0A1D8PQL8|CAAL</t>
  </si>
  <si>
    <t>C0NKS5|HICA</t>
  </si>
  <si>
    <t>P46655|SACE</t>
  </si>
  <si>
    <t>A0A1D8PMQ4|CAAL</t>
  </si>
  <si>
    <t>C0NV44|HICA</t>
  </si>
  <si>
    <t>P33297|SACE</t>
  </si>
  <si>
    <t>Q5AG96|CAAL</t>
  </si>
  <si>
    <t>FOTG_02835|FOTG</t>
  </si>
  <si>
    <t>C0NQU7|HICA</t>
  </si>
  <si>
    <t>Q5AKV0|CAAL</t>
  </si>
  <si>
    <t>C0NI45|HICA</t>
  </si>
  <si>
    <t>P40970|SACE</t>
  </si>
  <si>
    <t>Q59Z33|CAAL</t>
  </si>
  <si>
    <t>C0NPM9|HICA</t>
  </si>
  <si>
    <t>P26754|SACE</t>
  </si>
  <si>
    <t>Q5AI20|CAAL</t>
  </si>
  <si>
    <t>Q03195|SACE</t>
  </si>
  <si>
    <t>evm.model.chr_01.108|ZYTR</t>
  </si>
  <si>
    <t>Q5A782|CAAL</t>
  </si>
  <si>
    <t>P25038|SACE, P39730|SACE</t>
  </si>
  <si>
    <t>A0A1D8PDP9|CAAL, Q59VZ6|CAAL</t>
  </si>
  <si>
    <t>P27514|SACE</t>
  </si>
  <si>
    <t>A0A1D8PMM2|CAAL</t>
  </si>
  <si>
    <t>P32909|SACE, Q02875|SACE</t>
  </si>
  <si>
    <t>A0A1D8PHA3|CAAL</t>
  </si>
  <si>
    <t>CNAG_05909|CRNE</t>
  </si>
  <si>
    <t>P07143|SACE</t>
  </si>
  <si>
    <t>A0A1D8PGG5|CAAL</t>
  </si>
  <si>
    <t>C0NGG0|HICA</t>
  </si>
  <si>
    <t>Q06385|SACE</t>
  </si>
  <si>
    <t>A0A1D8PNG9|CAAL</t>
  </si>
  <si>
    <t>C0NNN6|HICA</t>
  </si>
  <si>
    <t>P16120|SACE</t>
  </si>
  <si>
    <t>A0A1D8PC77|CAAL</t>
  </si>
  <si>
    <t>P43593|SACE, Q01476|SACE</t>
  </si>
  <si>
    <t>A0A1D8PMT6|CAAL</t>
  </si>
  <si>
    <t>C0NRE5|HICA</t>
  </si>
  <si>
    <t>P40509|SACE</t>
  </si>
  <si>
    <t>A0A1D8PC43|CAAL</t>
  </si>
  <si>
    <t>C0NIT4|HICA</t>
  </si>
  <si>
    <t>P32377|SACE</t>
  </si>
  <si>
    <t>Q59R18|CAAL</t>
  </si>
  <si>
    <t>C0NP94|HICA</t>
  </si>
  <si>
    <t>P38707|SACE</t>
  </si>
  <si>
    <t>A0A1D8PRQ3|CAAL</t>
  </si>
  <si>
    <t>C0NFN5|HICA</t>
  </si>
  <si>
    <t>P41920|SACE</t>
  </si>
  <si>
    <t>Q5ABC3|CAAL</t>
  </si>
  <si>
    <t>C0NJ54|HICA</t>
  </si>
  <si>
    <t>P02992|SACE</t>
  </si>
  <si>
    <t>A0A1D8PH73|CAAL</t>
  </si>
  <si>
    <t>P32591|SACE, Q06337|SACE</t>
  </si>
  <si>
    <t>A0A1D8PEM3|CAAL</t>
  </si>
  <si>
    <t>C0NNH8|HICA</t>
  </si>
  <si>
    <t>P36037|SACE</t>
  </si>
  <si>
    <t>Q5AB74|CAAL</t>
  </si>
  <si>
    <t>C0NY68|HICA</t>
  </si>
  <si>
    <t>P47079|SACE</t>
  </si>
  <si>
    <t>A0A1D8PDD1|CAAL, Q59KV8|CAAL</t>
  </si>
  <si>
    <t>P53252|SACE</t>
  </si>
  <si>
    <t>A0A1D8PGS7|CAAL</t>
  </si>
  <si>
    <t>C0NC21|HICA</t>
  </si>
  <si>
    <t>P04161|SACE</t>
  </si>
  <si>
    <t>Q5AL46|CAAL</t>
  </si>
  <si>
    <t>FOTG_02503|FOTG</t>
  </si>
  <si>
    <t>P53852|SACE</t>
  </si>
  <si>
    <t>A0A1D8PEX2|CAAL, Q5A441|CAAL</t>
  </si>
  <si>
    <t>P39101|SACE</t>
  </si>
  <si>
    <t>Q59ZE0|CAAL</t>
  </si>
  <si>
    <t>C0NG92|HICA</t>
  </si>
  <si>
    <t>P05626|SACE</t>
  </si>
  <si>
    <t>A0A1D8PK40|CAAL</t>
  </si>
  <si>
    <t>P0CX83|SACE</t>
  </si>
  <si>
    <t>evm.model.chr_06.386|ZYTR</t>
  </si>
  <si>
    <t>A0A1D8PKZ3|CAAL</t>
  </si>
  <si>
    <t>C0NHT4|HICA</t>
  </si>
  <si>
    <t>Q07478|SACE</t>
  </si>
  <si>
    <t>Q5AJS6|CAAL</t>
  </si>
  <si>
    <t>FOTG_04229|FOTG</t>
  </si>
  <si>
    <t>Q06106|SACE</t>
  </si>
  <si>
    <t>Q5ABA2|CAAL</t>
  </si>
  <si>
    <t>C0NFT1|HICA</t>
  </si>
  <si>
    <t>Q05515|SACE</t>
  </si>
  <si>
    <t>Q5ANP2|CAAL</t>
  </si>
  <si>
    <t>C0NHN5|HICA</t>
  </si>
  <si>
    <t>P38879|SACE</t>
  </si>
  <si>
    <t>Q5A744|CAAL</t>
  </si>
  <si>
    <t>P38314|SACE, P53172|SACE</t>
  </si>
  <si>
    <t>Q59XW9|CAAL, Q59YF4|CAAL</t>
  </si>
  <si>
    <t>P40006|SACE</t>
  </si>
  <si>
    <t>A0A1D8PNX8|CAAL, Q9P975|CAAL</t>
  </si>
  <si>
    <t>P07260|SACE</t>
  </si>
  <si>
    <t>Q5AL45|CAAL</t>
  </si>
  <si>
    <t>FOTG_05551|FOTG</t>
  </si>
  <si>
    <t>P25039|SACE</t>
  </si>
  <si>
    <t>Q92209|CAAL</t>
  </si>
  <si>
    <t>C0NIL8|HICA</t>
  </si>
  <si>
    <t>P17423|SACE</t>
  </si>
  <si>
    <t>Q5ADQ0|CAAL</t>
  </si>
  <si>
    <t>C0NL60|HICA</t>
  </si>
  <si>
    <t>P61830|SACE</t>
  </si>
  <si>
    <t>Q59VR3|CAAL</t>
  </si>
  <si>
    <t>P38911|SACE, Q06205|SACE</t>
  </si>
  <si>
    <t>Q5AI86|CAAL</t>
  </si>
  <si>
    <t>A6R3Z8|HICA</t>
  </si>
  <si>
    <t>P40217|SACE</t>
  </si>
  <si>
    <t>Q5A455|CAAL</t>
  </si>
  <si>
    <t>C0NC44|HICA</t>
  </si>
  <si>
    <t>P15303|SACE</t>
  </si>
  <si>
    <t>P87220|CAAL</t>
  </si>
  <si>
    <t>C0NFR7|HICA</t>
  </si>
  <si>
    <t>P32610|SACE</t>
  </si>
  <si>
    <t>A0A1D8PI78|CAAL, Q59YG5|CAAL</t>
  </si>
  <si>
    <t>P39515|SACE</t>
  </si>
  <si>
    <t>Q5AEF2|CAAL</t>
  </si>
  <si>
    <t>C0NIG5|HICA</t>
  </si>
  <si>
    <t>Q04491|SACE</t>
  </si>
  <si>
    <t>A0A1D8PPV5|CAAL</t>
  </si>
  <si>
    <t>C0NXC0|HICA</t>
  </si>
  <si>
    <t>P41811|SACE</t>
  </si>
  <si>
    <t>Q5A2U9|CAAL</t>
  </si>
  <si>
    <t>C0NKA1|HICA</t>
  </si>
  <si>
    <t>P31412|SACE</t>
  </si>
  <si>
    <t>Q5ADU2|CAAL</t>
  </si>
  <si>
    <t>FOTG_01345|FOTG</t>
  </si>
  <si>
    <t>P15180|SACE</t>
  </si>
  <si>
    <t>A0A1D8PH55|CAAL</t>
  </si>
  <si>
    <t>P17649|SACE</t>
  </si>
  <si>
    <t>evm.model.chr_02.450|ZYTR</t>
  </si>
  <si>
    <t>A0A1D8PEB0|CAAL</t>
  </si>
  <si>
    <t>Q04898|SACE, Q08985|SACE</t>
  </si>
  <si>
    <t>A0A1D8PNS0|CAAL</t>
  </si>
  <si>
    <t>C0NQN8|HICA</t>
  </si>
  <si>
    <t>P15454|SACE</t>
  </si>
  <si>
    <t>Q5AMQ5|CAAL</t>
  </si>
  <si>
    <t>C0NCZ0|HICA</t>
  </si>
  <si>
    <t>P32796|SACE</t>
  </si>
  <si>
    <t>Q59Z12|CAAL</t>
  </si>
  <si>
    <t>C0NI75|HICA</t>
  </si>
  <si>
    <t>P40413|SACE</t>
  </si>
  <si>
    <t>A0A1D8PRR9|CAAL</t>
  </si>
  <si>
    <t>C0NQM3|HICA</t>
  </si>
  <si>
    <t>P30822|SACE</t>
  </si>
  <si>
    <t>Q5A2A7|CAAL</t>
  </si>
  <si>
    <t>C0NLE3|HICA</t>
  </si>
  <si>
    <t>P25375|SACE</t>
  </si>
  <si>
    <t>A0A1D8PI73|CAAL</t>
  </si>
  <si>
    <t>P39935|SACE, P39936|SACE</t>
  </si>
  <si>
    <t>Q5AEC9|CAAL</t>
  </si>
  <si>
    <t>CNAG_00788|CRNE</t>
  </si>
  <si>
    <t>P40215|SACE</t>
  </si>
  <si>
    <t>A0A1D8PJ38|CAAL</t>
  </si>
  <si>
    <t>P32784|SACE, P36148|SACE</t>
  </si>
  <si>
    <t>Q5A3L0|CAAL</t>
  </si>
  <si>
    <t>C0NMK5|HICA</t>
  </si>
  <si>
    <t>P32565|SACE</t>
  </si>
  <si>
    <t>A0A1D8PHU4|CAAL</t>
  </si>
  <si>
    <t>C0NY52|HICA</t>
  </si>
  <si>
    <t>P53723|SACE</t>
  </si>
  <si>
    <t>Q5AA00|CAAL</t>
  </si>
  <si>
    <t>C0NVM2|HICA</t>
  </si>
  <si>
    <t>Q04033|SACE</t>
  </si>
  <si>
    <t>A0A1D8PH89|CAAL</t>
  </si>
  <si>
    <t>P32793|SACE, P43603|SACE</t>
  </si>
  <si>
    <t>A0A1D8PHI5|CAAL</t>
  </si>
  <si>
    <t>C0NZK7|HICA</t>
  </si>
  <si>
    <t>P07255|SACE</t>
  </si>
  <si>
    <t>A0A1D8PLN3|CAAL</t>
  </si>
  <si>
    <t>C0NUR1|HICA</t>
  </si>
  <si>
    <t>P39078|SACE</t>
  </si>
  <si>
    <t>A0A1D8PG16|CAAL</t>
  </si>
  <si>
    <t>CNAG_05556|CRNE</t>
  </si>
  <si>
    <t>P49167|SACE</t>
  </si>
  <si>
    <t>A0A1D8PSX0|CAAL</t>
  </si>
  <si>
    <t>C0NJ60|HICA</t>
  </si>
  <si>
    <t>P41807|SACE</t>
  </si>
  <si>
    <t>A0A1D8PND7|CAAL</t>
  </si>
  <si>
    <t>C0P182|HICA</t>
  </si>
  <si>
    <t>Q12125|SACE</t>
  </si>
  <si>
    <t>A0A1D8PE45|CAAL</t>
  </si>
  <si>
    <t>C0NIZ7|HICA</t>
  </si>
  <si>
    <t>P43619|SACE</t>
  </si>
  <si>
    <t>A0A1D8PIS4|CAAL</t>
  </si>
  <si>
    <t>P38426|SACE, P38427|SACE</t>
  </si>
  <si>
    <t>Q5AAU7|CAAL</t>
  </si>
  <si>
    <t>C0NPZ2|HICA</t>
  </si>
  <si>
    <t>P20459|SACE</t>
  </si>
  <si>
    <t>A0A1D8PJ74|CAAL</t>
  </si>
  <si>
    <t>P39993|SACE, P47102|SACE</t>
  </si>
  <si>
    <t>Q5AMP9|CAAL</t>
  </si>
  <si>
    <t>C0NBZ7|HICA</t>
  </si>
  <si>
    <t>P13517|SACE</t>
  </si>
  <si>
    <t>A0A1D8PE67|CAAL</t>
  </si>
  <si>
    <t>C0NX78|HICA</t>
  </si>
  <si>
    <t>P07244|SACE</t>
  </si>
  <si>
    <t>A0A1D8PTV1|CAAL</t>
  </si>
  <si>
    <t>C0NKI6|HICA</t>
  </si>
  <si>
    <t>P47017|SACE</t>
  </si>
  <si>
    <t>Q5AK16|CAAL</t>
  </si>
  <si>
    <t>C0NW13|HICA</t>
  </si>
  <si>
    <t>P39077|SACE</t>
  </si>
  <si>
    <t>A0A1D8PSB0|CAAL</t>
  </si>
  <si>
    <t>C0NU66|HICA</t>
  </si>
  <si>
    <t>Q12028|SACE</t>
  </si>
  <si>
    <t>A0A1D8PFC8|CAAL</t>
  </si>
  <si>
    <t>C0NNJ0|HICA</t>
  </si>
  <si>
    <t>P00937|SACE</t>
  </si>
  <si>
    <t>A0A1D8PSI3|CAAL</t>
  </si>
  <si>
    <t>C0NCJ1|HICA</t>
  </si>
  <si>
    <t>P46680|SACE</t>
  </si>
  <si>
    <t>A0A1D8PNA3|CAAL</t>
  </si>
  <si>
    <t>FOTG_09883|FOTG</t>
  </si>
  <si>
    <t>P12945|SACE</t>
  </si>
  <si>
    <t>Q5AD10|CAAL</t>
  </si>
  <si>
    <t>P39925|SACE, P40341|SACE</t>
  </si>
  <si>
    <t>Q5ALV6|CAAL</t>
  </si>
  <si>
    <t>P39938|SACE, P39939|SACE</t>
  </si>
  <si>
    <t>A0A1D8PRC8|CAAL</t>
  </si>
  <si>
    <t>P48365|SACE, Q08484|SACE</t>
  </si>
  <si>
    <t>Q5AFB3|CAAL</t>
  </si>
  <si>
    <t>P36421|SACE</t>
  </si>
  <si>
    <t>evm.model.chr_06.603|ZYTR</t>
  </si>
  <si>
    <t>A0A1D8PJ89|CAAL</t>
  </si>
  <si>
    <t>C0NR45|HICA</t>
  </si>
  <si>
    <t>P53043|SACE</t>
  </si>
  <si>
    <t>A0A1D8PIJ4|CAAL</t>
  </si>
  <si>
    <t>C0NI41|HICA</t>
  </si>
  <si>
    <t>P25369|SACE</t>
  </si>
  <si>
    <t>Q59LZ5|CAAL</t>
  </si>
  <si>
    <t>C0NZM7|HICA</t>
  </si>
  <si>
    <t>P07213|SACE</t>
  </si>
  <si>
    <t>A0A1D8PSK2|CAAL</t>
  </si>
  <si>
    <t>C0NRH6|HICA</t>
  </si>
  <si>
    <t>P0CX33|SACE</t>
  </si>
  <si>
    <t>Q59T94|CAAL</t>
  </si>
  <si>
    <t>P07273|SACE, P32529|SACE</t>
  </si>
  <si>
    <t>Q59SS4|CAAL</t>
  </si>
  <si>
    <t>C0NHZ2|HICA</t>
  </si>
  <si>
    <t>P40961|SACE</t>
  </si>
  <si>
    <t>Q5A500|CAAL</t>
  </si>
  <si>
    <t>C0NKA0|HICA</t>
  </si>
  <si>
    <t>Q02196|SACE</t>
  </si>
  <si>
    <t>A0A1D8PE91|CAAL</t>
  </si>
  <si>
    <t>C0NZF4|HICA</t>
  </si>
  <si>
    <t>P40347|SACE</t>
  </si>
  <si>
    <t>A0A1D8PEI6|CAAL</t>
  </si>
  <si>
    <t>C0NHR7|HICA</t>
  </si>
  <si>
    <t>Q01217|SACE</t>
  </si>
  <si>
    <t>A0A1D8PJL8|CAAL</t>
  </si>
  <si>
    <t>C0P0G2|HICA</t>
  </si>
  <si>
    <t>Q05788|SACE</t>
  </si>
  <si>
    <t>Q5A346|CAAL</t>
  </si>
  <si>
    <t>Q07381|SACE, Q08965|SACE</t>
  </si>
  <si>
    <t>A0A1D8PJD7|CAAL</t>
  </si>
  <si>
    <t>C0NKR1|HICA</t>
  </si>
  <si>
    <t>P11745|SACE</t>
  </si>
  <si>
    <t>A0A1D8PTV0|CAAL</t>
  </si>
  <si>
    <t>C0NIA1|HICA</t>
  </si>
  <si>
    <t>Q06103|SACE</t>
  </si>
  <si>
    <t>A0A1D8PSN8|CAAL</t>
  </si>
  <si>
    <t>P38205|SACE, P40991|SACE</t>
  </si>
  <si>
    <t>A0A1D8PJF9|CAAL</t>
  </si>
  <si>
    <t>C0NU24|HICA</t>
  </si>
  <si>
    <t>P07342|SACE</t>
  </si>
  <si>
    <t>A0A1D8PNP9|CAAL</t>
  </si>
  <si>
    <t>C0NEU7|HICA</t>
  </si>
  <si>
    <t>P53905|SACE</t>
  </si>
  <si>
    <t>A0A1D8PCD8|CAAL</t>
  </si>
  <si>
    <t>C0NJY9|HICA</t>
  </si>
  <si>
    <t>Q99190|SACE</t>
  </si>
  <si>
    <t>A0A1D8PM35|CAAL</t>
  </si>
  <si>
    <t>C0NKB6|HICA</t>
  </si>
  <si>
    <t>P32471|SACE</t>
  </si>
  <si>
    <t>A0A1D8PEI2|CAAL</t>
  </si>
  <si>
    <t>C0NFG9|HICA</t>
  </si>
  <si>
    <t>P54838|SACE</t>
  </si>
  <si>
    <t>A0A1D8PGL8|CAAL</t>
  </si>
  <si>
    <t>P20107|SACE, Q03455|SACE</t>
  </si>
  <si>
    <t>A0A1D8PJ25|CAAL</t>
  </si>
  <si>
    <t>P25340|SACE, P32462|SACE</t>
  </si>
  <si>
    <t>A0A1D8PQJ7|CAAL</t>
  </si>
  <si>
    <t>C0NPC7|HICA</t>
  </si>
  <si>
    <t>P53067|SACE</t>
  </si>
  <si>
    <t>A0A1D8PFN6|CAAL</t>
  </si>
  <si>
    <t>C0NL89|HICA</t>
  </si>
  <si>
    <t>P18759|SACE</t>
  </si>
  <si>
    <t>Q59P52|CAAL</t>
  </si>
  <si>
    <t>C0P1A0|HICA</t>
  </si>
  <si>
    <t>P33330|SACE</t>
  </si>
  <si>
    <t>Q59ZG1|CAAL</t>
  </si>
  <si>
    <t>C0NTJ9|HICA</t>
  </si>
  <si>
    <t>Q12403|SACE</t>
  </si>
  <si>
    <t>A0A1D8PDT9|CAAL</t>
  </si>
  <si>
    <t>C0NA79|HICA</t>
  </si>
  <si>
    <t>P53633|SACE</t>
  </si>
  <si>
    <t>Q5A1B0|CAAL</t>
  </si>
  <si>
    <t>CNAG_03322|CRNE</t>
  </si>
  <si>
    <t>P53199|SACE</t>
  </si>
  <si>
    <t>Q59U72|CAAL</t>
  </si>
  <si>
    <t>C0NDU7|HICA</t>
  </si>
  <si>
    <t>P16622|SACE</t>
  </si>
  <si>
    <t>Q5A0Z9|CAAL</t>
  </si>
  <si>
    <t>C0NY78|HICA</t>
  </si>
  <si>
    <t>P16387|SACE</t>
  </si>
  <si>
    <t>Q5AMN0|CAAL</t>
  </si>
  <si>
    <t>C0NCB3|HICA</t>
  </si>
  <si>
    <t>P15873|SACE</t>
  </si>
  <si>
    <t>A0A1D8PMV9|CAAL</t>
  </si>
  <si>
    <t>FOTG_05806|FOTG</t>
  </si>
  <si>
    <t>P04801|SACE</t>
  </si>
  <si>
    <t>Q5A8J1|CAAL</t>
  </si>
  <si>
    <t>C0NNY8|HICA</t>
  </si>
  <si>
    <t>Q03219|SACE</t>
  </si>
  <si>
    <t>A0A1D8PIG5|CAAL</t>
  </si>
  <si>
    <t>C0NKG5|HICA</t>
  </si>
  <si>
    <t>Q08446|SACE</t>
  </si>
  <si>
    <t>A0A1D8PQN7|CAAL</t>
  </si>
  <si>
    <t>P53743|SACE, P53927|SACE</t>
  </si>
  <si>
    <t>A0A1D8PDR3|CAAL, A0A1D8PFJ9|CAAL, Q5A470|CAAL</t>
  </si>
  <si>
    <t>A0A1D8PQ94|CAAL</t>
  </si>
  <si>
    <t>C0NSY2|HICA</t>
  </si>
  <si>
    <t>P28707|SACE</t>
  </si>
  <si>
    <t>A0A1D8PPA5|CAAL</t>
  </si>
  <si>
    <t>CNAG_01958|CRNE</t>
  </si>
  <si>
    <t>C0NPY6|HICA</t>
  </si>
  <si>
    <t>A0A1D8PFZ8|CAAL</t>
  </si>
  <si>
    <t>C0NBF2|HICA</t>
  </si>
  <si>
    <t>P43588|SACE</t>
  </si>
  <si>
    <t>Q5A8Y5|CAAL</t>
  </si>
  <si>
    <t>P08518|SACE, P22276|SACE</t>
  </si>
  <si>
    <t>Q5ALV5|CAAL</t>
  </si>
  <si>
    <t>C0NBK1|HICA</t>
  </si>
  <si>
    <t>P04037|SACE</t>
  </si>
  <si>
    <t>A0A1D8PU51|CAAL</t>
  </si>
  <si>
    <t>A6R9D8|HICA, C0P0E1|HICA</t>
  </si>
  <si>
    <t>A0A1D8PKW5|CAAL</t>
  </si>
  <si>
    <t>C0NU58|HICA</t>
  </si>
  <si>
    <t>P38885|SACE</t>
  </si>
  <si>
    <t>A0A1D8PIF6|CAAL</t>
  </si>
  <si>
    <t>FOTG_01636|FOTG</t>
  </si>
  <si>
    <t>P39692|SACE</t>
  </si>
  <si>
    <t>A0A1D8PGX7|CAAL</t>
  </si>
  <si>
    <t>C0NGN8|HICA</t>
  </si>
  <si>
    <t>P38810|SACE</t>
  </si>
  <si>
    <t>A0A1D8PKD3|CAAL</t>
  </si>
  <si>
    <t>FOTG_04864|FOTG</t>
  </si>
  <si>
    <t>Q02892|SACE</t>
  </si>
  <si>
    <t>A0A1D8PEB4|CAAL</t>
  </si>
  <si>
    <t>C0P170|HICA</t>
  </si>
  <si>
    <t>P34160|SACE</t>
  </si>
  <si>
    <t>A0A1D8PGU0|CAAL</t>
  </si>
  <si>
    <t>FOTG_06884|FOTG</t>
  </si>
  <si>
    <t>P36016|SACE</t>
  </si>
  <si>
    <t>A0A1D8PEY6|CAAL</t>
  </si>
  <si>
    <t>P48231|SACE, Q12466|SACE</t>
  </si>
  <si>
    <t>A0A1D8PQM9|CAAL</t>
  </si>
  <si>
    <t>C0NZT8|HICA</t>
  </si>
  <si>
    <t>P13188|SACE</t>
  </si>
  <si>
    <t>A0A1D8PGR5|CAAL</t>
  </si>
  <si>
    <t>FOTG_09083|FOTG</t>
  </si>
  <si>
    <t>Q05022|SACE</t>
  </si>
  <si>
    <t>A0A1D8PCV7|CAAL</t>
  </si>
  <si>
    <t>C0NYE7|HICA</t>
  </si>
  <si>
    <t>P07702|SACE</t>
  </si>
  <si>
    <t>A0A1D8PFH2|CAAL</t>
  </si>
  <si>
    <t>C0NF78|HICA</t>
  </si>
  <si>
    <t>Q04225|SACE</t>
  </si>
  <si>
    <t>A0A1D8PRL6|CAAL</t>
  </si>
  <si>
    <t>A6QW39|HICA, C0NJW7|HICA</t>
  </si>
  <si>
    <t>A0A1D8PJI7|CAAL</t>
  </si>
  <si>
    <t>C0P0B7|HICA</t>
  </si>
  <si>
    <t>P39518|SACE</t>
  </si>
  <si>
    <t>A0A1D8PTX6|CAAL</t>
  </si>
  <si>
    <t>Q04516|SACE, Q12746|SACE</t>
  </si>
  <si>
    <t>A0A1D8PFL7|CAAL</t>
  </si>
  <si>
    <t>C0NFU2|HICA</t>
  </si>
  <si>
    <t>P38764|SACE</t>
  </si>
  <si>
    <t>A0A1D8PRR3|CAAL</t>
  </si>
  <si>
    <t>P32356|SACE, P35172|SACE</t>
  </si>
  <si>
    <t>Q5AJX0|CAAL</t>
  </si>
  <si>
    <t>C0NN35|HICA</t>
  </si>
  <si>
    <t>P07263|SACE</t>
  </si>
  <si>
    <t>A0A1D8PS03|CAAL</t>
  </si>
  <si>
    <t>C0NHA0|HICA</t>
  </si>
  <si>
    <t>P00899|SACE</t>
  </si>
  <si>
    <t>A0A1D8PPG2|CAAL</t>
  </si>
  <si>
    <t>C0NNY7|HICA</t>
  </si>
  <si>
    <t>Q12156|SACE</t>
  </si>
  <si>
    <t>A0A1D8PJQ9|CAAL</t>
  </si>
  <si>
    <t>C0NMW5|HICA</t>
  </si>
  <si>
    <t>Q05567|SACE</t>
  </si>
  <si>
    <t>A0A1D8PGI9|CAAL</t>
  </si>
  <si>
    <t>C0NQL4|HICA</t>
  </si>
  <si>
    <t>P38237|SACE</t>
  </si>
  <si>
    <t>A0A1D8PMP9|CAAL</t>
  </si>
  <si>
    <t>C0NXN7|HICA</t>
  </si>
  <si>
    <t>Q01662|SACE</t>
  </si>
  <si>
    <t>Q5A6S2|CAAL</t>
  </si>
  <si>
    <t>C0NAB1|HICA</t>
  </si>
  <si>
    <t>P53549|SACE</t>
  </si>
  <si>
    <t>Q5ADR2|CAAL</t>
  </si>
  <si>
    <t>C0NMF7|HICA</t>
  </si>
  <si>
    <t>P54885|SACE</t>
  </si>
  <si>
    <t>A0A1D8PTX9|CAAL</t>
  </si>
  <si>
    <t>C0NRN2|HICA</t>
  </si>
  <si>
    <t>P38264|SACE</t>
  </si>
  <si>
    <t>A0A1D8PFF9|CAAL</t>
  </si>
  <si>
    <t>C0NJL7|HICA</t>
  </si>
  <si>
    <t>P53152|SACE</t>
  </si>
  <si>
    <t>A0A1D8PR80|CAAL</t>
  </si>
  <si>
    <t>P21827|SACE, P38352|SACE</t>
  </si>
  <si>
    <t>A0A1D8PGU4|CAAL</t>
  </si>
  <si>
    <t>FOTG_02828|FOTG</t>
  </si>
  <si>
    <t>P05373|SACE</t>
  </si>
  <si>
    <t>A0A1D8PTV7|CAAL</t>
  </si>
  <si>
    <t>FOTG_08341|FOTG</t>
  </si>
  <si>
    <t>C0NB75|HICA</t>
  </si>
  <si>
    <t>Q59X74|CAAL</t>
  </si>
  <si>
    <t>P38805|SACE, P53941|SACE</t>
  </si>
  <si>
    <t>Q5A7K0|CAAL</t>
  </si>
  <si>
    <t>CNAG_01332|CRNE</t>
  </si>
  <si>
    <t>P0CX32|SACE</t>
  </si>
  <si>
    <t>A0A1D8PJX3|CAAL</t>
  </si>
  <si>
    <t>C0NP52|HICA</t>
  </si>
  <si>
    <t>P08067|SACE</t>
  </si>
  <si>
    <t>A0A1D8PFV0|CAAL, A0A1D8PFV2|CAAL</t>
  </si>
  <si>
    <t>P40088|SACE</t>
  </si>
  <si>
    <t>A0A1D8PQZ0|CAAL</t>
  </si>
  <si>
    <t>C0NA44|HICA</t>
  </si>
  <si>
    <t>Q06440|SACE</t>
  </si>
  <si>
    <t>A0A1D8PK11|CAAL</t>
  </si>
  <si>
    <t>C0NSY4|HICA</t>
  </si>
  <si>
    <t>Q12159|SACE</t>
  </si>
  <si>
    <t>A0A1D8PH74|CAAL</t>
  </si>
  <si>
    <t>P38615|SACE, P50873|SACE</t>
  </si>
  <si>
    <t>A0A1D8PTU3|CAAL</t>
  </si>
  <si>
    <t>C0NW81|HICA</t>
  </si>
  <si>
    <t>C1H700|PABR</t>
  </si>
  <si>
    <t>A0A1D8PTY0|CAAL</t>
  </si>
  <si>
    <t>C0NNA3|HICA</t>
  </si>
  <si>
    <t>Q08971|SACE</t>
  </si>
  <si>
    <t>Q5AK79|CAAL</t>
  </si>
  <si>
    <t>P28274|SACE, P38627|SACE</t>
  </si>
  <si>
    <t>Q5A006|CAAL</t>
  </si>
  <si>
    <t>C0NCP1|HICA</t>
  </si>
  <si>
    <t>P53600|SACE</t>
  </si>
  <si>
    <t>A0A1D8PEZ9|CAAL</t>
  </si>
  <si>
    <t>C0NZ16|HICA</t>
  </si>
  <si>
    <t>P38758|SACE</t>
  </si>
  <si>
    <t>Q5AHA6|CAAL</t>
  </si>
  <si>
    <t>P15274|SACE, P40361|SACE</t>
  </si>
  <si>
    <t>Q5A0V9|CAAL</t>
  </si>
  <si>
    <t>C0NEV9|HICA</t>
  </si>
  <si>
    <t>P15646|SACE</t>
  </si>
  <si>
    <t>Q5A513|CAAL</t>
  </si>
  <si>
    <t>A6R0K9|HICA</t>
  </si>
  <si>
    <t>P52490|SACE</t>
  </si>
  <si>
    <t>A0A1D8PJ61|CAAL</t>
  </si>
  <si>
    <t>C0NJS4|HICA</t>
  </si>
  <si>
    <t>P38281|SACE</t>
  </si>
  <si>
    <t>A0A1D8PPM7|CAAL</t>
  </si>
  <si>
    <t>C0P0M3|HICA</t>
  </si>
  <si>
    <t>P47124|SACE</t>
  </si>
  <si>
    <t>A0A1D8PSC8|CAAL</t>
  </si>
  <si>
    <t>C0NPC0|HICA</t>
  </si>
  <si>
    <t>P46672|SACE</t>
  </si>
  <si>
    <t>A0A1D8PRB6|CAAL</t>
  </si>
  <si>
    <t>C0NAC2|HICA</t>
  </si>
  <si>
    <t>P25451|SACE</t>
  </si>
  <si>
    <t>Q59P08|CAAL</t>
  </si>
  <si>
    <t>C0NJP0|HICA</t>
  </si>
  <si>
    <t>P53839|SACE</t>
  </si>
  <si>
    <t>A0A1D8PTZ1|CAAL</t>
  </si>
  <si>
    <t>C0NTZ5|HICA</t>
  </si>
  <si>
    <t>evm.model.chr_03.255|ZYTR</t>
  </si>
  <si>
    <t>A0A1D8PS11|CAAL</t>
  </si>
  <si>
    <t>P13298|SACE, P30402|SACE</t>
  </si>
  <si>
    <t>A0A1D8PKC9|CAAL</t>
  </si>
  <si>
    <t>C0NKN2|HICA</t>
  </si>
  <si>
    <t>P54861|SACE</t>
  </si>
  <si>
    <t>Q5AME0|CAAL</t>
  </si>
  <si>
    <t>C0NSE1|HICA</t>
  </si>
  <si>
    <t>Q12057|SACE</t>
  </si>
  <si>
    <t>A0A1D8PS38|CAAL</t>
  </si>
  <si>
    <t>C0NQ68|HICA</t>
  </si>
  <si>
    <t>P22203|SACE</t>
  </si>
  <si>
    <t>Q59Y40|CAAL</t>
  </si>
  <si>
    <t>Q04305|SACE, Q12363|SACE</t>
  </si>
  <si>
    <t>A0A1D8PLI2|CAAL</t>
  </si>
  <si>
    <t>C0NPL7|HICA</t>
  </si>
  <si>
    <t>P15496|SACE</t>
  </si>
  <si>
    <t>Q59YE8|CAAL</t>
  </si>
  <si>
    <t>C0NRY6|HICA</t>
  </si>
  <si>
    <t>P05453|SACE</t>
  </si>
  <si>
    <t>A0A1D8PCX6|CAAL</t>
  </si>
  <si>
    <t>P38817|SACE, Q06336|SACE</t>
  </si>
  <si>
    <t>A0A1D8PMN4|CAAL</t>
  </si>
  <si>
    <t>C0NZM2|HICA</t>
  </si>
  <si>
    <t>P22213|SACE</t>
  </si>
  <si>
    <t>A0A1D8PDK7|CAAL</t>
  </si>
  <si>
    <t>P38181|SACE, P40064|SACE</t>
  </si>
  <si>
    <t>Q5AHH6|CAAL</t>
  </si>
  <si>
    <t>C0NCC8|HICA</t>
  </si>
  <si>
    <t>P36047|SACE</t>
  </si>
  <si>
    <t>A0A1D8PNP6|CAAL</t>
  </si>
  <si>
    <t>P14907|SACE, P32499|SACE</t>
  </si>
  <si>
    <t>A0A1D8PNA8|CAAL</t>
  </si>
  <si>
    <t>C0NYE5|HICA</t>
  </si>
  <si>
    <t>Q08723|SACE</t>
  </si>
  <si>
    <t>A0A1D8PF90|CAAL</t>
  </si>
  <si>
    <t>FOTG_03611|FOTG</t>
  </si>
  <si>
    <t>P06105|SACE</t>
  </si>
  <si>
    <t>A0A1D8PJ36|CAAL</t>
  </si>
  <si>
    <t>FOTG_00355|FOTG</t>
  </si>
  <si>
    <t>C0NFM2|HICA</t>
  </si>
  <si>
    <t>Q5A860|CAAL</t>
  </si>
  <si>
    <t>CNAG_06144|CRNE</t>
  </si>
  <si>
    <t>P35691|SACE</t>
  </si>
  <si>
    <t>Q5A1M1|CAAL</t>
  </si>
  <si>
    <t>P14306|SACE, Q06252|SACE</t>
  </si>
  <si>
    <t>A0A1D8PMW6|CAAL</t>
  </si>
  <si>
    <t>C0P0B4|HICA</t>
  </si>
  <si>
    <t>Q03048|SACE</t>
  </si>
  <si>
    <t>A0A1D8PTK1|CAAL</t>
  </si>
  <si>
    <t>C0NGC3|HICA</t>
  </si>
  <si>
    <t>P28777|SACE</t>
  </si>
  <si>
    <t>Q5ANN9|CAAL</t>
  </si>
  <si>
    <t>C0NMD8|HICA</t>
  </si>
  <si>
    <t>P39005|SACE</t>
  </si>
  <si>
    <t>A0A1D8PEV2|CAAL</t>
  </si>
  <si>
    <t>C0NBI7|HICA</t>
  </si>
  <si>
    <t>P11491|SACE</t>
  </si>
  <si>
    <t>Q59PZ1|CAAL</t>
  </si>
  <si>
    <t>A6RBW3|HICA</t>
  </si>
  <si>
    <t>P32379|SACE</t>
  </si>
  <si>
    <t>A0A1D8PRU4|CAAL</t>
  </si>
  <si>
    <t>C0NRI1|HICA</t>
  </si>
  <si>
    <t>P33204|SACE</t>
  </si>
  <si>
    <t>Q59WE2|CAAL</t>
  </si>
  <si>
    <t>A6R051|HICA</t>
  </si>
  <si>
    <t>P52286|SACE</t>
  </si>
  <si>
    <t>A0A1D8PEM5|CAAL</t>
  </si>
  <si>
    <t>C0P137|HICA</t>
  </si>
  <si>
    <t>P28834|SACE</t>
  </si>
  <si>
    <t>A0A1D8PQB4|CAAL</t>
  </si>
  <si>
    <t>C0NIH0|HICA</t>
  </si>
  <si>
    <t>Q08225|SACE</t>
  </si>
  <si>
    <t>A0A1D8PG20|CAAL</t>
  </si>
  <si>
    <t>C0NBP4|HICA</t>
  </si>
  <si>
    <t>P53090|SACE</t>
  </si>
  <si>
    <t>Q5ANH8|CAAL</t>
  </si>
  <si>
    <t>C0NTS8|HICA</t>
  </si>
  <si>
    <t>Q07716|SACE</t>
  </si>
  <si>
    <t>Q59RK1|CAAL</t>
  </si>
  <si>
    <t>P38163|SACE, Q12038|SACE</t>
  </si>
  <si>
    <t>A0A1D8PKZ7|CAAL</t>
  </si>
  <si>
    <t>C0NDA4|HICA</t>
  </si>
  <si>
    <t>P32263|SACE</t>
  </si>
  <si>
    <t>Q5AAG6|CAAL</t>
  </si>
  <si>
    <t>C0NML9|HICA</t>
  </si>
  <si>
    <t>Q00772|SACE</t>
  </si>
  <si>
    <t>Q5AI14|CAAL</t>
  </si>
  <si>
    <t>FOTG_11003|FOTG</t>
  </si>
  <si>
    <t>P31688|SACE</t>
  </si>
  <si>
    <t>A0A1D8PU57|CAAL</t>
  </si>
  <si>
    <t>FOTG_12204|FOTG</t>
  </si>
  <si>
    <t>P36069|SACE</t>
  </si>
  <si>
    <t>Q5A477|CAAL</t>
  </si>
  <si>
    <t>P0CE11|SACE, P40107|SACE</t>
  </si>
  <si>
    <t>A0A1D8PN90|CAAL</t>
  </si>
  <si>
    <t>C0NB99|HICA</t>
  </si>
  <si>
    <t>P15705|SACE</t>
  </si>
  <si>
    <t>Q5ALV8|CAAL</t>
  </si>
  <si>
    <t>C0NGA1|HICA</t>
  </si>
  <si>
    <t>Q00362|SACE</t>
  </si>
  <si>
    <t>Q5ALM0|CAAL</t>
  </si>
  <si>
    <t>CNAG_00256|CRNE</t>
  </si>
  <si>
    <t>P13663|SACE</t>
  </si>
  <si>
    <t>Q5AFA8|CAAL</t>
  </si>
  <si>
    <t>C0NKN0|HICA</t>
  </si>
  <si>
    <t>P15891|SACE</t>
  </si>
  <si>
    <t>Q59X92|CAAL</t>
  </si>
  <si>
    <t>C0NC86|HICA</t>
  </si>
  <si>
    <t>P39727|SACE</t>
  </si>
  <si>
    <t>Q5AK46|CAAL</t>
  </si>
  <si>
    <t>A6RH83|HICA, C0NSV6|HICA</t>
  </si>
  <si>
    <t>Q5AJY4|CAAL</t>
  </si>
  <si>
    <t>Q00776|SACE, Q99186|SACE</t>
  </si>
  <si>
    <t>Q5A8J7|CAAL</t>
  </si>
  <si>
    <t>P53224|SACE, Q06144|SACE</t>
  </si>
  <si>
    <t>Q5AKU3|CAAL</t>
  </si>
  <si>
    <t>P38315|SACE, P53169|SACE</t>
  </si>
  <si>
    <t>Q5ALV2|CAAL</t>
  </si>
  <si>
    <t>FOTG_05960|FOTG</t>
  </si>
  <si>
    <t>P32790|SACE</t>
  </si>
  <si>
    <t>A0A1D8PTH3|CAAL</t>
  </si>
  <si>
    <t>A6R1L4|HICA</t>
  </si>
  <si>
    <t>P19262|SACE</t>
  </si>
  <si>
    <t>A0A1D8PF45|CAAL</t>
  </si>
  <si>
    <t>P49166|SACE, P51402|SACE</t>
  </si>
  <si>
    <t>A0A1D8PHV2|CAAL</t>
  </si>
  <si>
    <t>P38778|SACE, Q12078|SACE</t>
  </si>
  <si>
    <t>A0A1D8PJP4|CAAL</t>
  </si>
  <si>
    <t>C0NIA2|HICA</t>
  </si>
  <si>
    <t>P52893|SACE</t>
  </si>
  <si>
    <t>CNAG_02944|CRNE, CNAG_06967|CRNE</t>
  </si>
  <si>
    <t>FOTG_05976|FOTG</t>
  </si>
  <si>
    <t>CNAG_00311|CRNE</t>
  </si>
  <si>
    <t>C0NFE5|HICA</t>
  </si>
  <si>
    <t>P28817|SACE</t>
  </si>
  <si>
    <t>CNAG_05799|CRNE</t>
  </si>
  <si>
    <t>C0P192|HICA</t>
  </si>
  <si>
    <t>Q06702|SACE</t>
  </si>
  <si>
    <t>CNAG_05638|CRNE</t>
  </si>
  <si>
    <t>FOTG_16794|FOTG</t>
  </si>
  <si>
    <t>P39721|SACE</t>
  </si>
  <si>
    <t>FOTG_00622|FOTG</t>
  </si>
  <si>
    <t>P31374|SACE, Q08217|SACE</t>
  </si>
  <si>
    <t>FOTG_00863|FOTG</t>
  </si>
  <si>
    <t>P47037|SACE, Q08204|SACE</t>
  </si>
  <si>
    <t>FOTG_01301|FOTG, FOTG_08274|FOTG</t>
  </si>
  <si>
    <t>P54867|SACE</t>
  </si>
  <si>
    <t>FOTG_01399|FOTG</t>
  </si>
  <si>
    <t>A6QTH7|HICA, C0P0I5|HICA</t>
  </si>
  <si>
    <t>FOTG_03577|FOTG</t>
  </si>
  <si>
    <t>C0NAP3|HICA</t>
  </si>
  <si>
    <t>evm.model.chr_04.181|ZYTR</t>
  </si>
  <si>
    <t>FOTG_05239|FOTG</t>
  </si>
  <si>
    <t>Q12494|SACE</t>
  </si>
  <si>
    <t>evm.model.chr_03.207|ZYTR</t>
  </si>
  <si>
    <t>FOTG_05527|FOTG, FOTG_07078|FOTG</t>
  </si>
  <si>
    <t>C0NUD6|HICA</t>
  </si>
  <si>
    <t>FOTG_06198|FOTG</t>
  </si>
  <si>
    <t>C0NNC4|HICA</t>
  </si>
  <si>
    <t>P39682|SACE</t>
  </si>
  <si>
    <t>FOTG_06604|FOTG</t>
  </si>
  <si>
    <t>A6R388|HICA, C0P141|HICA</t>
  </si>
  <si>
    <t>FOTG_07192|FOTG, FOTG_08792|FOTG, FOTG_12871|FOTG</t>
  </si>
  <si>
    <t>FOTG_07397|FOTG</t>
  </si>
  <si>
    <t>Q04781|SACE, Q06834|SACE</t>
  </si>
  <si>
    <t>FOTG_07655|FOTG</t>
  </si>
  <si>
    <t>C0NHJ7|HICA</t>
  </si>
  <si>
    <t>P53008|SACE</t>
  </si>
  <si>
    <t>FOTG_09251|FOTG</t>
  </si>
  <si>
    <t>C0NDS7|HICA</t>
  </si>
  <si>
    <t>Q00402|SACE</t>
  </si>
  <si>
    <t>FOTG_10616|FOTG, FOTG_14260|FOTG</t>
  </si>
  <si>
    <t>evm.model.chr_08.324|ZYTR</t>
  </si>
  <si>
    <t>FOTG_13305|FOTG</t>
  </si>
  <si>
    <t>C0NW72|HICA</t>
  </si>
  <si>
    <t>Q02933|SACE</t>
  </si>
  <si>
    <t>FOTG_13492|FOTG</t>
  </si>
  <si>
    <t>P46985|SACE, P50108|SACE</t>
  </si>
  <si>
    <t>FOTG_13560|FOTG</t>
  </si>
  <si>
    <t>C0NJV0|HICA</t>
  </si>
  <si>
    <t>P08019|SACE</t>
  </si>
  <si>
    <t>A6RDU7|HICA, C0NXL8|HICA</t>
  </si>
  <si>
    <t>P04076|SACE</t>
  </si>
  <si>
    <t>A6R382|HICA, C0P133|HICA</t>
  </si>
  <si>
    <t>P21242|SACE</t>
  </si>
  <si>
    <t>A6QRP7|HICA, C0NV29|HICA</t>
  </si>
  <si>
    <t>P21243|SACE</t>
  </si>
  <si>
    <t>A6R3J0|HICA, C0NAD2|HICA</t>
  </si>
  <si>
    <t>P22141|SACE</t>
  </si>
  <si>
    <t>A6R399|HICA, C0P150|HICA</t>
  </si>
  <si>
    <t>P30657|SACE</t>
  </si>
  <si>
    <t>A6QZ01|HICA, C0NFM9|HICA</t>
  </si>
  <si>
    <t>P18851|SACE</t>
  </si>
  <si>
    <t>A6QYU6|HICA, C0NFG8|HICA</t>
  </si>
  <si>
    <t>Q06217|SACE</t>
  </si>
  <si>
    <t>A6QRL2|HICA</t>
  </si>
  <si>
    <t>P11632|SACE, P11633|SACE</t>
  </si>
  <si>
    <t>A6R4Z8|HICA, C0NBX6|HICA</t>
  </si>
  <si>
    <t>P53731|SACE</t>
  </si>
  <si>
    <t>A6R1E1|HICA, C0NJ49|HICA</t>
  </si>
  <si>
    <t>C0S6T2|PABR</t>
  </si>
  <si>
    <t>A6R636|HICA, C0NHP0|HICA</t>
  </si>
  <si>
    <t>evm.model.chr_01.1578|ZYTR</t>
  </si>
  <si>
    <t>C0NAI9|HICA</t>
  </si>
  <si>
    <t>P32643|SACE, P38892|SACE</t>
  </si>
  <si>
    <t>C0NLF9|HICA</t>
  </si>
  <si>
    <t>P40484|SACE, P43563|SACE</t>
  </si>
  <si>
    <t>C0NMD9|HICA</t>
  </si>
  <si>
    <t>P32264|SACE, P38690|SACE</t>
  </si>
  <si>
    <t>C0NQ71|HICA</t>
  </si>
  <si>
    <t>P32660|SACE, Q12675|SACE</t>
  </si>
  <si>
    <t>C0NRV1|HICA</t>
  </si>
  <si>
    <t>P53981|SACE</t>
  </si>
  <si>
    <t>evm.model.chr_09.688|ZYTR</t>
  </si>
  <si>
    <t>C0NTH7|HICA</t>
  </si>
  <si>
    <t>P39984|SACE, P53962|SACE</t>
  </si>
  <si>
    <t>C0NTY6|HICA</t>
  </si>
  <si>
    <t>P14747|SACE, P23287|SACE</t>
  </si>
  <si>
    <t>C0NUP0|HICA</t>
  </si>
  <si>
    <t>P35688|SACE, P36166|SACE</t>
  </si>
  <si>
    <t>C0NYT4|HICA</t>
  </si>
  <si>
    <t>P53583|SACE</t>
  </si>
  <si>
    <t>evm.model.chr_03.115|ZYTR</t>
  </si>
  <si>
    <t>P0CX19|SACE, P40442|SACE, Q05164|SACE</t>
  </si>
  <si>
    <t>P33304|SACE, P40095|SACE, P53858|SACE</t>
  </si>
  <si>
    <t>P35995|SACE, Q06639|SACE, Q12172|SACE</t>
  </si>
  <si>
    <t>P38777|SACE, Q05015|SACE, Q99369|SACE</t>
  </si>
  <si>
    <t>P40474|SACE, P40475|SACE, P53943|SACE</t>
  </si>
  <si>
    <t>P47122|SACE, Q06543|SACE, Q08726|SACE</t>
  </si>
  <si>
    <t>P06701|SACE, P09119|SACE, P54784|SACE</t>
  </si>
  <si>
    <t>P40074|SACE, P40501|SACE, P50944|SACE</t>
  </si>
  <si>
    <t>P43638|SACE, Q03016|SACE, Q12276|SACE</t>
  </si>
  <si>
    <t>P40479|SACE, Q00684|SACE, Q02256|SACE</t>
  </si>
  <si>
    <t>P06100|SACE, P06102|SACE, Q12514|SACE</t>
  </si>
  <si>
    <t>P06104|SACE, P14682|SACE, Q02159|SACE</t>
  </si>
  <si>
    <t>P23968|SACE, P25515|SACE, P32842|SACE</t>
  </si>
  <si>
    <t>P39720|SACE, P52960|SACE, Q12244|SACE</t>
  </si>
  <si>
    <t>P51862|SACE, P53046|SACE, Q06412|SACE</t>
  </si>
  <si>
    <t>P25366|SACE, P50946|SACE, Q12454|SACE</t>
  </si>
  <si>
    <t>P25635|SACE, P53877|SACE, Q04177|SACE</t>
  </si>
  <si>
    <t>P32561|SACE, P53973|SACE, Q02959|SACE</t>
  </si>
  <si>
    <t>P38776|SACE, P53283|SACE, Q06451|SACE</t>
  </si>
  <si>
    <t>P38823|SACE, P53924|SACE, Q06001|SACE</t>
  </si>
  <si>
    <t>Q08912|SACE, Q08989|SACE, Q08990|SACE</t>
  </si>
  <si>
    <t>P34948|CAAL</t>
  </si>
  <si>
    <t>P29952|SACE</t>
  </si>
  <si>
    <t>Q59MV9|CAAL</t>
  </si>
  <si>
    <t>P39676|SACE</t>
  </si>
  <si>
    <t>Q92206|CAAL</t>
  </si>
  <si>
    <t>P32476|SACE</t>
  </si>
  <si>
    <t>Q59X23|CAAL</t>
  </si>
  <si>
    <t>P46971|SACE</t>
  </si>
  <si>
    <t>Q59KY8|CAAL</t>
  </si>
  <si>
    <t>P20604|SACE</t>
  </si>
  <si>
    <t>Q5AQ36|CAAL</t>
  </si>
  <si>
    <t>P40073|SACE</t>
  </si>
  <si>
    <t>Q5AFN8|CAAL</t>
  </si>
  <si>
    <t>O13547|SACE</t>
  </si>
  <si>
    <t>Q874I4|CAAL</t>
  </si>
  <si>
    <t>P28272|SACE</t>
  </si>
  <si>
    <t>A0A1D8PFP3|CAAL</t>
  </si>
  <si>
    <t>P22147|SACE</t>
  </si>
  <si>
    <t>A0A1D8PFH4|CAAL</t>
  </si>
  <si>
    <t>P23201|SACE</t>
  </si>
  <si>
    <t>O93852|CAAL</t>
  </si>
  <si>
    <t>P54783|SACE</t>
  </si>
  <si>
    <t>P13649|CAAL</t>
  </si>
  <si>
    <t>C0NM58|HICA</t>
  </si>
  <si>
    <t>Q59X38|CAAL</t>
  </si>
  <si>
    <t>P53261|SACE</t>
  </si>
  <si>
    <t>P28870|CAAL</t>
  </si>
  <si>
    <t>P20081|SACE</t>
  </si>
  <si>
    <t>Q3MNT0|CAAL</t>
  </si>
  <si>
    <t>P23615|SACE</t>
  </si>
  <si>
    <t>Q5A7M3|CAAL, Q5AHZ4|CAAL</t>
  </si>
  <si>
    <t>Q5ANE3|CAAL</t>
  </si>
  <si>
    <t>Q12207|SACE</t>
  </si>
  <si>
    <t>Q59UY8|CAAL</t>
  </si>
  <si>
    <t>P25454|SACE</t>
  </si>
  <si>
    <t>Q59TD5|CAAL</t>
  </si>
  <si>
    <t>C0NJX0|HICA</t>
  </si>
  <si>
    <t>Q92410|CAAL</t>
  </si>
  <si>
    <t>Q00764|SACE</t>
  </si>
  <si>
    <t>Q5ADP3|CAAL</t>
  </si>
  <si>
    <t>P14922|SACE</t>
  </si>
  <si>
    <t>Q5A1D5|CAAL</t>
  </si>
  <si>
    <t>P32558|SACE</t>
  </si>
  <si>
    <t>Q59N80|CAAL</t>
  </si>
  <si>
    <t>P47119|SACE</t>
  </si>
  <si>
    <t>Q59WH7|CAAL</t>
  </si>
  <si>
    <t>P38820|SACE</t>
  </si>
  <si>
    <t>Q5A786|CAAL</t>
  </si>
  <si>
    <t>P07274|SACE</t>
  </si>
  <si>
    <t>P0C8K9|CAAL</t>
  </si>
  <si>
    <t>P03876|SACE</t>
  </si>
  <si>
    <t>Q59Z14|CAAL</t>
  </si>
  <si>
    <t>P47120|SACE</t>
  </si>
  <si>
    <t>Q59ZB1|CAAL</t>
  </si>
  <si>
    <t>P53909|SACE</t>
  </si>
  <si>
    <t>Q5APF0|CAAL</t>
  </si>
  <si>
    <t>Q12024|SACE</t>
  </si>
  <si>
    <t>O43101|CAAL</t>
  </si>
  <si>
    <t>P33322|SACE</t>
  </si>
  <si>
    <t>A0A1D8PJN6|CAAL</t>
  </si>
  <si>
    <t>P22023|SACE</t>
  </si>
  <si>
    <t>Q5A6N1|CAAL</t>
  </si>
  <si>
    <t>P36775|SACE</t>
  </si>
  <si>
    <t>Q59V93|CAAL</t>
  </si>
  <si>
    <t>P38286|SACE</t>
  </si>
  <si>
    <t>Q59LF2|CAAL</t>
  </si>
  <si>
    <t>P43636|SACE</t>
  </si>
  <si>
    <t>Q5A368|CAAL</t>
  </si>
  <si>
    <t>Q04958|SACE</t>
  </si>
  <si>
    <t>P0CH96|CAAL</t>
  </si>
  <si>
    <t>P80210|SACE</t>
  </si>
  <si>
    <t>A0A1D8PD39|CAAL</t>
  </si>
  <si>
    <t>FOTG_11946|FOTG</t>
  </si>
  <si>
    <t>A0A1D8PEA2|CAAL</t>
  </si>
  <si>
    <t>P14020|SACE</t>
  </si>
  <si>
    <t>Q59TN1|CAAL</t>
  </si>
  <si>
    <t>P38793|SACE</t>
  </si>
  <si>
    <t>A0A1D8PFI3|CAAL</t>
  </si>
  <si>
    <t>P25332|SACE</t>
  </si>
  <si>
    <t>Q8X1E6|CAAL</t>
  </si>
  <si>
    <t>P06101|SACE</t>
  </si>
  <si>
    <t>Q59K86|CAAL</t>
  </si>
  <si>
    <t>P47096|SACE</t>
  </si>
  <si>
    <t>Q5A692|CAAL</t>
  </si>
  <si>
    <t>Q12009|SACE</t>
  </si>
  <si>
    <t>Q5ACK7|CAAL</t>
  </si>
  <si>
    <t>P32892|SACE</t>
  </si>
  <si>
    <t>Q5A302|CAAL</t>
  </si>
  <si>
    <t>P54837|SACE</t>
  </si>
  <si>
    <t>Q59Q44|CAAL</t>
  </si>
  <si>
    <t>P38903|SACE</t>
  </si>
  <si>
    <t>A0A1D8PCN0|CAAL</t>
  </si>
  <si>
    <t>evm.model.chr_09.208|ZYTR</t>
  </si>
  <si>
    <t>Q5ALL3|CAAL</t>
  </si>
  <si>
    <t>Q06053|SACE</t>
  </si>
  <si>
    <t>Q5AMG5|CAAL</t>
  </si>
  <si>
    <t>Q02792|SACE</t>
  </si>
  <si>
    <t>Q59KZ3|CAAL</t>
  </si>
  <si>
    <t>P15700|SACE</t>
  </si>
  <si>
    <t>A0A1D8PKE2|CAAL</t>
  </si>
  <si>
    <t>P08018|SACE</t>
  </si>
  <si>
    <t>A0A1D8PMU9|CAAL</t>
  </si>
  <si>
    <t>Q06685|SACE</t>
  </si>
  <si>
    <t>Q59P03|CAAL</t>
  </si>
  <si>
    <t>P38626|SACE</t>
  </si>
  <si>
    <t>Q5A6P2|CAAL</t>
  </si>
  <si>
    <t>P53914|SACE</t>
  </si>
  <si>
    <t>Q5AI37|CAAL</t>
  </si>
  <si>
    <t>Q03862|SACE</t>
  </si>
  <si>
    <t>Q59PE7|CAAL</t>
  </si>
  <si>
    <t>Q06338|SACE</t>
  </si>
  <si>
    <t>Q5AHZ2|CAAL</t>
  </si>
  <si>
    <t>Q02795|SACE</t>
  </si>
  <si>
    <t>A0A1D8PRG1|CAAL</t>
  </si>
  <si>
    <t>P53829|SACE</t>
  </si>
  <si>
    <t>A0A1D8PMF7|CAAL</t>
  </si>
  <si>
    <t>P53265|SACE</t>
  </si>
  <si>
    <t>Q5A1X9|CAAL</t>
  </si>
  <si>
    <t>P53144|SACE</t>
  </si>
  <si>
    <t>Q59ZI9|CAAL</t>
  </si>
  <si>
    <t>P19454|SACE</t>
  </si>
  <si>
    <t>A0A1D8PMJ1|CAAL</t>
  </si>
  <si>
    <t>P40010|SACE</t>
  </si>
  <si>
    <t>A0A1D8PHD1|CAAL</t>
  </si>
  <si>
    <t>P38217|SACE</t>
  </si>
  <si>
    <t>A0A1D8PCQ3|CAAL</t>
  </si>
  <si>
    <t>P53235|SACE</t>
  </si>
  <si>
    <t>A0A1D8PIN8|CAAL</t>
  </si>
  <si>
    <t>Q08647|SACE</t>
  </si>
  <si>
    <t>A0A1D8PF14|CAAL</t>
  </si>
  <si>
    <t>Q12309|SACE</t>
  </si>
  <si>
    <t>A0A1D8PH31|CAAL</t>
  </si>
  <si>
    <t>P35189|SACE</t>
  </si>
  <si>
    <t>A0A1D8PF79|CAAL</t>
  </si>
  <si>
    <t>Q04792|SACE</t>
  </si>
  <si>
    <t>Q5ADR6|CAAL</t>
  </si>
  <si>
    <t>P12754|SACE</t>
  </si>
  <si>
    <t>Q59TU5|CAAL</t>
  </si>
  <si>
    <t>P38071|SACE</t>
  </si>
  <si>
    <t>Q5ABS1|CAAL</t>
  </si>
  <si>
    <t>P00128|SACE</t>
  </si>
  <si>
    <t>A0A1D8PCT4|CAAL</t>
  </si>
  <si>
    <t>P15625|SACE</t>
  </si>
  <si>
    <t>Q59YD2|CAAL</t>
  </si>
  <si>
    <t>P25654|SACE</t>
  </si>
  <si>
    <t>Q59QA9|CAAL, Q5AJA1|CAAL</t>
  </si>
  <si>
    <t>A0A1D8PQL1|CAAL</t>
  </si>
  <si>
    <t>P38340|SACE</t>
  </si>
  <si>
    <t>A0A1D8PTI9|CAAL</t>
  </si>
  <si>
    <t>P43556|SACE</t>
  </si>
  <si>
    <t>A0A1D8PD99|CAAL</t>
  </si>
  <si>
    <t>P37838|SACE</t>
  </si>
  <si>
    <t>A0A1D8PG14|CAAL</t>
  </si>
  <si>
    <t>P33412|SACE</t>
  </si>
  <si>
    <t>Q5AH07|CAAL</t>
  </si>
  <si>
    <t>C0NBP9|HICA</t>
  </si>
  <si>
    <t>Q5A8I4|CAAL</t>
  </si>
  <si>
    <t>Q02793|SACE</t>
  </si>
  <si>
    <t>A0A1D8PD15|CAAL</t>
  </si>
  <si>
    <t>P40016|SACE</t>
  </si>
  <si>
    <t>Q59WT0|CAAL</t>
  </si>
  <si>
    <t>Q05933|SACE</t>
  </si>
  <si>
    <t>A0A1D8PSM6|CAAL</t>
  </si>
  <si>
    <t>P14906|SACE</t>
  </si>
  <si>
    <t>A0A1D8PQF9|CAAL</t>
  </si>
  <si>
    <t>Q12480|SACE</t>
  </si>
  <si>
    <t>A0A1D8PFW3|CAAL</t>
  </si>
  <si>
    <t>P43609|SACE</t>
  </si>
  <si>
    <t>Q59S81|CAAL</t>
  </si>
  <si>
    <t>P21965|SACE</t>
  </si>
  <si>
    <t>Q5AGV1|CAAL</t>
  </si>
  <si>
    <t>Q03768|SACE</t>
  </si>
  <si>
    <t>A0A1D8PS15|CAAL</t>
  </si>
  <si>
    <t>P34223|SACE</t>
  </si>
  <si>
    <t>Q59SD0|CAAL</t>
  </si>
  <si>
    <t>P32496|SACE</t>
  </si>
  <si>
    <t>A0A1D8PGT0|CAAL</t>
  </si>
  <si>
    <t>Q12314|SACE</t>
  </si>
  <si>
    <t>A0A1D8PHR2|CAAL</t>
  </si>
  <si>
    <t>P53250|SACE</t>
  </si>
  <si>
    <t>A0A1D8PFX6|CAAL</t>
  </si>
  <si>
    <t>P40087|SACE</t>
  </si>
  <si>
    <t>A0A1D8PU75|CAAL</t>
  </si>
  <si>
    <t>P40048|SACE</t>
  </si>
  <si>
    <t>Q59PH5|CAAL</t>
  </si>
  <si>
    <t>P47075|SACE</t>
  </si>
  <si>
    <t>Q5A779|CAAL</t>
  </si>
  <si>
    <t>P39729|SACE</t>
  </si>
  <si>
    <t>A0A1D8PQQ9|CAAL</t>
  </si>
  <si>
    <t>P51998|SACE</t>
  </si>
  <si>
    <t>Q5AMR0|CAAL</t>
  </si>
  <si>
    <t>P48362|SACE</t>
  </si>
  <si>
    <t>A0A1D8PJA6|CAAL</t>
  </si>
  <si>
    <t>C0NH79|HICA</t>
  </si>
  <si>
    <t>A0A1D8PPW1|CAAL</t>
  </si>
  <si>
    <t>Q01163|SACE</t>
  </si>
  <si>
    <t>A0A1D8PPX7|CAAL</t>
  </si>
  <si>
    <t>P38996|SACE</t>
  </si>
  <si>
    <t>Q5AK02|CAAL</t>
  </si>
  <si>
    <t>FOTG_01582|FOTG</t>
  </si>
  <si>
    <t>A0A1D8PH08|CAAL</t>
  </si>
  <si>
    <t>A6QST1|HICA</t>
  </si>
  <si>
    <t>A0A1D8PQI4|CAAL</t>
  </si>
  <si>
    <t>P46969|SACE</t>
  </si>
  <si>
    <t>A0A1D8PN05|CAAL</t>
  </si>
  <si>
    <t>P53617|SACE</t>
  </si>
  <si>
    <t>Q5AMR7|CAAL</t>
  </si>
  <si>
    <t>P53337|SACE</t>
  </si>
  <si>
    <t>A0A1D8PL06|CAAL</t>
  </si>
  <si>
    <t>P38797|SACE</t>
  </si>
  <si>
    <t>A0A1D8PQD2|CAAL</t>
  </si>
  <si>
    <t>P25655|SACE</t>
  </si>
  <si>
    <t>Q5AN96|CAAL</t>
  </si>
  <si>
    <t>P40319|SACE</t>
  </si>
  <si>
    <t>Q5A888|CAAL</t>
  </si>
  <si>
    <t>Q12452|SACE</t>
  </si>
  <si>
    <t>A0A1D8PKV6|CAAL</t>
  </si>
  <si>
    <t>P40477|SACE</t>
  </si>
  <si>
    <t>Q5AND0|CAAL</t>
  </si>
  <si>
    <t>P50085|SACE</t>
  </si>
  <si>
    <t>A0A1D8PL37|CAAL</t>
  </si>
  <si>
    <t>P07172|SACE</t>
  </si>
  <si>
    <t>A0A1D8PMB8|CAAL</t>
  </si>
  <si>
    <t>P10869|SACE</t>
  </si>
  <si>
    <t>Q5AEL8|CAAL</t>
  </si>
  <si>
    <t>P33333|SACE</t>
  </si>
  <si>
    <t>A0A1D8PP21|CAAL</t>
  </si>
  <si>
    <t>P00958|SACE</t>
  </si>
  <si>
    <t>A0A1D8PF50|CAAL</t>
  </si>
  <si>
    <t>Q06287|SACE</t>
  </si>
  <si>
    <t>A0A1D8PCG9|CAAL</t>
  </si>
  <si>
    <t>Q08179|SACE</t>
  </si>
  <si>
    <t>A0A1D8PTW9|CAAL</t>
  </si>
  <si>
    <t>Q06494|SACE</t>
  </si>
  <si>
    <t>Q5AND8|CAAL</t>
  </si>
  <si>
    <t>P54860|SACE</t>
  </si>
  <si>
    <t>Q5A653|CAAL</t>
  </si>
  <si>
    <t>P53200|SACE</t>
  </si>
  <si>
    <t>A0A1D8PER8|CAAL</t>
  </si>
  <si>
    <t>Q03103|SACE</t>
  </si>
  <si>
    <t>Q5AD51|CAAL</t>
  </si>
  <si>
    <t>P40030|SACE</t>
  </si>
  <si>
    <t>Q59LQ6|CAAL</t>
  </si>
  <si>
    <t>P32911|SACE</t>
  </si>
  <si>
    <t>A0A1D8PCJ1|CAAL</t>
  </si>
  <si>
    <t>P32387|SACE</t>
  </si>
  <si>
    <t>Q59YC4|CAAL</t>
  </si>
  <si>
    <t>P39076|SACE</t>
  </si>
  <si>
    <t>Q5A339|CAAL</t>
  </si>
  <si>
    <t>P50623|SACE</t>
  </si>
  <si>
    <t>A0A1D8PPQ1|CAAL</t>
  </si>
  <si>
    <t>P34167|SACE</t>
  </si>
  <si>
    <t>A0A1D8PPR4|CAAL</t>
  </si>
  <si>
    <t>P38988|SACE</t>
  </si>
  <si>
    <t>A0A1D8PQW6|CAAL</t>
  </si>
  <si>
    <t>P53929|SACE</t>
  </si>
  <si>
    <t>A0A1D8PJ54|CAAL</t>
  </si>
  <si>
    <t>P35194|SACE</t>
  </si>
  <si>
    <t>A0A1D8PRY0|CAAL</t>
  </si>
  <si>
    <t>P21771|SACE</t>
  </si>
  <si>
    <t>Q59Z54|CAAL</t>
  </si>
  <si>
    <t>Q08954|SACE</t>
  </si>
  <si>
    <t>Q5APB5|CAAL</t>
  </si>
  <si>
    <t>Q08977|SACE</t>
  </si>
  <si>
    <t>A0A1D8PRF3|CAAL</t>
  </si>
  <si>
    <t>P38276|SACE</t>
  </si>
  <si>
    <t>Q59LF9|CAAL</t>
  </si>
  <si>
    <t>P38174|SACE</t>
  </si>
  <si>
    <t>Q5A940|CAAL</t>
  </si>
  <si>
    <t>O14467|SACE</t>
  </si>
  <si>
    <t>Q59L13|CAAL</t>
  </si>
  <si>
    <t>Q12522|SACE</t>
  </si>
  <si>
    <t>Q9B8C8|CAAL, Q9B8C9|CAAL</t>
  </si>
  <si>
    <t>Q5ANL6|CAAL</t>
  </si>
  <si>
    <t>P39990|SACE</t>
  </si>
  <si>
    <t>Q59RF7|CAAL</t>
  </si>
  <si>
    <t>P38244|SACE</t>
  </si>
  <si>
    <t>Q5AD59|CAAL</t>
  </si>
  <si>
    <t>Q06489|SACE</t>
  </si>
  <si>
    <t>Q59ZV5|CAAL</t>
  </si>
  <si>
    <t>Q04067|SACE</t>
  </si>
  <si>
    <t>Q5A2Y7|CAAL</t>
  </si>
  <si>
    <t>P40078|SACE</t>
  </si>
  <si>
    <t>Q5ADT9|CAAL</t>
  </si>
  <si>
    <t>Q03201|SACE</t>
  </si>
  <si>
    <t>Q5AI21|CAAL</t>
  </si>
  <si>
    <t>P21825|SACE</t>
  </si>
  <si>
    <t>Q5AA50|CAAL</t>
  </si>
  <si>
    <t>P33755|SACE</t>
  </si>
  <si>
    <t>Q5AEM8|CAAL</t>
  </si>
  <si>
    <t>P36147|SACE</t>
  </si>
  <si>
    <t>Q5ANA8|CAAL</t>
  </si>
  <si>
    <t>Q08601|SACE</t>
  </si>
  <si>
    <t>P84149|CAAL</t>
  </si>
  <si>
    <t>Q99257|SACE</t>
  </si>
  <si>
    <t>Q59QH0|CAAL</t>
  </si>
  <si>
    <t>P47077|SACE</t>
  </si>
  <si>
    <t>Q59L72|CAAL</t>
  </si>
  <si>
    <t>P46992|SACE</t>
  </si>
  <si>
    <t>Q59S50|CAAL</t>
  </si>
  <si>
    <t>P36120|SACE</t>
  </si>
  <si>
    <t>Q5A3M6|CAAL</t>
  </si>
  <si>
    <t>Q07830|SACE</t>
  </si>
  <si>
    <t>Q59NN8|CAAL</t>
  </si>
  <si>
    <t>P38260|SACE</t>
  </si>
  <si>
    <t>Q59MA9|CAAL</t>
  </si>
  <si>
    <t>Q03690|SACE</t>
  </si>
  <si>
    <t>Q5AP65|CAAL</t>
  </si>
  <si>
    <t>P40008|SACE</t>
  </si>
  <si>
    <t>Q59PP0|CAAL</t>
  </si>
  <si>
    <t>P38348|SACE</t>
  </si>
  <si>
    <t>Q5A922|CAAL</t>
  </si>
  <si>
    <t>P40053|SACE</t>
  </si>
  <si>
    <t>Q59NX9|CAAL</t>
  </si>
  <si>
    <t>P32469|SACE</t>
  </si>
  <si>
    <t>Q9B8D4|CAAL</t>
  </si>
  <si>
    <t>P00854|SACE</t>
  </si>
  <si>
    <t>Q59VP7|CAAL</t>
  </si>
  <si>
    <t>Q04660|SACE</t>
  </si>
  <si>
    <t>Q5A0J9|CAAL</t>
  </si>
  <si>
    <t>Q08421|SACE</t>
  </si>
  <si>
    <t>Q59ZX6|CAAL</t>
  </si>
  <si>
    <t>P42945|SACE</t>
  </si>
  <si>
    <t>Q5A416|CAAL</t>
  </si>
  <si>
    <t>P46959|SACE</t>
  </si>
  <si>
    <t>Q5A0E2|CAAL</t>
  </si>
  <si>
    <t>P33418|SACE</t>
  </si>
  <si>
    <t>Q59MU1|CAAL</t>
  </si>
  <si>
    <t>P40498|SACE</t>
  </si>
  <si>
    <t>Q5AQ57|CAAL</t>
  </si>
  <si>
    <t>P40496|SACE</t>
  </si>
  <si>
    <t>Q9HFQ7|CAAL</t>
  </si>
  <si>
    <t>P05318|SACE</t>
  </si>
  <si>
    <t>Q59M49|CAAL</t>
  </si>
  <si>
    <t>P39744|SACE</t>
  </si>
  <si>
    <t>A0A1D8PI93|CAAL</t>
  </si>
  <si>
    <t>Q01939|SACE</t>
  </si>
  <si>
    <t>A0A1D8PRJ1|CAAL</t>
  </si>
  <si>
    <t>C0NT80|HICA</t>
  </si>
  <si>
    <t>A0A1D8PPW6|CAAL</t>
  </si>
  <si>
    <t>Q08962|SACE</t>
  </si>
  <si>
    <t>A0A1D8PRG0|CAAL</t>
  </si>
  <si>
    <t>P12687|SACE</t>
  </si>
  <si>
    <t>A0A1D8PP79|CAAL</t>
  </si>
  <si>
    <t>P35184|SACE</t>
  </si>
  <si>
    <t>Q5AK43|CAAL</t>
  </si>
  <si>
    <t>P53295|SACE</t>
  </si>
  <si>
    <t>A0A1D8PHC5|CAAL</t>
  </si>
  <si>
    <t>P36161|SACE</t>
  </si>
  <si>
    <t>A0A1D8PQA2|CAAL</t>
  </si>
  <si>
    <t>P40368|SACE</t>
  </si>
  <si>
    <t>A0A1D8PLY1|CAAL</t>
  </si>
  <si>
    <t>Q12277|SACE</t>
  </si>
  <si>
    <t>A0A1D8PL01|CAAL</t>
  </si>
  <si>
    <t>P47154|SACE</t>
  </si>
  <si>
    <t>A0A1D8PHD8|CAAL</t>
  </si>
  <si>
    <t>P07703|SACE</t>
  </si>
  <si>
    <t>Q5ANB5|CAAL</t>
  </si>
  <si>
    <t>Q99383|SACE</t>
  </si>
  <si>
    <t>Q59SS1|CAAL</t>
  </si>
  <si>
    <t>P47818|SACE</t>
  </si>
  <si>
    <t>Q5AGX4|CAAL</t>
  </si>
  <si>
    <t>P39952|SACE</t>
  </si>
  <si>
    <t>A0A1D8PTU4|CAAL</t>
  </si>
  <si>
    <t>C0NR08|HICA</t>
  </si>
  <si>
    <t>A0A1D8PL12|CAAL</t>
  </si>
  <si>
    <t>P25623|SACE</t>
  </si>
  <si>
    <t>Q5ANI8|CAAL</t>
  </si>
  <si>
    <t>Q12176|SACE</t>
  </si>
  <si>
    <t>A0A1D8PPD4|CAAL</t>
  </si>
  <si>
    <t>Q12178|SACE</t>
  </si>
  <si>
    <t>A0A1D8PTX2|CAAL</t>
  </si>
  <si>
    <t>P38072|SACE</t>
  </si>
  <si>
    <t>Q5AED0|CAAL</t>
  </si>
  <si>
    <t>Q04336|SACE</t>
  </si>
  <si>
    <t>A0A1D8PJD2|CAAL</t>
  </si>
  <si>
    <t>P38791|SACE</t>
  </si>
  <si>
    <t>A0A1D8PNH4|CAAL</t>
  </si>
  <si>
    <t>P09368|SACE</t>
  </si>
  <si>
    <t>A0A1D8PQ82|CAAL</t>
  </si>
  <si>
    <t>P53742|SACE</t>
  </si>
  <si>
    <t>A0A1D8PL02|CAAL</t>
  </si>
  <si>
    <t>P81449|SACE</t>
  </si>
  <si>
    <t>Q5AB84|CAAL</t>
  </si>
  <si>
    <t>P27476|SACE</t>
  </si>
  <si>
    <t>Q59QB7|CAAL</t>
  </si>
  <si>
    <t>P12612|SACE</t>
  </si>
  <si>
    <t>A0A1D8PQF7|CAAL</t>
  </si>
  <si>
    <t>Q08924|SACE</t>
  </si>
  <si>
    <t>A0A1D8PKI6|CAAL</t>
  </si>
  <si>
    <t>P38300|SACE</t>
  </si>
  <si>
    <t>A0A1D8PJD3|CAAL</t>
  </si>
  <si>
    <t>Q06679|SACE</t>
  </si>
  <si>
    <t>A0A1D8PQD4|CAAL</t>
  </si>
  <si>
    <t>P21734|SACE</t>
  </si>
  <si>
    <t>A0A1D8PRM5|CAAL</t>
  </si>
  <si>
    <t>C0NP84|HICA</t>
  </si>
  <si>
    <t>A0A1D8PU46|CAAL</t>
  </si>
  <si>
    <t>Q12460|SACE</t>
  </si>
  <si>
    <t>A0A1D8PIK6|CAAL</t>
  </si>
  <si>
    <t>C0NRT6|HICA</t>
  </si>
  <si>
    <t>A0A1D8PGM4|CAAL</t>
  </si>
  <si>
    <t>P53254|SACE</t>
  </si>
  <si>
    <t>Q59V63|CAAL</t>
  </si>
  <si>
    <t>P32803|SACE</t>
  </si>
  <si>
    <t>A0A1D8PI76|CAAL</t>
  </si>
  <si>
    <t>Q12402|SACE</t>
  </si>
  <si>
    <t>Q5ABB8|CAAL</t>
  </si>
  <si>
    <t>P33313|SACE</t>
  </si>
  <si>
    <t>Q59MG2|CAAL</t>
  </si>
  <si>
    <t>P40486|SACE</t>
  </si>
  <si>
    <t>A0A1D8PME0|CAAL</t>
  </si>
  <si>
    <t>P32795|SACE</t>
  </si>
  <si>
    <t>Q5ADN7|CAAL</t>
  </si>
  <si>
    <t>P38687|SACE</t>
  </si>
  <si>
    <t>A0A1D8PGP2|CAAL</t>
  </si>
  <si>
    <t>Q06078|SACE</t>
  </si>
  <si>
    <t>Q5A9E7|CAAL</t>
  </si>
  <si>
    <t>P32602|SACE</t>
  </si>
  <si>
    <t>A0A1D8PD61|CAAL</t>
  </si>
  <si>
    <t>P37298|SACE</t>
  </si>
  <si>
    <t>A0A1D8PGB0|CAAL</t>
  </si>
  <si>
    <t>P34077|SACE</t>
  </si>
  <si>
    <t>A0A1D8PQ59|CAAL</t>
  </si>
  <si>
    <t>P32775|SACE</t>
  </si>
  <si>
    <t>Q59R20|CAAL</t>
  </si>
  <si>
    <t>P38708|SACE</t>
  </si>
  <si>
    <t>A0A1D8PL15|CAAL</t>
  </si>
  <si>
    <t>Q04212|SACE</t>
  </si>
  <si>
    <t>A0A1D8PPR6|CAAL</t>
  </si>
  <si>
    <t>P42847|SACE</t>
  </si>
  <si>
    <t>Q5AIA0|CAAL</t>
  </si>
  <si>
    <t>P35180|SACE</t>
  </si>
  <si>
    <t>A0A1D8PLT4|CAAL</t>
  </si>
  <si>
    <t>P52918|SACE</t>
  </si>
  <si>
    <t>Q5AL11|CAAL</t>
  </si>
  <si>
    <t>Q12482|SACE</t>
  </si>
  <si>
    <t>A0A1D8PQM5|CAAL</t>
  </si>
  <si>
    <t>P89105|SACE</t>
  </si>
  <si>
    <t>Q59S77|CAAL</t>
  </si>
  <si>
    <t>P53145|SACE</t>
  </si>
  <si>
    <t>A0A1D8PG18|CAAL</t>
  </si>
  <si>
    <t>P36101|SACE</t>
  </si>
  <si>
    <t>A0A1D8PHH2|CAAL</t>
  </si>
  <si>
    <t>C0NA72|HICA</t>
  </si>
  <si>
    <t>A0A1D8PCA4|CAAL</t>
  </si>
  <si>
    <t>FOTG_04171|FOTG</t>
  </si>
  <si>
    <t>Q59V85|CAAL</t>
  </si>
  <si>
    <t>P40693|SACE</t>
  </si>
  <si>
    <t>Q5AI79|CAAL</t>
  </si>
  <si>
    <t>P36015|SACE</t>
  </si>
  <si>
    <t>Q5A0H3|CAAL</t>
  </si>
  <si>
    <t>P42941|SACE</t>
  </si>
  <si>
    <t>A0A1D8PRL8|CAAL</t>
  </si>
  <si>
    <t>P47039|SACE</t>
  </si>
  <si>
    <t>A0A1D8PI71|CAAL</t>
  </si>
  <si>
    <t>P29704|SACE</t>
  </si>
  <si>
    <t>A0A1D8PTY4|CAAL</t>
  </si>
  <si>
    <t>Q08972|SACE</t>
  </si>
  <si>
    <t>A0A1D8PFE1|CAAL</t>
  </si>
  <si>
    <t>Q08235|SACE</t>
  </si>
  <si>
    <t>A0A1D8PE37|CAAL</t>
  </si>
  <si>
    <t>P04046|SACE</t>
  </si>
  <si>
    <t>A0A1D8PNF5|CAAL</t>
  </si>
  <si>
    <t>P38431|SACE</t>
  </si>
  <si>
    <t>Q5A0W0|CAAL</t>
  </si>
  <si>
    <t>P32351|SACE</t>
  </si>
  <si>
    <t>A0A1D8PKP3|CAAL</t>
  </si>
  <si>
    <t>P53173|SACE</t>
  </si>
  <si>
    <t>Q59WC5|CAAL</t>
  </si>
  <si>
    <t>P19881|SACE</t>
  </si>
  <si>
    <t>Q59PZ4|CAAL</t>
  </si>
  <si>
    <t>P38861|SACE</t>
  </si>
  <si>
    <t>Q5A4X7|CAAL</t>
  </si>
  <si>
    <t>P32895|SACE</t>
  </si>
  <si>
    <t>A0A1D8PR64|CAAL</t>
  </si>
  <si>
    <t>P15436|SACE</t>
  </si>
  <si>
    <t>A0A1D8PMA9|CAAL</t>
  </si>
  <si>
    <t>P20484|SACE</t>
  </si>
  <si>
    <t>A0A1D8PRI4|CAAL</t>
  </si>
  <si>
    <t>Q02932|SACE</t>
  </si>
  <si>
    <t>A0A1D8PH96|CAAL</t>
  </si>
  <si>
    <t>Q00245|SACE</t>
  </si>
  <si>
    <t>Q5A3P1|CAAL</t>
  </si>
  <si>
    <t>Q08162|SACE</t>
  </si>
  <si>
    <t>A0A1D8PST6|CAAL</t>
  </si>
  <si>
    <t>P47131|SACE</t>
  </si>
  <si>
    <t>A0A1D8PCS7|CAAL</t>
  </si>
  <si>
    <t>C0NM32|HICA</t>
  </si>
  <si>
    <t>Q59PR7|CAAL</t>
  </si>
  <si>
    <t>P53313|SACE</t>
  </si>
  <si>
    <t>A0A1D8PU24|CAAL</t>
  </si>
  <si>
    <t>P20133|SACE</t>
  </si>
  <si>
    <t>A0A1D8PS97|CAAL</t>
  </si>
  <si>
    <t>P40459|SACE</t>
  </si>
  <si>
    <t>Q5A934|CAAL</t>
  </si>
  <si>
    <t>P53303|SACE</t>
  </si>
  <si>
    <t>A0A1D8PKG0|CAAL</t>
  </si>
  <si>
    <t>P25379|SACE</t>
  </si>
  <si>
    <t>A0A1D8PTR4|CAAL</t>
  </si>
  <si>
    <t>P41057|SACE</t>
  </si>
  <si>
    <t>Q5A7M1|CAAL</t>
  </si>
  <si>
    <t>P38682|SACE</t>
  </si>
  <si>
    <t>Q59SJ1|CAAL</t>
  </si>
  <si>
    <t>Q04969|SACE</t>
  </si>
  <si>
    <t>A0A1D8PJ73|CAAL</t>
  </si>
  <si>
    <t>C0NRX0|HICA</t>
  </si>
  <si>
    <t>A0A1D8PE63|CAAL</t>
  </si>
  <si>
    <t>P32477|SACE</t>
  </si>
  <si>
    <t>A0A1D8PIH5|CAAL</t>
  </si>
  <si>
    <t>Q06063|SACE</t>
  </si>
  <si>
    <t>Q59MZ5|CAAL</t>
  </si>
  <si>
    <t>P38972|SACE</t>
  </si>
  <si>
    <t>Q5A7S3|CAAL</t>
  </si>
  <si>
    <t>C0NZ25|HICA</t>
  </si>
  <si>
    <t>A0A1D8PGJ8|CAAL</t>
  </si>
  <si>
    <t>P36081|SACE</t>
  </si>
  <si>
    <t>A0A1D8PPF9|CAAL</t>
  </si>
  <si>
    <t>P32855|SACE</t>
  </si>
  <si>
    <t>A0A1D8PC56|CAAL</t>
  </si>
  <si>
    <t>Q04697|SACE</t>
  </si>
  <si>
    <t>Q5A2A0|CAAL</t>
  </si>
  <si>
    <t>P33299|SACE</t>
  </si>
  <si>
    <t>A0A1D8PH13|CAAL</t>
  </si>
  <si>
    <t>P32502|SACE</t>
  </si>
  <si>
    <t>A0A1D8PPR5|CAAL</t>
  </si>
  <si>
    <t>P53834|SACE</t>
  </si>
  <si>
    <t>A0A1D8PM44|CAAL</t>
  </si>
  <si>
    <t>Q02046|SACE</t>
  </si>
  <si>
    <t>A0A1D8PJV4|CAAL</t>
  </si>
  <si>
    <t>P38152|SACE</t>
  </si>
  <si>
    <t>A0A1D8PNS3|CAAL</t>
  </si>
  <si>
    <t>Q99189|SACE</t>
  </si>
  <si>
    <t>A0A1D8PDB1|CAAL</t>
  </si>
  <si>
    <t>FOTG_02909|FOTG</t>
  </si>
  <si>
    <t>A0A1D8PU44|CAAL</t>
  </si>
  <si>
    <t>P32335|SACE</t>
  </si>
  <si>
    <t>A0A1D8PT53|CAAL</t>
  </si>
  <si>
    <t>P25371|SACE</t>
  </si>
  <si>
    <t>Q59TN2|CAAL</t>
  </si>
  <si>
    <t>P38792|SACE</t>
  </si>
  <si>
    <t>A0A1D8PC76|CAAL</t>
  </si>
  <si>
    <t>Q04458|SACE</t>
  </si>
  <si>
    <t>A0A1D8PLB7|CAAL</t>
  </si>
  <si>
    <t>P25605|SACE</t>
  </si>
  <si>
    <t>A0A1D8PF56|CAAL</t>
  </si>
  <si>
    <t>P28007|SACE</t>
  </si>
  <si>
    <t>Q5AF98|CAAL</t>
  </si>
  <si>
    <t>P32527|SACE</t>
  </si>
  <si>
    <t>A0A1D8PLW8|CAAL</t>
  </si>
  <si>
    <t>Q12377|SACE</t>
  </si>
  <si>
    <t>A0A1D8PF97|CAAL</t>
  </si>
  <si>
    <t>P53836|SACE</t>
  </si>
  <si>
    <t>Q5A325|CAAL</t>
  </si>
  <si>
    <t>P25045|SACE</t>
  </si>
  <si>
    <t>A0A1D8PP73|CAAL</t>
  </si>
  <si>
    <t>P10363|SACE</t>
  </si>
  <si>
    <t>Q5A5P4|CAAL</t>
  </si>
  <si>
    <t>P42842|SACE</t>
  </si>
  <si>
    <t>A0A1D8PHU2|CAAL</t>
  </si>
  <si>
    <t>P36040|SACE</t>
  </si>
  <si>
    <t>A0A1D8PH11|CAAL</t>
  </si>
  <si>
    <t>Q06409|SACE</t>
  </si>
  <si>
    <t>A0A1D8PCE7|CAAL</t>
  </si>
  <si>
    <t>Q08285|SACE</t>
  </si>
  <si>
    <t>A0A1D8PCM6|CAAL</t>
  </si>
  <si>
    <t>Q08234|SACE</t>
  </si>
  <si>
    <t>Q59Y64|CAAL</t>
  </si>
  <si>
    <t>C0NNR1|HICA</t>
  </si>
  <si>
    <t>Q5ADU3|CAAL</t>
  </si>
  <si>
    <t>C0NJF2|HICA</t>
  </si>
  <si>
    <t>A0A1D8PQW4|CAAL</t>
  </si>
  <si>
    <t>C0NNP5|HICA</t>
  </si>
  <si>
    <t>Q5A693|CAAL</t>
  </si>
  <si>
    <t>CNAG_03961|CRNE</t>
  </si>
  <si>
    <t>Q5AHE9|CAAL</t>
  </si>
  <si>
    <t>P28625|SACE</t>
  </si>
  <si>
    <t>Q59X29|CAAL</t>
  </si>
  <si>
    <t>P38886|SACE</t>
  </si>
  <si>
    <t>Q5AK26|CAAL</t>
  </si>
  <si>
    <t>C0NQK9|HICA</t>
  </si>
  <si>
    <t>A0A1D8PMP1|CAAL</t>
  </si>
  <si>
    <t>P32191|SACE</t>
  </si>
  <si>
    <t>Q5A015|CAAL</t>
  </si>
  <si>
    <t>Q03778|SACE</t>
  </si>
  <si>
    <t>Q5AH56|CAAL</t>
  </si>
  <si>
    <t>Q06325|SACE</t>
  </si>
  <si>
    <t>A0A1D8PF76|CAAL</t>
  </si>
  <si>
    <t>P37304|SACE</t>
  </si>
  <si>
    <t>Q5A3P4|CAAL</t>
  </si>
  <si>
    <t>Q12109|SACE</t>
  </si>
  <si>
    <t>A0A1D8PJB8|CAAL</t>
  </si>
  <si>
    <t>P14359|SACE</t>
  </si>
  <si>
    <t>A0A1D8PQC8|CAAL</t>
  </si>
  <si>
    <t>P53741|SACE</t>
  </si>
  <si>
    <t>A0A1D8PCH2|CAAL</t>
  </si>
  <si>
    <t>P32505|SACE</t>
  </si>
  <si>
    <t>A0A1D8PPJ1|CAAL</t>
  </si>
  <si>
    <t>P38779|SACE</t>
  </si>
  <si>
    <t>Q5ADP7|CAAL</t>
  </si>
  <si>
    <t>C0NMG3|HICA</t>
  </si>
  <si>
    <t>A0A1D8PQ57|CAAL</t>
  </si>
  <si>
    <t>P16550|SACE</t>
  </si>
  <si>
    <t>A0A1D8PHF9|CAAL</t>
  </si>
  <si>
    <t>P40517|SACE</t>
  </si>
  <si>
    <t>A0A1D8PP77|CAAL</t>
  </si>
  <si>
    <t>Q12250|SACE</t>
  </si>
  <si>
    <t>A0A1D8PQ25|CAAL</t>
  </si>
  <si>
    <t>P39985|SACE</t>
  </si>
  <si>
    <t>A0A1D8PM81|CAAL</t>
  </si>
  <si>
    <t>Q96VH5|SACE</t>
  </si>
  <si>
    <t>A0A1D8PKK1|CAAL</t>
  </si>
  <si>
    <t>P35179|SACE</t>
  </si>
  <si>
    <t>Q5A9X7|CAAL</t>
  </si>
  <si>
    <t>Q05123|SACE</t>
  </si>
  <si>
    <t>A0A1D8PQC2|CAAL</t>
  </si>
  <si>
    <t>P40075|SACE</t>
  </si>
  <si>
    <t>A0A1D8PPY6|CAAL</t>
  </si>
  <si>
    <t>Q08925|SACE</t>
  </si>
  <si>
    <t>A0A1D8PQM4|CAAL</t>
  </si>
  <si>
    <t>P22138|SACE</t>
  </si>
  <si>
    <t>Q5AD50|CAAL</t>
  </si>
  <si>
    <t>Q01080|SACE</t>
  </si>
  <si>
    <t>Q59QT3|CAAL</t>
  </si>
  <si>
    <t>P18562|SACE</t>
  </si>
  <si>
    <t>A0A1D8PRE0|CAAL</t>
  </si>
  <si>
    <t>P38333|SACE</t>
  </si>
  <si>
    <t>A0A1D8PRL3|CAAL</t>
  </si>
  <si>
    <t>Q04304|SACE</t>
  </si>
  <si>
    <t>Q5ALV9|CAAL</t>
  </si>
  <si>
    <t>P32799|SACE</t>
  </si>
  <si>
    <t>A0A1D8PHL8|CAAL</t>
  </si>
  <si>
    <t>P47169|SACE</t>
  </si>
  <si>
    <t>A0A1D8PEL1|CAAL</t>
  </si>
  <si>
    <t>P07277|SACE</t>
  </si>
  <si>
    <t>A0A1D8PE25|CAAL</t>
  </si>
  <si>
    <t>P28795|SACE</t>
  </si>
  <si>
    <t>A0A1D8PJA8|CAAL</t>
  </si>
  <si>
    <t>P38288|SACE</t>
  </si>
  <si>
    <t>A0A1D8PD05|CAAL</t>
  </si>
  <si>
    <t>P38295|SACE</t>
  </si>
  <si>
    <t>A0A1D8PH91|CAAL</t>
  </si>
  <si>
    <t>Q02950|SACE</t>
  </si>
  <si>
    <t>A0A1D8PLC6|CAAL</t>
  </si>
  <si>
    <t>Q04371|SACE</t>
  </si>
  <si>
    <t>Q5AC00|CAAL</t>
  </si>
  <si>
    <t>P33201|SACE</t>
  </si>
  <si>
    <t>Q5AJ84|CAAL</t>
  </si>
  <si>
    <t>C0NHE2|HICA</t>
  </si>
  <si>
    <t>A0A1D8PN49|CAAL</t>
  </si>
  <si>
    <t>P25626|SACE</t>
  </si>
  <si>
    <t>A0A1D8PP06|CAAL</t>
  </si>
  <si>
    <t>P20424|SACE</t>
  </si>
  <si>
    <t>A0A1D8PE36|CAAL</t>
  </si>
  <si>
    <t>P33399|SACE</t>
  </si>
  <si>
    <t>Q5A0L8|CAAL</t>
  </si>
  <si>
    <t>P33298|SACE</t>
  </si>
  <si>
    <t>Q59ZH8|CAAL</t>
  </si>
  <si>
    <t>P12385|SACE</t>
  </si>
  <si>
    <t>A0A1D8PQA6|CAAL</t>
  </si>
  <si>
    <t>P12904|SACE</t>
  </si>
  <si>
    <t>Q59X24|CAAL</t>
  </si>
  <si>
    <t>P38698|SACE</t>
  </si>
  <si>
    <t>Q5AD08|CAAL</t>
  </si>
  <si>
    <t>C0NRW1|HICA</t>
  </si>
  <si>
    <t>Q5A199|CAAL</t>
  </si>
  <si>
    <t>P89886|SACE</t>
  </si>
  <si>
    <t>A0A1D8PFY0|CAAL</t>
  </si>
  <si>
    <t>Q12447|SACE</t>
  </si>
  <si>
    <t>A0A1D8PI97|CAAL, A0A1D8PTV5|CAAL</t>
  </si>
  <si>
    <t>A0A1D8PE53|CAAL</t>
  </si>
  <si>
    <t>P32566|SACE</t>
  </si>
  <si>
    <t>A0A1D8PM60|CAAL</t>
  </si>
  <si>
    <t>P25644|SACE</t>
  </si>
  <si>
    <t>A0A1D8PRI0|CAAL</t>
  </si>
  <si>
    <t>P39683|SACE</t>
  </si>
  <si>
    <t>Q5A678|CAAL</t>
  </si>
  <si>
    <t>P38788|SACE</t>
  </si>
  <si>
    <t>A0A1D8PHE5|CAAL</t>
  </si>
  <si>
    <t>Q12091|SACE</t>
  </si>
  <si>
    <t>Q5A798|CAAL</t>
  </si>
  <si>
    <t>P36516|SACE</t>
  </si>
  <si>
    <t>A0A1D8PMB7|CAAL</t>
  </si>
  <si>
    <t>P40032|SACE</t>
  </si>
  <si>
    <t>A0A1D8PQT4|CAAL</t>
  </si>
  <si>
    <t>P14741|SACE</t>
  </si>
  <si>
    <t>A0A1D8PRJ6|CAAL</t>
  </si>
  <si>
    <t>P09064|SACE</t>
  </si>
  <si>
    <t>Q59NH3|CAAL</t>
  </si>
  <si>
    <t>Q04013|SACE</t>
  </si>
  <si>
    <t>A0A1D8PIH2|CAAL</t>
  </si>
  <si>
    <t>P17064|SACE</t>
  </si>
  <si>
    <t>A0A1D8PFX2|CAAL</t>
  </si>
  <si>
    <t>P40422|SACE</t>
  </si>
  <si>
    <t>A0A1D8PD30|CAAL</t>
  </si>
  <si>
    <t>Q04410|SACE</t>
  </si>
  <si>
    <t>A0A1D8PTX3|CAAL</t>
  </si>
  <si>
    <t>P38732|SACE</t>
  </si>
  <si>
    <t>A0A1D8PQQ7|CAAL</t>
  </si>
  <si>
    <t>Q12754|SACE</t>
  </si>
  <si>
    <t>A0A1D8PL84|CAAL</t>
  </si>
  <si>
    <t>P36168|SACE</t>
  </si>
  <si>
    <t>Q5A7M2|CAAL</t>
  </si>
  <si>
    <t>Q01852|SACE</t>
  </si>
  <si>
    <t>A0A1D8PPX2|CAAL</t>
  </si>
  <si>
    <t>P38688|SACE</t>
  </si>
  <si>
    <t>Q5AH14|CAAL</t>
  </si>
  <si>
    <t>P23644|SACE</t>
  </si>
  <si>
    <t>Q59ST2|CAAL</t>
  </si>
  <si>
    <t>P32901|SACE</t>
  </si>
  <si>
    <t>Q5A5B2|CAAL</t>
  </si>
  <si>
    <t>P25040|SACE</t>
  </si>
  <si>
    <t>G1UB11|CAAL</t>
  </si>
  <si>
    <t>P54781|SACE</t>
  </si>
  <si>
    <t>A0A1D8PKJ8|CAAL</t>
  </si>
  <si>
    <t>P35178|SACE</t>
  </si>
  <si>
    <t>Q5AAU5|CAAL</t>
  </si>
  <si>
    <t>P48016|SACE</t>
  </si>
  <si>
    <t>P87020|CAAL</t>
  </si>
  <si>
    <t>Q12512|SACE</t>
  </si>
  <si>
    <t>Q5ANB7|CAAL</t>
  </si>
  <si>
    <t>P32318|SACE</t>
  </si>
  <si>
    <t>Q5AF03|CAAL</t>
  </si>
  <si>
    <t>Q04432|SACE</t>
  </si>
  <si>
    <t>Q5ACR4|CAAL</t>
  </si>
  <si>
    <t>Q99220|SACE</t>
  </si>
  <si>
    <t>P83773|CAAL</t>
  </si>
  <si>
    <t>P32316|SACE</t>
  </si>
  <si>
    <t>Q59MR4|CAAL</t>
  </si>
  <si>
    <t>P11353|SACE</t>
  </si>
  <si>
    <t>A0A1D8PKD1|CAAL</t>
  </si>
  <si>
    <t>P40159|SACE</t>
  </si>
  <si>
    <t>Q5AFE4|CAAL</t>
  </si>
  <si>
    <t>P25343|SACE</t>
  </si>
  <si>
    <t>Q5APC0|CAAL</t>
  </si>
  <si>
    <t>Q04767|SACE</t>
  </si>
  <si>
    <t>Q59KG2|CAAL</t>
  </si>
  <si>
    <t>P40043|SACE</t>
  </si>
  <si>
    <t>Q59UT4|CAAL</t>
  </si>
  <si>
    <t>C0NA95|HICA</t>
  </si>
  <si>
    <t>A0A1D8PJE0|CAAL</t>
  </si>
  <si>
    <t>P14904|SACE</t>
  </si>
  <si>
    <t>Q5A3V6|CAAL</t>
  </si>
  <si>
    <t>Q99258|SACE</t>
  </si>
  <si>
    <t>Q59NP1|CAAL</t>
  </si>
  <si>
    <t>P49573|SACE</t>
  </si>
  <si>
    <t>Q59QN6|CAAL</t>
  </si>
  <si>
    <t>C0NZR2|HICA</t>
  </si>
  <si>
    <t>Q59M70|CAAL</t>
  </si>
  <si>
    <t>P36060|SACE</t>
  </si>
  <si>
    <t>Q5AK88|CAAL</t>
  </si>
  <si>
    <t>C0P019|HICA</t>
  </si>
  <si>
    <t>A0A1D8PQ54|CAAL</t>
  </si>
  <si>
    <t>P38765|SACE</t>
  </si>
  <si>
    <t>A0A1D8PTW2|CAAL</t>
  </si>
  <si>
    <t>Q03104|SACE</t>
  </si>
  <si>
    <t>Q5A869|CAAL</t>
  </si>
  <si>
    <t>P15367|SACE</t>
  </si>
  <si>
    <t>A0A1D8PEV4|CAAL</t>
  </si>
  <si>
    <t>P0CX27|SACE</t>
  </si>
  <si>
    <t>A0A1D8PJR2|CAAL</t>
  </si>
  <si>
    <t>P40582|SACE</t>
  </si>
  <si>
    <t>A0A1D8PSU2|CAAL</t>
  </si>
  <si>
    <t>P38075|SACE</t>
  </si>
  <si>
    <t>Q59W54|CAAL</t>
  </si>
  <si>
    <t>Q12306|SACE</t>
  </si>
  <si>
    <t>Q5ALW6|CAAL</t>
  </si>
  <si>
    <t>P38795|SACE</t>
  </si>
  <si>
    <t>Q5A2T3|CAAL</t>
  </si>
  <si>
    <t>P43583|SACE</t>
  </si>
  <si>
    <t>Q5AEI0|CAAL</t>
  </si>
  <si>
    <t>P46151|SACE</t>
  </si>
  <si>
    <t>Q59VX9|CAAL</t>
  </si>
  <si>
    <t>P40165|SACE</t>
  </si>
  <si>
    <t>Q5A388|CAAL</t>
  </si>
  <si>
    <t>C0NGD6|HICA</t>
  </si>
  <si>
    <t>A0A1D8PJK5|CAAL</t>
  </si>
  <si>
    <t>P39976|SACE</t>
  </si>
  <si>
    <t>Q59X47|CAAL</t>
  </si>
  <si>
    <t>P34164|SACE</t>
  </si>
  <si>
    <t>A0A1D8PH56|CAAL</t>
  </si>
  <si>
    <t>Q08645|SACE</t>
  </si>
  <si>
    <t>A0A1D8PN42|CAAL</t>
  </si>
  <si>
    <t>Q12361|SACE</t>
  </si>
  <si>
    <t>A0A1D8PRY9|CAAL</t>
  </si>
  <si>
    <t>P52871|SACE</t>
  </si>
  <si>
    <t>CNAG_03725|CRNE</t>
  </si>
  <si>
    <t>FOTG_14928|FOTG</t>
  </si>
  <si>
    <t>CNAG_01653|CRNE, CNAG_02775|CRNE</t>
  </si>
  <si>
    <t>CNAG_06923|CRNE</t>
  </si>
  <si>
    <t>evm.model.chr_01.1717|ZYTR</t>
  </si>
  <si>
    <t>CNAG_07442|CRNE</t>
  </si>
  <si>
    <t>Q12408|SACE</t>
  </si>
  <si>
    <t>CNAG_04869|CRNE</t>
  </si>
  <si>
    <t>FOTG_09713|FOTG</t>
  </si>
  <si>
    <t>FOTG_00027|FOTG</t>
  </si>
  <si>
    <t>P53332|SACE</t>
  </si>
  <si>
    <t>FOTG_00134|FOTG</t>
  </si>
  <si>
    <t>P32266|SACE</t>
  </si>
  <si>
    <t>FOTG_00584|FOTG</t>
  </si>
  <si>
    <t>P32606|SACE</t>
  </si>
  <si>
    <t>FOTG_00705|FOTG</t>
  </si>
  <si>
    <t>Q06651|SACE</t>
  </si>
  <si>
    <t>FOTG_00956|FOTG</t>
  </si>
  <si>
    <t>Q12019|SACE</t>
  </si>
  <si>
    <t>FOTG_01951|FOTG</t>
  </si>
  <si>
    <t>C0NH09|HICA</t>
  </si>
  <si>
    <t>FOTG_02249|FOTG</t>
  </si>
  <si>
    <t>P33420|SACE</t>
  </si>
  <si>
    <t>FOTG_02405|FOTG, FOTG_15292|FOTG</t>
  </si>
  <si>
    <t>FOTG_02417|FOTG</t>
  </si>
  <si>
    <t>Q03761|SACE</t>
  </si>
  <si>
    <t>FOTG_02571|FOTG</t>
  </si>
  <si>
    <t>Q12496|SACE</t>
  </si>
  <si>
    <t>FOTG_02664|FOTG, FOTG_11907|FOTG</t>
  </si>
  <si>
    <t>FOTG_02698|FOTG, FOTG_07952|FOTG</t>
  </si>
  <si>
    <t>FOTG_02955|FOTG</t>
  </si>
  <si>
    <t>Q06466|SACE</t>
  </si>
  <si>
    <t>FOTG_03391|FOTG</t>
  </si>
  <si>
    <t>P32807|SACE</t>
  </si>
  <si>
    <t>FOTG_03515|FOTG</t>
  </si>
  <si>
    <t>Q12150|SACE</t>
  </si>
  <si>
    <t>FOTG_03720|FOTG</t>
  </si>
  <si>
    <t>P23255|SACE</t>
  </si>
  <si>
    <t>FOTG_04030|FOTG</t>
  </si>
  <si>
    <t>Q03941|SACE</t>
  </si>
  <si>
    <t>FOTG_04435|FOTG</t>
  </si>
  <si>
    <t>P12753|SACE</t>
  </si>
  <si>
    <t>FOTG_05740|FOTG</t>
  </si>
  <si>
    <t>P32832|SACE</t>
  </si>
  <si>
    <t>FOTG_05741|FOTG</t>
  </si>
  <si>
    <t>P19812|SACE</t>
  </si>
  <si>
    <t>FOTG_05787|FOTG</t>
  </si>
  <si>
    <t>P08678|SACE</t>
  </si>
  <si>
    <t>FOTG_05993|FOTG</t>
  </si>
  <si>
    <t>Q12043|SACE</t>
  </si>
  <si>
    <t>FOTG_06231|FOTG</t>
  </si>
  <si>
    <t>P38630|SACE</t>
  </si>
  <si>
    <t>FOTG_06341|FOTG</t>
  </si>
  <si>
    <t>P45818|SACE</t>
  </si>
  <si>
    <t>FOTG_06472|FOTG, FOTG_15593|FOTG</t>
  </si>
  <si>
    <t>FOTG_07576|FOTG</t>
  </si>
  <si>
    <t>P43564|SACE</t>
  </si>
  <si>
    <t>FOTG_07930|FOTG</t>
  </si>
  <si>
    <t>Q06625|SACE</t>
  </si>
  <si>
    <t>FOTG_08006|FOTG</t>
  </si>
  <si>
    <t>Q07468|SACE</t>
  </si>
  <si>
    <t>FOTG_08374|FOTG</t>
  </si>
  <si>
    <t>P32891|SACE</t>
  </si>
  <si>
    <t>FOTG_09001|FOTG</t>
  </si>
  <si>
    <t>P53095|SACE</t>
  </si>
  <si>
    <t>FOTG_09863|FOTG</t>
  </si>
  <si>
    <t>P47161|SACE</t>
  </si>
  <si>
    <t>FOTG_10182|FOTG</t>
  </si>
  <si>
    <t>P33334|SACE</t>
  </si>
  <si>
    <t>FOTG_10349|FOTG, FOTG_12660|FOTG</t>
  </si>
  <si>
    <t>FOTG_10468|FOTG</t>
  </si>
  <si>
    <t>C0NBR7|HICA</t>
  </si>
  <si>
    <t>FOTG_10608|FOTG</t>
  </si>
  <si>
    <t>evm.model.chr_02.707|ZYTR</t>
  </si>
  <si>
    <t>FOTG_11173|FOTG</t>
  </si>
  <si>
    <t>C0NRJ7|HICA</t>
  </si>
  <si>
    <t>FOTG_11656|FOTG</t>
  </si>
  <si>
    <t>P36136|SACE</t>
  </si>
  <si>
    <t>FOTG_12067|FOTG</t>
  </si>
  <si>
    <t>P47180|SACE</t>
  </si>
  <si>
    <t>FOTG_12106|FOTG</t>
  </si>
  <si>
    <t>P00724|SACE</t>
  </si>
  <si>
    <t>FOTG_12231|FOTG</t>
  </si>
  <si>
    <t>C0NPY3|HICA</t>
  </si>
  <si>
    <t>FOTG_12366|FOTG, FOTG_14418|FOTG</t>
  </si>
  <si>
    <t>FOTG_13307|FOTG, FOTG_17227|FOTG</t>
  </si>
  <si>
    <t>FOTG_14160|FOTG</t>
  </si>
  <si>
    <t>P38875|SACE</t>
  </si>
  <si>
    <t>FOTG_14221|FOTG</t>
  </si>
  <si>
    <t>Q08001|SACE</t>
  </si>
  <si>
    <t>FOTG_15595|FOTG, FOTG_16976|FOTG</t>
  </si>
  <si>
    <t>FOTG_16337|FOTG</t>
  </si>
  <si>
    <t>Q04924|SACE</t>
  </si>
  <si>
    <t>A6QZP6|HICA, C0NDI4|HICA</t>
  </si>
  <si>
    <t>A6QY52|HICA, C0NER8|HICA</t>
  </si>
  <si>
    <t>A6RGW6|HICA, C0NZK3|HICA</t>
  </si>
  <si>
    <t>A6R2E5|HICA, C0NCZ6|HICA</t>
  </si>
  <si>
    <t>A6RGF3|HICA, C0NXB7|HICA</t>
  </si>
  <si>
    <t>A6R632|HICA, C0NHP6|HICA</t>
  </si>
  <si>
    <t>A6R8K0|HICA, C0NLA6|HICA</t>
  </si>
  <si>
    <t>A6RDL7|HICA, C0NYP3|HICA</t>
  </si>
  <si>
    <t>A6RAW4|HICA, C0NMW6|HICA</t>
  </si>
  <si>
    <t>A6QTH1|HICA, C0NMK6|HICA</t>
  </si>
  <si>
    <t>A6QTH0|HICA, C0P0H4|HICA</t>
  </si>
  <si>
    <t>A6RGR6|HICA, C0NZE4|HICA</t>
  </si>
  <si>
    <t>A6QSB1|HICA, C0P0X7|HICA</t>
  </si>
  <si>
    <t>A6QRX5|HICA</t>
  </si>
  <si>
    <t>P33331|SACE</t>
  </si>
  <si>
    <t>A6RGR4|HICA, C0NZE1|HICA</t>
  </si>
  <si>
    <t>A6REX5|HICA, C0NZZ4|HICA</t>
  </si>
  <si>
    <t>C0NBC8|HICA</t>
  </si>
  <si>
    <t>Q12288|SACE</t>
  </si>
  <si>
    <t>C0NBS0|HICA</t>
  </si>
  <si>
    <t>Q12465|SACE</t>
  </si>
  <si>
    <t>C0NBU6|HICA</t>
  </si>
  <si>
    <t>P40363|SACE</t>
  </si>
  <si>
    <t>C0NC23|HICA</t>
  </si>
  <si>
    <t>P33317|SACE</t>
  </si>
  <si>
    <t>C0NC91|HICA</t>
  </si>
  <si>
    <t>Q03774|SACE</t>
  </si>
  <si>
    <t>C0NCQ1|HICA</t>
  </si>
  <si>
    <t>P38203|SACE</t>
  </si>
  <si>
    <t>C0NDL9|HICA</t>
  </si>
  <si>
    <t>P53258|SACE</t>
  </si>
  <si>
    <t>C0NDW9|HICA</t>
  </si>
  <si>
    <t>P32445|SACE</t>
  </si>
  <si>
    <t>C0NE30|HICA</t>
  </si>
  <si>
    <t>Q12469|SACE</t>
  </si>
  <si>
    <t>C0NE45|HICA</t>
  </si>
  <si>
    <t>P41821|SACE</t>
  </si>
  <si>
    <t>C0NE92|HICA</t>
  </si>
  <si>
    <t>P25378|SACE</t>
  </si>
  <si>
    <t>C0NEA1|HICA</t>
  </si>
  <si>
    <t>C0SIH7|PABR</t>
  </si>
  <si>
    <t>C0NF46|HICA</t>
  </si>
  <si>
    <t>Q12499|SACE</t>
  </si>
  <si>
    <t>C0NFC7|HICA</t>
  </si>
  <si>
    <t>P32523|SACE</t>
  </si>
  <si>
    <t>C0NFJ2|HICA, C0NZ57|HICA</t>
  </si>
  <si>
    <t>C0NFP2|HICA</t>
  </si>
  <si>
    <t>P32939|SACE</t>
  </si>
  <si>
    <t>C0NG47|HICA</t>
  </si>
  <si>
    <t>P40204|SACE</t>
  </si>
  <si>
    <t>C0NGJ1|HICA</t>
  </si>
  <si>
    <t>P07278|SACE</t>
  </si>
  <si>
    <t>C0NGJ2|HICA</t>
  </si>
  <si>
    <t>P38845|SACE</t>
  </si>
  <si>
    <t>C0NGK1|HICA</t>
  </si>
  <si>
    <t>P36035|SACE</t>
  </si>
  <si>
    <t>C0NGS3|HICA</t>
  </si>
  <si>
    <t>evm.model.chr_11.377|ZYTR</t>
  </si>
  <si>
    <t>C0NGT9|HICA</t>
  </si>
  <si>
    <t>P48363|SACE</t>
  </si>
  <si>
    <t>C0NH14|HICA</t>
  </si>
  <si>
    <t>P25555|SACE</t>
  </si>
  <si>
    <t>C0NH28|HICA</t>
  </si>
  <si>
    <t>Q12205|SACE</t>
  </si>
  <si>
    <t>C0NH90|HICA</t>
  </si>
  <si>
    <t>Q04344|SACE</t>
  </si>
  <si>
    <t>C0NH97|HICA</t>
  </si>
  <si>
    <t>Q12239|SACE</t>
  </si>
  <si>
    <t>C0NHP7|HICA</t>
  </si>
  <si>
    <t>Q12031|SACE</t>
  </si>
  <si>
    <t>C0NHQ1|HICA, C0NUB2|HICA</t>
  </si>
  <si>
    <t>C0NI42|HICA</t>
  </si>
  <si>
    <t>P32179|SACE</t>
  </si>
  <si>
    <t>C0NIP7|HICA</t>
  </si>
  <si>
    <t>P38137|SACE</t>
  </si>
  <si>
    <t>C0NIT2|HICA</t>
  </si>
  <si>
    <t>Q08144|SACE</t>
  </si>
  <si>
    <t>C0NJF3|HICA</t>
  </si>
  <si>
    <t>Q04066|SACE</t>
  </si>
  <si>
    <t>C0NJG8|HICA</t>
  </si>
  <si>
    <t>Q12118|SACE</t>
  </si>
  <si>
    <t>C0NJL9|HICA</t>
  </si>
  <si>
    <t>P40335|SACE</t>
  </si>
  <si>
    <t>C0NJR3|HICA</t>
  </si>
  <si>
    <t>Q07878|SACE</t>
  </si>
  <si>
    <t>C0NLZ7|HICA</t>
  </si>
  <si>
    <t>P41734|SACE</t>
  </si>
  <si>
    <t>C0NM04|HICA</t>
  </si>
  <si>
    <t>P39524|SACE</t>
  </si>
  <si>
    <t>C0NM08|HICA</t>
  </si>
  <si>
    <t>P38836|SACE</t>
  </si>
  <si>
    <t>C0NME4|HICA</t>
  </si>
  <si>
    <t>Q10740|SACE</t>
  </si>
  <si>
    <t>C0NMP8|HICA</t>
  </si>
  <si>
    <t>P38759|SACE</t>
  </si>
  <si>
    <t>C0NMR6|HICA</t>
  </si>
  <si>
    <t>Q12453|SACE</t>
  </si>
  <si>
    <t>C0NMV8|HICA</t>
  </si>
  <si>
    <t>evm.model.chr_01.77|ZYTR</t>
  </si>
  <si>
    <t>C0NN76|HICA</t>
  </si>
  <si>
    <t>Q12486|SACE</t>
  </si>
  <si>
    <t>C0NNQ5|HICA</t>
  </si>
  <si>
    <t>P38771|SACE</t>
  </si>
  <si>
    <t>C0NNS2|HICA</t>
  </si>
  <si>
    <t>Q06632|SACE</t>
  </si>
  <si>
    <t>C0NNT9|HICA</t>
  </si>
  <si>
    <t>P38274|SACE</t>
  </si>
  <si>
    <t>C0NNU1|HICA</t>
  </si>
  <si>
    <t>P51534|SACE</t>
  </si>
  <si>
    <t>C0NP06|HICA</t>
  </si>
  <si>
    <t>P47173|SACE</t>
  </si>
  <si>
    <t>C0NP11|HICA</t>
  </si>
  <si>
    <t>P40009|SACE</t>
  </si>
  <si>
    <t>C0NP92|HICA</t>
  </si>
  <si>
    <t>P35127|SACE</t>
  </si>
  <si>
    <t>C0NPR0|HICA, C0NTW9|HICA</t>
  </si>
  <si>
    <t>C0NQ22|HICA</t>
  </si>
  <si>
    <t>Q04651|SACE</t>
  </si>
  <si>
    <t>C0NQ92|HICA</t>
  </si>
  <si>
    <t>Q12284|SACE</t>
  </si>
  <si>
    <t>C0NQA0|HICA</t>
  </si>
  <si>
    <t>Q05902|SACE</t>
  </si>
  <si>
    <t>C0NQH6|HICA</t>
  </si>
  <si>
    <t>Q08202|SACE</t>
  </si>
  <si>
    <t>C0NQI6|HICA</t>
  </si>
  <si>
    <t>P06633|SACE</t>
  </si>
  <si>
    <t>C0NQK6|HICA</t>
  </si>
  <si>
    <t>P38862|SACE</t>
  </si>
  <si>
    <t>C0NQQ6|HICA</t>
  </si>
  <si>
    <t>P40093|SACE</t>
  </si>
  <si>
    <t>C0NR38|HICA</t>
  </si>
  <si>
    <t>Q08220|SACE</t>
  </si>
  <si>
    <t>C0NRH8|HICA</t>
  </si>
  <si>
    <t>P43577|SACE</t>
  </si>
  <si>
    <t>C0NRM4|HICA</t>
  </si>
  <si>
    <t>C1G5E8|PABR</t>
  </si>
  <si>
    <t>C0NRR6|HICA</t>
  </si>
  <si>
    <t>Q12189|SACE</t>
  </si>
  <si>
    <t>C0NRS1|HICA</t>
  </si>
  <si>
    <t>P38910|SACE</t>
  </si>
  <si>
    <t>C0NSR4|HICA</t>
  </si>
  <si>
    <t>Q12305|SACE</t>
  </si>
  <si>
    <t>C0NSW7|HICA</t>
  </si>
  <si>
    <t>Q08271|SACE</t>
  </si>
  <si>
    <t>C0NT48|HICA</t>
  </si>
  <si>
    <t>Q06010|SACE</t>
  </si>
  <si>
    <t>C0NTF8|HICA</t>
  </si>
  <si>
    <t>P40514|SACE</t>
  </si>
  <si>
    <t>C0NUS4|HICA</t>
  </si>
  <si>
    <t>P32447|SACE</t>
  </si>
  <si>
    <t>C0NVC9|HICA</t>
  </si>
  <si>
    <t>P47068|SACE</t>
  </si>
  <si>
    <t>C0NVE3|HICA</t>
  </si>
  <si>
    <t>P20049|SACE</t>
  </si>
  <si>
    <t>C0NW32|HICA</t>
  </si>
  <si>
    <t>P40518|SACE</t>
  </si>
  <si>
    <t>C0NWN5|HICA</t>
  </si>
  <si>
    <t>P38902|SACE</t>
  </si>
  <si>
    <t>C0NWP5|HICA</t>
  </si>
  <si>
    <t>C1G5T0|PABR</t>
  </si>
  <si>
    <t>C0NXK0|HICA</t>
  </si>
  <si>
    <t>Q06214|SACE</t>
  </si>
  <si>
    <t>C0NY21|HICA</t>
  </si>
  <si>
    <t>evm.model.chr_02.1037|ZYTR</t>
  </si>
  <si>
    <t>C0NY99|HICA</t>
  </si>
  <si>
    <t>C0S755|PABR</t>
  </si>
  <si>
    <t>C0NYD7|HICA</t>
  </si>
  <si>
    <t>P38182|SACE</t>
  </si>
  <si>
    <t>C0NYI6|HICA</t>
  </si>
  <si>
    <t>P32190|SACE</t>
  </si>
  <si>
    <t>C0NYM9|HICA</t>
  </si>
  <si>
    <t>P38197|SACE</t>
  </si>
  <si>
    <t>C0NZK6|HICA</t>
  </si>
  <si>
    <t>Q03266|SACE</t>
  </si>
  <si>
    <t>C0NZM0|HICA</t>
  </si>
  <si>
    <t>P40958|SACE</t>
  </si>
  <si>
    <t>C0NZS2|HICA</t>
  </si>
  <si>
    <t>Q08548|SACE</t>
  </si>
  <si>
    <t>C0NZT7|HICA</t>
  </si>
  <si>
    <t>P38932|SACE</t>
  </si>
  <si>
    <t>C0NZX5|HICA</t>
  </si>
  <si>
    <t>P47044|SACE</t>
  </si>
  <si>
    <t>C0NZZ8|HICA</t>
  </si>
  <si>
    <t>P53848|SACE</t>
  </si>
  <si>
    <t>C0P0F7|HICA</t>
  </si>
  <si>
    <t>P38066|SACE</t>
  </si>
  <si>
    <t>C0P0J2|HICA</t>
  </si>
  <si>
    <t>C1GJB5|PABR</t>
  </si>
  <si>
    <t>C0P0S4|HICA</t>
  </si>
  <si>
    <t>P23180|SACE</t>
  </si>
  <si>
    <t>C0P1A8|HICA</t>
  </si>
  <si>
    <t>evm.model.chr_08.107|ZYTR</t>
  </si>
  <si>
    <t>C1GL34|PABR</t>
  </si>
  <si>
    <t>P53322|SACE</t>
  </si>
  <si>
    <t>C1GBT3|PABR</t>
  </si>
  <si>
    <t>Q06686|SACE</t>
  </si>
  <si>
    <t>C0SDU8|PABR</t>
  </si>
  <si>
    <t>Q12275|SACE</t>
  </si>
  <si>
    <t>P47771|SACE, P54114|SACE</t>
  </si>
  <si>
    <t>P0CT04|SACE, P38841|SACE</t>
  </si>
  <si>
    <t>Q06689|SACE, Q06991|SACE</t>
  </si>
  <si>
    <t>Q06151|SACE, Q12123|SACE</t>
  </si>
  <si>
    <t>P06787|SACE, P25296|SACE</t>
  </si>
  <si>
    <t>Q05584|SACE, Q12320|SACE</t>
  </si>
  <si>
    <t>P32639|SACE, P53327|SACE</t>
  </si>
  <si>
    <t>P25567|SACE, Q12034|SACE</t>
  </si>
  <si>
    <t>P25579|SACE, Q04429|SACE</t>
  </si>
  <si>
    <t>P36169|SACE, P38928|SACE</t>
  </si>
  <si>
    <t>P38080|SACE, P40494|SACE</t>
  </si>
  <si>
    <t>P47160|SACE, Q03769|SACE</t>
  </si>
  <si>
    <t>P32600|SACE, P35169|SACE</t>
  </si>
  <si>
    <t>Q04925|SACE, Q05948|SACE</t>
  </si>
  <si>
    <t>P25656|SACE, P42838|SACE</t>
  </si>
  <si>
    <t>P40353|SACE, P53296|SACE</t>
  </si>
  <si>
    <t>P36027|SACE, P53214|SACE</t>
  </si>
  <si>
    <t>P39717|SACE, Q08886|SACE</t>
  </si>
  <si>
    <t>P47035|SACE, Q02208|SACE</t>
  </si>
  <si>
    <t>P53963|SACE, P53976|SACE</t>
  </si>
  <si>
    <t>P35183|SACE, P39945|SACE</t>
  </si>
  <si>
    <t>P14242|SACE, P38920|SACE</t>
  </si>
  <si>
    <t>P39704|SACE, Q12450|SACE</t>
  </si>
  <si>
    <t>P38349|SACE, P47049|SACE</t>
  </si>
  <si>
    <t>P27895|SACE, P53086|SACE</t>
  </si>
  <si>
    <t>P34250|SACE, Q04279|SACE</t>
  </si>
  <si>
    <t>P35196|SACE, Q03175|SACE</t>
  </si>
  <si>
    <t>P27697|SACE, Q06567|SACE</t>
  </si>
  <si>
    <t>P39523|SACE, Q07978|SACE</t>
  </si>
  <si>
    <t>P46987|SACE, P47101|SACE</t>
  </si>
  <si>
    <t>Q03722|SACE, Q03823|SACE</t>
  </si>
  <si>
    <t>Q04228|SACE, Q12229|SACE</t>
  </si>
  <si>
    <t>P25370|SACE, Q04408|SACE</t>
  </si>
  <si>
    <t>Q06224|SACE, Q12102|SACE</t>
  </si>
  <si>
    <t>Q05924|SACE, Q12212|SACE</t>
  </si>
  <si>
    <t>P22035|SACE, Q03654|SACE</t>
  </si>
  <si>
    <t>P38930|SACE, P43639|SACE</t>
  </si>
  <si>
    <t>P38867|SACE, P40002|SACE</t>
  </si>
  <si>
    <t>P47029|SACE, P53244|SACE</t>
  </si>
  <si>
    <t>P06700|SACE, P53687|SACE</t>
  </si>
  <si>
    <t>O13297|SACE, Q03220|SACE</t>
  </si>
  <si>
    <t>P39979|SACE, Q06592|SACE</t>
  </si>
  <si>
    <t>P34761|SACE, Q07655|SACE</t>
  </si>
  <si>
    <t>Q08268|SACE, Q08777|SACE</t>
  </si>
  <si>
    <t>P25586|SACE, Q99216|SACE</t>
  </si>
  <si>
    <t>P25621|SACE, P53241|SACE</t>
  </si>
  <si>
    <t>P28003|SACE, Q99326|SACE</t>
  </si>
  <si>
    <t>P36130|SACE, P47025|SACE</t>
  </si>
  <si>
    <t>P25582|SACE, P38238|SACE</t>
  </si>
  <si>
    <t>P24814|SACE, P38285|SACE</t>
  </si>
  <si>
    <t>P39083|SACE, Q06407|SACE</t>
  </si>
  <si>
    <t>P32634|SACE, P53094|SACE</t>
  </si>
  <si>
    <t>P53294|SACE, Q12069|SACE</t>
  </si>
  <si>
    <t>P29703|SACE, Q00618|SACE</t>
  </si>
  <si>
    <t>P43596|SACE, Q08119|SACE</t>
  </si>
  <si>
    <t>P13185|SACE, P13186|SACE</t>
  </si>
  <si>
    <t>P17106|SACE, P38165|SACE</t>
  </si>
  <si>
    <t>P21373|SACE, Q06892|SACE</t>
  </si>
  <si>
    <t>P25344|SACE, P50109|SACE</t>
  </si>
  <si>
    <t>P30775|SACE, Q05863|SACE</t>
  </si>
  <si>
    <t>P32343|SACE, Q03212|SACE</t>
  </si>
  <si>
    <t>P32461|SACE, P40487|SACE</t>
  </si>
  <si>
    <t>P32857|SACE, P38745|SACE</t>
  </si>
  <si>
    <t>P33309|SACE, Q96VH2|SACE</t>
  </si>
  <si>
    <t>P34087|SACE, P35718|SACE</t>
  </si>
  <si>
    <t>P34217|SACE, P36036|SACE</t>
  </si>
  <si>
    <t>P34224|SACE, P87275|SACE</t>
  </si>
  <si>
    <t>P35736|SACE, Q05050|SACE</t>
  </si>
  <si>
    <t>P36024|SACE, Q08438|SACE</t>
  </si>
  <si>
    <t>P38212|SACE, Q03446|SACE</t>
  </si>
  <si>
    <t>P38704|SACE, Q00947|SACE</t>
  </si>
  <si>
    <t>P38710|SACE, Q05533|SACE</t>
  </si>
  <si>
    <t>P38731|SACE</t>
  </si>
  <si>
    <t>evm.model.chr_10.186|ZYTR</t>
  </si>
  <si>
    <t>P38785|SACE, Q06648|SACE</t>
  </si>
  <si>
    <t>P38789|SACE, Q12153|SACE</t>
  </si>
  <si>
    <t>P40160|SACE, Q12196|SACE</t>
  </si>
  <si>
    <t>P40357|SACE, Q04359|SACE</t>
  </si>
  <si>
    <t>P40457|SACE, Q02455|SACE</t>
  </si>
  <si>
    <t>P40504|SACE, P53966|SACE</t>
  </si>
  <si>
    <t>P42839|SACE, Q99385|SACE</t>
  </si>
  <si>
    <t>P43551|SACE, Q06595|SACE</t>
  </si>
  <si>
    <t>P46948|SACE, P53256|SACE</t>
  </si>
  <si>
    <t>P53336|SACE, Q04867|SACE</t>
  </si>
  <si>
    <t>Q04396|SACE, Q05521|SACE</t>
  </si>
  <si>
    <t>Q06623|SACE, Q06629|SACE</t>
  </si>
  <si>
    <t>Q08693|SACE, Q08919|SACE</t>
  </si>
  <si>
    <t>Q7LHG5|SACE, Q99315|SACE</t>
  </si>
  <si>
    <t>evm.model.chr_01.120|ZYTR, evm.model.chr_04.877|ZYTR</t>
  </si>
  <si>
    <t>evm.TU.chr_07-2.354|ZYTR, evm.model.chr_11.296|ZYTR</t>
  </si>
  <si>
    <t>Protein ID</t>
  </si>
  <si>
    <t>In EV fraction?</t>
  </si>
  <si>
    <t>evm.model.chr_12.144</t>
  </si>
  <si>
    <t>Probable 5-methyltetrahydropteroyltriglutamate--homocysteine methyltransferase</t>
  </si>
  <si>
    <t>evm.model.chr_01.1554</t>
  </si>
  <si>
    <t>Transkelotase protein</t>
  </si>
  <si>
    <t>evm.model.chr_05.619</t>
  </si>
  <si>
    <t>Inorganic pyrophosphatase-like protein</t>
  </si>
  <si>
    <t>Membrane associated?</t>
  </si>
  <si>
    <t>evm.model.chr_10.464</t>
  </si>
  <si>
    <t>Probable heat shock protein 70</t>
  </si>
  <si>
    <t>evm.model.chr_01.1250</t>
  </si>
  <si>
    <t>evm.model.chr_05.749</t>
  </si>
  <si>
    <t>Effector</t>
  </si>
  <si>
    <t>Peptidyl-prolyl cis-trans isomerase-like protein</t>
  </si>
  <si>
    <t>evm.model.chr_02.1001</t>
  </si>
  <si>
    <t>Fructose-bisphosphate aldolase</t>
  </si>
  <si>
    <t>evm.model.chr_02.1105</t>
  </si>
  <si>
    <t>Glyceraldehyde-3-phosphate dehydrogenase</t>
  </si>
  <si>
    <t>evm.model.chr_01.60</t>
  </si>
  <si>
    <t>Phosphoglycerate kinase</t>
  </si>
  <si>
    <t>evm.model.chr_08.535</t>
  </si>
  <si>
    <t>Malate dehydrogenase</t>
  </si>
  <si>
    <t>Putative enolase</t>
  </si>
  <si>
    <t>evm.model.chr_06.172</t>
  </si>
  <si>
    <t>6-phosphogluconate dehydrogenase</t>
  </si>
  <si>
    <t>evm.model.chr_03.261</t>
  </si>
  <si>
    <t>Transaldolase</t>
  </si>
  <si>
    <t>Putative peptidyl-prolyl-cis trans isomerase</t>
  </si>
  <si>
    <t>evm.model.chr_13.127</t>
  </si>
  <si>
    <t>evm.model.chr_02.407</t>
  </si>
  <si>
    <t>PR1-like protein</t>
  </si>
  <si>
    <t>evm.model.chr_05.719</t>
  </si>
  <si>
    <t>evm.model.chr_10.57</t>
  </si>
  <si>
    <t>evm.model.chr_11.483</t>
  </si>
  <si>
    <t>evm.model.chr_01.479</t>
  </si>
  <si>
    <t>evm.model.chr_02.176</t>
  </si>
  <si>
    <t>evm.model.chr_03.1336</t>
  </si>
  <si>
    <t>evm.model.chr_03.624</t>
  </si>
  <si>
    <t>WSC domain-containing protein</t>
  </si>
  <si>
    <t>evm.model.chr_11.487</t>
  </si>
  <si>
    <t>Peroxidase domain-containing protein</t>
  </si>
  <si>
    <t>evm.model.chr_11.530</t>
  </si>
  <si>
    <t>Glycoside hydrolase family 17 protein</t>
  </si>
  <si>
    <t>Putative glucan 1,3-beta-glucosidase</t>
  </si>
  <si>
    <t>evm.model.chr_13.368</t>
  </si>
  <si>
    <t>Probable alpha/beta-glucosiadase</t>
  </si>
  <si>
    <t>evm.model.chr_05.157</t>
  </si>
  <si>
    <t>evm.model.chr_01.1437</t>
  </si>
  <si>
    <t>Beta-glucosidase; SUN-domain containing protein</t>
  </si>
  <si>
    <t>Putative 1,3-beta-glucanosyltransferase</t>
  </si>
  <si>
    <t>Metabolism, general</t>
  </si>
  <si>
    <t>Heat shock 70 protein family; endoplasmic reticulum chaperone BiP;</t>
  </si>
  <si>
    <r>
      <t xml:space="preserve">Small COPII coat GTPase Sar1, </t>
    </r>
    <r>
      <rPr>
        <i/>
        <sz val="12"/>
        <color theme="1"/>
        <rFont val="ArialMT"/>
      </rPr>
      <t>Aspergillus terreus</t>
    </r>
  </si>
  <si>
    <t>AA</t>
  </si>
  <si>
    <r>
      <t xml:space="preserve">Expressed </t>
    </r>
    <r>
      <rPr>
        <b/>
        <i/>
        <sz val="12"/>
        <color theme="1"/>
        <rFont val="ArialMT"/>
      </rPr>
      <t>in planta?</t>
    </r>
    <r>
      <rPr>
        <b/>
        <sz val="12"/>
        <color theme="1"/>
        <rFont val="ArialMT"/>
      </rPr>
      <t xml:space="preserve"> 9 dpi</t>
    </r>
  </si>
  <si>
    <r>
      <t xml:space="preserve">Expressed </t>
    </r>
    <r>
      <rPr>
        <b/>
        <i/>
        <sz val="12"/>
        <color theme="1"/>
        <rFont val="ArialMT"/>
      </rPr>
      <t>in planta?</t>
    </r>
    <r>
      <rPr>
        <b/>
        <sz val="12"/>
        <color theme="1"/>
        <rFont val="ArialMT"/>
      </rPr>
      <t xml:space="preserve"> 14 dpi</t>
    </r>
  </si>
  <si>
    <t>SS</t>
  </si>
  <si>
    <t>N (hits 02.374 though)</t>
  </si>
  <si>
    <t>Dawson, C. S.</t>
  </si>
  <si>
    <t>Journal of Extracellular vesicles</t>
  </si>
  <si>
    <t>10.1080/20013078.2020.1750810</t>
  </si>
  <si>
    <r>
      <t xml:space="preserve">1262  - From their comprehensive proteomic analysis I selected proteins exclusive to EVs, enriched in EVs or not significantly enriched in either EVs or WCL. WCL enriched or WCL exclusive proteins were excluded. I did this for three strains of yeast-form </t>
    </r>
    <r>
      <rPr>
        <i/>
        <sz val="12"/>
        <color theme="1"/>
        <rFont val="Arial"/>
        <family val="2"/>
      </rPr>
      <t xml:space="preserve">Candida albicans </t>
    </r>
    <r>
      <rPr>
        <sz val="12"/>
        <color theme="1"/>
        <rFont val="Arial"/>
        <family val="2"/>
      </rPr>
      <t>but I excluded their analysis of biofilm EVs.</t>
    </r>
  </si>
  <si>
    <r>
      <t xml:space="preserve">Protein markers for </t>
    </r>
    <r>
      <rPr>
        <i/>
        <sz val="12"/>
        <color theme="1"/>
        <rFont val="Arial"/>
        <family val="2"/>
      </rPr>
      <t xml:space="preserve">Candida albicans </t>
    </r>
    <r>
      <rPr>
        <sz val="12"/>
        <color theme="1"/>
        <rFont val="Arial"/>
        <family val="2"/>
      </rPr>
      <t>EVs includes Claudine-like Sur7 family proteins</t>
    </r>
  </si>
  <si>
    <t>Adjusted for culture volume</t>
  </si>
  <si>
    <r>
      <rPr>
        <b/>
        <i/>
        <sz val="12"/>
        <color theme="1"/>
        <rFont val="Helvetica"/>
        <family val="2"/>
      </rPr>
      <t xml:space="preserve">Z. tritici </t>
    </r>
    <r>
      <rPr>
        <b/>
        <sz val="12"/>
        <color theme="1"/>
        <rFont val="Helvetica"/>
        <family val="2"/>
      </rPr>
      <t>WAI332 cultures - untreated</t>
    </r>
  </si>
  <si>
    <r>
      <rPr>
        <b/>
        <i/>
        <sz val="12"/>
        <color theme="1"/>
        <rFont val="Helvetica"/>
        <family val="2"/>
      </rPr>
      <t xml:space="preserve">Z. tritici </t>
    </r>
    <r>
      <rPr>
        <b/>
        <sz val="12"/>
        <color theme="1"/>
        <rFont val="Helvetica"/>
        <family val="2"/>
      </rPr>
      <t>WAI332 cultures - heat-treated</t>
    </r>
  </si>
  <si>
    <t>Proposed Ca marker from Dawson et al., (2020) (query)</t>
  </si>
  <si>
    <r>
      <t xml:space="preserve">WAI332 </t>
    </r>
    <r>
      <rPr>
        <b/>
        <i/>
        <sz val="12"/>
        <color theme="1"/>
        <rFont val="Helvetica"/>
        <family val="2"/>
      </rPr>
      <t xml:space="preserve">Zt </t>
    </r>
    <r>
      <rPr>
        <b/>
        <sz val="12"/>
        <color theme="1"/>
        <rFont val="Helvetica"/>
        <family val="2"/>
      </rPr>
      <t>protein</t>
    </r>
  </si>
  <si>
    <t>Marker type</t>
  </si>
  <si>
    <r>
      <t>In</t>
    </r>
    <r>
      <rPr>
        <b/>
        <i/>
        <sz val="12"/>
        <color theme="1"/>
        <rFont val="Helvetica"/>
        <family val="2"/>
      </rPr>
      <t xml:space="preserve"> Zt </t>
    </r>
    <r>
      <rPr>
        <b/>
        <sz val="12"/>
        <color theme="1"/>
        <rFont val="Helvetica"/>
        <family val="2"/>
      </rPr>
      <t xml:space="preserve">EVs? </t>
    </r>
  </si>
  <si>
    <r>
      <t xml:space="preserve">In </t>
    </r>
    <r>
      <rPr>
        <b/>
        <i/>
        <sz val="12"/>
        <color theme="1"/>
        <rFont val="Helvetica"/>
        <family val="2"/>
      </rPr>
      <t>Zt</t>
    </r>
    <r>
      <rPr>
        <b/>
        <sz val="12"/>
        <color theme="1"/>
        <rFont val="Helvetica"/>
        <family val="2"/>
      </rPr>
      <t xml:space="preserve"> WCL?</t>
    </r>
  </si>
  <si>
    <t>Data for Figure 4a, from Orthofinder output</t>
  </si>
  <si>
    <t>Data for Figure 4b; data from Orthofinder output; table represents the number of orthogroups shared between each species-pair as a square matrix.</t>
  </si>
  <si>
    <t xml:space="preserve"> Percentage sequence id, percentage query coverage</t>
  </si>
  <si>
    <t>Protein/gene ID</t>
  </si>
  <si>
    <t>Fungal culture/EV isolation conditions and sample data</t>
  </si>
  <si>
    <t>evm.model.chr_07-1.109</t>
  </si>
  <si>
    <t>evm.model.chr_07-1.449</t>
  </si>
  <si>
    <t>Proteins per orthogroup per species</t>
  </si>
  <si>
    <t>C. albicans</t>
  </si>
  <si>
    <t>C. neoformans</t>
  </si>
  <si>
    <r>
      <rPr>
        <b/>
        <i/>
        <sz val="12"/>
        <color rgb="FF000000"/>
        <rFont val="ArialMT"/>
      </rPr>
      <t xml:space="preserve">F. oxysporum </t>
    </r>
    <r>
      <rPr>
        <b/>
        <sz val="12"/>
        <color rgb="FF000000"/>
        <rFont val="ArialMT"/>
      </rPr>
      <t>f. sp.</t>
    </r>
    <r>
      <rPr>
        <b/>
        <i/>
        <sz val="12"/>
        <color rgb="FF000000"/>
        <rFont val="ArialMT"/>
      </rPr>
      <t xml:space="preserve"> vasinfectum</t>
    </r>
  </si>
  <si>
    <t>Paracoccioides brasiliensis</t>
  </si>
  <si>
    <t>S. cerevisiae</t>
  </si>
  <si>
    <t>Z. tritici WAI332</t>
  </si>
  <si>
    <t>Very low seq. coverage</t>
  </si>
  <si>
    <t>AA length</t>
  </si>
  <si>
    <t>evm.model.chr_02.363</t>
  </si>
  <si>
    <t>evm.model.chr_01.647</t>
  </si>
  <si>
    <t>evm.model.chr_05.214</t>
  </si>
  <si>
    <t>evm.model.chr_01.2286</t>
  </si>
  <si>
    <t>evm.model.chr_11.146</t>
  </si>
  <si>
    <t>evm.model.chr_05.734</t>
  </si>
  <si>
    <t>evm.model.chr_05.486</t>
  </si>
  <si>
    <t>evm.model.chr_03.693</t>
  </si>
  <si>
    <t>evm.model.chr_01.1206</t>
  </si>
  <si>
    <t>evm.model.chr_05.698</t>
  </si>
  <si>
    <t>evm.model.chr_11.122</t>
  </si>
  <si>
    <t>evm.model.chr_01.1435</t>
  </si>
  <si>
    <t>evm.model.chr_06.597</t>
  </si>
  <si>
    <t>evm.model.chr_09.478</t>
  </si>
  <si>
    <t>evm.model.chr_09.508</t>
  </si>
  <si>
    <t>evm.model.chr_06.306</t>
  </si>
  <si>
    <t>evm.model.chr_12.230</t>
  </si>
  <si>
    <t>evm.model.chr_01.781</t>
  </si>
  <si>
    <t>evm.model.chr_03.753</t>
  </si>
  <si>
    <t>evm.model.chr_04.820</t>
  </si>
  <si>
    <t>evm.model.chr_08.467</t>
  </si>
  <si>
    <t>evm.model.chr_11.178</t>
  </si>
  <si>
    <t>evm.model.chr_04.809</t>
  </si>
  <si>
    <t>evm.model.chr_09.639</t>
  </si>
  <si>
    <t>evm.model.chr_11.344</t>
  </si>
  <si>
    <t>evm.model.chr_12.402</t>
  </si>
  <si>
    <t>evm.model.chr_01.223</t>
  </si>
  <si>
    <t>evm.model.chr_12.94</t>
  </si>
  <si>
    <t>evm.model.chr_01.1021</t>
  </si>
  <si>
    <t>evm.model.chr_02.234</t>
  </si>
  <si>
    <t>evm.model.chr_03.1309</t>
  </si>
  <si>
    <t>evm.model.chr_04.691</t>
  </si>
  <si>
    <t>evm.model.chr_06.502</t>
  </si>
  <si>
    <t>evm.model.chr_09.731</t>
  </si>
  <si>
    <t>evm.model.chr_11.204</t>
  </si>
  <si>
    <t>evm.model.chr_01.2404</t>
  </si>
  <si>
    <t>evm.model.chr_05.320</t>
  </si>
  <si>
    <t>evm.model.chr_12.211</t>
  </si>
  <si>
    <t>evm.model.chr_05.260</t>
  </si>
  <si>
    <t>evm.model.chr_01.1364</t>
  </si>
  <si>
    <t>evm.model.chr_03.717</t>
  </si>
  <si>
    <t>evm.model.chr_06.652</t>
  </si>
  <si>
    <t>evm.model.chr_01.2326</t>
  </si>
  <si>
    <t>evm.model.chr_08.594</t>
  </si>
  <si>
    <t>evm.model.chr_02.560</t>
  </si>
  <si>
    <t>evm.model.chr_03.812</t>
  </si>
  <si>
    <t>evm.model.chr_12.20</t>
  </si>
  <si>
    <t>evm.model.chr_03.262</t>
  </si>
  <si>
    <t>evm.model.chr_02.434</t>
  </si>
  <si>
    <t>evm.model.chr_06.161</t>
  </si>
  <si>
    <t>evm.model.chr_08.255</t>
  </si>
  <si>
    <t>evm.model.chr_12.451</t>
  </si>
  <si>
    <t>evm.model.chr_05.952</t>
  </si>
  <si>
    <t>evm.model.chr_08.107</t>
  </si>
  <si>
    <t>evm.model.chr_01.1740</t>
  </si>
  <si>
    <t>evm.model.chr_04.467</t>
  </si>
  <si>
    <t>evm.model.chr_01.1344</t>
  </si>
  <si>
    <t>evm.model.chr_08.573</t>
  </si>
  <si>
    <t>evm.model.chr_10.634</t>
  </si>
  <si>
    <t>evm.model.chr_10.290</t>
  </si>
  <si>
    <t>evm.model.chr_01.1107</t>
  </si>
  <si>
    <t>evm.model.chr_02.233</t>
  </si>
  <si>
    <t>evm.model.chr_04.880</t>
  </si>
  <si>
    <t>evm.model.chr_01.1189</t>
  </si>
  <si>
    <t>evm.model.chr_01.1756</t>
  </si>
  <si>
    <t>evm.model.chr_05.887</t>
  </si>
  <si>
    <t>evm.model.chr_01.1191</t>
  </si>
  <si>
    <t>evm.model.chr_02.309</t>
  </si>
  <si>
    <t>evm.model.chr_08.346</t>
  </si>
  <si>
    <t>evm.model.chr_01.1631</t>
  </si>
  <si>
    <t>evm.model.chr_10.378</t>
  </si>
  <si>
    <t>evm.model.chr_01.168</t>
  </si>
  <si>
    <t>evm.model.chr_05.623</t>
  </si>
  <si>
    <t>evm.model.chr_02.569</t>
  </si>
  <si>
    <t>evm.model.chr_06.334</t>
  </si>
  <si>
    <t>evm.model.chr_12.165</t>
  </si>
  <si>
    <t>evm.model.chr_13.361</t>
  </si>
  <si>
    <t>evm.model.chr_01.772</t>
  </si>
  <si>
    <t>evm.model.chr_01.536</t>
  </si>
  <si>
    <t>evm.model.chr_04.984</t>
  </si>
  <si>
    <t>evm.model.chr_01.1423</t>
  </si>
  <si>
    <t>evm.model.chr_06.268</t>
  </si>
  <si>
    <t>evm.model.chr_10.510</t>
  </si>
  <si>
    <t>evm.model.chr_01.1190</t>
  </si>
  <si>
    <t>evm.model.chr_04.191</t>
  </si>
  <si>
    <t>evm.model.chr_03.1412</t>
  </si>
  <si>
    <t>evm.model.chr_09.742</t>
  </si>
  <si>
    <t>evm.model.chr_06.307</t>
  </si>
  <si>
    <t>evm.model.chr_03.937</t>
  </si>
  <si>
    <t>evm.model.chr_10.499</t>
  </si>
  <si>
    <t>evm.model.chr_01.1843</t>
  </si>
  <si>
    <t>evm.model.chr_03.1045</t>
  </si>
  <si>
    <t>evm.model.chr_01.1098</t>
  </si>
  <si>
    <t>evm.model.chr_11.251</t>
  </si>
  <si>
    <t>evm.model.chr_06.349</t>
  </si>
  <si>
    <t>evm.model.chr_01.2431</t>
  </si>
  <si>
    <t>evm.model.chr_01.972</t>
  </si>
  <si>
    <t>evm.model.chr_02.1160</t>
  </si>
  <si>
    <t>evm.model.chr_06.386</t>
  </si>
  <si>
    <t>evm.model.chr_09.108</t>
  </si>
  <si>
    <t>evm.model.chr_12.368</t>
  </si>
  <si>
    <t>evm.model.chr_04.603</t>
  </si>
  <si>
    <t>evm.model.chr_01.1312</t>
  </si>
  <si>
    <t>evm.model.chr_05.197</t>
  </si>
  <si>
    <t>evm.model.chr_03.1435</t>
  </si>
  <si>
    <t>evm.model.chr_03.963</t>
  </si>
  <si>
    <t>evm.model.chr_01.1917</t>
  </si>
  <si>
    <t>evm.model.chr_02.617</t>
  </si>
  <si>
    <t>evm.model.chr_08.429</t>
  </si>
  <si>
    <t>evm.model.chr_08.731</t>
  </si>
  <si>
    <t>evm.model.chr_04.789</t>
  </si>
  <si>
    <t>evm.model.chr_08.657</t>
  </si>
  <si>
    <t>evm.model.chr_13.146</t>
  </si>
  <si>
    <t>evm.model.chr_05.676</t>
  </si>
  <si>
    <t>evm.model.chr_03.535</t>
  </si>
  <si>
    <t>evm.model.chr_01.2203</t>
  </si>
  <si>
    <t>evm.model.chr_05.970</t>
  </si>
  <si>
    <t>evm.model.chr_04.230</t>
  </si>
  <si>
    <t>evm.model.chr_02.446</t>
  </si>
  <si>
    <t>evm.model.chr_09.688</t>
  </si>
  <si>
    <t>evm.model.chr_05.965</t>
  </si>
  <si>
    <t>evm.model.chr_12.29</t>
  </si>
  <si>
    <t>evm.model.chr_05.604</t>
  </si>
  <si>
    <t>evm.model.chr_01.1436</t>
  </si>
  <si>
    <t>evm.model.chr_02.1038</t>
  </si>
  <si>
    <t>evm.model.chr_01.1402</t>
  </si>
  <si>
    <t>evm.model.chr_04.380</t>
  </si>
  <si>
    <t>evm.model.chr_06.288</t>
  </si>
  <si>
    <t>evm.model.chr_03.542</t>
  </si>
  <si>
    <t>evm.model.chr_05.788</t>
  </si>
  <si>
    <t>evm.model.chr_01.1497</t>
  </si>
  <si>
    <t>evm.model.chr_01.2166</t>
  </si>
  <si>
    <t>evm.model.chr_12.488</t>
  </si>
  <si>
    <t>evm.model.chr_05.314</t>
  </si>
  <si>
    <t>evm.model.chr_02.400</t>
  </si>
  <si>
    <t>evm.model.chr_05.166</t>
  </si>
  <si>
    <t>evm.model.chr_09.600</t>
  </si>
  <si>
    <t>evm.model.chr_08.77</t>
  </si>
  <si>
    <t>evm.model.chr_10.64</t>
  </si>
  <si>
    <t>evm.model.chr_01.1876</t>
  </si>
  <si>
    <t>evm.model.chr_10.601</t>
  </si>
  <si>
    <t>evm.model.chr_03.1128</t>
  </si>
  <si>
    <t>evm.model.chr_01.1591</t>
  </si>
  <si>
    <t>evm.model.chr_10.226</t>
  </si>
  <si>
    <t>evm.model.chr_01.1657</t>
  </si>
  <si>
    <t>evm.model.chr_01.115</t>
  </si>
  <si>
    <t>evm.model.chr_05.113</t>
  </si>
  <si>
    <t>evm.model.chr_04.668</t>
  </si>
  <si>
    <t>evm.model.chr_06.249</t>
  </si>
  <si>
    <t>evm.model.chr_04.850</t>
  </si>
  <si>
    <t>evm.model.chr_03.755</t>
  </si>
  <si>
    <t>evm.model.chr_01.1453</t>
  </si>
  <si>
    <t>evm.model.chr_02.104</t>
  </si>
  <si>
    <t>evm.model.chr_05.931</t>
  </si>
  <si>
    <t>evm.model.chr_06.525</t>
  </si>
  <si>
    <t>evm.model.chr_01.1122</t>
  </si>
  <si>
    <t>evm.model.chr_04.528</t>
  </si>
  <si>
    <t>evm.model.chr_01.1356</t>
  </si>
  <si>
    <t>evm.model.chr_10.506</t>
  </si>
  <si>
    <t>evm.model.chr_01.2236</t>
  </si>
  <si>
    <t>evm.model.chr_02.1432</t>
  </si>
  <si>
    <t>evm.model.chr_04.811</t>
  </si>
  <si>
    <t>evm.model.chr_03.912</t>
  </si>
  <si>
    <t>evm.model.chr_09.291</t>
  </si>
  <si>
    <t>evm.model.chr_12.3</t>
  </si>
  <si>
    <t>evm.model.chr_03.816</t>
  </si>
  <si>
    <t>evm.model.chr_02.245</t>
  </si>
  <si>
    <t>evm.model.chr_03.784</t>
  </si>
  <si>
    <t>evm.model.chr_06.467</t>
  </si>
  <si>
    <t>evm.model.chr_03.1043</t>
  </si>
  <si>
    <t>evm.model.chr_11.67</t>
  </si>
  <si>
    <t>evm.model.chr_08.421</t>
  </si>
  <si>
    <t>evm.model.chr_06.805</t>
  </si>
  <si>
    <t>evm.model.chr_10.204</t>
  </si>
  <si>
    <t>evm.model.chr_01.1932</t>
  </si>
  <si>
    <t>evm.model.chr_01.1476</t>
  </si>
  <si>
    <t>evm.model.chr_04.703</t>
  </si>
  <si>
    <t>evm.model.chr_13.192</t>
  </si>
  <si>
    <t>evm.model.chr_02.815</t>
  </si>
  <si>
    <t>evm.model.chr_06.567</t>
  </si>
  <si>
    <t>evm.model.chr_10.203</t>
  </si>
  <si>
    <t>evm.model.chr_03.401</t>
  </si>
  <si>
    <t>evm.model.chr_12.577</t>
  </si>
  <si>
    <t>evm.model.chr_04.583</t>
  </si>
  <si>
    <t>evm.model.chr_01.1665</t>
  </si>
  <si>
    <t>evm.model.chr_04.140</t>
  </si>
  <si>
    <t>evm.model.chr_10.553</t>
  </si>
  <si>
    <t>evm.model.chr_11.452</t>
  </si>
  <si>
    <t>evm.model.chr_03.549</t>
  </si>
  <si>
    <t>evm.model.chr_02.926</t>
  </si>
  <si>
    <t>evm.model.chr_03.639</t>
  </si>
  <si>
    <t>evm.model.chr_02.799</t>
  </si>
  <si>
    <t>evm.model.chr_10.518</t>
  </si>
  <si>
    <t>evm.model.chr_02.423</t>
  </si>
  <si>
    <t>evm.model.chr_09.208</t>
  </si>
  <si>
    <t>evm.model.chr_08.436</t>
  </si>
  <si>
    <t>evm.model.chr_01.1986</t>
  </si>
  <si>
    <t>evm.model.chr_01.141</t>
  </si>
  <si>
    <t>evm.model.chr_03.233</t>
  </si>
  <si>
    <t>evm.model.chr_12.281</t>
  </si>
  <si>
    <t>evm.model.chr_06.143</t>
  </si>
  <si>
    <t>evm.model.chr_10.348</t>
  </si>
  <si>
    <t>evm.model.chr_08.724</t>
  </si>
  <si>
    <t>evm.model.chr_08.175</t>
  </si>
  <si>
    <t>evm.model.chr_02.494</t>
  </si>
  <si>
    <t>evm.model.chr_03.943</t>
  </si>
  <si>
    <t>evm.model.chr_02.1037</t>
  </si>
  <si>
    <t>evm.model.chr_01.149</t>
  </si>
  <si>
    <t>evm.model.chr_04.259</t>
  </si>
  <si>
    <t>evm.model.chr_10.335</t>
  </si>
  <si>
    <t>evm.model.chr_08.660</t>
  </si>
  <si>
    <t>evm.model.chr_11.422</t>
  </si>
  <si>
    <t>evm.model.chr_12.597</t>
  </si>
  <si>
    <t>evm.model.chr_01.484</t>
  </si>
  <si>
    <t>evm.model.chr_03.1408</t>
  </si>
  <si>
    <t>evm.model.chr_12.404</t>
  </si>
  <si>
    <t>evm.model.chr_01.650</t>
  </si>
  <si>
    <t>evm.model.chr_08.131</t>
  </si>
  <si>
    <t>evm.model.chr_10.626</t>
  </si>
  <si>
    <t>evm.model.chr_01.519</t>
  </si>
  <si>
    <t>evm.model.chr_05.606</t>
  </si>
  <si>
    <t>evm.model.chr_05.590</t>
  </si>
  <si>
    <t>evm.model.chr_06.673</t>
  </si>
  <si>
    <t>evm.model.chr_08.893</t>
  </si>
  <si>
    <t>evm.model.chr_02.1456</t>
  </si>
  <si>
    <t>evm.model.chr_01.1618</t>
  </si>
  <si>
    <t>evm.model.chr_01.2053</t>
  </si>
  <si>
    <t>evm.model.chr_08.253</t>
  </si>
  <si>
    <t>evm.model.chr_13.379</t>
  </si>
  <si>
    <t>evm.model.chr_12.359</t>
  </si>
  <si>
    <t>evm.model.chr_01.2204</t>
  </si>
  <si>
    <t>evm.model.chr_06.780</t>
  </si>
  <si>
    <t>evm.model.chr_10.419</t>
  </si>
  <si>
    <t>evm.model.chr_02.240</t>
  </si>
  <si>
    <t>evm.model.chr_02.679</t>
  </si>
  <si>
    <t>evm.model.chr_06.529</t>
  </si>
  <si>
    <t>evm.model.chr_10.167</t>
  </si>
  <si>
    <t>evm.model.chr_03.1036</t>
  </si>
  <si>
    <t>evm.model.chr_06.849</t>
  </si>
  <si>
    <t>evm.model.chr_08.347</t>
  </si>
  <si>
    <t>evm.model.chr_04.877</t>
  </si>
  <si>
    <t>evm.model.chr_01.837</t>
  </si>
  <si>
    <t>evm.model.chr_06.603</t>
  </si>
  <si>
    <t>evm.model.chr_01.1865</t>
  </si>
  <si>
    <t>evm.model.chr_05.504</t>
  </si>
  <si>
    <t>evm.model.chr_03.857</t>
  </si>
  <si>
    <t>evm.model.chr_03.1301</t>
  </si>
  <si>
    <t>evm.model.chr_11.24</t>
  </si>
  <si>
    <t>evm.model.chr_04.588</t>
  </si>
  <si>
    <t>evm.model.chr_02.367</t>
  </si>
  <si>
    <t>evm.model.chr_01.165</t>
  </si>
  <si>
    <t>evm.model.chr_05.317</t>
  </si>
  <si>
    <t>evm.model.chr_01.120</t>
  </si>
  <si>
    <t>evm.model.chr_08.453</t>
  </si>
  <si>
    <t>evm.model.chr_10.620</t>
  </si>
  <si>
    <t>evm.model.chr_09.378</t>
  </si>
  <si>
    <t>evm.model.chr_03.710</t>
  </si>
  <si>
    <t>evm.model.chr_10.235</t>
  </si>
  <si>
    <t>evm.model.chr_05.953</t>
  </si>
  <si>
    <t>evm.model.chr_12.127</t>
  </si>
  <si>
    <t>evm.model.chr_02.623</t>
  </si>
  <si>
    <t>evm.model.chr_01.1883</t>
  </si>
  <si>
    <t>evm.model.chr_02.1340</t>
  </si>
  <si>
    <t>evm.model.chr_01.1128</t>
  </si>
  <si>
    <t>evm.model.chr_01.2005</t>
  </si>
  <si>
    <t>evm.model.chr_02.733</t>
  </si>
  <si>
    <t>evm.model.chr_05.753</t>
  </si>
  <si>
    <t>evm.model.chr_11.327</t>
  </si>
  <si>
    <t>evm.model.chr_12.512</t>
  </si>
  <si>
    <t>evm.model.chr_02.1331</t>
  </si>
  <si>
    <t>evm.model.chr_04.676</t>
  </si>
  <si>
    <t>evm.model.chr_04.211</t>
  </si>
  <si>
    <t>evm.model.chr_09.696</t>
  </si>
  <si>
    <t>evm.model.chr_10.647</t>
  </si>
  <si>
    <t>evm.model.chr_12.105</t>
  </si>
  <si>
    <t>evm.model.chr_01.1463</t>
  </si>
  <si>
    <t>evm.model.chr_02.629</t>
  </si>
  <si>
    <t>evm.model.chr_01.782</t>
  </si>
  <si>
    <t>evm.model.chr_01.1831</t>
  </si>
  <si>
    <t>evm.model.chr_11.109</t>
  </si>
  <si>
    <t>evm.model.chr_04.1123</t>
  </si>
  <si>
    <t>evm.model.chr_05.646</t>
  </si>
  <si>
    <t>evm.model.chr_04.1029</t>
  </si>
  <si>
    <t>evm.model.chr_01.127</t>
  </si>
  <si>
    <t>evm.model.chr_04.171</t>
  </si>
  <si>
    <t>evm.model.chr_08.13</t>
  </si>
  <si>
    <t>evm.model.chr_09.244</t>
  </si>
  <si>
    <t>evm.model.chr_11.485</t>
  </si>
  <si>
    <t>evm.model.chr_04.302</t>
  </si>
  <si>
    <t>evm.model.chr_06.258</t>
  </si>
  <si>
    <t>evm.model.chr_06.641</t>
  </si>
  <si>
    <t>evm.model.chr_10.328</t>
  </si>
  <si>
    <t>evm.model.chr_06.634</t>
  </si>
  <si>
    <t>evm.model.chr_06.196</t>
  </si>
  <si>
    <t>evm.model.chr_04.1111</t>
  </si>
  <si>
    <t>evm.model.chr_09.106</t>
  </si>
  <si>
    <t>evm.model.chr_08.413</t>
  </si>
  <si>
    <t>evm.model.chr_04.156</t>
  </si>
  <si>
    <t>evm.model.chr_06.561</t>
  </si>
  <si>
    <t>evm.model.chr_03.1126</t>
  </si>
  <si>
    <t>evm.model.chr_01.1194</t>
  </si>
  <si>
    <t>evm.model.chr_08.122</t>
  </si>
  <si>
    <t>evm.model.chr_03.504</t>
  </si>
  <si>
    <t>evm.model.chr_04.328</t>
  </si>
  <si>
    <t>evm.model.chr_03.214</t>
  </si>
  <si>
    <t>evm.model.chr_01.2130</t>
  </si>
  <si>
    <t>evm.model.chr_01.2450</t>
  </si>
  <si>
    <t>evm.model.chr_02.62</t>
  </si>
  <si>
    <t>evm.model.chr_04.370</t>
  </si>
  <si>
    <t>evm.model.chr_02.450</t>
  </si>
  <si>
    <t>evm.model.chr_11.377</t>
  </si>
  <si>
    <t>evm.model.chr_01.2395</t>
  </si>
  <si>
    <t>evm.model.chr_06.684</t>
  </si>
  <si>
    <t>evm.model.chr_10.418</t>
  </si>
  <si>
    <t>evm.model.chr_11.330</t>
  </si>
  <si>
    <t>evm.model.chr_04.969</t>
  </si>
  <si>
    <t>evm.model.chr_06.778</t>
  </si>
  <si>
    <t>evm.model.chr_01.935</t>
  </si>
  <si>
    <t>evm.model.chr_01.2174</t>
  </si>
  <si>
    <t>evm.model.chr_04.1071</t>
  </si>
  <si>
    <t>evm.model.chr_01.2260</t>
  </si>
  <si>
    <t>evm.model.chr_11.249</t>
  </si>
  <si>
    <t>evm.model.chr_03.213</t>
  </si>
  <si>
    <t>evm.model.chr_04.1006</t>
  </si>
  <si>
    <t>evm.model.chr_11.186</t>
  </si>
  <si>
    <t>evm.model.chr_04.1030</t>
  </si>
  <si>
    <t>evm.model.chr_01.509</t>
  </si>
  <si>
    <t>evm.model.chr_02.940</t>
  </si>
  <si>
    <t>evm.model.chr_02.374</t>
  </si>
  <si>
    <t>evm.model.chr_01.1578</t>
  </si>
  <si>
    <t>evm.model.chr_01.2360</t>
  </si>
  <si>
    <t>evm.model.chr_02.1426</t>
  </si>
  <si>
    <t>evm.model.chr_05.901</t>
  </si>
  <si>
    <t>evm.model.chr_02.1309</t>
  </si>
  <si>
    <t>evm.model.chr_05.542</t>
  </si>
  <si>
    <t>evm.model.chr_02.518</t>
  </si>
  <si>
    <t>evm.model.chr_04.131</t>
  </si>
  <si>
    <t>evm.model.chr_09.538</t>
  </si>
  <si>
    <t>evm.model.chr_01.1211</t>
  </si>
  <si>
    <t>evm.model.chr_13.30</t>
  </si>
  <si>
    <t>evm.model.chr_03.993</t>
  </si>
  <si>
    <t>evm.model.chr_04.264</t>
  </si>
  <si>
    <t>evm.model.chr_13.112</t>
  </si>
  <si>
    <t>evm.model.chr_06.263</t>
  </si>
  <si>
    <t>evm.model.chr_03.1264</t>
  </si>
  <si>
    <t>evm.model.chr_01.374</t>
  </si>
  <si>
    <t>evm.model.chr_08.827</t>
  </si>
  <si>
    <t>evm.model.chr_01.2394</t>
  </si>
  <si>
    <t>evm.model.chr_01.1576</t>
  </si>
  <si>
    <t>evm.model.chr_09.310</t>
  </si>
  <si>
    <t>evm.model.chr_04.441</t>
  </si>
  <si>
    <t>evm.model.chr_12.460</t>
  </si>
  <si>
    <t>evm.model.chr_04.766</t>
  </si>
  <si>
    <t>evm.model.chr_01.108</t>
  </si>
  <si>
    <t>evm.model.chr_03.115</t>
  </si>
  <si>
    <t>evm.model.chr_04.767</t>
  </si>
  <si>
    <t>evm.model.chr_08.625</t>
  </si>
  <si>
    <t>evm.model.chr_01.1346</t>
  </si>
  <si>
    <t>evm.model.chr_01.77</t>
  </si>
  <si>
    <t>evm.model.chr_08.425</t>
  </si>
  <si>
    <t>evm.model.chr_01.2315</t>
  </si>
  <si>
    <t>evm.model.chr_05.184</t>
  </si>
  <si>
    <t>evm.model.chr_02.953</t>
  </si>
  <si>
    <t>evm.model.chr_01.957</t>
  </si>
  <si>
    <t>evm.model.chr_02.994</t>
  </si>
  <si>
    <t>evm.model.chr_01.864</t>
  </si>
  <si>
    <t>evm.model.chr_01.2001</t>
  </si>
  <si>
    <t>evm.model.chr_09.243</t>
  </si>
  <si>
    <t>evm.model.chr_01.500</t>
  </si>
  <si>
    <t>evm.model.chr_05.413</t>
  </si>
  <si>
    <t>evm.model.chr_06.749</t>
  </si>
  <si>
    <t>evm.model.chr_05.259</t>
  </si>
  <si>
    <t>evm.model.chr_04.660</t>
  </si>
  <si>
    <t>evm.model.chr_09.181</t>
  </si>
  <si>
    <t>evm.model.chr_11.640</t>
  </si>
  <si>
    <t>evm.model.chr_03.80</t>
  </si>
  <si>
    <t>evm.model.chr_04.428</t>
  </si>
  <si>
    <t>evm.model.chr_08.552</t>
  </si>
  <si>
    <t>evm.model.chr_04.927</t>
  </si>
  <si>
    <t>evm.model.chr_04.959</t>
  </si>
  <si>
    <t>evm.model.chr_08.538</t>
  </si>
  <si>
    <t>evm.model.chr_08.365</t>
  </si>
  <si>
    <t>evm.model.chr_08.872</t>
  </si>
  <si>
    <t>evm.model.chr_06.787</t>
  </si>
  <si>
    <t>evm.model.chr_02.420</t>
  </si>
  <si>
    <t>evm.model.chr_02.631</t>
  </si>
  <si>
    <t>evm.model.chr_03.1178</t>
  </si>
  <si>
    <t>evm.model.chr_03.406</t>
  </si>
  <si>
    <t>evm.model.chr_01.1089</t>
  </si>
  <si>
    <t>evm.model.chr_01.1490</t>
  </si>
  <si>
    <t>evm.model.chr_05.482</t>
  </si>
  <si>
    <t>evm.model.chr_12.237</t>
  </si>
  <si>
    <t>evm.model.chr_01.501</t>
  </si>
  <si>
    <t>evm.model.chr_09.285</t>
  </si>
  <si>
    <t>evm.model.chr_11.587</t>
  </si>
  <si>
    <t>evm.model.chr_08.324</t>
  </si>
  <si>
    <t>evm.model.chr_10.181</t>
  </si>
  <si>
    <t>evm.model.chr_05.373</t>
  </si>
  <si>
    <t>evm.model.chr_04.459</t>
  </si>
  <si>
    <t>evm.model.chr_01.1717</t>
  </si>
  <si>
    <t>evm.model.chr_01.45</t>
  </si>
  <si>
    <t>evm.model.chr_02.986</t>
  </si>
  <si>
    <t>evm.model.chr_02.641</t>
  </si>
  <si>
    <t>evm.model.chr_02.394</t>
  </si>
  <si>
    <t>evm.model.chr_03.949</t>
  </si>
  <si>
    <t>evm.model.chr_10.528</t>
  </si>
  <si>
    <t>evm.model.chr_04.636</t>
  </si>
  <si>
    <t>evm.model.chr_10.456</t>
  </si>
  <si>
    <t>evm.model.chr_02.1102</t>
  </si>
  <si>
    <t>evm.model.chr_03.255</t>
  </si>
  <si>
    <t>evm.model.chr_04.1088</t>
  </si>
  <si>
    <t>evm.model.chr_05.167</t>
  </si>
  <si>
    <t>evm.model.chr_09.162</t>
  </si>
  <si>
    <t>evm.model.chr_13.152</t>
  </si>
  <si>
    <t>evm.model.chr_02.30</t>
  </si>
  <si>
    <t>evm.model.chr_13.234</t>
  </si>
  <si>
    <t>evm.model.chr_05.593</t>
  </si>
  <si>
    <t>evm.model.chr_01.557</t>
  </si>
  <si>
    <t>evm.model.chr_02.409</t>
  </si>
  <si>
    <t>evm.model.chr_02.1247</t>
  </si>
  <si>
    <t>evm.model.chr_05.538</t>
  </si>
  <si>
    <t>evm.model.chr_01.2237</t>
  </si>
  <si>
    <t>evm.model.chr_03.658</t>
  </si>
  <si>
    <t>evm.model.chr_01.1882</t>
  </si>
  <si>
    <t>evm.model.chr_06.775</t>
  </si>
  <si>
    <t>evm.model.chr_03.245</t>
  </si>
  <si>
    <t>evm.model.chr_03.1290</t>
  </si>
  <si>
    <t>evm.model.chr_02.592</t>
  </si>
  <si>
    <t>evm.model.chr_02.1215</t>
  </si>
  <si>
    <t>evm.model.chr_03.203</t>
  </si>
  <si>
    <t>evm.model.chr_09.706</t>
  </si>
  <si>
    <t>evm.model.chr_09.284</t>
  </si>
  <si>
    <t>evm.model.chr_02.601</t>
  </si>
  <si>
    <t>evm.model.chr_05.641</t>
  </si>
  <si>
    <t>evm.model.chr_01.886</t>
  </si>
  <si>
    <t>evm.model.chr_04.420</t>
  </si>
  <si>
    <t>evm.model.chr_05.951</t>
  </si>
  <si>
    <t>evm.model.chr_01.2168</t>
  </si>
  <si>
    <t>evm.model.chr_01.1057</t>
  </si>
  <si>
    <t>evm.model.chr_05.328</t>
  </si>
  <si>
    <t>evm.model.chr_01.1079</t>
  </si>
  <si>
    <t>evm.model.chr_08.601</t>
  </si>
  <si>
    <t>evm.model.chr_06.583</t>
  </si>
  <si>
    <t>evm.model.chr_01.812</t>
  </si>
  <si>
    <t>evm.model.chr_01.1396</t>
  </si>
  <si>
    <t>evm.model.chr_04.674</t>
  </si>
  <si>
    <t>evm.model.chr_01.1661</t>
  </si>
  <si>
    <t>evm.model.chr_05.692</t>
  </si>
  <si>
    <t>evm.model.chr_03.875</t>
  </si>
  <si>
    <t>evm.model.chr_09.3</t>
  </si>
  <si>
    <t>evm.model.chr_01.1875</t>
  </si>
  <si>
    <t>evm.model.chr_03.59</t>
  </si>
  <si>
    <t>evm.model.chr_03.60</t>
  </si>
  <si>
    <t>evm.model.chr_10.480</t>
  </si>
  <si>
    <t>evm.model.chr_03.1023</t>
  </si>
  <si>
    <t>evm.model.chr_07-1.260</t>
  </si>
  <si>
    <t>evm.model.chr_07-1.539</t>
  </si>
  <si>
    <t>evm.model.chr_07-2.52</t>
  </si>
  <si>
    <t>evm.model.chr_07-1.319|ZYTR, evm.model.chr_01.2203|ZYTR</t>
  </si>
  <si>
    <t>evm.model.chr_07-1.429|ZYTR, evm.model.chr_10.335|ZYTR</t>
  </si>
  <si>
    <t>evm.model.chr_07-1.137|ZYTR, evm.model.chr_02.799|ZYTR</t>
  </si>
  <si>
    <t>evm.model.chr_07-1.532|ZYTR</t>
  </si>
  <si>
    <t>evm.model.chr_07-1.273|ZYTR</t>
  </si>
  <si>
    <t>evm.model.chr_07-1.318|ZYTR</t>
  </si>
  <si>
    <t>evm.model.chr_07-1.161|ZYTR</t>
  </si>
  <si>
    <t>evm.model.chr_07-1.160|ZYTR</t>
  </si>
  <si>
    <t>evm.model.chr_07-2.354|ZYTR, evm.model.chr_11.296|ZYTR</t>
  </si>
  <si>
    <t>evm.model.chr_07-1.213</t>
  </si>
  <si>
    <t>evm.model.chr_07-1.354</t>
  </si>
  <si>
    <t>Predicted TMD?</t>
  </si>
  <si>
    <t>Predicted GPI anchor?</t>
  </si>
  <si>
    <t>Predicted signal peptide?</t>
  </si>
  <si>
    <r>
      <t xml:space="preserve">Table S7. </t>
    </r>
    <r>
      <rPr>
        <sz val="12"/>
        <color theme="1"/>
        <rFont val="Helvetica"/>
        <family val="2"/>
      </rPr>
      <t xml:space="preserve">List of proteins identified with ≥2 unique peptides ≥4/5 cell lysate (CL) samples (n = </t>
    </r>
    <r>
      <rPr>
        <b/>
        <sz val="12"/>
        <color theme="1"/>
        <rFont val="Helvetica"/>
        <family val="2"/>
      </rPr>
      <t>533)</t>
    </r>
  </si>
  <si>
    <t>TMD/GPI-anchor?</t>
  </si>
  <si>
    <t>Putative CAzyme?</t>
  </si>
  <si>
    <t>Cytoskeleton-associated</t>
  </si>
  <si>
    <t>Actin, gamma</t>
  </si>
  <si>
    <t>Cell division control protein 12-like protein</t>
  </si>
  <si>
    <t>Fimbrin</t>
  </si>
  <si>
    <t>Putative cell division control protein 3</t>
  </si>
  <si>
    <t>Septin homolog, cell division control protein 11</t>
  </si>
  <si>
    <t>Tubulin</t>
  </si>
  <si>
    <t>Tubulin, alpha</t>
  </si>
  <si>
    <t>Endo/exocytosis &amp; endomembrane-associated</t>
  </si>
  <si>
    <t>ADP-ribosylation factor</t>
  </si>
  <si>
    <t>Clathrin, heavy chain protein</t>
  </si>
  <si>
    <t>Oxysterol-binding protein-related</t>
  </si>
  <si>
    <t>Putative Sec14, cytosolic factor</t>
  </si>
  <si>
    <t>Rab GDP-dissociation inhibitor (GDI)-like protein</t>
  </si>
  <si>
    <t>Small COPII coat GTPase SAR1-like protein</t>
  </si>
  <si>
    <t>evm.model.chr_01.1432</t>
  </si>
  <si>
    <t>TMD</t>
  </si>
  <si>
    <t>t-SNARE protein</t>
  </si>
  <si>
    <t>evm.model.chr_03.1059</t>
  </si>
  <si>
    <t>Endo-1,3-beta-glucanase-like protein</t>
  </si>
  <si>
    <t>evm.model.chr_11.556</t>
  </si>
  <si>
    <t>Glucosyltransferase family 71 protein</t>
  </si>
  <si>
    <t>evm.model.chr_05.336</t>
  </si>
  <si>
    <t>Glycoside hydrolase family 71 protein</t>
  </si>
  <si>
    <t>Oxidoreductase-family protein</t>
  </si>
  <si>
    <t>evm.model.chr_01.2285</t>
  </si>
  <si>
    <t>Putative glycosidase</t>
  </si>
  <si>
    <t>Membrane-associated</t>
  </si>
  <si>
    <t>evm.model.chr_11.366</t>
  </si>
  <si>
    <t>ABC transporter</t>
  </si>
  <si>
    <t>ADP/ATP carrier protein</t>
  </si>
  <si>
    <t xml:space="preserve">Cell wall protein ECM33-like protein </t>
  </si>
  <si>
    <t>evm.model.chr_02.114</t>
  </si>
  <si>
    <t>CRAL-TRIO domain-containing protein</t>
  </si>
  <si>
    <t>evm.model.chr_13.462</t>
  </si>
  <si>
    <t>Hsp30-like protein</t>
  </si>
  <si>
    <t>Mitochondrial phosphate carrier-like protein</t>
  </si>
  <si>
    <t>evm.model.chr_05.697</t>
  </si>
  <si>
    <t>Na+/Li+-exporting P-type ATPase</t>
  </si>
  <si>
    <t>Plasma membrane ATPase</t>
  </si>
  <si>
    <t>evm.model.chr_08.615</t>
  </si>
  <si>
    <t>Putative ABC transporter</t>
  </si>
  <si>
    <t>evm.model.chr_01.1915</t>
  </si>
  <si>
    <t>Putative flavin carrier protein 2</t>
  </si>
  <si>
    <t>evm.model.chr_10.186</t>
  </si>
  <si>
    <t>Putative siderophore-dependent iron transporter</t>
  </si>
  <si>
    <t>SUR7 protein</t>
  </si>
  <si>
    <t>V-type proton ATPase, subunit B protein</t>
  </si>
  <si>
    <t>Voltage-gated potassium ion channel-like protein, subunit beta</t>
  </si>
  <si>
    <t>4-aminobutyrate aminotransferase</t>
  </si>
  <si>
    <t>Aconitate hydratase</t>
  </si>
  <si>
    <t>Adenosine kinase</t>
  </si>
  <si>
    <t>Alpha/beta hydrolase domain-containing protein</t>
  </si>
  <si>
    <t>Argininosuccinate synthase</t>
  </si>
  <si>
    <t>ATP synthase F1-sector subunit beta</t>
  </si>
  <si>
    <t>Bifunctional purine biosynthesis protein-like protein</t>
  </si>
  <si>
    <t>evm.model.chr_09.28</t>
  </si>
  <si>
    <t>Ergothioneine biosynthesis protein 1-like protein</t>
  </si>
  <si>
    <t>F1F0 ATP synthase subunit alpha</t>
  </si>
  <si>
    <t>Glycogen synthase</t>
  </si>
  <si>
    <t>Mannose-1-phosphate guanyltransferase</t>
  </si>
  <si>
    <t>NADP-dependent alcohol dehydrogenase</t>
  </si>
  <si>
    <t>evm.model.chr_01.495</t>
  </si>
  <si>
    <t>Obg-like ATPase-like protein</t>
  </si>
  <si>
    <t>Peroxidase-catalase-like protein</t>
  </si>
  <si>
    <t>Phosphomannomutase</t>
  </si>
  <si>
    <t>Putative aldehyde dehydrogenase</t>
  </si>
  <si>
    <t>Putative C-1-tetrahydrofolate synthase</t>
  </si>
  <si>
    <t>Putative cytochrome b-c1 complex subunit 2, mitochondrial</t>
  </si>
  <si>
    <t>Putative glutamate synthase</t>
  </si>
  <si>
    <t xml:space="preserve">Putative inosine-5'-monophosphate dehydrogenase </t>
  </si>
  <si>
    <t>Putative serine hydroxymethyltransferase, cytosolic</t>
  </si>
  <si>
    <t>Pyruvate decarboxylase-like protein</t>
  </si>
  <si>
    <t>S-adenosylmethionine synthase-like protein</t>
  </si>
  <si>
    <t>Spermidine synthase</t>
  </si>
  <si>
    <t>Sulphate adenylyltransferase</t>
  </si>
  <si>
    <t>AAA family ATPase; cell division control protein 48</t>
  </si>
  <si>
    <t>Alanine--tRNA ligase</t>
  </si>
  <si>
    <t>evm.model.chr_09.626</t>
  </si>
  <si>
    <t>Alpha-1,2 mannosyltransferase-like protein</t>
  </si>
  <si>
    <t>Alpha-isopropylmalate synthase</t>
  </si>
  <si>
    <t>Arginine tRNA ligase-like protein</t>
  </si>
  <si>
    <t>Aspartate--tRNA ligase</t>
  </si>
  <si>
    <t>ATP-dependent RNA helicase; eukaryotic initiation factor 4A (eIF4A)</t>
  </si>
  <si>
    <t>evm.model.chr_05.637</t>
  </si>
  <si>
    <t>Beta-thionase-like protein</t>
  </si>
  <si>
    <t>Carbomyl-phosphate synthase (glutamine hydrolysing), large subunit</t>
  </si>
  <si>
    <t>Elongation factor 1-gamma protein</t>
  </si>
  <si>
    <t>Elongation factor 2 (EF-2)</t>
  </si>
  <si>
    <t>Elongation factor 3</t>
  </si>
  <si>
    <t>Eukaryotic translation initiation factor 2, subunit gamma</t>
  </si>
  <si>
    <t>Eukaryotic translation initiation factor RLI1</t>
  </si>
  <si>
    <t>Glycine--tRNA ligase</t>
  </si>
  <si>
    <t>Heat-shock protein 60</t>
  </si>
  <si>
    <t>Heat-shock protein 90 homolog, Hsp82</t>
  </si>
  <si>
    <t>Heat shock protein 70 family protein</t>
  </si>
  <si>
    <t>Heat schock protein 90 co-chaperone, activator of Hsp90 ATPase protein</t>
  </si>
  <si>
    <t>Isoleucyl-tRNA synthetase</t>
  </si>
  <si>
    <t>Phenylalanine--tRNA ligase, subunit beta</t>
  </si>
  <si>
    <t>Phospho-2-dehydro-3-deoxyheptonate aldolase, tyrosine-inhibited</t>
  </si>
  <si>
    <t>Polyadenylate-binding protein (PABP), cytoplasmic and nuclear</t>
  </si>
  <si>
    <t>Protein disulfide isomerase</t>
  </si>
  <si>
    <t>evm.model.chr_12.68</t>
  </si>
  <si>
    <t>Putative branched-chain-amino-acid aminotransferase</t>
  </si>
  <si>
    <t>Putative elongation factor 1-alpha protein</t>
  </si>
  <si>
    <t>Putative eukaryotic translation initiation factor 5A, eIF-5A</t>
  </si>
  <si>
    <t>Putative ketol-acid reductoisomerase-like protein</t>
  </si>
  <si>
    <t xml:space="preserve">Putative ornithine aminotransferase </t>
  </si>
  <si>
    <t>Putative RNA binding protein</t>
  </si>
  <si>
    <t>RNA-binding domain-containing protein</t>
  </si>
  <si>
    <t>Saccharopine dehydrogenase-like protein</t>
  </si>
  <si>
    <t>Serine--tRNA ligase</t>
  </si>
  <si>
    <t>Succinate-semialdehyde dehydrogenase</t>
  </si>
  <si>
    <t>Tryptophan synthase</t>
  </si>
  <si>
    <t>Tyrosine--tRNA ligase</t>
  </si>
  <si>
    <t>Ubiquitin-activating enzyme E1</t>
  </si>
  <si>
    <t>Valine--tRNA ligase</t>
  </si>
  <si>
    <t>Proteolytic enzymes</t>
  </si>
  <si>
    <t>Cys-Gly metallodipeptidase</t>
  </si>
  <si>
    <t>Putative C19 family peptidase</t>
  </si>
  <si>
    <t>evm.model.chr_06.488</t>
  </si>
  <si>
    <t>Putative dipeptidyl peptidase 4 protein</t>
  </si>
  <si>
    <t>Putative M16 family peptidase</t>
  </si>
  <si>
    <t>evm.model.chr_02.707</t>
  </si>
  <si>
    <t>Subtilisin-like protein</t>
  </si>
  <si>
    <t>evm.model.chr_03.98</t>
  </si>
  <si>
    <t>Trypsin-like serine protease</t>
  </si>
  <si>
    <t>Ribosomes</t>
  </si>
  <si>
    <t>40S ribosomal protein S0</t>
  </si>
  <si>
    <t>40S ribosomal protein S1</t>
  </si>
  <si>
    <t>40S ribosomal protein S11-A</t>
  </si>
  <si>
    <t>40S ribosomal protein S13</t>
  </si>
  <si>
    <t>40S ribosomal protein S14</t>
  </si>
  <si>
    <t>40S ribosomal protein S16</t>
  </si>
  <si>
    <t>40S ribosomal protein S18</t>
  </si>
  <si>
    <t>40S ribosomal protein S2</t>
  </si>
  <si>
    <t>40S ribosomal protein S3</t>
  </si>
  <si>
    <t>40S ribosomal protein S4</t>
  </si>
  <si>
    <t>40S ribosomal protein S5</t>
  </si>
  <si>
    <t>40S ribosomal protein S8</t>
  </si>
  <si>
    <t>40S ribosomal protein S9</t>
  </si>
  <si>
    <t>60S acidic ribosomal protein P0</t>
  </si>
  <si>
    <t>60S ribosomal protein L1</t>
  </si>
  <si>
    <t>60S ribosomal protein L10</t>
  </si>
  <si>
    <t>60S ribosomal protein L13</t>
  </si>
  <si>
    <t>60S ribosomal protein L14</t>
  </si>
  <si>
    <t>60S ribosomal protein L15</t>
  </si>
  <si>
    <t>60S ribosomal protein L17</t>
  </si>
  <si>
    <t>60S ribosomal protein L18</t>
  </si>
  <si>
    <t>60S ribosomal protein L19</t>
  </si>
  <si>
    <t>60S ribosomal protein L2</t>
  </si>
  <si>
    <t>60S ribosomal protein L28</t>
  </si>
  <si>
    <t>60S ribosomal protein L3</t>
  </si>
  <si>
    <t>60S ribosomal protein L4</t>
  </si>
  <si>
    <t>60S ribosomal protein L6</t>
  </si>
  <si>
    <t>60S ribosomal protein L7</t>
  </si>
  <si>
    <t>60S ribosomal protein L8</t>
  </si>
  <si>
    <t>60S ribosomal protein L9</t>
  </si>
  <si>
    <t>ATP-binding cassette family ATPase</t>
  </si>
  <si>
    <t>Guanine nucleotide-binding protein, subunit beta-like protein</t>
  </si>
  <si>
    <t>2-Methylcitrate dehydratase-like protein</t>
  </si>
  <si>
    <t>2-Oxoglutarate dehydrogenase E1 component</t>
  </si>
  <si>
    <t>3-ketoacyl-coA thiolase B</t>
  </si>
  <si>
    <t>Acetly-coenzyme A synthetase</t>
  </si>
  <si>
    <t>Acetyl-CoA acetyltransferase; ergosterol biosynthesis protein 10</t>
  </si>
  <si>
    <t>Acetyl-coA carboxylase</t>
  </si>
  <si>
    <t>Aldolase 1-epimerase-like protein</t>
  </si>
  <si>
    <t>Fatty acid synthase subunit alpha</t>
  </si>
  <si>
    <t>Fructose-1,6-bisphosphatase-like protein</t>
  </si>
  <si>
    <t>Glucose-6-phosphate 1-dehydrogenase</t>
  </si>
  <si>
    <t>Isocitrate dehydrogenase</t>
  </si>
  <si>
    <t>Long-chain-fatty-acid--CoA ligase 1-like protein</t>
  </si>
  <si>
    <t>Phosphoenolpyruvate carboxykinase [ATP]</t>
  </si>
  <si>
    <t>Phosphogluconolactonase</t>
  </si>
  <si>
    <t>Putative ATP-citrate synthase subunit 1</t>
  </si>
  <si>
    <t>Putative ATP-citrate synthase subunit 2</t>
  </si>
  <si>
    <t xml:space="preserve">Putative GTP-binding nuclear protein </t>
  </si>
  <si>
    <t>Putative hexokinase</t>
  </si>
  <si>
    <t>Putative phosphoketolase</t>
  </si>
  <si>
    <t>Putative UDP-glucose 3-epimerase</t>
  </si>
  <si>
    <t>Putative xylitol dehydrogenase</t>
  </si>
  <si>
    <t>Succinate--CoA ligase, subunit alpha</t>
  </si>
  <si>
    <t>Succinate--CoA ligase, subunit beta</t>
  </si>
  <si>
    <t>Triosephosphate esterase</t>
  </si>
  <si>
    <t>14-3-3 domain-containing protein</t>
  </si>
  <si>
    <t>evm.model.chr_01.680</t>
  </si>
  <si>
    <t>evm.model.chr_02.676</t>
  </si>
  <si>
    <t>Arginine N-methyltransferase</t>
  </si>
  <si>
    <t>Dehydroquinate synthase domain-containing protein</t>
  </si>
  <si>
    <t>Importin, subunit alpha domain-containing protein</t>
  </si>
  <si>
    <t>Importin, subunit alpha re-exporter-like protein</t>
  </si>
  <si>
    <t>evm.model.chr_11.341</t>
  </si>
  <si>
    <t>Importin, subunit beta 3</t>
  </si>
  <si>
    <t>evm.model.chr_02.161</t>
  </si>
  <si>
    <t>Importin, subunit beta-1 domain-containing protein</t>
  </si>
  <si>
    <t>Importin, subunit beta-4 domain containing protein</t>
  </si>
  <si>
    <t>Isocitrate/Isopropylmalate dehydrogenase-like domain-containing protein</t>
  </si>
  <si>
    <t>KH-domain-containing protein</t>
  </si>
  <si>
    <t>M24 family non-peptidase homolog-like protein</t>
  </si>
  <si>
    <t>NAD-dependent epimerase/dehydratase domain-containing protein</t>
  </si>
  <si>
    <t>NADH-dependent flavin oxidoreductase-like protein</t>
  </si>
  <si>
    <t>NADPH dehydrogenase-like protein</t>
  </si>
  <si>
    <t>evm.model.chr_11.296</t>
  </si>
  <si>
    <t>Peroxiredoxin PRX1-like protein</t>
  </si>
  <si>
    <t>PH domain-containing protein</t>
  </si>
  <si>
    <t>Phospho-2-dehydro-3-deoxyheptonate aldolase-like protein</t>
  </si>
  <si>
    <t>Phosphoribosyltransferase-like protein</t>
  </si>
  <si>
    <t>Polyketide cyclase/dehydratase domain-containing protein</t>
  </si>
  <si>
    <t>Porin voltage-dependent anion-selective channel domain-containing protein</t>
  </si>
  <si>
    <t>Protein phosphatase 2A, regulatory alpha subunit, MgPP2AregA</t>
  </si>
  <si>
    <t>Putative glutathione S-transferase protein</t>
  </si>
  <si>
    <t>Putative NADP-dependent 3-hydroxy acid dehydrogenase</t>
  </si>
  <si>
    <t>Putative oxysterol-binding-like protein</t>
  </si>
  <si>
    <t>Serine/threonine protein phosphatase (PP1)-like protein</t>
  </si>
  <si>
    <t>Thioredoxin-like protein</t>
  </si>
  <si>
    <t>evm.model.chr_04.181</t>
  </si>
  <si>
    <t>Tyrosinase-like protein</t>
  </si>
  <si>
    <t>evm.model.chr_12.16</t>
  </si>
  <si>
    <t>evm.model.chr_05.169</t>
  </si>
  <si>
    <t>evm.model.chr_13.52</t>
  </si>
  <si>
    <t>evm.model.chr_01.1001</t>
  </si>
  <si>
    <t>evm.model.chr_01.1310</t>
  </si>
  <si>
    <t>evm.model.chr_03.207</t>
  </si>
  <si>
    <r>
      <rPr>
        <b/>
        <sz val="12"/>
        <color theme="1"/>
        <rFont val="ArialMT"/>
      </rPr>
      <t xml:space="preserve">Table S4. </t>
    </r>
    <r>
      <rPr>
        <sz val="12"/>
        <color theme="1"/>
        <rFont val="ArialMT"/>
        <family val="2"/>
      </rPr>
      <t xml:space="preserve">List of </t>
    </r>
    <r>
      <rPr>
        <i/>
        <sz val="12"/>
        <color theme="1"/>
        <rFont val="ArialMT"/>
      </rPr>
      <t xml:space="preserve">Z. tritici </t>
    </r>
    <r>
      <rPr>
        <sz val="12"/>
        <color theme="1"/>
        <rFont val="ArialMT"/>
        <family val="2"/>
      </rPr>
      <t>WAI332 EV proteins predicted to be effectors by EffectorP. Proteins were considered included when predicted as effectors by both EffectorP v1.0 and v2.0.</t>
    </r>
  </si>
  <si>
    <r>
      <rPr>
        <b/>
        <sz val="12"/>
        <color theme="1"/>
        <rFont val="Helvetica"/>
        <family val="2"/>
      </rPr>
      <t>Table S5a.</t>
    </r>
    <r>
      <rPr>
        <sz val="12"/>
        <color theme="1"/>
        <rFont val="Helvetica"/>
        <family val="2"/>
      </rPr>
      <t xml:space="preserve"> List of studies used to source fungal EV proteins to define orthogroups with Orthofinder</t>
    </r>
  </si>
  <si>
    <r>
      <t xml:space="preserve">Table S5b. </t>
    </r>
    <r>
      <rPr>
        <sz val="12"/>
        <color theme="1"/>
        <rFont val="ArialMT"/>
      </rPr>
      <t>Summary of proteins used for Orthofinder analysis</t>
    </r>
  </si>
  <si>
    <t>Data for Figure 4c upset plot; orthogroups shared by each species (binary, where 0 = no protein in orthogroup, 1 = at least one protein in orthogroup)</t>
  </si>
  <si>
    <r>
      <rPr>
        <b/>
        <sz val="12"/>
        <color theme="1"/>
        <rFont val="ArialMT"/>
      </rPr>
      <t>Table S2.</t>
    </r>
    <r>
      <rPr>
        <sz val="12"/>
        <color theme="1"/>
        <rFont val="ArialMT"/>
        <family val="2"/>
      </rPr>
      <t xml:space="preserve"> List of proteins identified in ≥ 4/5 biological replicate samples of </t>
    </r>
    <r>
      <rPr>
        <i/>
        <sz val="12"/>
        <color theme="1"/>
        <rFont val="ArialMT"/>
      </rPr>
      <t xml:space="preserve">Z. tritici </t>
    </r>
    <r>
      <rPr>
        <sz val="12"/>
        <color theme="1"/>
        <rFont val="ArialMT"/>
      </rPr>
      <t>WAI332 EVs</t>
    </r>
  </si>
  <si>
    <r>
      <rPr>
        <b/>
        <sz val="12"/>
        <color theme="1"/>
        <rFont val="Helvetica"/>
        <family val="2"/>
      </rPr>
      <t>Table S8.</t>
    </r>
    <r>
      <rPr>
        <sz val="12"/>
        <color theme="1"/>
        <rFont val="Helvetica"/>
        <family val="2"/>
      </rPr>
      <t xml:space="preserve"> Potential </t>
    </r>
    <r>
      <rPr>
        <i/>
        <sz val="12"/>
        <color theme="1"/>
        <rFont val="Helvetica"/>
        <family val="2"/>
      </rPr>
      <t xml:space="preserve">Z. tritici </t>
    </r>
    <r>
      <rPr>
        <sz val="12"/>
        <color theme="1"/>
        <rFont val="Helvetica"/>
        <family val="2"/>
      </rPr>
      <t xml:space="preserve">WAI332 homologues for </t>
    </r>
    <r>
      <rPr>
        <i/>
        <sz val="12"/>
        <color theme="1"/>
        <rFont val="Helvetica"/>
        <family val="2"/>
      </rPr>
      <t xml:space="preserve">C. albicans </t>
    </r>
    <r>
      <rPr>
        <sz val="12"/>
        <color theme="1"/>
        <rFont val="Helvetica"/>
        <family val="2"/>
      </rPr>
      <t xml:space="preserve">EV marker proteins defined by Dawson et al., (2020). Homologous proteins were identified using reciprocal blastp searches of marker proteins against predicted proteins encoded in the </t>
    </r>
    <r>
      <rPr>
        <i/>
        <sz val="12"/>
        <color theme="1"/>
        <rFont val="Helvetica"/>
        <family val="2"/>
      </rPr>
      <t xml:space="preserve">Z. tritici </t>
    </r>
    <r>
      <rPr>
        <sz val="12"/>
        <color theme="1"/>
        <rFont val="Helvetica"/>
        <family val="2"/>
      </rPr>
      <t xml:space="preserve">WAI332 genome. </t>
    </r>
  </si>
  <si>
    <t>evm.model.chr_07-1.318</t>
  </si>
  <si>
    <t>evm.model.chr_07-1.273</t>
  </si>
  <si>
    <t>evm.model.chr_07-1.161</t>
  </si>
  <si>
    <t>evm.model.chr_07-1.160</t>
  </si>
  <si>
    <t>evm.model.chr_07-1.532</t>
  </si>
  <si>
    <t>evm.model.chr_07-1.319</t>
  </si>
  <si>
    <t>evm.model.chr_07-1.429</t>
  </si>
  <si>
    <t>evm.model.chr_07-2.354</t>
  </si>
  <si>
    <t>evm.model.chr_07-1.137</t>
  </si>
  <si>
    <t>evm.model.chr_07-1.399</t>
  </si>
  <si>
    <t>evm.model.chr_07-1.129</t>
  </si>
  <si>
    <t>evm.model.chr_07-1.150</t>
  </si>
  <si>
    <t>evm.model.chr_07-1.212</t>
  </si>
  <si>
    <t>evm.model.chr_07-1.216</t>
  </si>
  <si>
    <t>evm.model.chr_07-1.26</t>
  </si>
  <si>
    <t>evm.model.chr_07-1.298</t>
  </si>
  <si>
    <t>evm.model.chr_07-1.306</t>
  </si>
  <si>
    <t>evm.model.chr_07-1.307</t>
  </si>
  <si>
    <t>evm.model.chr_07-1.312</t>
  </si>
  <si>
    <t>evm.model.chr_07-1.384</t>
  </si>
  <si>
    <t>evm.model.chr_07-1.388</t>
  </si>
  <si>
    <t>evm.model.chr_07-1.404</t>
  </si>
  <si>
    <t>evm.model.chr_07-1.448</t>
  </si>
  <si>
    <t>evm.model.chr_07-1.455</t>
  </si>
  <si>
    <t>evm.model.chr_07-1.490</t>
  </si>
  <si>
    <t>evm.model.chr_07-1.530</t>
  </si>
  <si>
    <t>evm.model.chr_07-1.535</t>
  </si>
  <si>
    <t>evm.model.chr_07-1.574</t>
  </si>
  <si>
    <t>evm.model.chr_07-1.601</t>
  </si>
  <si>
    <t>evm.model.chr_07-1.603</t>
  </si>
  <si>
    <t>evm.model.chr_07-1.619</t>
  </si>
  <si>
    <t>evm.model.chr_07-1.681</t>
  </si>
  <si>
    <t>evm.model.chr_07-1.99</t>
  </si>
  <si>
    <t>Nuclease domain-containing protein</t>
  </si>
  <si>
    <t>Saccharolysin domain-containing protein</t>
  </si>
  <si>
    <t>This data was generated by Orthofinder (v 2.3.11), using EV proteins described in previous fungal EV studies. Protein sequences were downloaded from  Uniprot or Ensembl fungi and duplicate sequences removed within each species. Information on the studies listed and the proteins from each species is shown in Table S5.</t>
  </si>
  <si>
    <r>
      <rPr>
        <b/>
        <sz val="12"/>
        <color theme="1"/>
        <rFont val="ArialMT"/>
      </rPr>
      <t>Table S3.</t>
    </r>
    <r>
      <rPr>
        <sz val="12"/>
        <color theme="1"/>
        <rFont val="ArialMT"/>
        <family val="2"/>
      </rPr>
      <t xml:space="preserve"> List of proteins identified in at least 2/3 SS samples, with at least 2 unique peptides detected using LC-MS/MS.</t>
    </r>
    <r>
      <rPr>
        <sz val="12"/>
        <color theme="1"/>
        <rFont val="ArialMT"/>
      </rPr>
      <t xml:space="preserve"> Proteins found in the SS samples and also in EVs are indicated. </t>
    </r>
  </si>
  <si>
    <t xml:space="preserve">EV sample metadata for Figure 1. </t>
  </si>
  <si>
    <t>EV sample metadata for Figure 2.</t>
  </si>
  <si>
    <r>
      <rPr>
        <b/>
        <sz val="12"/>
        <color theme="1"/>
        <rFont val="Helvetica"/>
        <family val="2"/>
      </rPr>
      <t xml:space="preserve">Table S1. </t>
    </r>
    <r>
      <rPr>
        <sz val="12"/>
        <color theme="1"/>
        <rFont val="Helvetica"/>
        <family val="2"/>
      </rPr>
      <t>Metadata for EV samples/fungal cultures presented in Figure 1 and Figure 2.</t>
    </r>
  </si>
  <si>
    <r>
      <rPr>
        <b/>
        <sz val="12"/>
        <color rgb="FF000000"/>
        <rFont val="Helvetica"/>
        <family val="2"/>
      </rPr>
      <t>Table S6.</t>
    </r>
    <r>
      <rPr>
        <sz val="12"/>
        <color rgb="FF000000"/>
        <rFont val="Helvetica"/>
        <family val="2"/>
      </rPr>
      <t xml:space="preserve"> OrthoFinder output showing fungal EV proteins grouped by orthogroup (OG) and species. Uniprot-KB or ensembl protein names are followed by a species 'code' defined for Orthofinder. </t>
    </r>
    <r>
      <rPr>
        <i/>
        <sz val="12"/>
        <color rgb="FF000000"/>
        <rFont val="Helvetica"/>
        <family val="2"/>
      </rPr>
      <t>CAAL = C. albicans</t>
    </r>
    <r>
      <rPr>
        <sz val="12"/>
        <color rgb="FF000000"/>
        <rFont val="Helvetica"/>
        <family val="2"/>
      </rPr>
      <t xml:space="preserve">; CRNE = </t>
    </r>
    <r>
      <rPr>
        <i/>
        <sz val="12"/>
        <color rgb="FF000000"/>
        <rFont val="Helvetica"/>
        <family val="2"/>
      </rPr>
      <t>C. neoformans</t>
    </r>
    <r>
      <rPr>
        <sz val="12"/>
        <color rgb="FF000000"/>
        <rFont val="Helvetica"/>
        <family val="2"/>
      </rPr>
      <t xml:space="preserve">, FOTG = </t>
    </r>
    <r>
      <rPr>
        <i/>
        <sz val="12"/>
        <color rgb="FF000000"/>
        <rFont val="Helvetica"/>
        <family val="2"/>
      </rPr>
      <t>Fusarium oxysporum</t>
    </r>
    <r>
      <rPr>
        <sz val="12"/>
        <color rgb="FF000000"/>
        <rFont val="Helvetica"/>
        <family val="2"/>
      </rPr>
      <t xml:space="preserve"> f. sp. </t>
    </r>
    <r>
      <rPr>
        <i/>
        <sz val="12"/>
        <color rgb="FF000000"/>
        <rFont val="Helvetica"/>
        <family val="2"/>
      </rPr>
      <t>vasinfectum;</t>
    </r>
    <r>
      <rPr>
        <sz val="12"/>
        <color rgb="FF000000"/>
        <rFont val="Helvetica"/>
        <family val="2"/>
      </rPr>
      <t xml:space="preserve"> HICA = </t>
    </r>
    <r>
      <rPr>
        <i/>
        <sz val="12"/>
        <color rgb="FF000000"/>
        <rFont val="Helvetica"/>
        <family val="2"/>
      </rPr>
      <t>Histoplasma capsulatum</t>
    </r>
    <r>
      <rPr>
        <sz val="12"/>
        <color rgb="FF000000"/>
        <rFont val="Helvetica"/>
        <family val="2"/>
      </rPr>
      <t xml:space="preserve">; PABR = </t>
    </r>
    <r>
      <rPr>
        <i/>
        <sz val="12"/>
        <color rgb="FF000000"/>
        <rFont val="Helvetica"/>
        <family val="2"/>
      </rPr>
      <t>P. brasiliensis</t>
    </r>
    <r>
      <rPr>
        <sz val="12"/>
        <color rgb="FF000000"/>
        <rFont val="Helvetica"/>
        <family val="2"/>
      </rPr>
      <t xml:space="preserve">; SACE = </t>
    </r>
    <r>
      <rPr>
        <i/>
        <sz val="12"/>
        <color rgb="FF000000"/>
        <rFont val="Helvetica"/>
        <family val="2"/>
      </rPr>
      <t>S. cerevisiae</t>
    </r>
    <r>
      <rPr>
        <sz val="12"/>
        <color rgb="FF000000"/>
        <rFont val="Helvetica"/>
        <family val="2"/>
      </rPr>
      <t>; ZYTR =</t>
    </r>
    <r>
      <rPr>
        <i/>
        <sz val="12"/>
        <color rgb="FF000000"/>
        <rFont val="Helvetica"/>
        <family val="2"/>
      </rPr>
      <t xml:space="preserve"> Z. tritici</t>
    </r>
    <r>
      <rPr>
        <sz val="12"/>
        <color rgb="FF000000"/>
        <rFont val="Helvetica"/>
        <family val="2"/>
      </rPr>
      <t>.</t>
    </r>
  </si>
</sst>
</file>

<file path=xl/styles.xml><?xml version="1.0" encoding="utf-8"?>
<styleSheet xmlns="http://schemas.openxmlformats.org/spreadsheetml/2006/main">
  <numFmts count="2">
    <numFmt numFmtId="164" formatCode="0.0000"/>
    <numFmt numFmtId="165" formatCode="0.0"/>
  </numFmts>
  <fonts count="32">
    <font>
      <sz val="12"/>
      <color theme="1"/>
      <name val="ArialMT"/>
      <family val="2"/>
    </font>
    <font>
      <sz val="12"/>
      <color theme="1"/>
      <name val="Calibri"/>
      <family val="2"/>
      <scheme val="minor"/>
    </font>
    <font>
      <sz val="12"/>
      <color rgb="FF000000"/>
      <name val="Helvetica"/>
      <family val="2"/>
    </font>
    <font>
      <sz val="12"/>
      <color rgb="FF000000"/>
      <name val="Arial"/>
      <family val="2"/>
    </font>
    <font>
      <b/>
      <sz val="12"/>
      <color rgb="FF000000"/>
      <name val="Helvetica"/>
      <family val="2"/>
    </font>
    <font>
      <b/>
      <sz val="12"/>
      <color theme="1"/>
      <name val="Helvetica"/>
      <family val="2"/>
    </font>
    <font>
      <sz val="12"/>
      <name val="Helvetica"/>
      <family val="2"/>
    </font>
    <font>
      <sz val="12"/>
      <color theme="1"/>
      <name val="Helvetica"/>
      <family val="2"/>
    </font>
    <font>
      <b/>
      <i/>
      <sz val="12"/>
      <color theme="1"/>
      <name val="Helvetica"/>
      <family val="2"/>
    </font>
    <font>
      <b/>
      <sz val="12"/>
      <color theme="1"/>
      <name val="Arial"/>
      <family val="2"/>
    </font>
    <font>
      <sz val="12"/>
      <color theme="1"/>
      <name val="Arial"/>
      <family val="2"/>
    </font>
    <font>
      <i/>
      <sz val="12"/>
      <color theme="1"/>
      <name val="Arial"/>
      <family val="2"/>
    </font>
    <font>
      <i/>
      <sz val="12"/>
      <color rgb="FF000000"/>
      <name val="Arial"/>
      <family val="2"/>
    </font>
    <font>
      <i/>
      <sz val="12"/>
      <color rgb="FF000000"/>
      <name val="Helvetica"/>
      <family val="2"/>
    </font>
    <font>
      <b/>
      <sz val="12"/>
      <color theme="1"/>
      <name val="ArialMT"/>
      <family val="2"/>
    </font>
    <font>
      <b/>
      <sz val="14"/>
      <color theme="1"/>
      <name val="Arial"/>
      <family val="2"/>
    </font>
    <font>
      <i/>
      <sz val="12"/>
      <color theme="1"/>
      <name val="ArialMT"/>
    </font>
    <font>
      <sz val="12"/>
      <color rgb="FF333333"/>
      <name val="Arial"/>
      <family val="2"/>
    </font>
    <font>
      <i/>
      <sz val="12"/>
      <color rgb="FF333333"/>
      <name val="Arial"/>
      <family val="2"/>
    </font>
    <font>
      <b/>
      <sz val="12"/>
      <color theme="1"/>
      <name val="ArialMT"/>
    </font>
    <font>
      <sz val="12"/>
      <color rgb="FF000000"/>
      <name val="ArialMT"/>
    </font>
    <font>
      <sz val="12"/>
      <color rgb="FF000000"/>
      <name val="ArialMT"/>
      <family val="2"/>
    </font>
    <font>
      <b/>
      <sz val="12"/>
      <color rgb="FF000000"/>
      <name val="ArialMT"/>
    </font>
    <font>
      <b/>
      <sz val="12"/>
      <color rgb="FF000000"/>
      <name val="ArialMT"/>
      <family val="2"/>
    </font>
    <font>
      <sz val="12"/>
      <name val="Arial"/>
      <family val="2"/>
    </font>
    <font>
      <sz val="12"/>
      <name val="ArialMT"/>
    </font>
    <font>
      <sz val="12"/>
      <name val="ArialMT"/>
      <family val="2"/>
    </font>
    <font>
      <b/>
      <i/>
      <sz val="12"/>
      <color theme="1"/>
      <name val="ArialMT"/>
    </font>
    <font>
      <sz val="12"/>
      <color theme="1"/>
      <name val="ArialMT"/>
    </font>
    <font>
      <i/>
      <sz val="12"/>
      <color theme="1"/>
      <name val="Helvetica"/>
      <family val="2"/>
    </font>
    <font>
      <b/>
      <i/>
      <sz val="12"/>
      <color rgb="FF000000"/>
      <name val="ArialMT"/>
    </font>
    <font>
      <sz val="12"/>
      <color theme="1"/>
      <name val="ArialMT"/>
      <family val="2"/>
    </font>
  </fonts>
  <fills count="8">
    <fill>
      <patternFill patternType="none"/>
    </fill>
    <fill>
      <patternFill patternType="gray125"/>
    </fill>
    <fill>
      <patternFill patternType="solid">
        <fgColor theme="0" tint="-4.9989318521683403E-2"/>
        <bgColor rgb="FF000000"/>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E6EBF2"/>
        <bgColor rgb="FF000000"/>
      </patternFill>
    </fill>
    <fill>
      <patternFill patternType="solid">
        <fgColor theme="4" tint="0.79998168889431442"/>
        <bgColor indexed="64"/>
      </patternFill>
    </fill>
  </fills>
  <borders count="17">
    <border>
      <left/>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style="medium">
        <color indexed="64"/>
      </top>
      <bottom/>
      <diagonal/>
    </border>
    <border>
      <left/>
      <right/>
      <top/>
      <bottom style="medium">
        <color indexed="64"/>
      </bottom>
      <diagonal/>
    </border>
    <border>
      <left/>
      <right/>
      <top style="medium">
        <color indexed="64"/>
      </top>
      <bottom/>
      <diagonal/>
    </border>
    <border>
      <left style="thin">
        <color indexed="64"/>
      </left>
      <right style="thin">
        <color indexed="64"/>
      </right>
      <top style="thin">
        <color indexed="64"/>
      </top>
      <bottom style="medium">
        <color indexed="64"/>
      </bottom>
      <diagonal/>
    </border>
    <border>
      <left/>
      <right/>
      <top/>
      <bottom style="thin">
        <color indexed="64"/>
      </bottom>
      <diagonal/>
    </border>
  </borders>
  <cellStyleXfs count="2">
    <xf numFmtId="0" fontId="0" fillId="0" borderId="0"/>
    <xf numFmtId="0" fontId="1" fillId="0" borderId="0"/>
  </cellStyleXfs>
  <cellXfs count="277">
    <xf numFmtId="0" fontId="0" fillId="0" borderId="0" xfId="0"/>
    <xf numFmtId="0" fontId="7" fillId="0" borderId="0" xfId="1" applyFont="1"/>
    <xf numFmtId="0" fontId="7" fillId="0" borderId="0" xfId="1" applyFont="1" applyAlignment="1">
      <alignment horizontal="center"/>
    </xf>
    <xf numFmtId="0" fontId="7" fillId="0" borderId="0" xfId="1" applyFont="1" applyAlignment="1">
      <alignment horizontal="center" vertical="center" wrapText="1"/>
    </xf>
    <xf numFmtId="1" fontId="7" fillId="0" borderId="0" xfId="1" applyNumberFormat="1" applyFont="1"/>
    <xf numFmtId="0" fontId="7" fillId="0" borderId="0" xfId="1" applyFont="1" applyAlignment="1">
      <alignment wrapText="1"/>
    </xf>
    <xf numFmtId="0" fontId="7" fillId="0" borderId="0" xfId="1" applyFont="1" applyAlignment="1">
      <alignment horizontal="center" wrapText="1"/>
    </xf>
    <xf numFmtId="0" fontId="7" fillId="0" borderId="3" xfId="1" applyFont="1" applyBorder="1"/>
    <xf numFmtId="0" fontId="7" fillId="0" borderId="3" xfId="1" applyFont="1" applyBorder="1" applyAlignment="1">
      <alignment wrapText="1"/>
    </xf>
    <xf numFmtId="1" fontId="7" fillId="0" borderId="3" xfId="1" applyNumberFormat="1" applyFont="1" applyBorder="1"/>
    <xf numFmtId="10" fontId="7" fillId="0" borderId="3" xfId="1" applyNumberFormat="1" applyFont="1" applyBorder="1" applyAlignment="1">
      <alignment wrapText="1"/>
    </xf>
    <xf numFmtId="10" fontId="7" fillId="0" borderId="3" xfId="1" applyNumberFormat="1" applyFont="1" applyBorder="1"/>
    <xf numFmtId="0" fontId="7" fillId="0" borderId="3" xfId="1" applyFont="1" applyBorder="1" applyAlignment="1">
      <alignment horizontal="center"/>
    </xf>
    <xf numFmtId="0" fontId="7" fillId="0" borderId="3" xfId="1" applyFont="1" applyBorder="1" applyAlignment="1">
      <alignment horizontal="center" wrapText="1"/>
    </xf>
    <xf numFmtId="10" fontId="2" fillId="0" borderId="3" xfId="1" applyNumberFormat="1" applyFont="1" applyBorder="1"/>
    <xf numFmtId="0" fontId="10" fillId="0" borderId="0" xfId="0" applyFont="1" applyAlignment="1">
      <alignment horizontal="center" vertical="center"/>
    </xf>
    <xf numFmtId="0" fontId="10" fillId="0" borderId="0" xfId="0" applyFont="1" applyBorder="1" applyAlignment="1">
      <alignment vertical="center" wrapText="1"/>
    </xf>
    <xf numFmtId="0" fontId="11" fillId="0" borderId="0" xfId="0" applyFont="1" applyBorder="1" applyAlignment="1">
      <alignment vertical="center" wrapText="1"/>
    </xf>
    <xf numFmtId="0" fontId="10" fillId="0" borderId="0" xfId="0" applyFont="1" applyBorder="1" applyAlignment="1">
      <alignment horizontal="center" vertical="center" wrapText="1"/>
    </xf>
    <xf numFmtId="0" fontId="2" fillId="0" borderId="0" xfId="0" applyFont="1" applyBorder="1" applyAlignment="1">
      <alignment vertical="center" wrapText="1"/>
    </xf>
    <xf numFmtId="0" fontId="2" fillId="0" borderId="0" xfId="0" applyFont="1" applyBorder="1" applyAlignment="1">
      <alignment wrapText="1"/>
    </xf>
    <xf numFmtId="0" fontId="9" fillId="0" borderId="3" xfId="0" applyFont="1" applyBorder="1" applyAlignment="1">
      <alignment horizontal="center" vertical="center" wrapText="1"/>
    </xf>
    <xf numFmtId="0" fontId="10" fillId="0" borderId="3" xfId="0" applyFont="1" applyBorder="1" applyAlignment="1">
      <alignment vertical="center" wrapText="1"/>
    </xf>
    <xf numFmtId="0" fontId="11" fillId="0" borderId="3" xfId="0" applyFont="1" applyBorder="1" applyAlignment="1">
      <alignment vertical="center" wrapText="1"/>
    </xf>
    <xf numFmtId="0" fontId="3" fillId="0" borderId="3" xfId="0" applyFont="1" applyBorder="1" applyAlignment="1">
      <alignment vertical="center" wrapText="1"/>
    </xf>
    <xf numFmtId="0" fontId="10" fillId="0" borderId="3" xfId="0" applyFont="1" applyBorder="1" applyAlignment="1">
      <alignment horizontal="center" vertical="center" wrapText="1"/>
    </xf>
    <xf numFmtId="0" fontId="2" fillId="0" borderId="3" xfId="0" applyFont="1" applyBorder="1" applyAlignment="1">
      <alignment vertical="center" wrapText="1"/>
    </xf>
    <xf numFmtId="0" fontId="13" fillId="0" borderId="3" xfId="0" applyFont="1" applyBorder="1" applyAlignment="1">
      <alignment vertical="center" wrapText="1"/>
    </xf>
    <xf numFmtId="0" fontId="2" fillId="0" borderId="3" xfId="0" applyFont="1" applyBorder="1" applyAlignment="1">
      <alignment wrapText="1"/>
    </xf>
    <xf numFmtId="0" fontId="9" fillId="3" borderId="3" xfId="0" applyFont="1" applyFill="1" applyBorder="1" applyAlignment="1">
      <alignment horizontal="center" vertical="center" wrapText="1"/>
    </xf>
    <xf numFmtId="0" fontId="10" fillId="0" borderId="3" xfId="0" applyFont="1" applyFill="1" applyBorder="1" applyAlignment="1">
      <alignment horizontal="center" vertical="center" wrapText="1"/>
    </xf>
    <xf numFmtId="0" fontId="10" fillId="0" borderId="0" xfId="0" applyFont="1" applyAlignment="1">
      <alignment horizontal="left" vertical="center" wrapText="1"/>
    </xf>
    <xf numFmtId="0" fontId="11" fillId="0" borderId="3" xfId="0" applyFont="1" applyBorder="1" applyAlignment="1">
      <alignment horizontal="left" vertical="center" wrapText="1"/>
    </xf>
    <xf numFmtId="0" fontId="10" fillId="0" borderId="3" xfId="0" applyFont="1" applyBorder="1" applyAlignment="1">
      <alignment horizontal="center" vertical="center"/>
    </xf>
    <xf numFmtId="0" fontId="10" fillId="0" borderId="3" xfId="0" applyFont="1" applyBorder="1" applyAlignment="1">
      <alignment horizontal="left" vertical="center" wrapText="1"/>
    </xf>
    <xf numFmtId="0" fontId="0" fillId="0" borderId="0" xfId="0" applyAlignment="1">
      <alignment horizontal="left"/>
    </xf>
    <xf numFmtId="0" fontId="0" fillId="0" borderId="0" xfId="0" applyAlignment="1">
      <alignment horizontal="left" wrapText="1"/>
    </xf>
    <xf numFmtId="0" fontId="9" fillId="3" borderId="3" xfId="0" applyFont="1" applyFill="1" applyBorder="1" applyAlignment="1">
      <alignment horizontal="left" vertical="center" wrapText="1"/>
    </xf>
    <xf numFmtId="0" fontId="10" fillId="0" borderId="0" xfId="0" applyFont="1" applyBorder="1" applyAlignment="1">
      <alignment horizontal="left" vertical="center" wrapText="1"/>
    </xf>
    <xf numFmtId="0" fontId="9" fillId="0" borderId="3" xfId="0" applyFont="1" applyBorder="1" applyAlignment="1">
      <alignment horizontal="left" vertical="center" wrapText="1"/>
    </xf>
    <xf numFmtId="0" fontId="10" fillId="0" borderId="3" xfId="0" applyFont="1" applyBorder="1" applyAlignment="1">
      <alignment horizontal="left" vertical="center"/>
    </xf>
    <xf numFmtId="0" fontId="10" fillId="0" borderId="0" xfId="0" applyFont="1" applyAlignment="1">
      <alignment horizontal="left"/>
    </xf>
    <xf numFmtId="0" fontId="7" fillId="4" borderId="3" xfId="1" applyFont="1" applyFill="1" applyBorder="1" applyAlignment="1">
      <alignment horizontal="center"/>
    </xf>
    <xf numFmtId="0" fontId="7" fillId="4" borderId="3" xfId="1" applyFont="1" applyFill="1" applyBorder="1" applyAlignment="1">
      <alignment horizontal="center" wrapText="1"/>
    </xf>
    <xf numFmtId="0" fontId="0" fillId="0" borderId="0" xfId="0" applyAlignment="1">
      <alignment wrapText="1"/>
    </xf>
    <xf numFmtId="0" fontId="19" fillId="5" borderId="3" xfId="0" applyFont="1" applyFill="1" applyBorder="1" applyAlignment="1">
      <alignment horizontal="left"/>
    </xf>
    <xf numFmtId="0" fontId="9" fillId="5" borderId="3" xfId="0" applyFont="1" applyFill="1" applyBorder="1" applyAlignment="1">
      <alignment horizontal="left" wrapText="1"/>
    </xf>
    <xf numFmtId="2" fontId="2" fillId="0" borderId="1" xfId="1" applyNumberFormat="1" applyFont="1" applyFill="1" applyBorder="1" applyAlignment="1">
      <alignment horizontal="center" wrapText="1"/>
    </xf>
    <xf numFmtId="2" fontId="2" fillId="0" borderId="4" xfId="1" applyNumberFormat="1" applyFont="1" applyFill="1" applyBorder="1" applyAlignment="1">
      <alignment horizontal="center" wrapText="1"/>
    </xf>
    <xf numFmtId="11" fontId="2" fillId="0" borderId="4" xfId="1" applyNumberFormat="1" applyFont="1" applyFill="1" applyBorder="1" applyAlignment="1">
      <alignment horizontal="center" wrapText="1"/>
    </xf>
    <xf numFmtId="11" fontId="2" fillId="0" borderId="1" xfId="1" applyNumberFormat="1" applyFont="1" applyFill="1" applyBorder="1" applyAlignment="1">
      <alignment horizontal="center" wrapText="1"/>
    </xf>
    <xf numFmtId="0" fontId="2" fillId="0" borderId="1" xfId="1" applyFont="1" applyFill="1" applyBorder="1" applyAlignment="1">
      <alignment horizontal="center" wrapText="1"/>
    </xf>
    <xf numFmtId="0" fontId="2" fillId="0" borderId="5" xfId="1" applyFont="1" applyFill="1" applyBorder="1" applyAlignment="1">
      <alignment horizontal="center" wrapText="1"/>
    </xf>
    <xf numFmtId="0" fontId="2" fillId="0" borderId="4" xfId="1" applyFont="1" applyFill="1" applyBorder="1" applyAlignment="1">
      <alignment horizontal="center" wrapText="1"/>
    </xf>
    <xf numFmtId="0" fontId="2" fillId="0" borderId="2" xfId="1" applyFont="1" applyFill="1" applyBorder="1" applyAlignment="1">
      <alignment horizontal="center" wrapText="1"/>
    </xf>
    <xf numFmtId="11" fontId="2" fillId="0" borderId="2" xfId="1" applyNumberFormat="1" applyFont="1" applyFill="1" applyBorder="1" applyAlignment="1">
      <alignment horizontal="center" wrapText="1"/>
    </xf>
    <xf numFmtId="2" fontId="2" fillId="0" borderId="2" xfId="1" applyNumberFormat="1" applyFont="1" applyFill="1" applyBorder="1" applyAlignment="1">
      <alignment horizontal="center" wrapText="1"/>
    </xf>
    <xf numFmtId="0" fontId="7" fillId="0" borderId="3" xfId="1" applyFont="1" applyFill="1" applyBorder="1" applyAlignment="1">
      <alignment horizontal="center" vertical="center" wrapText="1"/>
    </xf>
    <xf numFmtId="11" fontId="7" fillId="0" borderId="3" xfId="1" applyNumberFormat="1" applyFont="1" applyFill="1" applyBorder="1" applyAlignment="1">
      <alignment horizontal="center" vertical="center" wrapText="1"/>
    </xf>
    <xf numFmtId="2" fontId="7" fillId="0" borderId="3" xfId="1" applyNumberFormat="1" applyFont="1" applyFill="1" applyBorder="1" applyAlignment="1">
      <alignment horizontal="center" vertical="center" wrapText="1"/>
    </xf>
    <xf numFmtId="11" fontId="7" fillId="0" borderId="0" xfId="1" applyNumberFormat="1" applyFont="1" applyAlignment="1">
      <alignment horizontal="center" wrapText="1"/>
    </xf>
    <xf numFmtId="11" fontId="2" fillId="0" borderId="3" xfId="1" applyNumberFormat="1" applyFont="1" applyFill="1" applyBorder="1" applyAlignment="1">
      <alignment horizontal="center" vertical="center" wrapText="1"/>
    </xf>
    <xf numFmtId="1" fontId="2" fillId="0" borderId="3" xfId="1" applyNumberFormat="1" applyFont="1" applyFill="1" applyBorder="1" applyAlignment="1">
      <alignment horizontal="center" vertical="center" wrapText="1"/>
    </xf>
    <xf numFmtId="164" fontId="2" fillId="0" borderId="3" xfId="1" applyNumberFormat="1" applyFont="1" applyFill="1" applyBorder="1" applyAlignment="1">
      <alignment horizontal="center" vertical="center" wrapText="1"/>
    </xf>
    <xf numFmtId="2" fontId="7" fillId="0" borderId="3" xfId="1" applyNumberFormat="1" applyFont="1" applyFill="1" applyBorder="1" applyAlignment="1">
      <alignment horizontal="center" wrapText="1"/>
    </xf>
    <xf numFmtId="0" fontId="2" fillId="0" borderId="6" xfId="1" applyFont="1" applyFill="1" applyBorder="1" applyAlignment="1">
      <alignment horizontal="center" wrapText="1"/>
    </xf>
    <xf numFmtId="0" fontId="2" fillId="0" borderId="0" xfId="1" applyFont="1" applyFill="1" applyAlignment="1">
      <alignment horizontal="center" wrapText="1"/>
    </xf>
    <xf numFmtId="164" fontId="2" fillId="0" borderId="1" xfId="1" applyNumberFormat="1" applyFont="1" applyFill="1" applyBorder="1" applyAlignment="1">
      <alignment horizontal="center" wrapText="1"/>
    </xf>
    <xf numFmtId="0" fontId="7" fillId="0" borderId="0" xfId="1" applyFont="1" applyFill="1" applyAlignment="1">
      <alignment horizontal="center" wrapText="1"/>
    </xf>
    <xf numFmtId="0" fontId="2" fillId="0" borderId="3" xfId="1" applyFont="1" applyFill="1" applyBorder="1" applyAlignment="1">
      <alignment horizontal="center" wrapText="1"/>
    </xf>
    <xf numFmtId="0" fontId="0" fillId="0" borderId="0" xfId="0" applyAlignment="1">
      <alignment horizont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Alignment="1"/>
    <xf numFmtId="0" fontId="10" fillId="0" borderId="9" xfId="0" applyFont="1" applyBorder="1" applyAlignment="1">
      <alignment horizontal="left" vertical="center" wrapText="1"/>
    </xf>
    <xf numFmtId="0" fontId="10" fillId="0" borderId="9" xfId="0" applyFont="1" applyBorder="1" applyAlignment="1">
      <alignment vertical="center" wrapText="1"/>
    </xf>
    <xf numFmtId="0" fontId="2" fillId="0" borderId="9" xfId="0" applyFont="1" applyBorder="1" applyAlignment="1">
      <alignment vertical="center" wrapText="1"/>
    </xf>
    <xf numFmtId="0" fontId="10" fillId="0" borderId="9" xfId="0" applyFont="1" applyBorder="1" applyAlignment="1">
      <alignment horizontal="center" vertical="center" wrapText="1"/>
    </xf>
    <xf numFmtId="0" fontId="2" fillId="0" borderId="2" xfId="0" applyFont="1" applyBorder="1" applyAlignment="1">
      <alignment vertical="center" wrapText="1"/>
    </xf>
    <xf numFmtId="0" fontId="2" fillId="0" borderId="12" xfId="0" applyFont="1" applyBorder="1" applyAlignment="1">
      <alignment vertical="center" wrapText="1"/>
    </xf>
    <xf numFmtId="0" fontId="10" fillId="0" borderId="10" xfId="0" applyFont="1" applyBorder="1" applyAlignment="1">
      <alignment horizontal="left" vertical="center" wrapText="1"/>
    </xf>
    <xf numFmtId="0" fontId="10" fillId="0" borderId="3" xfId="0" applyFont="1" applyBorder="1" applyAlignment="1">
      <alignment horizontal="left" wrapText="1"/>
    </xf>
    <xf numFmtId="0" fontId="11" fillId="0" borderId="3" xfId="0" applyFont="1" applyBorder="1" applyAlignment="1">
      <alignment wrapText="1"/>
    </xf>
    <xf numFmtId="0" fontId="10" fillId="0" borderId="3" xfId="0" applyFont="1" applyBorder="1" applyAlignment="1">
      <alignment wrapText="1"/>
    </xf>
    <xf numFmtId="0" fontId="3" fillId="0" borderId="3" xfId="0" applyFont="1" applyBorder="1" applyAlignment="1">
      <alignment wrapText="1"/>
    </xf>
    <xf numFmtId="0" fontId="10" fillId="0" borderId="0" xfId="0" applyFont="1" applyAlignment="1"/>
    <xf numFmtId="0" fontId="7" fillId="0" borderId="0" xfId="1" applyFont="1" applyBorder="1" applyAlignment="1">
      <alignment vertical="top" wrapText="1"/>
    </xf>
    <xf numFmtId="0" fontId="5" fillId="3" borderId="6" xfId="1" applyFont="1" applyFill="1" applyBorder="1" applyAlignment="1">
      <alignment horizontal="center" wrapText="1"/>
    </xf>
    <xf numFmtId="1" fontId="5" fillId="3" borderId="6" xfId="1" applyNumberFormat="1" applyFont="1" applyFill="1" applyBorder="1" applyAlignment="1">
      <alignment horizontal="center" wrapText="1"/>
    </xf>
    <xf numFmtId="0" fontId="22" fillId="0" borderId="6" xfId="0" applyFont="1" applyBorder="1" applyAlignment="1">
      <alignment horizontal="center" vertical="center" wrapText="1"/>
    </xf>
    <xf numFmtId="0" fontId="22" fillId="0" borderId="1" xfId="0" applyFont="1" applyBorder="1" applyAlignment="1">
      <alignment horizontal="center" vertical="center" wrapText="1"/>
    </xf>
    <xf numFmtId="0" fontId="21" fillId="0" borderId="6" xfId="0" applyFont="1" applyBorder="1" applyAlignment="1">
      <alignment horizontal="center" vertical="center" wrapText="1"/>
    </xf>
    <xf numFmtId="0" fontId="21" fillId="0" borderId="1" xfId="0" applyFont="1" applyBorder="1" applyAlignment="1">
      <alignment horizontal="center" vertical="center" wrapText="1"/>
    </xf>
    <xf numFmtId="0" fontId="21" fillId="6" borderId="6" xfId="0" applyFont="1" applyFill="1" applyBorder="1" applyAlignment="1">
      <alignment horizontal="center" vertical="center" wrapText="1"/>
    </xf>
    <xf numFmtId="0" fontId="21" fillId="6" borderId="1" xfId="0" applyFont="1" applyFill="1" applyBorder="1" applyAlignment="1">
      <alignment horizontal="center" vertical="center" wrapText="1"/>
    </xf>
    <xf numFmtId="0" fontId="30" fillId="0" borderId="1" xfId="0" applyFont="1" applyBorder="1" applyAlignment="1">
      <alignment horizontal="center" vertical="center" wrapText="1"/>
    </xf>
    <xf numFmtId="0" fontId="5" fillId="0" borderId="3" xfId="0" applyFont="1" applyFill="1" applyBorder="1" applyAlignment="1">
      <alignment wrapText="1"/>
    </xf>
    <xf numFmtId="0" fontId="5" fillId="0" borderId="3" xfId="0" applyFont="1" applyFill="1" applyBorder="1" applyAlignment="1">
      <alignment horizontal="center" wrapText="1"/>
    </xf>
    <xf numFmtId="0" fontId="3" fillId="0" borderId="3" xfId="0" applyFont="1" applyFill="1" applyBorder="1" applyAlignment="1">
      <alignment horizontal="center" vertical="center" wrapText="1"/>
    </xf>
    <xf numFmtId="0" fontId="20" fillId="0" borderId="3" xfId="0" applyFont="1" applyFill="1" applyBorder="1" applyAlignment="1">
      <alignment horizontal="center" vertical="center" wrapText="1"/>
    </xf>
    <xf numFmtId="0" fontId="21" fillId="0" borderId="3" xfId="0" applyFont="1" applyFill="1" applyBorder="1" applyAlignment="1">
      <alignment horizontal="center" vertical="center" wrapText="1"/>
    </xf>
    <xf numFmtId="0" fontId="20" fillId="0" borderId="3" xfId="0" applyFont="1" applyFill="1" applyBorder="1" applyAlignment="1">
      <alignment vertical="center" wrapText="1"/>
    </xf>
    <xf numFmtId="0" fontId="7" fillId="0" borderId="3" xfId="0" applyFont="1" applyFill="1" applyBorder="1" applyAlignment="1">
      <alignment horizontal="center" vertical="center" wrapText="1"/>
    </xf>
    <xf numFmtId="0" fontId="7" fillId="0" borderId="3" xfId="0" applyFont="1" applyFill="1" applyBorder="1" applyAlignment="1">
      <alignment vertical="center" wrapText="1"/>
    </xf>
    <xf numFmtId="0" fontId="3" fillId="0" borderId="3" xfId="0" applyFont="1" applyFill="1" applyBorder="1" applyAlignment="1">
      <alignment horizontal="center" wrapText="1"/>
    </xf>
    <xf numFmtId="0" fontId="20" fillId="0" borderId="3" xfId="0" applyFont="1" applyFill="1" applyBorder="1" applyAlignment="1">
      <alignment horizontal="center" wrapText="1"/>
    </xf>
    <xf numFmtId="0" fontId="21" fillId="0" borderId="3" xfId="0" applyFont="1" applyFill="1" applyBorder="1" applyAlignment="1">
      <alignment horizontal="center" wrapText="1"/>
    </xf>
    <xf numFmtId="0" fontId="20" fillId="0" borderId="3" xfId="0" applyFont="1" applyFill="1" applyBorder="1" applyAlignment="1">
      <alignment wrapText="1"/>
    </xf>
    <xf numFmtId="0" fontId="7" fillId="0" borderId="3" xfId="0" applyFont="1" applyFill="1" applyBorder="1" applyAlignment="1">
      <alignment horizontal="center" wrapText="1"/>
    </xf>
    <xf numFmtId="0" fontId="7" fillId="0" borderId="3" xfId="0" applyFont="1" applyFill="1" applyBorder="1" applyAlignment="1">
      <alignment wrapText="1"/>
    </xf>
    <xf numFmtId="0" fontId="23" fillId="0" borderId="3" xfId="0" applyFont="1" applyFill="1" applyBorder="1" applyAlignment="1">
      <alignment horizontal="center" wrapText="1"/>
    </xf>
    <xf numFmtId="0" fontId="24" fillId="0" borderId="3" xfId="0" applyFont="1" applyFill="1" applyBorder="1" applyAlignment="1">
      <alignment horizontal="center" wrapText="1"/>
    </xf>
    <xf numFmtId="0" fontId="25" fillId="0" borderId="3" xfId="0" applyFont="1" applyFill="1" applyBorder="1" applyAlignment="1">
      <alignment horizontal="center" wrapText="1"/>
    </xf>
    <xf numFmtId="0" fontId="26" fillId="0" borderId="3" xfId="0" applyFont="1" applyFill="1" applyBorder="1" applyAlignment="1">
      <alignment horizontal="center" wrapText="1"/>
    </xf>
    <xf numFmtId="0" fontId="25" fillId="0" borderId="3" xfId="0" applyFont="1" applyFill="1" applyBorder="1" applyAlignment="1">
      <alignment wrapText="1"/>
    </xf>
    <xf numFmtId="0" fontId="6" fillId="0" borderId="3" xfId="0" applyFont="1" applyFill="1" applyBorder="1" applyAlignment="1">
      <alignment horizontal="center" wrapText="1"/>
    </xf>
    <xf numFmtId="0" fontId="6" fillId="0" borderId="3" xfId="0" applyFont="1" applyFill="1" applyBorder="1" applyAlignment="1">
      <alignment wrapText="1"/>
    </xf>
    <xf numFmtId="0" fontId="0" fillId="0" borderId="3" xfId="0" applyFill="1" applyBorder="1" applyAlignment="1">
      <alignment wrapText="1"/>
    </xf>
    <xf numFmtId="0" fontId="0" fillId="0" borderId="0" xfId="0" applyFill="1"/>
    <xf numFmtId="0" fontId="15" fillId="0" borderId="3" xfId="0" applyFont="1" applyFill="1" applyBorder="1" applyAlignment="1">
      <alignment wrapText="1"/>
    </xf>
    <xf numFmtId="0" fontId="14" fillId="0" borderId="3" xfId="0" applyFont="1" applyFill="1" applyBorder="1" applyAlignment="1">
      <alignment wrapText="1"/>
    </xf>
    <xf numFmtId="0" fontId="14" fillId="0" borderId="3" xfId="0" applyFont="1" applyFill="1" applyBorder="1" applyAlignment="1">
      <alignment horizontal="center" wrapText="1"/>
    </xf>
    <xf numFmtId="0" fontId="19" fillId="0" borderId="8" xfId="0" applyFont="1" applyFill="1" applyBorder="1" applyAlignment="1">
      <alignment horizontal="center"/>
    </xf>
    <xf numFmtId="0" fontId="19" fillId="0" borderId="3" xfId="0" applyFont="1" applyFill="1" applyBorder="1" applyAlignment="1">
      <alignment horizontal="center" wrapText="1"/>
    </xf>
    <xf numFmtId="0" fontId="19" fillId="0" borderId="8" xfId="0" applyFont="1" applyFill="1" applyBorder="1" applyAlignment="1">
      <alignment horizontal="center" wrapText="1"/>
    </xf>
    <xf numFmtId="0" fontId="19" fillId="0" borderId="3" xfId="0" applyFont="1" applyFill="1" applyBorder="1" applyAlignment="1">
      <alignment horizontal="center"/>
    </xf>
    <xf numFmtId="0" fontId="0" fillId="0" borderId="3" xfId="0" applyFill="1" applyBorder="1" applyAlignment="1">
      <alignment horizontal="center" wrapText="1"/>
    </xf>
    <xf numFmtId="0" fontId="0" fillId="0" borderId="8" xfId="0" applyFill="1" applyBorder="1" applyAlignment="1">
      <alignment horizontal="center" wrapText="1"/>
    </xf>
    <xf numFmtId="0" fontId="0" fillId="0" borderId="3" xfId="0" applyFill="1" applyBorder="1" applyAlignment="1">
      <alignment horizontal="center"/>
    </xf>
    <xf numFmtId="0" fontId="0" fillId="0" borderId="8" xfId="0" applyFill="1" applyBorder="1" applyAlignment="1">
      <alignment horizontal="center"/>
    </xf>
    <xf numFmtId="0" fontId="17" fillId="0" borderId="3" xfId="0" applyFont="1" applyFill="1" applyBorder="1" applyAlignment="1">
      <alignment wrapText="1"/>
    </xf>
    <xf numFmtId="0" fontId="0" fillId="0" borderId="0" xfId="0" applyFill="1" applyBorder="1" applyAlignment="1">
      <alignment horizontal="center"/>
    </xf>
    <xf numFmtId="0" fontId="0" fillId="0" borderId="10" xfId="0" applyFill="1" applyBorder="1" applyAlignment="1">
      <alignment horizontal="center"/>
    </xf>
    <xf numFmtId="0" fontId="28" fillId="0" borderId="3" xfId="0" applyFont="1" applyFill="1" applyBorder="1" applyAlignment="1">
      <alignment horizontal="center"/>
    </xf>
    <xf numFmtId="0" fontId="0" fillId="0" borderId="5" xfId="0" applyFill="1" applyBorder="1" applyAlignment="1">
      <alignment wrapText="1"/>
    </xf>
    <xf numFmtId="0" fontId="0" fillId="0" borderId="11" xfId="0" applyFill="1" applyBorder="1" applyAlignment="1">
      <alignment horizontal="center"/>
    </xf>
    <xf numFmtId="0" fontId="0" fillId="0" borderId="0" xfId="0" applyFill="1" applyBorder="1" applyAlignment="1">
      <alignment wrapText="1"/>
    </xf>
    <xf numFmtId="0" fontId="16" fillId="0" borderId="3" xfId="0" applyFont="1" applyFill="1" applyBorder="1" applyAlignment="1">
      <alignment horizontal="center" wrapText="1"/>
    </xf>
    <xf numFmtId="0" fontId="0" fillId="0" borderId="0" xfId="0" applyFill="1" applyAlignment="1">
      <alignment wrapText="1"/>
    </xf>
    <xf numFmtId="0" fontId="0" fillId="0" borderId="0" xfId="0" applyFill="1" applyAlignment="1">
      <alignment horizontal="center" wrapText="1"/>
    </xf>
    <xf numFmtId="0" fontId="0" fillId="0" borderId="0" xfId="0" applyFill="1" applyAlignment="1">
      <alignment horizontal="center"/>
    </xf>
    <xf numFmtId="0" fontId="7" fillId="0" borderId="0" xfId="1" applyFont="1" applyFill="1"/>
    <xf numFmtId="0" fontId="5" fillId="0" borderId="3" xfId="1" applyFont="1" applyFill="1" applyBorder="1" applyAlignment="1">
      <alignment horizontal="center" vertical="center" wrapText="1"/>
    </xf>
    <xf numFmtId="0" fontId="5" fillId="0" borderId="9" xfId="1" applyFont="1" applyFill="1" applyBorder="1" applyAlignment="1">
      <alignment horizontal="center" vertical="center" wrapText="1"/>
    </xf>
    <xf numFmtId="0" fontId="7" fillId="0" borderId="8" xfId="1" applyFont="1" applyFill="1" applyBorder="1" applyAlignment="1">
      <alignment horizontal="center" vertical="center" wrapText="1"/>
    </xf>
    <xf numFmtId="0" fontId="7" fillId="0" borderId="0" xfId="1" applyFont="1" applyFill="1" applyAlignment="1">
      <alignment wrapText="1"/>
    </xf>
    <xf numFmtId="0" fontId="19" fillId="0" borderId="3" xfId="0" applyFont="1" applyFill="1" applyBorder="1"/>
    <xf numFmtId="0" fontId="0" fillId="0" borderId="3" xfId="0" applyFill="1" applyBorder="1"/>
    <xf numFmtId="0" fontId="19" fillId="0" borderId="3" xfId="0" applyFont="1" applyFill="1" applyBorder="1" applyAlignment="1">
      <alignment wrapText="1"/>
    </xf>
    <xf numFmtId="0" fontId="19" fillId="0" borderId="8" xfId="0" applyFont="1" applyFill="1" applyBorder="1" applyAlignment="1">
      <alignment wrapText="1"/>
    </xf>
    <xf numFmtId="0" fontId="0" fillId="0" borderId="8" xfId="0" applyFill="1" applyBorder="1" applyAlignment="1">
      <alignment wrapText="1"/>
    </xf>
    <xf numFmtId="0" fontId="5" fillId="0" borderId="3" xfId="0" applyFont="1" applyFill="1" applyBorder="1" applyAlignment="1">
      <alignment horizontal="left" wrapText="1"/>
    </xf>
    <xf numFmtId="0" fontId="3" fillId="0" borderId="3" xfId="0" applyFont="1" applyFill="1" applyBorder="1" applyAlignment="1">
      <alignment horizontal="left" vertical="center" wrapText="1"/>
    </xf>
    <xf numFmtId="0" fontId="7" fillId="0" borderId="3" xfId="0" applyFont="1" applyFill="1" applyBorder="1" applyAlignment="1">
      <alignment horizontal="left" vertical="center" wrapText="1"/>
    </xf>
    <xf numFmtId="0" fontId="3" fillId="0" borderId="3" xfId="0" applyFont="1" applyFill="1" applyBorder="1" applyAlignment="1">
      <alignment horizontal="left" wrapText="1"/>
    </xf>
    <xf numFmtId="0" fontId="7" fillId="0" borderId="3" xfId="0" applyFont="1" applyFill="1" applyBorder="1" applyAlignment="1">
      <alignment horizontal="left" wrapText="1"/>
    </xf>
    <xf numFmtId="0" fontId="24" fillId="0" borderId="3" xfId="0" applyFont="1" applyFill="1" applyBorder="1" applyAlignment="1">
      <alignment horizontal="left" wrapText="1"/>
    </xf>
    <xf numFmtId="0" fontId="6" fillId="0" borderId="3" xfId="0" applyFont="1" applyFill="1" applyBorder="1" applyAlignment="1">
      <alignment horizontal="left" wrapText="1"/>
    </xf>
    <xf numFmtId="0" fontId="5" fillId="0" borderId="3" xfId="0" applyFont="1" applyBorder="1" applyAlignment="1">
      <alignment horizontal="center" vertical="center" wrapText="1"/>
    </xf>
    <xf numFmtId="0" fontId="7" fillId="0" borderId="3" xfId="0" applyFont="1" applyBorder="1"/>
    <xf numFmtId="0" fontId="7" fillId="0" borderId="3" xfId="0" applyFont="1" applyBorder="1" applyAlignment="1">
      <alignment horizontal="center"/>
    </xf>
    <xf numFmtId="0" fontId="9" fillId="0" borderId="3" xfId="0" applyFont="1" applyBorder="1" applyAlignment="1">
      <alignment horizontal="center" wrapText="1"/>
    </xf>
    <xf numFmtId="0" fontId="19" fillId="0" borderId="3" xfId="0" applyFont="1" applyBorder="1" applyAlignment="1">
      <alignment horizontal="center" wrapText="1"/>
    </xf>
    <xf numFmtId="0" fontId="19" fillId="0" borderId="3" xfId="0" applyFont="1" applyBorder="1" applyAlignment="1">
      <alignment wrapText="1"/>
    </xf>
    <xf numFmtId="0" fontId="28" fillId="0" borderId="3" xfId="0" applyFont="1" applyBorder="1" applyAlignment="1">
      <alignment wrapText="1"/>
    </xf>
    <xf numFmtId="0" fontId="25" fillId="0" borderId="3" xfId="0" applyFont="1" applyBorder="1" applyAlignment="1">
      <alignment wrapText="1"/>
    </xf>
    <xf numFmtId="0" fontId="28" fillId="0" borderId="0" xfId="0" applyFont="1" applyAlignment="1">
      <alignment wrapText="1"/>
    </xf>
    <xf numFmtId="0" fontId="28" fillId="0" borderId="8" xfId="0" applyFont="1" applyBorder="1" applyAlignment="1">
      <alignment wrapText="1"/>
    </xf>
    <xf numFmtId="165" fontId="0" fillId="0" borderId="0" xfId="0" applyNumberFormat="1" applyAlignment="1">
      <alignment horizontal="center"/>
    </xf>
    <xf numFmtId="2" fontId="0" fillId="0" borderId="0" xfId="0" applyNumberFormat="1" applyAlignment="1">
      <alignment horizontal="center"/>
    </xf>
    <xf numFmtId="0" fontId="0" fillId="0" borderId="2" xfId="0" applyBorder="1"/>
    <xf numFmtId="0" fontId="28" fillId="7" borderId="3" xfId="0" applyFont="1" applyFill="1" applyBorder="1" applyAlignment="1">
      <alignment wrapText="1"/>
    </xf>
    <xf numFmtId="0" fontId="5" fillId="0" borderId="0" xfId="0" applyFont="1" applyAlignment="1">
      <alignment vertical="center"/>
    </xf>
    <xf numFmtId="0" fontId="7" fillId="0" borderId="0" xfId="0" applyFont="1" applyAlignment="1">
      <alignment vertical="center"/>
    </xf>
    <xf numFmtId="0" fontId="7" fillId="0" borderId="0" xfId="0" applyFont="1" applyAlignment="1">
      <alignment horizontal="center" vertical="center"/>
    </xf>
    <xf numFmtId="0" fontId="5" fillId="0" borderId="0" xfId="1" applyFont="1" applyBorder="1" applyAlignment="1">
      <alignment wrapText="1"/>
    </xf>
    <xf numFmtId="0" fontId="5" fillId="0" borderId="14" xfId="1" applyFont="1" applyBorder="1" applyAlignment="1"/>
    <xf numFmtId="0" fontId="7" fillId="0" borderId="0" xfId="1" applyFont="1" applyBorder="1" applyAlignment="1">
      <alignment horizontal="center" wrapText="1"/>
    </xf>
    <xf numFmtId="0" fontId="7" fillId="0" borderId="0" xfId="1" applyFont="1" applyFill="1" applyBorder="1" applyAlignment="1">
      <alignment horizontal="center" wrapText="1"/>
    </xf>
    <xf numFmtId="0" fontId="5" fillId="0" borderId="0" xfId="1" applyFont="1" applyBorder="1" applyAlignment="1">
      <alignment vertical="center" wrapText="1"/>
    </xf>
    <xf numFmtId="2" fontId="2" fillId="0" borderId="3" xfId="1" applyNumberFormat="1" applyFont="1" applyFill="1" applyBorder="1" applyAlignment="1">
      <alignment horizontal="center" wrapText="1"/>
    </xf>
    <xf numFmtId="0" fontId="5" fillId="3" borderId="9" xfId="1" applyFont="1" applyFill="1" applyBorder="1" applyAlignment="1">
      <alignment horizontal="center" wrapText="1"/>
    </xf>
    <xf numFmtId="11" fontId="5" fillId="3" borderId="9" xfId="1" applyNumberFormat="1" applyFont="1" applyFill="1" applyBorder="1" applyAlignment="1">
      <alignment horizontal="center" wrapText="1"/>
    </xf>
    <xf numFmtId="0" fontId="5" fillId="0" borderId="9" xfId="1" applyFont="1" applyBorder="1" applyAlignment="1">
      <alignment horizontal="center" wrapText="1"/>
    </xf>
    <xf numFmtId="0" fontId="7" fillId="0" borderId="6" xfId="1" applyFont="1" applyFill="1" applyBorder="1" applyAlignment="1">
      <alignment horizontal="center" vertical="center" wrapText="1"/>
    </xf>
    <xf numFmtId="11" fontId="7" fillId="0" borderId="6" xfId="1" applyNumberFormat="1" applyFont="1" applyFill="1" applyBorder="1" applyAlignment="1">
      <alignment horizontal="center" vertical="center" wrapText="1"/>
    </xf>
    <xf numFmtId="2" fontId="7" fillId="0" borderId="6" xfId="1" applyNumberFormat="1" applyFont="1" applyFill="1" applyBorder="1" applyAlignment="1">
      <alignment horizontal="center" vertical="center" wrapText="1"/>
    </xf>
    <xf numFmtId="11" fontId="2" fillId="0" borderId="6" xfId="1" applyNumberFormat="1" applyFont="1" applyFill="1" applyBorder="1" applyAlignment="1">
      <alignment horizontal="center" vertical="center" wrapText="1"/>
    </xf>
    <xf numFmtId="1" fontId="2" fillId="0" borderId="6" xfId="1" applyNumberFormat="1" applyFont="1" applyFill="1" applyBorder="1" applyAlignment="1">
      <alignment horizontal="center" vertical="center" wrapText="1"/>
    </xf>
    <xf numFmtId="164" fontId="2" fillId="0" borderId="6" xfId="1" applyNumberFormat="1" applyFont="1" applyFill="1" applyBorder="1" applyAlignment="1">
      <alignment horizontal="center" vertical="center" wrapText="1"/>
    </xf>
    <xf numFmtId="2" fontId="7" fillId="0" borderId="6" xfId="1" applyNumberFormat="1" applyFont="1" applyFill="1" applyBorder="1" applyAlignment="1">
      <alignment horizontal="center" wrapText="1"/>
    </xf>
    <xf numFmtId="0" fontId="7" fillId="0" borderId="9" xfId="1" applyFont="1" applyFill="1" applyBorder="1" applyAlignment="1">
      <alignment horizontal="center" vertical="center" wrapText="1"/>
    </xf>
    <xf numFmtId="11" fontId="7" fillId="0" borderId="9" xfId="1" applyNumberFormat="1" applyFont="1" applyFill="1" applyBorder="1" applyAlignment="1">
      <alignment horizontal="center" vertical="center" wrapText="1"/>
    </xf>
    <xf numFmtId="2" fontId="7" fillId="0" borderId="9" xfId="1" applyNumberFormat="1" applyFont="1" applyFill="1" applyBorder="1" applyAlignment="1">
      <alignment horizontal="center" vertical="center" wrapText="1"/>
    </xf>
    <xf numFmtId="1" fontId="2" fillId="0" borderId="9" xfId="1" applyNumberFormat="1" applyFont="1" applyFill="1" applyBorder="1" applyAlignment="1">
      <alignment horizontal="center" vertical="center" wrapText="1"/>
    </xf>
    <xf numFmtId="164" fontId="2" fillId="0" borderId="9" xfId="1" applyNumberFormat="1" applyFont="1" applyFill="1" applyBorder="1" applyAlignment="1">
      <alignment horizontal="center" vertical="center" wrapText="1"/>
    </xf>
    <xf numFmtId="11" fontId="2" fillId="0" borderId="9" xfId="1" applyNumberFormat="1" applyFont="1" applyFill="1" applyBorder="1" applyAlignment="1">
      <alignment horizontal="center" vertical="center" wrapText="1"/>
    </xf>
    <xf numFmtId="2" fontId="7" fillId="0" borderId="9" xfId="1" applyNumberFormat="1" applyFont="1" applyFill="1" applyBorder="1" applyAlignment="1">
      <alignment horizontal="center" wrapText="1"/>
    </xf>
    <xf numFmtId="0" fontId="5" fillId="0" borderId="0" xfId="1" applyFont="1" applyFill="1" applyBorder="1" applyAlignment="1">
      <alignment vertical="center" wrapText="1"/>
    </xf>
    <xf numFmtId="0" fontId="28" fillId="0" borderId="0" xfId="0" applyFont="1" applyBorder="1" applyAlignment="1">
      <alignment wrapText="1"/>
    </xf>
    <xf numFmtId="0" fontId="10" fillId="0" borderId="3" xfId="0" applyFont="1" applyBorder="1" applyAlignment="1">
      <alignment horizontal="center" wrapText="1"/>
    </xf>
    <xf numFmtId="0" fontId="28" fillId="0" borderId="3" xfId="0" applyFont="1" applyBorder="1" applyAlignment="1">
      <alignment horizontal="center" wrapText="1"/>
    </xf>
    <xf numFmtId="0" fontId="31" fillId="0" borderId="3" xfId="0" applyFont="1" applyBorder="1" applyAlignment="1">
      <alignment horizontal="center" wrapText="1"/>
    </xf>
    <xf numFmtId="0" fontId="10" fillId="7" borderId="3" xfId="0" applyFont="1" applyFill="1" applyBorder="1" applyAlignment="1">
      <alignment horizontal="center" wrapText="1"/>
    </xf>
    <xf numFmtId="0" fontId="28" fillId="7" borderId="3" xfId="0" applyFont="1" applyFill="1" applyBorder="1" applyAlignment="1">
      <alignment horizontal="center" wrapText="1"/>
    </xf>
    <xf numFmtId="0" fontId="31" fillId="7" borderId="3" xfId="0" applyFont="1" applyFill="1" applyBorder="1" applyAlignment="1">
      <alignment horizontal="center" wrapText="1"/>
    </xf>
    <xf numFmtId="0" fontId="25" fillId="0" borderId="3" xfId="0" applyFont="1" applyBorder="1" applyAlignment="1">
      <alignment horizontal="center" wrapText="1"/>
    </xf>
    <xf numFmtId="0" fontId="31" fillId="0" borderId="10" xfId="0" applyFont="1" applyBorder="1" applyAlignment="1">
      <alignment horizontal="center" wrapText="1"/>
    </xf>
    <xf numFmtId="0" fontId="31" fillId="0" borderId="8" xfId="0" applyFont="1" applyBorder="1" applyAlignment="1">
      <alignment horizontal="center" wrapText="1"/>
    </xf>
    <xf numFmtId="0" fontId="31" fillId="0" borderId="11" xfId="0" applyFont="1" applyBorder="1" applyAlignment="1">
      <alignment horizontal="center" wrapText="1"/>
    </xf>
    <xf numFmtId="0" fontId="3" fillId="0" borderId="3" xfId="0" applyFont="1" applyBorder="1" applyAlignment="1">
      <alignment horizontal="center" wrapText="1"/>
    </xf>
    <xf numFmtId="0" fontId="3" fillId="0" borderId="3" xfId="0" applyFont="1" applyBorder="1" applyAlignment="1"/>
    <xf numFmtId="0" fontId="5" fillId="0" borderId="9" xfId="1" applyFont="1" applyFill="1" applyBorder="1" applyAlignment="1">
      <alignment horizontal="center" wrapText="1"/>
    </xf>
    <xf numFmtId="0" fontId="4" fillId="0" borderId="1" xfId="1" applyFont="1" applyBorder="1" applyAlignment="1">
      <alignment horizontal="center" wrapText="1"/>
    </xf>
    <xf numFmtId="0" fontId="4" fillId="2" borderId="3" xfId="1" applyFont="1" applyFill="1" applyBorder="1" applyAlignment="1">
      <alignment horizontal="center" wrapText="1"/>
    </xf>
    <xf numFmtId="0" fontId="4" fillId="2" borderId="2" xfId="1" applyFont="1" applyFill="1" applyBorder="1" applyAlignment="1">
      <alignment horizontal="center" wrapText="1"/>
    </xf>
    <xf numFmtId="2" fontId="4" fillId="2" borderId="2" xfId="1" applyNumberFormat="1" applyFont="1" applyFill="1" applyBorder="1" applyAlignment="1">
      <alignment horizontal="center" wrapText="1"/>
    </xf>
    <xf numFmtId="0" fontId="4" fillId="0" borderId="2" xfId="1" applyFont="1" applyBorder="1" applyAlignment="1">
      <alignment horizontal="center" wrapText="1"/>
    </xf>
    <xf numFmtId="2" fontId="4" fillId="0" borderId="2" xfId="1" applyNumberFormat="1" applyFont="1" applyBorder="1" applyAlignment="1">
      <alignment horizontal="center" wrapText="1"/>
    </xf>
    <xf numFmtId="0" fontId="4" fillId="0" borderId="2" xfId="1" applyFont="1" applyFill="1" applyBorder="1" applyAlignment="1">
      <alignment horizontal="center" wrapText="1"/>
    </xf>
    <xf numFmtId="0" fontId="7" fillId="0" borderId="16" xfId="1" applyFont="1" applyBorder="1" applyAlignment="1">
      <alignment horizontal="left" vertical="center" wrapText="1"/>
    </xf>
    <xf numFmtId="0" fontId="5" fillId="0" borderId="15" xfId="1" applyFont="1" applyBorder="1" applyAlignment="1">
      <alignment horizontal="left" vertical="center"/>
    </xf>
    <xf numFmtId="0" fontId="5" fillId="0" borderId="3" xfId="1" applyFont="1" applyFill="1" applyBorder="1" applyAlignment="1">
      <alignment horizontal="left" vertical="center" wrapText="1"/>
    </xf>
    <xf numFmtId="0" fontId="5" fillId="0" borderId="3" xfId="1" applyFont="1" applyBorder="1" applyAlignment="1">
      <alignment horizontal="left" vertical="center" wrapText="1"/>
    </xf>
    <xf numFmtId="0" fontId="5" fillId="0" borderId="3" xfId="1" applyFont="1" applyBorder="1" applyAlignment="1">
      <alignment horizontal="left" wrapText="1"/>
    </xf>
    <xf numFmtId="0" fontId="5" fillId="0" borderId="7" xfId="1" applyFont="1" applyBorder="1" applyAlignment="1">
      <alignment horizontal="center" wrapText="1"/>
    </xf>
    <xf numFmtId="0" fontId="5" fillId="0" borderId="2" xfId="1" applyFont="1" applyBorder="1" applyAlignment="1">
      <alignment horizontal="center" wrapText="1"/>
    </xf>
    <xf numFmtId="0" fontId="5" fillId="3" borderId="8" xfId="1" applyFont="1" applyFill="1" applyBorder="1" applyAlignment="1">
      <alignment horizontal="center"/>
    </xf>
    <xf numFmtId="0" fontId="5" fillId="3" borderId="2" xfId="1" applyFont="1" applyFill="1" applyBorder="1" applyAlignment="1">
      <alignment horizontal="center"/>
    </xf>
    <xf numFmtId="0" fontId="5" fillId="3" borderId="3" xfId="1" applyFont="1" applyFill="1" applyBorder="1" applyAlignment="1">
      <alignment horizontal="center"/>
    </xf>
    <xf numFmtId="0" fontId="5" fillId="0" borderId="7" xfId="1" applyFont="1" applyBorder="1" applyAlignment="1">
      <alignment horizontal="center" vertical="center" wrapText="1"/>
    </xf>
    <xf numFmtId="0" fontId="5" fillId="0" borderId="2" xfId="1" applyFont="1" applyBorder="1" applyAlignment="1">
      <alignment horizontal="center" vertical="center" wrapText="1"/>
    </xf>
    <xf numFmtId="0" fontId="5" fillId="3" borderId="8" xfId="1" applyFont="1" applyFill="1" applyBorder="1" applyAlignment="1">
      <alignment horizontal="center" vertical="center" wrapText="1"/>
    </xf>
    <xf numFmtId="0" fontId="5" fillId="3" borderId="7" xfId="1" applyFont="1" applyFill="1" applyBorder="1" applyAlignment="1">
      <alignment horizontal="center" vertical="center" wrapText="1"/>
    </xf>
    <xf numFmtId="0" fontId="5" fillId="3" borderId="8" xfId="1" applyFont="1" applyFill="1" applyBorder="1" applyAlignment="1">
      <alignment horizontal="center" wrapText="1"/>
    </xf>
    <xf numFmtId="0" fontId="5" fillId="3" borderId="7" xfId="1" applyFont="1" applyFill="1" applyBorder="1" applyAlignment="1">
      <alignment horizontal="center" wrapText="1"/>
    </xf>
    <xf numFmtId="0" fontId="5" fillId="3" borderId="2" xfId="1" applyFont="1" applyFill="1" applyBorder="1" applyAlignment="1">
      <alignment horizontal="center" wrapText="1"/>
    </xf>
    <xf numFmtId="0" fontId="5" fillId="0" borderId="8" xfId="1" applyFont="1" applyBorder="1" applyAlignment="1">
      <alignment horizontal="center" wrapText="1"/>
    </xf>
    <xf numFmtId="0" fontId="9" fillId="0" borderId="8" xfId="0" applyFont="1" applyBorder="1" applyAlignment="1">
      <alignment horizontal="center" wrapText="1"/>
    </xf>
    <xf numFmtId="0" fontId="9" fillId="0" borderId="7" xfId="0" applyFont="1" applyBorder="1" applyAlignment="1">
      <alignment horizontal="center" wrapText="1"/>
    </xf>
    <xf numFmtId="0" fontId="9" fillId="0" borderId="2" xfId="0" applyFont="1" applyBorder="1" applyAlignment="1">
      <alignment horizontal="center" wrapText="1"/>
    </xf>
    <xf numFmtId="0" fontId="28" fillId="0" borderId="13" xfId="0" applyFont="1" applyBorder="1" applyAlignment="1">
      <alignment horizontal="left" wrapText="1"/>
    </xf>
    <xf numFmtId="0" fontId="0" fillId="0" borderId="13" xfId="0" applyBorder="1" applyAlignment="1">
      <alignment horizontal="left" wrapText="1"/>
    </xf>
    <xf numFmtId="0" fontId="19" fillId="0" borderId="7" xfId="0" applyFont="1" applyBorder="1" applyAlignment="1">
      <alignment horizontal="center" wrapText="1"/>
    </xf>
    <xf numFmtId="0" fontId="19" fillId="0" borderId="8" xfId="0" applyFont="1" applyBorder="1" applyAlignment="1">
      <alignment horizontal="center" wrapText="1"/>
    </xf>
    <xf numFmtId="0" fontId="28" fillId="0" borderId="3" xfId="0" applyFont="1" applyFill="1" applyBorder="1" applyAlignment="1">
      <alignment horizontal="left"/>
    </xf>
    <xf numFmtId="0" fontId="0" fillId="0" borderId="3" xfId="0" applyFill="1" applyBorder="1" applyAlignment="1">
      <alignment horizontal="left"/>
    </xf>
    <xf numFmtId="0" fontId="5" fillId="0" borderId="8" xfId="0" applyFont="1" applyFill="1" applyBorder="1" applyAlignment="1">
      <alignment horizontal="center" wrapText="1"/>
    </xf>
    <xf numFmtId="0" fontId="5" fillId="0" borderId="7" xfId="0" applyFont="1" applyFill="1" applyBorder="1" applyAlignment="1">
      <alignment horizontal="center" wrapText="1"/>
    </xf>
    <xf numFmtId="0" fontId="7" fillId="0" borderId="7" xfId="0" applyFont="1" applyFill="1" applyBorder="1" applyAlignment="1">
      <alignment horizontal="center" wrapText="1"/>
    </xf>
    <xf numFmtId="0" fontId="28" fillId="0" borderId="8" xfId="0" applyFont="1" applyFill="1" applyBorder="1" applyAlignment="1">
      <alignment horizontal="left" vertical="center" wrapText="1"/>
    </xf>
    <xf numFmtId="0" fontId="28" fillId="0" borderId="7" xfId="0" applyFont="1" applyFill="1" applyBorder="1" applyAlignment="1">
      <alignment horizontal="left" vertical="center" wrapText="1"/>
    </xf>
    <xf numFmtId="0" fontId="28" fillId="0" borderId="2" xfId="0" applyFont="1" applyFill="1" applyBorder="1" applyAlignment="1">
      <alignment horizontal="left" vertical="center" wrapText="1"/>
    </xf>
    <xf numFmtId="0" fontId="7" fillId="0" borderId="8" xfId="0" applyFont="1" applyFill="1" applyBorder="1" applyAlignment="1">
      <alignment horizontal="left"/>
    </xf>
    <xf numFmtId="0" fontId="7" fillId="0" borderId="7" xfId="0" applyFont="1" applyFill="1" applyBorder="1" applyAlignment="1">
      <alignment horizontal="left"/>
    </xf>
    <xf numFmtId="0" fontId="7" fillId="0" borderId="2" xfId="0" applyFont="1" applyFill="1" applyBorder="1" applyAlignment="1">
      <alignment horizontal="left"/>
    </xf>
    <xf numFmtId="0" fontId="19" fillId="0" borderId="3" xfId="0" applyFont="1" applyFill="1" applyBorder="1" applyAlignment="1">
      <alignment horizontal="left"/>
    </xf>
    <xf numFmtId="0" fontId="2" fillId="0" borderId="8" xfId="0" applyFont="1" applyBorder="1" applyAlignment="1">
      <alignment horizontal="left" vertical="center" wrapText="1"/>
    </xf>
    <xf numFmtId="0" fontId="2" fillId="0" borderId="7" xfId="0" applyFont="1" applyBorder="1" applyAlignment="1">
      <alignment horizontal="left" vertical="center" wrapText="1"/>
    </xf>
    <xf numFmtId="0" fontId="2" fillId="0" borderId="2" xfId="0" applyFont="1" applyBorder="1" applyAlignment="1">
      <alignment horizontal="left" vertical="center" wrapText="1"/>
    </xf>
    <xf numFmtId="0" fontId="7" fillId="3" borderId="8" xfId="1" applyFont="1" applyFill="1" applyBorder="1" applyAlignment="1">
      <alignment horizontal="center"/>
    </xf>
    <xf numFmtId="0" fontId="7" fillId="3" borderId="7" xfId="1" applyFont="1" applyFill="1" applyBorder="1" applyAlignment="1">
      <alignment horizontal="center"/>
    </xf>
    <xf numFmtId="0" fontId="7" fillId="3" borderId="2" xfId="1" applyFont="1" applyFill="1" applyBorder="1" applyAlignment="1">
      <alignment horizontal="center"/>
    </xf>
    <xf numFmtId="0" fontId="7" fillId="0" borderId="8" xfId="1" applyFont="1" applyBorder="1" applyAlignment="1">
      <alignment horizontal="left" vertical="top" wrapText="1"/>
    </xf>
    <xf numFmtId="0" fontId="7" fillId="0" borderId="7" xfId="1" applyFont="1" applyBorder="1" applyAlignment="1">
      <alignment horizontal="left" vertical="top" wrapText="1"/>
    </xf>
    <xf numFmtId="0" fontId="7" fillId="0" borderId="2" xfId="1" applyFont="1" applyBorder="1" applyAlignment="1">
      <alignment horizontal="left" vertical="top" wrapText="1"/>
    </xf>
    <xf numFmtId="0" fontId="5" fillId="0" borderId="3" xfId="1" applyFont="1" applyFill="1" applyBorder="1" applyAlignment="1">
      <alignment horizontal="left"/>
    </xf>
    <xf numFmtId="0" fontId="5" fillId="0" borderId="8" xfId="1" applyFont="1" applyFill="1" applyBorder="1" applyAlignment="1">
      <alignment horizontal="center" wrapText="1"/>
    </xf>
    <xf numFmtId="0" fontId="5" fillId="0" borderId="2" xfId="1" applyFont="1" applyFill="1" applyBorder="1" applyAlignment="1">
      <alignment horizontal="center" wrapText="1"/>
    </xf>
    <xf numFmtId="0" fontId="5" fillId="0" borderId="8" xfId="1" applyFont="1" applyFill="1" applyBorder="1" applyAlignment="1">
      <alignment horizontal="left" wrapText="1"/>
    </xf>
    <xf numFmtId="0" fontId="5" fillId="0" borderId="7" xfId="1" applyFont="1" applyFill="1" applyBorder="1" applyAlignment="1">
      <alignment horizontal="left" wrapText="1"/>
    </xf>
    <xf numFmtId="0" fontId="5" fillId="0" borderId="2" xfId="1" applyFont="1" applyFill="1" applyBorder="1" applyAlignment="1">
      <alignment horizontal="left" wrapText="1"/>
    </xf>
    <xf numFmtId="0" fontId="5" fillId="0" borderId="3" xfId="1" applyFont="1" applyFill="1" applyBorder="1" applyAlignment="1">
      <alignment horizontal="left" wrapText="1"/>
    </xf>
    <xf numFmtId="0" fontId="7" fillId="0" borderId="0" xfId="1" applyFont="1" applyFill="1" applyAlignment="1">
      <alignment horizontal="left" wrapText="1"/>
    </xf>
    <xf numFmtId="0" fontId="7" fillId="0" borderId="8" xfId="1" applyFont="1" applyFill="1" applyBorder="1" applyAlignment="1">
      <alignment horizontal="left" vertical="top" wrapText="1"/>
    </xf>
    <xf numFmtId="0" fontId="7" fillId="0" borderId="7" xfId="1" applyFont="1" applyFill="1" applyBorder="1" applyAlignment="1">
      <alignment horizontal="left" vertical="top" wrapText="1"/>
    </xf>
    <xf numFmtId="0" fontId="7" fillId="0" borderId="2" xfId="1" applyFont="1" applyFill="1" applyBorder="1" applyAlignment="1">
      <alignment horizontal="left" vertical="top" wrapText="1"/>
    </xf>
  </cellXfs>
  <cellStyles count="2">
    <cellStyle name="Normal" xfId="0" builtinId="0"/>
    <cellStyle name="Normal 2" xfId="1"/>
  </cellStyles>
  <dxfs count="2">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Paper">
      <a:dk1>
        <a:sysClr val="windowText" lastClr="000000"/>
      </a:dk1>
      <a:lt1>
        <a:sysClr val="window" lastClr="FFFFFF"/>
      </a:lt1>
      <a:dk2>
        <a:srgbClr val="444D26"/>
      </a:dk2>
      <a:lt2>
        <a:srgbClr val="FEFAC9"/>
      </a:lt2>
      <a:accent1>
        <a:srgbClr val="A5B592"/>
      </a:accent1>
      <a:accent2>
        <a:srgbClr val="F3A447"/>
      </a:accent2>
      <a:accent3>
        <a:srgbClr val="E7BC29"/>
      </a:accent3>
      <a:accent4>
        <a:srgbClr val="D092A7"/>
      </a:accent4>
      <a:accent5>
        <a:srgbClr val="9C85C0"/>
      </a:accent5>
      <a:accent6>
        <a:srgbClr val="809EC2"/>
      </a:accent6>
      <a:hlink>
        <a:srgbClr val="8E58B6"/>
      </a:hlink>
      <a:folHlink>
        <a:srgbClr val="7F6F6F"/>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sheetPr codeName="Sheet13"/>
  <dimension ref="A1:S16"/>
  <sheetViews>
    <sheetView topLeftCell="C1" zoomScale="70" zoomScaleNormal="70" workbookViewId="0">
      <selection activeCell="D10" sqref="D10"/>
    </sheetView>
  </sheetViews>
  <sheetFormatPr defaultColWidth="10.6640625" defaultRowHeight="15"/>
  <cols>
    <col min="1" max="1" width="15.33203125" style="6" customWidth="1"/>
    <col min="2" max="3" width="10.6640625" style="6"/>
    <col min="4" max="4" width="12.6640625" style="6" customWidth="1"/>
    <col min="5" max="5" width="15" style="60" customWidth="1"/>
    <col min="6" max="9" width="15.33203125" style="6" customWidth="1"/>
    <col min="10" max="10" width="13.44140625" style="6" customWidth="1"/>
    <col min="11" max="14" width="13.88671875" style="6" customWidth="1"/>
    <col min="15" max="16384" width="10.6640625" style="6"/>
  </cols>
  <sheetData>
    <row r="1" spans="1:19" ht="15.75" thickBot="1">
      <c r="A1" s="220" t="s">
        <v>6450</v>
      </c>
      <c r="B1" s="220"/>
      <c r="C1" s="220"/>
      <c r="D1" s="220"/>
      <c r="E1" s="220"/>
      <c r="F1" s="220"/>
      <c r="G1" s="220"/>
      <c r="H1" s="220"/>
      <c r="I1" s="220"/>
      <c r="J1" s="220"/>
      <c r="K1" s="220"/>
      <c r="L1" s="220"/>
      <c r="M1" s="220"/>
      <c r="N1" s="220"/>
      <c r="O1" s="220"/>
      <c r="P1" s="220"/>
      <c r="Q1" s="220"/>
    </row>
    <row r="2" spans="1:19" ht="16.5" thickBot="1">
      <c r="A2" s="221" t="s">
        <v>6448</v>
      </c>
      <c r="B2" s="221"/>
      <c r="C2" s="221"/>
      <c r="D2" s="221"/>
      <c r="E2" s="221"/>
      <c r="F2" s="221"/>
      <c r="G2" s="221"/>
      <c r="H2" s="221"/>
      <c r="I2" s="221"/>
      <c r="J2" s="221"/>
      <c r="K2" s="221"/>
      <c r="L2" s="221"/>
      <c r="M2" s="221"/>
      <c r="N2" s="221"/>
      <c r="O2" s="221"/>
      <c r="P2" s="221"/>
      <c r="Q2" s="221"/>
      <c r="R2" s="176"/>
      <c r="S2" s="177"/>
    </row>
    <row r="3" spans="1:19" ht="17.100000000000001" customHeight="1" thickBot="1">
      <c r="A3" s="234" t="s">
        <v>5695</v>
      </c>
      <c r="B3" s="235"/>
      <c r="C3" s="235"/>
      <c r="D3" s="235"/>
      <c r="E3" s="235"/>
      <c r="F3" s="236"/>
      <c r="G3" s="237" t="s">
        <v>21</v>
      </c>
      <c r="H3" s="225"/>
      <c r="I3" s="225"/>
      <c r="J3" s="225"/>
      <c r="K3" s="226"/>
      <c r="L3" s="227" t="s">
        <v>5683</v>
      </c>
      <c r="M3" s="228"/>
      <c r="N3" s="225" t="s">
        <v>20</v>
      </c>
      <c r="O3" s="225"/>
      <c r="P3" s="225"/>
      <c r="Q3" s="226"/>
      <c r="R3" s="175"/>
    </row>
    <row r="4" spans="1:19" s="3" customFormat="1" ht="71.099999999999994" customHeight="1" thickBot="1">
      <c r="A4" s="214" t="s">
        <v>19</v>
      </c>
      <c r="B4" s="215" t="s">
        <v>18</v>
      </c>
      <c r="C4" s="215" t="s">
        <v>17</v>
      </c>
      <c r="D4" s="215" t="s">
        <v>16</v>
      </c>
      <c r="E4" s="215" t="s">
        <v>15</v>
      </c>
      <c r="F4" s="216" t="s">
        <v>14</v>
      </c>
      <c r="G4" s="217" t="s">
        <v>13</v>
      </c>
      <c r="H4" s="218" t="s">
        <v>12</v>
      </c>
      <c r="I4" s="218" t="s">
        <v>11</v>
      </c>
      <c r="J4" s="218" t="s">
        <v>10</v>
      </c>
      <c r="K4" s="219" t="s">
        <v>9</v>
      </c>
      <c r="L4" s="215" t="s">
        <v>8</v>
      </c>
      <c r="M4" s="215" t="s">
        <v>7</v>
      </c>
      <c r="N4" s="217" t="s">
        <v>6</v>
      </c>
      <c r="O4" s="213" t="s">
        <v>5</v>
      </c>
      <c r="P4" s="213" t="s">
        <v>4</v>
      </c>
      <c r="Q4" s="213" t="s">
        <v>3</v>
      </c>
    </row>
    <row r="5" spans="1:19" s="68" customFormat="1" ht="15.75" thickBot="1">
      <c r="A5" s="65">
        <v>1</v>
      </c>
      <c r="B5" s="51" t="s">
        <v>1</v>
      </c>
      <c r="C5" s="51" t="s">
        <v>0</v>
      </c>
      <c r="D5" s="50">
        <v>200000</v>
      </c>
      <c r="E5" s="51">
        <v>100</v>
      </c>
      <c r="F5" s="47">
        <v>2.1</v>
      </c>
      <c r="G5" s="51">
        <v>50</v>
      </c>
      <c r="H5" s="47">
        <v>232</v>
      </c>
      <c r="I5" s="47">
        <v>11.6</v>
      </c>
      <c r="J5" s="66">
        <v>485000000000</v>
      </c>
      <c r="K5" s="65">
        <v>2000</v>
      </c>
      <c r="L5" s="67">
        <v>0.11600000000000001</v>
      </c>
      <c r="M5" s="50">
        <v>243000000</v>
      </c>
      <c r="N5" s="47">
        <v>168.03</v>
      </c>
      <c r="O5" s="47">
        <v>134.13</v>
      </c>
      <c r="P5" s="47">
        <v>1.59</v>
      </c>
      <c r="Q5" s="47">
        <v>0.92</v>
      </c>
    </row>
    <row r="6" spans="1:19" s="68" customFormat="1" ht="15.75" thickBot="1">
      <c r="A6" s="52">
        <v>2</v>
      </c>
      <c r="B6" s="53" t="s">
        <v>1</v>
      </c>
      <c r="C6" s="53" t="s">
        <v>0</v>
      </c>
      <c r="D6" s="49">
        <v>200000</v>
      </c>
      <c r="E6" s="53">
        <v>250</v>
      </c>
      <c r="F6" s="48">
        <v>2.0299999999999998</v>
      </c>
      <c r="G6" s="53">
        <v>200</v>
      </c>
      <c r="H6" s="48">
        <v>159</v>
      </c>
      <c r="I6" s="47">
        <v>31.8</v>
      </c>
      <c r="J6" s="49">
        <v>259000000000</v>
      </c>
      <c r="K6" s="53">
        <v>1250</v>
      </c>
      <c r="L6" s="67">
        <v>0.12720000000000001</v>
      </c>
      <c r="M6" s="50">
        <v>207000000</v>
      </c>
      <c r="N6" s="47">
        <v>194.83</v>
      </c>
      <c r="O6" s="47">
        <v>140</v>
      </c>
      <c r="P6" s="47">
        <v>3.93</v>
      </c>
      <c r="Q6" s="47">
        <v>2.27</v>
      </c>
    </row>
    <row r="7" spans="1:19" s="68" customFormat="1" ht="15.75" thickBot="1">
      <c r="A7" s="69">
        <v>3</v>
      </c>
      <c r="B7" s="54" t="s">
        <v>1</v>
      </c>
      <c r="C7" s="54" t="s">
        <v>0</v>
      </c>
      <c r="D7" s="55">
        <v>200000</v>
      </c>
      <c r="E7" s="54">
        <v>680</v>
      </c>
      <c r="F7" s="56">
        <v>2.34</v>
      </c>
      <c r="G7" s="54">
        <v>400</v>
      </c>
      <c r="H7" s="56">
        <v>257</v>
      </c>
      <c r="I7" s="47">
        <v>102.8</v>
      </c>
      <c r="J7" s="55">
        <v>246000000000</v>
      </c>
      <c r="K7" s="54">
        <v>1700</v>
      </c>
      <c r="L7" s="67">
        <v>0.1512</v>
      </c>
      <c r="M7" s="50">
        <v>145000000</v>
      </c>
      <c r="N7" s="47">
        <v>195.17</v>
      </c>
      <c r="O7" s="47">
        <v>152.27000000000001</v>
      </c>
      <c r="P7" s="47">
        <v>2.56</v>
      </c>
      <c r="Q7" s="180">
        <v>1.28</v>
      </c>
      <c r="R7" s="178"/>
    </row>
    <row r="8" spans="1:19" ht="17.100000000000001" customHeight="1" thickBot="1">
      <c r="A8" s="224" t="s">
        <v>6449</v>
      </c>
      <c r="B8" s="224"/>
      <c r="C8" s="224"/>
      <c r="D8" s="224"/>
      <c r="E8" s="224"/>
      <c r="F8" s="224"/>
      <c r="G8" s="224"/>
      <c r="H8" s="224"/>
      <c r="I8" s="224"/>
      <c r="J8" s="224"/>
      <c r="K8" s="224"/>
      <c r="L8" s="224"/>
      <c r="M8" s="224"/>
      <c r="N8" s="224"/>
      <c r="O8" s="224"/>
      <c r="P8" s="224"/>
      <c r="Q8" s="224"/>
      <c r="R8" s="175"/>
    </row>
    <row r="9" spans="1:19" ht="17.100000000000001" customHeight="1" thickBot="1">
      <c r="A9" s="232" t="s">
        <v>5695</v>
      </c>
      <c r="B9" s="233"/>
      <c r="C9" s="233"/>
      <c r="D9" s="233"/>
      <c r="E9" s="233"/>
      <c r="F9" s="233"/>
      <c r="G9" s="230" t="s">
        <v>21</v>
      </c>
      <c r="H9" s="230"/>
      <c r="I9" s="230"/>
      <c r="J9" s="230"/>
      <c r="K9" s="231"/>
      <c r="L9" s="229" t="s">
        <v>5683</v>
      </c>
      <c r="M9" s="229"/>
      <c r="N9" s="230" t="s">
        <v>20</v>
      </c>
      <c r="O9" s="230"/>
      <c r="P9" s="230"/>
      <c r="Q9" s="231"/>
      <c r="R9" s="179"/>
    </row>
    <row r="10" spans="1:19" ht="63.75" thickBot="1">
      <c r="A10" s="181" t="s">
        <v>19</v>
      </c>
      <c r="B10" s="181" t="s">
        <v>28</v>
      </c>
      <c r="C10" s="181" t="s">
        <v>27</v>
      </c>
      <c r="D10" s="182" t="s">
        <v>16</v>
      </c>
      <c r="E10" s="181" t="s">
        <v>26</v>
      </c>
      <c r="F10" s="181" t="s">
        <v>14</v>
      </c>
      <c r="G10" s="183" t="s">
        <v>25</v>
      </c>
      <c r="H10" s="183" t="s">
        <v>12</v>
      </c>
      <c r="I10" s="183" t="s">
        <v>24</v>
      </c>
      <c r="J10" s="183" t="s">
        <v>23</v>
      </c>
      <c r="K10" s="212" t="s">
        <v>9</v>
      </c>
      <c r="L10" s="181" t="s">
        <v>8</v>
      </c>
      <c r="M10" s="181" t="s">
        <v>22</v>
      </c>
      <c r="N10" s="183" t="s">
        <v>6</v>
      </c>
      <c r="O10" s="213" t="s">
        <v>5</v>
      </c>
      <c r="P10" s="183" t="s">
        <v>4</v>
      </c>
      <c r="Q10" s="183" t="s">
        <v>3</v>
      </c>
    </row>
    <row r="11" spans="1:19" ht="17.100000000000001" customHeight="1" thickBot="1">
      <c r="A11" s="223" t="s">
        <v>5684</v>
      </c>
      <c r="B11" s="223"/>
      <c r="C11" s="223"/>
      <c r="D11" s="223"/>
      <c r="E11" s="223"/>
      <c r="F11" s="223"/>
      <c r="G11" s="223"/>
      <c r="H11" s="223"/>
      <c r="I11" s="223"/>
      <c r="J11" s="223"/>
      <c r="K11" s="223"/>
      <c r="L11" s="223"/>
      <c r="M11" s="223"/>
      <c r="N11" s="223"/>
      <c r="O11" s="223"/>
      <c r="P11" s="223"/>
      <c r="Q11" s="223"/>
      <c r="R11" s="179"/>
    </row>
    <row r="12" spans="1:19" ht="15.75" thickBot="1">
      <c r="A12" s="184">
        <v>1</v>
      </c>
      <c r="B12" s="184" t="s">
        <v>1</v>
      </c>
      <c r="C12" s="184" t="s">
        <v>0</v>
      </c>
      <c r="D12" s="185">
        <v>200000</v>
      </c>
      <c r="E12" s="184">
        <v>100</v>
      </c>
      <c r="F12" s="186">
        <v>2.1</v>
      </c>
      <c r="G12" s="184">
        <v>50</v>
      </c>
      <c r="H12" s="184">
        <v>232</v>
      </c>
      <c r="I12" s="184">
        <f>(G12/1000)*H12</f>
        <v>11.600000000000001</v>
      </c>
      <c r="J12" s="187">
        <v>485000000000</v>
      </c>
      <c r="K12" s="188">
        <f>(E12/(G12/1000))</f>
        <v>2000</v>
      </c>
      <c r="L12" s="189">
        <f>H12/K12</f>
        <v>0.11600000000000001</v>
      </c>
      <c r="M12" s="187">
        <f>J12/K12</f>
        <v>242500000</v>
      </c>
      <c r="N12" s="186">
        <v>168.03</v>
      </c>
      <c r="O12" s="186">
        <v>134.13</v>
      </c>
      <c r="P12" s="186">
        <v>1.5947830000000001</v>
      </c>
      <c r="Q12" s="190">
        <f>P12/SQRT(3)</f>
        <v>0.92074839434903899</v>
      </c>
    </row>
    <row r="13" spans="1:19" ht="15.75" thickBot="1">
      <c r="A13" s="191">
        <v>2</v>
      </c>
      <c r="B13" s="191" t="s">
        <v>1</v>
      </c>
      <c r="C13" s="191" t="s">
        <v>0</v>
      </c>
      <c r="D13" s="192">
        <v>200000</v>
      </c>
      <c r="E13" s="191">
        <v>100</v>
      </c>
      <c r="F13" s="193" t="s">
        <v>2</v>
      </c>
      <c r="G13" s="191">
        <v>50</v>
      </c>
      <c r="H13" s="191">
        <v>59</v>
      </c>
      <c r="I13" s="191">
        <f>(G13/1000)*H13</f>
        <v>2.95</v>
      </c>
      <c r="J13" s="192">
        <v>275000000000</v>
      </c>
      <c r="K13" s="194">
        <f>(E13/(G13/1000))</f>
        <v>2000</v>
      </c>
      <c r="L13" s="195">
        <f>H13/K13</f>
        <v>2.9499999999999998E-2</v>
      </c>
      <c r="M13" s="196">
        <f>J13/K13</f>
        <v>137500000</v>
      </c>
      <c r="N13" s="191">
        <v>135.65</v>
      </c>
      <c r="O13" s="193">
        <v>109.7</v>
      </c>
      <c r="P13" s="193">
        <v>5.0204579999999996</v>
      </c>
      <c r="Q13" s="197">
        <f>P13/(SQRT(2))</f>
        <v>3.5499998964622517</v>
      </c>
    </row>
    <row r="14" spans="1:19" ht="17.100000000000001" customHeight="1" thickBot="1">
      <c r="A14" s="222" t="s">
        <v>5685</v>
      </c>
      <c r="B14" s="222"/>
      <c r="C14" s="222"/>
      <c r="D14" s="222"/>
      <c r="E14" s="222"/>
      <c r="F14" s="222"/>
      <c r="G14" s="222"/>
      <c r="H14" s="222"/>
      <c r="I14" s="222"/>
      <c r="J14" s="222"/>
      <c r="K14" s="222"/>
      <c r="L14" s="222"/>
      <c r="M14" s="222"/>
      <c r="N14" s="222"/>
      <c r="O14" s="222"/>
      <c r="P14" s="222"/>
      <c r="Q14" s="222"/>
      <c r="R14" s="198"/>
      <c r="S14" s="177"/>
    </row>
    <row r="15" spans="1:19" ht="15.75" thickBot="1">
      <c r="A15" s="184">
        <v>1</v>
      </c>
      <c r="B15" s="184" t="s">
        <v>1</v>
      </c>
      <c r="C15" s="184" t="s">
        <v>0</v>
      </c>
      <c r="D15" s="185">
        <v>200000</v>
      </c>
      <c r="E15" s="184">
        <v>100</v>
      </c>
      <c r="F15" s="186">
        <v>2.66</v>
      </c>
      <c r="G15" s="184">
        <v>50</v>
      </c>
      <c r="H15" s="184" t="s">
        <v>2</v>
      </c>
      <c r="I15" s="184" t="s">
        <v>2</v>
      </c>
      <c r="J15" s="187">
        <v>165000000000</v>
      </c>
      <c r="K15" s="188">
        <f>(E15/(G15/1000))</f>
        <v>2000</v>
      </c>
      <c r="L15" s="189" t="s">
        <v>2</v>
      </c>
      <c r="M15" s="187">
        <f>J15/K15</f>
        <v>82500000</v>
      </c>
      <c r="N15" s="186">
        <v>125.1</v>
      </c>
      <c r="O15" s="186">
        <v>93.03</v>
      </c>
      <c r="P15" s="186">
        <v>2.3515950000000001</v>
      </c>
      <c r="Q15" s="190">
        <f>P15/SQRT(3)</f>
        <v>1.357694006274978</v>
      </c>
    </row>
    <row r="16" spans="1:19" ht="15.75" thickBot="1">
      <c r="A16" s="57">
        <v>2</v>
      </c>
      <c r="B16" s="57" t="s">
        <v>1</v>
      </c>
      <c r="C16" s="57" t="s">
        <v>0</v>
      </c>
      <c r="D16" s="58">
        <v>200000</v>
      </c>
      <c r="E16" s="57">
        <v>100</v>
      </c>
      <c r="F16" s="59">
        <v>2.2130000000000001</v>
      </c>
      <c r="G16" s="57">
        <v>50</v>
      </c>
      <c r="H16" s="57">
        <v>33</v>
      </c>
      <c r="I16" s="57">
        <f>(G16/1000)*H16</f>
        <v>1.6500000000000001</v>
      </c>
      <c r="J16" s="58">
        <v>98066666666.666672</v>
      </c>
      <c r="K16" s="62">
        <f>(E16/(G16/1000))</f>
        <v>2000</v>
      </c>
      <c r="L16" s="63">
        <f>H16/K16</f>
        <v>1.6500000000000001E-2</v>
      </c>
      <c r="M16" s="61">
        <f>J16/K16</f>
        <v>49033333.333333336</v>
      </c>
      <c r="N16" s="59">
        <v>129.30000000000001</v>
      </c>
      <c r="O16" s="59">
        <v>102.5</v>
      </c>
      <c r="P16" s="59">
        <v>30.156757120000002</v>
      </c>
      <c r="Q16" s="64">
        <f>P16/SQRT(3)</f>
        <v>17.411011841118164</v>
      </c>
    </row>
  </sheetData>
  <mergeCells count="13">
    <mergeCell ref="A1:Q1"/>
    <mergeCell ref="A2:Q2"/>
    <mergeCell ref="A14:Q14"/>
    <mergeCell ref="A11:Q11"/>
    <mergeCell ref="A8:Q8"/>
    <mergeCell ref="N3:Q3"/>
    <mergeCell ref="L3:M3"/>
    <mergeCell ref="L9:M9"/>
    <mergeCell ref="N9:Q9"/>
    <mergeCell ref="A9:F9"/>
    <mergeCell ref="G9:K9"/>
    <mergeCell ref="A3:F3"/>
    <mergeCell ref="G3:K3"/>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Q222"/>
  <sheetViews>
    <sheetView topLeftCell="A217" zoomScaleNormal="100" workbookViewId="0">
      <selection activeCell="E9" sqref="E9"/>
    </sheetView>
  </sheetViews>
  <sheetFormatPr defaultColWidth="11.5546875" defaultRowHeight="15"/>
  <cols>
    <col min="1" max="1" width="29.33203125" customWidth="1"/>
    <col min="7" max="7" width="10.88671875" style="70" customWidth="1"/>
    <col min="8" max="8" width="35.6640625" style="44" customWidth="1"/>
    <col min="10" max="10" width="39.6640625" customWidth="1"/>
    <col min="11" max="11" width="16.44140625" customWidth="1"/>
    <col min="12" max="12" width="14.6640625" customWidth="1"/>
    <col min="14" max="14" width="13.44140625" customWidth="1"/>
    <col min="16" max="16" width="13.109375" style="44" customWidth="1"/>
  </cols>
  <sheetData>
    <row r="1" spans="1:17" ht="15.75" thickBot="1">
      <c r="A1" s="241" t="s">
        <v>6409</v>
      </c>
      <c r="B1" s="242"/>
      <c r="C1" s="242"/>
      <c r="D1" s="242"/>
      <c r="E1" s="242"/>
      <c r="F1" s="242"/>
      <c r="G1" s="242"/>
      <c r="H1" s="242"/>
    </row>
    <row r="2" spans="1:17" ht="48" thickBot="1">
      <c r="A2" s="161" t="s">
        <v>5619</v>
      </c>
      <c r="B2" s="162" t="s">
        <v>398</v>
      </c>
      <c r="C2" s="163" t="s">
        <v>399</v>
      </c>
      <c r="D2" s="163" t="s">
        <v>6180</v>
      </c>
      <c r="E2" s="163" t="s">
        <v>6181</v>
      </c>
      <c r="F2" s="163" t="s">
        <v>473</v>
      </c>
      <c r="G2" s="161" t="s">
        <v>472</v>
      </c>
      <c r="H2" s="163" t="s">
        <v>29</v>
      </c>
      <c r="Q2" s="170"/>
    </row>
    <row r="3" spans="1:17" ht="16.5" thickBot="1">
      <c r="A3" s="238" t="s">
        <v>6182</v>
      </c>
      <c r="B3" s="239"/>
      <c r="C3" s="239"/>
      <c r="D3" s="239"/>
      <c r="E3" s="239"/>
      <c r="F3" s="239"/>
      <c r="G3" s="239"/>
      <c r="H3" s="239"/>
    </row>
    <row r="4" spans="1:17" ht="15.75" thickBot="1">
      <c r="A4" s="200" t="s">
        <v>5908</v>
      </c>
      <c r="B4" s="201">
        <v>375</v>
      </c>
      <c r="C4" s="202"/>
      <c r="D4" s="202"/>
      <c r="E4" s="202"/>
      <c r="F4" s="202"/>
      <c r="G4" s="202"/>
      <c r="H4" s="164" t="s">
        <v>6183</v>
      </c>
    </row>
    <row r="5" spans="1:17" ht="15.75" thickBot="1">
      <c r="A5" s="200" t="s">
        <v>5910</v>
      </c>
      <c r="B5" s="201">
        <v>380</v>
      </c>
      <c r="C5" s="202"/>
      <c r="D5" s="202"/>
      <c r="E5" s="202"/>
      <c r="F5" s="202"/>
      <c r="G5" s="202"/>
      <c r="H5" s="164" t="s">
        <v>6184</v>
      </c>
    </row>
    <row r="6" spans="1:17" ht="15.75" thickBot="1">
      <c r="A6" s="200" t="s">
        <v>6077</v>
      </c>
      <c r="B6" s="201">
        <v>674</v>
      </c>
      <c r="C6" s="202"/>
      <c r="D6" s="202"/>
      <c r="E6" s="202"/>
      <c r="F6" s="202"/>
      <c r="G6" s="202"/>
      <c r="H6" s="164" t="s">
        <v>6185</v>
      </c>
    </row>
    <row r="7" spans="1:17" ht="15.75" thickBot="1">
      <c r="A7" s="200" t="s">
        <v>5980</v>
      </c>
      <c r="B7" s="201">
        <v>469</v>
      </c>
      <c r="C7" s="202"/>
      <c r="D7" s="202"/>
      <c r="E7" s="202"/>
      <c r="F7" s="202"/>
      <c r="G7" s="202"/>
      <c r="H7" s="164" t="s">
        <v>6186</v>
      </c>
    </row>
    <row r="8" spans="1:17" ht="30.75" thickBot="1">
      <c r="A8" s="200" t="s">
        <v>5921</v>
      </c>
      <c r="B8" s="201">
        <v>392</v>
      </c>
      <c r="C8" s="202"/>
      <c r="D8" s="202"/>
      <c r="E8" s="202"/>
      <c r="F8" s="202"/>
      <c r="G8" s="202"/>
      <c r="H8" s="164" t="s">
        <v>6187</v>
      </c>
      <c r="Q8" s="169"/>
    </row>
    <row r="9" spans="1:17" ht="15.75" thickBot="1">
      <c r="A9" s="200" t="s">
        <v>5957</v>
      </c>
      <c r="B9" s="201">
        <v>447</v>
      </c>
      <c r="C9" s="202"/>
      <c r="D9" s="202"/>
      <c r="E9" s="202"/>
      <c r="F9" s="202"/>
      <c r="G9" s="202"/>
      <c r="H9" s="164" t="s">
        <v>6188</v>
      </c>
    </row>
    <row r="10" spans="1:17" ht="15.75" thickBot="1">
      <c r="A10" s="200" t="s">
        <v>5961</v>
      </c>
      <c r="B10" s="201">
        <v>450</v>
      </c>
      <c r="C10" s="202"/>
      <c r="D10" s="202"/>
      <c r="E10" s="202"/>
      <c r="F10" s="202"/>
      <c r="G10" s="202"/>
      <c r="H10" s="164" t="s">
        <v>6189</v>
      </c>
    </row>
    <row r="11" spans="1:17" ht="16.5" thickBot="1">
      <c r="A11" s="238" t="s">
        <v>6190</v>
      </c>
      <c r="B11" s="239"/>
      <c r="C11" s="239"/>
      <c r="D11" s="239"/>
      <c r="E11" s="239"/>
      <c r="F11" s="239"/>
      <c r="G11" s="239"/>
      <c r="H11" s="239"/>
    </row>
    <row r="12" spans="1:17" ht="15.75" thickBot="1">
      <c r="A12" s="200" t="s">
        <v>5778</v>
      </c>
      <c r="B12" s="201">
        <v>183</v>
      </c>
      <c r="C12" s="202"/>
      <c r="D12" s="202"/>
      <c r="E12" s="202"/>
      <c r="F12" s="202"/>
      <c r="G12" s="202"/>
      <c r="H12" s="164" t="s">
        <v>6191</v>
      </c>
    </row>
    <row r="13" spans="1:17" ht="15.75" thickBot="1">
      <c r="A13" s="200" t="s">
        <v>6411</v>
      </c>
      <c r="B13" s="201">
        <v>1672</v>
      </c>
      <c r="C13" s="202"/>
      <c r="D13" s="202"/>
      <c r="E13" s="202"/>
      <c r="F13" s="202"/>
      <c r="G13" s="202"/>
      <c r="H13" s="164" t="s">
        <v>6192</v>
      </c>
    </row>
    <row r="14" spans="1:17" ht="15.75" thickBot="1">
      <c r="A14" s="200" t="s">
        <v>5931</v>
      </c>
      <c r="B14" s="201">
        <v>402</v>
      </c>
      <c r="C14" s="202"/>
      <c r="D14" s="202"/>
      <c r="E14" s="202"/>
      <c r="F14" s="202"/>
      <c r="G14" s="202"/>
      <c r="H14" s="164" t="s">
        <v>6193</v>
      </c>
    </row>
    <row r="15" spans="1:17" ht="15.75" thickBot="1">
      <c r="A15" s="200" t="s">
        <v>5877</v>
      </c>
      <c r="B15" s="201">
        <v>347</v>
      </c>
      <c r="C15" s="202"/>
      <c r="D15" s="202"/>
      <c r="E15" s="202"/>
      <c r="F15" s="202"/>
      <c r="G15" s="202"/>
      <c r="H15" s="164" t="s">
        <v>6194</v>
      </c>
      <c r="J15" s="70"/>
      <c r="L15" s="168"/>
      <c r="M15" s="70"/>
      <c r="N15" s="168"/>
    </row>
    <row r="16" spans="1:17" ht="30.75" thickBot="1">
      <c r="A16" s="200" t="s">
        <v>5978</v>
      </c>
      <c r="B16" s="201">
        <v>468</v>
      </c>
      <c r="C16" s="202"/>
      <c r="D16" s="202"/>
      <c r="E16" s="202"/>
      <c r="F16" s="202"/>
      <c r="G16" s="202"/>
      <c r="H16" s="164" t="s">
        <v>6195</v>
      </c>
      <c r="J16" s="70"/>
    </row>
    <row r="17" spans="1:8" ht="30.75" thickBot="1">
      <c r="A17" s="200" t="s">
        <v>504</v>
      </c>
      <c r="B17" s="201">
        <v>189</v>
      </c>
      <c r="C17" s="202"/>
      <c r="D17" s="202"/>
      <c r="E17" s="202"/>
      <c r="F17" s="202"/>
      <c r="G17" s="202" t="s">
        <v>48</v>
      </c>
      <c r="H17" s="164" t="s">
        <v>6196</v>
      </c>
    </row>
    <row r="18" spans="1:8" ht="15.75" thickBot="1">
      <c r="A18" s="200" t="s">
        <v>6197</v>
      </c>
      <c r="B18" s="201">
        <v>340</v>
      </c>
      <c r="C18" s="202"/>
      <c r="D18" s="202" t="s">
        <v>6198</v>
      </c>
      <c r="E18" s="202"/>
      <c r="F18" s="202"/>
      <c r="G18" s="202"/>
      <c r="H18" s="164" t="s">
        <v>6199</v>
      </c>
    </row>
    <row r="19" spans="1:8" ht="16.5" thickBot="1">
      <c r="A19" s="238" t="s">
        <v>474</v>
      </c>
      <c r="B19" s="239"/>
      <c r="C19" s="239"/>
      <c r="D19" s="239"/>
      <c r="E19" s="239"/>
      <c r="F19" s="239"/>
      <c r="G19" s="239"/>
      <c r="H19" s="239"/>
    </row>
    <row r="20" spans="1:8" ht="15.75" thickBot="1">
      <c r="A20" s="200" t="s">
        <v>6200</v>
      </c>
      <c r="B20" s="201">
        <v>1038</v>
      </c>
      <c r="C20" s="202"/>
      <c r="D20" s="202"/>
      <c r="E20" s="202" t="s">
        <v>48</v>
      </c>
      <c r="F20" s="202"/>
      <c r="G20" s="202"/>
      <c r="H20" s="164" t="s">
        <v>6201</v>
      </c>
    </row>
    <row r="21" spans="1:8" ht="15.75" thickBot="1">
      <c r="A21" s="200" t="s">
        <v>6202</v>
      </c>
      <c r="B21" s="201">
        <v>719</v>
      </c>
      <c r="C21" s="202"/>
      <c r="D21" s="202"/>
      <c r="E21" s="202" t="s">
        <v>48</v>
      </c>
      <c r="F21" s="202"/>
      <c r="G21" s="202"/>
      <c r="H21" s="164" t="s">
        <v>6203</v>
      </c>
    </row>
    <row r="22" spans="1:8" ht="15.75" thickBot="1">
      <c r="A22" s="200" t="s">
        <v>6204</v>
      </c>
      <c r="B22" s="201">
        <v>464</v>
      </c>
      <c r="C22" s="202" t="s">
        <v>48</v>
      </c>
      <c r="D22" s="202"/>
      <c r="E22" s="202" t="s">
        <v>48</v>
      </c>
      <c r="F22" s="202"/>
      <c r="G22" s="202"/>
      <c r="H22" s="164" t="s">
        <v>6205</v>
      </c>
    </row>
    <row r="23" spans="1:8" ht="15.75" thickBot="1">
      <c r="A23" s="200" t="s">
        <v>6029</v>
      </c>
      <c r="B23" s="201">
        <v>542</v>
      </c>
      <c r="C23" s="202"/>
      <c r="D23" s="202"/>
      <c r="E23" s="202" t="s">
        <v>48</v>
      </c>
      <c r="F23" s="202"/>
      <c r="G23" s="202"/>
      <c r="H23" s="164" t="s">
        <v>6206</v>
      </c>
    </row>
    <row r="24" spans="1:8" ht="15.75" thickBot="1">
      <c r="A24" s="200" t="s">
        <v>6207</v>
      </c>
      <c r="B24" s="201">
        <v>441</v>
      </c>
      <c r="C24" s="202" t="s">
        <v>48</v>
      </c>
      <c r="D24" s="202" t="s">
        <v>414</v>
      </c>
      <c r="E24" s="202" t="s">
        <v>48</v>
      </c>
      <c r="F24" s="202"/>
      <c r="G24" s="202"/>
      <c r="H24" s="164" t="s">
        <v>6208</v>
      </c>
    </row>
    <row r="25" spans="1:8" ht="16.5" thickBot="1">
      <c r="A25" s="238" t="s">
        <v>6209</v>
      </c>
      <c r="B25" s="239"/>
      <c r="C25" s="239"/>
      <c r="D25" s="239"/>
      <c r="E25" s="239"/>
      <c r="F25" s="239"/>
      <c r="G25" s="239"/>
      <c r="H25" s="239"/>
    </row>
    <row r="26" spans="1:8" ht="15.75" thickBot="1">
      <c r="A26" s="200" t="s">
        <v>6210</v>
      </c>
      <c r="B26" s="201">
        <v>1632</v>
      </c>
      <c r="C26" s="202"/>
      <c r="D26" s="202" t="s">
        <v>6198</v>
      </c>
      <c r="E26" s="202"/>
      <c r="F26" s="202"/>
      <c r="G26" s="202"/>
      <c r="H26" s="164" t="s">
        <v>6211</v>
      </c>
    </row>
    <row r="27" spans="1:8" ht="15.75" thickBot="1">
      <c r="A27" s="200" t="s">
        <v>5858</v>
      </c>
      <c r="B27" s="201">
        <v>323</v>
      </c>
      <c r="C27" s="202"/>
      <c r="D27" s="202" t="s">
        <v>6198</v>
      </c>
      <c r="E27" s="202"/>
      <c r="F27" s="202"/>
      <c r="G27" s="202"/>
      <c r="H27" s="164" t="s">
        <v>6212</v>
      </c>
    </row>
    <row r="28" spans="1:8" ht="15.75" thickBot="1">
      <c r="A28" s="200" t="s">
        <v>5922</v>
      </c>
      <c r="B28" s="201">
        <v>392</v>
      </c>
      <c r="C28" s="202" t="s">
        <v>48</v>
      </c>
      <c r="D28" s="202" t="s">
        <v>414</v>
      </c>
      <c r="E28" s="202"/>
      <c r="F28" s="202"/>
      <c r="G28" s="202"/>
      <c r="H28" s="164" t="s">
        <v>6213</v>
      </c>
    </row>
    <row r="29" spans="1:8" ht="15.75" thickBot="1">
      <c r="A29" s="200" t="s">
        <v>6214</v>
      </c>
      <c r="B29" s="201">
        <v>403</v>
      </c>
      <c r="C29" s="202"/>
      <c r="D29" s="202"/>
      <c r="E29" s="202"/>
      <c r="F29" s="202"/>
      <c r="G29" s="202"/>
      <c r="H29" s="164" t="s">
        <v>6215</v>
      </c>
    </row>
    <row r="30" spans="1:8" ht="15.75" thickBot="1">
      <c r="A30" s="200" t="s">
        <v>6216</v>
      </c>
      <c r="B30" s="201">
        <v>304</v>
      </c>
      <c r="C30" s="202"/>
      <c r="D30" s="202" t="s">
        <v>6198</v>
      </c>
      <c r="E30" s="202"/>
      <c r="F30" s="202"/>
      <c r="G30" s="202"/>
      <c r="H30" s="164" t="s">
        <v>6217</v>
      </c>
    </row>
    <row r="31" spans="1:8" ht="15.75" thickBot="1">
      <c r="A31" s="200" t="s">
        <v>5859</v>
      </c>
      <c r="B31" s="201">
        <v>325</v>
      </c>
      <c r="C31" s="202"/>
      <c r="D31" s="202"/>
      <c r="E31" s="202"/>
      <c r="F31" s="202"/>
      <c r="G31" s="202"/>
      <c r="H31" s="164" t="s">
        <v>6218</v>
      </c>
    </row>
    <row r="32" spans="1:8" ht="15.75" thickBot="1">
      <c r="A32" s="200" t="s">
        <v>6219</v>
      </c>
      <c r="B32" s="201">
        <v>1059</v>
      </c>
      <c r="C32" s="202"/>
      <c r="D32" s="202" t="s">
        <v>6198</v>
      </c>
      <c r="E32" s="202"/>
      <c r="F32" s="202"/>
      <c r="G32" s="202"/>
      <c r="H32" s="164" t="s">
        <v>6220</v>
      </c>
    </row>
    <row r="33" spans="1:8" ht="15.75" thickBot="1">
      <c r="A33" s="200" t="s">
        <v>6127</v>
      </c>
      <c r="B33" s="201">
        <v>1007</v>
      </c>
      <c r="C33" s="202"/>
      <c r="D33" s="202" t="s">
        <v>6198</v>
      </c>
      <c r="E33" s="202"/>
      <c r="F33" s="202"/>
      <c r="G33" s="202"/>
      <c r="H33" s="164" t="s">
        <v>6221</v>
      </c>
    </row>
    <row r="34" spans="1:8" ht="15.75" thickBot="1">
      <c r="A34" s="200" t="s">
        <v>6222</v>
      </c>
      <c r="B34" s="201">
        <v>1511</v>
      </c>
      <c r="C34" s="202"/>
      <c r="D34" s="202" t="s">
        <v>6198</v>
      </c>
      <c r="E34" s="202"/>
      <c r="F34" s="202"/>
      <c r="G34" s="202"/>
      <c r="H34" s="164" t="s">
        <v>6223</v>
      </c>
    </row>
    <row r="35" spans="1:8" ht="15.75" thickBot="1">
      <c r="A35" s="200" t="s">
        <v>6224</v>
      </c>
      <c r="B35" s="201">
        <v>731</v>
      </c>
      <c r="C35" s="202" t="s">
        <v>48</v>
      </c>
      <c r="D35" s="202" t="s">
        <v>6198</v>
      </c>
      <c r="E35" s="202"/>
      <c r="F35" s="202"/>
      <c r="G35" s="202"/>
      <c r="H35" s="164" t="s">
        <v>6225</v>
      </c>
    </row>
    <row r="36" spans="1:8" ht="30.75" thickBot="1">
      <c r="A36" s="200" t="s">
        <v>6226</v>
      </c>
      <c r="B36" s="201">
        <v>627</v>
      </c>
      <c r="C36" s="202"/>
      <c r="D36" s="202" t="s">
        <v>6198</v>
      </c>
      <c r="E36" s="202"/>
      <c r="F36" s="202"/>
      <c r="G36" s="202"/>
      <c r="H36" s="164" t="s">
        <v>6227</v>
      </c>
    </row>
    <row r="37" spans="1:8" ht="15.75" thickBot="1">
      <c r="A37" s="203" t="s">
        <v>87</v>
      </c>
      <c r="B37" s="204">
        <v>257</v>
      </c>
      <c r="C37" s="205"/>
      <c r="D37" s="205" t="s">
        <v>6198</v>
      </c>
      <c r="E37" s="205"/>
      <c r="F37" s="205"/>
      <c r="G37" s="205"/>
      <c r="H37" s="171" t="s">
        <v>6228</v>
      </c>
    </row>
    <row r="38" spans="1:8" ht="15.75" thickBot="1">
      <c r="A38" s="200" t="s">
        <v>6010</v>
      </c>
      <c r="B38" s="201">
        <v>512</v>
      </c>
      <c r="C38" s="202"/>
      <c r="D38" s="202"/>
      <c r="E38" s="202"/>
      <c r="F38" s="202"/>
      <c r="G38" s="202"/>
      <c r="H38" s="164" t="s">
        <v>6229</v>
      </c>
    </row>
    <row r="39" spans="1:8" ht="30.75" thickBot="1">
      <c r="A39" s="200" t="s">
        <v>5897</v>
      </c>
      <c r="B39" s="201">
        <v>365</v>
      </c>
      <c r="C39" s="202"/>
      <c r="D39" s="202"/>
      <c r="E39" s="202"/>
      <c r="F39" s="202"/>
      <c r="G39" s="202"/>
      <c r="H39" s="164" t="s">
        <v>6230</v>
      </c>
    </row>
    <row r="40" spans="1:8" ht="16.5" thickBot="1">
      <c r="A40" s="238" t="s">
        <v>5670</v>
      </c>
      <c r="B40" s="239"/>
      <c r="C40" s="239"/>
      <c r="D40" s="239"/>
      <c r="E40" s="239"/>
      <c r="F40" s="239"/>
      <c r="G40" s="239"/>
      <c r="H40" s="239"/>
    </row>
    <row r="41" spans="1:8" ht="15.75" thickBot="1">
      <c r="A41" s="200" t="s">
        <v>6016</v>
      </c>
      <c r="B41" s="201">
        <v>518</v>
      </c>
      <c r="C41" s="202"/>
      <c r="D41" s="202"/>
      <c r="E41" s="202"/>
      <c r="F41" s="202"/>
      <c r="G41" s="202"/>
      <c r="H41" s="164" t="s">
        <v>6231</v>
      </c>
    </row>
    <row r="42" spans="1:8" ht="15.75" thickBot="1">
      <c r="A42" s="200" t="s">
        <v>6101</v>
      </c>
      <c r="B42" s="201">
        <v>782</v>
      </c>
      <c r="C42" s="202"/>
      <c r="D42" s="202"/>
      <c r="E42" s="202"/>
      <c r="F42" s="202"/>
      <c r="G42" s="202"/>
      <c r="H42" s="164" t="s">
        <v>6232</v>
      </c>
    </row>
    <row r="43" spans="1:8" ht="15.75" thickBot="1">
      <c r="A43" s="200" t="s">
        <v>5873</v>
      </c>
      <c r="B43" s="201">
        <v>345</v>
      </c>
      <c r="C43" s="202"/>
      <c r="D43" s="202"/>
      <c r="E43" s="202"/>
      <c r="F43" s="202"/>
      <c r="G43" s="202"/>
      <c r="H43" s="164" t="s">
        <v>6233</v>
      </c>
    </row>
    <row r="44" spans="1:8" ht="30.75" thickBot="1">
      <c r="A44" s="200" t="s">
        <v>489</v>
      </c>
      <c r="B44" s="201">
        <v>236</v>
      </c>
      <c r="C44" s="202"/>
      <c r="D44" s="202"/>
      <c r="E44" s="202"/>
      <c r="F44" s="206"/>
      <c r="G44" s="206" t="s">
        <v>48</v>
      </c>
      <c r="H44" s="165" t="s">
        <v>6234</v>
      </c>
    </row>
    <row r="45" spans="1:8" ht="15.75" thickBot="1">
      <c r="A45" s="200" t="s">
        <v>5941</v>
      </c>
      <c r="B45" s="201">
        <v>416</v>
      </c>
      <c r="C45" s="202"/>
      <c r="D45" s="202"/>
      <c r="E45" s="202"/>
      <c r="F45" s="202"/>
      <c r="G45" s="202"/>
      <c r="H45" s="164" t="s">
        <v>6235</v>
      </c>
    </row>
    <row r="46" spans="1:8" ht="15.75" thickBot="1">
      <c r="A46" s="200" t="s">
        <v>6014</v>
      </c>
      <c r="B46" s="201">
        <v>515</v>
      </c>
      <c r="C46" s="202"/>
      <c r="D46" s="202"/>
      <c r="E46" s="202"/>
      <c r="F46" s="202"/>
      <c r="G46" s="202"/>
      <c r="H46" s="164" t="s">
        <v>6236</v>
      </c>
    </row>
    <row r="47" spans="1:8" ht="30.75" thickBot="1">
      <c r="A47" s="200" t="s">
        <v>6412</v>
      </c>
      <c r="B47" s="201">
        <v>598</v>
      </c>
      <c r="C47" s="202"/>
      <c r="D47" s="202"/>
      <c r="E47" s="202"/>
      <c r="F47" s="202"/>
      <c r="G47" s="202"/>
      <c r="H47" s="164" t="s">
        <v>6237</v>
      </c>
    </row>
    <row r="48" spans="1:8" ht="30.75" thickBot="1">
      <c r="A48" s="200" t="s">
        <v>6238</v>
      </c>
      <c r="B48" s="201">
        <v>841</v>
      </c>
      <c r="C48" s="202"/>
      <c r="D48" s="202"/>
      <c r="E48" s="202"/>
      <c r="F48" s="202"/>
      <c r="G48" s="202"/>
      <c r="H48" s="164" t="s">
        <v>6239</v>
      </c>
    </row>
    <row r="49" spans="1:8" ht="15.75" thickBot="1">
      <c r="A49" s="200" t="s">
        <v>6033</v>
      </c>
      <c r="B49" s="201">
        <v>199</v>
      </c>
      <c r="C49" s="202"/>
      <c r="D49" s="202"/>
      <c r="E49" s="202"/>
      <c r="F49" s="202"/>
      <c r="G49" s="202"/>
      <c r="H49" s="164" t="s">
        <v>6240</v>
      </c>
    </row>
    <row r="50" spans="1:8" ht="15.75" thickBot="1">
      <c r="A50" s="200" t="s">
        <v>6088</v>
      </c>
      <c r="B50" s="201">
        <v>722</v>
      </c>
      <c r="C50" s="202"/>
      <c r="D50" s="202"/>
      <c r="E50" s="202" t="s">
        <v>48</v>
      </c>
      <c r="F50" s="202"/>
      <c r="G50" s="202"/>
      <c r="H50" s="164" t="s">
        <v>6241</v>
      </c>
    </row>
    <row r="51" spans="1:8" ht="15.75" thickBot="1">
      <c r="A51" s="200" t="s">
        <v>5895</v>
      </c>
      <c r="B51" s="201">
        <v>364</v>
      </c>
      <c r="C51" s="202"/>
      <c r="D51" s="202" t="s">
        <v>414</v>
      </c>
      <c r="E51" s="202"/>
      <c r="F51" s="202"/>
      <c r="G51" s="202"/>
      <c r="H51" s="164" t="s">
        <v>6242</v>
      </c>
    </row>
    <row r="52" spans="1:8" ht="15.75" thickBot="1">
      <c r="A52" s="200" t="s">
        <v>5891</v>
      </c>
      <c r="B52" s="201">
        <v>362</v>
      </c>
      <c r="C52" s="202"/>
      <c r="D52" s="202"/>
      <c r="E52" s="202"/>
      <c r="F52" s="202"/>
      <c r="G52" s="202"/>
      <c r="H52" s="164" t="s">
        <v>6243</v>
      </c>
    </row>
    <row r="53" spans="1:8" ht="15.75" thickBot="1">
      <c r="A53" s="200" t="s">
        <v>6244</v>
      </c>
      <c r="B53" s="201">
        <v>362</v>
      </c>
      <c r="C53" s="202"/>
      <c r="D53" s="202"/>
      <c r="E53" s="202"/>
      <c r="F53" s="202"/>
      <c r="G53" s="202"/>
      <c r="H53" s="164" t="s">
        <v>6243</v>
      </c>
    </row>
    <row r="54" spans="1:8" ht="15.75" thickBot="1">
      <c r="A54" s="200" t="s">
        <v>5923</v>
      </c>
      <c r="B54" s="201">
        <v>394</v>
      </c>
      <c r="C54" s="202"/>
      <c r="D54" s="202"/>
      <c r="E54" s="202"/>
      <c r="F54" s="202"/>
      <c r="G54" s="202"/>
      <c r="H54" s="164" t="s">
        <v>6245</v>
      </c>
    </row>
    <row r="55" spans="1:8" ht="15.75" thickBot="1">
      <c r="A55" s="200" t="s">
        <v>6102</v>
      </c>
      <c r="B55" s="201">
        <v>783</v>
      </c>
      <c r="C55" s="202"/>
      <c r="D55" s="202"/>
      <c r="E55" s="202"/>
      <c r="F55" s="202"/>
      <c r="G55" s="202"/>
      <c r="H55" s="164" t="s">
        <v>6246</v>
      </c>
    </row>
    <row r="56" spans="1:8" ht="15.75" thickBot="1">
      <c r="A56" s="200" t="s">
        <v>6413</v>
      </c>
      <c r="B56" s="201">
        <v>269</v>
      </c>
      <c r="C56" s="202"/>
      <c r="D56" s="202"/>
      <c r="E56" s="202"/>
      <c r="F56" s="202"/>
      <c r="G56" s="202"/>
      <c r="H56" s="164" t="s">
        <v>6247</v>
      </c>
    </row>
    <row r="57" spans="1:8" ht="15.75" thickBot="1">
      <c r="A57" s="200" t="s">
        <v>6002</v>
      </c>
      <c r="B57" s="201">
        <v>497</v>
      </c>
      <c r="C57" s="202"/>
      <c r="D57" s="202"/>
      <c r="E57" s="202"/>
      <c r="F57" s="202"/>
      <c r="G57" s="202"/>
      <c r="H57" s="164" t="s">
        <v>6248</v>
      </c>
    </row>
    <row r="58" spans="1:8" ht="15.75" thickBot="1">
      <c r="A58" s="200" t="s">
        <v>5979</v>
      </c>
      <c r="B58" s="201">
        <v>469</v>
      </c>
      <c r="C58" s="202"/>
      <c r="D58" s="202"/>
      <c r="E58" s="202"/>
      <c r="F58" s="202"/>
      <c r="G58" s="202"/>
      <c r="H58" s="164" t="s">
        <v>6248</v>
      </c>
    </row>
    <row r="59" spans="1:8" ht="15.75" thickBot="1">
      <c r="A59" s="200" t="s">
        <v>6128</v>
      </c>
      <c r="B59" s="201">
        <v>1023</v>
      </c>
      <c r="C59" s="202"/>
      <c r="D59" s="202"/>
      <c r="E59" s="202"/>
      <c r="F59" s="202"/>
      <c r="G59" s="202"/>
      <c r="H59" s="166" t="s">
        <v>6249</v>
      </c>
    </row>
    <row r="60" spans="1:8" ht="30.75" thickBot="1">
      <c r="A60" s="200" t="s">
        <v>5964</v>
      </c>
      <c r="B60" s="201">
        <v>454</v>
      </c>
      <c r="C60" s="202"/>
      <c r="D60" s="202"/>
      <c r="E60" s="202"/>
      <c r="F60" s="202"/>
      <c r="G60" s="202"/>
      <c r="H60" s="164" t="s">
        <v>6250</v>
      </c>
    </row>
    <row r="61" spans="1:8" ht="15.75" thickBot="1">
      <c r="A61" s="200" t="s">
        <v>6160</v>
      </c>
      <c r="B61" s="201">
        <v>2186</v>
      </c>
      <c r="C61" s="202"/>
      <c r="D61" s="202"/>
      <c r="E61" s="202"/>
      <c r="F61" s="202"/>
      <c r="G61" s="202"/>
      <c r="H61" s="164" t="s">
        <v>6251</v>
      </c>
    </row>
    <row r="62" spans="1:8" ht="30.75" thickBot="1">
      <c r="A62" s="200" t="s">
        <v>6037</v>
      </c>
      <c r="B62" s="201">
        <v>553</v>
      </c>
      <c r="C62" s="202"/>
      <c r="D62" s="202"/>
      <c r="E62" s="202"/>
      <c r="F62" s="202"/>
      <c r="G62" s="202"/>
      <c r="H62" s="164" t="s">
        <v>6252</v>
      </c>
    </row>
    <row r="63" spans="1:8" ht="30.75" thickBot="1">
      <c r="A63" s="200" t="s">
        <v>5986</v>
      </c>
      <c r="B63" s="201">
        <v>481</v>
      </c>
      <c r="C63" s="202"/>
      <c r="D63" s="202"/>
      <c r="E63" s="202"/>
      <c r="F63" s="202"/>
      <c r="G63" s="202"/>
      <c r="H63" s="164" t="s">
        <v>6253</v>
      </c>
    </row>
    <row r="64" spans="1:8" ht="15.75" thickBot="1">
      <c r="A64" s="200" t="s">
        <v>6057</v>
      </c>
      <c r="B64" s="201">
        <v>592</v>
      </c>
      <c r="C64" s="202"/>
      <c r="D64" s="202"/>
      <c r="E64" s="202"/>
      <c r="F64" s="202"/>
      <c r="G64" s="202"/>
      <c r="H64" s="164" t="s">
        <v>6254</v>
      </c>
    </row>
    <row r="65" spans="1:8" ht="15.75" thickBot="1">
      <c r="A65" s="200" t="s">
        <v>5929</v>
      </c>
      <c r="B65" s="201">
        <v>397</v>
      </c>
      <c r="C65" s="202"/>
      <c r="D65" s="202"/>
      <c r="E65" s="202"/>
      <c r="F65" s="202"/>
      <c r="G65" s="202"/>
      <c r="H65" s="164" t="s">
        <v>6255</v>
      </c>
    </row>
    <row r="66" spans="1:8" ht="15.75" thickBot="1">
      <c r="A66" s="200" t="s">
        <v>5862</v>
      </c>
      <c r="B66" s="201">
        <v>332</v>
      </c>
      <c r="C66" s="202"/>
      <c r="D66" s="202"/>
      <c r="E66" s="202"/>
      <c r="F66" s="202"/>
      <c r="G66" s="202"/>
      <c r="H66" s="164" t="s">
        <v>6256</v>
      </c>
    </row>
    <row r="67" spans="1:8" ht="15.75" thickBot="1">
      <c r="A67" s="200" t="s">
        <v>6049</v>
      </c>
      <c r="B67" s="201">
        <v>575</v>
      </c>
      <c r="C67" s="202"/>
      <c r="D67" s="202"/>
      <c r="E67" s="202"/>
      <c r="F67" s="202"/>
      <c r="G67" s="202"/>
      <c r="H67" s="164" t="s">
        <v>6257</v>
      </c>
    </row>
    <row r="68" spans="1:8" ht="16.5" thickBot="1">
      <c r="A68" s="238" t="s">
        <v>471</v>
      </c>
      <c r="B68" s="239"/>
      <c r="C68" s="239"/>
      <c r="D68" s="239"/>
      <c r="E68" s="239"/>
      <c r="F68" s="239"/>
      <c r="G68" s="239"/>
      <c r="H68" s="239"/>
    </row>
    <row r="69" spans="1:8" ht="30.75" thickBot="1">
      <c r="A69" s="200" t="s">
        <v>6108</v>
      </c>
      <c r="B69" s="201">
        <v>822</v>
      </c>
      <c r="C69" s="202"/>
      <c r="D69" s="202"/>
      <c r="E69" s="202"/>
      <c r="F69" s="202"/>
      <c r="G69" s="202"/>
      <c r="H69" s="164" t="s">
        <v>6258</v>
      </c>
    </row>
    <row r="70" spans="1:8" ht="15.75" thickBot="1">
      <c r="A70" s="200" t="s">
        <v>6123</v>
      </c>
      <c r="B70" s="201">
        <v>960</v>
      </c>
      <c r="C70" s="202"/>
      <c r="D70" s="202"/>
      <c r="E70" s="202"/>
      <c r="F70" s="202"/>
      <c r="G70" s="202"/>
      <c r="H70" s="164" t="s">
        <v>6259</v>
      </c>
    </row>
    <row r="71" spans="1:8" ht="15.75" thickBot="1">
      <c r="A71" s="200" t="s">
        <v>6260</v>
      </c>
      <c r="B71" s="201">
        <v>428</v>
      </c>
      <c r="C71" s="202" t="s">
        <v>48</v>
      </c>
      <c r="D71" s="202"/>
      <c r="E71" s="202" t="s">
        <v>48</v>
      </c>
      <c r="F71" s="202"/>
      <c r="G71" s="202"/>
      <c r="H71" s="164" t="s">
        <v>6261</v>
      </c>
    </row>
    <row r="72" spans="1:8" ht="15.75" thickBot="1">
      <c r="A72" s="200" t="s">
        <v>6069</v>
      </c>
      <c r="B72" s="201">
        <v>642</v>
      </c>
      <c r="C72" s="202"/>
      <c r="D72" s="202"/>
      <c r="E72" s="202"/>
      <c r="F72" s="202"/>
      <c r="G72" s="202"/>
      <c r="H72" s="164" t="s">
        <v>6262</v>
      </c>
    </row>
    <row r="73" spans="1:8" ht="15.75" thickBot="1">
      <c r="A73" s="200" t="s">
        <v>6093</v>
      </c>
      <c r="B73" s="201">
        <v>761</v>
      </c>
      <c r="C73" s="202"/>
      <c r="D73" s="202"/>
      <c r="E73" s="202"/>
      <c r="F73" s="202"/>
      <c r="G73" s="202"/>
      <c r="H73" s="164" t="s">
        <v>6263</v>
      </c>
    </row>
    <row r="74" spans="1:8" ht="15.75" thickBot="1">
      <c r="A74" s="200" t="s">
        <v>6046</v>
      </c>
      <c r="B74" s="201">
        <v>569</v>
      </c>
      <c r="C74" s="202"/>
      <c r="D74" s="202"/>
      <c r="E74" s="202"/>
      <c r="F74" s="202"/>
      <c r="G74" s="202"/>
      <c r="H74" s="164" t="s">
        <v>6264</v>
      </c>
    </row>
    <row r="75" spans="1:8" ht="30.75" thickBot="1">
      <c r="A75" s="200" t="s">
        <v>5927</v>
      </c>
      <c r="B75" s="201">
        <v>396</v>
      </c>
      <c r="C75" s="202"/>
      <c r="D75" s="202"/>
      <c r="E75" s="202"/>
      <c r="F75" s="202"/>
      <c r="G75" s="202"/>
      <c r="H75" s="164" t="s">
        <v>6265</v>
      </c>
    </row>
    <row r="76" spans="1:8" ht="15.75" thickBot="1">
      <c r="A76" s="200" t="s">
        <v>6266</v>
      </c>
      <c r="B76" s="201">
        <v>542</v>
      </c>
      <c r="C76" s="202"/>
      <c r="D76" s="202"/>
      <c r="E76" s="202"/>
      <c r="F76" s="202"/>
      <c r="G76" s="202"/>
      <c r="H76" s="164" t="s">
        <v>6267</v>
      </c>
    </row>
    <row r="77" spans="1:8" ht="30.75" thickBot="1">
      <c r="A77" s="200" t="s">
        <v>6146</v>
      </c>
      <c r="B77" s="201">
        <v>1169</v>
      </c>
      <c r="C77" s="202"/>
      <c r="D77" s="202"/>
      <c r="E77" s="202"/>
      <c r="F77" s="202"/>
      <c r="G77" s="202"/>
      <c r="H77" s="164" t="s">
        <v>6268</v>
      </c>
    </row>
    <row r="78" spans="1:8" ht="15.75" thickBot="1">
      <c r="A78" s="200" t="s">
        <v>5940</v>
      </c>
      <c r="B78" s="201">
        <v>416</v>
      </c>
      <c r="C78" s="202"/>
      <c r="D78" s="202"/>
      <c r="E78" s="202"/>
      <c r="F78" s="202"/>
      <c r="G78" s="202"/>
      <c r="H78" s="164" t="s">
        <v>6269</v>
      </c>
    </row>
    <row r="79" spans="1:8" ht="15.75" thickBot="1">
      <c r="A79" s="200" t="s">
        <v>6110</v>
      </c>
      <c r="B79" s="201">
        <v>843</v>
      </c>
      <c r="C79" s="202"/>
      <c r="D79" s="202"/>
      <c r="E79" s="202"/>
      <c r="F79" s="202"/>
      <c r="G79" s="202"/>
      <c r="H79" s="164" t="s">
        <v>6270</v>
      </c>
    </row>
    <row r="80" spans="1:8" ht="15.75" thickBot="1">
      <c r="A80" s="200" t="s">
        <v>6134</v>
      </c>
      <c r="B80" s="201">
        <v>1058</v>
      </c>
      <c r="C80" s="202"/>
      <c r="D80" s="202"/>
      <c r="E80" s="202"/>
      <c r="F80" s="202"/>
      <c r="G80" s="202"/>
      <c r="H80" s="164" t="s">
        <v>6271</v>
      </c>
    </row>
    <row r="81" spans="1:8" ht="30.75" thickBot="1">
      <c r="A81" s="200" t="s">
        <v>6414</v>
      </c>
      <c r="B81" s="201">
        <v>515</v>
      </c>
      <c r="C81" s="202"/>
      <c r="D81" s="202"/>
      <c r="E81" s="202"/>
      <c r="F81" s="202"/>
      <c r="G81" s="202"/>
      <c r="H81" s="164" t="s">
        <v>6272</v>
      </c>
    </row>
    <row r="82" spans="1:8" ht="15.75" thickBot="1">
      <c r="A82" s="200" t="s">
        <v>6060</v>
      </c>
      <c r="B82" s="201">
        <v>606</v>
      </c>
      <c r="C82" s="202"/>
      <c r="D82" s="202"/>
      <c r="E82" s="202"/>
      <c r="F82" s="202"/>
      <c r="G82" s="202"/>
      <c r="H82" s="164" t="s">
        <v>6273</v>
      </c>
    </row>
    <row r="83" spans="1:8" ht="15.75" thickBot="1">
      <c r="A83" s="200" t="s">
        <v>6087</v>
      </c>
      <c r="B83" s="201">
        <v>715</v>
      </c>
      <c r="C83" s="202"/>
      <c r="D83" s="202"/>
      <c r="E83" s="202"/>
      <c r="F83" s="202"/>
      <c r="G83" s="202"/>
      <c r="H83" s="164" t="s">
        <v>6274</v>
      </c>
    </row>
    <row r="84" spans="1:8" ht="15.75" thickBot="1">
      <c r="A84" s="200" t="s">
        <v>6053</v>
      </c>
      <c r="B84" s="201">
        <v>583</v>
      </c>
      <c r="C84" s="202"/>
      <c r="D84" s="202"/>
      <c r="E84" s="202"/>
      <c r="F84" s="202"/>
      <c r="G84" s="202"/>
      <c r="H84" s="164" t="s">
        <v>6275</v>
      </c>
    </row>
    <row r="85" spans="1:8" ht="15.75" thickBot="1">
      <c r="A85" s="200" t="s">
        <v>6105</v>
      </c>
      <c r="B85" s="201">
        <v>812</v>
      </c>
      <c r="C85" s="202"/>
      <c r="D85" s="202"/>
      <c r="E85" s="202"/>
      <c r="F85" s="202"/>
      <c r="G85" s="202"/>
      <c r="H85" s="164" t="s">
        <v>6276</v>
      </c>
    </row>
    <row r="86" spans="1:8" ht="15.75" thickBot="1">
      <c r="A86" s="200" t="s">
        <v>5958</v>
      </c>
      <c r="B86" s="201">
        <v>447</v>
      </c>
      <c r="C86" s="202"/>
      <c r="D86" s="202"/>
      <c r="E86" s="202"/>
      <c r="F86" s="202"/>
      <c r="G86" s="202"/>
      <c r="H86" s="164" t="s">
        <v>6277</v>
      </c>
    </row>
    <row r="87" spans="1:8" ht="30.75" thickBot="1">
      <c r="A87" s="200" t="s">
        <v>5872</v>
      </c>
      <c r="B87" s="201">
        <v>344</v>
      </c>
      <c r="C87" s="202"/>
      <c r="D87" s="202"/>
      <c r="E87" s="202"/>
      <c r="F87" s="202"/>
      <c r="G87" s="202"/>
      <c r="H87" s="164" t="s">
        <v>6278</v>
      </c>
    </row>
    <row r="88" spans="1:8" ht="15.75" thickBot="1">
      <c r="A88" s="200" t="s">
        <v>6144</v>
      </c>
      <c r="B88" s="201">
        <v>1140</v>
      </c>
      <c r="C88" s="202"/>
      <c r="D88" s="202"/>
      <c r="E88" s="202"/>
      <c r="F88" s="202"/>
      <c r="G88" s="202"/>
      <c r="H88" s="164" t="s">
        <v>6279</v>
      </c>
    </row>
    <row r="89" spans="1:8" ht="30.75" thickBot="1">
      <c r="A89" s="200" t="s">
        <v>525</v>
      </c>
      <c r="B89" s="201">
        <v>187</v>
      </c>
      <c r="C89" s="202"/>
      <c r="D89" s="202"/>
      <c r="E89" s="202"/>
      <c r="F89" s="202"/>
      <c r="G89" s="202" t="s">
        <v>48</v>
      </c>
      <c r="H89" s="164" t="s">
        <v>5633</v>
      </c>
    </row>
    <row r="90" spans="1:8" ht="15.75" thickBot="1">
      <c r="A90" s="200" t="s">
        <v>6059</v>
      </c>
      <c r="B90" s="201">
        <v>599</v>
      </c>
      <c r="C90" s="202"/>
      <c r="D90" s="202"/>
      <c r="E90" s="202"/>
      <c r="F90" s="202"/>
      <c r="G90" s="202"/>
      <c r="H90" s="164" t="s">
        <v>6280</v>
      </c>
    </row>
    <row r="91" spans="1:8" ht="30.75" thickBot="1">
      <c r="A91" s="200" t="s">
        <v>5898</v>
      </c>
      <c r="B91" s="201">
        <v>366</v>
      </c>
      <c r="C91" s="202"/>
      <c r="D91" s="202"/>
      <c r="E91" s="202"/>
      <c r="F91" s="202"/>
      <c r="G91" s="202"/>
      <c r="H91" s="164" t="s">
        <v>6281</v>
      </c>
    </row>
    <row r="92" spans="1:8" ht="30.75" thickBot="1">
      <c r="A92" s="200" t="s">
        <v>6094</v>
      </c>
      <c r="B92" s="201">
        <v>763</v>
      </c>
      <c r="C92" s="202"/>
      <c r="D92" s="202"/>
      <c r="E92" s="202"/>
      <c r="F92" s="202"/>
      <c r="G92" s="202"/>
      <c r="H92" s="164" t="s">
        <v>6282</v>
      </c>
    </row>
    <row r="93" spans="1:8" ht="15.75" thickBot="1">
      <c r="A93" s="200" t="s">
        <v>6021</v>
      </c>
      <c r="B93" s="201">
        <v>525</v>
      </c>
      <c r="C93" s="202" t="s">
        <v>48</v>
      </c>
      <c r="D93" s="202"/>
      <c r="E93" s="202"/>
      <c r="F93" s="202"/>
      <c r="G93" s="202"/>
      <c r="H93" s="166" t="s">
        <v>6283</v>
      </c>
    </row>
    <row r="94" spans="1:8" ht="30.75" thickBot="1">
      <c r="A94" s="200" t="s">
        <v>6284</v>
      </c>
      <c r="B94" s="201">
        <v>438</v>
      </c>
      <c r="C94" s="202"/>
      <c r="D94" s="202"/>
      <c r="E94" s="202"/>
      <c r="F94" s="202"/>
      <c r="G94" s="202"/>
      <c r="H94" s="167" t="s">
        <v>6285</v>
      </c>
    </row>
    <row r="95" spans="1:8" ht="15.75" thickBot="1">
      <c r="A95" s="200" t="s">
        <v>6015</v>
      </c>
      <c r="B95" s="201">
        <v>516</v>
      </c>
      <c r="C95" s="202"/>
      <c r="D95" s="202"/>
      <c r="E95" s="202"/>
      <c r="F95" s="202"/>
      <c r="G95" s="202"/>
      <c r="H95" s="164" t="s">
        <v>6286</v>
      </c>
    </row>
    <row r="96" spans="1:8" ht="30.75" thickBot="1">
      <c r="A96" s="200" t="s">
        <v>5766</v>
      </c>
      <c r="B96" s="201">
        <v>166</v>
      </c>
      <c r="C96" s="202"/>
      <c r="D96" s="202"/>
      <c r="E96" s="202"/>
      <c r="F96" s="202"/>
      <c r="G96" s="202"/>
      <c r="H96" s="164" t="s">
        <v>6287</v>
      </c>
    </row>
    <row r="97" spans="1:8" ht="30.75" thickBot="1">
      <c r="A97" s="200" t="s">
        <v>5933</v>
      </c>
      <c r="B97" s="201">
        <v>403</v>
      </c>
      <c r="C97" s="202"/>
      <c r="D97" s="202"/>
      <c r="E97" s="202"/>
      <c r="F97" s="202"/>
      <c r="G97" s="202"/>
      <c r="H97" s="164" t="s">
        <v>6288</v>
      </c>
    </row>
    <row r="98" spans="1:8" ht="15.75" thickBot="1">
      <c r="A98" s="200" t="s">
        <v>6415</v>
      </c>
      <c r="B98" s="201">
        <v>477</v>
      </c>
      <c r="C98" s="202"/>
      <c r="D98" s="202"/>
      <c r="E98" s="202"/>
      <c r="F98" s="202"/>
      <c r="G98" s="202"/>
      <c r="H98" s="164" t="s">
        <v>6289</v>
      </c>
    </row>
    <row r="99" spans="1:8" ht="15.75" thickBot="1">
      <c r="A99" s="200" t="s">
        <v>5937</v>
      </c>
      <c r="B99" s="201">
        <v>409</v>
      </c>
      <c r="C99" s="202"/>
      <c r="D99" s="202"/>
      <c r="E99" s="202"/>
      <c r="F99" s="202"/>
      <c r="G99" s="202"/>
      <c r="H99" s="164" t="s">
        <v>6290</v>
      </c>
    </row>
    <row r="100" spans="1:8" ht="15.75" thickBot="1">
      <c r="A100" s="200" t="s">
        <v>5874</v>
      </c>
      <c r="B100" s="201">
        <v>345</v>
      </c>
      <c r="C100" s="202"/>
      <c r="D100" s="202"/>
      <c r="E100" s="202"/>
      <c r="F100" s="202"/>
      <c r="G100" s="202"/>
      <c r="H100" s="164" t="s">
        <v>6291</v>
      </c>
    </row>
    <row r="101" spans="1:8" ht="15.75" thickBot="1">
      <c r="A101" s="200" t="s">
        <v>5960</v>
      </c>
      <c r="B101" s="201">
        <v>448</v>
      </c>
      <c r="C101" s="202"/>
      <c r="D101" s="202"/>
      <c r="E101" s="202"/>
      <c r="F101" s="202"/>
      <c r="G101" s="202"/>
      <c r="H101" s="164" t="s">
        <v>6292</v>
      </c>
    </row>
    <row r="102" spans="1:8" ht="15.75" thickBot="1">
      <c r="A102" s="200" t="s">
        <v>5992</v>
      </c>
      <c r="B102" s="201">
        <v>486</v>
      </c>
      <c r="C102" s="202"/>
      <c r="D102" s="202"/>
      <c r="E102" s="202"/>
      <c r="F102" s="202"/>
      <c r="G102" s="202"/>
      <c r="H102" s="164" t="s">
        <v>6293</v>
      </c>
    </row>
    <row r="103" spans="1:8" ht="15.75" thickBot="1">
      <c r="A103" s="200" t="s">
        <v>6004</v>
      </c>
      <c r="B103" s="201">
        <v>501</v>
      </c>
      <c r="C103" s="202"/>
      <c r="D103" s="202"/>
      <c r="E103" s="202"/>
      <c r="F103" s="202"/>
      <c r="G103" s="202"/>
      <c r="H103" s="164" t="s">
        <v>6294</v>
      </c>
    </row>
    <row r="104" spans="1:8" ht="15.75" thickBot="1">
      <c r="A104" s="200" t="s">
        <v>6095</v>
      </c>
      <c r="B104" s="201">
        <v>765</v>
      </c>
      <c r="C104" s="202"/>
      <c r="D104" s="202"/>
      <c r="E104" s="202"/>
      <c r="F104" s="202"/>
      <c r="G104" s="202"/>
      <c r="H104" s="164" t="s">
        <v>6295</v>
      </c>
    </row>
    <row r="105" spans="1:8" ht="15.75" thickBot="1">
      <c r="A105" s="200" t="s">
        <v>5949</v>
      </c>
      <c r="B105" s="201">
        <v>427</v>
      </c>
      <c r="C105" s="202"/>
      <c r="D105" s="202"/>
      <c r="E105" s="202"/>
      <c r="F105" s="202"/>
      <c r="G105" s="202"/>
      <c r="H105" s="164" t="s">
        <v>6296</v>
      </c>
    </row>
    <row r="106" spans="1:8" ht="15.75" thickBot="1">
      <c r="A106" s="200" t="s">
        <v>6137</v>
      </c>
      <c r="B106" s="201">
        <v>1063</v>
      </c>
      <c r="C106" s="202"/>
      <c r="D106" s="202"/>
      <c r="E106" s="202"/>
      <c r="F106" s="202"/>
      <c r="G106" s="202"/>
      <c r="H106" s="164" t="s">
        <v>6297</v>
      </c>
    </row>
    <row r="107" spans="1:8" ht="15.75" thickBot="1">
      <c r="A107" s="200" t="s">
        <v>6140</v>
      </c>
      <c r="B107" s="201">
        <v>1087</v>
      </c>
      <c r="C107" s="202"/>
      <c r="D107" s="202"/>
      <c r="E107" s="202"/>
      <c r="F107" s="202"/>
      <c r="G107" s="202"/>
      <c r="H107" s="164" t="s">
        <v>6298</v>
      </c>
    </row>
    <row r="108" spans="1:8" ht="16.5" thickBot="1">
      <c r="A108" s="243" t="s">
        <v>6299</v>
      </c>
      <c r="B108" s="243"/>
      <c r="C108" s="243"/>
      <c r="D108" s="243"/>
      <c r="E108" s="243"/>
      <c r="F108" s="243"/>
      <c r="G108" s="243"/>
      <c r="H108" s="243"/>
    </row>
    <row r="109" spans="1:8" ht="15.75" thickBot="1">
      <c r="A109" s="200" t="s">
        <v>5985</v>
      </c>
      <c r="B109" s="201">
        <v>481</v>
      </c>
      <c r="C109" s="202"/>
      <c r="D109" s="202"/>
      <c r="E109" s="202"/>
      <c r="F109" s="202" t="s">
        <v>48</v>
      </c>
      <c r="G109" s="207"/>
      <c r="H109" s="164" t="s">
        <v>6300</v>
      </c>
    </row>
    <row r="110" spans="1:8" ht="15.75" thickBot="1">
      <c r="A110" s="200" t="s">
        <v>6071</v>
      </c>
      <c r="B110" s="201">
        <v>643</v>
      </c>
      <c r="C110" s="202"/>
      <c r="D110" s="202"/>
      <c r="E110" s="202"/>
      <c r="F110" s="202" t="s">
        <v>48</v>
      </c>
      <c r="G110" s="208"/>
      <c r="H110" s="164" t="s">
        <v>6301</v>
      </c>
    </row>
    <row r="111" spans="1:8" ht="15.75" thickBot="1">
      <c r="A111" s="200" t="s">
        <v>6302</v>
      </c>
      <c r="B111" s="201">
        <v>779</v>
      </c>
      <c r="C111" s="202" t="s">
        <v>48</v>
      </c>
      <c r="D111" s="202"/>
      <c r="E111" s="202"/>
      <c r="F111" s="202" t="s">
        <v>48</v>
      </c>
      <c r="G111" s="208"/>
      <c r="H111" s="164" t="s">
        <v>6303</v>
      </c>
    </row>
    <row r="112" spans="1:8" ht="15.75" thickBot="1">
      <c r="A112" s="200" t="s">
        <v>5987</v>
      </c>
      <c r="B112" s="201">
        <v>482</v>
      </c>
      <c r="C112" s="202"/>
      <c r="D112" s="202"/>
      <c r="E112" s="202"/>
      <c r="F112" s="202" t="s">
        <v>48</v>
      </c>
      <c r="G112" s="209"/>
      <c r="H112" s="164" t="s">
        <v>6304</v>
      </c>
    </row>
    <row r="113" spans="1:8" ht="15.75" thickBot="1">
      <c r="A113" s="200" t="s">
        <v>6305</v>
      </c>
      <c r="B113" s="201">
        <v>627</v>
      </c>
      <c r="C113" s="202" t="s">
        <v>48</v>
      </c>
      <c r="D113" s="202" t="s">
        <v>414</v>
      </c>
      <c r="E113" s="202"/>
      <c r="F113" s="202" t="s">
        <v>48</v>
      </c>
      <c r="G113" s="209"/>
      <c r="H113" s="164" t="s">
        <v>6306</v>
      </c>
    </row>
    <row r="114" spans="1:8" ht="15.75" thickBot="1">
      <c r="A114" s="200" t="s">
        <v>6307</v>
      </c>
      <c r="B114" s="201">
        <v>346</v>
      </c>
      <c r="C114" s="202" t="s">
        <v>48</v>
      </c>
      <c r="D114" s="202"/>
      <c r="E114" s="202"/>
      <c r="F114" s="202" t="s">
        <v>48</v>
      </c>
      <c r="G114" s="202"/>
      <c r="H114" s="164" t="s">
        <v>6308</v>
      </c>
    </row>
    <row r="115" spans="1:8" ht="16.5" thickBot="1">
      <c r="A115" s="238" t="s">
        <v>6309</v>
      </c>
      <c r="B115" s="239"/>
      <c r="C115" s="239"/>
      <c r="D115" s="239"/>
      <c r="E115" s="239"/>
      <c r="F115" s="239"/>
      <c r="G115" s="239"/>
      <c r="H115" s="240"/>
    </row>
    <row r="116" spans="1:8" ht="15.75" thickBot="1">
      <c r="A116" s="200" t="s">
        <v>5846</v>
      </c>
      <c r="B116" s="201">
        <v>307</v>
      </c>
      <c r="C116" s="202"/>
      <c r="D116" s="202"/>
      <c r="E116" s="202"/>
      <c r="F116" s="202"/>
      <c r="G116" s="202"/>
      <c r="H116" s="164" t="s">
        <v>6310</v>
      </c>
    </row>
    <row r="117" spans="1:8" ht="15.75" thickBot="1">
      <c r="A117" s="200" t="s">
        <v>5818</v>
      </c>
      <c r="B117" s="201">
        <v>257</v>
      </c>
      <c r="C117" s="202"/>
      <c r="D117" s="202"/>
      <c r="E117" s="202"/>
      <c r="F117" s="202"/>
      <c r="G117" s="202"/>
      <c r="H117" s="166" t="s">
        <v>6311</v>
      </c>
    </row>
    <row r="118" spans="1:8" ht="15.75" thickBot="1">
      <c r="A118" s="200" t="s">
        <v>5762</v>
      </c>
      <c r="B118" s="201">
        <v>161</v>
      </c>
      <c r="C118" s="202"/>
      <c r="D118" s="202"/>
      <c r="E118" s="202"/>
      <c r="F118" s="202"/>
      <c r="G118" s="202"/>
      <c r="H118" s="164" t="s">
        <v>6312</v>
      </c>
    </row>
    <row r="119" spans="1:8" ht="15.75" thickBot="1">
      <c r="A119" s="200" t="s">
        <v>528</v>
      </c>
      <c r="B119" s="201">
        <v>151</v>
      </c>
      <c r="C119" s="202"/>
      <c r="D119" s="202"/>
      <c r="E119" s="202"/>
      <c r="F119" s="202"/>
      <c r="G119" s="202" t="s">
        <v>48</v>
      </c>
      <c r="H119" s="164" t="s">
        <v>6313</v>
      </c>
    </row>
    <row r="120" spans="1:8" ht="15.75" thickBot="1">
      <c r="A120" s="200" t="s">
        <v>518</v>
      </c>
      <c r="B120" s="201">
        <v>151</v>
      </c>
      <c r="C120" s="202"/>
      <c r="D120" s="202"/>
      <c r="E120" s="202"/>
      <c r="F120" s="202"/>
      <c r="G120" s="206" t="s">
        <v>48</v>
      </c>
      <c r="H120" s="164" t="s">
        <v>6314</v>
      </c>
    </row>
    <row r="121" spans="1:8" ht="15.75" thickBot="1">
      <c r="A121" s="200" t="s">
        <v>506</v>
      </c>
      <c r="B121" s="201">
        <v>143</v>
      </c>
      <c r="C121" s="202"/>
      <c r="D121" s="202"/>
      <c r="E121" s="202"/>
      <c r="F121" s="202"/>
      <c r="G121" s="202" t="s">
        <v>48</v>
      </c>
      <c r="H121" s="164" t="s">
        <v>6315</v>
      </c>
    </row>
    <row r="122" spans="1:8" ht="15.75" thickBot="1">
      <c r="A122" s="200" t="s">
        <v>5755</v>
      </c>
      <c r="B122" s="201">
        <v>155</v>
      </c>
      <c r="C122" s="202"/>
      <c r="D122" s="202"/>
      <c r="E122" s="202"/>
      <c r="F122" s="202"/>
      <c r="G122" s="202"/>
      <c r="H122" s="164" t="s">
        <v>6316</v>
      </c>
    </row>
    <row r="123" spans="1:8" ht="15.75" thickBot="1">
      <c r="A123" s="200" t="s">
        <v>5823</v>
      </c>
      <c r="B123" s="201">
        <v>269</v>
      </c>
      <c r="C123" s="202"/>
      <c r="D123" s="202"/>
      <c r="E123" s="202"/>
      <c r="F123" s="202"/>
      <c r="G123" s="202"/>
      <c r="H123" s="164" t="s">
        <v>6317</v>
      </c>
    </row>
    <row r="124" spans="1:8" ht="15.75" thickBot="1">
      <c r="A124" s="200" t="s">
        <v>5827</v>
      </c>
      <c r="B124" s="201">
        <v>274</v>
      </c>
      <c r="C124" s="202"/>
      <c r="D124" s="202"/>
      <c r="E124" s="202"/>
      <c r="F124" s="202"/>
      <c r="G124" s="202"/>
      <c r="H124" s="164" t="s">
        <v>6318</v>
      </c>
    </row>
    <row r="125" spans="1:8" ht="15.75" thickBot="1">
      <c r="A125" s="200" t="s">
        <v>5819</v>
      </c>
      <c r="B125" s="201">
        <v>262</v>
      </c>
      <c r="C125" s="202"/>
      <c r="D125" s="202"/>
      <c r="E125" s="202"/>
      <c r="F125" s="202"/>
      <c r="G125" s="202"/>
      <c r="H125" s="164" t="s">
        <v>6319</v>
      </c>
    </row>
    <row r="126" spans="1:8" ht="15.75" thickBot="1">
      <c r="A126" s="200" t="s">
        <v>515</v>
      </c>
      <c r="B126" s="201">
        <v>213</v>
      </c>
      <c r="C126" s="202"/>
      <c r="D126" s="202"/>
      <c r="E126" s="202"/>
      <c r="F126" s="202"/>
      <c r="G126" s="202" t="s">
        <v>48</v>
      </c>
      <c r="H126" s="164" t="s">
        <v>6320</v>
      </c>
    </row>
    <row r="127" spans="1:8" ht="15.75" thickBot="1">
      <c r="A127" s="210" t="s">
        <v>6075</v>
      </c>
      <c r="B127" s="201">
        <v>550</v>
      </c>
      <c r="C127" s="202"/>
      <c r="D127" s="202"/>
      <c r="E127" s="202"/>
      <c r="F127" s="202"/>
      <c r="G127" s="202"/>
      <c r="H127" s="166" t="s">
        <v>6321</v>
      </c>
    </row>
    <row r="128" spans="1:8" ht="15.75" thickBot="1">
      <c r="A128" s="200" t="s">
        <v>5783</v>
      </c>
      <c r="B128" s="201">
        <v>194</v>
      </c>
      <c r="C128" s="202"/>
      <c r="D128" s="202"/>
      <c r="E128" s="202"/>
      <c r="F128" s="202"/>
      <c r="G128" s="202"/>
      <c r="H128" s="164" t="s">
        <v>6322</v>
      </c>
    </row>
    <row r="129" spans="1:8" ht="15.75" thickBot="1">
      <c r="A129" s="200" t="s">
        <v>5853</v>
      </c>
      <c r="B129" s="201">
        <v>313</v>
      </c>
      <c r="C129" s="202"/>
      <c r="D129" s="202"/>
      <c r="E129" s="202"/>
      <c r="F129" s="202"/>
      <c r="G129" s="202"/>
      <c r="H129" s="164" t="s">
        <v>6323</v>
      </c>
    </row>
    <row r="130" spans="1:8" ht="15.75" thickBot="1">
      <c r="A130" s="200" t="s">
        <v>492</v>
      </c>
      <c r="B130" s="201">
        <v>217</v>
      </c>
      <c r="C130" s="202"/>
      <c r="D130" s="202"/>
      <c r="E130" s="202"/>
      <c r="F130" s="202"/>
      <c r="G130" s="202" t="s">
        <v>48</v>
      </c>
      <c r="H130" s="164" t="s">
        <v>6324</v>
      </c>
    </row>
    <row r="131" spans="1:8" ht="15.75" thickBot="1">
      <c r="A131" s="200" t="s">
        <v>5794</v>
      </c>
      <c r="B131" s="201">
        <v>219</v>
      </c>
      <c r="C131" s="202"/>
      <c r="D131" s="202"/>
      <c r="E131" s="202"/>
      <c r="F131" s="202"/>
      <c r="G131" s="202"/>
      <c r="H131" s="164" t="s">
        <v>6325</v>
      </c>
    </row>
    <row r="132" spans="1:8" ht="15.75" thickBot="1">
      <c r="A132" s="200" t="s">
        <v>5795</v>
      </c>
      <c r="B132" s="201">
        <v>220</v>
      </c>
      <c r="C132" s="202"/>
      <c r="D132" s="202"/>
      <c r="E132" s="202"/>
      <c r="F132" s="202"/>
      <c r="G132" s="202"/>
      <c r="H132" s="164" t="s">
        <v>6326</v>
      </c>
    </row>
    <row r="133" spans="1:8" ht="15.75" thickBot="1">
      <c r="A133" s="200" t="s">
        <v>5773</v>
      </c>
      <c r="B133" s="201">
        <v>176</v>
      </c>
      <c r="C133" s="202"/>
      <c r="D133" s="202"/>
      <c r="E133" s="202"/>
      <c r="F133" s="202"/>
      <c r="G133" s="202"/>
      <c r="H133" s="166" t="s">
        <v>6327</v>
      </c>
    </row>
    <row r="134" spans="1:8" ht="15.75" thickBot="1">
      <c r="A134" s="200" t="s">
        <v>5851</v>
      </c>
      <c r="B134" s="201">
        <v>311</v>
      </c>
      <c r="C134" s="202"/>
      <c r="D134" s="202"/>
      <c r="E134" s="202"/>
      <c r="F134" s="202"/>
      <c r="G134" s="202"/>
      <c r="H134" s="164" t="s">
        <v>6328</v>
      </c>
    </row>
    <row r="135" spans="1:8" ht="15.75" thickBot="1">
      <c r="A135" s="200" t="s">
        <v>5780</v>
      </c>
      <c r="B135" s="201">
        <v>186</v>
      </c>
      <c r="C135" s="202"/>
      <c r="D135" s="202"/>
      <c r="E135" s="202"/>
      <c r="F135" s="202"/>
      <c r="G135" s="202"/>
      <c r="H135" s="164" t="s">
        <v>6329</v>
      </c>
    </row>
    <row r="136" spans="1:8" ht="15.75" thickBot="1">
      <c r="A136" s="200" t="s">
        <v>5781</v>
      </c>
      <c r="B136" s="201">
        <v>189</v>
      </c>
      <c r="C136" s="202"/>
      <c r="D136" s="202"/>
      <c r="E136" s="202"/>
      <c r="F136" s="202"/>
      <c r="G136" s="202"/>
      <c r="H136" s="164" t="s">
        <v>6330</v>
      </c>
    </row>
    <row r="137" spans="1:8" ht="15.75" thickBot="1">
      <c r="A137" s="200" t="s">
        <v>5805</v>
      </c>
      <c r="B137" s="201">
        <v>232</v>
      </c>
      <c r="C137" s="202"/>
      <c r="D137" s="202"/>
      <c r="E137" s="202"/>
      <c r="F137" s="202"/>
      <c r="G137" s="202"/>
      <c r="H137" s="164" t="s">
        <v>6331</v>
      </c>
    </row>
    <row r="138" spans="1:8" ht="15.75" thickBot="1">
      <c r="A138" s="200" t="s">
        <v>5815</v>
      </c>
      <c r="B138" s="201">
        <v>254</v>
      </c>
      <c r="C138" s="202"/>
      <c r="D138" s="202"/>
      <c r="E138" s="202"/>
      <c r="F138" s="202"/>
      <c r="G138" s="202"/>
      <c r="H138" s="164" t="s">
        <v>6332</v>
      </c>
    </row>
    <row r="139" spans="1:8" ht="15.75" thickBot="1">
      <c r="A139" s="200" t="s">
        <v>5748</v>
      </c>
      <c r="B139" s="201">
        <v>149</v>
      </c>
      <c r="C139" s="202"/>
      <c r="D139" s="202"/>
      <c r="E139" s="202"/>
      <c r="F139" s="202"/>
      <c r="G139" s="202"/>
      <c r="H139" s="164" t="s">
        <v>6333</v>
      </c>
    </row>
    <row r="140" spans="1:8" ht="15.75" thickBot="1">
      <c r="A140" s="200" t="s">
        <v>5760</v>
      </c>
      <c r="B140" s="201">
        <v>157</v>
      </c>
      <c r="C140" s="202"/>
      <c r="D140" s="202"/>
      <c r="E140" s="202"/>
      <c r="F140" s="202"/>
      <c r="G140" s="202"/>
      <c r="H140" s="164" t="s">
        <v>6333</v>
      </c>
    </row>
    <row r="141" spans="1:8" ht="15.75" thickBot="1">
      <c r="A141" s="200" t="s">
        <v>5920</v>
      </c>
      <c r="B141" s="201">
        <v>392</v>
      </c>
      <c r="C141" s="202"/>
      <c r="D141" s="202"/>
      <c r="E141" s="202"/>
      <c r="F141" s="202"/>
      <c r="G141" s="202"/>
      <c r="H141" s="164" t="s">
        <v>6334</v>
      </c>
    </row>
    <row r="142" spans="1:8" ht="15.75" thickBot="1">
      <c r="A142" s="200" t="s">
        <v>5902</v>
      </c>
      <c r="B142" s="201">
        <v>371</v>
      </c>
      <c r="C142" s="202"/>
      <c r="D142" s="202"/>
      <c r="E142" s="202"/>
      <c r="F142" s="202"/>
      <c r="G142" s="202"/>
      <c r="H142" s="199" t="s">
        <v>6335</v>
      </c>
    </row>
    <row r="143" spans="1:8" ht="15.75" thickBot="1">
      <c r="A143" s="200" t="s">
        <v>5784</v>
      </c>
      <c r="B143" s="201">
        <v>198</v>
      </c>
      <c r="C143" s="202"/>
      <c r="D143" s="202"/>
      <c r="E143" s="202"/>
      <c r="F143" s="202"/>
      <c r="G143" s="202"/>
      <c r="H143" s="164" t="s">
        <v>6336</v>
      </c>
    </row>
    <row r="144" spans="1:8" ht="15.75" thickBot="1">
      <c r="A144" s="200" t="s">
        <v>5812</v>
      </c>
      <c r="B144" s="201">
        <v>252</v>
      </c>
      <c r="C144" s="202"/>
      <c r="D144" s="202"/>
      <c r="E144" s="202"/>
      <c r="F144" s="202"/>
      <c r="G144" s="202"/>
      <c r="H144" s="164" t="s">
        <v>6337</v>
      </c>
    </row>
    <row r="145" spans="1:8" ht="15.75" thickBot="1">
      <c r="A145" s="200" t="s">
        <v>5821</v>
      </c>
      <c r="B145" s="201">
        <v>265</v>
      </c>
      <c r="C145" s="202"/>
      <c r="D145" s="202"/>
      <c r="E145" s="202"/>
      <c r="F145" s="202"/>
      <c r="G145" s="202"/>
      <c r="H145" s="164" t="s">
        <v>6338</v>
      </c>
    </row>
    <row r="146" spans="1:8" ht="15.75" thickBot="1">
      <c r="A146" s="200" t="s">
        <v>501</v>
      </c>
      <c r="B146" s="201">
        <v>193</v>
      </c>
      <c r="C146" s="202"/>
      <c r="D146" s="202"/>
      <c r="E146" s="202"/>
      <c r="F146" s="202"/>
      <c r="G146" s="206" t="s">
        <v>48</v>
      </c>
      <c r="H146" s="164" t="s">
        <v>6339</v>
      </c>
    </row>
    <row r="147" spans="1:8" ht="15.75" thickBot="1">
      <c r="A147" s="200" t="s">
        <v>6063</v>
      </c>
      <c r="B147" s="201">
        <v>627</v>
      </c>
      <c r="C147" s="202"/>
      <c r="D147" s="202"/>
      <c r="E147" s="202"/>
      <c r="F147" s="202"/>
      <c r="G147" s="202"/>
      <c r="H147" s="164" t="s">
        <v>6340</v>
      </c>
    </row>
    <row r="148" spans="1:8" ht="30.75" thickBot="1">
      <c r="A148" s="200" t="s">
        <v>5856</v>
      </c>
      <c r="B148" s="201">
        <v>316</v>
      </c>
      <c r="C148" s="202"/>
      <c r="D148" s="202"/>
      <c r="E148" s="202"/>
      <c r="F148" s="202"/>
      <c r="G148" s="202"/>
      <c r="H148" s="164" t="s">
        <v>6341</v>
      </c>
    </row>
    <row r="149" spans="1:8" ht="16.5" thickBot="1">
      <c r="A149" s="244" t="s">
        <v>431</v>
      </c>
      <c r="B149" s="243"/>
      <c r="C149" s="243"/>
      <c r="D149" s="243"/>
      <c r="E149" s="243"/>
      <c r="F149" s="243"/>
      <c r="G149" s="243"/>
      <c r="H149" s="243"/>
    </row>
    <row r="150" spans="1:8" ht="15.75" thickBot="1">
      <c r="A150" s="200" t="s">
        <v>6036</v>
      </c>
      <c r="B150" s="201">
        <v>553</v>
      </c>
      <c r="C150" s="202"/>
      <c r="D150" s="202"/>
      <c r="E150" s="202"/>
      <c r="F150" s="202"/>
      <c r="G150" s="202"/>
      <c r="H150" s="164" t="s">
        <v>6342</v>
      </c>
    </row>
    <row r="151" spans="1:8" ht="30.75" thickBot="1">
      <c r="A151" s="200" t="s">
        <v>6133</v>
      </c>
      <c r="B151" s="201">
        <v>1057</v>
      </c>
      <c r="C151" s="202"/>
      <c r="D151" s="202"/>
      <c r="E151" s="202"/>
      <c r="F151" s="202"/>
      <c r="G151" s="202"/>
      <c r="H151" s="164" t="s">
        <v>6343</v>
      </c>
    </row>
    <row r="152" spans="1:8" ht="15.75" thickBot="1">
      <c r="A152" s="200" t="s">
        <v>5939</v>
      </c>
      <c r="B152" s="201">
        <v>412</v>
      </c>
      <c r="C152" s="202"/>
      <c r="D152" s="202"/>
      <c r="E152" s="202"/>
      <c r="F152" s="202"/>
      <c r="G152" s="202"/>
      <c r="H152" s="164" t="s">
        <v>6344</v>
      </c>
    </row>
    <row r="153" spans="1:8" ht="15.75" thickBot="1">
      <c r="A153" s="200" t="s">
        <v>6075</v>
      </c>
      <c r="B153" s="201">
        <v>669</v>
      </c>
      <c r="C153" s="202"/>
      <c r="D153" s="202"/>
      <c r="E153" s="202"/>
      <c r="F153" s="202"/>
      <c r="G153" s="202"/>
      <c r="H153" s="164" t="s">
        <v>6345</v>
      </c>
    </row>
    <row r="154" spans="1:8" ht="30.75" thickBot="1">
      <c r="A154" s="200" t="s">
        <v>5928</v>
      </c>
      <c r="B154" s="201">
        <v>397</v>
      </c>
      <c r="C154" s="202"/>
      <c r="D154" s="202"/>
      <c r="E154" s="202"/>
      <c r="F154" s="202"/>
      <c r="G154" s="202"/>
      <c r="H154" s="164" t="s">
        <v>6346</v>
      </c>
    </row>
    <row r="155" spans="1:8" ht="15.75" thickBot="1">
      <c r="A155" s="200" t="s">
        <v>6161</v>
      </c>
      <c r="B155" s="201">
        <v>2278</v>
      </c>
      <c r="C155" s="202"/>
      <c r="D155" s="202"/>
      <c r="E155" s="202"/>
      <c r="F155" s="202"/>
      <c r="G155" s="202"/>
      <c r="H155" s="164" t="s">
        <v>6347</v>
      </c>
    </row>
    <row r="156" spans="1:8" ht="15.75" thickBot="1">
      <c r="A156" s="200" t="s">
        <v>5854</v>
      </c>
      <c r="B156" s="201">
        <v>315</v>
      </c>
      <c r="C156" s="202"/>
      <c r="D156" s="202"/>
      <c r="E156" s="202"/>
      <c r="F156" s="202"/>
      <c r="G156" s="202"/>
      <c r="H156" s="164" t="s">
        <v>6348</v>
      </c>
    </row>
    <row r="157" spans="1:8" ht="15.75" thickBot="1">
      <c r="A157" s="200" t="s">
        <v>6158</v>
      </c>
      <c r="B157" s="201">
        <v>1859</v>
      </c>
      <c r="C157" s="202"/>
      <c r="D157" s="202"/>
      <c r="E157" s="202"/>
      <c r="F157" s="202"/>
      <c r="G157" s="202"/>
      <c r="H157" s="164" t="s">
        <v>6349</v>
      </c>
    </row>
    <row r="158" spans="1:8" ht="15.75" thickBot="1">
      <c r="A158" s="200" t="s">
        <v>5876</v>
      </c>
      <c r="B158" s="201">
        <v>347</v>
      </c>
      <c r="C158" s="202"/>
      <c r="D158" s="202"/>
      <c r="E158" s="202"/>
      <c r="F158" s="202"/>
      <c r="G158" s="202"/>
      <c r="H158" s="164" t="s">
        <v>6350</v>
      </c>
    </row>
    <row r="159" spans="1:8" ht="15.75" thickBot="1">
      <c r="A159" s="200" t="s">
        <v>6008</v>
      </c>
      <c r="B159" s="201">
        <v>509</v>
      </c>
      <c r="C159" s="202"/>
      <c r="D159" s="202"/>
      <c r="E159" s="202"/>
      <c r="F159" s="202"/>
      <c r="G159" s="202"/>
      <c r="H159" s="164" t="s">
        <v>6351</v>
      </c>
    </row>
    <row r="160" spans="1:8" ht="15.75" thickBot="1">
      <c r="A160" s="200" t="s">
        <v>5916</v>
      </c>
      <c r="B160" s="201">
        <v>388</v>
      </c>
      <c r="C160" s="202"/>
      <c r="D160" s="202"/>
      <c r="E160" s="202"/>
      <c r="F160" s="202"/>
      <c r="G160" s="202"/>
      <c r="H160" s="164" t="s">
        <v>6352</v>
      </c>
    </row>
    <row r="161" spans="1:8" ht="30.75" thickBot="1">
      <c r="A161" s="200" t="s">
        <v>63</v>
      </c>
      <c r="B161" s="201">
        <v>715</v>
      </c>
      <c r="C161" s="202"/>
      <c r="D161" s="202"/>
      <c r="E161" s="202"/>
      <c r="F161" s="202"/>
      <c r="G161" s="202"/>
      <c r="H161" s="164" t="s">
        <v>6353</v>
      </c>
    </row>
    <row r="162" spans="1:8" ht="15.75" thickBot="1">
      <c r="A162" s="200" t="s">
        <v>6039</v>
      </c>
      <c r="B162" s="201">
        <v>557</v>
      </c>
      <c r="C162" s="202"/>
      <c r="D162" s="202"/>
      <c r="E162" s="202"/>
      <c r="F162" s="202"/>
      <c r="G162" s="202"/>
      <c r="H162" s="164" t="s">
        <v>6354</v>
      </c>
    </row>
    <row r="163" spans="1:8" ht="15.75" thickBot="1">
      <c r="A163" s="200" t="s">
        <v>5820</v>
      </c>
      <c r="B163" s="201">
        <v>263</v>
      </c>
      <c r="C163" s="202"/>
      <c r="D163" s="202"/>
      <c r="E163" s="202"/>
      <c r="F163" s="202"/>
      <c r="G163" s="202"/>
      <c r="H163" s="164" t="s">
        <v>6355</v>
      </c>
    </row>
    <row r="164" spans="1:8" ht="15.75" thickBot="1">
      <c r="A164" s="200" t="s">
        <v>6074</v>
      </c>
      <c r="B164" s="201">
        <v>665</v>
      </c>
      <c r="C164" s="202"/>
      <c r="D164" s="202"/>
      <c r="E164" s="202"/>
      <c r="F164" s="202"/>
      <c r="G164" s="202"/>
      <c r="H164" s="164" t="s">
        <v>6356</v>
      </c>
    </row>
    <row r="165" spans="1:8" ht="15.75" thickBot="1">
      <c r="A165" s="200" t="s">
        <v>5993</v>
      </c>
      <c r="B165" s="201">
        <v>487</v>
      </c>
      <c r="C165" s="202"/>
      <c r="D165" s="202"/>
      <c r="E165" s="202"/>
      <c r="F165" s="202"/>
      <c r="G165" s="202"/>
      <c r="H165" s="164" t="s">
        <v>6357</v>
      </c>
    </row>
    <row r="166" spans="1:8" ht="15.75" thickBot="1">
      <c r="A166" s="200" t="s">
        <v>495</v>
      </c>
      <c r="B166" s="201">
        <v>213</v>
      </c>
      <c r="C166" s="202"/>
      <c r="D166" s="202"/>
      <c r="E166" s="202"/>
      <c r="F166" s="202"/>
      <c r="G166" s="202" t="s">
        <v>48</v>
      </c>
      <c r="H166" s="164" t="s">
        <v>6358</v>
      </c>
    </row>
    <row r="167" spans="1:8" ht="15.75" thickBot="1">
      <c r="A167" s="200" t="s">
        <v>6000</v>
      </c>
      <c r="B167" s="201">
        <v>496</v>
      </c>
      <c r="C167" s="202"/>
      <c r="D167" s="202"/>
      <c r="E167" s="202"/>
      <c r="F167" s="202"/>
      <c r="G167" s="202"/>
      <c r="H167" s="164" t="s">
        <v>6359</v>
      </c>
    </row>
    <row r="168" spans="1:8" ht="15.75" thickBot="1">
      <c r="A168" s="200" t="s">
        <v>6106</v>
      </c>
      <c r="B168" s="201">
        <v>816</v>
      </c>
      <c r="C168" s="202"/>
      <c r="D168" s="202"/>
      <c r="E168" s="202"/>
      <c r="F168" s="202"/>
      <c r="G168" s="202"/>
      <c r="H168" s="164" t="s">
        <v>6360</v>
      </c>
    </row>
    <row r="169" spans="1:8" ht="15.75" thickBot="1">
      <c r="A169" s="200" t="s">
        <v>5901</v>
      </c>
      <c r="B169" s="201">
        <v>370</v>
      </c>
      <c r="C169" s="202"/>
      <c r="D169" s="202"/>
      <c r="E169" s="202"/>
      <c r="F169" s="202"/>
      <c r="G169" s="202"/>
      <c r="H169" s="164" t="s">
        <v>6361</v>
      </c>
    </row>
    <row r="170" spans="1:8" ht="15.75" thickBot="1">
      <c r="A170" s="200" t="s">
        <v>5883</v>
      </c>
      <c r="B170" s="201">
        <v>353</v>
      </c>
      <c r="C170" s="202"/>
      <c r="D170" s="202"/>
      <c r="E170" s="202"/>
      <c r="F170" s="202"/>
      <c r="G170" s="202"/>
      <c r="H170" s="164" t="s">
        <v>6362</v>
      </c>
    </row>
    <row r="171" spans="1:8" ht="15.75" thickBot="1">
      <c r="A171" s="200" t="s">
        <v>5878</v>
      </c>
      <c r="B171" s="201">
        <v>348</v>
      </c>
      <c r="C171" s="202"/>
      <c r="D171" s="202"/>
      <c r="E171" s="202"/>
      <c r="F171" s="202"/>
      <c r="G171" s="202"/>
      <c r="H171" s="164" t="s">
        <v>6363</v>
      </c>
    </row>
    <row r="172" spans="1:8" ht="15.75" thickBot="1">
      <c r="A172" s="200" t="s">
        <v>5952</v>
      </c>
      <c r="B172" s="201">
        <v>440</v>
      </c>
      <c r="C172" s="202"/>
      <c r="D172" s="202"/>
      <c r="E172" s="202"/>
      <c r="F172" s="202"/>
      <c r="G172" s="202"/>
      <c r="H172" s="166" t="s">
        <v>6364</v>
      </c>
    </row>
    <row r="173" spans="1:8" ht="15.75" thickBot="1">
      <c r="A173" s="200" t="s">
        <v>509</v>
      </c>
      <c r="B173" s="201">
        <v>248</v>
      </c>
      <c r="C173" s="202"/>
      <c r="D173" s="202"/>
      <c r="E173" s="202"/>
      <c r="F173" s="202"/>
      <c r="G173" s="206" t="s">
        <v>48</v>
      </c>
      <c r="H173" s="164" t="s">
        <v>6365</v>
      </c>
    </row>
    <row r="174" spans="1:8" ht="16.5" thickBot="1">
      <c r="A174" s="238" t="s">
        <v>406</v>
      </c>
      <c r="B174" s="239"/>
      <c r="C174" s="239"/>
      <c r="D174" s="239"/>
      <c r="E174" s="239"/>
      <c r="F174" s="239"/>
      <c r="G174" s="239"/>
      <c r="H174" s="240"/>
    </row>
    <row r="175" spans="1:8" ht="15.75" thickBot="1">
      <c r="A175" s="200" t="s">
        <v>5822</v>
      </c>
      <c r="B175" s="201">
        <v>266</v>
      </c>
      <c r="C175" s="202"/>
      <c r="D175" s="202"/>
      <c r="E175" s="202"/>
      <c r="F175" s="202"/>
      <c r="G175" s="202"/>
      <c r="H175" s="164" t="s">
        <v>6366</v>
      </c>
    </row>
    <row r="176" spans="1:8" ht="15.75" thickBot="1">
      <c r="A176" s="200" t="s">
        <v>6416</v>
      </c>
      <c r="B176" s="201">
        <v>273</v>
      </c>
      <c r="C176" s="202"/>
      <c r="D176" s="202"/>
      <c r="E176" s="202"/>
      <c r="F176" s="202"/>
      <c r="G176" s="202"/>
      <c r="H176" s="164" t="s">
        <v>6366</v>
      </c>
    </row>
    <row r="177" spans="1:8" ht="30.75" thickBot="1">
      <c r="A177" s="200" t="s">
        <v>6367</v>
      </c>
      <c r="B177" s="201">
        <v>419</v>
      </c>
      <c r="C177" s="202"/>
      <c r="D177" s="202"/>
      <c r="E177" s="202"/>
      <c r="F177" s="202"/>
      <c r="G177" s="202"/>
      <c r="H177" s="165" t="s">
        <v>6234</v>
      </c>
    </row>
    <row r="178" spans="1:8" ht="15.75" thickBot="1">
      <c r="A178" s="200" t="s">
        <v>6368</v>
      </c>
      <c r="B178" s="201">
        <v>345</v>
      </c>
      <c r="C178" s="202"/>
      <c r="D178" s="202"/>
      <c r="E178" s="202"/>
      <c r="F178" s="202"/>
      <c r="G178" s="202"/>
      <c r="H178" s="164" t="s">
        <v>6369</v>
      </c>
    </row>
    <row r="179" spans="1:8" ht="30.75" thickBot="1">
      <c r="A179" s="200" t="s">
        <v>5994</v>
      </c>
      <c r="B179" s="201">
        <v>487</v>
      </c>
      <c r="C179" s="202"/>
      <c r="D179" s="202"/>
      <c r="E179" s="202"/>
      <c r="F179" s="202"/>
      <c r="G179" s="202"/>
      <c r="H179" s="164" t="s">
        <v>6370</v>
      </c>
    </row>
    <row r="180" spans="1:8" ht="30.75" thickBot="1">
      <c r="A180" s="200" t="s">
        <v>6035</v>
      </c>
      <c r="B180" s="201">
        <v>552</v>
      </c>
      <c r="C180" s="202"/>
      <c r="D180" s="202"/>
      <c r="E180" s="202"/>
      <c r="F180" s="202"/>
      <c r="G180" s="202"/>
      <c r="H180" s="164" t="s">
        <v>6371</v>
      </c>
    </row>
    <row r="181" spans="1:8" ht="30.75" thickBot="1">
      <c r="A181" s="200" t="s">
        <v>6125</v>
      </c>
      <c r="B181" s="201">
        <v>963</v>
      </c>
      <c r="C181" s="202"/>
      <c r="D181" s="202"/>
      <c r="E181" s="202"/>
      <c r="F181" s="202"/>
      <c r="G181" s="202"/>
      <c r="H181" s="164" t="s">
        <v>6372</v>
      </c>
    </row>
    <row r="182" spans="1:8" ht="15.75" thickBot="1">
      <c r="A182" s="200" t="s">
        <v>6373</v>
      </c>
      <c r="B182" s="201">
        <v>1103</v>
      </c>
      <c r="C182" s="202"/>
      <c r="D182" s="202"/>
      <c r="E182" s="202"/>
      <c r="F182" s="202"/>
      <c r="G182" s="202"/>
      <c r="H182" s="164" t="s">
        <v>6374</v>
      </c>
    </row>
    <row r="183" spans="1:8" ht="30.75" thickBot="1">
      <c r="A183" s="200" t="s">
        <v>6375</v>
      </c>
      <c r="B183" s="201">
        <v>874</v>
      </c>
      <c r="C183" s="202"/>
      <c r="D183" s="202"/>
      <c r="E183" s="202"/>
      <c r="F183" s="202"/>
      <c r="G183" s="202"/>
      <c r="H183" s="164" t="s">
        <v>6376</v>
      </c>
    </row>
    <row r="184" spans="1:8" ht="30.75" thickBot="1">
      <c r="A184" s="200" t="s">
        <v>6142</v>
      </c>
      <c r="B184" s="201">
        <v>1104</v>
      </c>
      <c r="C184" s="202"/>
      <c r="D184" s="202"/>
      <c r="E184" s="202"/>
      <c r="F184" s="202"/>
      <c r="G184" s="202"/>
      <c r="H184" s="164" t="s">
        <v>6377</v>
      </c>
    </row>
    <row r="185" spans="1:8" ht="30.75" thickBot="1">
      <c r="A185" s="200" t="s">
        <v>6417</v>
      </c>
      <c r="B185" s="201">
        <v>366</v>
      </c>
      <c r="C185" s="202"/>
      <c r="D185" s="202"/>
      <c r="E185" s="202"/>
      <c r="F185" s="202"/>
      <c r="G185" s="202"/>
      <c r="H185" s="164" t="s">
        <v>6378</v>
      </c>
    </row>
    <row r="186" spans="1:8" ht="15.75" thickBot="1">
      <c r="A186" s="200" t="s">
        <v>6154</v>
      </c>
      <c r="B186" s="201">
        <v>1395</v>
      </c>
      <c r="C186" s="202"/>
      <c r="D186" s="202"/>
      <c r="E186" s="202"/>
      <c r="F186" s="202"/>
      <c r="G186" s="202"/>
      <c r="H186" s="164" t="s">
        <v>6379</v>
      </c>
    </row>
    <row r="187" spans="1:8" ht="30.75" thickBot="1">
      <c r="A187" s="200" t="s">
        <v>5945</v>
      </c>
      <c r="B187" s="201">
        <v>423</v>
      </c>
      <c r="C187" s="202"/>
      <c r="D187" s="202"/>
      <c r="E187" s="202"/>
      <c r="F187" s="202"/>
      <c r="G187" s="202"/>
      <c r="H187" s="164" t="s">
        <v>6380</v>
      </c>
    </row>
    <row r="188" spans="1:8" ht="30.75" thickBot="1">
      <c r="A188" s="200" t="s">
        <v>5867</v>
      </c>
      <c r="B188" s="201">
        <v>340</v>
      </c>
      <c r="C188" s="202"/>
      <c r="D188" s="202"/>
      <c r="E188" s="202"/>
      <c r="F188" s="202"/>
      <c r="G188" s="202"/>
      <c r="H188" s="164" t="s">
        <v>6381</v>
      </c>
    </row>
    <row r="189" spans="1:8" ht="30.75" thickBot="1">
      <c r="A189" s="200" t="s">
        <v>5959</v>
      </c>
      <c r="B189" s="201">
        <v>448</v>
      </c>
      <c r="C189" s="202"/>
      <c r="D189" s="202"/>
      <c r="E189" s="202"/>
      <c r="F189" s="202"/>
      <c r="G189" s="202"/>
      <c r="H189" s="164" t="s">
        <v>6382</v>
      </c>
    </row>
    <row r="190" spans="1:8" ht="15.75" thickBot="1">
      <c r="A190" s="200" t="s">
        <v>5947</v>
      </c>
      <c r="B190" s="201">
        <v>424</v>
      </c>
      <c r="C190" s="202"/>
      <c r="D190" s="202"/>
      <c r="E190" s="202"/>
      <c r="F190" s="202"/>
      <c r="G190" s="202"/>
      <c r="H190" s="164" t="s">
        <v>6383</v>
      </c>
    </row>
    <row r="191" spans="1:8" ht="15.75" thickBot="1">
      <c r="A191" s="200" t="s">
        <v>6116</v>
      </c>
      <c r="B191" s="201">
        <v>886</v>
      </c>
      <c r="C191" s="202"/>
      <c r="D191" s="202"/>
      <c r="E191" s="202"/>
      <c r="F191" s="202"/>
      <c r="G191" s="202"/>
      <c r="H191" s="164" t="s">
        <v>6444</v>
      </c>
    </row>
    <row r="192" spans="1:8" ht="15.75" thickBot="1">
      <c r="A192" s="200" t="s">
        <v>6384</v>
      </c>
      <c r="B192" s="201">
        <v>427</v>
      </c>
      <c r="C192" s="202"/>
      <c r="D192" s="202"/>
      <c r="E192" s="202"/>
      <c r="F192" s="202"/>
      <c r="G192" s="202"/>
      <c r="H192" s="164" t="s">
        <v>5660</v>
      </c>
    </row>
    <row r="193" spans="1:8" ht="15.75" thickBot="1">
      <c r="A193" s="200" t="s">
        <v>6418</v>
      </c>
      <c r="B193" s="201">
        <v>408</v>
      </c>
      <c r="C193" s="202" t="s">
        <v>48</v>
      </c>
      <c r="D193" s="202"/>
      <c r="E193" s="202"/>
      <c r="F193" s="202"/>
      <c r="G193" s="202"/>
      <c r="H193" s="164" t="s">
        <v>5660</v>
      </c>
    </row>
    <row r="194" spans="1:8" ht="15.75" thickBot="1">
      <c r="A194" s="200" t="s">
        <v>522</v>
      </c>
      <c r="B194" s="201">
        <v>226</v>
      </c>
      <c r="C194" s="202"/>
      <c r="D194" s="202"/>
      <c r="E194" s="202"/>
      <c r="F194" s="202"/>
      <c r="G194" s="206" t="s">
        <v>48</v>
      </c>
      <c r="H194" s="164" t="s">
        <v>6385</v>
      </c>
    </row>
    <row r="195" spans="1:8" ht="15.75" thickBot="1">
      <c r="A195" s="200" t="s">
        <v>5977</v>
      </c>
      <c r="B195" s="201">
        <v>466</v>
      </c>
      <c r="C195" s="202"/>
      <c r="D195" s="202"/>
      <c r="E195" s="202"/>
      <c r="F195" s="202"/>
      <c r="G195" s="202"/>
      <c r="H195" s="164" t="s">
        <v>6386</v>
      </c>
    </row>
    <row r="196" spans="1:8" ht="30.75" thickBot="1">
      <c r="A196" s="200" t="s">
        <v>6419</v>
      </c>
      <c r="B196" s="201">
        <v>384</v>
      </c>
      <c r="C196" s="202"/>
      <c r="D196" s="202"/>
      <c r="E196" s="202"/>
      <c r="F196" s="202"/>
      <c r="G196" s="202"/>
      <c r="H196" s="166" t="s">
        <v>6387</v>
      </c>
    </row>
    <row r="197" spans="1:8" ht="15.75" thickBot="1">
      <c r="A197" s="200" t="s">
        <v>498</v>
      </c>
      <c r="B197" s="201">
        <v>235</v>
      </c>
      <c r="C197" s="202"/>
      <c r="D197" s="202"/>
      <c r="E197" s="202"/>
      <c r="F197" s="202"/>
      <c r="G197" s="202" t="s">
        <v>48</v>
      </c>
      <c r="H197" s="164" t="s">
        <v>6388</v>
      </c>
    </row>
    <row r="198" spans="1:8" ht="30.75" thickBot="1">
      <c r="A198" s="200" t="s">
        <v>5751</v>
      </c>
      <c r="B198" s="201">
        <v>152</v>
      </c>
      <c r="C198" s="202"/>
      <c r="D198" s="202"/>
      <c r="E198" s="202"/>
      <c r="F198" s="202"/>
      <c r="G198" s="202"/>
      <c r="H198" s="164" t="s">
        <v>6389</v>
      </c>
    </row>
    <row r="199" spans="1:8" ht="30.75" thickBot="1">
      <c r="A199" s="200" t="s">
        <v>5906</v>
      </c>
      <c r="B199" s="201">
        <v>374</v>
      </c>
      <c r="C199" s="202"/>
      <c r="D199" s="202"/>
      <c r="E199" s="202"/>
      <c r="F199" s="202"/>
      <c r="G199" s="202"/>
      <c r="H199" s="166" t="s">
        <v>6390</v>
      </c>
    </row>
    <row r="200" spans="1:8" ht="30.75" thickBot="1">
      <c r="A200" s="200" t="s">
        <v>6062</v>
      </c>
      <c r="B200" s="201">
        <v>621</v>
      </c>
      <c r="C200" s="202"/>
      <c r="D200" s="202"/>
      <c r="E200" s="202"/>
      <c r="F200" s="202"/>
      <c r="G200" s="202"/>
      <c r="H200" s="164" t="s">
        <v>6391</v>
      </c>
    </row>
    <row r="201" spans="1:8" ht="15.75" thickBot="1">
      <c r="A201" s="200" t="s">
        <v>5796</v>
      </c>
      <c r="B201" s="201">
        <v>223</v>
      </c>
      <c r="C201" s="202"/>
      <c r="D201" s="202"/>
      <c r="E201" s="202"/>
      <c r="F201" s="202"/>
      <c r="G201" s="202"/>
      <c r="H201" s="164" t="s">
        <v>6392</v>
      </c>
    </row>
    <row r="202" spans="1:8" ht="30.75" thickBot="1">
      <c r="A202" s="200" t="s">
        <v>5843</v>
      </c>
      <c r="B202" s="201">
        <v>304</v>
      </c>
      <c r="C202" s="202"/>
      <c r="D202" s="202"/>
      <c r="E202" s="202"/>
      <c r="F202" s="202"/>
      <c r="G202" s="202"/>
      <c r="H202" s="164" t="s">
        <v>6393</v>
      </c>
    </row>
    <row r="203" spans="1:8" ht="15.75" thickBot="1">
      <c r="A203" s="200" t="s">
        <v>6013</v>
      </c>
      <c r="B203" s="201">
        <v>514</v>
      </c>
      <c r="C203" s="202"/>
      <c r="D203" s="202"/>
      <c r="E203" s="202"/>
      <c r="F203" s="202"/>
      <c r="G203" s="202"/>
      <c r="H203" s="164" t="s">
        <v>6394</v>
      </c>
    </row>
    <row r="204" spans="1:8" ht="30.75" thickBot="1">
      <c r="A204" s="200" t="s">
        <v>5849</v>
      </c>
      <c r="B204" s="201">
        <v>309</v>
      </c>
      <c r="C204" s="202"/>
      <c r="D204" s="202"/>
      <c r="E204" s="202"/>
      <c r="F204" s="202"/>
      <c r="G204" s="202"/>
      <c r="H204" s="164" t="s">
        <v>6395</v>
      </c>
    </row>
    <row r="205" spans="1:8" ht="15.75" thickBot="1">
      <c r="A205" s="202" t="s">
        <v>512</v>
      </c>
      <c r="B205" s="201">
        <v>172</v>
      </c>
      <c r="C205" s="202"/>
      <c r="D205" s="202"/>
      <c r="E205" s="202"/>
      <c r="F205" s="202"/>
      <c r="G205" s="202" t="s">
        <v>48</v>
      </c>
      <c r="H205" s="164" t="s">
        <v>6396</v>
      </c>
    </row>
    <row r="206" spans="1:8" ht="15.75" thickBot="1">
      <c r="A206" s="200" t="s">
        <v>6397</v>
      </c>
      <c r="B206" s="201">
        <v>624</v>
      </c>
      <c r="C206" s="202" t="s">
        <v>48</v>
      </c>
      <c r="D206" s="202"/>
      <c r="E206" s="202"/>
      <c r="F206" s="202"/>
      <c r="G206" s="202"/>
      <c r="H206" s="164" t="s">
        <v>6398</v>
      </c>
    </row>
    <row r="207" spans="1:8" ht="15.75" thickBot="1">
      <c r="A207" s="200" t="s">
        <v>487</v>
      </c>
      <c r="B207" s="201">
        <v>150</v>
      </c>
      <c r="C207" s="202"/>
      <c r="D207" s="202"/>
      <c r="E207" s="202"/>
      <c r="F207" s="202"/>
      <c r="G207" s="202" t="s">
        <v>48</v>
      </c>
      <c r="H207" s="164" t="s">
        <v>402</v>
      </c>
    </row>
    <row r="208" spans="1:8" ht="15.75" thickBot="1">
      <c r="A208" s="200" t="s">
        <v>531</v>
      </c>
      <c r="B208" s="201">
        <v>214</v>
      </c>
      <c r="C208" s="202"/>
      <c r="D208" s="202"/>
      <c r="E208" s="202"/>
      <c r="F208" s="202"/>
      <c r="G208" s="202" t="s">
        <v>48</v>
      </c>
      <c r="H208" s="164" t="s">
        <v>402</v>
      </c>
    </row>
    <row r="209" spans="1:8" ht="15.75" thickBot="1">
      <c r="A209" s="200" t="s">
        <v>6118</v>
      </c>
      <c r="B209" s="201">
        <v>896</v>
      </c>
      <c r="C209" s="202"/>
      <c r="D209" s="202" t="s">
        <v>6198</v>
      </c>
      <c r="E209" s="202"/>
      <c r="F209" s="202"/>
      <c r="G209" s="202"/>
      <c r="H209" s="164" t="s">
        <v>402</v>
      </c>
    </row>
    <row r="210" spans="1:8" ht="15.75" thickBot="1">
      <c r="A210" s="200" t="s">
        <v>5826</v>
      </c>
      <c r="B210" s="201">
        <v>272</v>
      </c>
      <c r="C210" s="202"/>
      <c r="D210" s="202"/>
      <c r="E210" s="202"/>
      <c r="F210" s="202"/>
      <c r="G210" s="202"/>
      <c r="H210" s="164" t="s">
        <v>402</v>
      </c>
    </row>
    <row r="211" spans="1:8" ht="15.75" thickBot="1">
      <c r="A211" s="200" t="s">
        <v>6112</v>
      </c>
      <c r="B211" s="201">
        <v>878</v>
      </c>
      <c r="C211" s="202"/>
      <c r="D211" s="202"/>
      <c r="E211" s="202"/>
      <c r="F211" s="202"/>
      <c r="G211" s="202"/>
      <c r="H211" s="164" t="s">
        <v>402</v>
      </c>
    </row>
    <row r="212" spans="1:8" ht="15.75" thickBot="1">
      <c r="A212" s="200" t="s">
        <v>6017</v>
      </c>
      <c r="B212" s="201">
        <v>521</v>
      </c>
      <c r="C212" s="202"/>
      <c r="D212" s="202"/>
      <c r="E212" s="202"/>
      <c r="F212" s="202"/>
      <c r="G212" s="202"/>
      <c r="H212" s="164" t="s">
        <v>402</v>
      </c>
    </row>
    <row r="213" spans="1:8" ht="15.75" thickBot="1">
      <c r="A213" s="200" t="s">
        <v>6399</v>
      </c>
      <c r="B213" s="201">
        <v>254</v>
      </c>
      <c r="C213" s="202"/>
      <c r="D213" s="202"/>
      <c r="E213" s="202"/>
      <c r="F213" s="202"/>
      <c r="G213" s="202"/>
      <c r="H213" s="164" t="s">
        <v>402</v>
      </c>
    </row>
    <row r="214" spans="1:8" ht="15.75" thickBot="1">
      <c r="A214" s="200" t="s">
        <v>6400</v>
      </c>
      <c r="B214" s="201">
        <v>402</v>
      </c>
      <c r="C214" s="202" t="s">
        <v>48</v>
      </c>
      <c r="D214" s="202"/>
      <c r="E214" s="202"/>
      <c r="F214" s="202"/>
      <c r="G214" s="202"/>
      <c r="H214" s="164" t="s">
        <v>402</v>
      </c>
    </row>
    <row r="215" spans="1:8" ht="15.75" thickBot="1">
      <c r="A215" s="200" t="s">
        <v>6401</v>
      </c>
      <c r="B215" s="201">
        <v>483</v>
      </c>
      <c r="C215" s="202" t="s">
        <v>48</v>
      </c>
      <c r="D215" s="202"/>
      <c r="E215" s="202"/>
      <c r="F215" s="202"/>
      <c r="G215" s="202"/>
      <c r="H215" s="164" t="s">
        <v>402</v>
      </c>
    </row>
    <row r="216" spans="1:8" ht="15.75" thickBot="1">
      <c r="A216" s="200" t="s">
        <v>521</v>
      </c>
      <c r="B216" s="201">
        <v>196</v>
      </c>
      <c r="C216" s="202" t="s">
        <v>48</v>
      </c>
      <c r="D216" s="202"/>
      <c r="E216" s="202"/>
      <c r="F216" s="202"/>
      <c r="G216" s="206" t="s">
        <v>48</v>
      </c>
      <c r="H216" s="164" t="s">
        <v>402</v>
      </c>
    </row>
    <row r="217" spans="1:8" ht="15.75" thickBot="1">
      <c r="A217" s="200" t="s">
        <v>6402</v>
      </c>
      <c r="B217" s="201">
        <v>759</v>
      </c>
      <c r="C217" s="202"/>
      <c r="D217" s="202"/>
      <c r="E217" s="202"/>
      <c r="F217" s="202"/>
      <c r="G217" s="202"/>
      <c r="H217" s="164" t="s">
        <v>402</v>
      </c>
    </row>
    <row r="218" spans="1:8" ht="15.75" thickBot="1">
      <c r="A218" s="200" t="s">
        <v>6403</v>
      </c>
      <c r="B218" s="201">
        <v>316</v>
      </c>
      <c r="C218" s="202"/>
      <c r="D218" s="202"/>
      <c r="E218" s="202"/>
      <c r="F218" s="202"/>
      <c r="G218" s="202"/>
      <c r="H218" s="164" t="s">
        <v>402</v>
      </c>
    </row>
    <row r="219" spans="1:8" ht="15.75" thickBot="1">
      <c r="A219" s="200" t="s">
        <v>6065</v>
      </c>
      <c r="B219" s="201">
        <v>631</v>
      </c>
      <c r="C219" s="202"/>
      <c r="D219" s="202"/>
      <c r="E219" s="202"/>
      <c r="F219" s="202"/>
      <c r="G219" s="202"/>
      <c r="H219" s="164" t="s">
        <v>402</v>
      </c>
    </row>
    <row r="220" spans="1:8" ht="15.75" thickBot="1">
      <c r="A220" s="200" t="s">
        <v>5913</v>
      </c>
      <c r="B220" s="201">
        <v>384</v>
      </c>
      <c r="C220" s="202"/>
      <c r="D220" s="202"/>
      <c r="E220" s="202"/>
      <c r="F220" s="202"/>
      <c r="G220" s="202"/>
      <c r="H220" s="164" t="s">
        <v>402</v>
      </c>
    </row>
    <row r="221" spans="1:8" ht="15.75" thickBot="1">
      <c r="A221" s="200" t="s">
        <v>6061</v>
      </c>
      <c r="B221" s="201">
        <v>618</v>
      </c>
      <c r="C221" s="202"/>
      <c r="D221" s="202"/>
      <c r="E221" s="202"/>
      <c r="F221" s="202"/>
      <c r="G221" s="202"/>
      <c r="H221" s="164" t="s">
        <v>402</v>
      </c>
    </row>
    <row r="222" spans="1:8" ht="15.75" thickBot="1">
      <c r="A222" s="200" t="s">
        <v>6404</v>
      </c>
      <c r="B222" s="201">
        <v>299</v>
      </c>
      <c r="C222" s="202"/>
      <c r="D222" s="202"/>
      <c r="E222" s="202"/>
      <c r="F222" s="202"/>
      <c r="G222" s="202"/>
      <c r="H222" s="164" t="s">
        <v>402</v>
      </c>
    </row>
  </sheetData>
  <autoFilter ref="A2:H2"/>
  <sortState ref="A116:H148">
    <sortCondition ref="H116:H148"/>
  </sortState>
  <mergeCells count="11">
    <mergeCell ref="A174:H174"/>
    <mergeCell ref="A1:H1"/>
    <mergeCell ref="A68:H68"/>
    <mergeCell ref="A108:H108"/>
    <mergeCell ref="A149:H149"/>
    <mergeCell ref="A115:H115"/>
    <mergeCell ref="A3:H3"/>
    <mergeCell ref="A11:H11"/>
    <mergeCell ref="A19:H19"/>
    <mergeCell ref="A25:H25"/>
    <mergeCell ref="A40:H40"/>
  </mergeCells>
  <conditionalFormatting sqref="G4:G10 G20:G24 G41:G67 G69:G107 G109:G114 G116:G148 G26:G39 G12:G18 G150:G173 G175:G222">
    <cfRule type="containsText" dxfId="1" priority="2" operator="containsText" text="Non-effector">
      <formula>NOT(ISERROR(SEARCH("Non-effector",G4)))</formula>
    </cfRule>
  </conditionalFormatting>
  <conditionalFormatting sqref="G2">
    <cfRule type="containsText" dxfId="0" priority="1" operator="containsText" text="Non-effector">
      <formula>NOT(ISERROR(SEARCH("Non-effector",G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sheetPr codeName="Sheet1"/>
  <dimension ref="A1:K87"/>
  <sheetViews>
    <sheetView zoomScale="70" zoomScaleNormal="70" workbookViewId="0">
      <selection activeCell="F16" sqref="F16"/>
    </sheetView>
  </sheetViews>
  <sheetFormatPr defaultColWidth="11.109375" defaultRowHeight="15"/>
  <cols>
    <col min="1" max="1" width="20.5546875" style="35" customWidth="1"/>
    <col min="2" max="2" width="20.5546875" style="70" customWidth="1"/>
    <col min="3" max="8" width="10.6640625" style="70"/>
    <col min="9" max="9" width="47" style="73" customWidth="1"/>
  </cols>
  <sheetData>
    <row r="1" spans="1:11" ht="16.5" thickBot="1">
      <c r="A1" s="245" t="s">
        <v>6447</v>
      </c>
      <c r="B1" s="246"/>
      <c r="C1" s="246"/>
      <c r="D1" s="246"/>
      <c r="E1" s="246"/>
      <c r="F1" s="246"/>
      <c r="G1" s="246"/>
      <c r="H1" s="246"/>
      <c r="I1" s="246"/>
    </row>
    <row r="2" spans="1:11" ht="48" thickBot="1">
      <c r="A2" s="151" t="s">
        <v>5619</v>
      </c>
      <c r="B2" s="97" t="s">
        <v>5620</v>
      </c>
      <c r="C2" s="97" t="s">
        <v>398</v>
      </c>
      <c r="D2" s="97" t="s">
        <v>399</v>
      </c>
      <c r="E2" s="97" t="s">
        <v>5627</v>
      </c>
      <c r="F2" s="97" t="s">
        <v>400</v>
      </c>
      <c r="G2" s="97" t="s">
        <v>473</v>
      </c>
      <c r="H2" s="97" t="s">
        <v>472</v>
      </c>
      <c r="I2" s="96" t="s">
        <v>29</v>
      </c>
    </row>
    <row r="3" spans="1:11" ht="16.5" thickBot="1">
      <c r="A3" s="247" t="s">
        <v>5670</v>
      </c>
      <c r="B3" s="248"/>
      <c r="C3" s="248"/>
      <c r="D3" s="248"/>
      <c r="E3" s="248"/>
      <c r="F3" s="248"/>
      <c r="G3" s="248"/>
      <c r="H3" s="248"/>
      <c r="I3" s="248"/>
    </row>
    <row r="4" spans="1:11" s="71" customFormat="1" ht="15.75" thickBot="1">
      <c r="A4" s="152" t="s">
        <v>5625</v>
      </c>
      <c r="B4" s="98" t="s">
        <v>48</v>
      </c>
      <c r="C4" s="99">
        <v>347</v>
      </c>
      <c r="D4" s="100"/>
      <c r="E4" s="100"/>
      <c r="F4" s="100"/>
      <c r="G4" s="100"/>
      <c r="H4" s="100"/>
      <c r="I4" s="101" t="s">
        <v>5626</v>
      </c>
    </row>
    <row r="5" spans="1:11" s="71" customFormat="1" ht="15.75" thickBot="1">
      <c r="A5" s="153" t="s">
        <v>411</v>
      </c>
      <c r="B5" s="102"/>
      <c r="C5" s="102">
        <v>266</v>
      </c>
      <c r="D5" s="102"/>
      <c r="E5" s="102"/>
      <c r="F5" s="102"/>
      <c r="G5" s="102"/>
      <c r="H5" s="102" t="s">
        <v>48</v>
      </c>
      <c r="I5" s="103" t="s">
        <v>412</v>
      </c>
    </row>
    <row r="6" spans="1:11" s="71" customFormat="1" ht="15.75" thickBot="1">
      <c r="A6" s="153" t="s">
        <v>446</v>
      </c>
      <c r="B6" s="102"/>
      <c r="C6" s="102">
        <v>191</v>
      </c>
      <c r="D6" s="102"/>
      <c r="E6" s="102"/>
      <c r="F6" s="102"/>
      <c r="G6" s="102"/>
      <c r="H6" s="102" t="s">
        <v>48</v>
      </c>
      <c r="I6" s="103" t="s">
        <v>447</v>
      </c>
    </row>
    <row r="7" spans="1:11" s="71" customFormat="1" ht="30.75" thickBot="1">
      <c r="A7" s="152" t="s">
        <v>5621</v>
      </c>
      <c r="B7" s="98" t="s">
        <v>48</v>
      </c>
      <c r="C7" s="99">
        <v>771</v>
      </c>
      <c r="D7" s="100"/>
      <c r="E7" s="100"/>
      <c r="F7" s="100"/>
      <c r="G7" s="100"/>
      <c r="H7" s="100"/>
      <c r="I7" s="101" t="s">
        <v>5622</v>
      </c>
      <c r="K7" s="72"/>
    </row>
    <row r="8" spans="1:11" s="71" customFormat="1" ht="15.75" thickBot="1">
      <c r="A8" s="152" t="s">
        <v>5623</v>
      </c>
      <c r="B8" s="98" t="s">
        <v>48</v>
      </c>
      <c r="C8" s="99">
        <v>685</v>
      </c>
      <c r="D8" s="100"/>
      <c r="E8" s="100"/>
      <c r="F8" s="100"/>
      <c r="G8" s="100"/>
      <c r="H8" s="100"/>
      <c r="I8" s="101" t="s">
        <v>5624</v>
      </c>
    </row>
    <row r="9" spans="1:11" ht="16.5" thickBot="1">
      <c r="A9" s="247" t="s">
        <v>474</v>
      </c>
      <c r="B9" s="248"/>
      <c r="C9" s="248"/>
      <c r="D9" s="248"/>
      <c r="E9" s="248"/>
      <c r="F9" s="248"/>
      <c r="G9" s="248"/>
      <c r="H9" s="248"/>
      <c r="I9" s="248"/>
    </row>
    <row r="10" spans="1:11" ht="15.75" thickBot="1">
      <c r="A10" s="155" t="s">
        <v>456</v>
      </c>
      <c r="B10" s="108"/>
      <c r="C10" s="108">
        <v>956</v>
      </c>
      <c r="D10" s="108" t="s">
        <v>48</v>
      </c>
      <c r="E10" s="108"/>
      <c r="F10" s="108" t="s">
        <v>48</v>
      </c>
      <c r="G10" s="108"/>
      <c r="H10" s="108"/>
      <c r="I10" s="109" t="s">
        <v>457</v>
      </c>
    </row>
    <row r="11" spans="1:11" ht="15.75" thickBot="1">
      <c r="A11" s="154" t="s">
        <v>5667</v>
      </c>
      <c r="B11" s="104" t="s">
        <v>48</v>
      </c>
      <c r="C11" s="105">
        <v>426</v>
      </c>
      <c r="D11" s="106" t="s">
        <v>48</v>
      </c>
      <c r="E11" s="106"/>
      <c r="F11" s="106" t="s">
        <v>48</v>
      </c>
      <c r="G11" s="106"/>
      <c r="H11" s="106"/>
      <c r="I11" s="107" t="s">
        <v>5668</v>
      </c>
    </row>
    <row r="12" spans="1:11" ht="15.75" thickBot="1">
      <c r="A12" s="155" t="s">
        <v>407</v>
      </c>
      <c r="B12" s="108"/>
      <c r="C12" s="108">
        <v>568</v>
      </c>
      <c r="D12" s="108"/>
      <c r="E12" s="108"/>
      <c r="F12" s="108" t="s">
        <v>48</v>
      </c>
      <c r="G12" s="108"/>
      <c r="H12" s="108"/>
      <c r="I12" s="109" t="s">
        <v>408</v>
      </c>
    </row>
    <row r="13" spans="1:11" ht="15.75" thickBot="1">
      <c r="A13" s="155" t="s">
        <v>415</v>
      </c>
      <c r="B13" s="108"/>
      <c r="C13" s="108">
        <v>480</v>
      </c>
      <c r="D13" s="108" t="s">
        <v>48</v>
      </c>
      <c r="E13" s="108"/>
      <c r="F13" s="108" t="s">
        <v>48</v>
      </c>
      <c r="G13" s="108"/>
      <c r="H13" s="108"/>
      <c r="I13" s="109" t="s">
        <v>408</v>
      </c>
    </row>
    <row r="14" spans="1:11" ht="15.75" thickBot="1">
      <c r="A14" s="154" t="s">
        <v>5661</v>
      </c>
      <c r="B14" s="104" t="s">
        <v>48</v>
      </c>
      <c r="C14" s="105">
        <v>382</v>
      </c>
      <c r="D14" s="106" t="s">
        <v>48</v>
      </c>
      <c r="E14" s="106"/>
      <c r="F14" s="106"/>
      <c r="G14" s="106"/>
      <c r="H14" s="106"/>
      <c r="I14" s="107" t="s">
        <v>5662</v>
      </c>
    </row>
    <row r="15" spans="1:11" ht="15.75" thickBot="1">
      <c r="A15" s="155" t="s">
        <v>460</v>
      </c>
      <c r="B15" s="108"/>
      <c r="C15" s="108">
        <v>301</v>
      </c>
      <c r="D15" s="108" t="s">
        <v>48</v>
      </c>
      <c r="E15" s="108"/>
      <c r="F15" s="108" t="s">
        <v>48</v>
      </c>
      <c r="G15" s="108"/>
      <c r="H15" s="108"/>
      <c r="I15" s="109" t="s">
        <v>461</v>
      </c>
    </row>
    <row r="16" spans="1:11" ht="15.75" thickBot="1">
      <c r="A16" s="154" t="s">
        <v>5664</v>
      </c>
      <c r="B16" s="104" t="s">
        <v>48</v>
      </c>
      <c r="C16" s="105">
        <v>1015</v>
      </c>
      <c r="D16" s="106" t="s">
        <v>48</v>
      </c>
      <c r="E16" s="106"/>
      <c r="F16" s="106" t="s">
        <v>48</v>
      </c>
      <c r="G16" s="106"/>
      <c r="H16" s="106"/>
      <c r="I16" s="107" t="s">
        <v>5665</v>
      </c>
    </row>
    <row r="17" spans="1:9" ht="15.75" thickBot="1">
      <c r="A17" s="154" t="s">
        <v>75</v>
      </c>
      <c r="B17" s="104" t="s">
        <v>48</v>
      </c>
      <c r="C17" s="105">
        <v>541</v>
      </c>
      <c r="D17" s="106" t="s">
        <v>48</v>
      </c>
      <c r="E17" s="106" t="s">
        <v>414</v>
      </c>
      <c r="F17" s="106" t="s">
        <v>48</v>
      </c>
      <c r="G17" s="106"/>
      <c r="H17" s="106"/>
      <c r="I17" s="107" t="s">
        <v>5669</v>
      </c>
    </row>
    <row r="18" spans="1:9" ht="15.75" thickBot="1">
      <c r="A18" s="154" t="s">
        <v>5666</v>
      </c>
      <c r="B18" s="104" t="s">
        <v>48</v>
      </c>
      <c r="C18" s="105">
        <v>424</v>
      </c>
      <c r="D18" s="106" t="s">
        <v>48</v>
      </c>
      <c r="E18" s="106"/>
      <c r="F18" s="106" t="s">
        <v>48</v>
      </c>
      <c r="G18" s="106"/>
      <c r="H18" s="106"/>
      <c r="I18" s="107" t="s">
        <v>5663</v>
      </c>
    </row>
    <row r="19" spans="1:9" ht="15.75" thickBot="1">
      <c r="A19" s="154" t="s">
        <v>5696</v>
      </c>
      <c r="B19" s="104" t="s">
        <v>48</v>
      </c>
      <c r="C19" s="105">
        <v>479</v>
      </c>
      <c r="D19" s="106" t="s">
        <v>48</v>
      </c>
      <c r="E19" s="106" t="s">
        <v>414</v>
      </c>
      <c r="F19" s="106" t="s">
        <v>48</v>
      </c>
      <c r="G19" s="106"/>
      <c r="H19" s="106"/>
      <c r="I19" s="107" t="s">
        <v>5663</v>
      </c>
    </row>
    <row r="20" spans="1:9" ht="15.75" thickBot="1">
      <c r="A20" s="155" t="s">
        <v>416</v>
      </c>
      <c r="B20" s="108"/>
      <c r="C20" s="108">
        <v>444</v>
      </c>
      <c r="D20" s="108" t="s">
        <v>48</v>
      </c>
      <c r="E20" s="108"/>
      <c r="F20" s="108" t="s">
        <v>48</v>
      </c>
      <c r="G20" s="108"/>
      <c r="H20" s="108"/>
      <c r="I20" s="109" t="s">
        <v>402</v>
      </c>
    </row>
    <row r="21" spans="1:9" ht="15.75" thickBot="1">
      <c r="A21" s="155" t="s">
        <v>448</v>
      </c>
      <c r="B21" s="108"/>
      <c r="C21" s="108">
        <v>431</v>
      </c>
      <c r="D21" s="108" t="s">
        <v>48</v>
      </c>
      <c r="E21" s="108"/>
      <c r="F21" s="108" t="s">
        <v>48</v>
      </c>
      <c r="G21" s="108"/>
      <c r="H21" s="108"/>
      <c r="I21" s="109" t="s">
        <v>402</v>
      </c>
    </row>
    <row r="22" spans="1:9" ht="16.5" thickBot="1">
      <c r="A22" s="247" t="s">
        <v>471</v>
      </c>
      <c r="B22" s="248"/>
      <c r="C22" s="248"/>
      <c r="D22" s="248"/>
      <c r="E22" s="248"/>
      <c r="F22" s="248"/>
      <c r="G22" s="248"/>
      <c r="H22" s="248"/>
      <c r="I22" s="248"/>
    </row>
    <row r="23" spans="1:9" ht="15.75" thickBot="1">
      <c r="A23" s="155" t="s">
        <v>432</v>
      </c>
      <c r="B23" s="108"/>
      <c r="C23" s="108">
        <v>230</v>
      </c>
      <c r="D23" s="108" t="s">
        <v>48</v>
      </c>
      <c r="E23" s="108"/>
      <c r="F23" s="108"/>
      <c r="G23" s="108"/>
      <c r="H23" s="108"/>
      <c r="I23" s="109" t="s">
        <v>433</v>
      </c>
    </row>
    <row r="24" spans="1:9" ht="31.5" thickBot="1">
      <c r="A24" s="154" t="s">
        <v>5630</v>
      </c>
      <c r="B24" s="104" t="s">
        <v>48</v>
      </c>
      <c r="C24" s="105">
        <v>683</v>
      </c>
      <c r="D24" s="106" t="s">
        <v>48</v>
      </c>
      <c r="E24" s="110"/>
      <c r="F24" s="110"/>
      <c r="G24" s="110"/>
      <c r="H24" s="110"/>
      <c r="I24" s="107" t="s">
        <v>5671</v>
      </c>
    </row>
    <row r="25" spans="1:9" ht="15.75" thickBot="1">
      <c r="A25" s="155" t="s">
        <v>409</v>
      </c>
      <c r="B25" s="108"/>
      <c r="C25" s="108">
        <v>552</v>
      </c>
      <c r="D25" s="108" t="s">
        <v>48</v>
      </c>
      <c r="E25" s="108"/>
      <c r="F25" s="108"/>
      <c r="G25" s="108" t="s">
        <v>48</v>
      </c>
      <c r="H25" s="108"/>
      <c r="I25" s="109" t="s">
        <v>410</v>
      </c>
    </row>
    <row r="26" spans="1:9" ht="15.75" thickBot="1">
      <c r="A26" s="154" t="s">
        <v>5631</v>
      </c>
      <c r="B26" s="104" t="s">
        <v>48</v>
      </c>
      <c r="C26" s="105">
        <v>142</v>
      </c>
      <c r="D26" s="106" t="s">
        <v>48</v>
      </c>
      <c r="E26" s="106"/>
      <c r="F26" s="106"/>
      <c r="G26" s="106"/>
      <c r="H26" s="106" t="s">
        <v>5632</v>
      </c>
      <c r="I26" s="107" t="s">
        <v>5633</v>
      </c>
    </row>
    <row r="27" spans="1:9" ht="15.75" thickBot="1">
      <c r="A27" s="155" t="s">
        <v>422</v>
      </c>
      <c r="B27" s="108"/>
      <c r="C27" s="108">
        <v>229</v>
      </c>
      <c r="D27" s="108"/>
      <c r="E27" s="108"/>
      <c r="F27" s="108"/>
      <c r="G27" s="108"/>
      <c r="H27" s="108"/>
      <c r="I27" s="109" t="s">
        <v>423</v>
      </c>
    </row>
    <row r="28" spans="1:9" ht="15.75" thickBot="1">
      <c r="A28" s="154" t="s">
        <v>5628</v>
      </c>
      <c r="B28" s="104" t="s">
        <v>48</v>
      </c>
      <c r="C28" s="105">
        <v>649</v>
      </c>
      <c r="D28" s="106"/>
      <c r="E28" s="106"/>
      <c r="F28" s="106"/>
      <c r="G28" s="106"/>
      <c r="H28" s="106"/>
      <c r="I28" s="107" t="s">
        <v>5629</v>
      </c>
    </row>
    <row r="29" spans="1:9" ht="16.5" thickBot="1">
      <c r="A29" s="247" t="s">
        <v>436</v>
      </c>
      <c r="B29" s="248"/>
      <c r="C29" s="249"/>
      <c r="D29" s="249"/>
      <c r="E29" s="249"/>
      <c r="F29" s="249"/>
      <c r="G29" s="249"/>
      <c r="H29" s="249"/>
      <c r="I29" s="249"/>
    </row>
    <row r="30" spans="1:9" ht="15.75" thickBot="1">
      <c r="A30" s="155" t="s">
        <v>434</v>
      </c>
      <c r="B30" s="108"/>
      <c r="C30" s="108">
        <v>400</v>
      </c>
      <c r="D30" s="108" t="s">
        <v>48</v>
      </c>
      <c r="E30" s="108"/>
      <c r="F30" s="108"/>
      <c r="G30" s="108" t="s">
        <v>48</v>
      </c>
      <c r="H30" s="108"/>
      <c r="I30" s="109" t="s">
        <v>435</v>
      </c>
    </row>
    <row r="31" spans="1:9" ht="15.75" thickBot="1">
      <c r="A31" s="155" t="s">
        <v>462</v>
      </c>
      <c r="B31" s="108"/>
      <c r="C31" s="108">
        <v>529</v>
      </c>
      <c r="D31" s="108" t="s">
        <v>48</v>
      </c>
      <c r="E31" s="108"/>
      <c r="F31" s="108"/>
      <c r="G31" s="108" t="s">
        <v>48</v>
      </c>
      <c r="H31" s="108"/>
      <c r="I31" s="109" t="s">
        <v>463</v>
      </c>
    </row>
    <row r="32" spans="1:9" ht="16.5" thickBot="1">
      <c r="A32" s="247" t="s">
        <v>431</v>
      </c>
      <c r="B32" s="248"/>
      <c r="C32" s="248"/>
      <c r="D32" s="248"/>
      <c r="E32" s="248"/>
      <c r="F32" s="248"/>
      <c r="G32" s="248"/>
      <c r="H32" s="248"/>
      <c r="I32" s="248"/>
    </row>
    <row r="33" spans="1:9" ht="15.75" thickBot="1">
      <c r="A33" s="156" t="s">
        <v>5643</v>
      </c>
      <c r="B33" s="111" t="s">
        <v>48</v>
      </c>
      <c r="C33" s="112">
        <v>493</v>
      </c>
      <c r="D33" s="113"/>
      <c r="E33" s="113"/>
      <c r="F33" s="113"/>
      <c r="G33" s="113"/>
      <c r="H33" s="113"/>
      <c r="I33" s="114" t="s">
        <v>5644</v>
      </c>
    </row>
    <row r="34" spans="1:9" ht="15.75" thickBot="1">
      <c r="A34" s="157" t="s">
        <v>417</v>
      </c>
      <c r="B34" s="115"/>
      <c r="C34" s="115">
        <v>474</v>
      </c>
      <c r="D34" s="115"/>
      <c r="E34" s="115"/>
      <c r="F34" s="115"/>
      <c r="G34" s="115"/>
      <c r="H34" s="115"/>
      <c r="I34" s="116" t="s">
        <v>418</v>
      </c>
    </row>
    <row r="35" spans="1:9" ht="15.75" thickBot="1">
      <c r="A35" s="156" t="s">
        <v>5634</v>
      </c>
      <c r="B35" s="111" t="s">
        <v>48</v>
      </c>
      <c r="C35" s="112">
        <v>359</v>
      </c>
      <c r="D35" s="113"/>
      <c r="E35" s="113"/>
      <c r="F35" s="113"/>
      <c r="G35" s="113"/>
      <c r="H35" s="113"/>
      <c r="I35" s="114" t="s">
        <v>5635</v>
      </c>
    </row>
    <row r="36" spans="1:9" ht="15.75" thickBot="1">
      <c r="A36" s="157" t="s">
        <v>429</v>
      </c>
      <c r="B36" s="115"/>
      <c r="C36" s="115">
        <v>553</v>
      </c>
      <c r="D36" s="115"/>
      <c r="E36" s="115"/>
      <c r="F36" s="115"/>
      <c r="G36" s="115"/>
      <c r="H36" s="115"/>
      <c r="I36" s="116" t="s">
        <v>430</v>
      </c>
    </row>
    <row r="37" spans="1:9" ht="15.75" thickBot="1">
      <c r="A37" s="156" t="s">
        <v>5636</v>
      </c>
      <c r="B37" s="111" t="s">
        <v>48</v>
      </c>
      <c r="C37" s="112">
        <v>338</v>
      </c>
      <c r="D37" s="113"/>
      <c r="E37" s="113"/>
      <c r="F37" s="113"/>
      <c r="G37" s="113"/>
      <c r="H37" s="113"/>
      <c r="I37" s="114" t="s">
        <v>5637</v>
      </c>
    </row>
    <row r="38" spans="1:9" ht="15.75" thickBot="1">
      <c r="A38" s="156" t="s">
        <v>5640</v>
      </c>
      <c r="B38" s="111" t="s">
        <v>48</v>
      </c>
      <c r="C38" s="112">
        <v>334</v>
      </c>
      <c r="D38" s="113"/>
      <c r="E38" s="113"/>
      <c r="F38" s="113"/>
      <c r="G38" s="113"/>
      <c r="H38" s="113"/>
      <c r="I38" s="114" t="s">
        <v>5641</v>
      </c>
    </row>
    <row r="39" spans="1:9" ht="15.75" thickBot="1">
      <c r="A39" s="157" t="s">
        <v>454</v>
      </c>
      <c r="B39" s="115"/>
      <c r="C39" s="115">
        <v>343</v>
      </c>
      <c r="D39" s="115"/>
      <c r="E39" s="115"/>
      <c r="F39" s="115"/>
      <c r="G39" s="115"/>
      <c r="H39" s="115"/>
      <c r="I39" s="116" t="s">
        <v>455</v>
      </c>
    </row>
    <row r="40" spans="1:9" ht="15.75" thickBot="1">
      <c r="A40" s="156" t="s">
        <v>5638</v>
      </c>
      <c r="B40" s="111" t="s">
        <v>48</v>
      </c>
      <c r="C40" s="112">
        <v>418</v>
      </c>
      <c r="D40" s="113"/>
      <c r="E40" s="113"/>
      <c r="F40" s="113"/>
      <c r="G40" s="113"/>
      <c r="H40" s="113"/>
      <c r="I40" s="114" t="s">
        <v>5639</v>
      </c>
    </row>
    <row r="41" spans="1:9" ht="15.75" thickBot="1">
      <c r="A41" s="156" t="s">
        <v>5697</v>
      </c>
      <c r="B41" s="111" t="s">
        <v>48</v>
      </c>
      <c r="C41" s="112">
        <v>436</v>
      </c>
      <c r="D41" s="113"/>
      <c r="E41" s="113"/>
      <c r="F41" s="113"/>
      <c r="G41" s="113"/>
      <c r="H41" s="113"/>
      <c r="I41" s="114" t="s">
        <v>5642</v>
      </c>
    </row>
    <row r="42" spans="1:9" ht="15.75" thickBot="1">
      <c r="A42" s="156" t="s">
        <v>5645</v>
      </c>
      <c r="B42" s="111" t="s">
        <v>48</v>
      </c>
      <c r="C42" s="112">
        <v>324</v>
      </c>
      <c r="D42" s="113"/>
      <c r="E42" s="113"/>
      <c r="F42" s="113"/>
      <c r="G42" s="113"/>
      <c r="H42" s="113"/>
      <c r="I42" s="114" t="s">
        <v>5646</v>
      </c>
    </row>
    <row r="43" spans="1:9" ht="16.5" thickBot="1">
      <c r="A43" s="247" t="s">
        <v>406</v>
      </c>
      <c r="B43" s="248"/>
      <c r="C43" s="248"/>
      <c r="D43" s="248"/>
      <c r="E43" s="248"/>
      <c r="F43" s="248"/>
      <c r="G43" s="248"/>
      <c r="H43" s="248"/>
      <c r="I43" s="248"/>
    </row>
    <row r="44" spans="1:9" ht="15.75" thickBot="1">
      <c r="A44" s="155" t="s">
        <v>437</v>
      </c>
      <c r="B44" s="108"/>
      <c r="C44" s="108">
        <v>249</v>
      </c>
      <c r="D44" s="108"/>
      <c r="E44" s="108"/>
      <c r="F44" s="108"/>
      <c r="G44" s="108"/>
      <c r="H44" s="108" t="s">
        <v>48</v>
      </c>
      <c r="I44" s="109" t="s">
        <v>438</v>
      </c>
    </row>
    <row r="45" spans="1:9" ht="15.75" thickBot="1">
      <c r="A45" s="155" t="s">
        <v>439</v>
      </c>
      <c r="B45" s="108"/>
      <c r="C45" s="108">
        <v>529</v>
      </c>
      <c r="D45" s="108" t="s">
        <v>48</v>
      </c>
      <c r="E45" s="108"/>
      <c r="F45" s="108"/>
      <c r="G45" s="108"/>
      <c r="H45" s="108"/>
      <c r="I45" s="109" t="s">
        <v>440</v>
      </c>
    </row>
    <row r="46" spans="1:9" ht="15.75" thickBot="1">
      <c r="A46" s="155" t="s">
        <v>427</v>
      </c>
      <c r="B46" s="108"/>
      <c r="C46" s="108">
        <v>333</v>
      </c>
      <c r="D46" s="108" t="s">
        <v>48</v>
      </c>
      <c r="E46" s="108"/>
      <c r="F46" s="108"/>
      <c r="G46" s="108"/>
      <c r="H46" s="108"/>
      <c r="I46" s="109" t="s">
        <v>428</v>
      </c>
    </row>
    <row r="47" spans="1:9" ht="15.75" thickBot="1">
      <c r="A47" s="155" t="s">
        <v>444</v>
      </c>
      <c r="B47" s="108"/>
      <c r="C47" s="108">
        <v>200</v>
      </c>
      <c r="D47" s="108" t="s">
        <v>48</v>
      </c>
      <c r="E47" s="108"/>
      <c r="F47" s="108"/>
      <c r="G47" s="108"/>
      <c r="H47" s="108" t="s">
        <v>48</v>
      </c>
      <c r="I47" s="109" t="s">
        <v>445</v>
      </c>
    </row>
    <row r="48" spans="1:9" ht="30.75" thickBot="1">
      <c r="A48" s="155" t="s">
        <v>403</v>
      </c>
      <c r="B48" s="108"/>
      <c r="C48" s="108">
        <v>496</v>
      </c>
      <c r="D48" s="108"/>
      <c r="E48" s="108"/>
      <c r="F48" s="108"/>
      <c r="G48" s="108"/>
      <c r="H48" s="108"/>
      <c r="I48" s="109" t="s">
        <v>404</v>
      </c>
    </row>
    <row r="49" spans="1:9" ht="15.75" thickBot="1">
      <c r="A49" s="154" t="s">
        <v>5659</v>
      </c>
      <c r="B49" s="104" t="s">
        <v>48</v>
      </c>
      <c r="C49" s="105">
        <v>450</v>
      </c>
      <c r="D49" s="106" t="s">
        <v>48</v>
      </c>
      <c r="E49" s="106"/>
      <c r="F49" s="106" t="s">
        <v>48</v>
      </c>
      <c r="G49" s="106"/>
      <c r="H49" s="106"/>
      <c r="I49" s="107" t="s">
        <v>5660</v>
      </c>
    </row>
    <row r="50" spans="1:9" ht="15.75" thickBot="1">
      <c r="A50" s="154" t="s">
        <v>5649</v>
      </c>
      <c r="B50" s="104" t="s">
        <v>48</v>
      </c>
      <c r="C50" s="105">
        <v>284</v>
      </c>
      <c r="D50" s="106" t="s">
        <v>48</v>
      </c>
      <c r="E50" s="106"/>
      <c r="F50" s="106"/>
      <c r="G50" s="106"/>
      <c r="H50" s="106"/>
      <c r="I50" s="107" t="s">
        <v>5650</v>
      </c>
    </row>
    <row r="51" spans="1:9" ht="15.75" thickBot="1">
      <c r="A51" s="154" t="s">
        <v>112</v>
      </c>
      <c r="B51" s="104" t="s">
        <v>48</v>
      </c>
      <c r="C51" s="105">
        <v>253</v>
      </c>
      <c r="D51" s="106"/>
      <c r="E51" s="106"/>
      <c r="F51" s="106"/>
      <c r="G51" s="106"/>
      <c r="H51" s="106"/>
      <c r="I51" s="107" t="s">
        <v>5647</v>
      </c>
    </row>
    <row r="52" spans="1:9" ht="15.75" thickBot="1">
      <c r="A52" s="154" t="s">
        <v>5648</v>
      </c>
      <c r="B52" s="104" t="s">
        <v>48</v>
      </c>
      <c r="C52" s="105">
        <v>730</v>
      </c>
      <c r="D52" s="106"/>
      <c r="E52" s="106"/>
      <c r="F52" s="106"/>
      <c r="G52" s="106"/>
      <c r="H52" s="106"/>
      <c r="I52" s="107" t="s">
        <v>6445</v>
      </c>
    </row>
    <row r="53" spans="1:9" ht="30.75" thickBot="1">
      <c r="A53" s="155" t="s">
        <v>425</v>
      </c>
      <c r="B53" s="108"/>
      <c r="C53" s="108">
        <v>332</v>
      </c>
      <c r="D53" s="108" t="s">
        <v>48</v>
      </c>
      <c r="E53" s="108"/>
      <c r="F53" s="108"/>
      <c r="G53" s="108"/>
      <c r="H53" s="108"/>
      <c r="I53" s="109" t="s">
        <v>426</v>
      </c>
    </row>
    <row r="54" spans="1:9" ht="15.75" thickBot="1">
      <c r="A54" s="155" t="s">
        <v>401</v>
      </c>
      <c r="B54" s="108"/>
      <c r="C54" s="108">
        <v>899</v>
      </c>
      <c r="D54" s="108" t="s">
        <v>48</v>
      </c>
      <c r="E54" s="108"/>
      <c r="F54" s="108"/>
      <c r="G54" s="108"/>
      <c r="H54" s="108"/>
      <c r="I54" s="109" t="s">
        <v>402</v>
      </c>
    </row>
    <row r="55" spans="1:9" ht="15.75" thickBot="1">
      <c r="A55" s="155" t="s">
        <v>405</v>
      </c>
      <c r="B55" s="108"/>
      <c r="C55" s="108">
        <v>213</v>
      </c>
      <c r="D55" s="108" t="s">
        <v>48</v>
      </c>
      <c r="E55" s="108"/>
      <c r="F55" s="108"/>
      <c r="G55" s="108"/>
      <c r="H55" s="108"/>
      <c r="I55" s="109" t="s">
        <v>402</v>
      </c>
    </row>
    <row r="56" spans="1:9" ht="15.75" thickBot="1">
      <c r="A56" s="155" t="s">
        <v>413</v>
      </c>
      <c r="B56" s="108"/>
      <c r="C56" s="108">
        <v>303</v>
      </c>
      <c r="D56" s="108" t="s">
        <v>48</v>
      </c>
      <c r="E56" s="108" t="s">
        <v>414</v>
      </c>
      <c r="F56" s="108"/>
      <c r="G56" s="108"/>
      <c r="H56" s="108"/>
      <c r="I56" s="109" t="s">
        <v>402</v>
      </c>
    </row>
    <row r="57" spans="1:9" ht="15.75" thickBot="1">
      <c r="A57" s="155" t="s">
        <v>419</v>
      </c>
      <c r="B57" s="108"/>
      <c r="C57" s="108">
        <v>80</v>
      </c>
      <c r="D57" s="108" t="s">
        <v>48</v>
      </c>
      <c r="E57" s="108"/>
      <c r="F57" s="108"/>
      <c r="G57" s="108"/>
      <c r="H57" s="108" t="s">
        <v>48</v>
      </c>
      <c r="I57" s="109" t="s">
        <v>402</v>
      </c>
    </row>
    <row r="58" spans="1:9" ht="15.75" thickBot="1">
      <c r="A58" s="155" t="s">
        <v>420</v>
      </c>
      <c r="B58" s="108"/>
      <c r="C58" s="108">
        <v>553</v>
      </c>
      <c r="D58" s="108" t="s">
        <v>48</v>
      </c>
      <c r="E58" s="108"/>
      <c r="F58" s="108"/>
      <c r="G58" s="108"/>
      <c r="H58" s="108"/>
      <c r="I58" s="109" t="s">
        <v>402</v>
      </c>
    </row>
    <row r="59" spans="1:9" ht="15.75" thickBot="1">
      <c r="A59" s="155" t="s">
        <v>421</v>
      </c>
      <c r="B59" s="108"/>
      <c r="C59" s="108">
        <v>215</v>
      </c>
      <c r="D59" s="108" t="s">
        <v>48</v>
      </c>
      <c r="E59" s="108"/>
      <c r="F59" s="108"/>
      <c r="G59" s="108"/>
      <c r="H59" s="108" t="s">
        <v>48</v>
      </c>
      <c r="I59" s="109" t="s">
        <v>402</v>
      </c>
    </row>
    <row r="60" spans="1:9" ht="15.75" thickBot="1">
      <c r="A60" s="155" t="s">
        <v>424</v>
      </c>
      <c r="B60" s="108"/>
      <c r="C60" s="108">
        <v>111</v>
      </c>
      <c r="D60" s="108" t="s">
        <v>48</v>
      </c>
      <c r="E60" s="108"/>
      <c r="F60" s="108"/>
      <c r="G60" s="108"/>
      <c r="H60" s="108" t="s">
        <v>48</v>
      </c>
      <c r="I60" s="109" t="s">
        <v>402</v>
      </c>
    </row>
    <row r="61" spans="1:9" ht="15.75" thickBot="1">
      <c r="A61" s="154" t="s">
        <v>5651</v>
      </c>
      <c r="B61" s="104" t="s">
        <v>48</v>
      </c>
      <c r="C61" s="105">
        <v>799</v>
      </c>
      <c r="D61" s="106" t="s">
        <v>48</v>
      </c>
      <c r="E61" s="106" t="s">
        <v>414</v>
      </c>
      <c r="F61" s="106"/>
      <c r="G61" s="106"/>
      <c r="H61" s="106"/>
      <c r="I61" s="109" t="s">
        <v>402</v>
      </c>
    </row>
    <row r="62" spans="1:9" ht="15.75" thickBot="1">
      <c r="A62" s="155" t="s">
        <v>441</v>
      </c>
      <c r="B62" s="108"/>
      <c r="C62" s="108">
        <v>129</v>
      </c>
      <c r="D62" s="108" t="s">
        <v>48</v>
      </c>
      <c r="E62" s="108"/>
      <c r="F62" s="108"/>
      <c r="G62" s="108"/>
      <c r="H62" s="108" t="s">
        <v>48</v>
      </c>
      <c r="I62" s="109" t="s">
        <v>402</v>
      </c>
    </row>
    <row r="63" spans="1:9" ht="15.75" thickBot="1">
      <c r="A63" s="155" t="s">
        <v>442</v>
      </c>
      <c r="B63" s="108"/>
      <c r="C63" s="108">
        <v>257</v>
      </c>
      <c r="D63" s="108" t="s">
        <v>48</v>
      </c>
      <c r="E63" s="108"/>
      <c r="F63" s="108"/>
      <c r="G63" s="108"/>
      <c r="H63" s="108"/>
      <c r="I63" s="109" t="s">
        <v>402</v>
      </c>
    </row>
    <row r="64" spans="1:9" ht="15.75" thickBot="1">
      <c r="A64" s="155" t="s">
        <v>443</v>
      </c>
      <c r="B64" s="108"/>
      <c r="C64" s="108">
        <v>160</v>
      </c>
      <c r="D64" s="108" t="s">
        <v>48</v>
      </c>
      <c r="E64" s="108"/>
      <c r="F64" s="108"/>
      <c r="G64" s="108"/>
      <c r="H64" s="108"/>
      <c r="I64" s="109" t="s">
        <v>402</v>
      </c>
    </row>
    <row r="65" spans="1:9" ht="15.75" thickBot="1">
      <c r="A65" s="155" t="s">
        <v>449</v>
      </c>
      <c r="B65" s="108"/>
      <c r="C65" s="108">
        <v>524</v>
      </c>
      <c r="D65" s="108" t="s">
        <v>48</v>
      </c>
      <c r="E65" s="108"/>
      <c r="F65" s="108"/>
      <c r="G65" s="108"/>
      <c r="H65" s="108"/>
      <c r="I65" s="109" t="s">
        <v>402</v>
      </c>
    </row>
    <row r="66" spans="1:9" ht="15.75" thickBot="1">
      <c r="A66" s="155" t="s">
        <v>450</v>
      </c>
      <c r="B66" s="108"/>
      <c r="C66" s="108">
        <v>224</v>
      </c>
      <c r="D66" s="108" t="s">
        <v>48</v>
      </c>
      <c r="E66" s="108"/>
      <c r="F66" s="108"/>
      <c r="G66" s="108"/>
      <c r="H66" s="108"/>
      <c r="I66" s="109" t="s">
        <v>402</v>
      </c>
    </row>
    <row r="67" spans="1:9" ht="15.75" thickBot="1">
      <c r="A67" s="155" t="s">
        <v>451</v>
      </c>
      <c r="B67" s="108"/>
      <c r="C67" s="108">
        <v>95</v>
      </c>
      <c r="D67" s="108" t="s">
        <v>48</v>
      </c>
      <c r="E67" s="108"/>
      <c r="F67" s="108"/>
      <c r="G67" s="108"/>
      <c r="H67" s="108" t="s">
        <v>48</v>
      </c>
      <c r="I67" s="109" t="s">
        <v>402</v>
      </c>
    </row>
    <row r="68" spans="1:9" ht="15.75" thickBot="1">
      <c r="A68" s="155" t="s">
        <v>452</v>
      </c>
      <c r="B68" s="108"/>
      <c r="C68" s="108">
        <v>198</v>
      </c>
      <c r="D68" s="108" t="s">
        <v>48</v>
      </c>
      <c r="E68" s="108"/>
      <c r="F68" s="108"/>
      <c r="G68" s="108"/>
      <c r="H68" s="108" t="s">
        <v>48</v>
      </c>
      <c r="I68" s="109" t="s">
        <v>402</v>
      </c>
    </row>
    <row r="69" spans="1:9" ht="15.75" thickBot="1">
      <c r="A69" s="155" t="s">
        <v>453</v>
      </c>
      <c r="B69" s="108"/>
      <c r="C69" s="108">
        <v>269</v>
      </c>
      <c r="D69" s="108"/>
      <c r="E69" s="108"/>
      <c r="F69" s="108"/>
      <c r="G69" s="108"/>
      <c r="H69" s="108"/>
      <c r="I69" s="109" t="s">
        <v>402</v>
      </c>
    </row>
    <row r="70" spans="1:9" ht="15.75" thickBot="1">
      <c r="A70" s="155" t="s">
        <v>458</v>
      </c>
      <c r="B70" s="108"/>
      <c r="C70" s="108">
        <v>198</v>
      </c>
      <c r="D70" s="108" t="s">
        <v>48</v>
      </c>
      <c r="E70" s="108"/>
      <c r="F70" s="108"/>
      <c r="G70" s="108"/>
      <c r="H70" s="108" t="s">
        <v>48</v>
      </c>
      <c r="I70" s="109" t="s">
        <v>402</v>
      </c>
    </row>
    <row r="71" spans="1:9" ht="15.75" thickBot="1">
      <c r="A71" s="154" t="s">
        <v>5652</v>
      </c>
      <c r="B71" s="104" t="s">
        <v>48</v>
      </c>
      <c r="C71" s="105">
        <v>669</v>
      </c>
      <c r="D71" s="106" t="s">
        <v>48</v>
      </c>
      <c r="E71" s="106"/>
      <c r="F71" s="106" t="s">
        <v>48</v>
      </c>
      <c r="G71" s="106"/>
      <c r="H71" s="106"/>
      <c r="I71" s="109" t="s">
        <v>402</v>
      </c>
    </row>
    <row r="72" spans="1:9" ht="15.75" thickBot="1">
      <c r="A72" s="154" t="s">
        <v>5653</v>
      </c>
      <c r="B72" s="104" t="s">
        <v>48</v>
      </c>
      <c r="C72" s="105">
        <v>497</v>
      </c>
      <c r="D72" s="106" t="s">
        <v>48</v>
      </c>
      <c r="E72" s="106"/>
      <c r="F72" s="106"/>
      <c r="G72" s="106"/>
      <c r="H72" s="106"/>
      <c r="I72" s="109" t="s">
        <v>402</v>
      </c>
    </row>
    <row r="73" spans="1:9" ht="15.75" thickBot="1">
      <c r="A73" s="155" t="s">
        <v>459</v>
      </c>
      <c r="B73" s="108"/>
      <c r="C73" s="108">
        <v>178</v>
      </c>
      <c r="D73" s="108" t="s">
        <v>48</v>
      </c>
      <c r="E73" s="108"/>
      <c r="F73" s="108"/>
      <c r="G73" s="108"/>
      <c r="H73" s="108"/>
      <c r="I73" s="109" t="s">
        <v>402</v>
      </c>
    </row>
    <row r="74" spans="1:9" ht="15.75" thickBot="1">
      <c r="A74" s="155" t="s">
        <v>464</v>
      </c>
      <c r="B74" s="108"/>
      <c r="C74" s="108">
        <v>285</v>
      </c>
      <c r="D74" s="108" t="s">
        <v>48</v>
      </c>
      <c r="E74" s="108"/>
      <c r="F74" s="108"/>
      <c r="G74" s="108"/>
      <c r="H74" s="108"/>
      <c r="I74" s="109" t="s">
        <v>402</v>
      </c>
    </row>
    <row r="75" spans="1:9" ht="15.75" thickBot="1">
      <c r="A75" s="155" t="s">
        <v>465</v>
      </c>
      <c r="B75" s="108"/>
      <c r="C75" s="108">
        <v>238</v>
      </c>
      <c r="D75" s="108" t="s">
        <v>48</v>
      </c>
      <c r="E75" s="108"/>
      <c r="F75" s="108"/>
      <c r="G75" s="108"/>
      <c r="H75" s="108"/>
      <c r="I75" s="109" t="s">
        <v>402</v>
      </c>
    </row>
    <row r="76" spans="1:9" ht="15.75" thickBot="1">
      <c r="A76" s="155" t="s">
        <v>466</v>
      </c>
      <c r="B76" s="108"/>
      <c r="C76" s="108">
        <v>98</v>
      </c>
      <c r="D76" s="108" t="s">
        <v>48</v>
      </c>
      <c r="E76" s="108"/>
      <c r="F76" s="108"/>
      <c r="G76" s="108"/>
      <c r="H76" s="108" t="s">
        <v>48</v>
      </c>
      <c r="I76" s="109" t="s">
        <v>402</v>
      </c>
    </row>
    <row r="77" spans="1:9" ht="15.75" thickBot="1">
      <c r="A77" s="155" t="s">
        <v>467</v>
      </c>
      <c r="B77" s="108"/>
      <c r="C77" s="108">
        <v>165</v>
      </c>
      <c r="D77" s="108"/>
      <c r="E77" s="108"/>
      <c r="F77" s="108"/>
      <c r="G77" s="108"/>
      <c r="H77" s="108" t="s">
        <v>48</v>
      </c>
      <c r="I77" s="109" t="s">
        <v>402</v>
      </c>
    </row>
    <row r="78" spans="1:9" ht="15.75" thickBot="1">
      <c r="A78" s="155" t="s">
        <v>468</v>
      </c>
      <c r="B78" s="108"/>
      <c r="C78" s="108">
        <v>147</v>
      </c>
      <c r="D78" s="108" t="s">
        <v>48</v>
      </c>
      <c r="E78" s="108"/>
      <c r="F78" s="108"/>
      <c r="G78" s="108"/>
      <c r="H78" s="108"/>
      <c r="I78" s="109" t="s">
        <v>402</v>
      </c>
    </row>
    <row r="79" spans="1:9" ht="15.75" thickBot="1">
      <c r="A79" s="155" t="s">
        <v>469</v>
      </c>
      <c r="B79" s="108"/>
      <c r="C79" s="108">
        <v>120</v>
      </c>
      <c r="D79" s="108" t="s">
        <v>48</v>
      </c>
      <c r="E79" s="108"/>
      <c r="F79" s="108"/>
      <c r="G79" s="108"/>
      <c r="H79" s="108" t="s">
        <v>48</v>
      </c>
      <c r="I79" s="109" t="s">
        <v>402</v>
      </c>
    </row>
    <row r="80" spans="1:9" ht="15.75" thickBot="1">
      <c r="A80" s="155" t="s">
        <v>470</v>
      </c>
      <c r="B80" s="108"/>
      <c r="C80" s="108">
        <v>215</v>
      </c>
      <c r="D80" s="108" t="s">
        <v>48</v>
      </c>
      <c r="E80" s="108"/>
      <c r="F80" s="108"/>
      <c r="G80" s="108"/>
      <c r="H80" s="108"/>
      <c r="I80" s="109" t="s">
        <v>402</v>
      </c>
    </row>
    <row r="81" spans="1:9" ht="15.75" thickBot="1">
      <c r="A81" s="155" t="s">
        <v>6162</v>
      </c>
      <c r="B81" s="108"/>
      <c r="C81" s="108">
        <v>87</v>
      </c>
      <c r="D81" s="108" t="s">
        <v>48</v>
      </c>
      <c r="E81" s="108"/>
      <c r="F81" s="108"/>
      <c r="G81" s="108"/>
      <c r="H81" s="108" t="s">
        <v>48</v>
      </c>
      <c r="I81" s="109" t="s">
        <v>402</v>
      </c>
    </row>
    <row r="82" spans="1:9" ht="15.75" thickBot="1">
      <c r="A82" s="155" t="s">
        <v>6163</v>
      </c>
      <c r="B82" s="108"/>
      <c r="C82" s="108">
        <v>188</v>
      </c>
      <c r="D82" s="108" t="s">
        <v>48</v>
      </c>
      <c r="E82" s="108"/>
      <c r="F82" s="108"/>
      <c r="G82" s="108"/>
      <c r="H82" s="108" t="s">
        <v>48</v>
      </c>
      <c r="I82" s="109" t="s">
        <v>402</v>
      </c>
    </row>
    <row r="83" spans="1:9" ht="15.75" thickBot="1">
      <c r="A83" s="155" t="s">
        <v>6164</v>
      </c>
      <c r="B83" s="108"/>
      <c r="C83" s="108">
        <v>1220</v>
      </c>
      <c r="D83" s="108" t="s">
        <v>48</v>
      </c>
      <c r="E83" s="108"/>
      <c r="F83" s="108"/>
      <c r="G83" s="108"/>
      <c r="H83" s="108"/>
      <c r="I83" s="109" t="s">
        <v>402</v>
      </c>
    </row>
    <row r="84" spans="1:9" ht="15.75" thickBot="1">
      <c r="A84" s="154" t="s">
        <v>5654</v>
      </c>
      <c r="B84" s="104" t="s">
        <v>48</v>
      </c>
      <c r="C84" s="105">
        <v>292</v>
      </c>
      <c r="D84" s="106" t="s">
        <v>48</v>
      </c>
      <c r="E84" s="106"/>
      <c r="F84" s="106"/>
      <c r="G84" s="106"/>
      <c r="H84" s="106"/>
      <c r="I84" s="109" t="s">
        <v>402</v>
      </c>
    </row>
    <row r="85" spans="1:9" ht="15.75" thickBot="1">
      <c r="A85" s="154" t="s">
        <v>5655</v>
      </c>
      <c r="B85" s="104" t="s">
        <v>48</v>
      </c>
      <c r="C85" s="105">
        <v>372</v>
      </c>
      <c r="D85" s="106" t="s">
        <v>48</v>
      </c>
      <c r="E85" s="106"/>
      <c r="F85" s="106"/>
      <c r="G85" s="106"/>
      <c r="H85" s="106"/>
      <c r="I85" s="109" t="s">
        <v>402</v>
      </c>
    </row>
    <row r="86" spans="1:9" ht="15.75" thickBot="1">
      <c r="A86" s="154" t="s">
        <v>5656</v>
      </c>
      <c r="B86" s="104" t="s">
        <v>48</v>
      </c>
      <c r="C86" s="105">
        <v>436</v>
      </c>
      <c r="D86" s="106" t="s">
        <v>48</v>
      </c>
      <c r="E86" s="106"/>
      <c r="F86" s="106"/>
      <c r="G86" s="106"/>
      <c r="H86" s="106"/>
      <c r="I86" s="109" t="s">
        <v>402</v>
      </c>
    </row>
    <row r="87" spans="1:9" ht="15.75" thickBot="1">
      <c r="A87" s="154" t="s">
        <v>5657</v>
      </c>
      <c r="B87" s="104" t="s">
        <v>48</v>
      </c>
      <c r="C87" s="105">
        <v>1083</v>
      </c>
      <c r="D87" s="106" t="s">
        <v>48</v>
      </c>
      <c r="E87" s="106"/>
      <c r="F87" s="106"/>
      <c r="G87" s="106"/>
      <c r="H87" s="106"/>
      <c r="I87" s="107" t="s">
        <v>5658</v>
      </c>
    </row>
  </sheetData>
  <sortState ref="A4:I8">
    <sortCondition ref="I4:I8"/>
  </sortState>
  <mergeCells count="7">
    <mergeCell ref="A1:I1"/>
    <mergeCell ref="A43:I43"/>
    <mergeCell ref="A3:I3"/>
    <mergeCell ref="A9:I9"/>
    <mergeCell ref="A22:I22"/>
    <mergeCell ref="A29:I29"/>
    <mergeCell ref="A32:I32"/>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G35"/>
  <sheetViews>
    <sheetView topLeftCell="A37" zoomScaleNormal="100" workbookViewId="0">
      <pane xSplit="1" topLeftCell="B1" activePane="topRight" state="frozen"/>
      <selection pane="topRight" activeCell="B3" sqref="B3"/>
    </sheetView>
  </sheetViews>
  <sheetFormatPr defaultColWidth="11.109375" defaultRowHeight="15"/>
  <cols>
    <col min="1" max="1" width="23.88671875" style="138" customWidth="1"/>
    <col min="2" max="2" width="35.33203125" style="138" customWidth="1"/>
    <col min="3" max="3" width="20" style="139" customWidth="1"/>
    <col min="4" max="4" width="11.109375" style="140"/>
    <col min="5" max="6" width="14.44140625" style="131" customWidth="1"/>
    <col min="7" max="7" width="11.109375" style="140"/>
    <col min="8" max="16384" width="11.109375" style="118"/>
  </cols>
  <sheetData>
    <row r="1" spans="1:7" ht="51.95" customHeight="1" thickBot="1">
      <c r="A1" s="250" t="s">
        <v>6405</v>
      </c>
      <c r="B1" s="251"/>
      <c r="C1" s="251"/>
      <c r="D1" s="251"/>
      <c r="E1" s="251"/>
      <c r="F1" s="251"/>
      <c r="G1" s="252"/>
    </row>
    <row r="2" spans="1:7" ht="63.75" thickBot="1">
      <c r="A2" s="119" t="s">
        <v>5694</v>
      </c>
      <c r="B2" s="120" t="s">
        <v>475</v>
      </c>
      <c r="C2" s="121" t="s">
        <v>5693</v>
      </c>
      <c r="D2" s="122" t="s">
        <v>533</v>
      </c>
      <c r="E2" s="123" t="s">
        <v>5674</v>
      </c>
      <c r="F2" s="124" t="s">
        <v>5675</v>
      </c>
      <c r="G2" s="125" t="s">
        <v>5673</v>
      </c>
    </row>
    <row r="3" spans="1:7" ht="15.75" thickBot="1">
      <c r="A3" s="117" t="s">
        <v>487</v>
      </c>
      <c r="B3" s="117" t="s">
        <v>488</v>
      </c>
      <c r="C3" s="126" t="s">
        <v>2</v>
      </c>
      <c r="D3" s="127" t="s">
        <v>532</v>
      </c>
      <c r="E3" s="128" t="s">
        <v>48</v>
      </c>
      <c r="F3" s="129" t="s">
        <v>48</v>
      </c>
      <c r="G3" s="128">
        <v>150</v>
      </c>
    </row>
    <row r="4" spans="1:7" ht="30.75" thickBot="1">
      <c r="A4" s="117" t="s">
        <v>489</v>
      </c>
      <c r="B4" s="130" t="s">
        <v>490</v>
      </c>
      <c r="C4" s="126" t="s">
        <v>491</v>
      </c>
      <c r="D4" s="127" t="s">
        <v>532</v>
      </c>
      <c r="E4" s="128" t="s">
        <v>48</v>
      </c>
      <c r="F4" s="129" t="s">
        <v>48</v>
      </c>
      <c r="G4" s="128">
        <v>236</v>
      </c>
    </row>
    <row r="5" spans="1:7" ht="30.75" thickBot="1">
      <c r="A5" s="117" t="s">
        <v>492</v>
      </c>
      <c r="B5" s="117" t="s">
        <v>493</v>
      </c>
      <c r="C5" s="126" t="s">
        <v>494</v>
      </c>
      <c r="D5" s="127" t="s">
        <v>532</v>
      </c>
      <c r="E5" s="128" t="s">
        <v>48</v>
      </c>
      <c r="F5" s="131" t="s">
        <v>48</v>
      </c>
      <c r="G5" s="128">
        <v>217</v>
      </c>
    </row>
    <row r="6" spans="1:7" ht="30.75" thickBot="1">
      <c r="A6" s="117" t="s">
        <v>495</v>
      </c>
      <c r="B6" s="117" t="s">
        <v>496</v>
      </c>
      <c r="C6" s="126" t="s">
        <v>497</v>
      </c>
      <c r="D6" s="127" t="s">
        <v>532</v>
      </c>
      <c r="E6" s="128" t="s">
        <v>48</v>
      </c>
      <c r="F6" s="132" t="s">
        <v>48</v>
      </c>
      <c r="G6" s="128">
        <v>213</v>
      </c>
    </row>
    <row r="7" spans="1:7" ht="30.75" thickBot="1">
      <c r="A7" s="117" t="s">
        <v>498</v>
      </c>
      <c r="B7" s="117" t="s">
        <v>499</v>
      </c>
      <c r="C7" s="126" t="s">
        <v>500</v>
      </c>
      <c r="D7" s="127" t="s">
        <v>532</v>
      </c>
      <c r="E7" s="128" t="s">
        <v>48</v>
      </c>
      <c r="F7" s="129" t="s">
        <v>48</v>
      </c>
      <c r="G7" s="133">
        <v>235</v>
      </c>
    </row>
    <row r="8" spans="1:7" ht="30.75" thickBot="1">
      <c r="A8" s="117" t="s">
        <v>501</v>
      </c>
      <c r="B8" s="117" t="s">
        <v>502</v>
      </c>
      <c r="C8" s="126" t="s">
        <v>503</v>
      </c>
      <c r="D8" s="127" t="s">
        <v>532</v>
      </c>
      <c r="E8" s="128" t="s">
        <v>48</v>
      </c>
      <c r="F8" s="129" t="s">
        <v>48</v>
      </c>
      <c r="G8" s="128">
        <v>193</v>
      </c>
    </row>
    <row r="9" spans="1:7" ht="30.75" thickBot="1">
      <c r="A9" s="117" t="s">
        <v>504</v>
      </c>
      <c r="B9" s="117" t="s">
        <v>5672</v>
      </c>
      <c r="C9" s="126" t="s">
        <v>505</v>
      </c>
      <c r="D9" s="127" t="s">
        <v>532</v>
      </c>
      <c r="E9" s="128" t="s">
        <v>48</v>
      </c>
      <c r="F9" s="129" t="s">
        <v>48</v>
      </c>
      <c r="G9" s="128">
        <v>189</v>
      </c>
    </row>
    <row r="10" spans="1:7" ht="30.75" thickBot="1">
      <c r="A10" s="117" t="s">
        <v>506</v>
      </c>
      <c r="B10" s="117" t="s">
        <v>507</v>
      </c>
      <c r="C10" s="126" t="s">
        <v>508</v>
      </c>
      <c r="D10" s="127" t="s">
        <v>532</v>
      </c>
      <c r="E10" s="128" t="s">
        <v>48</v>
      </c>
      <c r="F10" s="129" t="s">
        <v>48</v>
      </c>
      <c r="G10" s="128">
        <v>143</v>
      </c>
    </row>
    <row r="11" spans="1:7" ht="30.75" thickBot="1">
      <c r="A11" s="117" t="s">
        <v>509</v>
      </c>
      <c r="B11" s="117" t="s">
        <v>510</v>
      </c>
      <c r="C11" s="126" t="s">
        <v>511</v>
      </c>
      <c r="D11" s="127" t="s">
        <v>532</v>
      </c>
      <c r="E11" s="128" t="s">
        <v>48</v>
      </c>
      <c r="F11" s="129" t="s">
        <v>48</v>
      </c>
      <c r="G11" s="128">
        <v>248</v>
      </c>
    </row>
    <row r="12" spans="1:7" ht="30.75" thickBot="1">
      <c r="A12" s="117" t="s">
        <v>512</v>
      </c>
      <c r="B12" s="134" t="s">
        <v>513</v>
      </c>
      <c r="C12" s="126" t="s">
        <v>514</v>
      </c>
      <c r="D12" s="127" t="s">
        <v>532</v>
      </c>
      <c r="E12" s="128" t="s">
        <v>48</v>
      </c>
      <c r="F12" s="129" t="s">
        <v>48</v>
      </c>
      <c r="G12" s="128">
        <v>172</v>
      </c>
    </row>
    <row r="13" spans="1:7" ht="30.75" thickBot="1">
      <c r="A13" s="117" t="s">
        <v>515</v>
      </c>
      <c r="B13" s="117" t="s">
        <v>516</v>
      </c>
      <c r="C13" s="126" t="s">
        <v>517</v>
      </c>
      <c r="D13" s="127" t="s">
        <v>532</v>
      </c>
      <c r="E13" s="128" t="s">
        <v>48</v>
      </c>
      <c r="F13" s="129" t="s">
        <v>48</v>
      </c>
      <c r="G13" s="128">
        <v>213</v>
      </c>
    </row>
    <row r="14" spans="1:7" ht="30.75" thickBot="1">
      <c r="A14" s="117" t="s">
        <v>518</v>
      </c>
      <c r="B14" s="117" t="s">
        <v>519</v>
      </c>
      <c r="C14" s="126" t="s">
        <v>520</v>
      </c>
      <c r="D14" s="127" t="s">
        <v>532</v>
      </c>
      <c r="E14" s="128" t="s">
        <v>48</v>
      </c>
      <c r="F14" s="135" t="s">
        <v>48</v>
      </c>
      <c r="G14" s="128">
        <v>151</v>
      </c>
    </row>
    <row r="15" spans="1:7" ht="30.75" thickBot="1">
      <c r="A15" s="117" t="s">
        <v>521</v>
      </c>
      <c r="B15" s="117" t="s">
        <v>488</v>
      </c>
      <c r="C15" s="126" t="s">
        <v>2</v>
      </c>
      <c r="D15" s="127" t="s">
        <v>532</v>
      </c>
      <c r="E15" s="126" t="s">
        <v>5705</v>
      </c>
      <c r="F15" s="129" t="s">
        <v>48</v>
      </c>
      <c r="G15" s="128">
        <v>196</v>
      </c>
    </row>
    <row r="16" spans="1:7" ht="30.75" thickBot="1">
      <c r="A16" s="117" t="s">
        <v>522</v>
      </c>
      <c r="B16" s="134" t="s">
        <v>523</v>
      </c>
      <c r="C16" s="126" t="s">
        <v>524</v>
      </c>
      <c r="D16" s="127" t="s">
        <v>532</v>
      </c>
      <c r="E16" s="128" t="s">
        <v>48</v>
      </c>
      <c r="F16" s="129" t="s">
        <v>48</v>
      </c>
      <c r="G16" s="128">
        <v>226</v>
      </c>
    </row>
    <row r="17" spans="1:7" ht="39" customHeight="1" thickBot="1">
      <c r="A17" s="117" t="s">
        <v>525</v>
      </c>
      <c r="B17" s="117" t="s">
        <v>526</v>
      </c>
      <c r="C17" s="126" t="s">
        <v>527</v>
      </c>
      <c r="D17" s="127" t="s">
        <v>532</v>
      </c>
      <c r="E17" s="128" t="s">
        <v>48</v>
      </c>
      <c r="F17" s="129" t="s">
        <v>48</v>
      </c>
      <c r="G17" s="128">
        <v>187</v>
      </c>
    </row>
    <row r="18" spans="1:7" ht="30.75" thickBot="1">
      <c r="A18" s="117" t="s">
        <v>528</v>
      </c>
      <c r="B18" s="117" t="s">
        <v>529</v>
      </c>
      <c r="C18" s="126" t="s">
        <v>530</v>
      </c>
      <c r="D18" s="127" t="s">
        <v>532</v>
      </c>
      <c r="E18" s="128" t="s">
        <v>48</v>
      </c>
      <c r="F18" s="129" t="s">
        <v>48</v>
      </c>
      <c r="G18" s="128">
        <v>151</v>
      </c>
    </row>
    <row r="19" spans="1:7" ht="15.75" thickBot="1">
      <c r="A19" s="117" t="s">
        <v>531</v>
      </c>
      <c r="B19" s="117" t="s">
        <v>488</v>
      </c>
      <c r="C19" s="126" t="s">
        <v>2</v>
      </c>
      <c r="D19" s="127" t="s">
        <v>532</v>
      </c>
      <c r="E19" s="128" t="s">
        <v>48</v>
      </c>
      <c r="F19" s="129" t="s">
        <v>48</v>
      </c>
      <c r="G19" s="128">
        <v>214</v>
      </c>
    </row>
    <row r="20" spans="1:7" ht="30.75" thickBot="1">
      <c r="A20" s="117" t="s">
        <v>411</v>
      </c>
      <c r="B20" s="117" t="s">
        <v>477</v>
      </c>
      <c r="C20" s="126" t="s">
        <v>478</v>
      </c>
      <c r="D20" s="127" t="s">
        <v>5676</v>
      </c>
      <c r="E20" s="128" t="s">
        <v>48</v>
      </c>
      <c r="F20" s="129" t="s">
        <v>48</v>
      </c>
      <c r="G20" s="128">
        <v>266</v>
      </c>
    </row>
    <row r="21" spans="1:7" ht="15.75" thickBot="1">
      <c r="A21" s="117" t="s">
        <v>419</v>
      </c>
      <c r="B21" s="136" t="s">
        <v>479</v>
      </c>
      <c r="C21" s="126" t="s">
        <v>2</v>
      </c>
      <c r="D21" s="127" t="s">
        <v>5676</v>
      </c>
      <c r="E21" s="128" t="s">
        <v>48</v>
      </c>
      <c r="F21" s="129" t="s">
        <v>48</v>
      </c>
      <c r="G21" s="128">
        <v>80</v>
      </c>
    </row>
    <row r="22" spans="1:7" ht="30.75" thickBot="1">
      <c r="A22" s="117" t="s">
        <v>421</v>
      </c>
      <c r="B22" s="117" t="s">
        <v>480</v>
      </c>
      <c r="C22" s="126" t="s">
        <v>2</v>
      </c>
      <c r="D22" s="127" t="s">
        <v>5676</v>
      </c>
      <c r="E22" s="126" t="s">
        <v>5705</v>
      </c>
      <c r="F22" s="127" t="s">
        <v>5705</v>
      </c>
      <c r="G22" s="128">
        <v>215</v>
      </c>
    </row>
    <row r="23" spans="1:7" ht="15.75" thickBot="1">
      <c r="A23" s="117" t="s">
        <v>424</v>
      </c>
      <c r="B23" s="117" t="s">
        <v>479</v>
      </c>
      <c r="C23" s="126" t="s">
        <v>2</v>
      </c>
      <c r="D23" s="127" t="s">
        <v>5676</v>
      </c>
      <c r="E23" s="128" t="s">
        <v>38</v>
      </c>
      <c r="F23" s="129" t="s">
        <v>38</v>
      </c>
      <c r="G23" s="128">
        <v>111</v>
      </c>
    </row>
    <row r="24" spans="1:7" ht="30.75" thickBot="1">
      <c r="A24" s="117" t="s">
        <v>437</v>
      </c>
      <c r="B24" s="134" t="s">
        <v>481</v>
      </c>
      <c r="C24" s="126" t="s">
        <v>482</v>
      </c>
      <c r="D24" s="127" t="s">
        <v>5676</v>
      </c>
      <c r="E24" s="128" t="s">
        <v>48</v>
      </c>
      <c r="F24" s="129" t="s">
        <v>48</v>
      </c>
      <c r="G24" s="128">
        <v>249</v>
      </c>
    </row>
    <row r="25" spans="1:7" ht="30.75" thickBot="1">
      <c r="A25" s="117" t="s">
        <v>441</v>
      </c>
      <c r="B25" s="117" t="s">
        <v>476</v>
      </c>
      <c r="C25" s="126" t="s">
        <v>2</v>
      </c>
      <c r="D25" s="127" t="s">
        <v>5676</v>
      </c>
      <c r="E25" s="126" t="s">
        <v>5705</v>
      </c>
      <c r="F25" s="126" t="s">
        <v>5705</v>
      </c>
      <c r="G25" s="128">
        <v>129</v>
      </c>
    </row>
    <row r="26" spans="1:7" ht="30.75" thickBot="1">
      <c r="A26" s="117" t="s">
        <v>444</v>
      </c>
      <c r="B26" s="117" t="s">
        <v>483</v>
      </c>
      <c r="C26" s="126" t="s">
        <v>484</v>
      </c>
      <c r="D26" s="127" t="s">
        <v>5676</v>
      </c>
      <c r="E26" s="128" t="s">
        <v>48</v>
      </c>
      <c r="F26" s="129" t="s">
        <v>48</v>
      </c>
      <c r="G26" s="128">
        <v>200</v>
      </c>
    </row>
    <row r="27" spans="1:7" ht="30.75" thickBot="1">
      <c r="A27" s="117" t="s">
        <v>446</v>
      </c>
      <c r="B27" s="117" t="s">
        <v>485</v>
      </c>
      <c r="C27" s="126" t="s">
        <v>486</v>
      </c>
      <c r="D27" s="127" t="s">
        <v>5676</v>
      </c>
      <c r="E27" s="128" t="s">
        <v>48</v>
      </c>
      <c r="F27" s="129" t="s">
        <v>48</v>
      </c>
      <c r="G27" s="128">
        <v>191</v>
      </c>
    </row>
    <row r="28" spans="1:7" ht="15.75" thickBot="1">
      <c r="A28" s="117" t="s">
        <v>451</v>
      </c>
      <c r="B28" s="117" t="s">
        <v>476</v>
      </c>
      <c r="C28" s="126" t="s">
        <v>2</v>
      </c>
      <c r="D28" s="127" t="s">
        <v>5676</v>
      </c>
      <c r="E28" s="128" t="s">
        <v>48</v>
      </c>
      <c r="F28" s="129" t="s">
        <v>48</v>
      </c>
      <c r="G28" s="128">
        <v>95</v>
      </c>
    </row>
    <row r="29" spans="1:7" ht="15.75" thickBot="1">
      <c r="A29" s="117" t="s">
        <v>452</v>
      </c>
      <c r="B29" s="117" t="s">
        <v>479</v>
      </c>
      <c r="C29" s="126" t="s">
        <v>2</v>
      </c>
      <c r="D29" s="127" t="s">
        <v>5676</v>
      </c>
      <c r="E29" s="128" t="s">
        <v>48</v>
      </c>
      <c r="F29" s="129" t="s">
        <v>48</v>
      </c>
      <c r="G29" s="128">
        <v>198</v>
      </c>
    </row>
    <row r="30" spans="1:7" ht="15.75" thickBot="1">
      <c r="A30" s="117" t="s">
        <v>458</v>
      </c>
      <c r="B30" s="117" t="s">
        <v>476</v>
      </c>
      <c r="C30" s="137" t="s">
        <v>2</v>
      </c>
      <c r="D30" s="127" t="s">
        <v>5676</v>
      </c>
      <c r="E30" s="128" t="s">
        <v>48</v>
      </c>
      <c r="F30" s="129" t="s">
        <v>48</v>
      </c>
      <c r="G30" s="128">
        <v>198</v>
      </c>
    </row>
    <row r="31" spans="1:7" ht="15.75" thickBot="1">
      <c r="A31" s="117" t="s">
        <v>466</v>
      </c>
      <c r="B31" s="117" t="s">
        <v>476</v>
      </c>
      <c r="C31" s="126" t="s">
        <v>2</v>
      </c>
      <c r="D31" s="127" t="s">
        <v>5676</v>
      </c>
      <c r="E31" s="128" t="s">
        <v>48</v>
      </c>
      <c r="F31" s="129" t="s">
        <v>48</v>
      </c>
      <c r="G31" s="128">
        <v>98</v>
      </c>
    </row>
    <row r="32" spans="1:7" ht="30.75" thickBot="1">
      <c r="A32" s="117" t="s">
        <v>467</v>
      </c>
      <c r="B32" s="117" t="s">
        <v>476</v>
      </c>
      <c r="C32" s="126" t="s">
        <v>2</v>
      </c>
      <c r="D32" s="127" t="s">
        <v>5676</v>
      </c>
      <c r="E32" s="126" t="s">
        <v>5705</v>
      </c>
      <c r="F32" s="129" t="s">
        <v>38</v>
      </c>
      <c r="G32" s="128">
        <v>165</v>
      </c>
    </row>
    <row r="33" spans="1:7" ht="30.75" thickBot="1">
      <c r="A33" s="117" t="s">
        <v>469</v>
      </c>
      <c r="B33" s="117" t="s">
        <v>476</v>
      </c>
      <c r="C33" s="126" t="s">
        <v>2</v>
      </c>
      <c r="D33" s="127" t="s">
        <v>5676</v>
      </c>
      <c r="E33" s="126" t="s">
        <v>5705</v>
      </c>
      <c r="F33" s="126" t="s">
        <v>5705</v>
      </c>
      <c r="G33" s="128">
        <v>120</v>
      </c>
    </row>
    <row r="34" spans="1:7" ht="15.75" thickBot="1">
      <c r="A34" s="117" t="s">
        <v>6162</v>
      </c>
      <c r="B34" s="117" t="s">
        <v>476</v>
      </c>
      <c r="C34" s="126" t="s">
        <v>2</v>
      </c>
      <c r="D34" s="127" t="s">
        <v>5676</v>
      </c>
      <c r="E34" s="128" t="s">
        <v>2</v>
      </c>
      <c r="F34" s="129" t="s">
        <v>2</v>
      </c>
      <c r="G34" s="128">
        <v>87</v>
      </c>
    </row>
    <row r="35" spans="1:7" ht="15.75" thickBot="1">
      <c r="A35" s="117" t="s">
        <v>6163</v>
      </c>
      <c r="B35" s="117" t="s">
        <v>476</v>
      </c>
      <c r="C35" s="126" t="s">
        <v>2</v>
      </c>
      <c r="D35" s="127" t="s">
        <v>5676</v>
      </c>
      <c r="E35" s="128" t="s">
        <v>2</v>
      </c>
      <c r="F35" s="129" t="s">
        <v>2</v>
      </c>
      <c r="G35" s="128">
        <v>188</v>
      </c>
    </row>
  </sheetData>
  <sortState ref="A3:E35">
    <sortCondition ref="D3:D35"/>
    <sortCondition ref="A3:A35"/>
  </sortState>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J28"/>
  <sheetViews>
    <sheetView topLeftCell="A10" workbookViewId="0">
      <selection activeCell="A17" sqref="A17:D17"/>
    </sheetView>
  </sheetViews>
  <sheetFormatPr defaultColWidth="11.109375" defaultRowHeight="15"/>
  <cols>
    <col min="1" max="1" width="24.109375" style="35" customWidth="1"/>
    <col min="2" max="2" width="18" style="36" customWidth="1"/>
    <col min="3" max="3" width="10.6640625" style="35"/>
    <col min="4" max="4" width="17" customWidth="1"/>
    <col min="5" max="5" width="41.5546875" customWidth="1"/>
    <col min="6" max="6" width="23.6640625" customWidth="1"/>
    <col min="7" max="7" width="27.6640625" customWidth="1"/>
    <col min="9" max="9" width="50.44140625" customWidth="1"/>
    <col min="10" max="10" width="53" customWidth="1"/>
  </cols>
  <sheetData>
    <row r="1" spans="1:10" ht="32.1" customHeight="1" thickBot="1">
      <c r="A1" s="253" t="s">
        <v>6406</v>
      </c>
      <c r="B1" s="254"/>
      <c r="C1" s="254"/>
      <c r="D1" s="254"/>
      <c r="E1" s="254"/>
      <c r="F1" s="254"/>
      <c r="G1" s="254"/>
      <c r="H1" s="254"/>
      <c r="I1" s="254"/>
      <c r="J1" s="255"/>
    </row>
    <row r="2" spans="1:10" ht="48" thickBot="1">
      <c r="A2" s="37" t="s">
        <v>310</v>
      </c>
      <c r="B2" s="37" t="s">
        <v>311</v>
      </c>
      <c r="C2" s="37" t="s">
        <v>312</v>
      </c>
      <c r="D2" s="29" t="s">
        <v>313</v>
      </c>
      <c r="E2" s="29" t="s">
        <v>314</v>
      </c>
      <c r="F2" s="29" t="s">
        <v>315</v>
      </c>
      <c r="G2" s="29" t="s">
        <v>316</v>
      </c>
      <c r="H2" s="29" t="s">
        <v>317</v>
      </c>
      <c r="I2" s="29" t="s">
        <v>318</v>
      </c>
      <c r="J2" s="29" t="s">
        <v>319</v>
      </c>
    </row>
    <row r="3" spans="1:10" ht="45.75" thickBot="1">
      <c r="A3" s="34" t="s">
        <v>342</v>
      </c>
      <c r="B3" s="34" t="s">
        <v>333</v>
      </c>
      <c r="C3" s="34">
        <v>2008</v>
      </c>
      <c r="D3" s="23" t="s">
        <v>343</v>
      </c>
      <c r="E3" s="26" t="s">
        <v>344</v>
      </c>
      <c r="F3" s="22" t="s">
        <v>335</v>
      </c>
      <c r="G3" s="26" t="s">
        <v>345</v>
      </c>
      <c r="H3" s="22" t="s">
        <v>48</v>
      </c>
      <c r="I3" s="22" t="s">
        <v>346</v>
      </c>
      <c r="J3" s="25">
        <v>76</v>
      </c>
    </row>
    <row r="4" spans="1:10" ht="45.75" thickBot="1">
      <c r="A4" s="34" t="s">
        <v>364</v>
      </c>
      <c r="B4" s="34" t="s">
        <v>359</v>
      </c>
      <c r="C4" s="34">
        <v>2008</v>
      </c>
      <c r="D4" s="23" t="s">
        <v>360</v>
      </c>
      <c r="E4" s="26" t="s">
        <v>365</v>
      </c>
      <c r="F4" s="22" t="s">
        <v>330</v>
      </c>
      <c r="G4" s="26" t="s">
        <v>366</v>
      </c>
      <c r="H4" s="22" t="s">
        <v>48</v>
      </c>
      <c r="I4" s="22" t="s">
        <v>326</v>
      </c>
      <c r="J4" s="25">
        <v>206</v>
      </c>
    </row>
    <row r="5" spans="1:10" ht="45.75" thickBot="1">
      <c r="A5" s="34" t="s">
        <v>373</v>
      </c>
      <c r="B5" s="34" t="s">
        <v>374</v>
      </c>
      <c r="C5" s="34">
        <v>2010</v>
      </c>
      <c r="D5" s="23" t="s">
        <v>369</v>
      </c>
      <c r="E5" s="26" t="s">
        <v>375</v>
      </c>
      <c r="F5" s="22" t="s">
        <v>376</v>
      </c>
      <c r="G5" s="26" t="s">
        <v>377</v>
      </c>
      <c r="H5" s="22" t="s">
        <v>48</v>
      </c>
      <c r="I5" s="22" t="s">
        <v>326</v>
      </c>
      <c r="J5" s="30">
        <v>125</v>
      </c>
    </row>
    <row r="6" spans="1:10" ht="45.75" thickBot="1">
      <c r="A6" s="34" t="s">
        <v>378</v>
      </c>
      <c r="B6" s="34" t="s">
        <v>379</v>
      </c>
      <c r="C6" s="34">
        <v>2012</v>
      </c>
      <c r="D6" s="23" t="s">
        <v>380</v>
      </c>
      <c r="E6" s="26" t="s">
        <v>381</v>
      </c>
      <c r="F6" s="22" t="s">
        <v>324</v>
      </c>
      <c r="G6" s="28" t="s">
        <v>382</v>
      </c>
      <c r="H6" s="22" t="s">
        <v>48</v>
      </c>
      <c r="I6" s="22" t="s">
        <v>326</v>
      </c>
      <c r="J6" s="25" t="s">
        <v>383</v>
      </c>
    </row>
    <row r="7" spans="1:10" ht="30.75" thickBot="1">
      <c r="A7" s="34" t="s">
        <v>332</v>
      </c>
      <c r="B7" s="34" t="s">
        <v>333</v>
      </c>
      <c r="C7" s="34">
        <v>2014</v>
      </c>
      <c r="D7" s="23" t="s">
        <v>343</v>
      </c>
      <c r="E7" s="26" t="s">
        <v>347</v>
      </c>
      <c r="F7" s="22" t="s">
        <v>335</v>
      </c>
      <c r="G7" s="26" t="s">
        <v>348</v>
      </c>
      <c r="H7" s="22" t="s">
        <v>48</v>
      </c>
      <c r="I7" s="22" t="s">
        <v>349</v>
      </c>
      <c r="J7" s="25">
        <v>202</v>
      </c>
    </row>
    <row r="8" spans="1:10" ht="45.75" thickBot="1">
      <c r="A8" s="34" t="s">
        <v>320</v>
      </c>
      <c r="B8" s="34" t="s">
        <v>321</v>
      </c>
      <c r="C8" s="34">
        <v>2015</v>
      </c>
      <c r="D8" s="23" t="s">
        <v>322</v>
      </c>
      <c r="E8" s="24" t="s">
        <v>323</v>
      </c>
      <c r="F8" s="24" t="s">
        <v>324</v>
      </c>
      <c r="G8" s="24" t="s">
        <v>325</v>
      </c>
      <c r="H8" s="22" t="s">
        <v>48</v>
      </c>
      <c r="I8" s="22" t="s">
        <v>326</v>
      </c>
      <c r="J8" s="25">
        <v>75</v>
      </c>
    </row>
    <row r="9" spans="1:10" ht="45.75" thickBot="1">
      <c r="A9" s="34" t="s">
        <v>327</v>
      </c>
      <c r="B9" s="34" t="s">
        <v>328</v>
      </c>
      <c r="C9" s="34">
        <v>2015</v>
      </c>
      <c r="D9" s="23" t="s">
        <v>322</v>
      </c>
      <c r="E9" s="26" t="s">
        <v>329</v>
      </c>
      <c r="F9" s="26" t="s">
        <v>330</v>
      </c>
      <c r="G9" s="26" t="s">
        <v>331</v>
      </c>
      <c r="H9" s="22" t="s">
        <v>48</v>
      </c>
      <c r="I9" s="22" t="s">
        <v>326</v>
      </c>
      <c r="J9" s="25">
        <v>50</v>
      </c>
    </row>
    <row r="10" spans="1:10" ht="45.75" thickBot="1">
      <c r="A10" s="34" t="s">
        <v>332</v>
      </c>
      <c r="B10" s="34" t="s">
        <v>333</v>
      </c>
      <c r="C10" s="34">
        <v>2015</v>
      </c>
      <c r="D10" s="23" t="s">
        <v>322</v>
      </c>
      <c r="E10" s="26" t="s">
        <v>334</v>
      </c>
      <c r="F10" s="26" t="s">
        <v>335</v>
      </c>
      <c r="G10" s="26" t="s">
        <v>336</v>
      </c>
      <c r="H10" s="22" t="s">
        <v>48</v>
      </c>
      <c r="I10" s="22" t="s">
        <v>326</v>
      </c>
      <c r="J10" s="25">
        <v>164</v>
      </c>
    </row>
    <row r="11" spans="1:10" ht="30.75" thickBot="1">
      <c r="A11" s="34" t="s">
        <v>337</v>
      </c>
      <c r="B11" s="34" t="s">
        <v>338</v>
      </c>
      <c r="C11" s="34">
        <v>2018</v>
      </c>
      <c r="D11" s="23" t="s">
        <v>322</v>
      </c>
      <c r="E11" s="27" t="s">
        <v>339</v>
      </c>
      <c r="F11" s="26" t="s">
        <v>340</v>
      </c>
      <c r="G11" s="26" t="s">
        <v>341</v>
      </c>
      <c r="H11" s="22" t="s">
        <v>48</v>
      </c>
      <c r="I11" s="22" t="s">
        <v>326</v>
      </c>
      <c r="J11" s="25">
        <v>861</v>
      </c>
    </row>
    <row r="12" spans="1:10" ht="60.75" thickBot="1">
      <c r="A12" s="34" t="s">
        <v>358</v>
      </c>
      <c r="B12" s="34" t="s">
        <v>359</v>
      </c>
      <c r="C12" s="34">
        <v>2018</v>
      </c>
      <c r="D12" s="23" t="s">
        <v>360</v>
      </c>
      <c r="E12" s="26" t="s">
        <v>361</v>
      </c>
      <c r="F12" s="24" t="s">
        <v>362</v>
      </c>
      <c r="G12" s="26" t="s">
        <v>363</v>
      </c>
      <c r="H12" s="22" t="s">
        <v>48</v>
      </c>
      <c r="I12" s="22" t="s">
        <v>326</v>
      </c>
      <c r="J12" s="25">
        <v>936</v>
      </c>
    </row>
    <row r="13" spans="1:10" ht="30.75" thickBot="1">
      <c r="A13" s="34" t="s">
        <v>367</v>
      </c>
      <c r="B13" s="34" t="s">
        <v>368</v>
      </c>
      <c r="C13" s="34">
        <v>2019</v>
      </c>
      <c r="D13" s="23" t="s">
        <v>369</v>
      </c>
      <c r="E13" s="26" t="s">
        <v>370</v>
      </c>
      <c r="F13" s="78" t="s">
        <v>371</v>
      </c>
      <c r="G13" s="26" t="s">
        <v>372</v>
      </c>
      <c r="H13" s="22" t="s">
        <v>48</v>
      </c>
      <c r="I13" s="22" t="s">
        <v>326</v>
      </c>
      <c r="J13" s="30">
        <v>3133</v>
      </c>
    </row>
    <row r="14" spans="1:10" ht="45.75" thickBot="1">
      <c r="A14" s="74" t="s">
        <v>350</v>
      </c>
      <c r="B14" s="80" t="s">
        <v>351</v>
      </c>
      <c r="C14" s="74">
        <v>2020</v>
      </c>
      <c r="D14" s="75" t="s">
        <v>352</v>
      </c>
      <c r="E14" s="76" t="s">
        <v>353</v>
      </c>
      <c r="F14" s="79" t="s">
        <v>354</v>
      </c>
      <c r="G14" s="76" t="s">
        <v>355</v>
      </c>
      <c r="H14" s="75" t="s">
        <v>48</v>
      </c>
      <c r="I14" s="75" t="s">
        <v>356</v>
      </c>
      <c r="J14" s="77" t="s">
        <v>357</v>
      </c>
    </row>
    <row r="15" spans="1:10" s="85" customFormat="1" ht="75.75" thickBot="1">
      <c r="A15" s="81" t="s">
        <v>5678</v>
      </c>
      <c r="B15" s="81" t="s">
        <v>351</v>
      </c>
      <c r="C15" s="81">
        <v>2020</v>
      </c>
      <c r="D15" s="82" t="s">
        <v>322</v>
      </c>
      <c r="E15" s="83" t="s">
        <v>5682</v>
      </c>
      <c r="F15" s="84" t="s">
        <v>5679</v>
      </c>
      <c r="G15" s="211" t="s">
        <v>5680</v>
      </c>
      <c r="H15" s="83" t="s">
        <v>48</v>
      </c>
      <c r="I15" s="83" t="s">
        <v>326</v>
      </c>
      <c r="J15" s="83" t="s">
        <v>5681</v>
      </c>
    </row>
    <row r="16" spans="1:10" ht="15.75" thickBot="1">
      <c r="A16" s="38"/>
      <c r="B16" s="38"/>
      <c r="C16" s="38"/>
      <c r="D16" s="17"/>
      <c r="E16" s="19"/>
      <c r="F16" s="16"/>
      <c r="G16" s="20"/>
      <c r="H16" s="16"/>
      <c r="I16" s="16"/>
      <c r="J16" s="18"/>
    </row>
    <row r="17" spans="1:4" ht="16.5" thickBot="1">
      <c r="A17" s="256" t="s">
        <v>6407</v>
      </c>
      <c r="B17" s="256"/>
      <c r="C17" s="256"/>
      <c r="D17" s="256"/>
    </row>
    <row r="18" spans="1:4" ht="32.25" thickBot="1">
      <c r="A18" s="39" t="s">
        <v>313</v>
      </c>
      <c r="B18" s="39" t="s">
        <v>384</v>
      </c>
      <c r="C18" s="39" t="s">
        <v>385</v>
      </c>
      <c r="D18" s="21" t="s">
        <v>386</v>
      </c>
    </row>
    <row r="19" spans="1:4" ht="15.75" thickBot="1">
      <c r="A19" s="32" t="s">
        <v>322</v>
      </c>
      <c r="B19" s="34">
        <v>1452</v>
      </c>
      <c r="C19" s="40">
        <f>257+703</f>
        <v>960</v>
      </c>
      <c r="D19" s="33" t="s">
        <v>387</v>
      </c>
    </row>
    <row r="20" spans="1:4" ht="15.75" thickBot="1">
      <c r="A20" s="32" t="s">
        <v>343</v>
      </c>
      <c r="B20" s="34">
        <v>220</v>
      </c>
      <c r="C20" s="40">
        <v>54</v>
      </c>
      <c r="D20" s="33" t="s">
        <v>388</v>
      </c>
    </row>
    <row r="21" spans="1:4" ht="30.75" thickBot="1">
      <c r="A21" s="34" t="s">
        <v>352</v>
      </c>
      <c r="B21" s="34">
        <v>432</v>
      </c>
      <c r="C21" s="40">
        <v>0</v>
      </c>
      <c r="D21" s="33" t="s">
        <v>389</v>
      </c>
    </row>
    <row r="22" spans="1:4" ht="15.75" thickBot="1">
      <c r="A22" s="32" t="s">
        <v>390</v>
      </c>
      <c r="B22" s="34">
        <v>1120</v>
      </c>
      <c r="C22" s="40">
        <v>21</v>
      </c>
      <c r="D22" s="33" t="s">
        <v>391</v>
      </c>
    </row>
    <row r="23" spans="1:4" ht="30.75" thickBot="1">
      <c r="A23" s="32" t="s">
        <v>380</v>
      </c>
      <c r="B23" s="34">
        <v>80</v>
      </c>
      <c r="C23" s="40">
        <v>0</v>
      </c>
      <c r="D23" s="33" t="s">
        <v>392</v>
      </c>
    </row>
    <row r="24" spans="1:4" ht="15.75" thickBot="1">
      <c r="A24" s="32" t="s">
        <v>393</v>
      </c>
      <c r="B24" s="34">
        <v>3134</v>
      </c>
      <c r="C24" s="40">
        <v>124</v>
      </c>
      <c r="D24" s="33" t="s">
        <v>394</v>
      </c>
    </row>
    <row r="25" spans="1:4" ht="30.75" thickBot="1">
      <c r="A25" s="32" t="s">
        <v>395</v>
      </c>
      <c r="B25" s="34">
        <v>210</v>
      </c>
      <c r="C25" s="40">
        <v>0</v>
      </c>
      <c r="D25" s="33" t="s">
        <v>396</v>
      </c>
    </row>
    <row r="26" spans="1:4" ht="16.5" thickBot="1">
      <c r="A26" s="45" t="s">
        <v>534</v>
      </c>
      <c r="B26" s="46">
        <f>SUM(B19:B25)</f>
        <v>6648</v>
      </c>
      <c r="C26" s="41"/>
      <c r="D26" s="15"/>
    </row>
    <row r="28" spans="1:4" ht="90">
      <c r="A28" s="31" t="s">
        <v>397</v>
      </c>
    </row>
  </sheetData>
  <sortState ref="A3:J14">
    <sortCondition ref="C3:C14"/>
  </sortState>
  <mergeCells count="2">
    <mergeCell ref="A1:J1"/>
    <mergeCell ref="A17:D17"/>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H1455"/>
  <sheetViews>
    <sheetView workbookViewId="0">
      <selection sqref="A1:H1"/>
    </sheetView>
  </sheetViews>
  <sheetFormatPr defaultColWidth="11.5546875" defaultRowHeight="15"/>
  <cols>
    <col min="1" max="1" width="15.6640625" customWidth="1"/>
    <col min="2" max="8" width="28.5546875" customWidth="1"/>
  </cols>
  <sheetData>
    <row r="1" spans="1:8" ht="45" customHeight="1" thickBot="1">
      <c r="A1" s="257" t="s">
        <v>6451</v>
      </c>
      <c r="B1" s="258"/>
      <c r="C1" s="258"/>
      <c r="D1" s="258"/>
      <c r="E1" s="258"/>
      <c r="F1" s="258"/>
      <c r="G1" s="258"/>
      <c r="H1" s="259"/>
    </row>
    <row r="2" spans="1:8" ht="31.5" thickBot="1">
      <c r="A2" s="89" t="s">
        <v>128</v>
      </c>
      <c r="B2" s="95" t="s">
        <v>5699</v>
      </c>
      <c r="C2" s="95" t="s">
        <v>5700</v>
      </c>
      <c r="D2" s="90" t="s">
        <v>5701</v>
      </c>
      <c r="E2" s="95" t="s">
        <v>360</v>
      </c>
      <c r="F2" s="95" t="s">
        <v>5702</v>
      </c>
      <c r="G2" s="95" t="s">
        <v>5703</v>
      </c>
      <c r="H2" s="95" t="s">
        <v>5704</v>
      </c>
    </row>
    <row r="3" spans="1:8" ht="408.95" customHeight="1" thickBot="1">
      <c r="A3" s="91" t="s">
        <v>1226</v>
      </c>
      <c r="B3" s="92" t="s">
        <v>1816</v>
      </c>
      <c r="C3" s="92"/>
      <c r="D3" s="92"/>
      <c r="E3" s="92"/>
      <c r="F3" s="92"/>
      <c r="G3" s="92" t="s">
        <v>1817</v>
      </c>
      <c r="H3" s="92"/>
    </row>
    <row r="4" spans="1:8" ht="90.75" thickBot="1">
      <c r="A4" s="91" t="s">
        <v>552</v>
      </c>
      <c r="B4" s="92" t="s">
        <v>1818</v>
      </c>
      <c r="C4" s="92" t="s">
        <v>1819</v>
      </c>
      <c r="D4" s="92" t="s">
        <v>1820</v>
      </c>
      <c r="E4" s="92" t="s">
        <v>1821</v>
      </c>
      <c r="F4" s="92" t="s">
        <v>1822</v>
      </c>
      <c r="G4" s="92" t="s">
        <v>1823</v>
      </c>
      <c r="H4" s="92"/>
    </row>
    <row r="5" spans="1:8" ht="150.75" thickBot="1">
      <c r="A5" s="91" t="s">
        <v>553</v>
      </c>
      <c r="B5" s="92" t="s">
        <v>1824</v>
      </c>
      <c r="C5" s="92" t="s">
        <v>1825</v>
      </c>
      <c r="D5" s="92" t="s">
        <v>1826</v>
      </c>
      <c r="E5" s="92" t="s">
        <v>1827</v>
      </c>
      <c r="F5" s="92" t="s">
        <v>1828</v>
      </c>
      <c r="G5" s="92" t="s">
        <v>1829</v>
      </c>
      <c r="H5" s="92"/>
    </row>
    <row r="6" spans="1:8" ht="60.75" thickBot="1">
      <c r="A6" s="91" t="s">
        <v>149</v>
      </c>
      <c r="B6" s="92" t="s">
        <v>1830</v>
      </c>
      <c r="C6" s="92" t="s">
        <v>1831</v>
      </c>
      <c r="D6" s="92" t="s">
        <v>1832</v>
      </c>
      <c r="E6" s="92" t="s">
        <v>1833</v>
      </c>
      <c r="F6" s="92"/>
      <c r="G6" s="92" t="s">
        <v>1834</v>
      </c>
      <c r="H6" s="92" t="s">
        <v>1835</v>
      </c>
    </row>
    <row r="7" spans="1:8" ht="105.75" thickBot="1">
      <c r="A7" s="91" t="s">
        <v>584</v>
      </c>
      <c r="B7" s="92" t="s">
        <v>1836</v>
      </c>
      <c r="C7" s="92" t="s">
        <v>1837</v>
      </c>
      <c r="D7" s="92"/>
      <c r="E7" s="92" t="s">
        <v>1838</v>
      </c>
      <c r="F7" s="92" t="s">
        <v>1839</v>
      </c>
      <c r="G7" s="92" t="s">
        <v>1840</v>
      </c>
      <c r="H7" s="92"/>
    </row>
    <row r="8" spans="1:8" ht="75.75" thickBot="1">
      <c r="A8" s="91" t="s">
        <v>242</v>
      </c>
      <c r="B8" s="92" t="s">
        <v>1841</v>
      </c>
      <c r="C8" s="92" t="s">
        <v>1842</v>
      </c>
      <c r="D8" s="92"/>
      <c r="E8" s="92" t="s">
        <v>1843</v>
      </c>
      <c r="F8" s="92"/>
      <c r="G8" s="92" t="s">
        <v>1844</v>
      </c>
      <c r="H8" s="92" t="s">
        <v>1845</v>
      </c>
    </row>
    <row r="9" spans="1:8" ht="150.75" thickBot="1">
      <c r="A9" s="91" t="s">
        <v>159</v>
      </c>
      <c r="B9" s="92" t="s">
        <v>1846</v>
      </c>
      <c r="C9" s="92"/>
      <c r="D9" s="92"/>
      <c r="E9" s="92"/>
      <c r="F9" s="92"/>
      <c r="G9" s="92" t="s">
        <v>1847</v>
      </c>
      <c r="H9" s="92"/>
    </row>
    <row r="10" spans="1:8" ht="45.75" thickBot="1">
      <c r="A10" s="91" t="s">
        <v>239</v>
      </c>
      <c r="B10" s="92" t="s">
        <v>1848</v>
      </c>
      <c r="C10" s="92"/>
      <c r="D10" s="92"/>
      <c r="E10" s="92" t="s">
        <v>1849</v>
      </c>
      <c r="F10" s="92" t="s">
        <v>1850</v>
      </c>
      <c r="G10" s="92" t="s">
        <v>1851</v>
      </c>
      <c r="H10" s="92" t="s">
        <v>1852</v>
      </c>
    </row>
    <row r="11" spans="1:8" ht="75.75" thickBot="1">
      <c r="A11" s="91" t="s">
        <v>235</v>
      </c>
      <c r="B11" s="92" t="s">
        <v>1853</v>
      </c>
      <c r="C11" s="92"/>
      <c r="D11" s="92" t="s">
        <v>1854</v>
      </c>
      <c r="E11" s="92" t="s">
        <v>1855</v>
      </c>
      <c r="F11" s="92" t="s">
        <v>1856</v>
      </c>
      <c r="G11" s="92" t="s">
        <v>1857</v>
      </c>
      <c r="H11" s="92"/>
    </row>
    <row r="12" spans="1:8" ht="45.75" thickBot="1">
      <c r="A12" s="93" t="s">
        <v>538</v>
      </c>
      <c r="B12" s="94" t="s">
        <v>1858</v>
      </c>
      <c r="C12" s="94" t="s">
        <v>1859</v>
      </c>
      <c r="D12" s="94" t="s">
        <v>1860</v>
      </c>
      <c r="E12" s="94" t="s">
        <v>1861</v>
      </c>
      <c r="F12" s="94" t="s">
        <v>1862</v>
      </c>
      <c r="G12" s="94" t="s">
        <v>1863</v>
      </c>
      <c r="H12" s="94" t="s">
        <v>1864</v>
      </c>
    </row>
    <row r="13" spans="1:8" ht="60.75" thickBot="1">
      <c r="A13" s="91" t="s">
        <v>593</v>
      </c>
      <c r="B13" s="92" t="s">
        <v>1865</v>
      </c>
      <c r="C13" s="92"/>
      <c r="D13" s="92"/>
      <c r="E13" s="92" t="s">
        <v>1866</v>
      </c>
      <c r="F13" s="92"/>
      <c r="G13" s="92" t="s">
        <v>1867</v>
      </c>
      <c r="H13" s="92" t="s">
        <v>1868</v>
      </c>
    </row>
    <row r="14" spans="1:8" ht="105.75" thickBot="1">
      <c r="A14" s="91" t="s">
        <v>238</v>
      </c>
      <c r="B14" s="92"/>
      <c r="C14" s="92"/>
      <c r="D14" s="92" t="s">
        <v>1869</v>
      </c>
      <c r="E14" s="92" t="s">
        <v>1870</v>
      </c>
      <c r="F14" s="92"/>
      <c r="G14" s="92" t="s">
        <v>1871</v>
      </c>
      <c r="H14" s="92"/>
    </row>
    <row r="15" spans="1:8" ht="60.75" thickBot="1">
      <c r="A15" s="93" t="s">
        <v>205</v>
      </c>
      <c r="B15" s="94" t="s">
        <v>1872</v>
      </c>
      <c r="C15" s="94" t="s">
        <v>1873</v>
      </c>
      <c r="D15" s="94" t="s">
        <v>1874</v>
      </c>
      <c r="E15" s="94" t="s">
        <v>1875</v>
      </c>
      <c r="F15" s="94" t="s">
        <v>1876</v>
      </c>
      <c r="G15" s="94" t="s">
        <v>1877</v>
      </c>
      <c r="H15" s="94" t="s">
        <v>1878</v>
      </c>
    </row>
    <row r="16" spans="1:8" ht="60.75" thickBot="1">
      <c r="A16" s="91" t="s">
        <v>669</v>
      </c>
      <c r="B16" s="92" t="s">
        <v>1879</v>
      </c>
      <c r="C16" s="92"/>
      <c r="D16" s="92" t="s">
        <v>1880</v>
      </c>
      <c r="E16" s="92" t="s">
        <v>1881</v>
      </c>
      <c r="F16" s="92"/>
      <c r="G16" s="92" t="s">
        <v>1882</v>
      </c>
      <c r="H16" s="92"/>
    </row>
    <row r="17" spans="1:8" ht="60.75" thickBot="1">
      <c r="A17" s="91" t="s">
        <v>605</v>
      </c>
      <c r="B17" s="92" t="s">
        <v>1883</v>
      </c>
      <c r="C17" s="92"/>
      <c r="D17" s="92"/>
      <c r="E17" s="92" t="s">
        <v>1884</v>
      </c>
      <c r="F17" s="92"/>
      <c r="G17" s="92" t="s">
        <v>1885</v>
      </c>
      <c r="H17" s="92" t="s">
        <v>1886</v>
      </c>
    </row>
    <row r="18" spans="1:8" ht="45.75" thickBot="1">
      <c r="A18" s="91" t="s">
        <v>558</v>
      </c>
      <c r="B18" s="92" t="s">
        <v>1887</v>
      </c>
      <c r="C18" s="92" t="s">
        <v>1888</v>
      </c>
      <c r="D18" s="92" t="s">
        <v>1889</v>
      </c>
      <c r="E18" s="92"/>
      <c r="F18" s="92"/>
      <c r="G18" s="92" t="s">
        <v>1890</v>
      </c>
      <c r="H18" s="92" t="s">
        <v>1891</v>
      </c>
    </row>
    <row r="19" spans="1:8" ht="30.75" thickBot="1">
      <c r="A19" s="91" t="s">
        <v>217</v>
      </c>
      <c r="B19" s="92" t="s">
        <v>1892</v>
      </c>
      <c r="C19" s="92" t="s">
        <v>1893</v>
      </c>
      <c r="D19" s="92" t="s">
        <v>1894</v>
      </c>
      <c r="E19" s="92" t="s">
        <v>1895</v>
      </c>
      <c r="F19" s="92"/>
      <c r="G19" s="92" t="s">
        <v>1896</v>
      </c>
      <c r="H19" s="92"/>
    </row>
    <row r="20" spans="1:8" ht="45.75" thickBot="1">
      <c r="A20" s="91" t="s">
        <v>539</v>
      </c>
      <c r="B20" s="92" t="s">
        <v>1897</v>
      </c>
      <c r="C20" s="92" t="s">
        <v>1898</v>
      </c>
      <c r="D20" s="92" t="s">
        <v>1899</v>
      </c>
      <c r="E20" s="92" t="s">
        <v>1900</v>
      </c>
      <c r="F20" s="92"/>
      <c r="G20" s="92" t="s">
        <v>1901</v>
      </c>
      <c r="H20" s="92" t="s">
        <v>1902</v>
      </c>
    </row>
    <row r="21" spans="1:8" ht="30.75" thickBot="1">
      <c r="A21" s="93" t="s">
        <v>147</v>
      </c>
      <c r="B21" s="94" t="s">
        <v>1903</v>
      </c>
      <c r="C21" s="94" t="s">
        <v>1904</v>
      </c>
      <c r="D21" s="94" t="s">
        <v>1905</v>
      </c>
      <c r="E21" s="94" t="s">
        <v>1906</v>
      </c>
      <c r="F21" s="94" t="s">
        <v>1907</v>
      </c>
      <c r="G21" s="94" t="s">
        <v>1908</v>
      </c>
      <c r="H21" s="94" t="s">
        <v>1909</v>
      </c>
    </row>
    <row r="22" spans="1:8" ht="45.75" thickBot="1">
      <c r="A22" s="91" t="s">
        <v>150</v>
      </c>
      <c r="B22" s="92" t="s">
        <v>1910</v>
      </c>
      <c r="C22" s="92" t="s">
        <v>1911</v>
      </c>
      <c r="D22" s="92" t="s">
        <v>1912</v>
      </c>
      <c r="E22" s="92" t="s">
        <v>1913</v>
      </c>
      <c r="F22" s="92"/>
      <c r="G22" s="92" t="s">
        <v>1914</v>
      </c>
      <c r="H22" s="92" t="s">
        <v>1915</v>
      </c>
    </row>
    <row r="23" spans="1:8" ht="105.75" thickBot="1">
      <c r="A23" s="91" t="s">
        <v>1696</v>
      </c>
      <c r="B23" s="92"/>
      <c r="C23" s="92"/>
      <c r="D23" s="92"/>
      <c r="E23" s="92"/>
      <c r="F23" s="92"/>
      <c r="G23" s="92" t="s">
        <v>1916</v>
      </c>
      <c r="H23" s="92"/>
    </row>
    <row r="24" spans="1:8" ht="60.75" thickBot="1">
      <c r="A24" s="91" t="s">
        <v>572</v>
      </c>
      <c r="B24" s="92" t="s">
        <v>1917</v>
      </c>
      <c r="C24" s="92"/>
      <c r="D24" s="92" t="s">
        <v>1918</v>
      </c>
      <c r="E24" s="92" t="s">
        <v>1919</v>
      </c>
      <c r="F24" s="92"/>
      <c r="G24" s="92" t="s">
        <v>1920</v>
      </c>
      <c r="H24" s="92" t="s">
        <v>1921</v>
      </c>
    </row>
    <row r="25" spans="1:8" ht="45.75" thickBot="1">
      <c r="A25" s="91" t="s">
        <v>278</v>
      </c>
      <c r="B25" s="92" t="s">
        <v>1922</v>
      </c>
      <c r="C25" s="92" t="s">
        <v>1923</v>
      </c>
      <c r="D25" s="92"/>
      <c r="E25" s="92" t="s">
        <v>1924</v>
      </c>
      <c r="F25" s="92"/>
      <c r="G25" s="92" t="s">
        <v>1925</v>
      </c>
      <c r="H25" s="92"/>
    </row>
    <row r="26" spans="1:8" ht="75.75" thickBot="1">
      <c r="A26" s="91" t="s">
        <v>271</v>
      </c>
      <c r="B26" s="92" t="s">
        <v>1926</v>
      </c>
      <c r="C26" s="92"/>
      <c r="D26" s="92" t="s">
        <v>1927</v>
      </c>
      <c r="E26" s="92" t="s">
        <v>1928</v>
      </c>
      <c r="F26" s="92"/>
      <c r="G26" s="92" t="s">
        <v>1929</v>
      </c>
      <c r="H26" s="92"/>
    </row>
    <row r="27" spans="1:8" ht="75.75" thickBot="1">
      <c r="A27" s="91" t="s">
        <v>190</v>
      </c>
      <c r="B27" s="92" t="s">
        <v>1930</v>
      </c>
      <c r="C27" s="92"/>
      <c r="D27" s="92" t="s">
        <v>1931</v>
      </c>
      <c r="E27" s="92"/>
      <c r="F27" s="92" t="s">
        <v>1932</v>
      </c>
      <c r="G27" s="92" t="s">
        <v>1933</v>
      </c>
      <c r="H27" s="92"/>
    </row>
    <row r="28" spans="1:8" ht="30.75" thickBot="1">
      <c r="A28" s="91" t="s">
        <v>548</v>
      </c>
      <c r="B28" s="92" t="s">
        <v>1934</v>
      </c>
      <c r="C28" s="92" t="s">
        <v>1935</v>
      </c>
      <c r="D28" s="92" t="s">
        <v>1936</v>
      </c>
      <c r="E28" s="92" t="s">
        <v>1937</v>
      </c>
      <c r="F28" s="92"/>
      <c r="G28" s="92" t="s">
        <v>1938</v>
      </c>
      <c r="H28" s="92" t="s">
        <v>6165</v>
      </c>
    </row>
    <row r="29" spans="1:8" ht="75.75" thickBot="1">
      <c r="A29" s="91" t="s">
        <v>224</v>
      </c>
      <c r="B29" s="92" t="s">
        <v>1940</v>
      </c>
      <c r="C29" s="92" t="s">
        <v>1941</v>
      </c>
      <c r="D29" s="92" t="s">
        <v>1942</v>
      </c>
      <c r="E29" s="92" t="s">
        <v>1943</v>
      </c>
      <c r="F29" s="92"/>
      <c r="G29" s="92" t="s">
        <v>1944</v>
      </c>
      <c r="H29" s="92"/>
    </row>
    <row r="30" spans="1:8" ht="45.75" thickBot="1">
      <c r="A30" s="91" t="s">
        <v>306</v>
      </c>
      <c r="B30" s="92" t="s">
        <v>1945</v>
      </c>
      <c r="C30" s="92" t="s">
        <v>1946</v>
      </c>
      <c r="D30" s="92" t="s">
        <v>1947</v>
      </c>
      <c r="E30" s="92"/>
      <c r="F30" s="92"/>
      <c r="G30" s="92" t="s">
        <v>1948</v>
      </c>
      <c r="H30" s="92" t="s">
        <v>1949</v>
      </c>
    </row>
    <row r="31" spans="1:8" ht="45.75" thickBot="1">
      <c r="A31" s="91" t="s">
        <v>216</v>
      </c>
      <c r="B31" s="92" t="s">
        <v>1950</v>
      </c>
      <c r="C31" s="92" t="s">
        <v>1951</v>
      </c>
      <c r="D31" s="92" t="s">
        <v>1952</v>
      </c>
      <c r="E31" s="92" t="s">
        <v>1953</v>
      </c>
      <c r="F31" s="92"/>
      <c r="G31" s="92" t="s">
        <v>1954</v>
      </c>
      <c r="H31" s="92" t="s">
        <v>1955</v>
      </c>
    </row>
    <row r="32" spans="1:8" ht="45.75" thickBot="1">
      <c r="A32" s="91" t="s">
        <v>176</v>
      </c>
      <c r="B32" s="92" t="s">
        <v>1956</v>
      </c>
      <c r="C32" s="92" t="s">
        <v>1957</v>
      </c>
      <c r="D32" s="92"/>
      <c r="E32" s="92" t="s">
        <v>1958</v>
      </c>
      <c r="F32" s="92"/>
      <c r="G32" s="92" t="s">
        <v>1959</v>
      </c>
      <c r="H32" s="92"/>
    </row>
    <row r="33" spans="1:8" ht="60.75" thickBot="1">
      <c r="A33" s="91" t="s">
        <v>1006</v>
      </c>
      <c r="B33" s="92" t="s">
        <v>1960</v>
      </c>
      <c r="C33" s="92"/>
      <c r="D33" s="92"/>
      <c r="E33" s="92" t="s">
        <v>1961</v>
      </c>
      <c r="F33" s="92"/>
      <c r="G33" s="92" t="s">
        <v>1962</v>
      </c>
      <c r="H33" s="92"/>
    </row>
    <row r="34" spans="1:8" ht="30.75" thickBot="1">
      <c r="A34" s="91" t="s">
        <v>293</v>
      </c>
      <c r="B34" s="92" t="s">
        <v>1963</v>
      </c>
      <c r="C34" s="92" t="s">
        <v>1964</v>
      </c>
      <c r="D34" s="92"/>
      <c r="E34" s="92" t="s">
        <v>1965</v>
      </c>
      <c r="F34" s="92" t="s">
        <v>1966</v>
      </c>
      <c r="G34" s="92" t="s">
        <v>1967</v>
      </c>
      <c r="H34" s="92" t="s">
        <v>1968</v>
      </c>
    </row>
    <row r="35" spans="1:8" ht="45.75" thickBot="1">
      <c r="A35" s="91" t="s">
        <v>555</v>
      </c>
      <c r="B35" s="92" t="s">
        <v>1969</v>
      </c>
      <c r="C35" s="92"/>
      <c r="D35" s="92" t="s">
        <v>1970</v>
      </c>
      <c r="E35" s="92" t="s">
        <v>1971</v>
      </c>
      <c r="F35" s="92"/>
      <c r="G35" s="92" t="s">
        <v>1972</v>
      </c>
      <c r="H35" s="92" t="s">
        <v>1973</v>
      </c>
    </row>
    <row r="36" spans="1:8" ht="30.75" thickBot="1">
      <c r="A36" s="91" t="s">
        <v>683</v>
      </c>
      <c r="B36" s="92" t="s">
        <v>1974</v>
      </c>
      <c r="C36" s="92" t="s">
        <v>1975</v>
      </c>
      <c r="D36" s="92"/>
      <c r="E36" s="92" t="s">
        <v>1976</v>
      </c>
      <c r="F36" s="92"/>
      <c r="G36" s="92" t="s">
        <v>1977</v>
      </c>
      <c r="H36" s="92"/>
    </row>
    <row r="37" spans="1:8" ht="30.75" thickBot="1">
      <c r="A37" s="91" t="s">
        <v>182</v>
      </c>
      <c r="B37" s="92" t="s">
        <v>1978</v>
      </c>
      <c r="C37" s="92" t="s">
        <v>1979</v>
      </c>
      <c r="D37" s="92"/>
      <c r="E37" s="92" t="s">
        <v>1980</v>
      </c>
      <c r="F37" s="92"/>
      <c r="G37" s="92" t="s">
        <v>1981</v>
      </c>
      <c r="H37" s="92" t="s">
        <v>1982</v>
      </c>
    </row>
    <row r="38" spans="1:8" ht="45.75" thickBot="1">
      <c r="A38" s="91" t="s">
        <v>143</v>
      </c>
      <c r="B38" s="92" t="s">
        <v>1983</v>
      </c>
      <c r="C38" s="92"/>
      <c r="D38" s="92" t="s">
        <v>1984</v>
      </c>
      <c r="E38" s="92" t="s">
        <v>1985</v>
      </c>
      <c r="F38" s="92"/>
      <c r="G38" s="92" t="s">
        <v>1986</v>
      </c>
      <c r="H38" s="92" t="s">
        <v>1987</v>
      </c>
    </row>
    <row r="39" spans="1:8" ht="30.75" thickBot="1">
      <c r="A39" s="91" t="s">
        <v>565</v>
      </c>
      <c r="B39" s="92" t="s">
        <v>1988</v>
      </c>
      <c r="C39" s="92"/>
      <c r="D39" s="92"/>
      <c r="E39" s="92" t="s">
        <v>1989</v>
      </c>
      <c r="F39" s="92" t="s">
        <v>1990</v>
      </c>
      <c r="G39" s="92" t="s">
        <v>1991</v>
      </c>
      <c r="H39" s="92" t="s">
        <v>1992</v>
      </c>
    </row>
    <row r="40" spans="1:8" ht="120.75" thickBot="1">
      <c r="A40" s="91" t="s">
        <v>307</v>
      </c>
      <c r="B40" s="92" t="s">
        <v>1993</v>
      </c>
      <c r="C40" s="92"/>
      <c r="D40" s="92" t="s">
        <v>1994</v>
      </c>
      <c r="E40" s="92"/>
      <c r="F40" s="92"/>
      <c r="G40" s="92" t="s">
        <v>1995</v>
      </c>
      <c r="H40" s="92"/>
    </row>
    <row r="41" spans="1:8" ht="75.75" thickBot="1">
      <c r="A41" s="91" t="s">
        <v>1727</v>
      </c>
      <c r="B41" s="92"/>
      <c r="C41" s="92"/>
      <c r="D41" s="92"/>
      <c r="E41" s="92"/>
      <c r="F41" s="92"/>
      <c r="G41" s="92" t="s">
        <v>1996</v>
      </c>
      <c r="H41" s="92"/>
    </row>
    <row r="42" spans="1:8" ht="60.75" thickBot="1">
      <c r="A42" s="91" t="s">
        <v>1271</v>
      </c>
      <c r="B42" s="92" t="s">
        <v>1997</v>
      </c>
      <c r="C42" s="92"/>
      <c r="D42" s="92" t="s">
        <v>1998</v>
      </c>
      <c r="E42" s="92"/>
      <c r="F42" s="92"/>
      <c r="G42" s="92"/>
      <c r="H42" s="92"/>
    </row>
    <row r="43" spans="1:8" ht="45.75" thickBot="1">
      <c r="A43" s="91" t="s">
        <v>286</v>
      </c>
      <c r="B43" s="92" t="s">
        <v>1999</v>
      </c>
      <c r="C43" s="92"/>
      <c r="D43" s="92" t="s">
        <v>2000</v>
      </c>
      <c r="E43" s="92"/>
      <c r="F43" s="92" t="s">
        <v>2001</v>
      </c>
      <c r="G43" s="92" t="s">
        <v>2002</v>
      </c>
      <c r="H43" s="92"/>
    </row>
    <row r="44" spans="1:8" ht="30.75" thickBot="1">
      <c r="A44" s="91" t="s">
        <v>546</v>
      </c>
      <c r="B44" s="92" t="s">
        <v>2003</v>
      </c>
      <c r="C44" s="92"/>
      <c r="D44" s="92" t="s">
        <v>2004</v>
      </c>
      <c r="E44" s="92" t="s">
        <v>2005</v>
      </c>
      <c r="F44" s="92" t="s">
        <v>2006</v>
      </c>
      <c r="G44" s="92" t="s">
        <v>2007</v>
      </c>
      <c r="H44" s="92" t="s">
        <v>2008</v>
      </c>
    </row>
    <row r="45" spans="1:8" ht="30.75" thickBot="1">
      <c r="A45" s="91" t="s">
        <v>542</v>
      </c>
      <c r="B45" s="92" t="s">
        <v>2009</v>
      </c>
      <c r="C45" s="92" t="s">
        <v>2010</v>
      </c>
      <c r="D45" s="92"/>
      <c r="E45" s="92" t="s">
        <v>2011</v>
      </c>
      <c r="F45" s="92" t="s">
        <v>2012</v>
      </c>
      <c r="G45" s="92" t="s">
        <v>2013</v>
      </c>
      <c r="H45" s="92" t="s">
        <v>2014</v>
      </c>
    </row>
    <row r="46" spans="1:8" ht="30.75" thickBot="1">
      <c r="A46" s="91" t="s">
        <v>587</v>
      </c>
      <c r="B46" s="92" t="s">
        <v>2015</v>
      </c>
      <c r="C46" s="92" t="s">
        <v>2016</v>
      </c>
      <c r="D46" s="92" t="s">
        <v>2017</v>
      </c>
      <c r="E46" s="92" t="s">
        <v>2018</v>
      </c>
      <c r="F46" s="92"/>
      <c r="G46" s="92" t="s">
        <v>2019</v>
      </c>
      <c r="H46" s="92"/>
    </row>
    <row r="47" spans="1:8" ht="30.75" thickBot="1">
      <c r="A47" s="91" t="s">
        <v>295</v>
      </c>
      <c r="B47" s="92" t="s">
        <v>2020</v>
      </c>
      <c r="C47" s="92"/>
      <c r="D47" s="92" t="s">
        <v>2021</v>
      </c>
      <c r="E47" s="92" t="s">
        <v>2022</v>
      </c>
      <c r="F47" s="92" t="s">
        <v>2023</v>
      </c>
      <c r="G47" s="92" t="s">
        <v>2024</v>
      </c>
      <c r="H47" s="92"/>
    </row>
    <row r="48" spans="1:8" ht="30.75" thickBot="1">
      <c r="A48" s="91" t="s">
        <v>573</v>
      </c>
      <c r="B48" s="92" t="s">
        <v>2025</v>
      </c>
      <c r="C48" s="92" t="s">
        <v>2026</v>
      </c>
      <c r="D48" s="92"/>
      <c r="E48" s="92" t="s">
        <v>2027</v>
      </c>
      <c r="F48" s="92"/>
      <c r="G48" s="92" t="s">
        <v>2028</v>
      </c>
      <c r="H48" s="92" t="s">
        <v>2029</v>
      </c>
    </row>
    <row r="49" spans="1:8" ht="30.75" thickBot="1">
      <c r="A49" s="91" t="s">
        <v>550</v>
      </c>
      <c r="B49" s="92" t="s">
        <v>2030</v>
      </c>
      <c r="C49" s="92" t="s">
        <v>2031</v>
      </c>
      <c r="D49" s="92" t="s">
        <v>2032</v>
      </c>
      <c r="E49" s="92" t="s">
        <v>2033</v>
      </c>
      <c r="F49" s="92"/>
      <c r="G49" s="92" t="s">
        <v>2034</v>
      </c>
      <c r="H49" s="92" t="s">
        <v>2035</v>
      </c>
    </row>
    <row r="50" spans="1:8" ht="30.75" thickBot="1">
      <c r="A50" s="91" t="s">
        <v>561</v>
      </c>
      <c r="B50" s="92" t="s">
        <v>2036</v>
      </c>
      <c r="C50" s="92"/>
      <c r="D50" s="92" t="s">
        <v>2037</v>
      </c>
      <c r="E50" s="92" t="s">
        <v>2038</v>
      </c>
      <c r="F50" s="92"/>
      <c r="G50" s="92" t="s">
        <v>2039</v>
      </c>
      <c r="H50" s="92" t="s">
        <v>6166</v>
      </c>
    </row>
    <row r="51" spans="1:8" ht="30.75" thickBot="1">
      <c r="A51" s="91" t="s">
        <v>654</v>
      </c>
      <c r="B51" s="92" t="s">
        <v>2041</v>
      </c>
      <c r="C51" s="92" t="s">
        <v>2042</v>
      </c>
      <c r="D51" s="92"/>
      <c r="E51" s="92" t="s">
        <v>2043</v>
      </c>
      <c r="F51" s="92"/>
      <c r="G51" s="92" t="s">
        <v>2044</v>
      </c>
      <c r="H51" s="92"/>
    </row>
    <row r="52" spans="1:8" ht="30.75" thickBot="1">
      <c r="A52" s="91" t="s">
        <v>308</v>
      </c>
      <c r="B52" s="92" t="s">
        <v>2045</v>
      </c>
      <c r="C52" s="92" t="s">
        <v>2046</v>
      </c>
      <c r="D52" s="92" t="s">
        <v>2047</v>
      </c>
      <c r="E52" s="92" t="s">
        <v>2048</v>
      </c>
      <c r="F52" s="92"/>
      <c r="G52" s="92" t="s">
        <v>2049</v>
      </c>
      <c r="H52" s="92" t="s">
        <v>2050</v>
      </c>
    </row>
    <row r="53" spans="1:8" ht="75.75" thickBot="1">
      <c r="A53" s="91" t="s">
        <v>225</v>
      </c>
      <c r="B53" s="92"/>
      <c r="C53" s="92"/>
      <c r="D53" s="92"/>
      <c r="E53" s="92"/>
      <c r="F53" s="92"/>
      <c r="G53" s="92" t="s">
        <v>2051</v>
      </c>
      <c r="H53" s="92"/>
    </row>
    <row r="54" spans="1:8" ht="30.75" thickBot="1">
      <c r="A54" s="91" t="s">
        <v>549</v>
      </c>
      <c r="B54" s="92" t="s">
        <v>2052</v>
      </c>
      <c r="C54" s="92" t="s">
        <v>2053</v>
      </c>
      <c r="D54" s="92" t="s">
        <v>2054</v>
      </c>
      <c r="E54" s="92" t="s">
        <v>2055</v>
      </c>
      <c r="F54" s="92"/>
      <c r="G54" s="92" t="s">
        <v>2056</v>
      </c>
      <c r="H54" s="92" t="s">
        <v>2057</v>
      </c>
    </row>
    <row r="55" spans="1:8" ht="30.75" thickBot="1">
      <c r="A55" s="91" t="s">
        <v>268</v>
      </c>
      <c r="B55" s="92" t="s">
        <v>2058</v>
      </c>
      <c r="C55" s="92" t="s">
        <v>2059</v>
      </c>
      <c r="D55" s="92" t="s">
        <v>2060</v>
      </c>
      <c r="E55" s="92" t="s">
        <v>2061</v>
      </c>
      <c r="F55" s="92"/>
      <c r="G55" s="92" t="s">
        <v>2062</v>
      </c>
      <c r="H55" s="92"/>
    </row>
    <row r="56" spans="1:8" ht="30.75" thickBot="1">
      <c r="A56" s="91" t="s">
        <v>566</v>
      </c>
      <c r="B56" s="92" t="s">
        <v>2063</v>
      </c>
      <c r="C56" s="92"/>
      <c r="D56" s="92"/>
      <c r="E56" s="92" t="s">
        <v>2064</v>
      </c>
      <c r="F56" s="92" t="s">
        <v>2065</v>
      </c>
      <c r="G56" s="92" t="s">
        <v>2066</v>
      </c>
      <c r="H56" s="92" t="s">
        <v>2067</v>
      </c>
    </row>
    <row r="57" spans="1:8" ht="30.75" thickBot="1">
      <c r="A57" s="91" t="s">
        <v>223</v>
      </c>
      <c r="B57" s="92" t="s">
        <v>2068</v>
      </c>
      <c r="C57" s="92" t="s">
        <v>2069</v>
      </c>
      <c r="D57" s="92" t="s">
        <v>2070</v>
      </c>
      <c r="E57" s="92" t="s">
        <v>2071</v>
      </c>
      <c r="F57" s="92"/>
      <c r="G57" s="92" t="s">
        <v>2072</v>
      </c>
      <c r="H57" s="92"/>
    </row>
    <row r="58" spans="1:8" ht="30.75" thickBot="1">
      <c r="A58" s="91" t="s">
        <v>575</v>
      </c>
      <c r="B58" s="92" t="s">
        <v>2073</v>
      </c>
      <c r="C58" s="92"/>
      <c r="D58" s="92" t="s">
        <v>2074</v>
      </c>
      <c r="E58" s="92" t="s">
        <v>2075</v>
      </c>
      <c r="F58" s="92"/>
      <c r="G58" s="92" t="s">
        <v>2076</v>
      </c>
      <c r="H58" s="92" t="s">
        <v>2077</v>
      </c>
    </row>
    <row r="59" spans="1:8" ht="30.75" thickBot="1">
      <c r="A59" s="91" t="s">
        <v>163</v>
      </c>
      <c r="B59" s="92" t="s">
        <v>2078</v>
      </c>
      <c r="C59" s="92" t="s">
        <v>2079</v>
      </c>
      <c r="D59" s="92"/>
      <c r="E59" s="92" t="s">
        <v>2080</v>
      </c>
      <c r="F59" s="92"/>
      <c r="G59" s="92" t="s">
        <v>2081</v>
      </c>
      <c r="H59" s="92"/>
    </row>
    <row r="60" spans="1:8" ht="30.75" thickBot="1">
      <c r="A60" s="91" t="s">
        <v>233</v>
      </c>
      <c r="B60" s="92" t="s">
        <v>2082</v>
      </c>
      <c r="C60" s="92"/>
      <c r="D60" s="92" t="s">
        <v>2083</v>
      </c>
      <c r="E60" s="92" t="s">
        <v>2084</v>
      </c>
      <c r="F60" s="92"/>
      <c r="G60" s="92" t="s">
        <v>2085</v>
      </c>
      <c r="H60" s="92"/>
    </row>
    <row r="61" spans="1:8" ht="60.75" thickBot="1">
      <c r="A61" s="91" t="s">
        <v>277</v>
      </c>
      <c r="B61" s="92" t="s">
        <v>2086</v>
      </c>
      <c r="C61" s="92"/>
      <c r="D61" s="92"/>
      <c r="E61" s="92"/>
      <c r="F61" s="92"/>
      <c r="G61" s="92" t="s">
        <v>2087</v>
      </c>
      <c r="H61" s="92"/>
    </row>
    <row r="62" spans="1:8" ht="15.75" thickBot="1">
      <c r="A62" s="91" t="s">
        <v>234</v>
      </c>
      <c r="B62" s="92" t="s">
        <v>2088</v>
      </c>
      <c r="C62" s="92" t="s">
        <v>2089</v>
      </c>
      <c r="D62" s="92" t="s">
        <v>2090</v>
      </c>
      <c r="E62" s="92" t="s">
        <v>2091</v>
      </c>
      <c r="F62" s="92"/>
      <c r="G62" s="92" t="s">
        <v>2092</v>
      </c>
      <c r="H62" s="92" t="s">
        <v>2093</v>
      </c>
    </row>
    <row r="63" spans="1:8" ht="30.75" thickBot="1">
      <c r="A63" s="91" t="s">
        <v>664</v>
      </c>
      <c r="B63" s="92" t="s">
        <v>2094</v>
      </c>
      <c r="C63" s="92"/>
      <c r="D63" s="92" t="s">
        <v>2095</v>
      </c>
      <c r="E63" s="92" t="s">
        <v>2096</v>
      </c>
      <c r="F63" s="92"/>
      <c r="G63" s="92" t="s">
        <v>2097</v>
      </c>
      <c r="H63" s="92"/>
    </row>
    <row r="64" spans="1:8" ht="30.75" thickBot="1">
      <c r="A64" s="91" t="s">
        <v>545</v>
      </c>
      <c r="B64" s="92" t="s">
        <v>2098</v>
      </c>
      <c r="C64" s="92" t="s">
        <v>2099</v>
      </c>
      <c r="D64" s="92" t="s">
        <v>2100</v>
      </c>
      <c r="E64" s="92" t="s">
        <v>2101</v>
      </c>
      <c r="F64" s="92"/>
      <c r="G64" s="92" t="s">
        <v>2102</v>
      </c>
      <c r="H64" s="92" t="s">
        <v>2103</v>
      </c>
    </row>
    <row r="65" spans="1:8" ht="45.75" thickBot="1">
      <c r="A65" s="91" t="s">
        <v>156</v>
      </c>
      <c r="B65" s="92" t="s">
        <v>2104</v>
      </c>
      <c r="C65" s="92"/>
      <c r="D65" s="92" t="s">
        <v>2105</v>
      </c>
      <c r="E65" s="92" t="s">
        <v>2106</v>
      </c>
      <c r="F65" s="92"/>
      <c r="G65" s="92" t="s">
        <v>2107</v>
      </c>
      <c r="H65" s="92"/>
    </row>
    <row r="66" spans="1:8" ht="30.75" thickBot="1">
      <c r="A66" s="91" t="s">
        <v>595</v>
      </c>
      <c r="B66" s="92" t="s">
        <v>2108</v>
      </c>
      <c r="C66" s="92"/>
      <c r="D66" s="92"/>
      <c r="E66" s="92" t="s">
        <v>2109</v>
      </c>
      <c r="F66" s="92"/>
      <c r="G66" s="92" t="s">
        <v>2110</v>
      </c>
      <c r="H66" s="92" t="s">
        <v>2111</v>
      </c>
    </row>
    <row r="67" spans="1:8" ht="30.75" thickBot="1">
      <c r="A67" s="91" t="s">
        <v>691</v>
      </c>
      <c r="B67" s="92" t="s">
        <v>2112</v>
      </c>
      <c r="C67" s="92"/>
      <c r="D67" s="92" t="s">
        <v>2113</v>
      </c>
      <c r="E67" s="92" t="s">
        <v>2114</v>
      </c>
      <c r="F67" s="92"/>
      <c r="G67" s="92" t="s">
        <v>2115</v>
      </c>
      <c r="H67" s="92"/>
    </row>
    <row r="68" spans="1:8" ht="45.75" thickBot="1">
      <c r="A68" s="91" t="s">
        <v>1245</v>
      </c>
      <c r="B68" s="92" t="s">
        <v>2116</v>
      </c>
      <c r="C68" s="92"/>
      <c r="D68" s="92"/>
      <c r="E68" s="92"/>
      <c r="F68" s="92"/>
      <c r="G68" s="92" t="s">
        <v>2117</v>
      </c>
      <c r="H68" s="92"/>
    </row>
    <row r="69" spans="1:8" ht="30.75" thickBot="1">
      <c r="A69" s="91" t="s">
        <v>591</v>
      </c>
      <c r="B69" s="92" t="s">
        <v>2118</v>
      </c>
      <c r="C69" s="92"/>
      <c r="D69" s="92"/>
      <c r="E69" s="92" t="s">
        <v>2119</v>
      </c>
      <c r="F69" s="92"/>
      <c r="G69" s="92" t="s">
        <v>2120</v>
      </c>
      <c r="H69" s="92" t="s">
        <v>2121</v>
      </c>
    </row>
    <row r="70" spans="1:8" ht="30.75" thickBot="1">
      <c r="A70" s="91" t="s">
        <v>569</v>
      </c>
      <c r="B70" s="92" t="s">
        <v>2122</v>
      </c>
      <c r="C70" s="92" t="s">
        <v>2123</v>
      </c>
      <c r="D70" s="92"/>
      <c r="E70" s="92" t="s">
        <v>2124</v>
      </c>
      <c r="F70" s="92"/>
      <c r="G70" s="92" t="s">
        <v>2125</v>
      </c>
      <c r="H70" s="92" t="s">
        <v>2126</v>
      </c>
    </row>
    <row r="71" spans="1:8" ht="30.75" thickBot="1">
      <c r="A71" s="91" t="s">
        <v>547</v>
      </c>
      <c r="B71" s="92" t="s">
        <v>2127</v>
      </c>
      <c r="C71" s="92"/>
      <c r="D71" s="92" t="s">
        <v>2128</v>
      </c>
      <c r="E71" s="92" t="s">
        <v>2129</v>
      </c>
      <c r="F71" s="92" t="s">
        <v>2130</v>
      </c>
      <c r="G71" s="92" t="s">
        <v>2131</v>
      </c>
      <c r="H71" s="92" t="s">
        <v>2132</v>
      </c>
    </row>
    <row r="72" spans="1:8" ht="15.75" thickBot="1">
      <c r="A72" s="91" t="s">
        <v>554</v>
      </c>
      <c r="B72" s="92" t="s">
        <v>2133</v>
      </c>
      <c r="C72" s="92" t="s">
        <v>2134</v>
      </c>
      <c r="D72" s="92" t="s">
        <v>2135</v>
      </c>
      <c r="E72" s="92" t="s">
        <v>2136</v>
      </c>
      <c r="F72" s="92" t="s">
        <v>2137</v>
      </c>
      <c r="G72" s="92" t="s">
        <v>2138</v>
      </c>
      <c r="H72" s="92"/>
    </row>
    <row r="73" spans="1:8" ht="45.75" thickBot="1">
      <c r="A73" s="91" t="s">
        <v>142</v>
      </c>
      <c r="B73" s="92"/>
      <c r="C73" s="92"/>
      <c r="D73" s="92" t="s">
        <v>2139</v>
      </c>
      <c r="E73" s="92"/>
      <c r="F73" s="92"/>
      <c r="G73" s="92" t="s">
        <v>2140</v>
      </c>
      <c r="H73" s="92"/>
    </row>
    <row r="74" spans="1:8" ht="45.75" thickBot="1">
      <c r="A74" s="91" t="s">
        <v>287</v>
      </c>
      <c r="B74" s="92"/>
      <c r="C74" s="92"/>
      <c r="D74" s="92" t="s">
        <v>2141</v>
      </c>
      <c r="E74" s="92" t="s">
        <v>2142</v>
      </c>
      <c r="F74" s="92"/>
      <c r="G74" s="92" t="s">
        <v>2143</v>
      </c>
      <c r="H74" s="92"/>
    </row>
    <row r="75" spans="1:8" ht="60.75" thickBot="1">
      <c r="A75" s="91" t="s">
        <v>1551</v>
      </c>
      <c r="B75" s="92"/>
      <c r="C75" s="92"/>
      <c r="D75" s="92" t="s">
        <v>2144</v>
      </c>
      <c r="E75" s="92"/>
      <c r="F75" s="92"/>
      <c r="G75" s="92" t="s">
        <v>2145</v>
      </c>
      <c r="H75" s="92"/>
    </row>
    <row r="76" spans="1:8" ht="60.75" thickBot="1">
      <c r="A76" s="91" t="s">
        <v>1706</v>
      </c>
      <c r="B76" s="92"/>
      <c r="C76" s="92"/>
      <c r="D76" s="92"/>
      <c r="E76" s="92"/>
      <c r="F76" s="92"/>
      <c r="G76" s="92" t="s">
        <v>2146</v>
      </c>
      <c r="H76" s="92"/>
    </row>
    <row r="77" spans="1:8" ht="30.75" thickBot="1">
      <c r="A77" s="91" t="s">
        <v>222</v>
      </c>
      <c r="B77" s="92" t="s">
        <v>2147</v>
      </c>
      <c r="C77" s="92"/>
      <c r="D77" s="92"/>
      <c r="E77" s="92" t="s">
        <v>2148</v>
      </c>
      <c r="F77" s="92"/>
      <c r="G77" s="92" t="s">
        <v>2149</v>
      </c>
      <c r="H77" s="92"/>
    </row>
    <row r="78" spans="1:8" ht="30.75" thickBot="1">
      <c r="A78" s="91" t="s">
        <v>178</v>
      </c>
      <c r="B78" s="92" t="s">
        <v>2150</v>
      </c>
      <c r="C78" s="92" t="s">
        <v>2151</v>
      </c>
      <c r="D78" s="92"/>
      <c r="E78" s="92" t="s">
        <v>2152</v>
      </c>
      <c r="F78" s="92"/>
      <c r="G78" s="92" t="s">
        <v>2153</v>
      </c>
      <c r="H78" s="92" t="s">
        <v>2154</v>
      </c>
    </row>
    <row r="79" spans="1:8" ht="30.75" thickBot="1">
      <c r="A79" s="91" t="s">
        <v>141</v>
      </c>
      <c r="B79" s="92" t="s">
        <v>2155</v>
      </c>
      <c r="C79" s="92"/>
      <c r="D79" s="92" t="s">
        <v>2156</v>
      </c>
      <c r="E79" s="92" t="s">
        <v>2157</v>
      </c>
      <c r="F79" s="92"/>
      <c r="G79" s="92" t="s">
        <v>2158</v>
      </c>
      <c r="H79" s="92" t="s">
        <v>2159</v>
      </c>
    </row>
    <row r="80" spans="1:8" ht="15.75" thickBot="1">
      <c r="A80" s="91" t="s">
        <v>283</v>
      </c>
      <c r="B80" s="92" t="s">
        <v>2160</v>
      </c>
      <c r="C80" s="92" t="s">
        <v>2161</v>
      </c>
      <c r="D80" s="92"/>
      <c r="E80" s="92" t="s">
        <v>2162</v>
      </c>
      <c r="F80" s="92" t="s">
        <v>2163</v>
      </c>
      <c r="G80" s="92" t="s">
        <v>2164</v>
      </c>
      <c r="H80" s="92" t="s">
        <v>2165</v>
      </c>
    </row>
    <row r="81" spans="1:8" ht="30.75" thickBot="1">
      <c r="A81" s="91" t="s">
        <v>191</v>
      </c>
      <c r="B81" s="92" t="s">
        <v>2166</v>
      </c>
      <c r="C81" s="92" t="s">
        <v>2167</v>
      </c>
      <c r="D81" s="92"/>
      <c r="E81" s="92" t="s">
        <v>2168</v>
      </c>
      <c r="F81" s="92"/>
      <c r="G81" s="92" t="s">
        <v>2169</v>
      </c>
      <c r="H81" s="92" t="s">
        <v>2170</v>
      </c>
    </row>
    <row r="82" spans="1:8" ht="45.75" thickBot="1">
      <c r="A82" s="91" t="s">
        <v>197</v>
      </c>
      <c r="B82" s="92" t="s">
        <v>2171</v>
      </c>
      <c r="C82" s="92"/>
      <c r="D82" s="92" t="s">
        <v>2172</v>
      </c>
      <c r="E82" s="92"/>
      <c r="F82" s="92"/>
      <c r="G82" s="92" t="s">
        <v>2173</v>
      </c>
      <c r="H82" s="92"/>
    </row>
    <row r="83" spans="1:8" ht="15.75" thickBot="1">
      <c r="A83" s="91" t="s">
        <v>240</v>
      </c>
      <c r="B83" s="92" t="s">
        <v>2174</v>
      </c>
      <c r="C83" s="92" t="s">
        <v>2175</v>
      </c>
      <c r="D83" s="92" t="s">
        <v>2176</v>
      </c>
      <c r="E83" s="92" t="s">
        <v>2177</v>
      </c>
      <c r="F83" s="92"/>
      <c r="G83" s="92" t="s">
        <v>2178</v>
      </c>
      <c r="H83" s="92" t="s">
        <v>2179</v>
      </c>
    </row>
    <row r="84" spans="1:8" ht="15.75" thickBot="1">
      <c r="A84" s="91" t="s">
        <v>577</v>
      </c>
      <c r="B84" s="92" t="s">
        <v>2180</v>
      </c>
      <c r="C84" s="92"/>
      <c r="D84" s="92" t="s">
        <v>2181</v>
      </c>
      <c r="E84" s="92" t="s">
        <v>2182</v>
      </c>
      <c r="F84" s="92"/>
      <c r="G84" s="92" t="s">
        <v>2183</v>
      </c>
      <c r="H84" s="92" t="s">
        <v>2184</v>
      </c>
    </row>
    <row r="85" spans="1:8" ht="30.75" thickBot="1">
      <c r="A85" s="91" t="s">
        <v>877</v>
      </c>
      <c r="B85" s="92" t="s">
        <v>2185</v>
      </c>
      <c r="C85" s="92"/>
      <c r="D85" s="92"/>
      <c r="E85" s="92" t="s">
        <v>2186</v>
      </c>
      <c r="F85" s="92"/>
      <c r="G85" s="92" t="s">
        <v>2187</v>
      </c>
      <c r="H85" s="92"/>
    </row>
    <row r="86" spans="1:8" ht="45.75" thickBot="1">
      <c r="A86" s="91" t="s">
        <v>209</v>
      </c>
      <c r="B86" s="92" t="s">
        <v>2188</v>
      </c>
      <c r="C86" s="92"/>
      <c r="D86" s="92"/>
      <c r="E86" s="92"/>
      <c r="F86" s="92"/>
      <c r="G86" s="92" t="s">
        <v>2189</v>
      </c>
      <c r="H86" s="92"/>
    </row>
    <row r="87" spans="1:8" ht="15.75" thickBot="1">
      <c r="A87" s="91" t="s">
        <v>272</v>
      </c>
      <c r="B87" s="92" t="s">
        <v>2190</v>
      </c>
      <c r="C87" s="92" t="s">
        <v>2191</v>
      </c>
      <c r="D87" s="92"/>
      <c r="E87" s="92" t="s">
        <v>2192</v>
      </c>
      <c r="F87" s="92" t="s">
        <v>2193</v>
      </c>
      <c r="G87" s="92" t="s">
        <v>2194</v>
      </c>
      <c r="H87" s="92" t="s">
        <v>2195</v>
      </c>
    </row>
    <row r="88" spans="1:8" ht="15.75" thickBot="1">
      <c r="A88" s="91" t="s">
        <v>249</v>
      </c>
      <c r="B88" s="92" t="s">
        <v>2196</v>
      </c>
      <c r="C88" s="92" t="s">
        <v>2197</v>
      </c>
      <c r="D88" s="92" t="s">
        <v>2198</v>
      </c>
      <c r="E88" s="92" t="s">
        <v>2199</v>
      </c>
      <c r="F88" s="92"/>
      <c r="G88" s="92" t="s">
        <v>2200</v>
      </c>
      <c r="H88" s="92" t="s">
        <v>2201</v>
      </c>
    </row>
    <row r="89" spans="1:8" ht="15.75" thickBot="1">
      <c r="A89" s="91" t="s">
        <v>299</v>
      </c>
      <c r="B89" s="92" t="s">
        <v>2202</v>
      </c>
      <c r="C89" s="92" t="s">
        <v>2203</v>
      </c>
      <c r="D89" s="92" t="s">
        <v>2204</v>
      </c>
      <c r="E89" s="92" t="s">
        <v>2205</v>
      </c>
      <c r="F89" s="92"/>
      <c r="G89" s="92" t="s">
        <v>2206</v>
      </c>
      <c r="H89" s="92" t="s">
        <v>2207</v>
      </c>
    </row>
    <row r="90" spans="1:8" ht="15.75" thickBot="1">
      <c r="A90" s="91" t="s">
        <v>258</v>
      </c>
      <c r="B90" s="92" t="s">
        <v>2208</v>
      </c>
      <c r="C90" s="92" t="s">
        <v>2209</v>
      </c>
      <c r="D90" s="92" t="s">
        <v>2210</v>
      </c>
      <c r="E90" s="92" t="s">
        <v>2211</v>
      </c>
      <c r="F90" s="92"/>
      <c r="G90" s="92" t="s">
        <v>2212</v>
      </c>
      <c r="H90" s="92" t="s">
        <v>2213</v>
      </c>
    </row>
    <row r="91" spans="1:8" ht="30.75" thickBot="1">
      <c r="A91" s="91" t="s">
        <v>614</v>
      </c>
      <c r="B91" s="92" t="s">
        <v>2214</v>
      </c>
      <c r="C91" s="92"/>
      <c r="D91" s="92"/>
      <c r="E91" s="92" t="s">
        <v>2215</v>
      </c>
      <c r="F91" s="92"/>
      <c r="G91" s="92" t="s">
        <v>2216</v>
      </c>
      <c r="H91" s="92" t="s">
        <v>2217</v>
      </c>
    </row>
    <row r="92" spans="1:8" ht="30.75" thickBot="1">
      <c r="A92" s="91" t="s">
        <v>560</v>
      </c>
      <c r="B92" s="92" t="s">
        <v>2218</v>
      </c>
      <c r="C92" s="92" t="s">
        <v>2219</v>
      </c>
      <c r="D92" s="92"/>
      <c r="E92" s="92" t="s">
        <v>2220</v>
      </c>
      <c r="F92" s="92"/>
      <c r="G92" s="92" t="s">
        <v>2221</v>
      </c>
      <c r="H92" s="92" t="s">
        <v>2222</v>
      </c>
    </row>
    <row r="93" spans="1:8" ht="30.75" thickBot="1">
      <c r="A93" s="91" t="s">
        <v>139</v>
      </c>
      <c r="B93" s="92" t="s">
        <v>2223</v>
      </c>
      <c r="C93" s="92" t="s">
        <v>2224</v>
      </c>
      <c r="D93" s="92" t="s">
        <v>2225</v>
      </c>
      <c r="E93" s="92" t="s">
        <v>2226</v>
      </c>
      <c r="F93" s="92"/>
      <c r="G93" s="92" t="s">
        <v>2227</v>
      </c>
      <c r="H93" s="92" t="s">
        <v>2228</v>
      </c>
    </row>
    <row r="94" spans="1:8" ht="30.75" thickBot="1">
      <c r="A94" s="91" t="s">
        <v>717</v>
      </c>
      <c r="B94" s="92" t="s">
        <v>2229</v>
      </c>
      <c r="C94" s="92"/>
      <c r="D94" s="92"/>
      <c r="E94" s="92"/>
      <c r="F94" s="92"/>
      <c r="G94" s="92" t="s">
        <v>2230</v>
      </c>
      <c r="H94" s="92" t="s">
        <v>2231</v>
      </c>
    </row>
    <row r="95" spans="1:8" ht="15.75" thickBot="1">
      <c r="A95" s="91" t="s">
        <v>167</v>
      </c>
      <c r="B95" s="92" t="s">
        <v>2232</v>
      </c>
      <c r="C95" s="92" t="s">
        <v>2233</v>
      </c>
      <c r="D95" s="92"/>
      <c r="E95" s="92" t="s">
        <v>2234</v>
      </c>
      <c r="F95" s="92"/>
      <c r="G95" s="92" t="s">
        <v>2235</v>
      </c>
      <c r="H95" s="92"/>
    </row>
    <row r="96" spans="1:8" ht="15.75" thickBot="1">
      <c r="A96" s="91" t="s">
        <v>245</v>
      </c>
      <c r="B96" s="92" t="s">
        <v>2236</v>
      </c>
      <c r="C96" s="92" t="s">
        <v>2237</v>
      </c>
      <c r="D96" s="92"/>
      <c r="E96" s="92" t="s">
        <v>2238</v>
      </c>
      <c r="F96" s="92"/>
      <c r="G96" s="92" t="s">
        <v>2239</v>
      </c>
      <c r="H96" s="92" t="s">
        <v>2240</v>
      </c>
    </row>
    <row r="97" spans="1:8" ht="15.75" thickBot="1">
      <c r="A97" s="91" t="s">
        <v>571</v>
      </c>
      <c r="B97" s="92" t="s">
        <v>2241</v>
      </c>
      <c r="C97" s="92" t="s">
        <v>2242</v>
      </c>
      <c r="D97" s="92"/>
      <c r="E97" s="92" t="s">
        <v>2243</v>
      </c>
      <c r="F97" s="92"/>
      <c r="G97" s="92" t="s">
        <v>2244</v>
      </c>
      <c r="H97" s="92" t="s">
        <v>2245</v>
      </c>
    </row>
    <row r="98" spans="1:8" ht="15.75" thickBot="1">
      <c r="A98" s="91" t="s">
        <v>165</v>
      </c>
      <c r="B98" s="92" t="s">
        <v>2246</v>
      </c>
      <c r="C98" s="92" t="s">
        <v>2247</v>
      </c>
      <c r="D98" s="92" t="s">
        <v>2248</v>
      </c>
      <c r="E98" s="92" t="s">
        <v>2249</v>
      </c>
      <c r="F98" s="92"/>
      <c r="G98" s="92" t="s">
        <v>2250</v>
      </c>
      <c r="H98" s="92"/>
    </row>
    <row r="99" spans="1:8" ht="30.75" thickBot="1">
      <c r="A99" s="91" t="s">
        <v>301</v>
      </c>
      <c r="B99" s="92" t="s">
        <v>2251</v>
      </c>
      <c r="C99" s="92"/>
      <c r="D99" s="92"/>
      <c r="E99" s="92" t="s">
        <v>2252</v>
      </c>
      <c r="F99" s="92"/>
      <c r="G99" s="92" t="s">
        <v>2253</v>
      </c>
      <c r="H99" s="92" t="s">
        <v>2254</v>
      </c>
    </row>
    <row r="100" spans="1:8" ht="15.75" thickBot="1">
      <c r="A100" s="91" t="s">
        <v>215</v>
      </c>
      <c r="B100" s="92" t="s">
        <v>2255</v>
      </c>
      <c r="C100" s="92"/>
      <c r="D100" s="92" t="s">
        <v>2256</v>
      </c>
      <c r="E100" s="92" t="s">
        <v>2257</v>
      </c>
      <c r="F100" s="92"/>
      <c r="G100" s="92" t="s">
        <v>2258</v>
      </c>
      <c r="H100" s="92" t="s">
        <v>2259</v>
      </c>
    </row>
    <row r="101" spans="1:8" ht="15.75" thickBot="1">
      <c r="A101" s="91" t="s">
        <v>588</v>
      </c>
      <c r="B101" s="92" t="s">
        <v>2260</v>
      </c>
      <c r="C101" s="92" t="s">
        <v>2261</v>
      </c>
      <c r="D101" s="92"/>
      <c r="E101" s="92" t="s">
        <v>2262</v>
      </c>
      <c r="F101" s="92" t="s">
        <v>2263</v>
      </c>
      <c r="G101" s="92" t="s">
        <v>2264</v>
      </c>
      <c r="H101" s="92"/>
    </row>
    <row r="102" spans="1:8" ht="15.75" thickBot="1">
      <c r="A102" s="91" t="s">
        <v>214</v>
      </c>
      <c r="B102" s="92" t="s">
        <v>2265</v>
      </c>
      <c r="C102" s="92" t="s">
        <v>2266</v>
      </c>
      <c r="D102" s="92" t="s">
        <v>2267</v>
      </c>
      <c r="E102" s="92" t="s">
        <v>2268</v>
      </c>
      <c r="F102" s="92"/>
      <c r="G102" s="92" t="s">
        <v>2269</v>
      </c>
      <c r="H102" s="92" t="s">
        <v>2270</v>
      </c>
    </row>
    <row r="103" spans="1:8" ht="45.75" thickBot="1">
      <c r="A103" s="91" t="s">
        <v>162</v>
      </c>
      <c r="B103" s="92" t="s">
        <v>2271</v>
      </c>
      <c r="C103" s="92"/>
      <c r="D103" s="92"/>
      <c r="E103" s="92"/>
      <c r="F103" s="92"/>
      <c r="G103" s="92" t="s">
        <v>2272</v>
      </c>
      <c r="H103" s="92"/>
    </row>
    <row r="104" spans="1:8" ht="45.75" thickBot="1">
      <c r="A104" s="91" t="s">
        <v>198</v>
      </c>
      <c r="B104" s="92" t="s">
        <v>2273</v>
      </c>
      <c r="C104" s="92"/>
      <c r="D104" s="92"/>
      <c r="E104" s="92" t="s">
        <v>2274</v>
      </c>
      <c r="F104" s="92"/>
      <c r="G104" s="92" t="s">
        <v>2275</v>
      </c>
      <c r="H104" s="92"/>
    </row>
    <row r="105" spans="1:8" ht="30.75" thickBot="1">
      <c r="A105" s="91" t="s">
        <v>941</v>
      </c>
      <c r="B105" s="92" t="s">
        <v>2276</v>
      </c>
      <c r="C105" s="92"/>
      <c r="D105" s="92" t="s">
        <v>2277</v>
      </c>
      <c r="E105" s="92"/>
      <c r="F105" s="92"/>
      <c r="G105" s="92" t="s">
        <v>2278</v>
      </c>
      <c r="H105" s="92"/>
    </row>
    <row r="106" spans="1:8" ht="30.75" thickBot="1">
      <c r="A106" s="91" t="s">
        <v>541</v>
      </c>
      <c r="B106" s="92" t="s">
        <v>2279</v>
      </c>
      <c r="C106" s="92" t="s">
        <v>2280</v>
      </c>
      <c r="D106" s="92" t="s">
        <v>2281</v>
      </c>
      <c r="E106" s="92" t="s">
        <v>2282</v>
      </c>
      <c r="F106" s="92"/>
      <c r="G106" s="92" t="s">
        <v>2283</v>
      </c>
      <c r="H106" s="92" t="s">
        <v>2284</v>
      </c>
    </row>
    <row r="107" spans="1:8" ht="30.75" thickBot="1">
      <c r="A107" s="91" t="s">
        <v>644</v>
      </c>
      <c r="B107" s="92" t="s">
        <v>2285</v>
      </c>
      <c r="C107" s="92"/>
      <c r="D107" s="92" t="s">
        <v>2286</v>
      </c>
      <c r="E107" s="92" t="s">
        <v>2287</v>
      </c>
      <c r="F107" s="92"/>
      <c r="G107" s="92" t="s">
        <v>2288</v>
      </c>
      <c r="H107" s="92"/>
    </row>
    <row r="108" spans="1:8" ht="15.75" thickBot="1">
      <c r="A108" s="91" t="s">
        <v>543</v>
      </c>
      <c r="B108" s="92" t="s">
        <v>2289</v>
      </c>
      <c r="C108" s="92" t="s">
        <v>2290</v>
      </c>
      <c r="D108" s="92" t="s">
        <v>2291</v>
      </c>
      <c r="E108" s="92" t="s">
        <v>2292</v>
      </c>
      <c r="F108" s="92"/>
      <c r="G108" s="92" t="s">
        <v>2293</v>
      </c>
      <c r="H108" s="92" t="s">
        <v>2294</v>
      </c>
    </row>
    <row r="109" spans="1:8" ht="15.75" thickBot="1">
      <c r="A109" s="91" t="s">
        <v>684</v>
      </c>
      <c r="B109" s="92" t="s">
        <v>2295</v>
      </c>
      <c r="C109" s="92"/>
      <c r="D109" s="92" t="s">
        <v>2296</v>
      </c>
      <c r="E109" s="92" t="s">
        <v>2297</v>
      </c>
      <c r="F109" s="92"/>
      <c r="G109" s="92" t="s">
        <v>2298</v>
      </c>
      <c r="H109" s="92"/>
    </row>
    <row r="110" spans="1:8" ht="30.75" thickBot="1">
      <c r="A110" s="91" t="s">
        <v>594</v>
      </c>
      <c r="B110" s="92" t="s">
        <v>2299</v>
      </c>
      <c r="C110" s="92"/>
      <c r="D110" s="92"/>
      <c r="E110" s="92" t="s">
        <v>2300</v>
      </c>
      <c r="F110" s="92"/>
      <c r="G110" s="92" t="s">
        <v>2301</v>
      </c>
      <c r="H110" s="92" t="s">
        <v>2302</v>
      </c>
    </row>
    <row r="111" spans="1:8" ht="15.75" thickBot="1">
      <c r="A111" s="91" t="s">
        <v>185</v>
      </c>
      <c r="B111" s="92" t="s">
        <v>2303</v>
      </c>
      <c r="C111" s="92" t="s">
        <v>2304</v>
      </c>
      <c r="D111" s="92" t="s">
        <v>2305</v>
      </c>
      <c r="E111" s="92" t="s">
        <v>2306</v>
      </c>
      <c r="F111" s="92" t="s">
        <v>2307</v>
      </c>
      <c r="G111" s="92" t="s">
        <v>2308</v>
      </c>
      <c r="H111" s="92"/>
    </row>
    <row r="112" spans="1:8" ht="15.75" thickBot="1">
      <c r="A112" s="91" t="s">
        <v>551</v>
      </c>
      <c r="B112" s="92" t="s">
        <v>2309</v>
      </c>
      <c r="C112" s="92" t="s">
        <v>2310</v>
      </c>
      <c r="D112" s="92" t="s">
        <v>2311</v>
      </c>
      <c r="E112" s="92" t="s">
        <v>2312</v>
      </c>
      <c r="F112" s="92" t="s">
        <v>2313</v>
      </c>
      <c r="G112" s="92" t="s">
        <v>2314</v>
      </c>
      <c r="H112" s="92"/>
    </row>
    <row r="113" spans="1:8" ht="30.75" thickBot="1">
      <c r="A113" s="91" t="s">
        <v>648</v>
      </c>
      <c r="B113" s="92" t="s">
        <v>2315</v>
      </c>
      <c r="C113" s="92" t="s">
        <v>2316</v>
      </c>
      <c r="D113" s="92"/>
      <c r="E113" s="92" t="s">
        <v>2317</v>
      </c>
      <c r="F113" s="92"/>
      <c r="G113" s="92" t="s">
        <v>2318</v>
      </c>
      <c r="H113" s="92"/>
    </row>
    <row r="114" spans="1:8" ht="30.75" thickBot="1">
      <c r="A114" s="91" t="s">
        <v>659</v>
      </c>
      <c r="B114" s="92" t="s">
        <v>2319</v>
      </c>
      <c r="C114" s="92"/>
      <c r="D114" s="92" t="s">
        <v>2320</v>
      </c>
      <c r="E114" s="92" t="s">
        <v>2321</v>
      </c>
      <c r="F114" s="92"/>
      <c r="G114" s="92" t="s">
        <v>2322</v>
      </c>
      <c r="H114" s="92"/>
    </row>
    <row r="115" spans="1:8" ht="30.75" thickBot="1">
      <c r="A115" s="91" t="s">
        <v>292</v>
      </c>
      <c r="B115" s="92" t="s">
        <v>2323</v>
      </c>
      <c r="C115" s="92"/>
      <c r="D115" s="92"/>
      <c r="E115" s="92" t="s">
        <v>2324</v>
      </c>
      <c r="F115" s="92"/>
      <c r="G115" s="92" t="s">
        <v>2325</v>
      </c>
      <c r="H115" s="92" t="s">
        <v>6167</v>
      </c>
    </row>
    <row r="116" spans="1:8" ht="30.75" thickBot="1">
      <c r="A116" s="91" t="s">
        <v>709</v>
      </c>
      <c r="B116" s="92"/>
      <c r="C116" s="92" t="s">
        <v>2327</v>
      </c>
      <c r="D116" s="92" t="s">
        <v>2328</v>
      </c>
      <c r="E116" s="92" t="s">
        <v>2329</v>
      </c>
      <c r="F116" s="92"/>
      <c r="G116" s="92" t="s">
        <v>2330</v>
      </c>
      <c r="H116" s="92"/>
    </row>
    <row r="117" spans="1:8" ht="90.75" thickBot="1">
      <c r="A117" s="91" t="s">
        <v>1549</v>
      </c>
      <c r="B117" s="92"/>
      <c r="C117" s="92"/>
      <c r="D117" s="92" t="s">
        <v>2331</v>
      </c>
      <c r="E117" s="92"/>
      <c r="F117" s="92"/>
      <c r="G117" s="92" t="s">
        <v>2332</v>
      </c>
      <c r="H117" s="92"/>
    </row>
    <row r="118" spans="1:8" ht="45.75" thickBot="1">
      <c r="A118" s="91" t="s">
        <v>1567</v>
      </c>
      <c r="B118" s="92"/>
      <c r="C118" s="92"/>
      <c r="D118" s="92"/>
      <c r="E118" s="92" t="s">
        <v>2333</v>
      </c>
      <c r="F118" s="92"/>
      <c r="G118" s="92" t="s">
        <v>2334</v>
      </c>
      <c r="H118" s="92"/>
    </row>
    <row r="119" spans="1:8" ht="15.75" thickBot="1">
      <c r="A119" s="91" t="s">
        <v>291</v>
      </c>
      <c r="B119" s="92" t="s">
        <v>2335</v>
      </c>
      <c r="C119" s="92"/>
      <c r="D119" s="92" t="s">
        <v>2336</v>
      </c>
      <c r="E119" s="92" t="s">
        <v>2337</v>
      </c>
      <c r="F119" s="92" t="s">
        <v>2338</v>
      </c>
      <c r="G119" s="92" t="s">
        <v>2339</v>
      </c>
      <c r="H119" s="92"/>
    </row>
    <row r="120" spans="1:8" ht="30.75" thickBot="1">
      <c r="A120" s="91" t="s">
        <v>231</v>
      </c>
      <c r="B120" s="92" t="s">
        <v>2340</v>
      </c>
      <c r="C120" s="92"/>
      <c r="D120" s="92"/>
      <c r="E120" s="92"/>
      <c r="F120" s="92"/>
      <c r="G120" s="92" t="s">
        <v>2341</v>
      </c>
      <c r="H120" s="92"/>
    </row>
    <row r="121" spans="1:8" ht="45.75" thickBot="1">
      <c r="A121" s="91" t="s">
        <v>676</v>
      </c>
      <c r="B121" s="92" t="s">
        <v>2342</v>
      </c>
      <c r="C121" s="92"/>
      <c r="D121" s="92" t="s">
        <v>2343</v>
      </c>
      <c r="E121" s="92" t="s">
        <v>2344</v>
      </c>
      <c r="F121" s="92"/>
      <c r="G121" s="92" t="s">
        <v>2345</v>
      </c>
      <c r="H121" s="92"/>
    </row>
    <row r="122" spans="1:8" ht="15.75" thickBot="1">
      <c r="A122" s="91" t="s">
        <v>702</v>
      </c>
      <c r="B122" s="92" t="s">
        <v>2346</v>
      </c>
      <c r="C122" s="92"/>
      <c r="D122" s="92" t="s">
        <v>2347</v>
      </c>
      <c r="E122" s="92" t="s">
        <v>2348</v>
      </c>
      <c r="F122" s="92"/>
      <c r="G122" s="92" t="s">
        <v>2349</v>
      </c>
      <c r="H122" s="92"/>
    </row>
    <row r="123" spans="1:8" ht="15.75" thickBot="1">
      <c r="A123" s="91" t="s">
        <v>153</v>
      </c>
      <c r="B123" s="92" t="s">
        <v>2350</v>
      </c>
      <c r="C123" s="92"/>
      <c r="D123" s="92" t="s">
        <v>2351</v>
      </c>
      <c r="E123" s="92" t="s">
        <v>2352</v>
      </c>
      <c r="F123" s="92"/>
      <c r="G123" s="92" t="s">
        <v>2353</v>
      </c>
      <c r="H123" s="92"/>
    </row>
    <row r="124" spans="1:8" ht="15.75" thickBot="1">
      <c r="A124" s="91" t="s">
        <v>273</v>
      </c>
      <c r="B124" s="92" t="s">
        <v>2354</v>
      </c>
      <c r="C124" s="92" t="s">
        <v>2355</v>
      </c>
      <c r="D124" s="92" t="s">
        <v>2356</v>
      </c>
      <c r="E124" s="92" t="s">
        <v>2357</v>
      </c>
      <c r="F124" s="92"/>
      <c r="G124" s="92" t="s">
        <v>2358</v>
      </c>
      <c r="H124" s="92" t="s">
        <v>2359</v>
      </c>
    </row>
    <row r="125" spans="1:8" ht="15.75" thickBot="1">
      <c r="A125" s="91" t="s">
        <v>157</v>
      </c>
      <c r="B125" s="92" t="s">
        <v>2360</v>
      </c>
      <c r="C125" s="92"/>
      <c r="D125" s="92" t="s">
        <v>2361</v>
      </c>
      <c r="E125" s="92" t="s">
        <v>2362</v>
      </c>
      <c r="F125" s="92"/>
      <c r="G125" s="92" t="s">
        <v>2363</v>
      </c>
      <c r="H125" s="92"/>
    </row>
    <row r="126" spans="1:8" ht="15.75" thickBot="1">
      <c r="A126" s="91" t="s">
        <v>607</v>
      </c>
      <c r="B126" s="92" t="s">
        <v>2364</v>
      </c>
      <c r="C126" s="92"/>
      <c r="D126" s="92"/>
      <c r="E126" s="92" t="s">
        <v>2365</v>
      </c>
      <c r="F126" s="92"/>
      <c r="G126" s="92" t="s">
        <v>2366</v>
      </c>
      <c r="H126" s="92" t="s">
        <v>2367</v>
      </c>
    </row>
    <row r="127" spans="1:8" ht="15.75" thickBot="1">
      <c r="A127" s="91" t="s">
        <v>687</v>
      </c>
      <c r="B127" s="92" t="s">
        <v>2368</v>
      </c>
      <c r="C127" s="92" t="s">
        <v>2369</v>
      </c>
      <c r="D127" s="92"/>
      <c r="E127" s="92" t="s">
        <v>2370</v>
      </c>
      <c r="F127" s="92"/>
      <c r="G127" s="92" t="s">
        <v>2371</v>
      </c>
      <c r="H127" s="92"/>
    </row>
    <row r="128" spans="1:8" ht="30.75" thickBot="1">
      <c r="A128" s="91" t="s">
        <v>1464</v>
      </c>
      <c r="B128" s="92" t="s">
        <v>2372</v>
      </c>
      <c r="C128" s="92"/>
      <c r="D128" s="92"/>
      <c r="E128" s="92"/>
      <c r="F128" s="92"/>
      <c r="G128" s="92" t="s">
        <v>2373</v>
      </c>
      <c r="H128" s="92"/>
    </row>
    <row r="129" spans="1:8" ht="30.75" thickBot="1">
      <c r="A129" s="91" t="s">
        <v>637</v>
      </c>
      <c r="B129" s="92" t="s">
        <v>2374</v>
      </c>
      <c r="C129" s="92"/>
      <c r="D129" s="92" t="s">
        <v>2375</v>
      </c>
      <c r="E129" s="92" t="s">
        <v>2376</v>
      </c>
      <c r="F129" s="92"/>
      <c r="G129" s="92" t="s">
        <v>2377</v>
      </c>
      <c r="H129" s="92"/>
    </row>
    <row r="130" spans="1:8" ht="30.75" thickBot="1">
      <c r="A130" s="91" t="s">
        <v>210</v>
      </c>
      <c r="B130" s="92" t="s">
        <v>2378</v>
      </c>
      <c r="C130" s="92"/>
      <c r="D130" s="92"/>
      <c r="E130" s="92" t="s">
        <v>2379</v>
      </c>
      <c r="F130" s="92"/>
      <c r="G130" s="92" t="s">
        <v>2380</v>
      </c>
      <c r="H130" s="92"/>
    </row>
    <row r="131" spans="1:8" ht="15.75" thickBot="1">
      <c r="A131" s="91" t="s">
        <v>589</v>
      </c>
      <c r="B131" s="92" t="s">
        <v>2381</v>
      </c>
      <c r="C131" s="92" t="s">
        <v>2382</v>
      </c>
      <c r="D131" s="92" t="s">
        <v>2383</v>
      </c>
      <c r="E131" s="92" t="s">
        <v>2384</v>
      </c>
      <c r="F131" s="92"/>
      <c r="G131" s="92" t="s">
        <v>2385</v>
      </c>
      <c r="H131" s="92"/>
    </row>
    <row r="132" spans="1:8" ht="15.75" thickBot="1">
      <c r="A132" s="91" t="s">
        <v>189</v>
      </c>
      <c r="B132" s="92" t="s">
        <v>2386</v>
      </c>
      <c r="C132" s="92"/>
      <c r="D132" s="92"/>
      <c r="E132" s="92" t="s">
        <v>2387</v>
      </c>
      <c r="F132" s="92" t="s">
        <v>2388</v>
      </c>
      <c r="G132" s="92" t="s">
        <v>2389</v>
      </c>
      <c r="H132" s="92" t="s">
        <v>2390</v>
      </c>
    </row>
    <row r="133" spans="1:8" ht="15.75" thickBot="1">
      <c r="A133" s="91" t="s">
        <v>232</v>
      </c>
      <c r="B133" s="92" t="s">
        <v>2391</v>
      </c>
      <c r="C133" s="92" t="s">
        <v>2392</v>
      </c>
      <c r="D133" s="92"/>
      <c r="E133" s="92" t="s">
        <v>2393</v>
      </c>
      <c r="F133" s="92"/>
      <c r="G133" s="92" t="s">
        <v>2394</v>
      </c>
      <c r="H133" s="92" t="s">
        <v>2395</v>
      </c>
    </row>
    <row r="134" spans="1:8" ht="30.75" thickBot="1">
      <c r="A134" s="91" t="s">
        <v>177</v>
      </c>
      <c r="B134" s="92" t="s">
        <v>2396</v>
      </c>
      <c r="C134" s="92"/>
      <c r="D134" s="92"/>
      <c r="E134" s="92" t="s">
        <v>2397</v>
      </c>
      <c r="F134" s="92" t="s">
        <v>2398</v>
      </c>
      <c r="G134" s="92" t="s">
        <v>2399</v>
      </c>
      <c r="H134" s="92"/>
    </row>
    <row r="135" spans="1:8" ht="30.75" thickBot="1">
      <c r="A135" s="91" t="s">
        <v>187</v>
      </c>
      <c r="B135" s="92" t="s">
        <v>2400</v>
      </c>
      <c r="C135" s="92"/>
      <c r="D135" s="92" t="s">
        <v>2401</v>
      </c>
      <c r="E135" s="92"/>
      <c r="F135" s="92"/>
      <c r="G135" s="92" t="s">
        <v>2402</v>
      </c>
      <c r="H135" s="92"/>
    </row>
    <row r="136" spans="1:8" ht="30.75" thickBot="1">
      <c r="A136" s="91" t="s">
        <v>250</v>
      </c>
      <c r="B136" s="92" t="s">
        <v>2403</v>
      </c>
      <c r="C136" s="92"/>
      <c r="D136" s="92"/>
      <c r="E136" s="92" t="s">
        <v>2404</v>
      </c>
      <c r="F136" s="92"/>
      <c r="G136" s="92" t="s">
        <v>2405</v>
      </c>
      <c r="H136" s="92" t="s">
        <v>2406</v>
      </c>
    </row>
    <row r="137" spans="1:8" ht="30.75" thickBot="1">
      <c r="A137" s="91" t="s">
        <v>556</v>
      </c>
      <c r="B137" s="92" t="s">
        <v>2407</v>
      </c>
      <c r="C137" s="92"/>
      <c r="D137" s="92"/>
      <c r="E137" s="92" t="s">
        <v>2408</v>
      </c>
      <c r="F137" s="92" t="s">
        <v>2409</v>
      </c>
      <c r="G137" s="92" t="s">
        <v>2410</v>
      </c>
      <c r="H137" s="92" t="s">
        <v>2411</v>
      </c>
    </row>
    <row r="138" spans="1:8" ht="30.75" thickBot="1">
      <c r="A138" s="91" t="s">
        <v>602</v>
      </c>
      <c r="B138" s="92" t="s">
        <v>2412</v>
      </c>
      <c r="C138" s="92" t="s">
        <v>2413</v>
      </c>
      <c r="D138" s="92"/>
      <c r="E138" s="92"/>
      <c r="F138" s="92"/>
      <c r="G138" s="92" t="s">
        <v>2414</v>
      </c>
      <c r="H138" s="92" t="s">
        <v>2415</v>
      </c>
    </row>
    <row r="139" spans="1:8" ht="15.75" thickBot="1">
      <c r="A139" s="91" t="s">
        <v>557</v>
      </c>
      <c r="B139" s="92" t="s">
        <v>2416</v>
      </c>
      <c r="C139" s="92" t="s">
        <v>2417</v>
      </c>
      <c r="D139" s="92"/>
      <c r="E139" s="92" t="s">
        <v>2418</v>
      </c>
      <c r="F139" s="92"/>
      <c r="G139" s="92" t="s">
        <v>2419</v>
      </c>
      <c r="H139" s="92" t="s">
        <v>2420</v>
      </c>
    </row>
    <row r="140" spans="1:8" ht="15.75" thickBot="1">
      <c r="A140" s="91" t="s">
        <v>685</v>
      </c>
      <c r="B140" s="92" t="s">
        <v>2421</v>
      </c>
      <c r="C140" s="92" t="s">
        <v>2422</v>
      </c>
      <c r="D140" s="92"/>
      <c r="E140" s="92" t="s">
        <v>2423</v>
      </c>
      <c r="F140" s="92"/>
      <c r="G140" s="92" t="s">
        <v>2424</v>
      </c>
      <c r="H140" s="92"/>
    </row>
    <row r="141" spans="1:8" ht="45.75" thickBot="1">
      <c r="A141" s="91" t="s">
        <v>1116</v>
      </c>
      <c r="B141" s="92" t="s">
        <v>2425</v>
      </c>
      <c r="C141" s="92"/>
      <c r="D141" s="92"/>
      <c r="E141" s="92"/>
      <c r="F141" s="92"/>
      <c r="G141" s="92" t="s">
        <v>2426</v>
      </c>
      <c r="H141" s="92"/>
    </row>
    <row r="142" spans="1:8" ht="15.75" thickBot="1">
      <c r="A142" s="91" t="s">
        <v>219</v>
      </c>
      <c r="B142" s="92" t="s">
        <v>2427</v>
      </c>
      <c r="C142" s="92"/>
      <c r="D142" s="92"/>
      <c r="E142" s="92" t="s">
        <v>2428</v>
      </c>
      <c r="F142" s="92" t="s">
        <v>2429</v>
      </c>
      <c r="G142" s="92" t="s">
        <v>2430</v>
      </c>
      <c r="H142" s="92"/>
    </row>
    <row r="143" spans="1:8" ht="15.75" thickBot="1">
      <c r="A143" s="91" t="s">
        <v>151</v>
      </c>
      <c r="B143" s="92" t="s">
        <v>2431</v>
      </c>
      <c r="C143" s="92"/>
      <c r="D143" s="92"/>
      <c r="E143" s="92" t="s">
        <v>2432</v>
      </c>
      <c r="F143" s="92"/>
      <c r="G143" s="92" t="s">
        <v>2433</v>
      </c>
      <c r="H143" s="92" t="s">
        <v>2434</v>
      </c>
    </row>
    <row r="144" spans="1:8" ht="15.75" thickBot="1">
      <c r="A144" s="91" t="s">
        <v>581</v>
      </c>
      <c r="B144" s="92" t="s">
        <v>2435</v>
      </c>
      <c r="C144" s="92" t="s">
        <v>2436</v>
      </c>
      <c r="D144" s="92"/>
      <c r="E144" s="92" t="s">
        <v>2437</v>
      </c>
      <c r="F144" s="92"/>
      <c r="G144" s="92" t="s">
        <v>2438</v>
      </c>
      <c r="H144" s="92" t="s">
        <v>2439</v>
      </c>
    </row>
    <row r="145" spans="1:8" ht="15.75" thickBot="1">
      <c r="A145" s="91" t="s">
        <v>708</v>
      </c>
      <c r="B145" s="92" t="s">
        <v>2440</v>
      </c>
      <c r="C145" s="92"/>
      <c r="D145" s="92" t="s">
        <v>2441</v>
      </c>
      <c r="E145" s="92" t="s">
        <v>2442</v>
      </c>
      <c r="F145" s="92"/>
      <c r="G145" s="92" t="s">
        <v>2443</v>
      </c>
      <c r="H145" s="92"/>
    </row>
    <row r="146" spans="1:8" ht="15.75" thickBot="1">
      <c r="A146" s="91" t="s">
        <v>574</v>
      </c>
      <c r="B146" s="92" t="s">
        <v>2444</v>
      </c>
      <c r="C146" s="92" t="s">
        <v>2445</v>
      </c>
      <c r="D146" s="92"/>
      <c r="E146" s="92" t="s">
        <v>2446</v>
      </c>
      <c r="F146" s="92"/>
      <c r="G146" s="92" t="s">
        <v>2447</v>
      </c>
      <c r="H146" s="92" t="s">
        <v>2448</v>
      </c>
    </row>
    <row r="147" spans="1:8" ht="15.75" thickBot="1">
      <c r="A147" s="91" t="s">
        <v>622</v>
      </c>
      <c r="B147" s="92" t="s">
        <v>2449</v>
      </c>
      <c r="C147" s="92"/>
      <c r="D147" s="92"/>
      <c r="E147" s="92" t="s">
        <v>2450</v>
      </c>
      <c r="F147" s="92"/>
      <c r="G147" s="92" t="s">
        <v>2451</v>
      </c>
      <c r="H147" s="92" t="s">
        <v>2452</v>
      </c>
    </row>
    <row r="148" spans="1:8" ht="15.75" thickBot="1">
      <c r="A148" s="91" t="s">
        <v>544</v>
      </c>
      <c r="B148" s="92" t="s">
        <v>2453</v>
      </c>
      <c r="C148" s="92" t="s">
        <v>2454</v>
      </c>
      <c r="D148" s="92" t="s">
        <v>2455</v>
      </c>
      <c r="E148" s="92" t="s">
        <v>2456</v>
      </c>
      <c r="F148" s="92"/>
      <c r="G148" s="92" t="s">
        <v>2457</v>
      </c>
      <c r="H148" s="92" t="s">
        <v>2458</v>
      </c>
    </row>
    <row r="149" spans="1:8" ht="30.75" thickBot="1">
      <c r="A149" s="91" t="s">
        <v>282</v>
      </c>
      <c r="B149" s="92" t="s">
        <v>2459</v>
      </c>
      <c r="C149" s="92"/>
      <c r="D149" s="92"/>
      <c r="E149" s="92" t="s">
        <v>2460</v>
      </c>
      <c r="F149" s="92"/>
      <c r="G149" s="92" t="s">
        <v>2461</v>
      </c>
      <c r="H149" s="92" t="s">
        <v>2462</v>
      </c>
    </row>
    <row r="150" spans="1:8" ht="30.75" thickBot="1">
      <c r="A150" s="91" t="s">
        <v>253</v>
      </c>
      <c r="B150" s="92" t="s">
        <v>2463</v>
      </c>
      <c r="C150" s="92"/>
      <c r="D150" s="92" t="s">
        <v>2464</v>
      </c>
      <c r="E150" s="92" t="s">
        <v>2465</v>
      </c>
      <c r="F150" s="92"/>
      <c r="G150" s="92" t="s">
        <v>2466</v>
      </c>
      <c r="H150" s="92"/>
    </row>
    <row r="151" spans="1:8" ht="15.75" thickBot="1">
      <c r="A151" s="91" t="s">
        <v>155</v>
      </c>
      <c r="B151" s="92" t="s">
        <v>2467</v>
      </c>
      <c r="C151" s="92" t="s">
        <v>2468</v>
      </c>
      <c r="D151" s="92" t="s">
        <v>2469</v>
      </c>
      <c r="E151" s="92" t="s">
        <v>2470</v>
      </c>
      <c r="F151" s="92"/>
      <c r="G151" s="92" t="s">
        <v>2471</v>
      </c>
      <c r="H151" s="92" t="s">
        <v>2472</v>
      </c>
    </row>
    <row r="152" spans="1:8" ht="15.75" thickBot="1">
      <c r="A152" s="91" t="s">
        <v>578</v>
      </c>
      <c r="B152" s="92" t="s">
        <v>2473</v>
      </c>
      <c r="C152" s="92" t="s">
        <v>2474</v>
      </c>
      <c r="D152" s="92"/>
      <c r="E152" s="92" t="s">
        <v>2475</v>
      </c>
      <c r="F152" s="92"/>
      <c r="G152" s="92" t="s">
        <v>2476</v>
      </c>
      <c r="H152" s="92" t="s">
        <v>2477</v>
      </c>
    </row>
    <row r="153" spans="1:8" ht="15.75" thickBot="1">
      <c r="A153" s="91" t="s">
        <v>643</v>
      </c>
      <c r="B153" s="92" t="s">
        <v>2478</v>
      </c>
      <c r="C153" s="92" t="s">
        <v>2479</v>
      </c>
      <c r="D153" s="92"/>
      <c r="E153" s="92" t="s">
        <v>2480</v>
      </c>
      <c r="F153" s="92"/>
      <c r="G153" s="92" t="s">
        <v>2481</v>
      </c>
      <c r="H153" s="92"/>
    </row>
    <row r="154" spans="1:8" ht="15.75" thickBot="1">
      <c r="A154" s="91" t="s">
        <v>221</v>
      </c>
      <c r="B154" s="92" t="s">
        <v>2482</v>
      </c>
      <c r="C154" s="92"/>
      <c r="D154" s="92"/>
      <c r="E154" s="92" t="s">
        <v>2483</v>
      </c>
      <c r="F154" s="92"/>
      <c r="G154" s="92" t="s">
        <v>2484</v>
      </c>
      <c r="H154" s="92" t="s">
        <v>2485</v>
      </c>
    </row>
    <row r="155" spans="1:8" ht="15.75" thickBot="1">
      <c r="A155" s="91" t="s">
        <v>690</v>
      </c>
      <c r="B155" s="92" t="s">
        <v>2486</v>
      </c>
      <c r="C155" s="92"/>
      <c r="D155" s="92"/>
      <c r="E155" s="92" t="s">
        <v>2487</v>
      </c>
      <c r="F155" s="92" t="s">
        <v>2488</v>
      </c>
      <c r="G155" s="92" t="s">
        <v>2489</v>
      </c>
      <c r="H155" s="92"/>
    </row>
    <row r="156" spans="1:8" ht="15.75" thickBot="1">
      <c r="A156" s="91" t="s">
        <v>656</v>
      </c>
      <c r="B156" s="92" t="s">
        <v>2490</v>
      </c>
      <c r="C156" s="92" t="s">
        <v>2491</v>
      </c>
      <c r="D156" s="92"/>
      <c r="E156" s="92" t="s">
        <v>2492</v>
      </c>
      <c r="F156" s="92"/>
      <c r="G156" s="92" t="s">
        <v>2493</v>
      </c>
      <c r="H156" s="92"/>
    </row>
    <row r="157" spans="1:8" ht="30.75" thickBot="1">
      <c r="A157" s="91" t="s">
        <v>639</v>
      </c>
      <c r="B157" s="92" t="s">
        <v>2494</v>
      </c>
      <c r="C157" s="92"/>
      <c r="D157" s="92" t="s">
        <v>2495</v>
      </c>
      <c r="E157" s="92" t="s">
        <v>2496</v>
      </c>
      <c r="F157" s="92"/>
      <c r="G157" s="92" t="s">
        <v>2497</v>
      </c>
      <c r="H157" s="92"/>
    </row>
    <row r="158" spans="1:8" ht="15.75" thickBot="1">
      <c r="A158" s="91" t="s">
        <v>297</v>
      </c>
      <c r="B158" s="92" t="s">
        <v>2498</v>
      </c>
      <c r="C158" s="92"/>
      <c r="D158" s="92"/>
      <c r="E158" s="92" t="s">
        <v>2499</v>
      </c>
      <c r="F158" s="92"/>
      <c r="G158" s="92" t="s">
        <v>2500</v>
      </c>
      <c r="H158" s="92" t="s">
        <v>2501</v>
      </c>
    </row>
    <row r="159" spans="1:8" ht="15.75" thickBot="1">
      <c r="A159" s="91" t="s">
        <v>199</v>
      </c>
      <c r="B159" s="92" t="s">
        <v>2502</v>
      </c>
      <c r="C159" s="92" t="s">
        <v>2503</v>
      </c>
      <c r="D159" s="92"/>
      <c r="E159" s="92" t="s">
        <v>2504</v>
      </c>
      <c r="F159" s="92" t="s">
        <v>2505</v>
      </c>
      <c r="G159" s="92" t="s">
        <v>2506</v>
      </c>
      <c r="H159" s="92"/>
    </row>
    <row r="160" spans="1:8" ht="30.75" thickBot="1">
      <c r="A160" s="91" t="s">
        <v>195</v>
      </c>
      <c r="B160" s="92" t="s">
        <v>2507</v>
      </c>
      <c r="C160" s="92"/>
      <c r="D160" s="92"/>
      <c r="E160" s="92" t="s">
        <v>2508</v>
      </c>
      <c r="F160" s="92"/>
      <c r="G160" s="92" t="s">
        <v>2509</v>
      </c>
      <c r="H160" s="92" t="s">
        <v>2510</v>
      </c>
    </row>
    <row r="161" spans="1:8" ht="30.75" thickBot="1">
      <c r="A161" s="91" t="s">
        <v>559</v>
      </c>
      <c r="B161" s="92" t="s">
        <v>2511</v>
      </c>
      <c r="C161" s="92" t="s">
        <v>2512</v>
      </c>
      <c r="D161" s="92"/>
      <c r="E161" s="92" t="s">
        <v>2513</v>
      </c>
      <c r="F161" s="92"/>
      <c r="G161" s="92" t="s">
        <v>2514</v>
      </c>
      <c r="H161" s="92" t="s">
        <v>2515</v>
      </c>
    </row>
    <row r="162" spans="1:8" ht="15.75" thickBot="1">
      <c r="A162" s="91" t="s">
        <v>579</v>
      </c>
      <c r="B162" s="92" t="s">
        <v>2516</v>
      </c>
      <c r="C162" s="92" t="s">
        <v>2517</v>
      </c>
      <c r="D162" s="92"/>
      <c r="E162" s="92" t="s">
        <v>2518</v>
      </c>
      <c r="F162" s="92"/>
      <c r="G162" s="92" t="s">
        <v>2519</v>
      </c>
      <c r="H162" s="92" t="s">
        <v>2520</v>
      </c>
    </row>
    <row r="163" spans="1:8" ht="30.75" thickBot="1">
      <c r="A163" s="91" t="s">
        <v>192</v>
      </c>
      <c r="B163" s="92" t="s">
        <v>2521</v>
      </c>
      <c r="C163" s="92" t="s">
        <v>2522</v>
      </c>
      <c r="D163" s="92"/>
      <c r="E163" s="92" t="s">
        <v>2523</v>
      </c>
      <c r="F163" s="92"/>
      <c r="G163" s="92" t="s">
        <v>2524</v>
      </c>
      <c r="H163" s="92" t="s">
        <v>6168</v>
      </c>
    </row>
    <row r="164" spans="1:8" ht="15.75" thickBot="1">
      <c r="A164" s="91" t="s">
        <v>568</v>
      </c>
      <c r="B164" s="92" t="s">
        <v>2526</v>
      </c>
      <c r="C164" s="92" t="s">
        <v>2527</v>
      </c>
      <c r="D164" s="92" t="s">
        <v>2528</v>
      </c>
      <c r="E164" s="92"/>
      <c r="F164" s="92"/>
      <c r="G164" s="92" t="s">
        <v>2529</v>
      </c>
      <c r="H164" s="92" t="s">
        <v>2530</v>
      </c>
    </row>
    <row r="165" spans="1:8" ht="15.75" thickBot="1">
      <c r="A165" s="91" t="s">
        <v>540</v>
      </c>
      <c r="B165" s="92" t="s">
        <v>2531</v>
      </c>
      <c r="C165" s="92" t="s">
        <v>2532</v>
      </c>
      <c r="D165" s="92" t="s">
        <v>2533</v>
      </c>
      <c r="E165" s="92" t="s">
        <v>2534</v>
      </c>
      <c r="F165" s="92"/>
      <c r="G165" s="92" t="s">
        <v>2535</v>
      </c>
      <c r="H165" s="92" t="s">
        <v>2536</v>
      </c>
    </row>
    <row r="166" spans="1:8" ht="30.75" thickBot="1">
      <c r="A166" s="91" t="s">
        <v>260</v>
      </c>
      <c r="B166" s="92" t="s">
        <v>2537</v>
      </c>
      <c r="C166" s="92" t="s">
        <v>2538</v>
      </c>
      <c r="D166" s="92"/>
      <c r="E166" s="92" t="s">
        <v>2539</v>
      </c>
      <c r="F166" s="92"/>
      <c r="G166" s="92" t="s">
        <v>2540</v>
      </c>
      <c r="H166" s="92"/>
    </row>
    <row r="167" spans="1:8" ht="30.75" thickBot="1">
      <c r="A167" s="91" t="s">
        <v>651</v>
      </c>
      <c r="B167" s="92" t="s">
        <v>2541</v>
      </c>
      <c r="C167" s="92"/>
      <c r="D167" s="92" t="s">
        <v>2542</v>
      </c>
      <c r="E167" s="92" t="s">
        <v>2543</v>
      </c>
      <c r="F167" s="92"/>
      <c r="G167" s="92" t="s">
        <v>2544</v>
      </c>
      <c r="H167" s="92"/>
    </row>
    <row r="168" spans="1:8" ht="15.75" thickBot="1">
      <c r="A168" s="91" t="s">
        <v>707</v>
      </c>
      <c r="B168" s="92" t="s">
        <v>2545</v>
      </c>
      <c r="C168" s="92" t="s">
        <v>2546</v>
      </c>
      <c r="D168" s="92"/>
      <c r="E168" s="92" t="s">
        <v>2547</v>
      </c>
      <c r="F168" s="92"/>
      <c r="G168" s="92" t="s">
        <v>2548</v>
      </c>
      <c r="H168" s="92"/>
    </row>
    <row r="169" spans="1:8" ht="15.75" thickBot="1">
      <c r="A169" s="91" t="s">
        <v>672</v>
      </c>
      <c r="B169" s="92" t="s">
        <v>2549</v>
      </c>
      <c r="C169" s="92" t="s">
        <v>2550</v>
      </c>
      <c r="D169" s="92"/>
      <c r="E169" s="92" t="s">
        <v>2551</v>
      </c>
      <c r="F169" s="92"/>
      <c r="G169" s="92" t="s">
        <v>2552</v>
      </c>
      <c r="H169" s="92"/>
    </row>
    <row r="170" spans="1:8" ht="15.75" thickBot="1">
      <c r="A170" s="91" t="s">
        <v>237</v>
      </c>
      <c r="B170" s="92" t="s">
        <v>2553</v>
      </c>
      <c r="C170" s="92" t="s">
        <v>2554</v>
      </c>
      <c r="D170" s="92" t="s">
        <v>2555</v>
      </c>
      <c r="E170" s="92" t="s">
        <v>2556</v>
      </c>
      <c r="F170" s="92"/>
      <c r="G170" s="92" t="s">
        <v>2557</v>
      </c>
      <c r="H170" s="92"/>
    </row>
    <row r="171" spans="1:8" ht="45.75" thickBot="1">
      <c r="A171" s="91" t="s">
        <v>1324</v>
      </c>
      <c r="B171" s="92" t="s">
        <v>2558</v>
      </c>
      <c r="C171" s="92"/>
      <c r="D171" s="92"/>
      <c r="E171" s="92"/>
      <c r="F171" s="92"/>
      <c r="G171" s="92" t="s">
        <v>2559</v>
      </c>
      <c r="H171" s="92"/>
    </row>
    <row r="172" spans="1:8" ht="30.75" thickBot="1">
      <c r="A172" s="91" t="s">
        <v>610</v>
      </c>
      <c r="B172" s="92" t="s">
        <v>2560</v>
      </c>
      <c r="C172" s="92"/>
      <c r="D172" s="92" t="s">
        <v>2561</v>
      </c>
      <c r="E172" s="92" t="s">
        <v>2562</v>
      </c>
      <c r="F172" s="92"/>
      <c r="G172" s="92"/>
      <c r="H172" s="92" t="s">
        <v>2563</v>
      </c>
    </row>
    <row r="173" spans="1:8" ht="30.75" thickBot="1">
      <c r="A173" s="91" t="s">
        <v>698</v>
      </c>
      <c r="B173" s="92" t="s">
        <v>2564</v>
      </c>
      <c r="C173" s="92" t="s">
        <v>2565</v>
      </c>
      <c r="D173" s="92"/>
      <c r="E173" s="92" t="s">
        <v>2566</v>
      </c>
      <c r="F173" s="92"/>
      <c r="G173" s="92" t="s">
        <v>2567</v>
      </c>
      <c r="H173" s="92"/>
    </row>
    <row r="174" spans="1:8" ht="15.75" thickBot="1">
      <c r="A174" s="91" t="s">
        <v>678</v>
      </c>
      <c r="B174" s="92" t="s">
        <v>2568</v>
      </c>
      <c r="C174" s="92" t="s">
        <v>2569</v>
      </c>
      <c r="D174" s="92"/>
      <c r="E174" s="92" t="s">
        <v>2570</v>
      </c>
      <c r="F174" s="92"/>
      <c r="G174" s="92" t="s">
        <v>2571</v>
      </c>
      <c r="H174" s="92"/>
    </row>
    <row r="175" spans="1:8" ht="15.75" thickBot="1">
      <c r="A175" s="91" t="s">
        <v>570</v>
      </c>
      <c r="B175" s="92" t="s">
        <v>2572</v>
      </c>
      <c r="C175" s="92" t="s">
        <v>2573</v>
      </c>
      <c r="D175" s="92"/>
      <c r="E175" s="92" t="s">
        <v>2574</v>
      </c>
      <c r="F175" s="92"/>
      <c r="G175" s="92" t="s">
        <v>2575</v>
      </c>
      <c r="H175" s="92" t="s">
        <v>2576</v>
      </c>
    </row>
    <row r="176" spans="1:8" ht="15.75" thickBot="1">
      <c r="A176" s="91" t="s">
        <v>564</v>
      </c>
      <c r="B176" s="92" t="s">
        <v>2577</v>
      </c>
      <c r="C176" s="92" t="s">
        <v>2578</v>
      </c>
      <c r="D176" s="92"/>
      <c r="E176" s="92" t="s">
        <v>2579</v>
      </c>
      <c r="F176" s="92"/>
      <c r="G176" s="92" t="s">
        <v>2580</v>
      </c>
      <c r="H176" s="92" t="s">
        <v>2581</v>
      </c>
    </row>
    <row r="177" spans="1:8" ht="30.75" thickBot="1">
      <c r="A177" s="91" t="s">
        <v>668</v>
      </c>
      <c r="B177" s="92" t="s">
        <v>2582</v>
      </c>
      <c r="C177" s="92"/>
      <c r="D177" s="92" t="s">
        <v>2583</v>
      </c>
      <c r="E177" s="92" t="s">
        <v>2584</v>
      </c>
      <c r="F177" s="92"/>
      <c r="G177" s="92" t="s">
        <v>2585</v>
      </c>
      <c r="H177" s="92"/>
    </row>
    <row r="178" spans="1:8" ht="30.75" thickBot="1">
      <c r="A178" s="91" t="s">
        <v>675</v>
      </c>
      <c r="B178" s="92" t="s">
        <v>2586</v>
      </c>
      <c r="C178" s="92" t="s">
        <v>2587</v>
      </c>
      <c r="D178" s="92"/>
      <c r="E178" s="92" t="s">
        <v>2588</v>
      </c>
      <c r="F178" s="92"/>
      <c r="G178" s="92" t="s">
        <v>2589</v>
      </c>
      <c r="H178" s="92"/>
    </row>
    <row r="179" spans="1:8" ht="45.75" thickBot="1">
      <c r="A179" s="91" t="s">
        <v>201</v>
      </c>
      <c r="B179" s="92" t="s">
        <v>2590</v>
      </c>
      <c r="C179" s="92"/>
      <c r="D179" s="92"/>
      <c r="E179" s="92" t="s">
        <v>2591</v>
      </c>
      <c r="F179" s="92"/>
      <c r="G179" s="92" t="s">
        <v>2592</v>
      </c>
      <c r="H179" s="92"/>
    </row>
    <row r="180" spans="1:8" ht="45.75" thickBot="1">
      <c r="A180" s="91" t="s">
        <v>632</v>
      </c>
      <c r="B180" s="92"/>
      <c r="C180" s="92" t="s">
        <v>2593</v>
      </c>
      <c r="D180" s="92"/>
      <c r="E180" s="92" t="s">
        <v>2594</v>
      </c>
      <c r="F180" s="92"/>
      <c r="G180" s="92" t="s">
        <v>2595</v>
      </c>
      <c r="H180" s="92" t="s">
        <v>2596</v>
      </c>
    </row>
    <row r="181" spans="1:8" ht="30.75" thickBot="1">
      <c r="A181" s="91" t="s">
        <v>1016</v>
      </c>
      <c r="B181" s="92"/>
      <c r="C181" s="92"/>
      <c r="D181" s="92" t="s">
        <v>2597</v>
      </c>
      <c r="E181" s="92" t="s">
        <v>2598</v>
      </c>
      <c r="F181" s="92"/>
      <c r="G181" s="92" t="s">
        <v>2599</v>
      </c>
      <c r="H181" s="92"/>
    </row>
    <row r="182" spans="1:8" ht="90.75" thickBot="1">
      <c r="A182" s="91" t="s">
        <v>1671</v>
      </c>
      <c r="B182" s="92"/>
      <c r="C182" s="92"/>
      <c r="D182" s="92" t="s">
        <v>2600</v>
      </c>
      <c r="E182" s="92"/>
      <c r="F182" s="92"/>
      <c r="G182" s="92"/>
      <c r="H182" s="92"/>
    </row>
    <row r="183" spans="1:8" ht="45.75" thickBot="1">
      <c r="A183" s="91" t="s">
        <v>161</v>
      </c>
      <c r="B183" s="92"/>
      <c r="C183" s="92"/>
      <c r="D183" s="92"/>
      <c r="E183" s="92" t="s">
        <v>2601</v>
      </c>
      <c r="F183" s="92"/>
      <c r="G183" s="92" t="s">
        <v>2602</v>
      </c>
      <c r="H183" s="92"/>
    </row>
    <row r="184" spans="1:8" ht="45.75" thickBot="1">
      <c r="A184" s="91" t="s">
        <v>181</v>
      </c>
      <c r="B184" s="92"/>
      <c r="C184" s="92"/>
      <c r="D184" s="92"/>
      <c r="E184" s="92"/>
      <c r="F184" s="92"/>
      <c r="G184" s="92" t="s">
        <v>2603</v>
      </c>
      <c r="H184" s="92"/>
    </row>
    <row r="185" spans="1:8" ht="15.75" thickBot="1">
      <c r="A185" s="91" t="s">
        <v>180</v>
      </c>
      <c r="B185" s="92" t="s">
        <v>2604</v>
      </c>
      <c r="C185" s="92" t="s">
        <v>2605</v>
      </c>
      <c r="D185" s="92" t="s">
        <v>2606</v>
      </c>
      <c r="E185" s="92" t="s">
        <v>2607</v>
      </c>
      <c r="F185" s="92"/>
      <c r="G185" s="92" t="s">
        <v>2608</v>
      </c>
      <c r="H185" s="92"/>
    </row>
    <row r="186" spans="1:8" ht="15.75" thickBot="1">
      <c r="A186" s="91" t="s">
        <v>943</v>
      </c>
      <c r="B186" s="92" t="s">
        <v>2609</v>
      </c>
      <c r="C186" s="92"/>
      <c r="D186" s="92" t="s">
        <v>2610</v>
      </c>
      <c r="E186" s="92"/>
      <c r="F186" s="92"/>
      <c r="G186" s="92" t="s">
        <v>2611</v>
      </c>
      <c r="H186" s="92"/>
    </row>
    <row r="187" spans="1:8" ht="15.75" thickBot="1">
      <c r="A187" s="91" t="s">
        <v>168</v>
      </c>
      <c r="B187" s="92" t="s">
        <v>2612</v>
      </c>
      <c r="C187" s="92"/>
      <c r="D187" s="92" t="s">
        <v>2613</v>
      </c>
      <c r="E187" s="92" t="s">
        <v>2614</v>
      </c>
      <c r="F187" s="92"/>
      <c r="G187" s="92" t="s">
        <v>2615</v>
      </c>
      <c r="H187" s="92" t="s">
        <v>2616</v>
      </c>
    </row>
    <row r="188" spans="1:8" ht="15.75" thickBot="1">
      <c r="A188" s="91" t="s">
        <v>305</v>
      </c>
      <c r="B188" s="92" t="s">
        <v>2617</v>
      </c>
      <c r="C188" s="92"/>
      <c r="D188" s="92" t="s">
        <v>2618</v>
      </c>
      <c r="E188" s="92" t="s">
        <v>2619</v>
      </c>
      <c r="F188" s="92"/>
      <c r="G188" s="92" t="s">
        <v>2620</v>
      </c>
      <c r="H188" s="92"/>
    </row>
    <row r="189" spans="1:8" ht="15.75" thickBot="1">
      <c r="A189" s="91" t="s">
        <v>627</v>
      </c>
      <c r="B189" s="92" t="s">
        <v>2621</v>
      </c>
      <c r="C189" s="92"/>
      <c r="D189" s="92"/>
      <c r="E189" s="92" t="s">
        <v>2622</v>
      </c>
      <c r="F189" s="92"/>
      <c r="G189" s="92" t="s">
        <v>2623</v>
      </c>
      <c r="H189" s="92" t="s">
        <v>2624</v>
      </c>
    </row>
    <row r="190" spans="1:8" ht="15.75" thickBot="1">
      <c r="A190" s="91" t="s">
        <v>211</v>
      </c>
      <c r="B190" s="92" t="s">
        <v>2625</v>
      </c>
      <c r="C190" s="92"/>
      <c r="D190" s="92"/>
      <c r="E190" s="92" t="s">
        <v>2626</v>
      </c>
      <c r="F190" s="92"/>
      <c r="G190" s="92" t="s">
        <v>2627</v>
      </c>
      <c r="H190" s="92" t="s">
        <v>2628</v>
      </c>
    </row>
    <row r="191" spans="1:8" ht="15.75" thickBot="1">
      <c r="A191" s="91" t="s">
        <v>200</v>
      </c>
      <c r="B191" s="92" t="s">
        <v>2629</v>
      </c>
      <c r="C191" s="92"/>
      <c r="D191" s="92" t="s">
        <v>2630</v>
      </c>
      <c r="E191" s="92" t="s">
        <v>2631</v>
      </c>
      <c r="F191" s="92"/>
      <c r="G191" s="92" t="s">
        <v>2632</v>
      </c>
      <c r="H191" s="92"/>
    </row>
    <row r="192" spans="1:8" ht="15.75" thickBot="1">
      <c r="A192" s="91" t="s">
        <v>626</v>
      </c>
      <c r="B192" s="92" t="s">
        <v>2633</v>
      </c>
      <c r="C192" s="92"/>
      <c r="D192" s="92" t="s">
        <v>2634</v>
      </c>
      <c r="E192" s="92"/>
      <c r="F192" s="92"/>
      <c r="G192" s="92" t="s">
        <v>2635</v>
      </c>
      <c r="H192" s="92" t="s">
        <v>2636</v>
      </c>
    </row>
    <row r="193" spans="1:8" ht="15.75" thickBot="1">
      <c r="A193" s="91" t="s">
        <v>251</v>
      </c>
      <c r="B193" s="92" t="s">
        <v>2637</v>
      </c>
      <c r="C193" s="92"/>
      <c r="D193" s="92" t="s">
        <v>2638</v>
      </c>
      <c r="E193" s="92" t="s">
        <v>2639</v>
      </c>
      <c r="F193" s="92"/>
      <c r="G193" s="92" t="s">
        <v>2640</v>
      </c>
      <c r="H193" s="92"/>
    </row>
    <row r="194" spans="1:8" ht="30.75" thickBot="1">
      <c r="A194" s="91" t="s">
        <v>897</v>
      </c>
      <c r="B194" s="92" t="s">
        <v>2641</v>
      </c>
      <c r="C194" s="92"/>
      <c r="D194" s="92"/>
      <c r="E194" s="92" t="s">
        <v>2642</v>
      </c>
      <c r="F194" s="92"/>
      <c r="G194" s="92" t="s">
        <v>2643</v>
      </c>
      <c r="H194" s="92"/>
    </row>
    <row r="195" spans="1:8" ht="15.75" thickBot="1">
      <c r="A195" s="91" t="s">
        <v>158</v>
      </c>
      <c r="B195" s="92" t="s">
        <v>2644</v>
      </c>
      <c r="C195" s="92" t="s">
        <v>2645</v>
      </c>
      <c r="D195" s="92"/>
      <c r="E195" s="92" t="s">
        <v>2646</v>
      </c>
      <c r="F195" s="92"/>
      <c r="G195" s="92" t="s">
        <v>2647</v>
      </c>
      <c r="H195" s="92" t="s">
        <v>2648</v>
      </c>
    </row>
    <row r="196" spans="1:8" ht="15.75" thickBot="1">
      <c r="A196" s="91" t="s">
        <v>563</v>
      </c>
      <c r="B196" s="92" t="s">
        <v>2649</v>
      </c>
      <c r="C196" s="92" t="s">
        <v>2650</v>
      </c>
      <c r="D196" s="92" t="s">
        <v>2651</v>
      </c>
      <c r="E196" s="92"/>
      <c r="F196" s="92"/>
      <c r="G196" s="92" t="s">
        <v>2652</v>
      </c>
      <c r="H196" s="92" t="s">
        <v>2653</v>
      </c>
    </row>
    <row r="197" spans="1:8" ht="15.75" thickBot="1">
      <c r="A197" s="91" t="s">
        <v>175</v>
      </c>
      <c r="B197" s="92" t="s">
        <v>2654</v>
      </c>
      <c r="C197" s="92"/>
      <c r="D197" s="92"/>
      <c r="E197" s="92" t="s">
        <v>2655</v>
      </c>
      <c r="F197" s="92"/>
      <c r="G197" s="92" t="s">
        <v>2656</v>
      </c>
      <c r="H197" s="92" t="s">
        <v>2657</v>
      </c>
    </row>
    <row r="198" spans="1:8" ht="15.75" thickBot="1">
      <c r="A198" s="91" t="s">
        <v>248</v>
      </c>
      <c r="B198" s="92" t="s">
        <v>2658</v>
      </c>
      <c r="C198" s="92" t="s">
        <v>2659</v>
      </c>
      <c r="D198" s="92"/>
      <c r="E198" s="92" t="s">
        <v>2660</v>
      </c>
      <c r="F198" s="92"/>
      <c r="G198" s="92" t="s">
        <v>2661</v>
      </c>
      <c r="H198" s="92"/>
    </row>
    <row r="199" spans="1:8" ht="15.75" thickBot="1">
      <c r="A199" s="91" t="s">
        <v>682</v>
      </c>
      <c r="B199" s="92" t="s">
        <v>2662</v>
      </c>
      <c r="C199" s="92"/>
      <c r="D199" s="92" t="s">
        <v>2663</v>
      </c>
      <c r="E199" s="92" t="s">
        <v>2664</v>
      </c>
      <c r="F199" s="92"/>
      <c r="G199" s="92" t="s">
        <v>2665</v>
      </c>
      <c r="H199" s="92"/>
    </row>
    <row r="200" spans="1:8" ht="30.75" thickBot="1">
      <c r="A200" s="91" t="s">
        <v>730</v>
      </c>
      <c r="B200" s="92" t="s">
        <v>2666</v>
      </c>
      <c r="C200" s="92"/>
      <c r="D200" s="92"/>
      <c r="E200" s="92" t="s">
        <v>2667</v>
      </c>
      <c r="F200" s="92"/>
      <c r="G200" s="92" t="s">
        <v>2668</v>
      </c>
      <c r="H200" s="92"/>
    </row>
    <row r="201" spans="1:8" ht="15.75" thickBot="1">
      <c r="A201" s="91" t="s">
        <v>606</v>
      </c>
      <c r="B201" s="92" t="s">
        <v>2669</v>
      </c>
      <c r="C201" s="92"/>
      <c r="D201" s="92"/>
      <c r="E201" s="92" t="s">
        <v>2670</v>
      </c>
      <c r="F201" s="92"/>
      <c r="G201" s="92" t="s">
        <v>2671</v>
      </c>
      <c r="H201" s="92" t="s">
        <v>2672</v>
      </c>
    </row>
    <row r="202" spans="1:8" ht="15.75" thickBot="1">
      <c r="A202" s="91" t="s">
        <v>148</v>
      </c>
      <c r="B202" s="92" t="s">
        <v>2673</v>
      </c>
      <c r="C202" s="92"/>
      <c r="D202" s="92"/>
      <c r="E202" s="92" t="s">
        <v>2674</v>
      </c>
      <c r="F202" s="92"/>
      <c r="G202" s="92" t="s">
        <v>2675</v>
      </c>
      <c r="H202" s="92" t="s">
        <v>2676</v>
      </c>
    </row>
    <row r="203" spans="1:8" ht="15.75" thickBot="1">
      <c r="A203" s="91" t="s">
        <v>257</v>
      </c>
      <c r="B203" s="92" t="s">
        <v>2677</v>
      </c>
      <c r="C203" s="92" t="s">
        <v>2678</v>
      </c>
      <c r="D203" s="92"/>
      <c r="E203" s="92" t="s">
        <v>2679</v>
      </c>
      <c r="F203" s="92"/>
      <c r="G203" s="92" t="s">
        <v>2680</v>
      </c>
      <c r="H203" s="92"/>
    </row>
    <row r="204" spans="1:8" ht="15.75" thickBot="1">
      <c r="A204" s="91" t="s">
        <v>166</v>
      </c>
      <c r="B204" s="92" t="s">
        <v>2681</v>
      </c>
      <c r="C204" s="92" t="s">
        <v>2682</v>
      </c>
      <c r="D204" s="92"/>
      <c r="E204" s="92"/>
      <c r="F204" s="92"/>
      <c r="G204" s="92" t="s">
        <v>2683</v>
      </c>
      <c r="H204" s="92" t="s">
        <v>2684</v>
      </c>
    </row>
    <row r="205" spans="1:8" ht="15.75" thickBot="1">
      <c r="A205" s="91" t="s">
        <v>172</v>
      </c>
      <c r="B205" s="92" t="s">
        <v>2685</v>
      </c>
      <c r="C205" s="92"/>
      <c r="D205" s="92"/>
      <c r="E205" s="92" t="s">
        <v>2686</v>
      </c>
      <c r="F205" s="92"/>
      <c r="G205" s="92" t="s">
        <v>2687</v>
      </c>
      <c r="H205" s="92"/>
    </row>
    <row r="206" spans="1:8" ht="15.75" thickBot="1">
      <c r="A206" s="91" t="s">
        <v>169</v>
      </c>
      <c r="B206" s="92" t="s">
        <v>2688</v>
      </c>
      <c r="C206" s="92"/>
      <c r="D206" s="92" t="s">
        <v>2689</v>
      </c>
      <c r="E206" s="92" t="s">
        <v>2690</v>
      </c>
      <c r="F206" s="92"/>
      <c r="G206" s="92" t="s">
        <v>2691</v>
      </c>
      <c r="H206" s="92"/>
    </row>
    <row r="207" spans="1:8" ht="15.75" thickBot="1">
      <c r="A207" s="91" t="s">
        <v>686</v>
      </c>
      <c r="B207" s="92" t="s">
        <v>2692</v>
      </c>
      <c r="C207" s="92" t="s">
        <v>2693</v>
      </c>
      <c r="D207" s="92"/>
      <c r="E207" s="92" t="s">
        <v>2694</v>
      </c>
      <c r="F207" s="92"/>
      <c r="G207" s="92" t="s">
        <v>2695</v>
      </c>
      <c r="H207" s="92"/>
    </row>
    <row r="208" spans="1:8" ht="15.75" thickBot="1">
      <c r="A208" s="91" t="s">
        <v>220</v>
      </c>
      <c r="B208" s="92" t="s">
        <v>2696</v>
      </c>
      <c r="C208" s="92" t="s">
        <v>2697</v>
      </c>
      <c r="D208" s="92"/>
      <c r="E208" s="92"/>
      <c r="F208" s="92"/>
      <c r="G208" s="92" t="s">
        <v>2698</v>
      </c>
      <c r="H208" s="92" t="s">
        <v>2699</v>
      </c>
    </row>
    <row r="209" spans="1:8" ht="30.75" thickBot="1">
      <c r="A209" s="91" t="s">
        <v>170</v>
      </c>
      <c r="B209" s="92" t="s">
        <v>2700</v>
      </c>
      <c r="C209" s="92"/>
      <c r="D209" s="92"/>
      <c r="E209" s="92"/>
      <c r="F209" s="92"/>
      <c r="G209" s="92" t="s">
        <v>2701</v>
      </c>
      <c r="H209" s="92" t="s">
        <v>2702</v>
      </c>
    </row>
    <row r="210" spans="1:8" ht="15.75" thickBot="1">
      <c r="A210" s="91" t="s">
        <v>638</v>
      </c>
      <c r="B210" s="92" t="s">
        <v>2703</v>
      </c>
      <c r="C210" s="92" t="s">
        <v>2704</v>
      </c>
      <c r="D210" s="92"/>
      <c r="E210" s="92" t="s">
        <v>2705</v>
      </c>
      <c r="F210" s="92"/>
      <c r="G210" s="92" t="s">
        <v>2706</v>
      </c>
      <c r="H210" s="92"/>
    </row>
    <row r="211" spans="1:8" ht="30.75" thickBot="1">
      <c r="A211" s="91" t="s">
        <v>212</v>
      </c>
      <c r="B211" s="92" t="s">
        <v>2707</v>
      </c>
      <c r="C211" s="92"/>
      <c r="D211" s="92" t="s">
        <v>2708</v>
      </c>
      <c r="E211" s="92" t="s">
        <v>2709</v>
      </c>
      <c r="F211" s="92"/>
      <c r="G211" s="92" t="s">
        <v>2710</v>
      </c>
      <c r="H211" s="92"/>
    </row>
    <row r="212" spans="1:8" ht="15.75" thickBot="1">
      <c r="A212" s="91" t="s">
        <v>617</v>
      </c>
      <c r="B212" s="92" t="s">
        <v>2711</v>
      </c>
      <c r="C212" s="92"/>
      <c r="D212" s="92"/>
      <c r="E212" s="92" t="s">
        <v>2712</v>
      </c>
      <c r="F212" s="92"/>
      <c r="G212" s="92" t="s">
        <v>2713</v>
      </c>
      <c r="H212" s="92" t="s">
        <v>6169</v>
      </c>
    </row>
    <row r="213" spans="1:8" ht="15.75" thickBot="1">
      <c r="A213" s="91" t="s">
        <v>665</v>
      </c>
      <c r="B213" s="92" t="s">
        <v>2715</v>
      </c>
      <c r="C213" s="92" t="s">
        <v>2716</v>
      </c>
      <c r="D213" s="92"/>
      <c r="E213" s="92" t="s">
        <v>2717</v>
      </c>
      <c r="F213" s="92"/>
      <c r="G213" s="92" t="s">
        <v>2718</v>
      </c>
      <c r="H213" s="92"/>
    </row>
    <row r="214" spans="1:8" ht="15.75" thickBot="1">
      <c r="A214" s="91" t="s">
        <v>603</v>
      </c>
      <c r="B214" s="92" t="s">
        <v>2719</v>
      </c>
      <c r="C214" s="92"/>
      <c r="D214" s="92"/>
      <c r="E214" s="92" t="s">
        <v>2720</v>
      </c>
      <c r="F214" s="92"/>
      <c r="G214" s="92" t="s">
        <v>2721</v>
      </c>
      <c r="H214" s="92" t="s">
        <v>2722</v>
      </c>
    </row>
    <row r="215" spans="1:8" ht="15.75" thickBot="1">
      <c r="A215" s="91" t="s">
        <v>688</v>
      </c>
      <c r="B215" s="92" t="s">
        <v>2723</v>
      </c>
      <c r="C215" s="92" t="s">
        <v>2724</v>
      </c>
      <c r="D215" s="92"/>
      <c r="E215" s="92" t="s">
        <v>2725</v>
      </c>
      <c r="F215" s="92"/>
      <c r="G215" s="92" t="s">
        <v>2726</v>
      </c>
      <c r="H215" s="92"/>
    </row>
    <row r="216" spans="1:8" ht="15.75" thickBot="1">
      <c r="A216" s="91" t="s">
        <v>700</v>
      </c>
      <c r="B216" s="92" t="s">
        <v>2727</v>
      </c>
      <c r="C216" s="92" t="s">
        <v>2728</v>
      </c>
      <c r="D216" s="92"/>
      <c r="E216" s="92" t="s">
        <v>2729</v>
      </c>
      <c r="F216" s="92"/>
      <c r="G216" s="92" t="s">
        <v>2730</v>
      </c>
      <c r="H216" s="92"/>
    </row>
    <row r="217" spans="1:8" ht="30.75" thickBot="1">
      <c r="A217" s="91" t="s">
        <v>766</v>
      </c>
      <c r="B217" s="92" t="s">
        <v>2731</v>
      </c>
      <c r="C217" s="92"/>
      <c r="D217" s="92"/>
      <c r="E217" s="92" t="s">
        <v>2732</v>
      </c>
      <c r="F217" s="92"/>
      <c r="G217" s="92" t="s">
        <v>2733</v>
      </c>
      <c r="H217" s="92"/>
    </row>
    <row r="218" spans="1:8" ht="15.75" thickBot="1">
      <c r="A218" s="91" t="s">
        <v>628</v>
      </c>
      <c r="B218" s="92" t="s">
        <v>2734</v>
      </c>
      <c r="C218" s="92"/>
      <c r="D218" s="92"/>
      <c r="E218" s="92" t="s">
        <v>2735</v>
      </c>
      <c r="F218" s="92"/>
      <c r="G218" s="92" t="s">
        <v>2736</v>
      </c>
      <c r="H218" s="92" t="s">
        <v>2737</v>
      </c>
    </row>
    <row r="219" spans="1:8" ht="15.75" thickBot="1">
      <c r="A219" s="91" t="s">
        <v>562</v>
      </c>
      <c r="B219" s="92" t="s">
        <v>2738</v>
      </c>
      <c r="C219" s="92"/>
      <c r="D219" s="92" t="s">
        <v>2739</v>
      </c>
      <c r="E219" s="92" t="s">
        <v>2740</v>
      </c>
      <c r="F219" s="92"/>
      <c r="G219" s="92" t="s">
        <v>2741</v>
      </c>
      <c r="H219" s="92" t="s">
        <v>2742</v>
      </c>
    </row>
    <row r="220" spans="1:8" ht="15.75" thickBot="1">
      <c r="A220" s="91" t="s">
        <v>154</v>
      </c>
      <c r="B220" s="92" t="s">
        <v>2743</v>
      </c>
      <c r="C220" s="92" t="s">
        <v>2744</v>
      </c>
      <c r="D220" s="92"/>
      <c r="E220" s="92" t="s">
        <v>2745</v>
      </c>
      <c r="F220" s="92"/>
      <c r="G220" s="92" t="s">
        <v>2746</v>
      </c>
      <c r="H220" s="92" t="s">
        <v>2747</v>
      </c>
    </row>
    <row r="221" spans="1:8" ht="15.75" thickBot="1">
      <c r="A221" s="91" t="s">
        <v>213</v>
      </c>
      <c r="B221" s="92" t="s">
        <v>2748</v>
      </c>
      <c r="C221" s="92"/>
      <c r="D221" s="92" t="s">
        <v>2749</v>
      </c>
      <c r="E221" s="92" t="s">
        <v>2750</v>
      </c>
      <c r="F221" s="92"/>
      <c r="G221" s="92" t="s">
        <v>2751</v>
      </c>
      <c r="H221" s="92"/>
    </row>
    <row r="222" spans="1:8" ht="15.75" thickBot="1">
      <c r="A222" s="91" t="s">
        <v>567</v>
      </c>
      <c r="B222" s="92" t="s">
        <v>2752</v>
      </c>
      <c r="C222" s="92" t="s">
        <v>2753</v>
      </c>
      <c r="D222" s="92"/>
      <c r="E222" s="92" t="s">
        <v>2754</v>
      </c>
      <c r="F222" s="92"/>
      <c r="G222" s="92" t="s">
        <v>2755</v>
      </c>
      <c r="H222" s="92" t="s">
        <v>2756</v>
      </c>
    </row>
    <row r="223" spans="1:8" ht="15.75" thickBot="1">
      <c r="A223" s="91" t="s">
        <v>647</v>
      </c>
      <c r="B223" s="92" t="s">
        <v>2757</v>
      </c>
      <c r="C223" s="92" t="s">
        <v>2758</v>
      </c>
      <c r="D223" s="92"/>
      <c r="E223" s="92" t="s">
        <v>2759</v>
      </c>
      <c r="F223" s="92"/>
      <c r="G223" s="92" t="s">
        <v>2760</v>
      </c>
      <c r="H223" s="92"/>
    </row>
    <row r="224" spans="1:8" ht="15.75" thickBot="1">
      <c r="A224" s="91" t="s">
        <v>585</v>
      </c>
      <c r="B224" s="92" t="s">
        <v>2761</v>
      </c>
      <c r="C224" s="92" t="s">
        <v>2762</v>
      </c>
      <c r="D224" s="92"/>
      <c r="E224" s="92" t="s">
        <v>2763</v>
      </c>
      <c r="F224" s="92" t="s">
        <v>2764</v>
      </c>
      <c r="G224" s="92" t="s">
        <v>2765</v>
      </c>
      <c r="H224" s="92"/>
    </row>
    <row r="225" spans="1:8" ht="15.75" thickBot="1">
      <c r="A225" s="91" t="s">
        <v>689</v>
      </c>
      <c r="B225" s="92" t="s">
        <v>2766</v>
      </c>
      <c r="C225" s="92" t="s">
        <v>2767</v>
      </c>
      <c r="D225" s="92"/>
      <c r="E225" s="92" t="s">
        <v>2768</v>
      </c>
      <c r="F225" s="92"/>
      <c r="G225" s="92" t="s">
        <v>2769</v>
      </c>
      <c r="H225" s="92"/>
    </row>
    <row r="226" spans="1:8" ht="15.75" thickBot="1">
      <c r="A226" s="91" t="s">
        <v>601</v>
      </c>
      <c r="B226" s="92" t="s">
        <v>2770</v>
      </c>
      <c r="C226" s="92" t="s">
        <v>2771</v>
      </c>
      <c r="D226" s="92"/>
      <c r="E226" s="92" t="s">
        <v>2772</v>
      </c>
      <c r="F226" s="92"/>
      <c r="G226" s="92"/>
      <c r="H226" s="92" t="s">
        <v>2773</v>
      </c>
    </row>
    <row r="227" spans="1:8" ht="15.75" thickBot="1">
      <c r="A227" s="91" t="s">
        <v>616</v>
      </c>
      <c r="B227" s="92" t="s">
        <v>2774</v>
      </c>
      <c r="C227" s="92"/>
      <c r="D227" s="92"/>
      <c r="E227" s="92" t="s">
        <v>2775</v>
      </c>
      <c r="F227" s="92"/>
      <c r="G227" s="92" t="s">
        <v>2776</v>
      </c>
      <c r="H227" s="92" t="s">
        <v>2777</v>
      </c>
    </row>
    <row r="228" spans="1:8" ht="30.75" thickBot="1">
      <c r="A228" s="91" t="s">
        <v>640</v>
      </c>
      <c r="B228" s="92" t="s">
        <v>2778</v>
      </c>
      <c r="C228" s="92"/>
      <c r="D228" s="92" t="s">
        <v>2779</v>
      </c>
      <c r="E228" s="92" t="s">
        <v>2780</v>
      </c>
      <c r="F228" s="92"/>
      <c r="G228" s="92" t="s">
        <v>2781</v>
      </c>
      <c r="H228" s="92"/>
    </row>
    <row r="229" spans="1:8" ht="15.75" thickBot="1">
      <c r="A229" s="91" t="s">
        <v>265</v>
      </c>
      <c r="B229" s="92" t="s">
        <v>2782</v>
      </c>
      <c r="C229" s="92" t="s">
        <v>2783</v>
      </c>
      <c r="D229" s="92"/>
      <c r="E229" s="92" t="s">
        <v>2784</v>
      </c>
      <c r="F229" s="92"/>
      <c r="G229" s="92" t="s">
        <v>2785</v>
      </c>
      <c r="H229" s="92"/>
    </row>
    <row r="230" spans="1:8" ht="30.75" thickBot="1">
      <c r="A230" s="91" t="s">
        <v>304</v>
      </c>
      <c r="B230" s="92" t="s">
        <v>2786</v>
      </c>
      <c r="C230" s="92"/>
      <c r="D230" s="92"/>
      <c r="E230" s="92" t="s">
        <v>2787</v>
      </c>
      <c r="F230" s="92"/>
      <c r="G230" s="92" t="s">
        <v>2788</v>
      </c>
      <c r="H230" s="92"/>
    </row>
    <row r="231" spans="1:8" ht="15.75" thickBot="1">
      <c r="A231" s="91" t="s">
        <v>252</v>
      </c>
      <c r="B231" s="92" t="s">
        <v>2789</v>
      </c>
      <c r="C231" s="92" t="s">
        <v>2790</v>
      </c>
      <c r="D231" s="92"/>
      <c r="E231" s="92" t="s">
        <v>2791</v>
      </c>
      <c r="F231" s="92"/>
      <c r="G231" s="92" t="s">
        <v>2792</v>
      </c>
      <c r="H231" s="92" t="s">
        <v>2793</v>
      </c>
    </row>
    <row r="232" spans="1:8" ht="30.75" thickBot="1">
      <c r="A232" s="91" t="s">
        <v>236</v>
      </c>
      <c r="B232" s="92" t="s">
        <v>2794</v>
      </c>
      <c r="C232" s="92"/>
      <c r="D232" s="92"/>
      <c r="E232" s="92"/>
      <c r="F232" s="92"/>
      <c r="G232" s="92" t="s">
        <v>2795</v>
      </c>
      <c r="H232" s="92"/>
    </row>
    <row r="233" spans="1:8" ht="15.75" thickBot="1">
      <c r="A233" s="91" t="s">
        <v>160</v>
      </c>
      <c r="B233" s="92" t="s">
        <v>2796</v>
      </c>
      <c r="C233" s="92" t="s">
        <v>2797</v>
      </c>
      <c r="D233" s="92"/>
      <c r="E233" s="92" t="s">
        <v>2798</v>
      </c>
      <c r="F233" s="92"/>
      <c r="G233" s="92" t="s">
        <v>2799</v>
      </c>
      <c r="H233" s="92"/>
    </row>
    <row r="234" spans="1:8" ht="15.75" thickBot="1">
      <c r="A234" s="91" t="s">
        <v>270</v>
      </c>
      <c r="B234" s="92" t="s">
        <v>2800</v>
      </c>
      <c r="C234" s="92"/>
      <c r="D234" s="92"/>
      <c r="E234" s="92" t="s">
        <v>2801</v>
      </c>
      <c r="F234" s="92" t="s">
        <v>2802</v>
      </c>
      <c r="G234" s="92" t="s">
        <v>2803</v>
      </c>
      <c r="H234" s="92" t="s">
        <v>2804</v>
      </c>
    </row>
    <row r="235" spans="1:8" ht="15.75" thickBot="1">
      <c r="A235" s="91" t="s">
        <v>267</v>
      </c>
      <c r="B235" s="92" t="s">
        <v>2805</v>
      </c>
      <c r="C235" s="92" t="s">
        <v>2806</v>
      </c>
      <c r="D235" s="92"/>
      <c r="E235" s="92" t="s">
        <v>2807</v>
      </c>
      <c r="F235" s="92"/>
      <c r="G235" s="92" t="s">
        <v>2808</v>
      </c>
      <c r="H235" s="92" t="s">
        <v>2809</v>
      </c>
    </row>
    <row r="236" spans="1:8" ht="15.75" thickBot="1">
      <c r="A236" s="91" t="s">
        <v>204</v>
      </c>
      <c r="B236" s="92" t="s">
        <v>2810</v>
      </c>
      <c r="C236" s="92" t="s">
        <v>2811</v>
      </c>
      <c r="D236" s="92"/>
      <c r="E236" s="92" t="s">
        <v>2812</v>
      </c>
      <c r="F236" s="92" t="s">
        <v>2813</v>
      </c>
      <c r="G236" s="92" t="s">
        <v>2814</v>
      </c>
      <c r="H236" s="92"/>
    </row>
    <row r="237" spans="1:8" ht="15.75" thickBot="1">
      <c r="A237" s="91" t="s">
        <v>173</v>
      </c>
      <c r="B237" s="92" t="s">
        <v>2815</v>
      </c>
      <c r="C237" s="92"/>
      <c r="D237" s="92" t="s">
        <v>2816</v>
      </c>
      <c r="E237" s="92" t="s">
        <v>2817</v>
      </c>
      <c r="F237" s="92"/>
      <c r="G237" s="92" t="s">
        <v>2818</v>
      </c>
      <c r="H237" s="92" t="s">
        <v>6170</v>
      </c>
    </row>
    <row r="238" spans="1:8" ht="30.75" thickBot="1">
      <c r="A238" s="91" t="s">
        <v>839</v>
      </c>
      <c r="B238" s="92" t="s">
        <v>2820</v>
      </c>
      <c r="C238" s="92"/>
      <c r="D238" s="92" t="s">
        <v>2821</v>
      </c>
      <c r="E238" s="92"/>
      <c r="F238" s="92"/>
      <c r="G238" s="92" t="s">
        <v>2822</v>
      </c>
      <c r="H238" s="92"/>
    </row>
    <row r="239" spans="1:8" ht="15.75" thickBot="1">
      <c r="A239" s="91" t="s">
        <v>247</v>
      </c>
      <c r="B239" s="92" t="s">
        <v>2823</v>
      </c>
      <c r="C239" s="92" t="s">
        <v>2824</v>
      </c>
      <c r="D239" s="92"/>
      <c r="E239" s="92" t="s">
        <v>2825</v>
      </c>
      <c r="F239" s="92"/>
      <c r="G239" s="92" t="s">
        <v>2826</v>
      </c>
      <c r="H239" s="92" t="s">
        <v>2827</v>
      </c>
    </row>
    <row r="240" spans="1:8" ht="15.75" thickBot="1">
      <c r="A240" s="91" t="s">
        <v>145</v>
      </c>
      <c r="B240" s="92" t="s">
        <v>2828</v>
      </c>
      <c r="C240" s="92"/>
      <c r="D240" s="92"/>
      <c r="E240" s="92" t="s">
        <v>2829</v>
      </c>
      <c r="F240" s="92" t="s">
        <v>2830</v>
      </c>
      <c r="G240" s="92" t="s">
        <v>2831</v>
      </c>
      <c r="H240" s="92"/>
    </row>
    <row r="241" spans="1:8" ht="15.75" thickBot="1">
      <c r="A241" s="91" t="s">
        <v>916</v>
      </c>
      <c r="B241" s="92" t="s">
        <v>2832</v>
      </c>
      <c r="C241" s="92"/>
      <c r="D241" s="92"/>
      <c r="E241" s="92" t="s">
        <v>2833</v>
      </c>
      <c r="F241" s="92"/>
      <c r="G241" s="92" t="s">
        <v>2834</v>
      </c>
      <c r="H241" s="92"/>
    </row>
    <row r="242" spans="1:8" ht="15.75" thickBot="1">
      <c r="A242" s="91" t="s">
        <v>590</v>
      </c>
      <c r="B242" s="92" t="s">
        <v>2835</v>
      </c>
      <c r="C242" s="92"/>
      <c r="D242" s="92"/>
      <c r="E242" s="92" t="s">
        <v>2836</v>
      </c>
      <c r="F242" s="92"/>
      <c r="G242" s="92" t="s">
        <v>2837</v>
      </c>
      <c r="H242" s="92" t="s">
        <v>2838</v>
      </c>
    </row>
    <row r="243" spans="1:8" ht="30.75" thickBot="1">
      <c r="A243" s="91" t="s">
        <v>296</v>
      </c>
      <c r="B243" s="92" t="s">
        <v>2839</v>
      </c>
      <c r="C243" s="92"/>
      <c r="D243" s="92"/>
      <c r="E243" s="92" t="s">
        <v>2840</v>
      </c>
      <c r="F243" s="92"/>
      <c r="G243" s="92" t="s">
        <v>2841</v>
      </c>
      <c r="H243" s="92"/>
    </row>
    <row r="244" spans="1:8" ht="15.75" thickBot="1">
      <c r="A244" s="91" t="s">
        <v>618</v>
      </c>
      <c r="B244" s="92" t="s">
        <v>2842</v>
      </c>
      <c r="C244" s="92"/>
      <c r="D244" s="92"/>
      <c r="E244" s="92" t="s">
        <v>2843</v>
      </c>
      <c r="F244" s="92"/>
      <c r="G244" s="92" t="s">
        <v>2844</v>
      </c>
      <c r="H244" s="92" t="s">
        <v>2845</v>
      </c>
    </row>
    <row r="245" spans="1:8" ht="15.75" thickBot="1">
      <c r="A245" s="91" t="s">
        <v>649</v>
      </c>
      <c r="B245" s="92" t="s">
        <v>2846</v>
      </c>
      <c r="C245" s="92" t="s">
        <v>2847</v>
      </c>
      <c r="D245" s="92"/>
      <c r="E245" s="92" t="s">
        <v>2848</v>
      </c>
      <c r="F245" s="92"/>
      <c r="G245" s="92" t="s">
        <v>2849</v>
      </c>
      <c r="H245" s="92"/>
    </row>
    <row r="246" spans="1:8" ht="15.75" thickBot="1">
      <c r="A246" s="91" t="s">
        <v>693</v>
      </c>
      <c r="B246" s="92" t="s">
        <v>2850</v>
      </c>
      <c r="C246" s="92" t="s">
        <v>2851</v>
      </c>
      <c r="D246" s="92"/>
      <c r="E246" s="92" t="s">
        <v>2852</v>
      </c>
      <c r="F246" s="92"/>
      <c r="G246" s="92" t="s">
        <v>2853</v>
      </c>
      <c r="H246" s="92"/>
    </row>
    <row r="247" spans="1:8" ht="15.75" thickBot="1">
      <c r="A247" s="91" t="s">
        <v>576</v>
      </c>
      <c r="B247" s="92" t="s">
        <v>2854</v>
      </c>
      <c r="C247" s="92" t="s">
        <v>2855</v>
      </c>
      <c r="D247" s="92"/>
      <c r="E247" s="92" t="s">
        <v>2856</v>
      </c>
      <c r="F247" s="92"/>
      <c r="G247" s="92" t="s">
        <v>2857</v>
      </c>
      <c r="H247" s="92" t="s">
        <v>2858</v>
      </c>
    </row>
    <row r="248" spans="1:8" ht="15.75" thickBot="1">
      <c r="A248" s="91" t="s">
        <v>246</v>
      </c>
      <c r="B248" s="92" t="s">
        <v>2859</v>
      </c>
      <c r="C248" s="92"/>
      <c r="D248" s="92" t="s">
        <v>2860</v>
      </c>
      <c r="E248" s="92" t="s">
        <v>2861</v>
      </c>
      <c r="F248" s="92"/>
      <c r="G248" s="92" t="s">
        <v>2862</v>
      </c>
      <c r="H248" s="92" t="s">
        <v>2863</v>
      </c>
    </row>
    <row r="249" spans="1:8" ht="30.75" thickBot="1">
      <c r="A249" s="91" t="s">
        <v>863</v>
      </c>
      <c r="B249" s="92" t="s">
        <v>2864</v>
      </c>
      <c r="C249" s="92"/>
      <c r="D249" s="92"/>
      <c r="E249" s="92" t="s">
        <v>2865</v>
      </c>
      <c r="F249" s="92"/>
      <c r="G249" s="92" t="s">
        <v>2866</v>
      </c>
      <c r="H249" s="92"/>
    </row>
    <row r="250" spans="1:8" ht="15.75" thickBot="1">
      <c r="A250" s="91" t="s">
        <v>645</v>
      </c>
      <c r="B250" s="92" t="s">
        <v>2867</v>
      </c>
      <c r="C250" s="92"/>
      <c r="D250" s="92"/>
      <c r="E250" s="92" t="s">
        <v>2868</v>
      </c>
      <c r="F250" s="92" t="s">
        <v>2869</v>
      </c>
      <c r="G250" s="92" t="s">
        <v>2870</v>
      </c>
      <c r="H250" s="92"/>
    </row>
    <row r="251" spans="1:8" ht="15.75" thickBot="1">
      <c r="A251" s="91" t="s">
        <v>580</v>
      </c>
      <c r="B251" s="92" t="s">
        <v>2871</v>
      </c>
      <c r="C251" s="92" t="s">
        <v>2872</v>
      </c>
      <c r="D251" s="92"/>
      <c r="E251" s="92" t="s">
        <v>2873</v>
      </c>
      <c r="F251" s="92"/>
      <c r="G251" s="92" t="s">
        <v>2874</v>
      </c>
      <c r="H251" s="92" t="s">
        <v>2875</v>
      </c>
    </row>
    <row r="252" spans="1:8" ht="15.75" thickBot="1">
      <c r="A252" s="91" t="s">
        <v>695</v>
      </c>
      <c r="B252" s="92" t="s">
        <v>2876</v>
      </c>
      <c r="C252" s="92" t="s">
        <v>2877</v>
      </c>
      <c r="D252" s="92"/>
      <c r="E252" s="92" t="s">
        <v>2878</v>
      </c>
      <c r="F252" s="92"/>
      <c r="G252" s="92" t="s">
        <v>2879</v>
      </c>
      <c r="H252" s="92"/>
    </row>
    <row r="253" spans="1:8" ht="15.75" thickBot="1">
      <c r="A253" s="91" t="s">
        <v>262</v>
      </c>
      <c r="B253" s="92" t="s">
        <v>2880</v>
      </c>
      <c r="C253" s="92" t="s">
        <v>2881</v>
      </c>
      <c r="D253" s="92" t="s">
        <v>2882</v>
      </c>
      <c r="E253" s="92" t="s">
        <v>2883</v>
      </c>
      <c r="F253" s="92"/>
      <c r="G253" s="92" t="s">
        <v>2884</v>
      </c>
      <c r="H253" s="92"/>
    </row>
    <row r="254" spans="1:8" ht="30.75" thickBot="1">
      <c r="A254" s="91" t="s">
        <v>255</v>
      </c>
      <c r="B254" s="92" t="s">
        <v>2885</v>
      </c>
      <c r="C254" s="92"/>
      <c r="D254" s="92" t="s">
        <v>2886</v>
      </c>
      <c r="E254" s="92"/>
      <c r="F254" s="92" t="s">
        <v>2887</v>
      </c>
      <c r="G254" s="92" t="s">
        <v>2888</v>
      </c>
      <c r="H254" s="92"/>
    </row>
    <row r="255" spans="1:8" ht="30.75" thickBot="1">
      <c r="A255" s="91" t="s">
        <v>275</v>
      </c>
      <c r="B255" s="92" t="s">
        <v>2889</v>
      </c>
      <c r="C255" s="92" t="s">
        <v>2890</v>
      </c>
      <c r="D255" s="92"/>
      <c r="E255" s="92"/>
      <c r="F255" s="92"/>
      <c r="G255" s="92" t="s">
        <v>2891</v>
      </c>
      <c r="H255" s="92"/>
    </row>
    <row r="256" spans="1:8" ht="15.75" thickBot="1">
      <c r="A256" s="91" t="s">
        <v>598</v>
      </c>
      <c r="B256" s="92" t="s">
        <v>2892</v>
      </c>
      <c r="C256" s="92"/>
      <c r="D256" s="92"/>
      <c r="E256" s="92" t="s">
        <v>2893</v>
      </c>
      <c r="F256" s="92"/>
      <c r="G256" s="92" t="s">
        <v>2894</v>
      </c>
      <c r="H256" s="92" t="s">
        <v>2895</v>
      </c>
    </row>
    <row r="257" spans="1:8" ht="15.75" thickBot="1">
      <c r="A257" s="91" t="s">
        <v>609</v>
      </c>
      <c r="B257" s="92" t="s">
        <v>2896</v>
      </c>
      <c r="C257" s="92"/>
      <c r="D257" s="92"/>
      <c r="E257" s="92" t="s">
        <v>2897</v>
      </c>
      <c r="F257" s="92"/>
      <c r="G257" s="92" t="s">
        <v>2898</v>
      </c>
      <c r="H257" s="92" t="s">
        <v>2899</v>
      </c>
    </row>
    <row r="258" spans="1:8" ht="15.75" thickBot="1">
      <c r="A258" s="91" t="s">
        <v>864</v>
      </c>
      <c r="B258" s="92" t="s">
        <v>2900</v>
      </c>
      <c r="C258" s="92"/>
      <c r="D258" s="92"/>
      <c r="E258" s="92" t="s">
        <v>2901</v>
      </c>
      <c r="F258" s="92"/>
      <c r="G258" s="92" t="s">
        <v>2902</v>
      </c>
      <c r="H258" s="92"/>
    </row>
    <row r="259" spans="1:8" ht="15.75" thickBot="1">
      <c r="A259" s="91" t="s">
        <v>701</v>
      </c>
      <c r="B259" s="92" t="s">
        <v>2903</v>
      </c>
      <c r="C259" s="92" t="s">
        <v>2904</v>
      </c>
      <c r="D259" s="92"/>
      <c r="E259" s="92" t="s">
        <v>2905</v>
      </c>
      <c r="F259" s="92"/>
      <c r="G259" s="92" t="s">
        <v>2906</v>
      </c>
      <c r="H259" s="92"/>
    </row>
    <row r="260" spans="1:8" ht="30.75" thickBot="1">
      <c r="A260" s="91" t="s">
        <v>845</v>
      </c>
      <c r="B260" s="92" t="s">
        <v>2907</v>
      </c>
      <c r="C260" s="92"/>
      <c r="D260" s="92"/>
      <c r="E260" s="92" t="s">
        <v>2908</v>
      </c>
      <c r="F260" s="92"/>
      <c r="G260" s="92" t="s">
        <v>2909</v>
      </c>
      <c r="H260" s="92"/>
    </row>
    <row r="261" spans="1:8" ht="15.75" thickBot="1">
      <c r="A261" s="91" t="s">
        <v>290</v>
      </c>
      <c r="B261" s="92" t="s">
        <v>2910</v>
      </c>
      <c r="C261" s="92" t="s">
        <v>2911</v>
      </c>
      <c r="D261" s="92"/>
      <c r="E261" s="92" t="s">
        <v>2912</v>
      </c>
      <c r="F261" s="92"/>
      <c r="G261" s="92" t="s">
        <v>2913</v>
      </c>
      <c r="H261" s="92"/>
    </row>
    <row r="262" spans="1:8" ht="30.75" thickBot="1">
      <c r="A262" s="91" t="s">
        <v>911</v>
      </c>
      <c r="B262" s="92" t="s">
        <v>2914</v>
      </c>
      <c r="C262" s="92" t="s">
        <v>2915</v>
      </c>
      <c r="D262" s="92"/>
      <c r="E262" s="92"/>
      <c r="F262" s="92"/>
      <c r="G262" s="92" t="s">
        <v>2916</v>
      </c>
      <c r="H262" s="92"/>
    </row>
    <row r="263" spans="1:8" ht="15.75" thickBot="1">
      <c r="A263" s="91" t="s">
        <v>586</v>
      </c>
      <c r="B263" s="92" t="s">
        <v>2917</v>
      </c>
      <c r="C263" s="92"/>
      <c r="D263" s="92" t="s">
        <v>2918</v>
      </c>
      <c r="E263" s="92" t="s">
        <v>2919</v>
      </c>
      <c r="F263" s="92" t="s">
        <v>2920</v>
      </c>
      <c r="G263" s="92" t="s">
        <v>2921</v>
      </c>
      <c r="H263" s="92"/>
    </row>
    <row r="264" spans="1:8" ht="15.75" thickBot="1">
      <c r="A264" s="91" t="s">
        <v>631</v>
      </c>
      <c r="B264" s="92" t="s">
        <v>2922</v>
      </c>
      <c r="C264" s="92"/>
      <c r="D264" s="92"/>
      <c r="E264" s="92" t="s">
        <v>2923</v>
      </c>
      <c r="F264" s="92"/>
      <c r="G264" s="92" t="s">
        <v>2924</v>
      </c>
      <c r="H264" s="92" t="s">
        <v>2925</v>
      </c>
    </row>
    <row r="265" spans="1:8" ht="15.75" thickBot="1">
      <c r="A265" s="91" t="s">
        <v>583</v>
      </c>
      <c r="B265" s="92" t="s">
        <v>2926</v>
      </c>
      <c r="C265" s="92" t="s">
        <v>2927</v>
      </c>
      <c r="D265" s="92"/>
      <c r="E265" s="92" t="s">
        <v>2928</v>
      </c>
      <c r="F265" s="92" t="s">
        <v>2929</v>
      </c>
      <c r="G265" s="92" t="s">
        <v>2930</v>
      </c>
      <c r="H265" s="92"/>
    </row>
    <row r="266" spans="1:8" ht="45.75" thickBot="1">
      <c r="A266" s="91" t="s">
        <v>1497</v>
      </c>
      <c r="B266" s="92"/>
      <c r="C266" s="92" t="s">
        <v>2931</v>
      </c>
      <c r="D266" s="92" t="s">
        <v>2932</v>
      </c>
      <c r="E266" s="92"/>
      <c r="F266" s="92"/>
      <c r="G266" s="92"/>
      <c r="H266" s="92"/>
    </row>
    <row r="267" spans="1:8" ht="15.75" thickBot="1">
      <c r="A267" s="91" t="s">
        <v>582</v>
      </c>
      <c r="B267" s="92"/>
      <c r="C267" s="92" t="s">
        <v>2933</v>
      </c>
      <c r="D267" s="92" t="s">
        <v>2934</v>
      </c>
      <c r="E267" s="92" t="s">
        <v>2935</v>
      </c>
      <c r="F267" s="92"/>
      <c r="G267" s="92" t="s">
        <v>2936</v>
      </c>
      <c r="H267" s="92" t="s">
        <v>2937</v>
      </c>
    </row>
    <row r="268" spans="1:8" ht="15.75" thickBot="1">
      <c r="A268" s="91" t="s">
        <v>635</v>
      </c>
      <c r="B268" s="92"/>
      <c r="C268" s="92" t="s">
        <v>2938</v>
      </c>
      <c r="D268" s="92"/>
      <c r="E268" s="92" t="s">
        <v>2939</v>
      </c>
      <c r="F268" s="92"/>
      <c r="G268" s="92" t="s">
        <v>2940</v>
      </c>
      <c r="H268" s="92" t="s">
        <v>2941</v>
      </c>
    </row>
    <row r="269" spans="1:8" ht="15.75" thickBot="1">
      <c r="A269" s="91" t="s">
        <v>633</v>
      </c>
      <c r="B269" s="92"/>
      <c r="C269" s="92" t="s">
        <v>2942</v>
      </c>
      <c r="D269" s="92" t="s">
        <v>2943</v>
      </c>
      <c r="E269" s="92" t="s">
        <v>2944</v>
      </c>
      <c r="F269" s="92"/>
      <c r="G269" s="92"/>
      <c r="H269" s="92" t="s">
        <v>2945</v>
      </c>
    </row>
    <row r="270" spans="1:8" ht="45.75" thickBot="1">
      <c r="A270" s="91" t="s">
        <v>1676</v>
      </c>
      <c r="B270" s="92"/>
      <c r="C270" s="92"/>
      <c r="D270" s="92"/>
      <c r="E270" s="92" t="s">
        <v>2946</v>
      </c>
      <c r="F270" s="92"/>
      <c r="G270" s="92"/>
      <c r="H270" s="92"/>
    </row>
    <row r="271" spans="1:8" ht="15.75" thickBot="1">
      <c r="A271" s="91" t="s">
        <v>1024</v>
      </c>
      <c r="B271" s="92"/>
      <c r="C271" s="92"/>
      <c r="D271" s="92"/>
      <c r="E271" s="92" t="s">
        <v>2947</v>
      </c>
      <c r="F271" s="92" t="s">
        <v>2948</v>
      </c>
      <c r="G271" s="92" t="s">
        <v>2949</v>
      </c>
      <c r="H271" s="92"/>
    </row>
    <row r="272" spans="1:8" ht="45.75" thickBot="1">
      <c r="A272" s="91" t="s">
        <v>1707</v>
      </c>
      <c r="B272" s="92"/>
      <c r="C272" s="92"/>
      <c r="D272" s="92"/>
      <c r="E272" s="92"/>
      <c r="F272" s="92"/>
      <c r="G272" s="92" t="s">
        <v>2950</v>
      </c>
      <c r="H272" s="92"/>
    </row>
    <row r="273" spans="1:8" ht="45.75" thickBot="1">
      <c r="A273" s="91" t="s">
        <v>1663</v>
      </c>
      <c r="B273" s="92" t="s">
        <v>2951</v>
      </c>
      <c r="C273" s="92"/>
      <c r="D273" s="92"/>
      <c r="E273" s="92"/>
      <c r="F273" s="92"/>
      <c r="G273" s="92"/>
      <c r="H273" s="92"/>
    </row>
    <row r="274" spans="1:8" ht="30.75" thickBot="1">
      <c r="A274" s="91" t="s">
        <v>1275</v>
      </c>
      <c r="B274" s="92" t="s">
        <v>2952</v>
      </c>
      <c r="C274" s="92"/>
      <c r="D274" s="92"/>
      <c r="E274" s="92"/>
      <c r="F274" s="92"/>
      <c r="G274" s="92" t="s">
        <v>2953</v>
      </c>
      <c r="H274" s="92"/>
    </row>
    <row r="275" spans="1:8" ht="15.75" thickBot="1">
      <c r="A275" s="91" t="s">
        <v>629</v>
      </c>
      <c r="B275" s="92" t="s">
        <v>2954</v>
      </c>
      <c r="C275" s="92"/>
      <c r="D275" s="92" t="s">
        <v>2955</v>
      </c>
      <c r="E275" s="92"/>
      <c r="F275" s="92"/>
      <c r="G275" s="92" t="s">
        <v>2956</v>
      </c>
      <c r="H275" s="92" t="s">
        <v>2957</v>
      </c>
    </row>
    <row r="276" spans="1:8" ht="15.75" thickBot="1">
      <c r="A276" s="91" t="s">
        <v>962</v>
      </c>
      <c r="B276" s="92" t="s">
        <v>2958</v>
      </c>
      <c r="C276" s="92"/>
      <c r="D276" s="92"/>
      <c r="E276" s="92" t="s">
        <v>2959</v>
      </c>
      <c r="F276" s="92"/>
      <c r="G276" s="92" t="s">
        <v>2960</v>
      </c>
      <c r="H276" s="92"/>
    </row>
    <row r="277" spans="1:8" ht="15.75" thickBot="1">
      <c r="A277" s="91" t="s">
        <v>680</v>
      </c>
      <c r="B277" s="92" t="s">
        <v>2961</v>
      </c>
      <c r="C277" s="92" t="s">
        <v>2962</v>
      </c>
      <c r="D277" s="92"/>
      <c r="E277" s="92" t="s">
        <v>2963</v>
      </c>
      <c r="F277" s="92"/>
      <c r="G277" s="92" t="s">
        <v>2964</v>
      </c>
      <c r="H277" s="92"/>
    </row>
    <row r="278" spans="1:8" ht="15.75" thickBot="1">
      <c r="A278" s="91" t="s">
        <v>1010</v>
      </c>
      <c r="B278" s="92" t="s">
        <v>2965</v>
      </c>
      <c r="C278" s="92" t="s">
        <v>2966</v>
      </c>
      <c r="D278" s="92"/>
      <c r="E278" s="92"/>
      <c r="F278" s="92"/>
      <c r="G278" s="92" t="s">
        <v>2967</v>
      </c>
      <c r="H278" s="92"/>
    </row>
    <row r="279" spans="1:8" ht="15.75" thickBot="1">
      <c r="A279" s="91" t="s">
        <v>619</v>
      </c>
      <c r="B279" s="92" t="s">
        <v>2968</v>
      </c>
      <c r="C279" s="92"/>
      <c r="D279" s="92"/>
      <c r="E279" s="92" t="s">
        <v>2969</v>
      </c>
      <c r="F279" s="92"/>
      <c r="G279" s="92" t="s">
        <v>2970</v>
      </c>
      <c r="H279" s="92" t="s">
        <v>2971</v>
      </c>
    </row>
    <row r="280" spans="1:8" ht="15.75" thickBot="1">
      <c r="A280" s="91" t="s">
        <v>899</v>
      </c>
      <c r="B280" s="92" t="s">
        <v>2972</v>
      </c>
      <c r="C280" s="92"/>
      <c r="D280" s="92" t="s">
        <v>2973</v>
      </c>
      <c r="E280" s="92"/>
      <c r="F280" s="92"/>
      <c r="G280" s="92" t="s">
        <v>2974</v>
      </c>
      <c r="H280" s="92"/>
    </row>
    <row r="281" spans="1:8" ht="15.75" thickBot="1">
      <c r="A281" s="91" t="s">
        <v>196</v>
      </c>
      <c r="B281" s="92" t="s">
        <v>2975</v>
      </c>
      <c r="C281" s="92"/>
      <c r="D281" s="92" t="s">
        <v>2976</v>
      </c>
      <c r="E281" s="92"/>
      <c r="F281" s="92"/>
      <c r="G281" s="92" t="s">
        <v>2977</v>
      </c>
      <c r="H281" s="92"/>
    </row>
    <row r="282" spans="1:8" ht="15.75" thickBot="1">
      <c r="A282" s="91" t="s">
        <v>630</v>
      </c>
      <c r="B282" s="92" t="s">
        <v>2978</v>
      </c>
      <c r="C282" s="92"/>
      <c r="D282" s="92"/>
      <c r="E282" s="92" t="s">
        <v>2979</v>
      </c>
      <c r="F282" s="92"/>
      <c r="G282" s="92" t="s">
        <v>2980</v>
      </c>
      <c r="H282" s="92" t="s">
        <v>2981</v>
      </c>
    </row>
    <row r="283" spans="1:8" ht="15.75" thickBot="1">
      <c r="A283" s="91" t="s">
        <v>269</v>
      </c>
      <c r="B283" s="92" t="s">
        <v>2982</v>
      </c>
      <c r="C283" s="92"/>
      <c r="D283" s="92" t="s">
        <v>2983</v>
      </c>
      <c r="E283" s="92" t="s">
        <v>2984</v>
      </c>
      <c r="F283" s="92"/>
      <c r="G283" s="92" t="s">
        <v>2985</v>
      </c>
      <c r="H283" s="92"/>
    </row>
    <row r="284" spans="1:8" ht="15.75" thickBot="1">
      <c r="A284" s="91" t="s">
        <v>681</v>
      </c>
      <c r="B284" s="92" t="s">
        <v>2986</v>
      </c>
      <c r="C284" s="92" t="s">
        <v>2987</v>
      </c>
      <c r="D284" s="92"/>
      <c r="E284" s="92" t="s">
        <v>2988</v>
      </c>
      <c r="F284" s="92"/>
      <c r="G284" s="92" t="s">
        <v>2989</v>
      </c>
      <c r="H284" s="92"/>
    </row>
    <row r="285" spans="1:8" ht="15.75" thickBot="1">
      <c r="A285" s="91" t="s">
        <v>970</v>
      </c>
      <c r="B285" s="92" t="s">
        <v>2990</v>
      </c>
      <c r="C285" s="92"/>
      <c r="D285" s="92"/>
      <c r="E285" s="92" t="s">
        <v>2991</v>
      </c>
      <c r="F285" s="92"/>
      <c r="G285" s="92" t="s">
        <v>2992</v>
      </c>
      <c r="H285" s="92"/>
    </row>
    <row r="286" spans="1:8" ht="15.75" thickBot="1">
      <c r="A286" s="91" t="s">
        <v>805</v>
      </c>
      <c r="B286" s="92" t="s">
        <v>2993</v>
      </c>
      <c r="C286" s="92"/>
      <c r="D286" s="92"/>
      <c r="E286" s="92" t="s">
        <v>2994</v>
      </c>
      <c r="F286" s="92"/>
      <c r="G286" s="92" t="s">
        <v>2995</v>
      </c>
      <c r="H286" s="92"/>
    </row>
    <row r="287" spans="1:8" ht="15.75" thickBot="1">
      <c r="A287" s="91" t="s">
        <v>608</v>
      </c>
      <c r="B287" s="92" t="s">
        <v>2996</v>
      </c>
      <c r="C287" s="92"/>
      <c r="D287" s="92"/>
      <c r="E287" s="92" t="s">
        <v>2997</v>
      </c>
      <c r="F287" s="92"/>
      <c r="G287" s="92" t="s">
        <v>2998</v>
      </c>
      <c r="H287" s="92" t="s">
        <v>6171</v>
      </c>
    </row>
    <row r="288" spans="1:8" ht="15.75" thickBot="1">
      <c r="A288" s="91" t="s">
        <v>811</v>
      </c>
      <c r="B288" s="92" t="s">
        <v>3000</v>
      </c>
      <c r="C288" s="92"/>
      <c r="D288" s="92"/>
      <c r="E288" s="92" t="s">
        <v>3001</v>
      </c>
      <c r="F288" s="92"/>
      <c r="G288" s="92" t="s">
        <v>3002</v>
      </c>
      <c r="H288" s="92"/>
    </row>
    <row r="289" spans="1:8" ht="15.75" thickBot="1">
      <c r="A289" s="91" t="s">
        <v>692</v>
      </c>
      <c r="B289" s="92" t="s">
        <v>3003</v>
      </c>
      <c r="C289" s="92" t="s">
        <v>3004</v>
      </c>
      <c r="D289" s="92"/>
      <c r="E289" s="92" t="s">
        <v>3005</v>
      </c>
      <c r="F289" s="92"/>
      <c r="G289" s="92" t="s">
        <v>3006</v>
      </c>
      <c r="H289" s="92"/>
    </row>
    <row r="290" spans="1:8" ht="15.75" thickBot="1">
      <c r="A290" s="91" t="s">
        <v>188</v>
      </c>
      <c r="B290" s="92" t="s">
        <v>3007</v>
      </c>
      <c r="C290" s="92"/>
      <c r="D290" s="92" t="s">
        <v>3008</v>
      </c>
      <c r="E290" s="92" t="s">
        <v>3009</v>
      </c>
      <c r="F290" s="92"/>
      <c r="G290" s="92" t="s">
        <v>3010</v>
      </c>
      <c r="H290" s="92"/>
    </row>
    <row r="291" spans="1:8" ht="15.75" thickBot="1">
      <c r="A291" s="91" t="s">
        <v>908</v>
      </c>
      <c r="B291" s="92" t="s">
        <v>3011</v>
      </c>
      <c r="C291" s="92"/>
      <c r="D291" s="92"/>
      <c r="E291" s="92" t="s">
        <v>3012</v>
      </c>
      <c r="F291" s="92"/>
      <c r="G291" s="92" t="s">
        <v>3013</v>
      </c>
      <c r="H291" s="92"/>
    </row>
    <row r="292" spans="1:8" ht="30.75" thickBot="1">
      <c r="A292" s="91" t="s">
        <v>259</v>
      </c>
      <c r="B292" s="92" t="s">
        <v>3014</v>
      </c>
      <c r="C292" s="92"/>
      <c r="D292" s="92"/>
      <c r="E292" s="92"/>
      <c r="F292" s="92"/>
      <c r="G292" s="92" t="s">
        <v>3015</v>
      </c>
      <c r="H292" s="92"/>
    </row>
    <row r="293" spans="1:8" ht="15.75" thickBot="1">
      <c r="A293" s="91" t="s">
        <v>620</v>
      </c>
      <c r="B293" s="92" t="s">
        <v>3016</v>
      </c>
      <c r="C293" s="92"/>
      <c r="D293" s="92"/>
      <c r="E293" s="92" t="s">
        <v>3017</v>
      </c>
      <c r="F293" s="92"/>
      <c r="G293" s="92" t="s">
        <v>3018</v>
      </c>
      <c r="H293" s="92" t="s">
        <v>3019</v>
      </c>
    </row>
    <row r="294" spans="1:8" ht="15.75" thickBot="1">
      <c r="A294" s="91" t="s">
        <v>679</v>
      </c>
      <c r="B294" s="92" t="s">
        <v>3020</v>
      </c>
      <c r="C294" s="92"/>
      <c r="D294" s="92" t="s">
        <v>3021</v>
      </c>
      <c r="E294" s="92" t="s">
        <v>3022</v>
      </c>
      <c r="F294" s="92"/>
      <c r="G294" s="92" t="s">
        <v>3023</v>
      </c>
      <c r="H294" s="92"/>
    </row>
    <row r="295" spans="1:8" ht="15.75" thickBot="1">
      <c r="A295" s="91" t="s">
        <v>697</v>
      </c>
      <c r="B295" s="92" t="s">
        <v>3024</v>
      </c>
      <c r="C295" s="92"/>
      <c r="D295" s="92" t="s">
        <v>3025</v>
      </c>
      <c r="E295" s="92" t="s">
        <v>3026</v>
      </c>
      <c r="F295" s="92"/>
      <c r="G295" s="92" t="s">
        <v>3027</v>
      </c>
      <c r="H295" s="92"/>
    </row>
    <row r="296" spans="1:8" ht="15.75" thickBot="1">
      <c r="A296" s="91" t="s">
        <v>1279</v>
      </c>
      <c r="B296" s="92" t="s">
        <v>3028</v>
      </c>
      <c r="C296" s="92"/>
      <c r="D296" s="92"/>
      <c r="E296" s="92" t="s">
        <v>3029</v>
      </c>
      <c r="F296" s="92"/>
      <c r="G296" s="92"/>
      <c r="H296" s="92"/>
    </row>
    <row r="297" spans="1:8" ht="30.75" thickBot="1">
      <c r="A297" s="91" t="s">
        <v>856</v>
      </c>
      <c r="B297" s="92" t="s">
        <v>3030</v>
      </c>
      <c r="C297" s="92"/>
      <c r="D297" s="92"/>
      <c r="E297" s="92" t="s">
        <v>3031</v>
      </c>
      <c r="F297" s="92"/>
      <c r="G297" s="92" t="s">
        <v>3032</v>
      </c>
      <c r="H297" s="92"/>
    </row>
    <row r="298" spans="1:8" ht="15.75" thickBot="1">
      <c r="A298" s="91" t="s">
        <v>146</v>
      </c>
      <c r="B298" s="92" t="s">
        <v>3033</v>
      </c>
      <c r="C298" s="92"/>
      <c r="D298" s="92"/>
      <c r="E298" s="92" t="s">
        <v>3034</v>
      </c>
      <c r="F298" s="92"/>
      <c r="G298" s="92" t="s">
        <v>3035</v>
      </c>
      <c r="H298" s="92"/>
    </row>
    <row r="299" spans="1:8" ht="15.75" thickBot="1">
      <c r="A299" s="91" t="s">
        <v>179</v>
      </c>
      <c r="B299" s="92" t="s">
        <v>3036</v>
      </c>
      <c r="C299" s="92"/>
      <c r="D299" s="92"/>
      <c r="E299" s="92" t="s">
        <v>3037</v>
      </c>
      <c r="F299" s="92"/>
      <c r="G299" s="92" t="s">
        <v>3038</v>
      </c>
      <c r="H299" s="92"/>
    </row>
    <row r="300" spans="1:8" ht="15.75" thickBot="1">
      <c r="A300" s="91" t="s">
        <v>611</v>
      </c>
      <c r="B300" s="92" t="s">
        <v>3039</v>
      </c>
      <c r="C300" s="92"/>
      <c r="D300" s="92"/>
      <c r="E300" s="92" t="s">
        <v>3040</v>
      </c>
      <c r="F300" s="92"/>
      <c r="G300" s="92" t="s">
        <v>3041</v>
      </c>
      <c r="H300" s="92" t="s">
        <v>3042</v>
      </c>
    </row>
    <row r="301" spans="1:8" ht="15.75" thickBot="1">
      <c r="A301" s="91" t="s">
        <v>734</v>
      </c>
      <c r="B301" s="92" t="s">
        <v>3043</v>
      </c>
      <c r="C301" s="92"/>
      <c r="D301" s="92"/>
      <c r="E301" s="92" t="s">
        <v>3044</v>
      </c>
      <c r="F301" s="92"/>
      <c r="G301" s="92" t="s">
        <v>3045</v>
      </c>
      <c r="H301" s="92"/>
    </row>
    <row r="302" spans="1:8" ht="15.75" thickBot="1">
      <c r="A302" s="91" t="s">
        <v>636</v>
      </c>
      <c r="B302" s="92" t="s">
        <v>3046</v>
      </c>
      <c r="C302" s="92"/>
      <c r="D302" s="92" t="s">
        <v>3047</v>
      </c>
      <c r="E302" s="92" t="s">
        <v>3048</v>
      </c>
      <c r="F302" s="92"/>
      <c r="G302" s="92" t="s">
        <v>3049</v>
      </c>
      <c r="H302" s="92"/>
    </row>
    <row r="303" spans="1:8" ht="15.75" thickBot="1">
      <c r="A303" s="91" t="s">
        <v>729</v>
      </c>
      <c r="B303" s="92" t="s">
        <v>3050</v>
      </c>
      <c r="C303" s="92"/>
      <c r="D303" s="92"/>
      <c r="E303" s="92" t="s">
        <v>3051</v>
      </c>
      <c r="F303" s="92"/>
      <c r="G303" s="92" t="s">
        <v>3052</v>
      </c>
      <c r="H303" s="92"/>
    </row>
    <row r="304" spans="1:8" ht="30.75" thickBot="1">
      <c r="A304" s="91" t="s">
        <v>1107</v>
      </c>
      <c r="B304" s="92" t="s">
        <v>3053</v>
      </c>
      <c r="C304" s="92"/>
      <c r="D304" s="92"/>
      <c r="E304" s="92"/>
      <c r="F304" s="92"/>
      <c r="G304" s="92" t="s">
        <v>3054</v>
      </c>
      <c r="H304" s="92"/>
    </row>
    <row r="305" spans="1:8" ht="15.75" thickBot="1">
      <c r="A305" s="91" t="s">
        <v>815</v>
      </c>
      <c r="B305" s="92" t="s">
        <v>3055</v>
      </c>
      <c r="C305" s="92" t="s">
        <v>3056</v>
      </c>
      <c r="D305" s="92"/>
      <c r="E305" s="92" t="s">
        <v>3057</v>
      </c>
      <c r="F305" s="92"/>
      <c r="G305" s="92"/>
      <c r="H305" s="92"/>
    </row>
    <row r="306" spans="1:8" ht="15.75" thickBot="1">
      <c r="A306" s="91" t="s">
        <v>280</v>
      </c>
      <c r="B306" s="92" t="s">
        <v>3058</v>
      </c>
      <c r="C306" s="92"/>
      <c r="D306" s="92"/>
      <c r="E306" s="92" t="s">
        <v>3059</v>
      </c>
      <c r="F306" s="92"/>
      <c r="G306" s="92" t="s">
        <v>3060</v>
      </c>
      <c r="H306" s="92"/>
    </row>
    <row r="307" spans="1:8" ht="15.75" thickBot="1">
      <c r="A307" s="91" t="s">
        <v>777</v>
      </c>
      <c r="B307" s="92" t="s">
        <v>3061</v>
      </c>
      <c r="C307" s="92"/>
      <c r="D307" s="92"/>
      <c r="E307" s="92" t="s">
        <v>3062</v>
      </c>
      <c r="F307" s="92"/>
      <c r="G307" s="92" t="s">
        <v>3063</v>
      </c>
      <c r="H307" s="92"/>
    </row>
    <row r="308" spans="1:8" ht="15.75" thickBot="1">
      <c r="A308" s="91" t="s">
        <v>623</v>
      </c>
      <c r="B308" s="92" t="s">
        <v>3064</v>
      </c>
      <c r="C308" s="92"/>
      <c r="D308" s="92"/>
      <c r="E308" s="92" t="s">
        <v>3065</v>
      </c>
      <c r="F308" s="92"/>
      <c r="G308" s="92" t="s">
        <v>3066</v>
      </c>
      <c r="H308" s="92" t="s">
        <v>3067</v>
      </c>
    </row>
    <row r="309" spans="1:8" ht="15.75" thickBot="1">
      <c r="A309" s="91" t="s">
        <v>850</v>
      </c>
      <c r="B309" s="92" t="s">
        <v>3068</v>
      </c>
      <c r="C309" s="92"/>
      <c r="D309" s="92"/>
      <c r="E309" s="92" t="s">
        <v>3069</v>
      </c>
      <c r="F309" s="92"/>
      <c r="G309" s="92" t="s">
        <v>3070</v>
      </c>
      <c r="H309" s="92"/>
    </row>
    <row r="310" spans="1:8" ht="15.75" thickBot="1">
      <c r="A310" s="91" t="s">
        <v>303</v>
      </c>
      <c r="B310" s="92" t="s">
        <v>3071</v>
      </c>
      <c r="C310" s="92"/>
      <c r="D310" s="92"/>
      <c r="E310" s="92" t="s">
        <v>3072</v>
      </c>
      <c r="F310" s="92"/>
      <c r="G310" s="92" t="s">
        <v>3073</v>
      </c>
      <c r="H310" s="92"/>
    </row>
    <row r="311" spans="1:8" ht="30.75" thickBot="1">
      <c r="A311" s="91" t="s">
        <v>1246</v>
      </c>
      <c r="B311" s="92" t="s">
        <v>3074</v>
      </c>
      <c r="C311" s="92"/>
      <c r="D311" s="92"/>
      <c r="E311" s="92"/>
      <c r="F311" s="92"/>
      <c r="G311" s="92" t="s">
        <v>3075</v>
      </c>
      <c r="H311" s="92"/>
    </row>
    <row r="312" spans="1:8" ht="15.75" thickBot="1">
      <c r="A312" s="91" t="s">
        <v>663</v>
      </c>
      <c r="B312" s="92" t="s">
        <v>3076</v>
      </c>
      <c r="C312" s="92"/>
      <c r="D312" s="92" t="s">
        <v>3077</v>
      </c>
      <c r="E312" s="92" t="s">
        <v>3078</v>
      </c>
      <c r="F312" s="92"/>
      <c r="G312" s="92" t="s">
        <v>3079</v>
      </c>
      <c r="H312" s="92"/>
    </row>
    <row r="313" spans="1:8" ht="15.75" thickBot="1">
      <c r="A313" s="91" t="s">
        <v>230</v>
      </c>
      <c r="B313" s="92" t="s">
        <v>3080</v>
      </c>
      <c r="C313" s="92" t="s">
        <v>3081</v>
      </c>
      <c r="D313" s="92"/>
      <c r="E313" s="92" t="s">
        <v>3082</v>
      </c>
      <c r="F313" s="92"/>
      <c r="G313" s="92" t="s">
        <v>3083</v>
      </c>
      <c r="H313" s="92"/>
    </row>
    <row r="314" spans="1:8" ht="15.75" thickBot="1">
      <c r="A314" s="91" t="s">
        <v>972</v>
      </c>
      <c r="B314" s="92" t="s">
        <v>3084</v>
      </c>
      <c r="C314" s="92"/>
      <c r="D314" s="92"/>
      <c r="E314" s="92" t="s">
        <v>3085</v>
      </c>
      <c r="F314" s="92"/>
      <c r="G314" s="92" t="s">
        <v>3086</v>
      </c>
      <c r="H314" s="92"/>
    </row>
    <row r="315" spans="1:8" ht="15.75" thickBot="1">
      <c r="A315" s="91" t="s">
        <v>703</v>
      </c>
      <c r="B315" s="92" t="s">
        <v>3087</v>
      </c>
      <c r="C315" s="92"/>
      <c r="D315" s="92" t="s">
        <v>3088</v>
      </c>
      <c r="E315" s="92" t="s">
        <v>3089</v>
      </c>
      <c r="F315" s="92"/>
      <c r="G315" s="92" t="s">
        <v>3090</v>
      </c>
      <c r="H315" s="92"/>
    </row>
    <row r="316" spans="1:8" ht="15.75" thickBot="1">
      <c r="A316" s="91" t="s">
        <v>855</v>
      </c>
      <c r="B316" s="92" t="s">
        <v>3091</v>
      </c>
      <c r="C316" s="92"/>
      <c r="D316" s="92"/>
      <c r="E316" s="92" t="s">
        <v>3092</v>
      </c>
      <c r="F316" s="92"/>
      <c r="G316" s="92" t="s">
        <v>3093</v>
      </c>
      <c r="H316" s="92"/>
    </row>
    <row r="317" spans="1:8" ht="30.75" thickBot="1">
      <c r="A317" s="91" t="s">
        <v>1264</v>
      </c>
      <c r="B317" s="92" t="s">
        <v>3094</v>
      </c>
      <c r="C317" s="92"/>
      <c r="D317" s="92"/>
      <c r="E317" s="92"/>
      <c r="F317" s="92"/>
      <c r="G317" s="92" t="s">
        <v>3095</v>
      </c>
      <c r="H317" s="92"/>
    </row>
    <row r="318" spans="1:8" ht="15.75" thickBot="1">
      <c r="A318" s="91" t="s">
        <v>958</v>
      </c>
      <c r="B318" s="92" t="s">
        <v>3096</v>
      </c>
      <c r="C318" s="92"/>
      <c r="D318" s="92"/>
      <c r="E318" s="92" t="s">
        <v>3097</v>
      </c>
      <c r="F318" s="92"/>
      <c r="G318" s="92" t="s">
        <v>3098</v>
      </c>
      <c r="H318" s="92"/>
    </row>
    <row r="319" spans="1:8" ht="15.75" thickBot="1">
      <c r="A319" s="91" t="s">
        <v>266</v>
      </c>
      <c r="B319" s="92" t="s">
        <v>3099</v>
      </c>
      <c r="C319" s="92"/>
      <c r="D319" s="92"/>
      <c r="E319" s="92" t="s">
        <v>3100</v>
      </c>
      <c r="F319" s="92"/>
      <c r="G319" s="92" t="s">
        <v>3101</v>
      </c>
      <c r="H319" s="92"/>
    </row>
    <row r="320" spans="1:8" ht="15.75" thickBot="1">
      <c r="A320" s="91" t="s">
        <v>797</v>
      </c>
      <c r="B320" s="92" t="s">
        <v>3102</v>
      </c>
      <c r="C320" s="92" t="s">
        <v>3103</v>
      </c>
      <c r="D320" s="92"/>
      <c r="E320" s="92"/>
      <c r="F320" s="92"/>
      <c r="G320" s="92" t="s">
        <v>3104</v>
      </c>
      <c r="H320" s="92"/>
    </row>
    <row r="321" spans="1:8" ht="15.75" thickBot="1">
      <c r="A321" s="91" t="s">
        <v>875</v>
      </c>
      <c r="B321" s="92" t="s">
        <v>3105</v>
      </c>
      <c r="C321" s="92"/>
      <c r="D321" s="92"/>
      <c r="E321" s="92" t="s">
        <v>3106</v>
      </c>
      <c r="F321" s="92"/>
      <c r="G321" s="92" t="s">
        <v>3107</v>
      </c>
      <c r="H321" s="92"/>
    </row>
    <row r="322" spans="1:8" ht="15.75" thickBot="1">
      <c r="A322" s="91" t="s">
        <v>642</v>
      </c>
      <c r="B322" s="92" t="s">
        <v>3108</v>
      </c>
      <c r="C322" s="92"/>
      <c r="D322" s="92" t="s">
        <v>3109</v>
      </c>
      <c r="E322" s="92" t="s">
        <v>3110</v>
      </c>
      <c r="F322" s="92"/>
      <c r="G322" s="92" t="s">
        <v>3111</v>
      </c>
      <c r="H322" s="92"/>
    </row>
    <row r="323" spans="1:8" ht="15.75" thickBot="1">
      <c r="A323" s="91" t="s">
        <v>184</v>
      </c>
      <c r="B323" s="92" t="s">
        <v>3112</v>
      </c>
      <c r="C323" s="92"/>
      <c r="D323" s="92"/>
      <c r="E323" s="92" t="s">
        <v>3113</v>
      </c>
      <c r="F323" s="92"/>
      <c r="G323" s="92" t="s">
        <v>3114</v>
      </c>
      <c r="H323" s="92" t="s">
        <v>3115</v>
      </c>
    </row>
    <row r="324" spans="1:8" ht="30.75" thickBot="1">
      <c r="A324" s="91" t="s">
        <v>824</v>
      </c>
      <c r="B324" s="92" t="s">
        <v>3116</v>
      </c>
      <c r="C324" s="92"/>
      <c r="D324" s="92"/>
      <c r="E324" s="92" t="s">
        <v>3117</v>
      </c>
      <c r="F324" s="92"/>
      <c r="G324" s="92" t="s">
        <v>3118</v>
      </c>
      <c r="H324" s="92"/>
    </row>
    <row r="325" spans="1:8" ht="15.75" thickBot="1">
      <c r="A325" s="91" t="s">
        <v>779</v>
      </c>
      <c r="B325" s="92" t="s">
        <v>3119</v>
      </c>
      <c r="C325" s="92"/>
      <c r="D325" s="92"/>
      <c r="E325" s="92" t="s">
        <v>3120</v>
      </c>
      <c r="F325" s="92"/>
      <c r="G325" s="92" t="s">
        <v>3121</v>
      </c>
      <c r="H325" s="92"/>
    </row>
    <row r="326" spans="1:8" ht="15.75" thickBot="1">
      <c r="A326" s="91" t="s">
        <v>596</v>
      </c>
      <c r="B326" s="92" t="s">
        <v>3122</v>
      </c>
      <c r="C326" s="92"/>
      <c r="D326" s="92"/>
      <c r="E326" s="92" t="s">
        <v>3123</v>
      </c>
      <c r="F326" s="92"/>
      <c r="G326" s="92" t="s">
        <v>3124</v>
      </c>
      <c r="H326" s="92" t="s">
        <v>3125</v>
      </c>
    </row>
    <row r="327" spans="1:8" ht="15.75" thickBot="1">
      <c r="A327" s="91" t="s">
        <v>599</v>
      </c>
      <c r="B327" s="92" t="s">
        <v>3126</v>
      </c>
      <c r="C327" s="92"/>
      <c r="D327" s="92"/>
      <c r="E327" s="92" t="s">
        <v>3127</v>
      </c>
      <c r="F327" s="92"/>
      <c r="G327" s="92" t="s">
        <v>3128</v>
      </c>
      <c r="H327" s="92" t="s">
        <v>3129</v>
      </c>
    </row>
    <row r="328" spans="1:8" ht="15.75" thickBot="1">
      <c r="A328" s="91" t="s">
        <v>641</v>
      </c>
      <c r="B328" s="92" t="s">
        <v>3130</v>
      </c>
      <c r="C328" s="92"/>
      <c r="D328" s="92" t="s">
        <v>3131</v>
      </c>
      <c r="E328" s="92" t="s">
        <v>3132</v>
      </c>
      <c r="F328" s="92"/>
      <c r="G328" s="92" t="s">
        <v>3133</v>
      </c>
      <c r="H328" s="92"/>
    </row>
    <row r="329" spans="1:8" ht="15.75" thickBot="1">
      <c r="A329" s="91" t="s">
        <v>302</v>
      </c>
      <c r="B329" s="92" t="s">
        <v>3134</v>
      </c>
      <c r="C329" s="92"/>
      <c r="D329" s="92"/>
      <c r="E329" s="92" t="s">
        <v>3135</v>
      </c>
      <c r="F329" s="92"/>
      <c r="G329" s="92" t="s">
        <v>3136</v>
      </c>
      <c r="H329" s="92" t="s">
        <v>3137</v>
      </c>
    </row>
    <row r="330" spans="1:8" ht="15.75" thickBot="1">
      <c r="A330" s="91" t="s">
        <v>1009</v>
      </c>
      <c r="B330" s="92" t="s">
        <v>3138</v>
      </c>
      <c r="C330" s="92"/>
      <c r="D330" s="92"/>
      <c r="E330" s="92" t="s">
        <v>3139</v>
      </c>
      <c r="F330" s="92"/>
      <c r="G330" s="92" t="s">
        <v>3140</v>
      </c>
      <c r="H330" s="92"/>
    </row>
    <row r="331" spans="1:8" ht="15.75" thickBot="1">
      <c r="A331" s="91" t="s">
        <v>706</v>
      </c>
      <c r="B331" s="92" t="s">
        <v>3141</v>
      </c>
      <c r="C331" s="92"/>
      <c r="D331" s="92"/>
      <c r="E331" s="92" t="s">
        <v>3142</v>
      </c>
      <c r="F331" s="92" t="s">
        <v>3143</v>
      </c>
      <c r="G331" s="92" t="s">
        <v>3144</v>
      </c>
      <c r="H331" s="92"/>
    </row>
    <row r="332" spans="1:8" ht="15.75" thickBot="1">
      <c r="A332" s="91" t="s">
        <v>624</v>
      </c>
      <c r="B332" s="92" t="s">
        <v>3145</v>
      </c>
      <c r="C332" s="92"/>
      <c r="D332" s="92"/>
      <c r="E332" s="92" t="s">
        <v>3146</v>
      </c>
      <c r="F332" s="92"/>
      <c r="G332" s="92" t="s">
        <v>3147</v>
      </c>
      <c r="H332" s="92" t="s">
        <v>3148</v>
      </c>
    </row>
    <row r="333" spans="1:8" ht="15.75" thickBot="1">
      <c r="A333" s="91" t="s">
        <v>705</v>
      </c>
      <c r="B333" s="92" t="s">
        <v>3149</v>
      </c>
      <c r="C333" s="92"/>
      <c r="D333" s="92" t="s">
        <v>3150</v>
      </c>
      <c r="E333" s="92" t="s">
        <v>3151</v>
      </c>
      <c r="F333" s="92"/>
      <c r="G333" s="92" t="s">
        <v>3152</v>
      </c>
      <c r="H333" s="92"/>
    </row>
    <row r="334" spans="1:8" ht="15.75" thickBot="1">
      <c r="A334" s="91" t="s">
        <v>285</v>
      </c>
      <c r="B334" s="92" t="s">
        <v>3153</v>
      </c>
      <c r="C334" s="92"/>
      <c r="D334" s="92"/>
      <c r="E334" s="92" t="s">
        <v>3154</v>
      </c>
      <c r="F334" s="92"/>
      <c r="G334" s="92" t="s">
        <v>3155</v>
      </c>
      <c r="H334" s="92"/>
    </row>
    <row r="335" spans="1:8" ht="15.75" thickBot="1">
      <c r="A335" s="91" t="s">
        <v>203</v>
      </c>
      <c r="B335" s="92" t="s">
        <v>3156</v>
      </c>
      <c r="C335" s="92" t="s">
        <v>3157</v>
      </c>
      <c r="D335" s="92"/>
      <c r="E335" s="92" t="s">
        <v>3158</v>
      </c>
      <c r="F335" s="92"/>
      <c r="G335" s="92" t="s">
        <v>3159</v>
      </c>
      <c r="H335" s="92"/>
    </row>
    <row r="336" spans="1:8" ht="15.75" thickBot="1">
      <c r="A336" s="91" t="s">
        <v>660</v>
      </c>
      <c r="B336" s="92" t="s">
        <v>3160</v>
      </c>
      <c r="C336" s="92" t="s">
        <v>3161</v>
      </c>
      <c r="D336" s="92"/>
      <c r="E336" s="92" t="s">
        <v>3162</v>
      </c>
      <c r="F336" s="92"/>
      <c r="G336" s="92" t="s">
        <v>3163</v>
      </c>
      <c r="H336" s="92"/>
    </row>
    <row r="337" spans="1:8" ht="15.75" thickBot="1">
      <c r="A337" s="91" t="s">
        <v>658</v>
      </c>
      <c r="B337" s="92" t="s">
        <v>3164</v>
      </c>
      <c r="C337" s="92"/>
      <c r="D337" s="92" t="s">
        <v>3165</v>
      </c>
      <c r="E337" s="92" t="s">
        <v>3166</v>
      </c>
      <c r="F337" s="92"/>
      <c r="G337" s="92" t="s">
        <v>3167</v>
      </c>
      <c r="H337" s="92"/>
    </row>
    <row r="338" spans="1:8" ht="15.75" thickBot="1">
      <c r="A338" s="91" t="s">
        <v>814</v>
      </c>
      <c r="B338" s="92" t="s">
        <v>3168</v>
      </c>
      <c r="C338" s="92" t="s">
        <v>3169</v>
      </c>
      <c r="D338" s="92"/>
      <c r="E338" s="92"/>
      <c r="F338" s="92"/>
      <c r="G338" s="92" t="s">
        <v>3170</v>
      </c>
      <c r="H338" s="92"/>
    </row>
    <row r="339" spans="1:8" ht="30.75" thickBot="1">
      <c r="A339" s="91" t="s">
        <v>759</v>
      </c>
      <c r="B339" s="92" t="s">
        <v>3171</v>
      </c>
      <c r="C339" s="92"/>
      <c r="D339" s="92"/>
      <c r="E339" s="92" t="s">
        <v>3172</v>
      </c>
      <c r="F339" s="92"/>
      <c r="G339" s="92" t="s">
        <v>3173</v>
      </c>
      <c r="H339" s="92"/>
    </row>
    <row r="340" spans="1:8" ht="15.75" thickBot="1">
      <c r="A340" s="91" t="s">
        <v>652</v>
      </c>
      <c r="B340" s="92" t="s">
        <v>3174</v>
      </c>
      <c r="C340" s="92"/>
      <c r="D340" s="92" t="s">
        <v>3175</v>
      </c>
      <c r="E340" s="92" t="s">
        <v>3176</v>
      </c>
      <c r="F340" s="92"/>
      <c r="G340" s="92" t="s">
        <v>3177</v>
      </c>
      <c r="H340" s="92"/>
    </row>
    <row r="341" spans="1:8" ht="30.75" thickBot="1">
      <c r="A341" s="91" t="s">
        <v>785</v>
      </c>
      <c r="B341" s="92" t="s">
        <v>3178</v>
      </c>
      <c r="C341" s="92"/>
      <c r="D341" s="92"/>
      <c r="E341" s="92" t="s">
        <v>3179</v>
      </c>
      <c r="F341" s="92"/>
      <c r="G341" s="92" t="s">
        <v>3180</v>
      </c>
      <c r="H341" s="92"/>
    </row>
    <row r="342" spans="1:8" ht="15.75" thickBot="1">
      <c r="A342" s="91" t="s">
        <v>937</v>
      </c>
      <c r="B342" s="92" t="s">
        <v>3181</v>
      </c>
      <c r="C342" s="92"/>
      <c r="D342" s="92"/>
      <c r="E342" s="92" t="s">
        <v>3182</v>
      </c>
      <c r="F342" s="92"/>
      <c r="G342" s="92" t="s">
        <v>3183</v>
      </c>
      <c r="H342" s="92"/>
    </row>
    <row r="343" spans="1:8" ht="15.75" thickBot="1">
      <c r="A343" s="91" t="s">
        <v>244</v>
      </c>
      <c r="B343" s="92" t="s">
        <v>3184</v>
      </c>
      <c r="C343" s="92"/>
      <c r="D343" s="92"/>
      <c r="E343" s="92" t="s">
        <v>3185</v>
      </c>
      <c r="F343" s="92"/>
      <c r="G343" s="92" t="s">
        <v>3186</v>
      </c>
      <c r="H343" s="92"/>
    </row>
    <row r="344" spans="1:8" ht="15.75" thickBot="1">
      <c r="A344" s="91" t="s">
        <v>298</v>
      </c>
      <c r="B344" s="92" t="s">
        <v>3187</v>
      </c>
      <c r="C344" s="92"/>
      <c r="D344" s="92"/>
      <c r="E344" s="92" t="s">
        <v>3188</v>
      </c>
      <c r="F344" s="92" t="s">
        <v>3189</v>
      </c>
      <c r="G344" s="92" t="s">
        <v>3190</v>
      </c>
      <c r="H344" s="92"/>
    </row>
    <row r="345" spans="1:8" ht="15.75" thickBot="1">
      <c r="A345" s="91" t="s">
        <v>771</v>
      </c>
      <c r="B345" s="92" t="s">
        <v>3191</v>
      </c>
      <c r="C345" s="92" t="s">
        <v>3192</v>
      </c>
      <c r="D345" s="92"/>
      <c r="E345" s="92"/>
      <c r="F345" s="92"/>
      <c r="G345" s="92" t="s">
        <v>3193</v>
      </c>
      <c r="H345" s="92"/>
    </row>
    <row r="346" spans="1:8" ht="15.75" thickBot="1">
      <c r="A346" s="91" t="s">
        <v>226</v>
      </c>
      <c r="B346" s="92" t="s">
        <v>3194</v>
      </c>
      <c r="C346" s="92"/>
      <c r="D346" s="92"/>
      <c r="E346" s="92" t="s">
        <v>3195</v>
      </c>
      <c r="F346" s="92"/>
      <c r="G346" s="92" t="s">
        <v>3196</v>
      </c>
      <c r="H346" s="92" t="s">
        <v>3197</v>
      </c>
    </row>
    <row r="347" spans="1:8" ht="15.75" thickBot="1">
      <c r="A347" s="91" t="s">
        <v>910</v>
      </c>
      <c r="B347" s="92" t="s">
        <v>3198</v>
      </c>
      <c r="C347" s="92"/>
      <c r="D347" s="92"/>
      <c r="E347" s="92" t="s">
        <v>3199</v>
      </c>
      <c r="F347" s="92"/>
      <c r="G347" s="92" t="s">
        <v>3200</v>
      </c>
      <c r="H347" s="92"/>
    </row>
    <row r="348" spans="1:8" ht="30.75" thickBot="1">
      <c r="A348" s="91" t="s">
        <v>289</v>
      </c>
      <c r="B348" s="92" t="s">
        <v>3201</v>
      </c>
      <c r="C348" s="92"/>
      <c r="D348" s="92"/>
      <c r="E348" s="92" t="s">
        <v>3202</v>
      </c>
      <c r="F348" s="92"/>
      <c r="G348" s="92"/>
      <c r="H348" s="92"/>
    </row>
    <row r="349" spans="1:8" ht="15.75" thickBot="1">
      <c r="A349" s="91" t="s">
        <v>241</v>
      </c>
      <c r="B349" s="92" t="s">
        <v>3203</v>
      </c>
      <c r="C349" s="92"/>
      <c r="D349" s="92"/>
      <c r="E349" s="92"/>
      <c r="F349" s="92"/>
      <c r="G349" s="92" t="s">
        <v>3204</v>
      </c>
      <c r="H349" s="92"/>
    </row>
    <row r="350" spans="1:8" ht="15.75" thickBot="1">
      <c r="A350" s="91" t="s">
        <v>243</v>
      </c>
      <c r="B350" s="92" t="s">
        <v>3205</v>
      </c>
      <c r="C350" s="92" t="s">
        <v>3206</v>
      </c>
      <c r="D350" s="92"/>
      <c r="E350" s="92"/>
      <c r="F350" s="92"/>
      <c r="G350" s="92" t="s">
        <v>3207</v>
      </c>
      <c r="H350" s="92"/>
    </row>
    <row r="351" spans="1:8" ht="15.75" thickBot="1">
      <c r="A351" s="91" t="s">
        <v>670</v>
      </c>
      <c r="B351" s="92" t="s">
        <v>3208</v>
      </c>
      <c r="C351" s="92" t="s">
        <v>3209</v>
      </c>
      <c r="D351" s="92"/>
      <c r="E351" s="92" t="s">
        <v>3210</v>
      </c>
      <c r="F351" s="92"/>
      <c r="G351" s="92" t="s">
        <v>3211</v>
      </c>
      <c r="H351" s="92"/>
    </row>
    <row r="352" spans="1:8" ht="15.75" thickBot="1">
      <c r="A352" s="91" t="s">
        <v>615</v>
      </c>
      <c r="B352" s="92" t="s">
        <v>3212</v>
      </c>
      <c r="C352" s="92"/>
      <c r="D352" s="92"/>
      <c r="E352" s="92" t="s">
        <v>3213</v>
      </c>
      <c r="F352" s="92"/>
      <c r="G352" s="92" t="s">
        <v>3214</v>
      </c>
      <c r="H352" s="92" t="s">
        <v>3215</v>
      </c>
    </row>
    <row r="353" spans="1:8" ht="15.75" thickBot="1">
      <c r="A353" s="91" t="s">
        <v>263</v>
      </c>
      <c r="B353" s="92" t="s">
        <v>3216</v>
      </c>
      <c r="C353" s="92"/>
      <c r="D353" s="92"/>
      <c r="E353" s="92" t="s">
        <v>3217</v>
      </c>
      <c r="F353" s="92"/>
      <c r="G353" s="92" t="s">
        <v>3218</v>
      </c>
      <c r="H353" s="92" t="s">
        <v>3219</v>
      </c>
    </row>
    <row r="354" spans="1:8" ht="30.75" thickBot="1">
      <c r="A354" s="91" t="s">
        <v>763</v>
      </c>
      <c r="B354" s="92" t="s">
        <v>3220</v>
      </c>
      <c r="C354" s="92"/>
      <c r="D354" s="92"/>
      <c r="E354" s="92" t="s">
        <v>3221</v>
      </c>
      <c r="F354" s="92"/>
      <c r="G354" s="92" t="s">
        <v>3222</v>
      </c>
      <c r="H354" s="92"/>
    </row>
    <row r="355" spans="1:8" ht="15.75" thickBot="1">
      <c r="A355" s="91" t="s">
        <v>868</v>
      </c>
      <c r="B355" s="92" t="s">
        <v>3223</v>
      </c>
      <c r="C355" s="92"/>
      <c r="D355" s="92" t="s">
        <v>3224</v>
      </c>
      <c r="E355" s="92"/>
      <c r="F355" s="92"/>
      <c r="G355" s="92" t="s">
        <v>3225</v>
      </c>
      <c r="H355" s="92"/>
    </row>
    <row r="356" spans="1:8" ht="15.75" thickBot="1">
      <c r="A356" s="91" t="s">
        <v>284</v>
      </c>
      <c r="B356" s="92" t="s">
        <v>3226</v>
      </c>
      <c r="C356" s="92" t="s">
        <v>3227</v>
      </c>
      <c r="D356" s="92"/>
      <c r="E356" s="92" t="s">
        <v>3228</v>
      </c>
      <c r="F356" s="92"/>
      <c r="G356" s="92" t="s">
        <v>3229</v>
      </c>
      <c r="H356" s="92"/>
    </row>
    <row r="357" spans="1:8" ht="15.75" thickBot="1">
      <c r="A357" s="91" t="s">
        <v>836</v>
      </c>
      <c r="B357" s="92" t="s">
        <v>3230</v>
      </c>
      <c r="C357" s="92"/>
      <c r="D357" s="92"/>
      <c r="E357" s="92" t="s">
        <v>3231</v>
      </c>
      <c r="F357" s="92"/>
      <c r="G357" s="92" t="s">
        <v>3232</v>
      </c>
      <c r="H357" s="92"/>
    </row>
    <row r="358" spans="1:8" ht="15.75" thickBot="1">
      <c r="A358" s="91" t="s">
        <v>666</v>
      </c>
      <c r="B358" s="92" t="s">
        <v>3233</v>
      </c>
      <c r="C358" s="92" t="s">
        <v>3234</v>
      </c>
      <c r="D358" s="92" t="s">
        <v>3235</v>
      </c>
      <c r="E358" s="92"/>
      <c r="F358" s="92"/>
      <c r="G358" s="92" t="s">
        <v>3236</v>
      </c>
      <c r="H358" s="92"/>
    </row>
    <row r="359" spans="1:8" ht="15.75" thickBot="1">
      <c r="A359" s="91" t="s">
        <v>604</v>
      </c>
      <c r="B359" s="92" t="s">
        <v>3237</v>
      </c>
      <c r="C359" s="92"/>
      <c r="D359" s="92"/>
      <c r="E359" s="92" t="s">
        <v>3238</v>
      </c>
      <c r="F359" s="92"/>
      <c r="G359" s="92" t="s">
        <v>3239</v>
      </c>
      <c r="H359" s="92" t="s">
        <v>3240</v>
      </c>
    </row>
    <row r="360" spans="1:8" ht="15.75" thickBot="1">
      <c r="A360" s="91" t="s">
        <v>749</v>
      </c>
      <c r="B360" s="92" t="s">
        <v>3241</v>
      </c>
      <c r="C360" s="92"/>
      <c r="D360" s="92"/>
      <c r="E360" s="92" t="s">
        <v>3242</v>
      </c>
      <c r="F360" s="92"/>
      <c r="G360" s="92" t="s">
        <v>3243</v>
      </c>
      <c r="H360" s="92"/>
    </row>
    <row r="361" spans="1:8" ht="15.75" thickBot="1">
      <c r="A361" s="91" t="s">
        <v>710</v>
      </c>
      <c r="B361" s="92" t="s">
        <v>3244</v>
      </c>
      <c r="C361" s="92"/>
      <c r="D361" s="92"/>
      <c r="E361" s="92"/>
      <c r="F361" s="92"/>
      <c r="G361" s="92" t="s">
        <v>3245</v>
      </c>
      <c r="H361" s="92" t="s">
        <v>3246</v>
      </c>
    </row>
    <row r="362" spans="1:8" ht="15.75" thickBot="1">
      <c r="A362" s="91" t="s">
        <v>650</v>
      </c>
      <c r="B362" s="92" t="s">
        <v>3247</v>
      </c>
      <c r="C362" s="92"/>
      <c r="D362" s="92" t="s">
        <v>3248</v>
      </c>
      <c r="E362" s="92" t="s">
        <v>3249</v>
      </c>
      <c r="F362" s="92"/>
      <c r="G362" s="92" t="s">
        <v>3250</v>
      </c>
      <c r="H362" s="92"/>
    </row>
    <row r="363" spans="1:8" ht="15.75" thickBot="1">
      <c r="A363" s="91" t="s">
        <v>137</v>
      </c>
      <c r="B363" s="92" t="s">
        <v>3251</v>
      </c>
      <c r="C363" s="92"/>
      <c r="D363" s="92"/>
      <c r="E363" s="92" t="s">
        <v>3252</v>
      </c>
      <c r="F363" s="92"/>
      <c r="G363" s="92" t="s">
        <v>3253</v>
      </c>
      <c r="H363" s="92"/>
    </row>
    <row r="364" spans="1:8" ht="30.75" thickBot="1">
      <c r="A364" s="91" t="s">
        <v>229</v>
      </c>
      <c r="B364" s="92" t="s">
        <v>3254</v>
      </c>
      <c r="C364" s="92"/>
      <c r="D364" s="92"/>
      <c r="E364" s="92" t="s">
        <v>3255</v>
      </c>
      <c r="F364" s="92"/>
      <c r="G364" s="92" t="s">
        <v>3256</v>
      </c>
      <c r="H364" s="92"/>
    </row>
    <row r="365" spans="1:8" ht="15.75" thickBot="1">
      <c r="A365" s="91" t="s">
        <v>674</v>
      </c>
      <c r="B365" s="92" t="s">
        <v>3257</v>
      </c>
      <c r="C365" s="92" t="s">
        <v>3258</v>
      </c>
      <c r="D365" s="92"/>
      <c r="E365" s="92" t="s">
        <v>3259</v>
      </c>
      <c r="F365" s="92"/>
      <c r="G365" s="92" t="s">
        <v>3260</v>
      </c>
      <c r="H365" s="92"/>
    </row>
    <row r="366" spans="1:8" ht="15.75" thickBot="1">
      <c r="A366" s="91" t="s">
        <v>671</v>
      </c>
      <c r="B366" s="92" t="s">
        <v>3261</v>
      </c>
      <c r="C366" s="92"/>
      <c r="D366" s="92" t="s">
        <v>3262</v>
      </c>
      <c r="E366" s="92" t="s">
        <v>3263</v>
      </c>
      <c r="F366" s="92"/>
      <c r="G366" s="92" t="s">
        <v>3264</v>
      </c>
      <c r="H366" s="92"/>
    </row>
    <row r="367" spans="1:8" ht="15.75" thickBot="1">
      <c r="A367" s="91" t="s">
        <v>934</v>
      </c>
      <c r="B367" s="92" t="s">
        <v>3265</v>
      </c>
      <c r="C367" s="92"/>
      <c r="D367" s="92"/>
      <c r="E367" s="92" t="s">
        <v>3266</v>
      </c>
      <c r="F367" s="92"/>
      <c r="G367" s="92" t="s">
        <v>3267</v>
      </c>
      <c r="H367" s="92"/>
    </row>
    <row r="368" spans="1:8" ht="15.75" thickBot="1">
      <c r="A368" s="91" t="s">
        <v>844</v>
      </c>
      <c r="B368" s="92" t="s">
        <v>3268</v>
      </c>
      <c r="C368" s="92"/>
      <c r="D368" s="92"/>
      <c r="E368" s="92" t="s">
        <v>3269</v>
      </c>
      <c r="F368" s="92"/>
      <c r="G368" s="92" t="s">
        <v>3270</v>
      </c>
      <c r="H368" s="92"/>
    </row>
    <row r="369" spans="1:8" ht="30.75" thickBot="1">
      <c r="A369" s="91" t="s">
        <v>1076</v>
      </c>
      <c r="B369" s="92" t="s">
        <v>3271</v>
      </c>
      <c r="C369" s="92"/>
      <c r="D369" s="92"/>
      <c r="E369" s="92"/>
      <c r="F369" s="92"/>
      <c r="G369" s="92" t="s">
        <v>3272</v>
      </c>
      <c r="H369" s="92"/>
    </row>
    <row r="370" spans="1:8" ht="15.75" thickBot="1">
      <c r="A370" s="91" t="s">
        <v>873</v>
      </c>
      <c r="B370" s="92" t="s">
        <v>3273</v>
      </c>
      <c r="C370" s="92"/>
      <c r="D370" s="92"/>
      <c r="E370" s="92" t="s">
        <v>3274</v>
      </c>
      <c r="F370" s="92"/>
      <c r="G370" s="92" t="s">
        <v>3275</v>
      </c>
      <c r="H370" s="92"/>
    </row>
    <row r="371" spans="1:8" ht="15.75" thickBot="1">
      <c r="A371" s="91" t="s">
        <v>657</v>
      </c>
      <c r="B371" s="92" t="s">
        <v>3276</v>
      </c>
      <c r="C371" s="92"/>
      <c r="D371" s="92" t="s">
        <v>3277</v>
      </c>
      <c r="E371" s="92" t="s">
        <v>3278</v>
      </c>
      <c r="F371" s="92"/>
      <c r="G371" s="92" t="s">
        <v>3279</v>
      </c>
      <c r="H371" s="92"/>
    </row>
    <row r="372" spans="1:8" ht="15.75" thickBot="1">
      <c r="A372" s="91" t="s">
        <v>780</v>
      </c>
      <c r="B372" s="92" t="s">
        <v>3280</v>
      </c>
      <c r="C372" s="92"/>
      <c r="D372" s="92"/>
      <c r="E372" s="92" t="s">
        <v>3281</v>
      </c>
      <c r="F372" s="92"/>
      <c r="G372" s="92" t="s">
        <v>3282</v>
      </c>
      <c r="H372" s="92"/>
    </row>
    <row r="373" spans="1:8" ht="15.75" thickBot="1">
      <c r="A373" s="91" t="s">
        <v>776</v>
      </c>
      <c r="B373" s="92" t="s">
        <v>3283</v>
      </c>
      <c r="C373" s="92"/>
      <c r="D373" s="92"/>
      <c r="E373" s="92" t="s">
        <v>3284</v>
      </c>
      <c r="F373" s="92"/>
      <c r="G373" s="92" t="s">
        <v>3285</v>
      </c>
      <c r="H373" s="92"/>
    </row>
    <row r="374" spans="1:8" ht="15.75" thickBot="1">
      <c r="A374" s="91" t="s">
        <v>784</v>
      </c>
      <c r="B374" s="92" t="s">
        <v>3286</v>
      </c>
      <c r="C374" s="92"/>
      <c r="D374" s="92" t="s">
        <v>3287</v>
      </c>
      <c r="E374" s="92" t="s">
        <v>3288</v>
      </c>
      <c r="F374" s="92"/>
      <c r="G374" s="92"/>
      <c r="H374" s="92"/>
    </row>
    <row r="375" spans="1:8" ht="15.75" thickBot="1">
      <c r="A375" s="91" t="s">
        <v>592</v>
      </c>
      <c r="B375" s="92" t="s">
        <v>3289</v>
      </c>
      <c r="C375" s="92"/>
      <c r="D375" s="92"/>
      <c r="E375" s="92" t="s">
        <v>3290</v>
      </c>
      <c r="F375" s="92"/>
      <c r="G375" s="92" t="s">
        <v>3291</v>
      </c>
      <c r="H375" s="92" t="s">
        <v>3292</v>
      </c>
    </row>
    <row r="376" spans="1:8" ht="30.75" thickBot="1">
      <c r="A376" s="91" t="s">
        <v>1193</v>
      </c>
      <c r="B376" s="92" t="s">
        <v>3293</v>
      </c>
      <c r="C376" s="92"/>
      <c r="D376" s="92"/>
      <c r="E376" s="92"/>
      <c r="F376" s="92"/>
      <c r="G376" s="92" t="s">
        <v>3294</v>
      </c>
      <c r="H376" s="92"/>
    </row>
    <row r="377" spans="1:8" ht="30.75" thickBot="1">
      <c r="A377" s="91" t="s">
        <v>1228</v>
      </c>
      <c r="B377" s="92" t="s">
        <v>3295</v>
      </c>
      <c r="C377" s="92"/>
      <c r="D377" s="92"/>
      <c r="E377" s="92"/>
      <c r="F377" s="92"/>
      <c r="G377" s="92" t="s">
        <v>3296</v>
      </c>
      <c r="H377" s="92"/>
    </row>
    <row r="378" spans="1:8" ht="15.75" thickBot="1">
      <c r="A378" s="91" t="s">
        <v>922</v>
      </c>
      <c r="B378" s="92" t="s">
        <v>3297</v>
      </c>
      <c r="C378" s="92"/>
      <c r="D378" s="92"/>
      <c r="E378" s="92" t="s">
        <v>3298</v>
      </c>
      <c r="F378" s="92"/>
      <c r="G378" s="92" t="s">
        <v>3299</v>
      </c>
      <c r="H378" s="92"/>
    </row>
    <row r="379" spans="1:8" ht="15.75" thickBot="1">
      <c r="A379" s="91" t="s">
        <v>833</v>
      </c>
      <c r="B379" s="92" t="s">
        <v>3300</v>
      </c>
      <c r="C379" s="92" t="s">
        <v>3301</v>
      </c>
      <c r="D379" s="92"/>
      <c r="E379" s="92"/>
      <c r="F379" s="92"/>
      <c r="G379" s="92" t="s">
        <v>3302</v>
      </c>
      <c r="H379" s="92"/>
    </row>
    <row r="380" spans="1:8" ht="15.75" thickBot="1">
      <c r="A380" s="91" t="s">
        <v>949</v>
      </c>
      <c r="B380" s="92" t="s">
        <v>3303</v>
      </c>
      <c r="C380" s="92"/>
      <c r="D380" s="92"/>
      <c r="E380" s="92" t="s">
        <v>3304</v>
      </c>
      <c r="F380" s="92"/>
      <c r="G380" s="92" t="s">
        <v>3305</v>
      </c>
      <c r="H380" s="92"/>
    </row>
    <row r="381" spans="1:8" ht="30.75" thickBot="1">
      <c r="A381" s="91" t="s">
        <v>778</v>
      </c>
      <c r="B381" s="92" t="s">
        <v>3306</v>
      </c>
      <c r="C381" s="92"/>
      <c r="D381" s="92"/>
      <c r="E381" s="92" t="s">
        <v>3307</v>
      </c>
      <c r="F381" s="92"/>
      <c r="G381" s="92" t="s">
        <v>3308</v>
      </c>
      <c r="H381" s="92"/>
    </row>
    <row r="382" spans="1:8" ht="30.75" thickBot="1">
      <c r="A382" s="91" t="s">
        <v>1048</v>
      </c>
      <c r="B382" s="92" t="s">
        <v>3309</v>
      </c>
      <c r="C382" s="92"/>
      <c r="D382" s="92"/>
      <c r="E382" s="92"/>
      <c r="F382" s="92"/>
      <c r="G382" s="92" t="s">
        <v>3310</v>
      </c>
      <c r="H382" s="92"/>
    </row>
    <row r="383" spans="1:8" ht="15.75" thickBot="1">
      <c r="A383" s="91" t="s">
        <v>830</v>
      </c>
      <c r="B383" s="92" t="s">
        <v>3311</v>
      </c>
      <c r="C383" s="92"/>
      <c r="D383" s="92"/>
      <c r="E383" s="92" t="s">
        <v>3312</v>
      </c>
      <c r="F383" s="92"/>
      <c r="G383" s="92" t="s">
        <v>3313</v>
      </c>
      <c r="H383" s="92"/>
    </row>
    <row r="384" spans="1:8" ht="15.75" thickBot="1">
      <c r="A384" s="91" t="s">
        <v>673</v>
      </c>
      <c r="B384" s="92" t="s">
        <v>3314</v>
      </c>
      <c r="C384" s="92" t="s">
        <v>3315</v>
      </c>
      <c r="D384" s="92"/>
      <c r="E384" s="92" t="s">
        <v>3316</v>
      </c>
      <c r="F384" s="92"/>
      <c r="G384" s="92" t="s">
        <v>3317</v>
      </c>
      <c r="H384" s="92"/>
    </row>
    <row r="385" spans="1:8" ht="15.75" thickBot="1">
      <c r="A385" s="91" t="s">
        <v>747</v>
      </c>
      <c r="B385" s="92" t="s">
        <v>3318</v>
      </c>
      <c r="C385" s="92"/>
      <c r="D385" s="92"/>
      <c r="E385" s="92" t="s">
        <v>3319</v>
      </c>
      <c r="F385" s="92"/>
      <c r="G385" s="92" t="s">
        <v>3320</v>
      </c>
      <c r="H385" s="92"/>
    </row>
    <row r="386" spans="1:8" ht="15.75" thickBot="1">
      <c r="A386" s="91" t="s">
        <v>694</v>
      </c>
      <c r="B386" s="92" t="s">
        <v>3321</v>
      </c>
      <c r="C386" s="92"/>
      <c r="D386" s="92" t="s">
        <v>3322</v>
      </c>
      <c r="E386" s="92" t="s">
        <v>3323</v>
      </c>
      <c r="F386" s="92"/>
      <c r="G386" s="92" t="s">
        <v>3324</v>
      </c>
      <c r="H386" s="92"/>
    </row>
    <row r="387" spans="1:8" ht="15.75" thickBot="1">
      <c r="A387" s="91" t="s">
        <v>667</v>
      </c>
      <c r="B387" s="92" t="s">
        <v>3325</v>
      </c>
      <c r="C387" s="92"/>
      <c r="D387" s="92"/>
      <c r="E387" s="92" t="s">
        <v>3326</v>
      </c>
      <c r="F387" s="92" t="s">
        <v>3327</v>
      </c>
      <c r="G387" s="92" t="s">
        <v>3328</v>
      </c>
      <c r="H387" s="92"/>
    </row>
    <row r="388" spans="1:8" ht="30.75" thickBot="1">
      <c r="A388" s="91" t="s">
        <v>1183</v>
      </c>
      <c r="B388" s="92" t="s">
        <v>3329</v>
      </c>
      <c r="C388" s="92"/>
      <c r="D388" s="92"/>
      <c r="E388" s="92" t="s">
        <v>3330</v>
      </c>
      <c r="F388" s="92"/>
      <c r="G388" s="92"/>
      <c r="H388" s="92"/>
    </row>
    <row r="389" spans="1:8" ht="15.75" thickBot="1">
      <c r="A389" s="91" t="s">
        <v>621</v>
      </c>
      <c r="B389" s="92" t="s">
        <v>3331</v>
      </c>
      <c r="C389" s="92"/>
      <c r="D389" s="92"/>
      <c r="E389" s="92" t="s">
        <v>3332</v>
      </c>
      <c r="F389" s="92"/>
      <c r="G389" s="92" t="s">
        <v>3333</v>
      </c>
      <c r="H389" s="92" t="s">
        <v>3334</v>
      </c>
    </row>
    <row r="390" spans="1:8" ht="15.75" thickBot="1">
      <c r="A390" s="91" t="s">
        <v>699</v>
      </c>
      <c r="B390" s="92" t="s">
        <v>3335</v>
      </c>
      <c r="C390" s="92"/>
      <c r="D390" s="92"/>
      <c r="E390" s="92" t="s">
        <v>3336</v>
      </c>
      <c r="F390" s="92" t="s">
        <v>3337</v>
      </c>
      <c r="G390" s="92" t="s">
        <v>3338</v>
      </c>
      <c r="H390" s="92"/>
    </row>
    <row r="391" spans="1:8" ht="15.75" thickBot="1">
      <c r="A391" s="91" t="s">
        <v>625</v>
      </c>
      <c r="B391" s="92" t="s">
        <v>3339</v>
      </c>
      <c r="C391" s="92"/>
      <c r="D391" s="92"/>
      <c r="E391" s="92" t="s">
        <v>3340</v>
      </c>
      <c r="F391" s="92"/>
      <c r="G391" s="92" t="s">
        <v>3341</v>
      </c>
      <c r="H391" s="92" t="s">
        <v>6172</v>
      </c>
    </row>
    <row r="392" spans="1:8" ht="15.75" thickBot="1">
      <c r="A392" s="91" t="s">
        <v>600</v>
      </c>
      <c r="B392" s="92" t="s">
        <v>3343</v>
      </c>
      <c r="C392" s="92"/>
      <c r="D392" s="92"/>
      <c r="E392" s="92" t="s">
        <v>3344</v>
      </c>
      <c r="F392" s="92"/>
      <c r="G392" s="92" t="s">
        <v>3345</v>
      </c>
      <c r="H392" s="92" t="s">
        <v>3346</v>
      </c>
    </row>
    <row r="393" spans="1:8" ht="15.75" thickBot="1">
      <c r="A393" s="91" t="s">
        <v>193</v>
      </c>
      <c r="B393" s="92" t="s">
        <v>3347</v>
      </c>
      <c r="C393" s="92" t="s">
        <v>3348</v>
      </c>
      <c r="D393" s="92"/>
      <c r="E393" s="92" t="s">
        <v>3349</v>
      </c>
      <c r="F393" s="92"/>
      <c r="G393" s="92" t="s">
        <v>3350</v>
      </c>
      <c r="H393" s="92"/>
    </row>
    <row r="394" spans="1:8" ht="15.75" thickBot="1">
      <c r="A394" s="91" t="s">
        <v>834</v>
      </c>
      <c r="B394" s="92" t="s">
        <v>3351</v>
      </c>
      <c r="C394" s="92"/>
      <c r="D394" s="92" t="s">
        <v>3352</v>
      </c>
      <c r="E394" s="92" t="s">
        <v>3353</v>
      </c>
      <c r="F394" s="92"/>
      <c r="G394" s="92"/>
      <c r="H394" s="92"/>
    </row>
    <row r="395" spans="1:8" ht="15.75" thickBot="1">
      <c r="A395" s="91" t="s">
        <v>914</v>
      </c>
      <c r="B395" s="92" t="s">
        <v>3354</v>
      </c>
      <c r="C395" s="92"/>
      <c r="D395" s="92"/>
      <c r="E395" s="92" t="s">
        <v>3355</v>
      </c>
      <c r="F395" s="92"/>
      <c r="G395" s="92" t="s">
        <v>3356</v>
      </c>
      <c r="H395" s="92"/>
    </row>
    <row r="396" spans="1:8" ht="15.75" thickBot="1">
      <c r="A396" s="91" t="s">
        <v>207</v>
      </c>
      <c r="B396" s="92" t="s">
        <v>3357</v>
      </c>
      <c r="C396" s="92"/>
      <c r="D396" s="92" t="s">
        <v>3358</v>
      </c>
      <c r="E396" s="92" t="s">
        <v>3359</v>
      </c>
      <c r="F396" s="92"/>
      <c r="G396" s="92" t="s">
        <v>3360</v>
      </c>
      <c r="H396" s="92"/>
    </row>
    <row r="397" spans="1:8" ht="15.75" thickBot="1">
      <c r="A397" s="91" t="s">
        <v>612</v>
      </c>
      <c r="B397" s="92" t="s">
        <v>3361</v>
      </c>
      <c r="C397" s="92"/>
      <c r="D397" s="92"/>
      <c r="E397" s="92" t="s">
        <v>3362</v>
      </c>
      <c r="F397" s="92"/>
      <c r="G397" s="92" t="s">
        <v>3363</v>
      </c>
      <c r="H397" s="92" t="s">
        <v>3364</v>
      </c>
    </row>
    <row r="398" spans="1:8" ht="15.75" thickBot="1">
      <c r="A398" s="91" t="s">
        <v>661</v>
      </c>
      <c r="B398" s="92" t="s">
        <v>3365</v>
      </c>
      <c r="C398" s="92" t="s">
        <v>3366</v>
      </c>
      <c r="D398" s="92"/>
      <c r="E398" s="92" t="s">
        <v>3367</v>
      </c>
      <c r="F398" s="92"/>
      <c r="G398" s="92" t="s">
        <v>3368</v>
      </c>
      <c r="H398" s="92"/>
    </row>
    <row r="399" spans="1:8" ht="15.75" thickBot="1">
      <c r="A399" s="91" t="s">
        <v>653</v>
      </c>
      <c r="B399" s="92" t="s">
        <v>3369</v>
      </c>
      <c r="C399" s="92" t="s">
        <v>3370</v>
      </c>
      <c r="D399" s="92"/>
      <c r="E399" s="92" t="s">
        <v>3371</v>
      </c>
      <c r="F399" s="92"/>
      <c r="G399" s="92" t="s">
        <v>3372</v>
      </c>
      <c r="H399" s="92"/>
    </row>
    <row r="400" spans="1:8" ht="15.75" thickBot="1">
      <c r="A400" s="91" t="s">
        <v>765</v>
      </c>
      <c r="B400" s="92" t="s">
        <v>3373</v>
      </c>
      <c r="C400" s="92"/>
      <c r="D400" s="92"/>
      <c r="E400" s="92" t="s">
        <v>3374</v>
      </c>
      <c r="F400" s="92"/>
      <c r="G400" s="92" t="s">
        <v>3375</v>
      </c>
      <c r="H400" s="92"/>
    </row>
    <row r="401" spans="1:8" ht="15.75" thickBot="1">
      <c r="A401" s="91" t="s">
        <v>731</v>
      </c>
      <c r="B401" s="92" t="s">
        <v>3376</v>
      </c>
      <c r="C401" s="92"/>
      <c r="D401" s="92" t="s">
        <v>3377</v>
      </c>
      <c r="E401" s="92"/>
      <c r="F401" s="92"/>
      <c r="G401" s="92" t="s">
        <v>3378</v>
      </c>
      <c r="H401" s="92"/>
    </row>
    <row r="402" spans="1:8" ht="15.75" thickBot="1">
      <c r="A402" s="91" t="s">
        <v>276</v>
      </c>
      <c r="B402" s="92" t="s">
        <v>3379</v>
      </c>
      <c r="C402" s="92"/>
      <c r="D402" s="92"/>
      <c r="E402" s="92" t="s">
        <v>3380</v>
      </c>
      <c r="F402" s="92"/>
      <c r="G402" s="92" t="s">
        <v>3381</v>
      </c>
      <c r="H402" s="92"/>
    </row>
    <row r="403" spans="1:8" ht="15.75" thickBot="1">
      <c r="A403" s="91" t="s">
        <v>800</v>
      </c>
      <c r="B403" s="92" t="s">
        <v>3382</v>
      </c>
      <c r="C403" s="92"/>
      <c r="D403" s="92"/>
      <c r="E403" s="92" t="s">
        <v>3383</v>
      </c>
      <c r="F403" s="92"/>
      <c r="G403" s="92" t="s">
        <v>3384</v>
      </c>
      <c r="H403" s="92"/>
    </row>
    <row r="404" spans="1:8" ht="15.75" thickBot="1">
      <c r="A404" s="91" t="s">
        <v>597</v>
      </c>
      <c r="B404" s="92" t="s">
        <v>3385</v>
      </c>
      <c r="C404" s="92"/>
      <c r="D404" s="92"/>
      <c r="E404" s="92" t="s">
        <v>3386</v>
      </c>
      <c r="F404" s="92"/>
      <c r="G404" s="92" t="s">
        <v>3387</v>
      </c>
      <c r="H404" s="92" t="s">
        <v>3388</v>
      </c>
    </row>
    <row r="405" spans="1:8" ht="15.75" thickBot="1">
      <c r="A405" s="91" t="s">
        <v>655</v>
      </c>
      <c r="B405" s="92" t="s">
        <v>3389</v>
      </c>
      <c r="C405" s="92" t="s">
        <v>3390</v>
      </c>
      <c r="D405" s="92" t="s">
        <v>3391</v>
      </c>
      <c r="E405" s="92" t="s">
        <v>3392</v>
      </c>
      <c r="F405" s="92"/>
      <c r="G405" s="92"/>
      <c r="H405" s="92"/>
    </row>
    <row r="406" spans="1:8" ht="15.75" thickBot="1">
      <c r="A406" s="91" t="s">
        <v>887</v>
      </c>
      <c r="B406" s="92" t="s">
        <v>3393</v>
      </c>
      <c r="C406" s="92"/>
      <c r="D406" s="92"/>
      <c r="E406" s="92" t="s">
        <v>3394</v>
      </c>
      <c r="F406" s="92"/>
      <c r="G406" s="92" t="s">
        <v>3395</v>
      </c>
      <c r="H406" s="92"/>
    </row>
    <row r="407" spans="1:8" ht="15.75" thickBot="1">
      <c r="A407" s="91" t="s">
        <v>870</v>
      </c>
      <c r="B407" s="92" t="s">
        <v>3396</v>
      </c>
      <c r="C407" s="92"/>
      <c r="D407" s="92"/>
      <c r="E407" s="92" t="s">
        <v>3397</v>
      </c>
      <c r="F407" s="92"/>
      <c r="G407" s="92" t="s">
        <v>3398</v>
      </c>
      <c r="H407" s="92"/>
    </row>
    <row r="408" spans="1:8" ht="15.75" thickBot="1">
      <c r="A408" s="91" t="s">
        <v>613</v>
      </c>
      <c r="B408" s="92" t="s">
        <v>3399</v>
      </c>
      <c r="C408" s="92"/>
      <c r="D408" s="92"/>
      <c r="E408" s="92" t="s">
        <v>3400</v>
      </c>
      <c r="F408" s="92"/>
      <c r="G408" s="92" t="s">
        <v>3401</v>
      </c>
      <c r="H408" s="92" t="s">
        <v>3402</v>
      </c>
    </row>
    <row r="409" spans="1:8" ht="15.75" thickBot="1">
      <c r="A409" s="91" t="s">
        <v>646</v>
      </c>
      <c r="B409" s="92" t="s">
        <v>3403</v>
      </c>
      <c r="C409" s="92"/>
      <c r="D409" s="92"/>
      <c r="E409" s="92" t="s">
        <v>3404</v>
      </c>
      <c r="F409" s="92" t="s">
        <v>3405</v>
      </c>
      <c r="G409" s="92" t="s">
        <v>3406</v>
      </c>
      <c r="H409" s="92"/>
    </row>
    <row r="410" spans="1:8" ht="30.75" thickBot="1">
      <c r="A410" s="91" t="s">
        <v>1420</v>
      </c>
      <c r="B410" s="92" t="s">
        <v>3407</v>
      </c>
      <c r="C410" s="92"/>
      <c r="D410" s="92"/>
      <c r="E410" s="92"/>
      <c r="F410" s="92"/>
      <c r="G410" s="92" t="s">
        <v>3408</v>
      </c>
      <c r="H410" s="92"/>
    </row>
    <row r="411" spans="1:8" ht="15.75" thickBot="1">
      <c r="A411" s="91" t="s">
        <v>186</v>
      </c>
      <c r="B411" s="92" t="s">
        <v>3409</v>
      </c>
      <c r="C411" s="92" t="s">
        <v>3410</v>
      </c>
      <c r="D411" s="92"/>
      <c r="E411" s="92" t="s">
        <v>3411</v>
      </c>
      <c r="F411" s="92"/>
      <c r="G411" s="92" t="s">
        <v>3412</v>
      </c>
      <c r="H411" s="92"/>
    </row>
    <row r="412" spans="1:8" ht="15.75" thickBot="1">
      <c r="A412" s="91" t="s">
        <v>696</v>
      </c>
      <c r="B412" s="92" t="s">
        <v>3413</v>
      </c>
      <c r="C412" s="92"/>
      <c r="D412" s="92"/>
      <c r="E412" s="92" t="s">
        <v>3414</v>
      </c>
      <c r="F412" s="92" t="s">
        <v>3415</v>
      </c>
      <c r="G412" s="92" t="s">
        <v>3416</v>
      </c>
      <c r="H412" s="92"/>
    </row>
    <row r="413" spans="1:8" ht="15.75" thickBot="1">
      <c r="A413" s="91" t="s">
        <v>228</v>
      </c>
      <c r="B413" s="92" t="s">
        <v>3417</v>
      </c>
      <c r="C413" s="92"/>
      <c r="D413" s="92"/>
      <c r="E413" s="92" t="s">
        <v>3418</v>
      </c>
      <c r="F413" s="92"/>
      <c r="G413" s="92" t="s">
        <v>3419</v>
      </c>
      <c r="H413" s="92"/>
    </row>
    <row r="414" spans="1:8" ht="15.75" thickBot="1">
      <c r="A414" s="91" t="s">
        <v>294</v>
      </c>
      <c r="B414" s="92" t="s">
        <v>3420</v>
      </c>
      <c r="C414" s="92"/>
      <c r="D414" s="92"/>
      <c r="E414" s="92" t="s">
        <v>3421</v>
      </c>
      <c r="F414" s="92"/>
      <c r="G414" s="92" t="s">
        <v>3422</v>
      </c>
      <c r="H414" s="92" t="s">
        <v>3423</v>
      </c>
    </row>
    <row r="415" spans="1:8" ht="15.75" thickBot="1">
      <c r="A415" s="91" t="s">
        <v>183</v>
      </c>
      <c r="B415" s="92" t="s">
        <v>3424</v>
      </c>
      <c r="C415" s="92"/>
      <c r="D415" s="92"/>
      <c r="E415" s="92" t="s">
        <v>3425</v>
      </c>
      <c r="F415" s="92"/>
      <c r="G415" s="92" t="s">
        <v>3426</v>
      </c>
      <c r="H415" s="92" t="s">
        <v>3427</v>
      </c>
    </row>
    <row r="416" spans="1:8" ht="15.75" thickBot="1">
      <c r="A416" s="91" t="s">
        <v>704</v>
      </c>
      <c r="B416" s="92" t="s">
        <v>3428</v>
      </c>
      <c r="C416" s="92" t="s">
        <v>3429</v>
      </c>
      <c r="D416" s="92" t="s">
        <v>3430</v>
      </c>
      <c r="E416" s="92" t="s">
        <v>3431</v>
      </c>
      <c r="F416" s="92"/>
      <c r="G416" s="92"/>
      <c r="H416" s="92"/>
    </row>
    <row r="417" spans="1:8" ht="30.75" thickBot="1">
      <c r="A417" s="91" t="s">
        <v>1277</v>
      </c>
      <c r="B417" s="92" t="s">
        <v>3432</v>
      </c>
      <c r="C417" s="92"/>
      <c r="D417" s="92"/>
      <c r="E417" s="92"/>
      <c r="F417" s="92"/>
      <c r="G417" s="92" t="s">
        <v>3433</v>
      </c>
      <c r="H417" s="92"/>
    </row>
    <row r="418" spans="1:8" ht="15.75" thickBot="1">
      <c r="A418" s="91" t="s">
        <v>300</v>
      </c>
      <c r="B418" s="92" t="s">
        <v>3434</v>
      </c>
      <c r="C418" s="92"/>
      <c r="D418" s="92"/>
      <c r="E418" s="92" t="s">
        <v>3435</v>
      </c>
      <c r="F418" s="92"/>
      <c r="G418" s="92" t="s">
        <v>3436</v>
      </c>
      <c r="H418" s="92"/>
    </row>
    <row r="419" spans="1:8" ht="15.75" thickBot="1">
      <c r="A419" s="91" t="s">
        <v>764</v>
      </c>
      <c r="B419" s="92" t="s">
        <v>3437</v>
      </c>
      <c r="C419" s="92"/>
      <c r="D419" s="92"/>
      <c r="E419" s="92"/>
      <c r="F419" s="92" t="s">
        <v>3438</v>
      </c>
      <c r="G419" s="92" t="s">
        <v>3439</v>
      </c>
      <c r="H419" s="92"/>
    </row>
    <row r="420" spans="1:8" ht="15.75" thickBot="1">
      <c r="A420" s="91" t="s">
        <v>772</v>
      </c>
      <c r="B420" s="92" t="s">
        <v>3440</v>
      </c>
      <c r="C420" s="92"/>
      <c r="D420" s="92"/>
      <c r="E420" s="92" t="s">
        <v>3441</v>
      </c>
      <c r="F420" s="92"/>
      <c r="G420" s="92" t="s">
        <v>3442</v>
      </c>
      <c r="H420" s="92"/>
    </row>
    <row r="421" spans="1:8" ht="15.75" thickBot="1">
      <c r="A421" s="91" t="s">
        <v>677</v>
      </c>
      <c r="B421" s="92" t="s">
        <v>3443</v>
      </c>
      <c r="C421" s="92" t="s">
        <v>3444</v>
      </c>
      <c r="D421" s="92"/>
      <c r="E421" s="92" t="s">
        <v>3445</v>
      </c>
      <c r="F421" s="92"/>
      <c r="G421" s="92" t="s">
        <v>3446</v>
      </c>
      <c r="H421" s="92"/>
    </row>
    <row r="422" spans="1:8" ht="15.75" thickBot="1">
      <c r="A422" s="91" t="s">
        <v>712</v>
      </c>
      <c r="B422" s="92" t="s">
        <v>3447</v>
      </c>
      <c r="C422" s="92"/>
      <c r="D422" s="92"/>
      <c r="E422" s="92"/>
      <c r="F422" s="92"/>
      <c r="G422" s="92" t="s">
        <v>3448</v>
      </c>
      <c r="H422" s="92" t="s">
        <v>3449</v>
      </c>
    </row>
    <row r="423" spans="1:8" ht="15.75" thickBot="1">
      <c r="A423" s="91" t="s">
        <v>918</v>
      </c>
      <c r="B423" s="92" t="s">
        <v>3450</v>
      </c>
      <c r="C423" s="92"/>
      <c r="D423" s="92"/>
      <c r="E423" s="92" t="s">
        <v>3451</v>
      </c>
      <c r="F423" s="92"/>
      <c r="G423" s="92" t="s">
        <v>3452</v>
      </c>
      <c r="H423" s="92"/>
    </row>
    <row r="424" spans="1:8" ht="15.75" thickBot="1">
      <c r="A424" s="91" t="s">
        <v>965</v>
      </c>
      <c r="B424" s="92" t="s">
        <v>3453</v>
      </c>
      <c r="C424" s="92"/>
      <c r="D424" s="92"/>
      <c r="E424" s="92" t="s">
        <v>3454</v>
      </c>
      <c r="F424" s="92"/>
      <c r="G424" s="92" t="s">
        <v>3455</v>
      </c>
      <c r="H424" s="92"/>
    </row>
    <row r="425" spans="1:8" ht="15.75" thickBot="1">
      <c r="A425" s="91" t="s">
        <v>872</v>
      </c>
      <c r="B425" s="92" t="s">
        <v>3456</v>
      </c>
      <c r="C425" s="92"/>
      <c r="D425" s="92"/>
      <c r="E425" s="92" t="s">
        <v>3457</v>
      </c>
      <c r="F425" s="92"/>
      <c r="G425" s="92" t="s">
        <v>3458</v>
      </c>
      <c r="H425" s="92"/>
    </row>
    <row r="426" spans="1:8" ht="15.75" thickBot="1">
      <c r="A426" s="91" t="s">
        <v>971</v>
      </c>
      <c r="B426" s="92" t="s">
        <v>3459</v>
      </c>
      <c r="C426" s="92"/>
      <c r="D426" s="92"/>
      <c r="E426" s="92" t="s">
        <v>3460</v>
      </c>
      <c r="F426" s="92"/>
      <c r="G426" s="92" t="s">
        <v>3461</v>
      </c>
      <c r="H426" s="92"/>
    </row>
    <row r="427" spans="1:8" ht="15.75" thickBot="1">
      <c r="A427" s="91" t="s">
        <v>798</v>
      </c>
      <c r="B427" s="92" t="s">
        <v>3462</v>
      </c>
      <c r="C427" s="92"/>
      <c r="D427" s="92"/>
      <c r="E427" s="92" t="s">
        <v>3463</v>
      </c>
      <c r="F427" s="92"/>
      <c r="G427" s="92" t="s">
        <v>3464</v>
      </c>
      <c r="H427" s="92"/>
    </row>
    <row r="428" spans="1:8" ht="15.75" thickBot="1">
      <c r="A428" s="91" t="s">
        <v>967</v>
      </c>
      <c r="B428" s="92" t="s">
        <v>3465</v>
      </c>
      <c r="C428" s="92"/>
      <c r="D428" s="92"/>
      <c r="E428" s="92" t="s">
        <v>3466</v>
      </c>
      <c r="F428" s="92"/>
      <c r="G428" s="92" t="s">
        <v>3467</v>
      </c>
      <c r="H428" s="92"/>
    </row>
    <row r="429" spans="1:8" ht="15.75" thickBot="1">
      <c r="A429" s="91" t="s">
        <v>809</v>
      </c>
      <c r="B429" s="92" t="s">
        <v>3468</v>
      </c>
      <c r="C429" s="92"/>
      <c r="D429" s="92"/>
      <c r="E429" s="92" t="s">
        <v>3469</v>
      </c>
      <c r="F429" s="92"/>
      <c r="G429" s="92" t="s">
        <v>3470</v>
      </c>
      <c r="H429" s="92"/>
    </row>
    <row r="430" spans="1:8" ht="15.75" thickBot="1">
      <c r="A430" s="91" t="s">
        <v>886</v>
      </c>
      <c r="B430" s="92" t="s">
        <v>3471</v>
      </c>
      <c r="C430" s="92"/>
      <c r="D430" s="92"/>
      <c r="E430" s="92" t="s">
        <v>3472</v>
      </c>
      <c r="F430" s="92"/>
      <c r="G430" s="92" t="s">
        <v>3473</v>
      </c>
      <c r="H430" s="92"/>
    </row>
    <row r="431" spans="1:8" ht="15.75" thickBot="1">
      <c r="A431" s="91" t="s">
        <v>925</v>
      </c>
      <c r="B431" s="92" t="s">
        <v>3474</v>
      </c>
      <c r="C431" s="92"/>
      <c r="D431" s="92"/>
      <c r="E431" s="92" t="s">
        <v>3475</v>
      </c>
      <c r="F431" s="92"/>
      <c r="G431" s="92" t="s">
        <v>3476</v>
      </c>
      <c r="H431" s="92"/>
    </row>
    <row r="432" spans="1:8" ht="15.75" thickBot="1">
      <c r="A432" s="91" t="s">
        <v>889</v>
      </c>
      <c r="B432" s="92" t="s">
        <v>3477</v>
      </c>
      <c r="C432" s="92"/>
      <c r="D432" s="92"/>
      <c r="E432" s="92" t="s">
        <v>3478</v>
      </c>
      <c r="F432" s="92"/>
      <c r="G432" s="92" t="s">
        <v>3479</v>
      </c>
      <c r="H432" s="92"/>
    </row>
    <row r="433" spans="1:8" ht="15.75" thickBot="1">
      <c r="A433" s="91" t="s">
        <v>788</v>
      </c>
      <c r="B433" s="92" t="s">
        <v>3480</v>
      </c>
      <c r="C433" s="92"/>
      <c r="D433" s="92"/>
      <c r="E433" s="92" t="s">
        <v>3481</v>
      </c>
      <c r="F433" s="92"/>
      <c r="G433" s="92" t="s">
        <v>3482</v>
      </c>
      <c r="H433" s="92"/>
    </row>
    <row r="434" spans="1:8" ht="15.75" thickBot="1">
      <c r="A434" s="91" t="s">
        <v>853</v>
      </c>
      <c r="B434" s="92" t="s">
        <v>3483</v>
      </c>
      <c r="C434" s="92"/>
      <c r="D434" s="92"/>
      <c r="E434" s="92" t="s">
        <v>3484</v>
      </c>
      <c r="F434" s="92"/>
      <c r="G434" s="92" t="s">
        <v>3485</v>
      </c>
      <c r="H434" s="92"/>
    </row>
    <row r="435" spans="1:8" ht="15.75" thickBot="1">
      <c r="A435" s="91" t="s">
        <v>662</v>
      </c>
      <c r="B435" s="92" t="s">
        <v>3486</v>
      </c>
      <c r="C435" s="92" t="s">
        <v>3487</v>
      </c>
      <c r="D435" s="92"/>
      <c r="E435" s="92" t="s">
        <v>3488</v>
      </c>
      <c r="F435" s="92"/>
      <c r="G435" s="92" t="s">
        <v>3489</v>
      </c>
      <c r="H435" s="92"/>
    </row>
    <row r="436" spans="1:8" ht="15.75" thickBot="1">
      <c r="A436" s="91" t="s">
        <v>740</v>
      </c>
      <c r="B436" s="92" t="s">
        <v>3490</v>
      </c>
      <c r="C436" s="92"/>
      <c r="D436" s="92"/>
      <c r="E436" s="92" t="s">
        <v>3491</v>
      </c>
      <c r="F436" s="92"/>
      <c r="G436" s="92" t="s">
        <v>3492</v>
      </c>
      <c r="H436" s="92"/>
    </row>
    <row r="437" spans="1:8" ht="30.75" thickBot="1">
      <c r="A437" s="91" t="s">
        <v>1059</v>
      </c>
      <c r="B437" s="92" t="s">
        <v>3493</v>
      </c>
      <c r="C437" s="92"/>
      <c r="D437" s="92"/>
      <c r="E437" s="92"/>
      <c r="F437" s="92"/>
      <c r="G437" s="92" t="s">
        <v>3494</v>
      </c>
      <c r="H437" s="92"/>
    </row>
    <row r="438" spans="1:8" ht="30.75" thickBot="1">
      <c r="A438" s="91" t="s">
        <v>819</v>
      </c>
      <c r="B438" s="92" t="s">
        <v>3495</v>
      </c>
      <c r="C438" s="92"/>
      <c r="D438" s="92" t="s">
        <v>3496</v>
      </c>
      <c r="E438" s="92"/>
      <c r="F438" s="92"/>
      <c r="G438" s="92" t="s">
        <v>3497</v>
      </c>
      <c r="H438" s="92"/>
    </row>
    <row r="439" spans="1:8" ht="15.75" thickBot="1">
      <c r="A439" s="91" t="s">
        <v>1013</v>
      </c>
      <c r="B439" s="92"/>
      <c r="C439" s="92" t="s">
        <v>3498</v>
      </c>
      <c r="D439" s="92"/>
      <c r="E439" s="92" t="s">
        <v>3499</v>
      </c>
      <c r="F439" s="92"/>
      <c r="G439" s="92" t="s">
        <v>3500</v>
      </c>
      <c r="H439" s="92"/>
    </row>
    <row r="440" spans="1:8" ht="15.75" thickBot="1">
      <c r="A440" s="91" t="s">
        <v>634</v>
      </c>
      <c r="B440" s="92"/>
      <c r="C440" s="92" t="s">
        <v>3501</v>
      </c>
      <c r="D440" s="92" t="s">
        <v>3502</v>
      </c>
      <c r="E440" s="92" t="s">
        <v>3503</v>
      </c>
      <c r="F440" s="92"/>
      <c r="G440" s="92"/>
      <c r="H440" s="92" t="s">
        <v>3504</v>
      </c>
    </row>
    <row r="441" spans="1:8" ht="30.75" thickBot="1">
      <c r="A441" s="91" t="s">
        <v>1012</v>
      </c>
      <c r="B441" s="92"/>
      <c r="C441" s="92" t="s">
        <v>3505</v>
      </c>
      <c r="D441" s="92"/>
      <c r="E441" s="92" t="s">
        <v>3506</v>
      </c>
      <c r="F441" s="92" t="s">
        <v>3507</v>
      </c>
      <c r="G441" s="92"/>
      <c r="H441" s="92"/>
    </row>
    <row r="442" spans="1:8" ht="30.75" thickBot="1">
      <c r="A442" s="91" t="s">
        <v>254</v>
      </c>
      <c r="B442" s="92"/>
      <c r="C442" s="92"/>
      <c r="D442" s="92" t="s">
        <v>3508</v>
      </c>
      <c r="E442" s="92"/>
      <c r="F442" s="92"/>
      <c r="G442" s="92" t="s">
        <v>3509</v>
      </c>
      <c r="H442" s="92"/>
    </row>
    <row r="443" spans="1:8" ht="45.75" thickBot="1">
      <c r="A443" s="91" t="s">
        <v>1510</v>
      </c>
      <c r="B443" s="92"/>
      <c r="C443" s="92"/>
      <c r="D443" s="92" t="s">
        <v>3510</v>
      </c>
      <c r="E443" s="92"/>
      <c r="F443" s="92"/>
      <c r="G443" s="92" t="s">
        <v>3511</v>
      </c>
      <c r="H443" s="92"/>
    </row>
    <row r="444" spans="1:8" ht="15.75" thickBot="1">
      <c r="A444" s="91" t="s">
        <v>1017</v>
      </c>
      <c r="B444" s="92"/>
      <c r="C444" s="92"/>
      <c r="D444" s="92" t="s">
        <v>3512</v>
      </c>
      <c r="E444" s="92"/>
      <c r="F444" s="92" t="s">
        <v>3513</v>
      </c>
      <c r="G444" s="92" t="s">
        <v>3514</v>
      </c>
      <c r="H444" s="92"/>
    </row>
    <row r="445" spans="1:8" ht="15.75" thickBot="1">
      <c r="A445" s="91" t="s">
        <v>720</v>
      </c>
      <c r="B445" s="92"/>
      <c r="C445" s="92"/>
      <c r="D445" s="92" t="s">
        <v>3515</v>
      </c>
      <c r="E445" s="92" t="s">
        <v>3516</v>
      </c>
      <c r="F445" s="92"/>
      <c r="G445" s="92"/>
      <c r="H445" s="92" t="s">
        <v>3517</v>
      </c>
    </row>
    <row r="446" spans="1:8" ht="30.75" thickBot="1">
      <c r="A446" s="91" t="s">
        <v>1527</v>
      </c>
      <c r="B446" s="92"/>
      <c r="C446" s="92"/>
      <c r="D446" s="92" t="s">
        <v>3518</v>
      </c>
      <c r="E446" s="92"/>
      <c r="F446" s="92"/>
      <c r="G446" s="92" t="s">
        <v>3519</v>
      </c>
      <c r="H446" s="92"/>
    </row>
    <row r="447" spans="1:8" ht="15.75" thickBot="1">
      <c r="A447" s="91" t="s">
        <v>1019</v>
      </c>
      <c r="B447" s="92"/>
      <c r="C447" s="92"/>
      <c r="D447" s="92" t="s">
        <v>3520</v>
      </c>
      <c r="E447" s="92" t="s">
        <v>3521</v>
      </c>
      <c r="F447" s="92" t="s">
        <v>3522</v>
      </c>
      <c r="G447" s="92"/>
      <c r="H447" s="92"/>
    </row>
    <row r="448" spans="1:8" ht="45.75" thickBot="1">
      <c r="A448" s="91" t="s">
        <v>1542</v>
      </c>
      <c r="B448" s="92"/>
      <c r="C448" s="92"/>
      <c r="D448" s="92" t="s">
        <v>3523</v>
      </c>
      <c r="E448" s="92" t="s">
        <v>3524</v>
      </c>
      <c r="F448" s="92"/>
      <c r="G448" s="92"/>
      <c r="H448" s="92"/>
    </row>
    <row r="449" spans="1:8" ht="30.75" thickBot="1">
      <c r="A449" s="91" t="s">
        <v>1552</v>
      </c>
      <c r="B449" s="92"/>
      <c r="C449" s="92"/>
      <c r="D449" s="92" t="s">
        <v>3525</v>
      </c>
      <c r="E449" s="92"/>
      <c r="F449" s="92"/>
      <c r="G449" s="92" t="s">
        <v>3526</v>
      </c>
      <c r="H449" s="92"/>
    </row>
    <row r="450" spans="1:8" ht="15.75" thickBot="1">
      <c r="A450" s="91" t="s">
        <v>1561</v>
      </c>
      <c r="B450" s="92"/>
      <c r="C450" s="92"/>
      <c r="D450" s="92"/>
      <c r="E450" s="92" t="s">
        <v>3527</v>
      </c>
      <c r="F450" s="92"/>
      <c r="G450" s="92" t="s">
        <v>3528</v>
      </c>
      <c r="H450" s="92"/>
    </row>
    <row r="451" spans="1:8" ht="30.75" thickBot="1">
      <c r="A451" s="91" t="s">
        <v>1565</v>
      </c>
      <c r="B451" s="92"/>
      <c r="C451" s="92"/>
      <c r="D451" s="92"/>
      <c r="E451" s="92" t="s">
        <v>3529</v>
      </c>
      <c r="F451" s="92"/>
      <c r="G451" s="92" t="s">
        <v>3530</v>
      </c>
      <c r="H451" s="92"/>
    </row>
    <row r="452" spans="1:8" ht="15.75" thickBot="1">
      <c r="A452" s="91" t="s">
        <v>723</v>
      </c>
      <c r="B452" s="92"/>
      <c r="C452" s="92"/>
      <c r="D452" s="92"/>
      <c r="E452" s="92" t="s">
        <v>3531</v>
      </c>
      <c r="F452" s="92"/>
      <c r="G452" s="92" t="s">
        <v>3532</v>
      </c>
      <c r="H452" s="92" t="s">
        <v>3533</v>
      </c>
    </row>
    <row r="453" spans="1:8" ht="15.75" thickBot="1">
      <c r="A453" s="91" t="s">
        <v>724</v>
      </c>
      <c r="B453" s="92"/>
      <c r="C453" s="92"/>
      <c r="D453" s="92"/>
      <c r="E453" s="92" t="s">
        <v>3534</v>
      </c>
      <c r="F453" s="92"/>
      <c r="G453" s="92" t="s">
        <v>3535</v>
      </c>
      <c r="H453" s="92" t="s">
        <v>3536</v>
      </c>
    </row>
    <row r="454" spans="1:8" ht="30.75" thickBot="1">
      <c r="A454" s="91" t="s">
        <v>1705</v>
      </c>
      <c r="B454" s="92"/>
      <c r="C454" s="92"/>
      <c r="D454" s="92"/>
      <c r="E454" s="92"/>
      <c r="F454" s="92"/>
      <c r="G454" s="92" t="s">
        <v>3537</v>
      </c>
      <c r="H454" s="92"/>
    </row>
    <row r="455" spans="1:8" ht="30.75" thickBot="1">
      <c r="A455" s="91" t="s">
        <v>1034</v>
      </c>
      <c r="B455" s="92"/>
      <c r="C455" s="92"/>
      <c r="D455" s="92"/>
      <c r="E455" s="92"/>
      <c r="F455" s="92"/>
      <c r="G455" s="92" t="s">
        <v>3538</v>
      </c>
      <c r="H455" s="92" t="s">
        <v>3539</v>
      </c>
    </row>
    <row r="456" spans="1:8" ht="30.75" thickBot="1">
      <c r="A456" s="91" t="s">
        <v>1759</v>
      </c>
      <c r="B456" s="92"/>
      <c r="C456" s="92"/>
      <c r="D456" s="92"/>
      <c r="E456" s="92"/>
      <c r="F456" s="92"/>
      <c r="G456" s="92" t="s">
        <v>3540</v>
      </c>
      <c r="H456" s="92"/>
    </row>
    <row r="457" spans="1:8" ht="30.75" thickBot="1">
      <c r="A457" s="91" t="s">
        <v>1718</v>
      </c>
      <c r="B457" s="92"/>
      <c r="C457" s="92"/>
      <c r="D457" s="92"/>
      <c r="E457" s="92"/>
      <c r="F457" s="92"/>
      <c r="G457" s="92" t="s">
        <v>3541</v>
      </c>
      <c r="H457" s="92"/>
    </row>
    <row r="458" spans="1:8" ht="30.75" thickBot="1">
      <c r="A458" s="91" t="s">
        <v>1717</v>
      </c>
      <c r="B458" s="92"/>
      <c r="C458" s="92"/>
      <c r="D458" s="92"/>
      <c r="E458" s="92"/>
      <c r="F458" s="92"/>
      <c r="G458" s="92" t="s">
        <v>3542</v>
      </c>
      <c r="H458" s="92"/>
    </row>
    <row r="459" spans="1:8" ht="30.75" thickBot="1">
      <c r="A459" s="91" t="s">
        <v>1755</v>
      </c>
      <c r="B459" s="92"/>
      <c r="C459" s="92"/>
      <c r="D459" s="92"/>
      <c r="E459" s="92"/>
      <c r="F459" s="92"/>
      <c r="G459" s="92" t="s">
        <v>3543</v>
      </c>
      <c r="H459" s="92"/>
    </row>
    <row r="460" spans="1:8" ht="30.75" thickBot="1">
      <c r="A460" s="91" t="s">
        <v>1711</v>
      </c>
      <c r="B460" s="92"/>
      <c r="C460" s="92"/>
      <c r="D460" s="92"/>
      <c r="E460" s="92"/>
      <c r="F460" s="92"/>
      <c r="G460" s="92" t="s">
        <v>3544</v>
      </c>
      <c r="H460" s="92"/>
    </row>
    <row r="461" spans="1:8" ht="30.75" thickBot="1">
      <c r="A461" s="91" t="s">
        <v>1714</v>
      </c>
      <c r="B461" s="92"/>
      <c r="C461" s="92"/>
      <c r="D461" s="92"/>
      <c r="E461" s="92"/>
      <c r="F461" s="92"/>
      <c r="G461" s="92" t="s">
        <v>3545</v>
      </c>
      <c r="H461" s="92"/>
    </row>
    <row r="462" spans="1:8" ht="30.75" thickBot="1">
      <c r="A462" s="91" t="s">
        <v>1702</v>
      </c>
      <c r="B462" s="92"/>
      <c r="C462" s="92"/>
      <c r="D462" s="92"/>
      <c r="E462" s="92"/>
      <c r="F462" s="92"/>
      <c r="G462" s="92" t="s">
        <v>3546</v>
      </c>
      <c r="H462" s="92"/>
    </row>
    <row r="463" spans="1:8" ht="30.75" thickBot="1">
      <c r="A463" s="91" t="s">
        <v>1785</v>
      </c>
      <c r="B463" s="92"/>
      <c r="C463" s="92"/>
      <c r="D463" s="92"/>
      <c r="E463" s="92"/>
      <c r="F463" s="92"/>
      <c r="G463" s="92" t="s">
        <v>3547</v>
      </c>
      <c r="H463" s="92"/>
    </row>
    <row r="464" spans="1:8" ht="30.75" thickBot="1">
      <c r="A464" s="91" t="s">
        <v>1787</v>
      </c>
      <c r="B464" s="92"/>
      <c r="C464" s="92"/>
      <c r="D464" s="92"/>
      <c r="E464" s="92"/>
      <c r="F464" s="92"/>
      <c r="G464" s="92" t="s">
        <v>3548</v>
      </c>
      <c r="H464" s="92"/>
    </row>
    <row r="465" spans="1:8" ht="30.75" thickBot="1">
      <c r="A465" s="91" t="s">
        <v>1662</v>
      </c>
      <c r="B465" s="92" t="s">
        <v>3549</v>
      </c>
      <c r="C465" s="92"/>
      <c r="D465" s="92"/>
      <c r="E465" s="92"/>
      <c r="F465" s="92"/>
      <c r="G465" s="92"/>
      <c r="H465" s="92"/>
    </row>
    <row r="466" spans="1:8" ht="15.75" thickBot="1">
      <c r="A466" s="91" t="s">
        <v>963</v>
      </c>
      <c r="B466" s="92" t="s">
        <v>3550</v>
      </c>
      <c r="C466" s="92" t="s">
        <v>3551</v>
      </c>
      <c r="D466" s="92"/>
      <c r="E466" s="92"/>
      <c r="F466" s="92"/>
      <c r="G466" s="92" t="s">
        <v>3552</v>
      </c>
      <c r="H466" s="92"/>
    </row>
    <row r="467" spans="1:8" ht="15.75" thickBot="1">
      <c r="A467" s="91" t="s">
        <v>1267</v>
      </c>
      <c r="B467" s="92" t="s">
        <v>3553</v>
      </c>
      <c r="C467" s="92"/>
      <c r="D467" s="92"/>
      <c r="E467" s="92"/>
      <c r="F467" s="92"/>
      <c r="G467" s="92" t="s">
        <v>3554</v>
      </c>
      <c r="H467" s="92"/>
    </row>
    <row r="468" spans="1:8" ht="15.75" thickBot="1">
      <c r="A468" s="91" t="s">
        <v>1351</v>
      </c>
      <c r="B468" s="92" t="s">
        <v>3555</v>
      </c>
      <c r="C468" s="92"/>
      <c r="D468" s="92"/>
      <c r="E468" s="92"/>
      <c r="F468" s="92"/>
      <c r="G468" s="92" t="s">
        <v>3556</v>
      </c>
      <c r="H468" s="92"/>
    </row>
    <row r="469" spans="1:8" ht="15.75" thickBot="1">
      <c r="A469" s="91" t="s">
        <v>1276</v>
      </c>
      <c r="B469" s="92" t="s">
        <v>3557</v>
      </c>
      <c r="C469" s="92"/>
      <c r="D469" s="92"/>
      <c r="E469" s="92"/>
      <c r="F469" s="92"/>
      <c r="G469" s="92" t="s">
        <v>3558</v>
      </c>
      <c r="H469" s="92"/>
    </row>
    <row r="470" spans="1:8" ht="15.75" thickBot="1">
      <c r="A470" s="91" t="s">
        <v>973</v>
      </c>
      <c r="B470" s="92" t="s">
        <v>3559</v>
      </c>
      <c r="C470" s="92"/>
      <c r="D470" s="92"/>
      <c r="E470" s="92" t="s">
        <v>3560</v>
      </c>
      <c r="F470" s="92"/>
      <c r="G470" s="92" t="s">
        <v>3561</v>
      </c>
      <c r="H470" s="92"/>
    </row>
    <row r="471" spans="1:8" ht="15.75" thickBot="1">
      <c r="A471" s="91" t="s">
        <v>893</v>
      </c>
      <c r="B471" s="92" t="s">
        <v>3562</v>
      </c>
      <c r="C471" s="92"/>
      <c r="D471" s="92"/>
      <c r="E471" s="92" t="s">
        <v>3563</v>
      </c>
      <c r="F471" s="92"/>
      <c r="G471" s="92" t="s">
        <v>3564</v>
      </c>
      <c r="H471" s="92"/>
    </row>
    <row r="472" spans="1:8" ht="15.75" thickBot="1">
      <c r="A472" s="91" t="s">
        <v>1332</v>
      </c>
      <c r="B472" s="92" t="s">
        <v>3565</v>
      </c>
      <c r="C472" s="92"/>
      <c r="D472" s="92"/>
      <c r="E472" s="92"/>
      <c r="F472" s="92"/>
      <c r="G472" s="92" t="s">
        <v>3566</v>
      </c>
      <c r="H472" s="92"/>
    </row>
    <row r="473" spans="1:8" ht="15.75" thickBot="1">
      <c r="A473" s="91" t="s">
        <v>862</v>
      </c>
      <c r="B473" s="92" t="s">
        <v>3567</v>
      </c>
      <c r="C473" s="92"/>
      <c r="D473" s="92"/>
      <c r="E473" s="92" t="s">
        <v>3568</v>
      </c>
      <c r="F473" s="92"/>
      <c r="G473" s="92" t="s">
        <v>3569</v>
      </c>
      <c r="H473" s="92"/>
    </row>
    <row r="474" spans="1:8" ht="15.75" thickBot="1">
      <c r="A474" s="91" t="s">
        <v>945</v>
      </c>
      <c r="B474" s="92" t="s">
        <v>3570</v>
      </c>
      <c r="C474" s="92"/>
      <c r="D474" s="92"/>
      <c r="E474" s="92" t="s">
        <v>3571</v>
      </c>
      <c r="F474" s="92"/>
      <c r="G474" s="92" t="s">
        <v>3572</v>
      </c>
      <c r="H474" s="92"/>
    </row>
    <row r="475" spans="1:8" ht="15.75" thickBot="1">
      <c r="A475" s="91" t="s">
        <v>895</v>
      </c>
      <c r="B475" s="92" t="s">
        <v>3573</v>
      </c>
      <c r="C475" s="92"/>
      <c r="D475" s="92"/>
      <c r="E475" s="92" t="s">
        <v>3574</v>
      </c>
      <c r="F475" s="92"/>
      <c r="G475" s="92" t="s">
        <v>3575</v>
      </c>
      <c r="H475" s="92"/>
    </row>
    <row r="476" spans="1:8" ht="15.75" thickBot="1">
      <c r="A476" s="91" t="s">
        <v>1001</v>
      </c>
      <c r="B476" s="92" t="s">
        <v>3576</v>
      </c>
      <c r="C476" s="92"/>
      <c r="D476" s="92"/>
      <c r="E476" s="92" t="s">
        <v>3577</v>
      </c>
      <c r="F476" s="92"/>
      <c r="G476" s="92" t="s">
        <v>3578</v>
      </c>
      <c r="H476" s="92"/>
    </row>
    <row r="477" spans="1:8" ht="15.75" thickBot="1">
      <c r="A477" s="91" t="s">
        <v>1004</v>
      </c>
      <c r="B477" s="92" t="s">
        <v>3579</v>
      </c>
      <c r="C477" s="92"/>
      <c r="D477" s="92" t="s">
        <v>3580</v>
      </c>
      <c r="E477" s="92" t="s">
        <v>3581</v>
      </c>
      <c r="F477" s="92"/>
      <c r="G477" s="92"/>
      <c r="H477" s="92"/>
    </row>
    <row r="478" spans="1:8" ht="15.75" thickBot="1">
      <c r="A478" s="91" t="s">
        <v>955</v>
      </c>
      <c r="B478" s="92" t="s">
        <v>3582</v>
      </c>
      <c r="C478" s="92"/>
      <c r="D478" s="92"/>
      <c r="E478" s="92" t="s">
        <v>3583</v>
      </c>
      <c r="F478" s="92"/>
      <c r="G478" s="92" t="s">
        <v>3584</v>
      </c>
      <c r="H478" s="92"/>
    </row>
    <row r="479" spans="1:8" ht="15.75" thickBot="1">
      <c r="A479" s="91" t="s">
        <v>947</v>
      </c>
      <c r="B479" s="92" t="s">
        <v>3585</v>
      </c>
      <c r="C479" s="92"/>
      <c r="D479" s="92"/>
      <c r="E479" s="92" t="s">
        <v>3586</v>
      </c>
      <c r="F479" s="92"/>
      <c r="G479" s="92" t="s">
        <v>3587</v>
      </c>
      <c r="H479" s="92"/>
    </row>
    <row r="480" spans="1:8" ht="15.75" thickBot="1">
      <c r="A480" s="91" t="s">
        <v>944</v>
      </c>
      <c r="B480" s="92" t="s">
        <v>3588</v>
      </c>
      <c r="C480" s="92"/>
      <c r="D480" s="92"/>
      <c r="E480" s="92" t="s">
        <v>3589</v>
      </c>
      <c r="F480" s="92"/>
      <c r="G480" s="92" t="s">
        <v>3590</v>
      </c>
      <c r="H480" s="92"/>
    </row>
    <row r="481" spans="1:8" ht="15.75" thickBot="1">
      <c r="A481" s="91" t="s">
        <v>1310</v>
      </c>
      <c r="B481" s="92" t="s">
        <v>3591</v>
      </c>
      <c r="C481" s="92"/>
      <c r="D481" s="92"/>
      <c r="E481" s="92"/>
      <c r="F481" s="92"/>
      <c r="G481" s="92" t="s">
        <v>3592</v>
      </c>
      <c r="H481" s="92"/>
    </row>
    <row r="482" spans="1:8" ht="15.75" thickBot="1">
      <c r="A482" s="91" t="s">
        <v>883</v>
      </c>
      <c r="B482" s="92" t="s">
        <v>3593</v>
      </c>
      <c r="C482" s="92"/>
      <c r="D482" s="92"/>
      <c r="E482" s="92" t="s">
        <v>3594</v>
      </c>
      <c r="F482" s="92"/>
      <c r="G482" s="92" t="s">
        <v>3595</v>
      </c>
      <c r="H482" s="92"/>
    </row>
    <row r="483" spans="1:8" ht="30.75" thickBot="1">
      <c r="A483" s="91" t="s">
        <v>1049</v>
      </c>
      <c r="B483" s="92" t="s">
        <v>3596</v>
      </c>
      <c r="C483" s="92"/>
      <c r="D483" s="92"/>
      <c r="E483" s="92"/>
      <c r="F483" s="92"/>
      <c r="G483" s="92" t="s">
        <v>3597</v>
      </c>
      <c r="H483" s="92"/>
    </row>
    <row r="484" spans="1:8" ht="15.75" thickBot="1">
      <c r="A484" s="91" t="s">
        <v>854</v>
      </c>
      <c r="B484" s="92" t="s">
        <v>3598</v>
      </c>
      <c r="C484" s="92"/>
      <c r="D484" s="92"/>
      <c r="E484" s="92" t="s">
        <v>3599</v>
      </c>
      <c r="F484" s="92"/>
      <c r="G484" s="92" t="s">
        <v>3600</v>
      </c>
      <c r="H484" s="92"/>
    </row>
    <row r="485" spans="1:8" ht="15.75" thickBot="1">
      <c r="A485" s="91" t="s">
        <v>760</v>
      </c>
      <c r="B485" s="92" t="s">
        <v>3601</v>
      </c>
      <c r="C485" s="92"/>
      <c r="D485" s="92"/>
      <c r="E485" s="92" t="s">
        <v>3602</v>
      </c>
      <c r="F485" s="92"/>
      <c r="G485" s="92" t="s">
        <v>3603</v>
      </c>
      <c r="H485" s="92"/>
    </row>
    <row r="486" spans="1:8" ht="15.75" thickBot="1">
      <c r="A486" s="91" t="s">
        <v>894</v>
      </c>
      <c r="B486" s="92" t="s">
        <v>3604</v>
      </c>
      <c r="C486" s="92"/>
      <c r="D486" s="92"/>
      <c r="E486" s="92" t="s">
        <v>3605</v>
      </c>
      <c r="F486" s="92"/>
      <c r="G486" s="92" t="s">
        <v>3606</v>
      </c>
      <c r="H486" s="92"/>
    </row>
    <row r="487" spans="1:8" ht="15.75" thickBot="1">
      <c r="A487" s="91" t="s">
        <v>907</v>
      </c>
      <c r="B487" s="92" t="s">
        <v>3607</v>
      </c>
      <c r="C487" s="92"/>
      <c r="D487" s="92"/>
      <c r="E487" s="92" t="s">
        <v>3608</v>
      </c>
      <c r="F487" s="92"/>
      <c r="G487" s="92" t="s">
        <v>3609</v>
      </c>
      <c r="H487" s="92"/>
    </row>
    <row r="488" spans="1:8" ht="15.75" thickBot="1">
      <c r="A488" s="91" t="s">
        <v>961</v>
      </c>
      <c r="B488" s="92" t="s">
        <v>3610</v>
      </c>
      <c r="C488" s="92"/>
      <c r="D488" s="92"/>
      <c r="E488" s="92" t="s">
        <v>3611</v>
      </c>
      <c r="F488" s="92"/>
      <c r="G488" s="92" t="s">
        <v>3612</v>
      </c>
      <c r="H488" s="92"/>
    </row>
    <row r="489" spans="1:8" ht="15.75" thickBot="1">
      <c r="A489" s="91" t="s">
        <v>1370</v>
      </c>
      <c r="B489" s="92" t="s">
        <v>3613</v>
      </c>
      <c r="C489" s="92"/>
      <c r="D489" s="92"/>
      <c r="E489" s="92"/>
      <c r="F489" s="92"/>
      <c r="G489" s="92" t="s">
        <v>3614</v>
      </c>
      <c r="H489" s="92"/>
    </row>
    <row r="490" spans="1:8" ht="15.75" thickBot="1">
      <c r="A490" s="91" t="s">
        <v>1008</v>
      </c>
      <c r="B490" s="92" t="s">
        <v>3615</v>
      </c>
      <c r="C490" s="92"/>
      <c r="D490" s="92"/>
      <c r="E490" s="92" t="s">
        <v>3616</v>
      </c>
      <c r="F490" s="92"/>
      <c r="G490" s="92" t="s">
        <v>3617</v>
      </c>
      <c r="H490" s="92"/>
    </row>
    <row r="491" spans="1:8" ht="15.75" thickBot="1">
      <c r="A491" s="91" t="s">
        <v>890</v>
      </c>
      <c r="B491" s="92" t="s">
        <v>3618</v>
      </c>
      <c r="C491" s="92"/>
      <c r="D491" s="92" t="s">
        <v>3619</v>
      </c>
      <c r="E491" s="92"/>
      <c r="F491" s="92"/>
      <c r="G491" s="92" t="s">
        <v>3620</v>
      </c>
      <c r="H491" s="92"/>
    </row>
    <row r="492" spans="1:8" ht="15.75" thickBot="1">
      <c r="A492" s="91" t="s">
        <v>993</v>
      </c>
      <c r="B492" s="92" t="s">
        <v>3621</v>
      </c>
      <c r="C492" s="92"/>
      <c r="D492" s="92" t="s">
        <v>3622</v>
      </c>
      <c r="E492" s="92"/>
      <c r="F492" s="92"/>
      <c r="G492" s="92" t="s">
        <v>3623</v>
      </c>
      <c r="H492" s="92"/>
    </row>
    <row r="493" spans="1:8" ht="15.75" thickBot="1">
      <c r="A493" s="91" t="s">
        <v>719</v>
      </c>
      <c r="B493" s="92" t="s">
        <v>3624</v>
      </c>
      <c r="C493" s="92"/>
      <c r="D493" s="92"/>
      <c r="E493" s="92"/>
      <c r="F493" s="92"/>
      <c r="G493" s="92" t="s">
        <v>3625</v>
      </c>
      <c r="H493" s="92" t="s">
        <v>3626</v>
      </c>
    </row>
    <row r="494" spans="1:8" ht="15.75" thickBot="1">
      <c r="A494" s="91" t="s">
        <v>896</v>
      </c>
      <c r="B494" s="92" t="s">
        <v>3627</v>
      </c>
      <c r="C494" s="92"/>
      <c r="D494" s="92"/>
      <c r="E494" s="92" t="s">
        <v>3628</v>
      </c>
      <c r="F494" s="92"/>
      <c r="G494" s="92" t="s">
        <v>3629</v>
      </c>
      <c r="H494" s="92"/>
    </row>
    <row r="495" spans="1:8" ht="15.75" thickBot="1">
      <c r="A495" s="91" t="s">
        <v>985</v>
      </c>
      <c r="B495" s="92" t="s">
        <v>3630</v>
      </c>
      <c r="C495" s="92"/>
      <c r="D495" s="92"/>
      <c r="E495" s="92" t="s">
        <v>3631</v>
      </c>
      <c r="F495" s="92"/>
      <c r="G495" s="92" t="s">
        <v>3632</v>
      </c>
      <c r="H495" s="92"/>
    </row>
    <row r="496" spans="1:8" ht="15.75" thickBot="1">
      <c r="A496" s="91" t="s">
        <v>976</v>
      </c>
      <c r="B496" s="92" t="s">
        <v>3633</v>
      </c>
      <c r="C496" s="92"/>
      <c r="D496" s="92"/>
      <c r="E496" s="92" t="s">
        <v>3634</v>
      </c>
      <c r="F496" s="92"/>
      <c r="G496" s="92" t="s">
        <v>3635</v>
      </c>
      <c r="H496" s="92"/>
    </row>
    <row r="497" spans="1:8" ht="15.75" thickBot="1">
      <c r="A497" s="91" t="s">
        <v>892</v>
      </c>
      <c r="B497" s="92" t="s">
        <v>3636</v>
      </c>
      <c r="C497" s="92"/>
      <c r="D497" s="92"/>
      <c r="E497" s="92" t="s">
        <v>3637</v>
      </c>
      <c r="F497" s="92"/>
      <c r="G497" s="92" t="s">
        <v>3638</v>
      </c>
      <c r="H497" s="92"/>
    </row>
    <row r="498" spans="1:8" ht="15.75" thickBot="1">
      <c r="A498" s="91" t="s">
        <v>891</v>
      </c>
      <c r="B498" s="92" t="s">
        <v>3639</v>
      </c>
      <c r="C498" s="92"/>
      <c r="D498" s="92"/>
      <c r="E498" s="92" t="s">
        <v>3640</v>
      </c>
      <c r="F498" s="92"/>
      <c r="G498" s="92" t="s">
        <v>3641</v>
      </c>
      <c r="H498" s="92"/>
    </row>
    <row r="499" spans="1:8" ht="15.75" thickBot="1">
      <c r="A499" s="91" t="s">
        <v>1005</v>
      </c>
      <c r="B499" s="92" t="s">
        <v>3642</v>
      </c>
      <c r="C499" s="92"/>
      <c r="D499" s="92"/>
      <c r="E499" s="92" t="s">
        <v>3643</v>
      </c>
      <c r="F499" s="92"/>
      <c r="G499" s="92" t="s">
        <v>3644</v>
      </c>
      <c r="H499" s="92"/>
    </row>
    <row r="500" spans="1:8" ht="15.75" thickBot="1">
      <c r="A500" s="91" t="s">
        <v>1320</v>
      </c>
      <c r="B500" s="92" t="s">
        <v>3645</v>
      </c>
      <c r="C500" s="92"/>
      <c r="D500" s="92"/>
      <c r="E500" s="92"/>
      <c r="F500" s="92"/>
      <c r="G500" s="92" t="s">
        <v>3646</v>
      </c>
      <c r="H500" s="92"/>
    </row>
    <row r="501" spans="1:8" ht="15.75" thickBot="1">
      <c r="A501" s="91" t="s">
        <v>905</v>
      </c>
      <c r="B501" s="92" t="s">
        <v>3647</v>
      </c>
      <c r="C501" s="92"/>
      <c r="D501" s="92"/>
      <c r="E501" s="92" t="s">
        <v>3648</v>
      </c>
      <c r="F501" s="92"/>
      <c r="G501" s="92" t="s">
        <v>3649</v>
      </c>
      <c r="H501" s="92"/>
    </row>
    <row r="502" spans="1:8" ht="15.75" thickBot="1">
      <c r="A502" s="91" t="s">
        <v>913</v>
      </c>
      <c r="B502" s="92" t="s">
        <v>3650</v>
      </c>
      <c r="C502" s="92"/>
      <c r="D502" s="92"/>
      <c r="E502" s="92" t="s">
        <v>3651</v>
      </c>
      <c r="F502" s="92"/>
      <c r="G502" s="92" t="s">
        <v>3652</v>
      </c>
      <c r="H502" s="92"/>
    </row>
    <row r="503" spans="1:8" ht="15.75" thickBot="1">
      <c r="A503" s="91" t="s">
        <v>164</v>
      </c>
      <c r="B503" s="92" t="s">
        <v>3653</v>
      </c>
      <c r="C503" s="92"/>
      <c r="D503" s="92"/>
      <c r="E503" s="92" t="s">
        <v>3654</v>
      </c>
      <c r="F503" s="92"/>
      <c r="G503" s="92" t="s">
        <v>3655</v>
      </c>
      <c r="H503" s="92"/>
    </row>
    <row r="504" spans="1:8" ht="15.75" thickBot="1">
      <c r="A504" s="91" t="s">
        <v>931</v>
      </c>
      <c r="B504" s="92" t="s">
        <v>3656</v>
      </c>
      <c r="C504" s="92"/>
      <c r="D504" s="92"/>
      <c r="E504" s="92" t="s">
        <v>3657</v>
      </c>
      <c r="F504" s="92"/>
      <c r="G504" s="92" t="s">
        <v>3658</v>
      </c>
      <c r="H504" s="92"/>
    </row>
    <row r="505" spans="1:8" ht="15.75" thickBot="1">
      <c r="A505" s="91" t="s">
        <v>882</v>
      </c>
      <c r="B505" s="92" t="s">
        <v>3659</v>
      </c>
      <c r="C505" s="92"/>
      <c r="D505" s="92"/>
      <c r="E505" s="92" t="s">
        <v>3660</v>
      </c>
      <c r="F505" s="92"/>
      <c r="G505" s="92" t="s">
        <v>3661</v>
      </c>
      <c r="H505" s="92"/>
    </row>
    <row r="506" spans="1:8" ht="15.75" thickBot="1">
      <c r="A506" s="91" t="s">
        <v>980</v>
      </c>
      <c r="B506" s="92" t="s">
        <v>3662</v>
      </c>
      <c r="C506" s="92"/>
      <c r="D506" s="92"/>
      <c r="E506" s="92" t="s">
        <v>3663</v>
      </c>
      <c r="F506" s="92"/>
      <c r="G506" s="92" t="s">
        <v>3664</v>
      </c>
      <c r="H506" s="92"/>
    </row>
    <row r="507" spans="1:8" ht="15.75" thickBot="1">
      <c r="A507" s="91" t="s">
        <v>901</v>
      </c>
      <c r="B507" s="92" t="s">
        <v>3665</v>
      </c>
      <c r="C507" s="92"/>
      <c r="D507" s="92"/>
      <c r="E507" s="92" t="s">
        <v>3666</v>
      </c>
      <c r="F507" s="92"/>
      <c r="G507" s="92" t="s">
        <v>3667</v>
      </c>
      <c r="H507" s="92"/>
    </row>
    <row r="508" spans="1:8" ht="15.75" thickBot="1">
      <c r="A508" s="91" t="s">
        <v>981</v>
      </c>
      <c r="B508" s="92" t="s">
        <v>3668</v>
      </c>
      <c r="C508" s="92"/>
      <c r="D508" s="92" t="s">
        <v>3669</v>
      </c>
      <c r="E508" s="92"/>
      <c r="F508" s="92"/>
      <c r="G508" s="92" t="s">
        <v>3670</v>
      </c>
      <c r="H508" s="92"/>
    </row>
    <row r="509" spans="1:8" ht="15.75" thickBot="1">
      <c r="A509" s="91" t="s">
        <v>929</v>
      </c>
      <c r="B509" s="92" t="s">
        <v>3671</v>
      </c>
      <c r="C509" s="92"/>
      <c r="D509" s="92"/>
      <c r="E509" s="92" t="s">
        <v>3672</v>
      </c>
      <c r="F509" s="92"/>
      <c r="G509" s="92" t="s">
        <v>3673</v>
      </c>
      <c r="H509" s="92"/>
    </row>
    <row r="510" spans="1:8" ht="15.75" thickBot="1">
      <c r="A510" s="91" t="s">
        <v>951</v>
      </c>
      <c r="B510" s="92" t="s">
        <v>3674</v>
      </c>
      <c r="C510" s="92"/>
      <c r="D510" s="92"/>
      <c r="E510" s="92" t="s">
        <v>3675</v>
      </c>
      <c r="F510" s="92"/>
      <c r="G510" s="92" t="s">
        <v>3676</v>
      </c>
      <c r="H510" s="92"/>
    </row>
    <row r="511" spans="1:8" ht="15.75" thickBot="1">
      <c r="A511" s="91" t="s">
        <v>1425</v>
      </c>
      <c r="B511" s="92" t="s">
        <v>3677</v>
      </c>
      <c r="C511" s="92"/>
      <c r="D511" s="92"/>
      <c r="E511" s="92"/>
      <c r="F511" s="92"/>
      <c r="G511" s="92" t="s">
        <v>3678</v>
      </c>
      <c r="H511" s="92"/>
    </row>
    <row r="512" spans="1:8" ht="15.75" thickBot="1">
      <c r="A512" s="91" t="s">
        <v>999</v>
      </c>
      <c r="B512" s="92" t="s">
        <v>3679</v>
      </c>
      <c r="C512" s="92"/>
      <c r="D512" s="92" t="s">
        <v>3680</v>
      </c>
      <c r="E512" s="92"/>
      <c r="F512" s="92"/>
      <c r="G512" s="92" t="s">
        <v>3681</v>
      </c>
      <c r="H512" s="92"/>
    </row>
    <row r="513" spans="1:8" ht="15.75" thickBot="1">
      <c r="A513" s="91" t="s">
        <v>904</v>
      </c>
      <c r="B513" s="92" t="s">
        <v>3682</v>
      </c>
      <c r="C513" s="92"/>
      <c r="D513" s="92"/>
      <c r="E513" s="92" t="s">
        <v>3683</v>
      </c>
      <c r="F513" s="92"/>
      <c r="G513" s="92" t="s">
        <v>3684</v>
      </c>
      <c r="H513" s="92"/>
    </row>
    <row r="514" spans="1:8" ht="15.75" thickBot="1">
      <c r="A514" s="91" t="s">
        <v>851</v>
      </c>
      <c r="B514" s="92" t="s">
        <v>3685</v>
      </c>
      <c r="C514" s="92"/>
      <c r="D514" s="92"/>
      <c r="E514" s="92" t="s">
        <v>3686</v>
      </c>
      <c r="F514" s="92"/>
      <c r="G514" s="92" t="s">
        <v>3687</v>
      </c>
      <c r="H514" s="92"/>
    </row>
    <row r="515" spans="1:8" ht="15.75" thickBot="1">
      <c r="A515" s="91" t="s">
        <v>998</v>
      </c>
      <c r="B515" s="92" t="s">
        <v>3688</v>
      </c>
      <c r="C515" s="92"/>
      <c r="D515" s="92" t="s">
        <v>3689</v>
      </c>
      <c r="E515" s="92"/>
      <c r="F515" s="92"/>
      <c r="G515" s="92" t="s">
        <v>3690</v>
      </c>
      <c r="H515" s="92"/>
    </row>
    <row r="516" spans="1:8" ht="15.75" thickBot="1">
      <c r="A516" s="91" t="s">
        <v>1406</v>
      </c>
      <c r="B516" s="92" t="s">
        <v>3691</v>
      </c>
      <c r="C516" s="92"/>
      <c r="D516" s="92"/>
      <c r="E516" s="92"/>
      <c r="F516" s="92"/>
      <c r="G516" s="92" t="s">
        <v>3692</v>
      </c>
      <c r="H516" s="92"/>
    </row>
    <row r="517" spans="1:8" ht="15.75" thickBot="1">
      <c r="A517" s="91" t="s">
        <v>902</v>
      </c>
      <c r="B517" s="92" t="s">
        <v>3693</v>
      </c>
      <c r="C517" s="92"/>
      <c r="D517" s="92"/>
      <c r="E517" s="92" t="s">
        <v>3694</v>
      </c>
      <c r="F517" s="92"/>
      <c r="G517" s="92" t="s">
        <v>3695</v>
      </c>
      <c r="H517" s="92"/>
    </row>
    <row r="518" spans="1:8" ht="15.75" thickBot="1">
      <c r="A518" s="91" t="s">
        <v>735</v>
      </c>
      <c r="B518" s="92" t="s">
        <v>3696</v>
      </c>
      <c r="C518" s="92"/>
      <c r="D518" s="92"/>
      <c r="E518" s="92" t="s">
        <v>3697</v>
      </c>
      <c r="F518" s="92"/>
      <c r="G518" s="92" t="s">
        <v>3698</v>
      </c>
      <c r="H518" s="92"/>
    </row>
    <row r="519" spans="1:8" ht="15.75" thickBot="1">
      <c r="A519" s="91" t="s">
        <v>733</v>
      </c>
      <c r="B519" s="92" t="s">
        <v>3699</v>
      </c>
      <c r="C519" s="92"/>
      <c r="D519" s="92"/>
      <c r="E519" s="92" t="s">
        <v>3700</v>
      </c>
      <c r="F519" s="92"/>
      <c r="G519" s="92" t="s">
        <v>3701</v>
      </c>
      <c r="H519" s="92"/>
    </row>
    <row r="520" spans="1:8" ht="15.75" thickBot="1">
      <c r="A520" s="91" t="s">
        <v>915</v>
      </c>
      <c r="B520" s="92" t="s">
        <v>3702</v>
      </c>
      <c r="C520" s="92"/>
      <c r="D520" s="92"/>
      <c r="E520" s="92" t="s">
        <v>3703</v>
      </c>
      <c r="F520" s="92"/>
      <c r="G520" s="92" t="s">
        <v>3704</v>
      </c>
      <c r="H520" s="92"/>
    </row>
    <row r="521" spans="1:8" ht="15.75" thickBot="1">
      <c r="A521" s="91" t="s">
        <v>714</v>
      </c>
      <c r="B521" s="92" t="s">
        <v>3705</v>
      </c>
      <c r="C521" s="92"/>
      <c r="D521" s="92"/>
      <c r="E521" s="92"/>
      <c r="F521" s="92"/>
      <c r="G521" s="92" t="s">
        <v>3706</v>
      </c>
      <c r="H521" s="92" t="s">
        <v>3707</v>
      </c>
    </row>
    <row r="522" spans="1:8" ht="15.75" thickBot="1">
      <c r="A522" s="91" t="s">
        <v>783</v>
      </c>
      <c r="B522" s="92" t="s">
        <v>3708</v>
      </c>
      <c r="C522" s="92"/>
      <c r="D522" s="92"/>
      <c r="E522" s="92" t="s">
        <v>3709</v>
      </c>
      <c r="F522" s="92"/>
      <c r="G522" s="92" t="s">
        <v>3710</v>
      </c>
      <c r="H522" s="92"/>
    </row>
    <row r="523" spans="1:8" ht="15.75" thickBot="1">
      <c r="A523" s="91" t="s">
        <v>804</v>
      </c>
      <c r="B523" s="92" t="s">
        <v>3711</v>
      </c>
      <c r="C523" s="92"/>
      <c r="D523" s="92"/>
      <c r="E523" s="92" t="s">
        <v>3712</v>
      </c>
      <c r="F523" s="92"/>
      <c r="G523" s="92" t="s">
        <v>3713</v>
      </c>
      <c r="H523" s="92"/>
    </row>
    <row r="524" spans="1:8" ht="15.75" thickBot="1">
      <c r="A524" s="91" t="s">
        <v>799</v>
      </c>
      <c r="B524" s="92" t="s">
        <v>3714</v>
      </c>
      <c r="C524" s="92"/>
      <c r="D524" s="92"/>
      <c r="E524" s="92" t="s">
        <v>3715</v>
      </c>
      <c r="F524" s="92"/>
      <c r="G524" s="92" t="s">
        <v>3716</v>
      </c>
      <c r="H524" s="92"/>
    </row>
    <row r="525" spans="1:8" ht="15.75" thickBot="1">
      <c r="A525" s="91" t="s">
        <v>136</v>
      </c>
      <c r="B525" s="92" t="s">
        <v>3717</v>
      </c>
      <c r="C525" s="92"/>
      <c r="D525" s="92"/>
      <c r="E525" s="92" t="s">
        <v>3718</v>
      </c>
      <c r="F525" s="92"/>
      <c r="G525" s="92" t="s">
        <v>3719</v>
      </c>
      <c r="H525" s="92"/>
    </row>
    <row r="526" spans="1:8" ht="15.75" thickBot="1">
      <c r="A526" s="91" t="s">
        <v>812</v>
      </c>
      <c r="B526" s="92" t="s">
        <v>3720</v>
      </c>
      <c r="C526" s="92"/>
      <c r="D526" s="92"/>
      <c r="E526" s="92" t="s">
        <v>3721</v>
      </c>
      <c r="F526" s="92"/>
      <c r="G526" s="92" t="s">
        <v>3722</v>
      </c>
      <c r="H526" s="92"/>
    </row>
    <row r="527" spans="1:8" ht="15.75" thickBot="1">
      <c r="A527" s="91" t="s">
        <v>829</v>
      </c>
      <c r="B527" s="92" t="s">
        <v>3723</v>
      </c>
      <c r="C527" s="92"/>
      <c r="D527" s="92"/>
      <c r="E527" s="92" t="s">
        <v>3724</v>
      </c>
      <c r="F527" s="92"/>
      <c r="G527" s="92" t="s">
        <v>3725</v>
      </c>
      <c r="H527" s="92"/>
    </row>
    <row r="528" spans="1:8" ht="15.75" thickBot="1">
      <c r="A528" s="91" t="s">
        <v>256</v>
      </c>
      <c r="B528" s="92" t="s">
        <v>3726</v>
      </c>
      <c r="C528" s="92"/>
      <c r="D528" s="92"/>
      <c r="E528" s="92"/>
      <c r="F528" s="92"/>
      <c r="G528" s="92" t="s">
        <v>3727</v>
      </c>
      <c r="H528" s="92"/>
    </row>
    <row r="529" spans="1:8" ht="30.75" thickBot="1">
      <c r="A529" s="91" t="s">
        <v>1157</v>
      </c>
      <c r="B529" s="92" t="s">
        <v>3728</v>
      </c>
      <c r="C529" s="92"/>
      <c r="D529" s="92"/>
      <c r="E529" s="92"/>
      <c r="F529" s="92"/>
      <c r="G529" s="92" t="s">
        <v>3729</v>
      </c>
      <c r="H529" s="92"/>
    </row>
    <row r="530" spans="1:8" ht="15.75" thickBot="1">
      <c r="A530" s="91" t="s">
        <v>823</v>
      </c>
      <c r="B530" s="92" t="s">
        <v>3730</v>
      </c>
      <c r="C530" s="92"/>
      <c r="D530" s="92" t="s">
        <v>3731</v>
      </c>
      <c r="E530" s="92"/>
      <c r="F530" s="92"/>
      <c r="G530" s="92" t="s">
        <v>3732</v>
      </c>
      <c r="H530" s="92"/>
    </row>
    <row r="531" spans="1:8" ht="15.75" thickBot="1">
      <c r="A531" s="91" t="s">
        <v>847</v>
      </c>
      <c r="B531" s="92" t="s">
        <v>3733</v>
      </c>
      <c r="C531" s="92"/>
      <c r="D531" s="92"/>
      <c r="E531" s="92" t="s">
        <v>3734</v>
      </c>
      <c r="F531" s="92"/>
      <c r="G531" s="92" t="s">
        <v>3735</v>
      </c>
      <c r="H531" s="92"/>
    </row>
    <row r="532" spans="1:8" ht="15.75" thickBot="1">
      <c r="A532" s="91" t="s">
        <v>818</v>
      </c>
      <c r="B532" s="92" t="s">
        <v>3736</v>
      </c>
      <c r="C532" s="92"/>
      <c r="D532" s="92"/>
      <c r="E532" s="92" t="s">
        <v>3737</v>
      </c>
      <c r="F532" s="92"/>
      <c r="G532" s="92" t="s">
        <v>3738</v>
      </c>
      <c r="H532" s="92"/>
    </row>
    <row r="533" spans="1:8" ht="15.75" thickBot="1">
      <c r="A533" s="91" t="s">
        <v>975</v>
      </c>
      <c r="B533" s="92" t="s">
        <v>3739</v>
      </c>
      <c r="C533" s="92"/>
      <c r="D533" s="92" t="s">
        <v>3740</v>
      </c>
      <c r="E533" s="92" t="s">
        <v>3741</v>
      </c>
      <c r="F533" s="92"/>
      <c r="G533" s="92"/>
      <c r="H533" s="92"/>
    </row>
    <row r="534" spans="1:8" ht="15.75" thickBot="1">
      <c r="A534" s="91" t="s">
        <v>986</v>
      </c>
      <c r="B534" s="92" t="s">
        <v>3742</v>
      </c>
      <c r="C534" s="92"/>
      <c r="D534" s="92"/>
      <c r="E534" s="92" t="s">
        <v>3743</v>
      </c>
      <c r="F534" s="92"/>
      <c r="G534" s="92" t="s">
        <v>3744</v>
      </c>
      <c r="H534" s="92"/>
    </row>
    <row r="535" spans="1:8" ht="15.75" thickBot="1">
      <c r="A535" s="91" t="s">
        <v>924</v>
      </c>
      <c r="B535" s="92" t="s">
        <v>3745</v>
      </c>
      <c r="C535" s="92"/>
      <c r="D535" s="92"/>
      <c r="E535" s="92" t="s">
        <v>3746</v>
      </c>
      <c r="F535" s="92"/>
      <c r="G535" s="92" t="s">
        <v>3747</v>
      </c>
      <c r="H535" s="92"/>
    </row>
    <row r="536" spans="1:8" ht="15.75" thickBot="1">
      <c r="A536" s="91" t="s">
        <v>718</v>
      </c>
      <c r="B536" s="92" t="s">
        <v>3748</v>
      </c>
      <c r="C536" s="92"/>
      <c r="D536" s="92"/>
      <c r="E536" s="92"/>
      <c r="F536" s="92"/>
      <c r="G536" s="92" t="s">
        <v>3749</v>
      </c>
      <c r="H536" s="92" t="s">
        <v>3750</v>
      </c>
    </row>
    <row r="537" spans="1:8" ht="15.75" thickBot="1">
      <c r="A537" s="91" t="s">
        <v>1401</v>
      </c>
      <c r="B537" s="92" t="s">
        <v>3751</v>
      </c>
      <c r="C537" s="92"/>
      <c r="D537" s="92"/>
      <c r="E537" s="92"/>
      <c r="F537" s="92"/>
      <c r="G537" s="92" t="s">
        <v>3752</v>
      </c>
      <c r="H537" s="92"/>
    </row>
    <row r="538" spans="1:8" ht="30.75" thickBot="1">
      <c r="A538" s="91" t="s">
        <v>1060</v>
      </c>
      <c r="B538" s="92" t="s">
        <v>3753</v>
      </c>
      <c r="C538" s="92"/>
      <c r="D538" s="92"/>
      <c r="E538" s="92"/>
      <c r="F538" s="92"/>
      <c r="G538" s="92" t="s">
        <v>3754</v>
      </c>
      <c r="H538" s="92"/>
    </row>
    <row r="539" spans="1:8" ht="15.75" thickBot="1">
      <c r="A539" s="91" t="s">
        <v>1172</v>
      </c>
      <c r="B539" s="92" t="s">
        <v>3755</v>
      </c>
      <c r="C539" s="92"/>
      <c r="D539" s="92"/>
      <c r="E539" s="92"/>
      <c r="F539" s="92"/>
      <c r="G539" s="92" t="s">
        <v>3756</v>
      </c>
      <c r="H539" s="92"/>
    </row>
    <row r="540" spans="1:8" ht="15.75" thickBot="1">
      <c r="A540" s="91" t="s">
        <v>773</v>
      </c>
      <c r="B540" s="92" t="s">
        <v>3757</v>
      </c>
      <c r="C540" s="92" t="s">
        <v>3758</v>
      </c>
      <c r="D540" s="92"/>
      <c r="E540" s="92"/>
      <c r="F540" s="92"/>
      <c r="G540" s="92" t="s">
        <v>3759</v>
      </c>
      <c r="H540" s="92"/>
    </row>
    <row r="541" spans="1:8" ht="15.75" thickBot="1">
      <c r="A541" s="91" t="s">
        <v>761</v>
      </c>
      <c r="B541" s="92" t="s">
        <v>3760</v>
      </c>
      <c r="C541" s="92"/>
      <c r="D541" s="92"/>
      <c r="E541" s="92" t="s">
        <v>3761</v>
      </c>
      <c r="F541" s="92"/>
      <c r="G541" s="92" t="s">
        <v>3762</v>
      </c>
      <c r="H541" s="92"/>
    </row>
    <row r="542" spans="1:8" ht="15.75" thickBot="1">
      <c r="A542" s="91" t="s">
        <v>831</v>
      </c>
      <c r="B542" s="92" t="s">
        <v>3763</v>
      </c>
      <c r="C542" s="92"/>
      <c r="D542" s="92"/>
      <c r="E542" s="92" t="s">
        <v>3764</v>
      </c>
      <c r="F542" s="92"/>
      <c r="G542" s="92" t="s">
        <v>3765</v>
      </c>
      <c r="H542" s="92"/>
    </row>
    <row r="543" spans="1:8" ht="15.75" thickBot="1">
      <c r="A543" s="91" t="s">
        <v>1038</v>
      </c>
      <c r="B543" s="92" t="s">
        <v>3766</v>
      </c>
      <c r="C543" s="92"/>
      <c r="D543" s="92"/>
      <c r="E543" s="92"/>
      <c r="F543" s="92"/>
      <c r="G543" s="92" t="s">
        <v>3767</v>
      </c>
      <c r="H543" s="92"/>
    </row>
    <row r="544" spans="1:8" ht="15.75" thickBot="1">
      <c r="A544" s="91" t="s">
        <v>820</v>
      </c>
      <c r="B544" s="92" t="s">
        <v>3768</v>
      </c>
      <c r="C544" s="92"/>
      <c r="D544" s="92"/>
      <c r="E544" s="92" t="s">
        <v>3769</v>
      </c>
      <c r="F544" s="92"/>
      <c r="G544" s="92" t="s">
        <v>3770</v>
      </c>
      <c r="H544" s="92"/>
    </row>
    <row r="545" spans="1:8" ht="15.75" thickBot="1">
      <c r="A545" s="91" t="s">
        <v>727</v>
      </c>
      <c r="B545" s="92" t="s">
        <v>3771</v>
      </c>
      <c r="C545" s="92"/>
      <c r="D545" s="92"/>
      <c r="E545" s="92" t="s">
        <v>3772</v>
      </c>
      <c r="F545" s="92"/>
      <c r="G545" s="92" t="s">
        <v>3773</v>
      </c>
      <c r="H545" s="92"/>
    </row>
    <row r="546" spans="1:8" ht="15.75" thickBot="1">
      <c r="A546" s="91" t="s">
        <v>909</v>
      </c>
      <c r="B546" s="92" t="s">
        <v>3774</v>
      </c>
      <c r="C546" s="92"/>
      <c r="D546" s="92"/>
      <c r="E546" s="92" t="s">
        <v>3775</v>
      </c>
      <c r="F546" s="92"/>
      <c r="G546" s="92" t="s">
        <v>3776</v>
      </c>
      <c r="H546" s="92"/>
    </row>
    <row r="547" spans="1:8" ht="15.75" thickBot="1">
      <c r="A547" s="91" t="s">
        <v>857</v>
      </c>
      <c r="B547" s="92" t="s">
        <v>3777</v>
      </c>
      <c r="C547" s="92"/>
      <c r="D547" s="92"/>
      <c r="E547" s="92" t="s">
        <v>3778</v>
      </c>
      <c r="F547" s="92"/>
      <c r="G547" s="92" t="s">
        <v>3779</v>
      </c>
      <c r="H547" s="92"/>
    </row>
    <row r="548" spans="1:8" ht="15.75" thickBot="1">
      <c r="A548" s="91" t="s">
        <v>960</v>
      </c>
      <c r="B548" s="92" t="s">
        <v>3780</v>
      </c>
      <c r="C548" s="92"/>
      <c r="D548" s="92"/>
      <c r="E548" s="92" t="s">
        <v>3781</v>
      </c>
      <c r="F548" s="92"/>
      <c r="G548" s="92" t="s">
        <v>3782</v>
      </c>
      <c r="H548" s="92"/>
    </row>
    <row r="549" spans="1:8" ht="15.75" thickBot="1">
      <c r="A549" s="91" t="s">
        <v>1103</v>
      </c>
      <c r="B549" s="92" t="s">
        <v>3783</v>
      </c>
      <c r="C549" s="92"/>
      <c r="D549" s="92"/>
      <c r="E549" s="92"/>
      <c r="F549" s="92"/>
      <c r="G549" s="92" t="s">
        <v>3784</v>
      </c>
      <c r="H549" s="92"/>
    </row>
    <row r="550" spans="1:8" ht="15.75" thickBot="1">
      <c r="A550" s="91" t="s">
        <v>744</v>
      </c>
      <c r="B550" s="92" t="s">
        <v>3785</v>
      </c>
      <c r="C550" s="92"/>
      <c r="D550" s="92"/>
      <c r="E550" s="92" t="s">
        <v>3786</v>
      </c>
      <c r="F550" s="92"/>
      <c r="G550" s="92" t="s">
        <v>3787</v>
      </c>
      <c r="H550" s="92"/>
    </row>
    <row r="551" spans="1:8" ht="15.75" thickBot="1">
      <c r="A551" s="91" t="s">
        <v>957</v>
      </c>
      <c r="B551" s="92" t="s">
        <v>3788</v>
      </c>
      <c r="C551" s="92"/>
      <c r="D551" s="92"/>
      <c r="E551" s="92" t="s">
        <v>3789</v>
      </c>
      <c r="F551" s="92"/>
      <c r="G551" s="92" t="s">
        <v>3790</v>
      </c>
      <c r="H551" s="92"/>
    </row>
    <row r="552" spans="1:8" ht="30.75" thickBot="1">
      <c r="A552" s="91" t="s">
        <v>1057</v>
      </c>
      <c r="B552" s="92" t="s">
        <v>3791</v>
      </c>
      <c r="C552" s="92"/>
      <c r="D552" s="92"/>
      <c r="E552" s="92"/>
      <c r="F552" s="92"/>
      <c r="G552" s="92" t="s">
        <v>3792</v>
      </c>
      <c r="H552" s="92"/>
    </row>
    <row r="553" spans="1:8" ht="15.75" thickBot="1">
      <c r="A553" s="91" t="s">
        <v>768</v>
      </c>
      <c r="B553" s="92" t="s">
        <v>3793</v>
      </c>
      <c r="C553" s="92"/>
      <c r="D553" s="92"/>
      <c r="E553" s="92" t="s">
        <v>3794</v>
      </c>
      <c r="F553" s="92"/>
      <c r="G553" s="92" t="s">
        <v>3795</v>
      </c>
      <c r="H553" s="92"/>
    </row>
    <row r="554" spans="1:8" ht="15.75" thickBot="1">
      <c r="A554" s="91" t="s">
        <v>988</v>
      </c>
      <c r="B554" s="92" t="s">
        <v>3796</v>
      </c>
      <c r="C554" s="92"/>
      <c r="D554" s="92" t="s">
        <v>3797</v>
      </c>
      <c r="E554" s="92"/>
      <c r="F554" s="92"/>
      <c r="G554" s="92" t="s">
        <v>3798</v>
      </c>
      <c r="H554" s="92"/>
    </row>
    <row r="555" spans="1:8" ht="30.75" thickBot="1">
      <c r="A555" s="91" t="s">
        <v>1071</v>
      </c>
      <c r="B555" s="92" t="s">
        <v>3799</v>
      </c>
      <c r="C555" s="92"/>
      <c r="D555" s="92"/>
      <c r="E555" s="92"/>
      <c r="F555" s="92"/>
      <c r="G555" s="92" t="s">
        <v>3800</v>
      </c>
      <c r="H555" s="92"/>
    </row>
    <row r="556" spans="1:8" ht="15.75" thickBot="1">
      <c r="A556" s="91" t="s">
        <v>926</v>
      </c>
      <c r="B556" s="92" t="s">
        <v>3801</v>
      </c>
      <c r="C556" s="92"/>
      <c r="D556" s="92"/>
      <c r="E556" s="92" t="s">
        <v>3802</v>
      </c>
      <c r="F556" s="92"/>
      <c r="G556" s="92" t="s">
        <v>3803</v>
      </c>
      <c r="H556" s="92"/>
    </row>
    <row r="557" spans="1:8" ht="15.75" thickBot="1">
      <c r="A557" s="91" t="s">
        <v>713</v>
      </c>
      <c r="B557" s="92" t="s">
        <v>3804</v>
      </c>
      <c r="C557" s="92"/>
      <c r="D557" s="92"/>
      <c r="E557" s="92"/>
      <c r="F557" s="92"/>
      <c r="G557" s="92" t="s">
        <v>3805</v>
      </c>
      <c r="H557" s="92" t="s">
        <v>3806</v>
      </c>
    </row>
    <row r="558" spans="1:8" ht="15.75" thickBot="1">
      <c r="A558" s="91" t="s">
        <v>806</v>
      </c>
      <c r="B558" s="92" t="s">
        <v>3807</v>
      </c>
      <c r="C558" s="92"/>
      <c r="D558" s="92"/>
      <c r="E558" s="92" t="s">
        <v>3808</v>
      </c>
      <c r="F558" s="92"/>
      <c r="G558" s="92" t="s">
        <v>3809</v>
      </c>
      <c r="H558" s="92"/>
    </row>
    <row r="559" spans="1:8" ht="15.75" thickBot="1">
      <c r="A559" s="91" t="s">
        <v>982</v>
      </c>
      <c r="B559" s="92" t="s">
        <v>3810</v>
      </c>
      <c r="C559" s="92"/>
      <c r="D559" s="92" t="s">
        <v>3811</v>
      </c>
      <c r="E559" s="92"/>
      <c r="F559" s="92"/>
      <c r="G559" s="92" t="s">
        <v>3812</v>
      </c>
      <c r="H559" s="92"/>
    </row>
    <row r="560" spans="1:8" ht="15.75" thickBot="1">
      <c r="A560" s="91" t="s">
        <v>959</v>
      </c>
      <c r="B560" s="92" t="s">
        <v>3813</v>
      </c>
      <c r="C560" s="92"/>
      <c r="D560" s="92"/>
      <c r="E560" s="92" t="s">
        <v>3814</v>
      </c>
      <c r="F560" s="92"/>
      <c r="G560" s="92" t="s">
        <v>3815</v>
      </c>
      <c r="H560" s="92"/>
    </row>
    <row r="561" spans="1:8" ht="15.75" thickBot="1">
      <c r="A561" s="91" t="s">
        <v>1003</v>
      </c>
      <c r="B561" s="92" t="s">
        <v>3816</v>
      </c>
      <c r="C561" s="92"/>
      <c r="D561" s="92"/>
      <c r="E561" s="92" t="s">
        <v>3817</v>
      </c>
      <c r="F561" s="92"/>
      <c r="G561" s="92" t="s">
        <v>3818</v>
      </c>
      <c r="H561" s="92"/>
    </row>
    <row r="562" spans="1:8" ht="15.75" thickBot="1">
      <c r="A562" s="91" t="s">
        <v>1399</v>
      </c>
      <c r="B562" s="92" t="s">
        <v>3819</v>
      </c>
      <c r="C562" s="92"/>
      <c r="D562" s="92"/>
      <c r="E562" s="92"/>
      <c r="F562" s="92"/>
      <c r="G562" s="92" t="s">
        <v>3820</v>
      </c>
      <c r="H562" s="92"/>
    </row>
    <row r="563" spans="1:8" ht="15.75" thickBot="1">
      <c r="A563" s="91" t="s">
        <v>1353</v>
      </c>
      <c r="B563" s="92" t="s">
        <v>3821</v>
      </c>
      <c r="C563" s="92"/>
      <c r="D563" s="92"/>
      <c r="E563" s="92"/>
      <c r="F563" s="92"/>
      <c r="G563" s="92" t="s">
        <v>3822</v>
      </c>
      <c r="H563" s="92"/>
    </row>
    <row r="564" spans="1:8" ht="30.75" thickBot="1">
      <c r="A564" s="91" t="s">
        <v>1182</v>
      </c>
      <c r="B564" s="92" t="s">
        <v>3823</v>
      </c>
      <c r="C564" s="92"/>
      <c r="D564" s="92"/>
      <c r="E564" s="92"/>
      <c r="F564" s="92"/>
      <c r="G564" s="92" t="s">
        <v>3824</v>
      </c>
      <c r="H564" s="92"/>
    </row>
    <row r="565" spans="1:8" ht="15.75" thickBot="1">
      <c r="A565" s="91" t="s">
        <v>987</v>
      </c>
      <c r="B565" s="92" t="s">
        <v>3825</v>
      </c>
      <c r="C565" s="92"/>
      <c r="D565" s="92" t="s">
        <v>3826</v>
      </c>
      <c r="E565" s="92"/>
      <c r="F565" s="92"/>
      <c r="G565" s="92" t="s">
        <v>3827</v>
      </c>
      <c r="H565" s="92"/>
    </row>
    <row r="566" spans="1:8" ht="15.75" thickBot="1">
      <c r="A566" s="91" t="s">
        <v>1007</v>
      </c>
      <c r="B566" s="92" t="s">
        <v>3828</v>
      </c>
      <c r="C566" s="92"/>
      <c r="D566" s="92"/>
      <c r="E566" s="92" t="s">
        <v>3829</v>
      </c>
      <c r="F566" s="92"/>
      <c r="G566" s="92" t="s">
        <v>3830</v>
      </c>
      <c r="H566" s="92"/>
    </row>
    <row r="567" spans="1:8" ht="15.75" thickBot="1">
      <c r="A567" s="91" t="s">
        <v>964</v>
      </c>
      <c r="B567" s="92" t="s">
        <v>3831</v>
      </c>
      <c r="C567" s="92"/>
      <c r="D567" s="92"/>
      <c r="E567" s="92" t="s">
        <v>3832</v>
      </c>
      <c r="F567" s="92"/>
      <c r="G567" s="92" t="s">
        <v>3833</v>
      </c>
      <c r="H567" s="92"/>
    </row>
    <row r="568" spans="1:8" ht="15.75" thickBot="1">
      <c r="A568" s="91" t="s">
        <v>1340</v>
      </c>
      <c r="B568" s="92" t="s">
        <v>3834</v>
      </c>
      <c r="C568" s="92"/>
      <c r="D568" s="92"/>
      <c r="E568" s="92"/>
      <c r="F568" s="92"/>
      <c r="G568" s="92" t="s">
        <v>3835</v>
      </c>
      <c r="H568" s="92"/>
    </row>
    <row r="569" spans="1:8" ht="15.75" thickBot="1">
      <c r="A569" s="91" t="s">
        <v>979</v>
      </c>
      <c r="B569" s="92" t="s">
        <v>3836</v>
      </c>
      <c r="C569" s="92"/>
      <c r="D569" s="92"/>
      <c r="E569" s="92" t="s">
        <v>3837</v>
      </c>
      <c r="F569" s="92"/>
      <c r="G569" s="92" t="s">
        <v>3838</v>
      </c>
      <c r="H569" s="92"/>
    </row>
    <row r="570" spans="1:8" ht="15.75" thickBot="1">
      <c r="A570" s="91" t="s">
        <v>939</v>
      </c>
      <c r="B570" s="92" t="s">
        <v>3839</v>
      </c>
      <c r="C570" s="92"/>
      <c r="D570" s="92"/>
      <c r="E570" s="92" t="s">
        <v>3840</v>
      </c>
      <c r="F570" s="92"/>
      <c r="G570" s="92" t="s">
        <v>3841</v>
      </c>
      <c r="H570" s="92"/>
    </row>
    <row r="571" spans="1:8" ht="15.75" thickBot="1">
      <c r="A571" s="91" t="s">
        <v>898</v>
      </c>
      <c r="B571" s="92" t="s">
        <v>3842</v>
      </c>
      <c r="C571" s="92"/>
      <c r="D571" s="92"/>
      <c r="E571" s="92" t="s">
        <v>3843</v>
      </c>
      <c r="F571" s="92"/>
      <c r="G571" s="92" t="s">
        <v>3844</v>
      </c>
      <c r="H571" s="92"/>
    </row>
    <row r="572" spans="1:8" ht="30.75" thickBot="1">
      <c r="A572" s="91" t="s">
        <v>1122</v>
      </c>
      <c r="B572" s="92" t="s">
        <v>3845</v>
      </c>
      <c r="C572" s="92"/>
      <c r="D572" s="92"/>
      <c r="E572" s="92"/>
      <c r="F572" s="92"/>
      <c r="G572" s="92" t="s">
        <v>3846</v>
      </c>
      <c r="H572" s="92"/>
    </row>
    <row r="573" spans="1:8" ht="15.75" thickBot="1">
      <c r="A573" s="91" t="s">
        <v>969</v>
      </c>
      <c r="B573" s="92" t="s">
        <v>3847</v>
      </c>
      <c r="C573" s="92"/>
      <c r="D573" s="92"/>
      <c r="E573" s="92" t="s">
        <v>3848</v>
      </c>
      <c r="F573" s="92"/>
      <c r="G573" s="92" t="s">
        <v>3849</v>
      </c>
      <c r="H573" s="92"/>
    </row>
    <row r="574" spans="1:8" ht="15.75" thickBot="1">
      <c r="A574" s="91" t="s">
        <v>841</v>
      </c>
      <c r="B574" s="92" t="s">
        <v>3850</v>
      </c>
      <c r="C574" s="92"/>
      <c r="D574" s="92"/>
      <c r="E574" s="92" t="s">
        <v>3851</v>
      </c>
      <c r="F574" s="92"/>
      <c r="G574" s="92" t="s">
        <v>3852</v>
      </c>
      <c r="H574" s="92"/>
    </row>
    <row r="575" spans="1:8" ht="15.75" thickBot="1">
      <c r="A575" s="91" t="s">
        <v>936</v>
      </c>
      <c r="B575" s="92" t="s">
        <v>3853</v>
      </c>
      <c r="C575" s="92"/>
      <c r="D575" s="92"/>
      <c r="E575" s="92" t="s">
        <v>3854</v>
      </c>
      <c r="F575" s="92"/>
      <c r="G575" s="92" t="s">
        <v>3855</v>
      </c>
      <c r="H575" s="92"/>
    </row>
    <row r="576" spans="1:8" ht="15.75" thickBot="1">
      <c r="A576" s="91" t="s">
        <v>966</v>
      </c>
      <c r="B576" s="92" t="s">
        <v>3856</v>
      </c>
      <c r="C576" s="92"/>
      <c r="D576" s="92" t="s">
        <v>3857</v>
      </c>
      <c r="E576" s="92"/>
      <c r="F576" s="92"/>
      <c r="G576" s="92" t="s">
        <v>3858</v>
      </c>
      <c r="H576" s="92"/>
    </row>
    <row r="577" spans="1:8" ht="15.75" thickBot="1">
      <c r="A577" s="91" t="s">
        <v>711</v>
      </c>
      <c r="B577" s="92" t="s">
        <v>3859</v>
      </c>
      <c r="C577" s="92"/>
      <c r="D577" s="92"/>
      <c r="E577" s="92"/>
      <c r="F577" s="92"/>
      <c r="G577" s="92" t="s">
        <v>3860</v>
      </c>
      <c r="H577" s="92" t="s">
        <v>3861</v>
      </c>
    </row>
    <row r="578" spans="1:8" ht="15.75" thickBot="1">
      <c r="A578" s="91" t="s">
        <v>1067</v>
      </c>
      <c r="B578" s="92" t="s">
        <v>3862</v>
      </c>
      <c r="C578" s="92"/>
      <c r="D578" s="92"/>
      <c r="E578" s="92"/>
      <c r="F578" s="92"/>
      <c r="G578" s="92" t="s">
        <v>3863</v>
      </c>
      <c r="H578" s="92"/>
    </row>
    <row r="579" spans="1:8" ht="15.75" thickBot="1">
      <c r="A579" s="91" t="s">
        <v>835</v>
      </c>
      <c r="B579" s="92" t="s">
        <v>3864</v>
      </c>
      <c r="C579" s="92"/>
      <c r="D579" s="92"/>
      <c r="E579" s="92" t="s">
        <v>3865</v>
      </c>
      <c r="F579" s="92"/>
      <c r="G579" s="92" t="s">
        <v>3866</v>
      </c>
      <c r="H579" s="92"/>
    </row>
    <row r="580" spans="1:8" ht="15.75" thickBot="1">
      <c r="A580" s="91" t="s">
        <v>997</v>
      </c>
      <c r="B580" s="92" t="s">
        <v>3867</v>
      </c>
      <c r="C580" s="92"/>
      <c r="D580" s="92"/>
      <c r="E580" s="92" t="s">
        <v>3868</v>
      </c>
      <c r="F580" s="92"/>
      <c r="G580" s="92" t="s">
        <v>3869</v>
      </c>
      <c r="H580" s="92"/>
    </row>
    <row r="581" spans="1:8" ht="15.75" thickBot="1">
      <c r="A581" s="91" t="s">
        <v>923</v>
      </c>
      <c r="B581" s="92" t="s">
        <v>3870</v>
      </c>
      <c r="C581" s="92"/>
      <c r="D581" s="92"/>
      <c r="E581" s="92" t="s">
        <v>3871</v>
      </c>
      <c r="F581" s="92"/>
      <c r="G581" s="92" t="s">
        <v>3872</v>
      </c>
      <c r="H581" s="92"/>
    </row>
    <row r="582" spans="1:8" ht="15.75" thickBot="1">
      <c r="A582" s="91" t="s">
        <v>858</v>
      </c>
      <c r="B582" s="92" t="s">
        <v>3873</v>
      </c>
      <c r="C582" s="92"/>
      <c r="D582" s="92"/>
      <c r="E582" s="92" t="s">
        <v>3874</v>
      </c>
      <c r="F582" s="92"/>
      <c r="G582" s="92" t="s">
        <v>3875</v>
      </c>
      <c r="H582" s="92"/>
    </row>
    <row r="583" spans="1:8" ht="15.75" thickBot="1">
      <c r="A583" s="91" t="s">
        <v>935</v>
      </c>
      <c r="B583" s="92" t="s">
        <v>3876</v>
      </c>
      <c r="C583" s="92"/>
      <c r="D583" s="92"/>
      <c r="E583" s="92" t="s">
        <v>3877</v>
      </c>
      <c r="F583" s="92"/>
      <c r="G583" s="92" t="s">
        <v>3878</v>
      </c>
      <c r="H583" s="92"/>
    </row>
    <row r="584" spans="1:8" ht="15.75" thickBot="1">
      <c r="A584" s="91" t="s">
        <v>1120</v>
      </c>
      <c r="B584" s="92" t="s">
        <v>3879</v>
      </c>
      <c r="C584" s="92"/>
      <c r="D584" s="92"/>
      <c r="E584" s="92"/>
      <c r="F584" s="92"/>
      <c r="G584" s="92" t="s">
        <v>3880</v>
      </c>
      <c r="H584" s="92"/>
    </row>
    <row r="585" spans="1:8" ht="15.75" thickBot="1">
      <c r="A585" s="91" t="s">
        <v>968</v>
      </c>
      <c r="B585" s="92" t="s">
        <v>3881</v>
      </c>
      <c r="C585" s="92" t="s">
        <v>3882</v>
      </c>
      <c r="D585" s="92"/>
      <c r="E585" s="92"/>
      <c r="F585" s="92"/>
      <c r="G585" s="92" t="s">
        <v>3883</v>
      </c>
      <c r="H585" s="92"/>
    </row>
    <row r="586" spans="1:8" ht="15.75" thickBot="1">
      <c r="A586" s="91" t="s">
        <v>1129</v>
      </c>
      <c r="B586" s="92" t="s">
        <v>3884</v>
      </c>
      <c r="C586" s="92"/>
      <c r="D586" s="92"/>
      <c r="E586" s="92"/>
      <c r="F586" s="92"/>
      <c r="G586" s="92" t="s">
        <v>3885</v>
      </c>
      <c r="H586" s="92"/>
    </row>
    <row r="587" spans="1:8" ht="15.75" thickBot="1">
      <c r="A587" s="91" t="s">
        <v>938</v>
      </c>
      <c r="B587" s="92" t="s">
        <v>3886</v>
      </c>
      <c r="C587" s="92"/>
      <c r="D587" s="92"/>
      <c r="E587" s="92" t="s">
        <v>3887</v>
      </c>
      <c r="F587" s="92"/>
      <c r="G587" s="92" t="s">
        <v>3888</v>
      </c>
      <c r="H587" s="92"/>
    </row>
    <row r="588" spans="1:8" ht="15.75" thickBot="1">
      <c r="A588" s="91" t="s">
        <v>775</v>
      </c>
      <c r="B588" s="92" t="s">
        <v>3889</v>
      </c>
      <c r="C588" s="92"/>
      <c r="D588" s="92"/>
      <c r="E588" s="92" t="s">
        <v>3890</v>
      </c>
      <c r="F588" s="92"/>
      <c r="G588" s="92" t="s">
        <v>3891</v>
      </c>
      <c r="H588" s="92"/>
    </row>
    <row r="589" spans="1:8" ht="15.75" thickBot="1">
      <c r="A589" s="91" t="s">
        <v>953</v>
      </c>
      <c r="B589" s="92" t="s">
        <v>3892</v>
      </c>
      <c r="C589" s="92"/>
      <c r="D589" s="92"/>
      <c r="E589" s="92" t="s">
        <v>3893</v>
      </c>
      <c r="F589" s="92"/>
      <c r="G589" s="92" t="s">
        <v>3894</v>
      </c>
      <c r="H589" s="92"/>
    </row>
    <row r="590" spans="1:8" ht="15.75" thickBot="1">
      <c r="A590" s="91" t="s">
        <v>1105</v>
      </c>
      <c r="B590" s="92" t="s">
        <v>3895</v>
      </c>
      <c r="C590" s="92"/>
      <c r="D590" s="92"/>
      <c r="E590" s="92"/>
      <c r="F590" s="92"/>
      <c r="G590" s="92" t="s">
        <v>3896</v>
      </c>
      <c r="H590" s="92"/>
    </row>
    <row r="591" spans="1:8" ht="15.75" thickBot="1">
      <c r="A591" s="91" t="s">
        <v>774</v>
      </c>
      <c r="B591" s="92" t="s">
        <v>3897</v>
      </c>
      <c r="C591" s="92"/>
      <c r="D591" s="92"/>
      <c r="E591" s="92" t="s">
        <v>3898</v>
      </c>
      <c r="F591" s="92"/>
      <c r="G591" s="92" t="s">
        <v>3899</v>
      </c>
      <c r="H591" s="92"/>
    </row>
    <row r="592" spans="1:8" ht="15.75" thickBot="1">
      <c r="A592" s="91" t="s">
        <v>810</v>
      </c>
      <c r="B592" s="92" t="s">
        <v>3900</v>
      </c>
      <c r="C592" s="92"/>
      <c r="D592" s="92"/>
      <c r="E592" s="92" t="s">
        <v>3901</v>
      </c>
      <c r="F592" s="92"/>
      <c r="G592" s="92" t="s">
        <v>3902</v>
      </c>
      <c r="H592" s="92"/>
    </row>
    <row r="593" spans="1:8" ht="15.75" thickBot="1">
      <c r="A593" s="91" t="s">
        <v>757</v>
      </c>
      <c r="B593" s="92" t="s">
        <v>3903</v>
      </c>
      <c r="C593" s="92" t="s">
        <v>3904</v>
      </c>
      <c r="D593" s="92"/>
      <c r="E593" s="92"/>
      <c r="F593" s="92"/>
      <c r="G593" s="92" t="s">
        <v>3905</v>
      </c>
      <c r="H593" s="92"/>
    </row>
    <row r="594" spans="1:8" ht="15.75" thickBot="1">
      <c r="A594" s="91" t="s">
        <v>871</v>
      </c>
      <c r="B594" s="92" t="s">
        <v>3906</v>
      </c>
      <c r="C594" s="92"/>
      <c r="D594" s="92"/>
      <c r="E594" s="92" t="s">
        <v>3907</v>
      </c>
      <c r="F594" s="92"/>
      <c r="G594" s="92" t="s">
        <v>3908</v>
      </c>
      <c r="H594" s="92"/>
    </row>
    <row r="595" spans="1:8" ht="15.75" thickBot="1">
      <c r="A595" s="91" t="s">
        <v>828</v>
      </c>
      <c r="B595" s="92" t="s">
        <v>3909</v>
      </c>
      <c r="C595" s="92"/>
      <c r="D595" s="92"/>
      <c r="E595" s="92" t="s">
        <v>3910</v>
      </c>
      <c r="F595" s="92"/>
      <c r="G595" s="92" t="s">
        <v>3911</v>
      </c>
      <c r="H595" s="92"/>
    </row>
    <row r="596" spans="1:8" ht="15.75" thickBot="1">
      <c r="A596" s="91" t="s">
        <v>737</v>
      </c>
      <c r="B596" s="92" t="s">
        <v>3912</v>
      </c>
      <c r="C596" s="92"/>
      <c r="D596" s="92"/>
      <c r="E596" s="92" t="s">
        <v>3913</v>
      </c>
      <c r="F596" s="92"/>
      <c r="G596" s="92" t="s">
        <v>3914</v>
      </c>
      <c r="H596" s="92"/>
    </row>
    <row r="597" spans="1:8" ht="15.75" thickBot="1">
      <c r="A597" s="91" t="s">
        <v>208</v>
      </c>
      <c r="B597" s="92" t="s">
        <v>3915</v>
      </c>
      <c r="C597" s="92"/>
      <c r="D597" s="92"/>
      <c r="E597" s="92"/>
      <c r="F597" s="92"/>
      <c r="G597" s="92" t="s">
        <v>3916</v>
      </c>
      <c r="H597" s="92"/>
    </row>
    <row r="598" spans="1:8" ht="15.75" thickBot="1">
      <c r="A598" s="91" t="s">
        <v>956</v>
      </c>
      <c r="B598" s="92" t="s">
        <v>3917</v>
      </c>
      <c r="C598" s="92"/>
      <c r="D598" s="92"/>
      <c r="E598" s="92" t="s">
        <v>3918</v>
      </c>
      <c r="F598" s="92"/>
      <c r="G598" s="92" t="s">
        <v>3919</v>
      </c>
      <c r="H598" s="92"/>
    </row>
    <row r="599" spans="1:8" ht="15.75" thickBot="1">
      <c r="A599" s="91" t="s">
        <v>1132</v>
      </c>
      <c r="B599" s="92" t="s">
        <v>3920</v>
      </c>
      <c r="C599" s="92"/>
      <c r="D599" s="92"/>
      <c r="E599" s="92"/>
      <c r="F599" s="92"/>
      <c r="G599" s="92" t="s">
        <v>3921</v>
      </c>
      <c r="H599" s="92"/>
    </row>
    <row r="600" spans="1:8" ht="15.75" thickBot="1">
      <c r="A600" s="91" t="s">
        <v>996</v>
      </c>
      <c r="B600" s="92" t="s">
        <v>3922</v>
      </c>
      <c r="C600" s="92"/>
      <c r="D600" s="92"/>
      <c r="E600" s="92" t="s">
        <v>3923</v>
      </c>
      <c r="F600" s="92"/>
      <c r="G600" s="92" t="s">
        <v>3924</v>
      </c>
      <c r="H600" s="92"/>
    </row>
    <row r="601" spans="1:8" ht="15.75" thickBot="1">
      <c r="A601" s="91" t="s">
        <v>738</v>
      </c>
      <c r="B601" s="92" t="s">
        <v>3925</v>
      </c>
      <c r="C601" s="92"/>
      <c r="D601" s="92"/>
      <c r="E601" s="92" t="s">
        <v>3926</v>
      </c>
      <c r="F601" s="92"/>
      <c r="G601" s="92" t="s">
        <v>3927</v>
      </c>
      <c r="H601" s="92"/>
    </row>
    <row r="602" spans="1:8" ht="15.75" thickBot="1">
      <c r="A602" s="91" t="s">
        <v>880</v>
      </c>
      <c r="B602" s="92" t="s">
        <v>3928</v>
      </c>
      <c r="C602" s="92"/>
      <c r="D602" s="92"/>
      <c r="E602" s="92" t="s">
        <v>3929</v>
      </c>
      <c r="F602" s="92"/>
      <c r="G602" s="92" t="s">
        <v>3930</v>
      </c>
      <c r="H602" s="92"/>
    </row>
    <row r="603" spans="1:8" ht="15.75" thickBot="1">
      <c r="A603" s="91" t="s">
        <v>984</v>
      </c>
      <c r="B603" s="92" t="s">
        <v>3931</v>
      </c>
      <c r="C603" s="92"/>
      <c r="D603" s="92"/>
      <c r="E603" s="92" t="s">
        <v>3932</v>
      </c>
      <c r="F603" s="92"/>
      <c r="G603" s="92" t="s">
        <v>3933</v>
      </c>
      <c r="H603" s="92"/>
    </row>
    <row r="604" spans="1:8" ht="15.75" thickBot="1">
      <c r="A604" s="91" t="s">
        <v>865</v>
      </c>
      <c r="B604" s="92" t="s">
        <v>3934</v>
      </c>
      <c r="C604" s="92"/>
      <c r="D604" s="92"/>
      <c r="E604" s="92" t="s">
        <v>3935</v>
      </c>
      <c r="F604" s="92"/>
      <c r="G604" s="92" t="s">
        <v>3936</v>
      </c>
      <c r="H604" s="92"/>
    </row>
    <row r="605" spans="1:8" ht="15.75" thickBot="1">
      <c r="A605" s="91" t="s">
        <v>751</v>
      </c>
      <c r="B605" s="92" t="s">
        <v>3937</v>
      </c>
      <c r="C605" s="92"/>
      <c r="D605" s="92"/>
      <c r="E605" s="92" t="s">
        <v>3938</v>
      </c>
      <c r="F605" s="92"/>
      <c r="G605" s="92" t="s">
        <v>3939</v>
      </c>
      <c r="H605" s="92"/>
    </row>
    <row r="606" spans="1:8" ht="15.75" thickBot="1">
      <c r="A606" s="91" t="s">
        <v>867</v>
      </c>
      <c r="B606" s="92" t="s">
        <v>3940</v>
      </c>
      <c r="C606" s="92"/>
      <c r="D606" s="92"/>
      <c r="E606" s="92" t="s">
        <v>3941</v>
      </c>
      <c r="F606" s="92"/>
      <c r="G606" s="92" t="s">
        <v>3942</v>
      </c>
      <c r="H606" s="92"/>
    </row>
    <row r="607" spans="1:8" ht="15.75" thickBot="1">
      <c r="A607" s="91" t="s">
        <v>826</v>
      </c>
      <c r="B607" s="92" t="s">
        <v>3943</v>
      </c>
      <c r="C607" s="92"/>
      <c r="D607" s="92" t="s">
        <v>3944</v>
      </c>
      <c r="E607" s="92"/>
      <c r="F607" s="92"/>
      <c r="G607" s="92" t="s">
        <v>3945</v>
      </c>
      <c r="H607" s="92"/>
    </row>
    <row r="608" spans="1:8" ht="15.75" thickBot="1">
      <c r="A608" s="91" t="s">
        <v>1429</v>
      </c>
      <c r="B608" s="92" t="s">
        <v>3946</v>
      </c>
      <c r="C608" s="92"/>
      <c r="D608" s="92"/>
      <c r="E608" s="92"/>
      <c r="F608" s="92"/>
      <c r="G608" s="92" t="s">
        <v>3947</v>
      </c>
      <c r="H608" s="92"/>
    </row>
    <row r="609" spans="1:8" ht="15.75" thickBot="1">
      <c r="A609" s="91" t="s">
        <v>1470</v>
      </c>
      <c r="B609" s="92" t="s">
        <v>3948</v>
      </c>
      <c r="C609" s="92"/>
      <c r="D609" s="92"/>
      <c r="E609" s="92"/>
      <c r="F609" s="92"/>
      <c r="G609" s="92" t="s">
        <v>3949</v>
      </c>
      <c r="H609" s="92"/>
    </row>
    <row r="610" spans="1:8" ht="15.75" thickBot="1">
      <c r="A610" s="91" t="s">
        <v>1227</v>
      </c>
      <c r="B610" s="92" t="s">
        <v>3950</v>
      </c>
      <c r="C610" s="92"/>
      <c r="D610" s="92"/>
      <c r="E610" s="92"/>
      <c r="F610" s="92"/>
      <c r="G610" s="92" t="s">
        <v>3951</v>
      </c>
      <c r="H610" s="92"/>
    </row>
    <row r="611" spans="1:8" ht="15.75" thickBot="1">
      <c r="A611" s="91" t="s">
        <v>716</v>
      </c>
      <c r="B611" s="92" t="s">
        <v>3952</v>
      </c>
      <c r="C611" s="92"/>
      <c r="D611" s="92"/>
      <c r="E611" s="92"/>
      <c r="F611" s="92"/>
      <c r="G611" s="92" t="s">
        <v>3953</v>
      </c>
      <c r="H611" s="92" t="s">
        <v>3954</v>
      </c>
    </row>
    <row r="612" spans="1:8" ht="15.75" thickBot="1">
      <c r="A612" s="91" t="s">
        <v>789</v>
      </c>
      <c r="B612" s="92" t="s">
        <v>3955</v>
      </c>
      <c r="C612" s="92"/>
      <c r="D612" s="92"/>
      <c r="E612" s="92" t="s">
        <v>3956</v>
      </c>
      <c r="F612" s="92"/>
      <c r="G612" s="92" t="s">
        <v>3957</v>
      </c>
      <c r="H612" s="92"/>
    </row>
    <row r="613" spans="1:8" ht="15.75" thickBot="1">
      <c r="A613" s="91" t="s">
        <v>782</v>
      </c>
      <c r="B613" s="92" t="s">
        <v>3958</v>
      </c>
      <c r="C613" s="92"/>
      <c r="D613" s="92"/>
      <c r="E613" s="92" t="s">
        <v>3959</v>
      </c>
      <c r="F613" s="92"/>
      <c r="G613" s="92" t="s">
        <v>3960</v>
      </c>
      <c r="H613" s="92"/>
    </row>
    <row r="614" spans="1:8" ht="15.75" thickBot="1">
      <c r="A614" s="91" t="s">
        <v>900</v>
      </c>
      <c r="B614" s="92" t="s">
        <v>3961</v>
      </c>
      <c r="C614" s="92"/>
      <c r="D614" s="92"/>
      <c r="E614" s="92" t="s">
        <v>3962</v>
      </c>
      <c r="F614" s="92"/>
      <c r="G614" s="92" t="s">
        <v>3963</v>
      </c>
      <c r="H614" s="92"/>
    </row>
    <row r="615" spans="1:8" ht="15.75" thickBot="1">
      <c r="A615" s="91" t="s">
        <v>869</v>
      </c>
      <c r="B615" s="92" t="s">
        <v>3964</v>
      </c>
      <c r="C615" s="92"/>
      <c r="D615" s="92"/>
      <c r="E615" s="92" t="s">
        <v>3965</v>
      </c>
      <c r="F615" s="92"/>
      <c r="G615" s="92" t="s">
        <v>3966</v>
      </c>
      <c r="H615" s="92"/>
    </row>
    <row r="616" spans="1:8" ht="15.75" thickBot="1">
      <c r="A616" s="91" t="s">
        <v>1328</v>
      </c>
      <c r="B616" s="92" t="s">
        <v>3967</v>
      </c>
      <c r="C616" s="92"/>
      <c r="D616" s="92"/>
      <c r="E616" s="92"/>
      <c r="F616" s="92"/>
      <c r="G616" s="92" t="s">
        <v>3968</v>
      </c>
      <c r="H616" s="92"/>
    </row>
    <row r="617" spans="1:8" ht="15.75" thickBot="1">
      <c r="A617" s="91" t="s">
        <v>912</v>
      </c>
      <c r="B617" s="92" t="s">
        <v>3969</v>
      </c>
      <c r="C617" s="92"/>
      <c r="D617" s="92"/>
      <c r="E617" s="92" t="s">
        <v>3970</v>
      </c>
      <c r="F617" s="92"/>
      <c r="G617" s="92" t="s">
        <v>3971</v>
      </c>
      <c r="H617" s="92"/>
    </row>
    <row r="618" spans="1:8" ht="15.75" thickBot="1">
      <c r="A618" s="91" t="s">
        <v>940</v>
      </c>
      <c r="B618" s="92" t="s">
        <v>3972</v>
      </c>
      <c r="C618" s="92"/>
      <c r="D618" s="92"/>
      <c r="E618" s="92" t="s">
        <v>3973</v>
      </c>
      <c r="F618" s="92"/>
      <c r="G618" s="92" t="s">
        <v>3974</v>
      </c>
      <c r="H618" s="92"/>
    </row>
    <row r="619" spans="1:8" ht="15.75" thickBot="1">
      <c r="A619" s="91" t="s">
        <v>739</v>
      </c>
      <c r="B619" s="92" t="s">
        <v>3975</v>
      </c>
      <c r="C619" s="92"/>
      <c r="D619" s="92"/>
      <c r="E619" s="92" t="s">
        <v>3976</v>
      </c>
      <c r="F619" s="92"/>
      <c r="G619" s="92" t="s">
        <v>3977</v>
      </c>
      <c r="H619" s="92"/>
    </row>
    <row r="620" spans="1:8" ht="15.75" thickBot="1">
      <c r="A620" s="91" t="s">
        <v>743</v>
      </c>
      <c r="B620" s="92" t="s">
        <v>3978</v>
      </c>
      <c r="C620" s="92"/>
      <c r="D620" s="92"/>
      <c r="E620" s="92" t="s">
        <v>3979</v>
      </c>
      <c r="F620" s="92"/>
      <c r="G620" s="92" t="s">
        <v>3980</v>
      </c>
      <c r="H620" s="92"/>
    </row>
    <row r="621" spans="1:8" ht="15.75" thickBot="1">
      <c r="A621" s="91" t="s">
        <v>792</v>
      </c>
      <c r="B621" s="92" t="s">
        <v>3981</v>
      </c>
      <c r="C621" s="92"/>
      <c r="D621" s="92"/>
      <c r="E621" s="92" t="s">
        <v>3982</v>
      </c>
      <c r="F621" s="92"/>
      <c r="G621" s="92" t="s">
        <v>3983</v>
      </c>
      <c r="H621" s="92"/>
    </row>
    <row r="622" spans="1:8" ht="15.75" thickBot="1">
      <c r="A622" s="91" t="s">
        <v>1382</v>
      </c>
      <c r="B622" s="92" t="s">
        <v>3984</v>
      </c>
      <c r="C622" s="92"/>
      <c r="D622" s="92"/>
      <c r="E622" s="92"/>
      <c r="F622" s="92"/>
      <c r="G622" s="92" t="s">
        <v>3985</v>
      </c>
      <c r="H622" s="92"/>
    </row>
    <row r="623" spans="1:8" ht="15.75" thickBot="1">
      <c r="A623" s="91" t="s">
        <v>790</v>
      </c>
      <c r="B623" s="92" t="s">
        <v>3986</v>
      </c>
      <c r="C623" s="92"/>
      <c r="D623" s="92"/>
      <c r="E623" s="92" t="s">
        <v>3987</v>
      </c>
      <c r="F623" s="92"/>
      <c r="G623" s="92" t="s">
        <v>3988</v>
      </c>
      <c r="H623" s="92"/>
    </row>
    <row r="624" spans="1:8" ht="15.75" thickBot="1">
      <c r="A624" s="91" t="s">
        <v>879</v>
      </c>
      <c r="B624" s="92" t="s">
        <v>3989</v>
      </c>
      <c r="C624" s="92"/>
      <c r="D624" s="92"/>
      <c r="E624" s="92" t="s">
        <v>3990</v>
      </c>
      <c r="F624" s="92"/>
      <c r="G624" s="92" t="s">
        <v>3991</v>
      </c>
      <c r="H624" s="92"/>
    </row>
    <row r="625" spans="1:8" ht="15.75" thickBot="1">
      <c r="A625" s="91" t="s">
        <v>218</v>
      </c>
      <c r="B625" s="92" t="s">
        <v>3992</v>
      </c>
      <c r="C625" s="92"/>
      <c r="D625" s="92"/>
      <c r="E625" s="92"/>
      <c r="F625" s="92"/>
      <c r="G625" s="92" t="s">
        <v>3993</v>
      </c>
      <c r="H625" s="92"/>
    </row>
    <row r="626" spans="1:8" ht="15.75" thickBot="1">
      <c r="A626" s="91" t="s">
        <v>206</v>
      </c>
      <c r="B626" s="92" t="s">
        <v>3994</v>
      </c>
      <c r="C626" s="92"/>
      <c r="D626" s="92"/>
      <c r="E626" s="92" t="s">
        <v>3995</v>
      </c>
      <c r="F626" s="92"/>
      <c r="G626" s="92" t="s">
        <v>3996</v>
      </c>
      <c r="H626" s="92"/>
    </row>
    <row r="627" spans="1:8" ht="15.75" thickBot="1">
      <c r="A627" s="91" t="s">
        <v>832</v>
      </c>
      <c r="B627" s="92" t="s">
        <v>3997</v>
      </c>
      <c r="C627" s="92"/>
      <c r="D627" s="92"/>
      <c r="E627" s="92" t="s">
        <v>3998</v>
      </c>
      <c r="F627" s="92"/>
      <c r="G627" s="92" t="s">
        <v>3999</v>
      </c>
      <c r="H627" s="92"/>
    </row>
    <row r="628" spans="1:8" ht="15.75" thickBot="1">
      <c r="A628" s="91" t="s">
        <v>728</v>
      </c>
      <c r="B628" s="92" t="s">
        <v>4000</v>
      </c>
      <c r="C628" s="92"/>
      <c r="D628" s="92"/>
      <c r="E628" s="92" t="s">
        <v>4001</v>
      </c>
      <c r="F628" s="92"/>
      <c r="G628" s="92" t="s">
        <v>4002</v>
      </c>
      <c r="H628" s="92"/>
    </row>
    <row r="629" spans="1:8" ht="15.75" thickBot="1">
      <c r="A629" s="91" t="s">
        <v>813</v>
      </c>
      <c r="B629" s="92" t="s">
        <v>4003</v>
      </c>
      <c r="C629" s="92"/>
      <c r="D629" s="92"/>
      <c r="E629" s="92" t="s">
        <v>4004</v>
      </c>
      <c r="F629" s="92"/>
      <c r="G629" s="92" t="s">
        <v>4005</v>
      </c>
      <c r="H629" s="92"/>
    </row>
    <row r="630" spans="1:8" ht="15.75" thickBot="1">
      <c r="A630" s="91" t="s">
        <v>742</v>
      </c>
      <c r="B630" s="92" t="s">
        <v>4006</v>
      </c>
      <c r="C630" s="92"/>
      <c r="D630" s="92"/>
      <c r="E630" s="92" t="s">
        <v>4007</v>
      </c>
      <c r="F630" s="92"/>
      <c r="G630" s="92" t="s">
        <v>4008</v>
      </c>
      <c r="H630" s="92"/>
    </row>
    <row r="631" spans="1:8" ht="15.75" thickBot="1">
      <c r="A631" s="91" t="s">
        <v>1094</v>
      </c>
      <c r="B631" s="92" t="s">
        <v>4009</v>
      </c>
      <c r="C631" s="92"/>
      <c r="D631" s="92"/>
      <c r="E631" s="92"/>
      <c r="F631" s="92"/>
      <c r="G631" s="92" t="s">
        <v>4010</v>
      </c>
      <c r="H631" s="92"/>
    </row>
    <row r="632" spans="1:8" ht="15.75" thickBot="1">
      <c r="A632" s="91" t="s">
        <v>1128</v>
      </c>
      <c r="B632" s="92" t="s">
        <v>4011</v>
      </c>
      <c r="C632" s="92"/>
      <c r="D632" s="92"/>
      <c r="E632" s="92"/>
      <c r="F632" s="92"/>
      <c r="G632" s="92" t="s">
        <v>4012</v>
      </c>
      <c r="H632" s="92"/>
    </row>
    <row r="633" spans="1:8" ht="15.75" thickBot="1">
      <c r="A633" s="91" t="s">
        <v>846</v>
      </c>
      <c r="B633" s="92" t="s">
        <v>4013</v>
      </c>
      <c r="C633" s="92"/>
      <c r="D633" s="92"/>
      <c r="E633" s="92" t="s">
        <v>4014</v>
      </c>
      <c r="F633" s="92"/>
      <c r="G633" s="92" t="s">
        <v>4015</v>
      </c>
      <c r="H633" s="92"/>
    </row>
    <row r="634" spans="1:8" ht="15.75" thickBot="1">
      <c r="A634" s="91" t="s">
        <v>755</v>
      </c>
      <c r="B634" s="92" t="s">
        <v>4016</v>
      </c>
      <c r="C634" s="92"/>
      <c r="D634" s="92"/>
      <c r="E634" s="92" t="s">
        <v>4017</v>
      </c>
      <c r="F634" s="92"/>
      <c r="G634" s="92" t="s">
        <v>4018</v>
      </c>
      <c r="H634" s="92"/>
    </row>
    <row r="635" spans="1:8" ht="15.75" thickBot="1">
      <c r="A635" s="91" t="s">
        <v>264</v>
      </c>
      <c r="B635" s="92" t="s">
        <v>4019</v>
      </c>
      <c r="C635" s="92"/>
      <c r="D635" s="92"/>
      <c r="E635" s="92" t="s">
        <v>4020</v>
      </c>
      <c r="F635" s="92"/>
      <c r="G635" s="92" t="s">
        <v>4021</v>
      </c>
      <c r="H635" s="92"/>
    </row>
    <row r="636" spans="1:8" ht="15.75" thickBot="1">
      <c r="A636" s="91" t="s">
        <v>927</v>
      </c>
      <c r="B636" s="92" t="s">
        <v>4022</v>
      </c>
      <c r="C636" s="92"/>
      <c r="D636" s="92"/>
      <c r="E636" s="92" t="s">
        <v>4023</v>
      </c>
      <c r="F636" s="92"/>
      <c r="G636" s="92" t="s">
        <v>4024</v>
      </c>
      <c r="H636" s="92"/>
    </row>
    <row r="637" spans="1:8" ht="15.75" thickBot="1">
      <c r="A637" s="91" t="s">
        <v>736</v>
      </c>
      <c r="B637" s="92" t="s">
        <v>4025</v>
      </c>
      <c r="C637" s="92"/>
      <c r="D637" s="92"/>
      <c r="E637" s="92" t="s">
        <v>4026</v>
      </c>
      <c r="F637" s="92"/>
      <c r="G637" s="92" t="s">
        <v>4027</v>
      </c>
      <c r="H637" s="92"/>
    </row>
    <row r="638" spans="1:8" ht="15.75" thickBot="1">
      <c r="A638" s="91" t="s">
        <v>933</v>
      </c>
      <c r="B638" s="92" t="s">
        <v>4028</v>
      </c>
      <c r="C638" s="92" t="s">
        <v>4029</v>
      </c>
      <c r="D638" s="92"/>
      <c r="E638" s="92"/>
      <c r="F638" s="92"/>
      <c r="G638" s="92" t="s">
        <v>4030</v>
      </c>
      <c r="H638" s="92"/>
    </row>
    <row r="639" spans="1:8" ht="15.75" thickBot="1">
      <c r="A639" s="91" t="s">
        <v>917</v>
      </c>
      <c r="B639" s="92" t="s">
        <v>4031</v>
      </c>
      <c r="C639" s="92"/>
      <c r="D639" s="92"/>
      <c r="E639" s="92" t="s">
        <v>4032</v>
      </c>
      <c r="F639" s="92"/>
      <c r="G639" s="92" t="s">
        <v>4033</v>
      </c>
      <c r="H639" s="92"/>
    </row>
    <row r="640" spans="1:8" ht="15.75" thickBot="1">
      <c r="A640" s="91" t="s">
        <v>932</v>
      </c>
      <c r="B640" s="92" t="s">
        <v>4034</v>
      </c>
      <c r="C640" s="92"/>
      <c r="D640" s="92"/>
      <c r="E640" s="92" t="s">
        <v>4035</v>
      </c>
      <c r="F640" s="92"/>
      <c r="G640" s="92" t="s">
        <v>4036</v>
      </c>
      <c r="H640" s="92"/>
    </row>
    <row r="641" spans="1:8" ht="15.75" thickBot="1">
      <c r="A641" s="91" t="s">
        <v>995</v>
      </c>
      <c r="B641" s="92" t="s">
        <v>4037</v>
      </c>
      <c r="C641" s="92"/>
      <c r="D641" s="92"/>
      <c r="E641" s="92" t="s">
        <v>4038</v>
      </c>
      <c r="F641" s="92"/>
      <c r="G641" s="92" t="s">
        <v>4039</v>
      </c>
      <c r="H641" s="92"/>
    </row>
    <row r="642" spans="1:8" ht="15.75" thickBot="1">
      <c r="A642" s="91" t="s">
        <v>821</v>
      </c>
      <c r="B642" s="92" t="s">
        <v>4040</v>
      </c>
      <c r="C642" s="92"/>
      <c r="D642" s="92" t="s">
        <v>4041</v>
      </c>
      <c r="E642" s="92"/>
      <c r="F642" s="92"/>
      <c r="G642" s="92" t="s">
        <v>4042</v>
      </c>
      <c r="H642" s="92"/>
    </row>
    <row r="643" spans="1:8" ht="15.75" thickBot="1">
      <c r="A643" s="91" t="s">
        <v>952</v>
      </c>
      <c r="B643" s="92" t="s">
        <v>4043</v>
      </c>
      <c r="C643" s="92"/>
      <c r="D643" s="92"/>
      <c r="E643" s="92" t="s">
        <v>4044</v>
      </c>
      <c r="F643" s="92"/>
      <c r="G643" s="92" t="s">
        <v>4045</v>
      </c>
      <c r="H643" s="92"/>
    </row>
    <row r="644" spans="1:8" ht="15.75" thickBot="1">
      <c r="A644" s="91" t="s">
        <v>781</v>
      </c>
      <c r="B644" s="92" t="s">
        <v>4046</v>
      </c>
      <c r="C644" s="92"/>
      <c r="D644" s="92"/>
      <c r="E644" s="92" t="s">
        <v>4047</v>
      </c>
      <c r="F644" s="92"/>
      <c r="G644" s="92" t="s">
        <v>4048</v>
      </c>
      <c r="H644" s="92"/>
    </row>
    <row r="645" spans="1:8" ht="15.75" thickBot="1">
      <c r="A645" s="91" t="s">
        <v>1219</v>
      </c>
      <c r="B645" s="92" t="s">
        <v>4049</v>
      </c>
      <c r="C645" s="92"/>
      <c r="D645" s="92"/>
      <c r="E645" s="92"/>
      <c r="F645" s="92"/>
      <c r="G645" s="92" t="s">
        <v>4050</v>
      </c>
      <c r="H645" s="92"/>
    </row>
    <row r="646" spans="1:8" ht="45.75" thickBot="1">
      <c r="A646" s="91" t="s">
        <v>1660</v>
      </c>
      <c r="B646" s="92" t="s">
        <v>4051</v>
      </c>
      <c r="C646" s="92"/>
      <c r="D646" s="92"/>
      <c r="E646" s="92"/>
      <c r="F646" s="92"/>
      <c r="G646" s="92"/>
      <c r="H646" s="92"/>
    </row>
    <row r="647" spans="1:8" ht="15.75" thickBot="1">
      <c r="A647" s="91" t="s">
        <v>842</v>
      </c>
      <c r="B647" s="92" t="s">
        <v>4052</v>
      </c>
      <c r="C647" s="92"/>
      <c r="D647" s="92"/>
      <c r="E647" s="92" t="s">
        <v>4053</v>
      </c>
      <c r="F647" s="92"/>
      <c r="G647" s="92" t="s">
        <v>4054</v>
      </c>
      <c r="H647" s="92"/>
    </row>
    <row r="648" spans="1:8" ht="15.75" thickBot="1">
      <c r="A648" s="91" t="s">
        <v>837</v>
      </c>
      <c r="B648" s="92" t="s">
        <v>4055</v>
      </c>
      <c r="C648" s="92" t="s">
        <v>4056</v>
      </c>
      <c r="D648" s="92"/>
      <c r="E648" s="92" t="s">
        <v>4057</v>
      </c>
      <c r="F648" s="92"/>
      <c r="G648" s="92"/>
      <c r="H648" s="92"/>
    </row>
    <row r="649" spans="1:8" ht="15.75" thickBot="1">
      <c r="A649" s="91" t="s">
        <v>756</v>
      </c>
      <c r="B649" s="92" t="s">
        <v>4058</v>
      </c>
      <c r="C649" s="92"/>
      <c r="D649" s="92"/>
      <c r="E649" s="92" t="s">
        <v>4059</v>
      </c>
      <c r="F649" s="92"/>
      <c r="G649" s="92" t="s">
        <v>4060</v>
      </c>
      <c r="H649" s="92"/>
    </row>
    <row r="650" spans="1:8" ht="15.75" thickBot="1">
      <c r="A650" s="91" t="s">
        <v>1412</v>
      </c>
      <c r="B650" s="92" t="s">
        <v>4061</v>
      </c>
      <c r="C650" s="92"/>
      <c r="D650" s="92"/>
      <c r="E650" s="92"/>
      <c r="F650" s="92"/>
      <c r="G650" s="92" t="s">
        <v>4062</v>
      </c>
      <c r="H650" s="92"/>
    </row>
    <row r="651" spans="1:8" ht="15.75" thickBot="1">
      <c r="A651" s="91" t="s">
        <v>991</v>
      </c>
      <c r="B651" s="92" t="s">
        <v>4063</v>
      </c>
      <c r="C651" s="92"/>
      <c r="D651" s="92"/>
      <c r="E651" s="92" t="s">
        <v>4064</v>
      </c>
      <c r="F651" s="92"/>
      <c r="G651" s="92" t="s">
        <v>4065</v>
      </c>
      <c r="H651" s="92"/>
    </row>
    <row r="652" spans="1:8" ht="15.75" thickBot="1">
      <c r="A652" s="91" t="s">
        <v>1262</v>
      </c>
      <c r="B652" s="92" t="s">
        <v>4066</v>
      </c>
      <c r="C652" s="92"/>
      <c r="D652" s="92"/>
      <c r="E652" s="92" t="s">
        <v>4067</v>
      </c>
      <c r="F652" s="92"/>
      <c r="G652" s="92"/>
      <c r="H652" s="92"/>
    </row>
    <row r="653" spans="1:8" ht="15.75" thickBot="1">
      <c r="A653" s="91" t="s">
        <v>803</v>
      </c>
      <c r="B653" s="92" t="s">
        <v>4068</v>
      </c>
      <c r="C653" s="92"/>
      <c r="D653" s="92"/>
      <c r="E653" s="92" t="s">
        <v>4069</v>
      </c>
      <c r="F653" s="92"/>
      <c r="G653" s="92" t="s">
        <v>4070</v>
      </c>
      <c r="H653" s="92"/>
    </row>
    <row r="654" spans="1:8" ht="15.75" thickBot="1">
      <c r="A654" s="91" t="s">
        <v>138</v>
      </c>
      <c r="B654" s="92" t="s">
        <v>4071</v>
      </c>
      <c r="C654" s="92"/>
      <c r="D654" s="92" t="s">
        <v>4072</v>
      </c>
      <c r="E654" s="92"/>
      <c r="F654" s="92"/>
      <c r="G654" s="92" t="s">
        <v>4073</v>
      </c>
      <c r="H654" s="92"/>
    </row>
    <row r="655" spans="1:8" ht="15.75" thickBot="1">
      <c r="A655" s="91" t="s">
        <v>144</v>
      </c>
      <c r="B655" s="92" t="s">
        <v>4074</v>
      </c>
      <c r="C655" s="92"/>
      <c r="D655" s="92"/>
      <c r="E655" s="92" t="s">
        <v>4075</v>
      </c>
      <c r="F655" s="92"/>
      <c r="G655" s="92" t="s">
        <v>4076</v>
      </c>
      <c r="H655" s="92"/>
    </row>
    <row r="656" spans="1:8" ht="15.75" thickBot="1">
      <c r="A656" s="91" t="s">
        <v>802</v>
      </c>
      <c r="B656" s="92" t="s">
        <v>4077</v>
      </c>
      <c r="C656" s="92"/>
      <c r="D656" s="92" t="s">
        <v>4078</v>
      </c>
      <c r="E656" s="92"/>
      <c r="F656" s="92"/>
      <c r="G656" s="92" t="s">
        <v>4079</v>
      </c>
      <c r="H656" s="92"/>
    </row>
    <row r="657" spans="1:8" ht="15.75" thickBot="1">
      <c r="A657" s="91" t="s">
        <v>741</v>
      </c>
      <c r="B657" s="92" t="s">
        <v>4080</v>
      </c>
      <c r="C657" s="92"/>
      <c r="D657" s="92"/>
      <c r="E657" s="92" t="s">
        <v>4081</v>
      </c>
      <c r="F657" s="92"/>
      <c r="G657" s="92" t="s">
        <v>4082</v>
      </c>
      <c r="H657" s="92"/>
    </row>
    <row r="658" spans="1:8" ht="15.75" thickBot="1">
      <c r="A658" s="91" t="s">
        <v>769</v>
      </c>
      <c r="B658" s="92" t="s">
        <v>4083</v>
      </c>
      <c r="C658" s="92"/>
      <c r="D658" s="92" t="s">
        <v>4084</v>
      </c>
      <c r="E658" s="92"/>
      <c r="F658" s="92"/>
      <c r="G658" s="92" t="s">
        <v>4085</v>
      </c>
      <c r="H658" s="92"/>
    </row>
    <row r="659" spans="1:8" ht="15.75" thickBot="1">
      <c r="A659" s="91" t="s">
        <v>1072</v>
      </c>
      <c r="B659" s="92" t="s">
        <v>4086</v>
      </c>
      <c r="C659" s="92"/>
      <c r="D659" s="92"/>
      <c r="E659" s="92"/>
      <c r="F659" s="92"/>
      <c r="G659" s="92" t="s">
        <v>4087</v>
      </c>
      <c r="H659" s="92"/>
    </row>
    <row r="660" spans="1:8" ht="15.75" thickBot="1">
      <c r="A660" s="91" t="s">
        <v>848</v>
      </c>
      <c r="B660" s="92" t="s">
        <v>4088</v>
      </c>
      <c r="C660" s="92"/>
      <c r="D660" s="92"/>
      <c r="E660" s="92" t="s">
        <v>4089</v>
      </c>
      <c r="F660" s="92"/>
      <c r="G660" s="92" t="s">
        <v>4090</v>
      </c>
      <c r="H660" s="92"/>
    </row>
    <row r="661" spans="1:8" ht="15.75" thickBot="1">
      <c r="A661" s="91" t="s">
        <v>767</v>
      </c>
      <c r="B661" s="92" t="s">
        <v>4091</v>
      </c>
      <c r="C661" s="92"/>
      <c r="D661" s="92" t="s">
        <v>4092</v>
      </c>
      <c r="E661" s="92"/>
      <c r="F661" s="92"/>
      <c r="G661" s="92" t="s">
        <v>4093</v>
      </c>
      <c r="H661" s="92"/>
    </row>
    <row r="662" spans="1:8" ht="15.75" thickBot="1">
      <c r="A662" s="91" t="s">
        <v>732</v>
      </c>
      <c r="B662" s="92" t="s">
        <v>4094</v>
      </c>
      <c r="C662" s="92"/>
      <c r="D662" s="92"/>
      <c r="E662" s="92" t="s">
        <v>4095</v>
      </c>
      <c r="F662" s="92"/>
      <c r="G662" s="92" t="s">
        <v>4096</v>
      </c>
      <c r="H662" s="92"/>
    </row>
    <row r="663" spans="1:8" ht="15.75" thickBot="1">
      <c r="A663" s="91" t="s">
        <v>753</v>
      </c>
      <c r="B663" s="92" t="s">
        <v>4097</v>
      </c>
      <c r="C663" s="92"/>
      <c r="D663" s="92"/>
      <c r="E663" s="92" t="s">
        <v>4098</v>
      </c>
      <c r="F663" s="92"/>
      <c r="G663" s="92" t="s">
        <v>4099</v>
      </c>
      <c r="H663" s="92"/>
    </row>
    <row r="664" spans="1:8" ht="15.75" thickBot="1">
      <c r="A664" s="91" t="s">
        <v>1238</v>
      </c>
      <c r="B664" s="92" t="s">
        <v>4100</v>
      </c>
      <c r="C664" s="92"/>
      <c r="D664" s="92"/>
      <c r="E664" s="92" t="s">
        <v>4101</v>
      </c>
      <c r="F664" s="92"/>
      <c r="G664" s="92"/>
      <c r="H664" s="92"/>
    </row>
    <row r="665" spans="1:8" ht="15.75" thickBot="1">
      <c r="A665" s="91" t="s">
        <v>791</v>
      </c>
      <c r="B665" s="92" t="s">
        <v>4102</v>
      </c>
      <c r="C665" s="92"/>
      <c r="D665" s="92"/>
      <c r="E665" s="92" t="s">
        <v>4103</v>
      </c>
      <c r="F665" s="92"/>
      <c r="G665" s="92" t="s">
        <v>4104</v>
      </c>
      <c r="H665" s="92"/>
    </row>
    <row r="666" spans="1:8" ht="15.75" thickBot="1">
      <c r="A666" s="91" t="s">
        <v>1257</v>
      </c>
      <c r="B666" s="92" t="s">
        <v>4105</v>
      </c>
      <c r="C666" s="92"/>
      <c r="D666" s="92"/>
      <c r="E666" s="92"/>
      <c r="F666" s="92"/>
      <c r="G666" s="92" t="s">
        <v>4106</v>
      </c>
      <c r="H666" s="92"/>
    </row>
    <row r="667" spans="1:8" ht="15.75" thickBot="1">
      <c r="A667" s="91" t="s">
        <v>754</v>
      </c>
      <c r="B667" s="92" t="s">
        <v>4107</v>
      </c>
      <c r="C667" s="92"/>
      <c r="D667" s="92"/>
      <c r="E667" s="92" t="s">
        <v>4108</v>
      </c>
      <c r="F667" s="92"/>
      <c r="G667" s="92" t="s">
        <v>4109</v>
      </c>
      <c r="H667" s="92"/>
    </row>
    <row r="668" spans="1:8" ht="15.75" thickBot="1">
      <c r="A668" s="91" t="s">
        <v>279</v>
      </c>
      <c r="B668" s="92" t="s">
        <v>4110</v>
      </c>
      <c r="C668" s="92"/>
      <c r="D668" s="92"/>
      <c r="E668" s="92"/>
      <c r="F668" s="92"/>
      <c r="G668" s="92" t="s">
        <v>4111</v>
      </c>
      <c r="H668" s="92"/>
    </row>
    <row r="669" spans="1:8" ht="15.75" thickBot="1">
      <c r="A669" s="91" t="s">
        <v>983</v>
      </c>
      <c r="B669" s="92" t="s">
        <v>4112</v>
      </c>
      <c r="C669" s="92"/>
      <c r="D669" s="92"/>
      <c r="E669" s="92" t="s">
        <v>4113</v>
      </c>
      <c r="F669" s="92"/>
      <c r="G669" s="92" t="s">
        <v>4114</v>
      </c>
      <c r="H669" s="92"/>
    </row>
    <row r="670" spans="1:8" ht="15.75" thickBot="1">
      <c r="A670" s="91" t="s">
        <v>860</v>
      </c>
      <c r="B670" s="92" t="s">
        <v>4115</v>
      </c>
      <c r="C670" s="92"/>
      <c r="D670" s="92"/>
      <c r="E670" s="92" t="s">
        <v>4116</v>
      </c>
      <c r="F670" s="92"/>
      <c r="G670" s="92" t="s">
        <v>4117</v>
      </c>
      <c r="H670" s="92"/>
    </row>
    <row r="671" spans="1:8" ht="15.75" thickBot="1">
      <c r="A671" s="91" t="s">
        <v>838</v>
      </c>
      <c r="B671" s="92" t="s">
        <v>4118</v>
      </c>
      <c r="C671" s="92"/>
      <c r="D671" s="92"/>
      <c r="E671" s="92" t="s">
        <v>4119</v>
      </c>
      <c r="F671" s="92"/>
      <c r="G671" s="92" t="s">
        <v>4120</v>
      </c>
      <c r="H671" s="92"/>
    </row>
    <row r="672" spans="1:8" ht="15.75" thickBot="1">
      <c r="A672" s="91" t="s">
        <v>794</v>
      </c>
      <c r="B672" s="92" t="s">
        <v>4121</v>
      </c>
      <c r="C672" s="92"/>
      <c r="D672" s="92"/>
      <c r="E672" s="92" t="s">
        <v>4122</v>
      </c>
      <c r="F672" s="92"/>
      <c r="G672" s="92" t="s">
        <v>4123</v>
      </c>
      <c r="H672" s="92"/>
    </row>
    <row r="673" spans="1:8" ht="15.75" thickBot="1">
      <c r="A673" s="91" t="s">
        <v>762</v>
      </c>
      <c r="B673" s="92" t="s">
        <v>4124</v>
      </c>
      <c r="C673" s="92"/>
      <c r="D673" s="92"/>
      <c r="E673" s="92" t="s">
        <v>4125</v>
      </c>
      <c r="F673" s="92"/>
      <c r="G673" s="92" t="s">
        <v>4126</v>
      </c>
      <c r="H673" s="92"/>
    </row>
    <row r="674" spans="1:8" ht="15.75" thickBot="1">
      <c r="A674" s="91" t="s">
        <v>817</v>
      </c>
      <c r="B674" s="92" t="s">
        <v>4127</v>
      </c>
      <c r="C674" s="92"/>
      <c r="D674" s="92"/>
      <c r="E674" s="92" t="s">
        <v>4128</v>
      </c>
      <c r="F674" s="92"/>
      <c r="G674" s="92" t="s">
        <v>4129</v>
      </c>
      <c r="H674" s="92"/>
    </row>
    <row r="675" spans="1:8" ht="15.75" thickBot="1">
      <c r="A675" s="91" t="s">
        <v>946</v>
      </c>
      <c r="B675" s="92" t="s">
        <v>4130</v>
      </c>
      <c r="C675" s="92"/>
      <c r="D675" s="92"/>
      <c r="E675" s="92" t="s">
        <v>4131</v>
      </c>
      <c r="F675" s="92"/>
      <c r="G675" s="92" t="s">
        <v>4132</v>
      </c>
      <c r="H675" s="92"/>
    </row>
    <row r="676" spans="1:8" ht="15.75" thickBot="1">
      <c r="A676" s="91" t="s">
        <v>202</v>
      </c>
      <c r="B676" s="92" t="s">
        <v>4133</v>
      </c>
      <c r="C676" s="92"/>
      <c r="D676" s="92"/>
      <c r="E676" s="92" t="s">
        <v>4134</v>
      </c>
      <c r="F676" s="92"/>
      <c r="G676" s="92" t="s">
        <v>4135</v>
      </c>
      <c r="H676" s="92"/>
    </row>
    <row r="677" spans="1:8" ht="15.75" thickBot="1">
      <c r="A677" s="91" t="s">
        <v>884</v>
      </c>
      <c r="B677" s="92" t="s">
        <v>4136</v>
      </c>
      <c r="C677" s="92"/>
      <c r="D677" s="92"/>
      <c r="E677" s="92" t="s">
        <v>4137</v>
      </c>
      <c r="F677" s="92"/>
      <c r="G677" s="92" t="s">
        <v>4138</v>
      </c>
      <c r="H677" s="92"/>
    </row>
    <row r="678" spans="1:8" ht="15.75" thickBot="1">
      <c r="A678" s="91" t="s">
        <v>752</v>
      </c>
      <c r="B678" s="92" t="s">
        <v>4139</v>
      </c>
      <c r="C678" s="92"/>
      <c r="D678" s="92"/>
      <c r="E678" s="92" t="s">
        <v>4140</v>
      </c>
      <c r="F678" s="92"/>
      <c r="G678" s="92" t="s">
        <v>4141</v>
      </c>
      <c r="H678" s="92"/>
    </row>
    <row r="679" spans="1:8" ht="15.75" thickBot="1">
      <c r="A679" s="91" t="s">
        <v>227</v>
      </c>
      <c r="B679" s="92" t="s">
        <v>4142</v>
      </c>
      <c r="C679" s="92"/>
      <c r="D679" s="92"/>
      <c r="E679" s="92"/>
      <c r="F679" s="92"/>
      <c r="G679" s="92" t="s">
        <v>4143</v>
      </c>
      <c r="H679" s="92"/>
    </row>
    <row r="680" spans="1:8" ht="15.75" thickBot="1">
      <c r="A680" s="91" t="s">
        <v>770</v>
      </c>
      <c r="B680" s="92" t="s">
        <v>4144</v>
      </c>
      <c r="C680" s="92"/>
      <c r="D680" s="92" t="s">
        <v>4145</v>
      </c>
      <c r="E680" s="92"/>
      <c r="F680" s="92"/>
      <c r="G680" s="92" t="s">
        <v>4146</v>
      </c>
      <c r="H680" s="92"/>
    </row>
    <row r="681" spans="1:8" ht="15.75" thickBot="1">
      <c r="A681" s="91" t="s">
        <v>881</v>
      </c>
      <c r="B681" s="92" t="s">
        <v>4147</v>
      </c>
      <c r="C681" s="92"/>
      <c r="D681" s="92" t="s">
        <v>4148</v>
      </c>
      <c r="E681" s="92" t="s">
        <v>4149</v>
      </c>
      <c r="F681" s="92"/>
      <c r="G681" s="92"/>
      <c r="H681" s="92"/>
    </row>
    <row r="682" spans="1:8" ht="15.75" thickBot="1">
      <c r="A682" s="91" t="s">
        <v>1352</v>
      </c>
      <c r="B682" s="92" t="s">
        <v>4150</v>
      </c>
      <c r="C682" s="92"/>
      <c r="D682" s="92"/>
      <c r="E682" s="92"/>
      <c r="F682" s="92"/>
      <c r="G682" s="92" t="s">
        <v>4151</v>
      </c>
      <c r="H682" s="92"/>
    </row>
    <row r="683" spans="1:8" ht="15.75" thickBot="1">
      <c r="A683" s="91" t="s">
        <v>948</v>
      </c>
      <c r="B683" s="92" t="s">
        <v>4152</v>
      </c>
      <c r="C683" s="92" t="s">
        <v>4153</v>
      </c>
      <c r="D683" s="92"/>
      <c r="E683" s="92"/>
      <c r="F683" s="92"/>
      <c r="G683" s="92" t="s">
        <v>4154</v>
      </c>
      <c r="H683" s="92"/>
    </row>
    <row r="684" spans="1:8" ht="15.75" thickBot="1">
      <c r="A684" s="91" t="s">
        <v>795</v>
      </c>
      <c r="B684" s="92" t="s">
        <v>4155</v>
      </c>
      <c r="C684" s="92"/>
      <c r="D684" s="92"/>
      <c r="E684" s="92" t="s">
        <v>4156</v>
      </c>
      <c r="F684" s="92"/>
      <c r="G684" s="92" t="s">
        <v>4157</v>
      </c>
      <c r="H684" s="92"/>
    </row>
    <row r="685" spans="1:8" ht="30.75" thickBot="1">
      <c r="A685" s="91" t="s">
        <v>1085</v>
      </c>
      <c r="B685" s="92" t="s">
        <v>4158</v>
      </c>
      <c r="C685" s="92"/>
      <c r="D685" s="92"/>
      <c r="E685" s="92"/>
      <c r="F685" s="92"/>
      <c r="G685" s="92" t="s">
        <v>4159</v>
      </c>
      <c r="H685" s="92"/>
    </row>
    <row r="686" spans="1:8" ht="15.75" thickBot="1">
      <c r="A686" s="91" t="s">
        <v>849</v>
      </c>
      <c r="B686" s="92" t="s">
        <v>4160</v>
      </c>
      <c r="C686" s="92"/>
      <c r="D686" s="92"/>
      <c r="E686" s="92" t="s">
        <v>4161</v>
      </c>
      <c r="F686" s="92"/>
      <c r="G686" s="92" t="s">
        <v>4162</v>
      </c>
      <c r="H686" s="92"/>
    </row>
    <row r="687" spans="1:8" ht="15.75" thickBot="1">
      <c r="A687" s="91" t="s">
        <v>796</v>
      </c>
      <c r="B687" s="92" t="s">
        <v>4163</v>
      </c>
      <c r="C687" s="92"/>
      <c r="D687" s="92"/>
      <c r="E687" s="92" t="s">
        <v>4164</v>
      </c>
      <c r="F687" s="92"/>
      <c r="G687" s="92" t="s">
        <v>4165</v>
      </c>
      <c r="H687" s="92"/>
    </row>
    <row r="688" spans="1:8" ht="15.75" thickBot="1">
      <c r="A688" s="91" t="s">
        <v>1104</v>
      </c>
      <c r="B688" s="92" t="s">
        <v>4166</v>
      </c>
      <c r="C688" s="92"/>
      <c r="D688" s="92"/>
      <c r="E688" s="92"/>
      <c r="F688" s="92"/>
      <c r="G688" s="92" t="s">
        <v>4167</v>
      </c>
      <c r="H688" s="92"/>
    </row>
    <row r="689" spans="1:8" ht="15.75" thickBot="1">
      <c r="A689" s="91" t="s">
        <v>878</v>
      </c>
      <c r="B689" s="92" t="s">
        <v>4168</v>
      </c>
      <c r="C689" s="92"/>
      <c r="D689" s="92"/>
      <c r="E689" s="92" t="s">
        <v>4169</v>
      </c>
      <c r="F689" s="92" t="s">
        <v>4170</v>
      </c>
      <c r="G689" s="92"/>
      <c r="H689" s="92"/>
    </row>
    <row r="690" spans="1:8" ht="15.75" thickBot="1">
      <c r="A690" s="91" t="s">
        <v>885</v>
      </c>
      <c r="B690" s="92" t="s">
        <v>4171</v>
      </c>
      <c r="C690" s="92"/>
      <c r="D690" s="92"/>
      <c r="E690" s="92" t="s">
        <v>4172</v>
      </c>
      <c r="F690" s="92"/>
      <c r="G690" s="92" t="s">
        <v>4173</v>
      </c>
      <c r="H690" s="92"/>
    </row>
    <row r="691" spans="1:8" ht="15.75" thickBot="1">
      <c r="A691" s="91" t="s">
        <v>1465</v>
      </c>
      <c r="B691" s="92" t="s">
        <v>4174</v>
      </c>
      <c r="C691" s="92"/>
      <c r="D691" s="92"/>
      <c r="E691" s="92"/>
      <c r="F691" s="92"/>
      <c r="G691" s="92" t="s">
        <v>4175</v>
      </c>
      <c r="H691" s="92"/>
    </row>
    <row r="692" spans="1:8" ht="15.75" thickBot="1">
      <c r="A692" s="91" t="s">
        <v>928</v>
      </c>
      <c r="B692" s="92" t="s">
        <v>4176</v>
      </c>
      <c r="C692" s="92"/>
      <c r="D692" s="92"/>
      <c r="E692" s="92" t="s">
        <v>4177</v>
      </c>
      <c r="F692" s="92"/>
      <c r="G692" s="92" t="s">
        <v>4178</v>
      </c>
      <c r="H692" s="92"/>
    </row>
    <row r="693" spans="1:8" ht="15.75" thickBot="1">
      <c r="A693" s="91" t="s">
        <v>748</v>
      </c>
      <c r="B693" s="92" t="s">
        <v>4179</v>
      </c>
      <c r="C693" s="92"/>
      <c r="D693" s="92"/>
      <c r="E693" s="92" t="s">
        <v>4180</v>
      </c>
      <c r="F693" s="92"/>
      <c r="G693" s="92" t="s">
        <v>4181</v>
      </c>
      <c r="H693" s="92"/>
    </row>
    <row r="694" spans="1:8" ht="15.75" thickBot="1">
      <c r="A694" s="91" t="s">
        <v>1451</v>
      </c>
      <c r="B694" s="92" t="s">
        <v>4182</v>
      </c>
      <c r="C694" s="92"/>
      <c r="D694" s="92"/>
      <c r="E694" s="92"/>
      <c r="F694" s="92"/>
      <c r="G694" s="92" t="s">
        <v>4183</v>
      </c>
      <c r="H694" s="92"/>
    </row>
    <row r="695" spans="1:8" ht="15.75" thickBot="1">
      <c r="A695" s="91" t="s">
        <v>930</v>
      </c>
      <c r="B695" s="92" t="s">
        <v>4184</v>
      </c>
      <c r="C695" s="92"/>
      <c r="D695" s="92"/>
      <c r="E695" s="92" t="s">
        <v>4185</v>
      </c>
      <c r="F695" s="92"/>
      <c r="G695" s="92" t="s">
        <v>4186</v>
      </c>
      <c r="H695" s="92"/>
    </row>
    <row r="696" spans="1:8" ht="15.75" thickBot="1">
      <c r="A696" s="91" t="s">
        <v>942</v>
      </c>
      <c r="B696" s="92" t="s">
        <v>4187</v>
      </c>
      <c r="C696" s="92"/>
      <c r="D696" s="92"/>
      <c r="E696" s="92" t="s">
        <v>4188</v>
      </c>
      <c r="F696" s="92"/>
      <c r="G696" s="92" t="s">
        <v>4189</v>
      </c>
      <c r="H696" s="92"/>
    </row>
    <row r="697" spans="1:8" ht="15.75" thickBot="1">
      <c r="A697" s="91" t="s">
        <v>787</v>
      </c>
      <c r="B697" s="92" t="s">
        <v>4190</v>
      </c>
      <c r="C697" s="92"/>
      <c r="D697" s="92"/>
      <c r="E697" s="92" t="s">
        <v>4191</v>
      </c>
      <c r="F697" s="92"/>
      <c r="G697" s="92" t="s">
        <v>4192</v>
      </c>
      <c r="H697" s="92"/>
    </row>
    <row r="698" spans="1:8" ht="15.75" thickBot="1">
      <c r="A698" s="91" t="s">
        <v>840</v>
      </c>
      <c r="B698" s="92" t="s">
        <v>4193</v>
      </c>
      <c r="C698" s="92"/>
      <c r="D698" s="92"/>
      <c r="E698" s="92" t="s">
        <v>4194</v>
      </c>
      <c r="F698" s="92"/>
      <c r="G698" s="92" t="s">
        <v>4195</v>
      </c>
      <c r="H698" s="92"/>
    </row>
    <row r="699" spans="1:8" ht="15.75" thickBot="1">
      <c r="A699" s="91" t="s">
        <v>866</v>
      </c>
      <c r="B699" s="92" t="s">
        <v>4196</v>
      </c>
      <c r="C699" s="92"/>
      <c r="D699" s="92"/>
      <c r="E699" s="92" t="s">
        <v>4197</v>
      </c>
      <c r="F699" s="92"/>
      <c r="G699" s="92" t="s">
        <v>4198</v>
      </c>
      <c r="H699" s="92"/>
    </row>
    <row r="700" spans="1:8" ht="15.75" thickBot="1">
      <c r="A700" s="91" t="s">
        <v>852</v>
      </c>
      <c r="B700" s="92" t="s">
        <v>4199</v>
      </c>
      <c r="C700" s="92"/>
      <c r="D700" s="92"/>
      <c r="E700" s="92" t="s">
        <v>4200</v>
      </c>
      <c r="F700" s="92"/>
      <c r="G700" s="92" t="s">
        <v>4201</v>
      </c>
      <c r="H700" s="92"/>
    </row>
    <row r="701" spans="1:8" ht="15.75" thickBot="1">
      <c r="A701" s="91" t="s">
        <v>903</v>
      </c>
      <c r="B701" s="92" t="s">
        <v>4202</v>
      </c>
      <c r="C701" s="92"/>
      <c r="D701" s="92"/>
      <c r="E701" s="92" t="s">
        <v>4203</v>
      </c>
      <c r="F701" s="92"/>
      <c r="G701" s="92" t="s">
        <v>4204</v>
      </c>
      <c r="H701" s="92"/>
    </row>
    <row r="702" spans="1:8" ht="15.75" thickBot="1">
      <c r="A702" s="91" t="s">
        <v>715</v>
      </c>
      <c r="B702" s="92" t="s">
        <v>4205</v>
      </c>
      <c r="C702" s="92"/>
      <c r="D702" s="92"/>
      <c r="E702" s="92" t="s">
        <v>4206</v>
      </c>
      <c r="F702" s="92"/>
      <c r="G702" s="92"/>
      <c r="H702" s="92" t="s">
        <v>4207</v>
      </c>
    </row>
    <row r="703" spans="1:8" ht="15.75" thickBot="1">
      <c r="A703" s="91" t="s">
        <v>1243</v>
      </c>
      <c r="B703" s="92" t="s">
        <v>4208</v>
      </c>
      <c r="C703" s="92"/>
      <c r="D703" s="92"/>
      <c r="E703" s="92"/>
      <c r="F703" s="92"/>
      <c r="G703" s="92" t="s">
        <v>4209</v>
      </c>
      <c r="H703" s="92"/>
    </row>
    <row r="704" spans="1:8" ht="15.75" thickBot="1">
      <c r="A704" s="91" t="s">
        <v>801</v>
      </c>
      <c r="B704" s="92" t="s">
        <v>4210</v>
      </c>
      <c r="C704" s="92"/>
      <c r="D704" s="92"/>
      <c r="E704" s="92" t="s">
        <v>4211</v>
      </c>
      <c r="F704" s="92"/>
      <c r="G704" s="92" t="s">
        <v>4212</v>
      </c>
      <c r="H704" s="92"/>
    </row>
    <row r="705" spans="1:8" ht="15.75" thickBot="1">
      <c r="A705" s="91" t="s">
        <v>994</v>
      </c>
      <c r="B705" s="92" t="s">
        <v>4213</v>
      </c>
      <c r="C705" s="92"/>
      <c r="D705" s="92"/>
      <c r="E705" s="92" t="s">
        <v>4214</v>
      </c>
      <c r="F705" s="92"/>
      <c r="G705" s="92" t="s">
        <v>4215</v>
      </c>
      <c r="H705" s="92"/>
    </row>
    <row r="706" spans="1:8" ht="15.75" thickBot="1">
      <c r="A706" s="91" t="s">
        <v>861</v>
      </c>
      <c r="B706" s="92" t="s">
        <v>4216</v>
      </c>
      <c r="C706" s="92"/>
      <c r="D706" s="92"/>
      <c r="E706" s="92" t="s">
        <v>4217</v>
      </c>
      <c r="F706" s="92"/>
      <c r="G706" s="92" t="s">
        <v>4218</v>
      </c>
      <c r="H706" s="92"/>
    </row>
    <row r="707" spans="1:8" ht="15.75" thickBot="1">
      <c r="A707" s="91" t="s">
        <v>1354</v>
      </c>
      <c r="B707" s="92" t="s">
        <v>4219</v>
      </c>
      <c r="C707" s="92"/>
      <c r="D707" s="92"/>
      <c r="E707" s="92"/>
      <c r="F707" s="92"/>
      <c r="G707" s="92" t="s">
        <v>4220</v>
      </c>
      <c r="H707" s="92"/>
    </row>
    <row r="708" spans="1:8" ht="15.75" thickBot="1">
      <c r="A708" s="91" t="s">
        <v>808</v>
      </c>
      <c r="B708" s="92" t="s">
        <v>4221</v>
      </c>
      <c r="C708" s="92"/>
      <c r="D708" s="92"/>
      <c r="E708" s="92" t="s">
        <v>4222</v>
      </c>
      <c r="F708" s="92"/>
      <c r="G708" s="92" t="s">
        <v>4223</v>
      </c>
      <c r="H708" s="92"/>
    </row>
    <row r="709" spans="1:8" ht="15.75" thickBot="1">
      <c r="A709" s="91" t="s">
        <v>921</v>
      </c>
      <c r="B709" s="92" t="s">
        <v>4224</v>
      </c>
      <c r="C709" s="92"/>
      <c r="D709" s="92"/>
      <c r="E709" s="92" t="s">
        <v>4225</v>
      </c>
      <c r="F709" s="92"/>
      <c r="G709" s="92" t="s">
        <v>4226</v>
      </c>
      <c r="H709" s="92"/>
    </row>
    <row r="710" spans="1:8" ht="15.75" thickBot="1">
      <c r="A710" s="91" t="s">
        <v>1050</v>
      </c>
      <c r="B710" s="92" t="s">
        <v>4227</v>
      </c>
      <c r="C710" s="92"/>
      <c r="D710" s="92"/>
      <c r="E710" s="92"/>
      <c r="F710" s="92"/>
      <c r="G710" s="92" t="s">
        <v>4228</v>
      </c>
      <c r="H710" s="92"/>
    </row>
    <row r="711" spans="1:8" ht="15.75" thickBot="1">
      <c r="A711" s="91" t="s">
        <v>816</v>
      </c>
      <c r="B711" s="92" t="s">
        <v>4229</v>
      </c>
      <c r="C711" s="92"/>
      <c r="D711" s="92"/>
      <c r="E711" s="92" t="s">
        <v>4230</v>
      </c>
      <c r="F711" s="92"/>
      <c r="G711" s="92" t="s">
        <v>4231</v>
      </c>
      <c r="H711" s="92"/>
    </row>
    <row r="712" spans="1:8" ht="15.75" thickBot="1">
      <c r="A712" s="91" t="s">
        <v>1058</v>
      </c>
      <c r="B712" s="92" t="s">
        <v>4232</v>
      </c>
      <c r="C712" s="92"/>
      <c r="D712" s="92"/>
      <c r="E712" s="92"/>
      <c r="F712" s="92"/>
      <c r="G712" s="92" t="s">
        <v>4233</v>
      </c>
      <c r="H712" s="92"/>
    </row>
    <row r="713" spans="1:8" ht="15.75" thickBot="1">
      <c r="A713" s="91" t="s">
        <v>977</v>
      </c>
      <c r="B713" s="92" t="s">
        <v>4234</v>
      </c>
      <c r="C713" s="92"/>
      <c r="D713" s="92"/>
      <c r="E713" s="92" t="s">
        <v>4235</v>
      </c>
      <c r="F713" s="92"/>
      <c r="G713" s="92" t="s">
        <v>4236</v>
      </c>
      <c r="H713" s="92"/>
    </row>
    <row r="714" spans="1:8" ht="15.75" thickBot="1">
      <c r="A714" s="91" t="s">
        <v>1180</v>
      </c>
      <c r="B714" s="92" t="s">
        <v>4237</v>
      </c>
      <c r="C714" s="92"/>
      <c r="D714" s="92"/>
      <c r="E714" s="92"/>
      <c r="F714" s="92"/>
      <c r="G714" s="92" t="s">
        <v>4238</v>
      </c>
      <c r="H714" s="92"/>
    </row>
    <row r="715" spans="1:8" ht="15.75" thickBot="1">
      <c r="A715" s="91" t="s">
        <v>827</v>
      </c>
      <c r="B715" s="92" t="s">
        <v>4239</v>
      </c>
      <c r="C715" s="92"/>
      <c r="D715" s="92"/>
      <c r="E715" s="92" t="s">
        <v>4240</v>
      </c>
      <c r="F715" s="92"/>
      <c r="G715" s="92" t="s">
        <v>4241</v>
      </c>
      <c r="H715" s="92"/>
    </row>
    <row r="716" spans="1:8" ht="15.75" thickBot="1">
      <c r="A716" s="91" t="s">
        <v>750</v>
      </c>
      <c r="B716" s="92" t="s">
        <v>4242</v>
      </c>
      <c r="C716" s="92"/>
      <c r="D716" s="92" t="s">
        <v>4243</v>
      </c>
      <c r="E716" s="92"/>
      <c r="F716" s="92"/>
      <c r="G716" s="92" t="s">
        <v>4244</v>
      </c>
      <c r="H716" s="92"/>
    </row>
    <row r="717" spans="1:8" ht="15.75" thickBot="1">
      <c r="A717" s="91" t="s">
        <v>786</v>
      </c>
      <c r="B717" s="92" t="s">
        <v>4245</v>
      </c>
      <c r="C717" s="92"/>
      <c r="D717" s="92" t="s">
        <v>4246</v>
      </c>
      <c r="E717" s="92" t="s">
        <v>4247</v>
      </c>
      <c r="F717" s="92"/>
      <c r="G717" s="92"/>
      <c r="H717" s="92"/>
    </row>
    <row r="718" spans="1:8" ht="15.75" thickBot="1">
      <c r="A718" s="91" t="s">
        <v>950</v>
      </c>
      <c r="B718" s="92" t="s">
        <v>4248</v>
      </c>
      <c r="C718" s="92" t="s">
        <v>4249</v>
      </c>
      <c r="D718" s="92"/>
      <c r="E718" s="92"/>
      <c r="F718" s="92"/>
      <c r="G718" s="92" t="s">
        <v>4250</v>
      </c>
      <c r="H718" s="92"/>
    </row>
    <row r="719" spans="1:8" ht="15.75" thickBot="1">
      <c r="A719" s="91" t="s">
        <v>1374</v>
      </c>
      <c r="B719" s="92" t="s">
        <v>4251</v>
      </c>
      <c r="C719" s="92"/>
      <c r="D719" s="92"/>
      <c r="E719" s="92"/>
      <c r="F719" s="92"/>
      <c r="G719" s="92" t="s">
        <v>4252</v>
      </c>
      <c r="H719" s="92"/>
    </row>
    <row r="720" spans="1:8" ht="15.75" thickBot="1">
      <c r="A720" s="91" t="s">
        <v>822</v>
      </c>
      <c r="B720" s="92" t="s">
        <v>4253</v>
      </c>
      <c r="C720" s="92"/>
      <c r="D720" s="92"/>
      <c r="E720" s="92" t="s">
        <v>4254</v>
      </c>
      <c r="F720" s="92"/>
      <c r="G720" s="92" t="s">
        <v>4255</v>
      </c>
      <c r="H720" s="92"/>
    </row>
    <row r="721" spans="1:8" ht="15.75" thickBot="1">
      <c r="A721" s="91" t="s">
        <v>876</v>
      </c>
      <c r="B721" s="92" t="s">
        <v>4256</v>
      </c>
      <c r="C721" s="92"/>
      <c r="D721" s="92"/>
      <c r="E721" s="92" t="s">
        <v>4257</v>
      </c>
      <c r="F721" s="92"/>
      <c r="G721" s="92" t="s">
        <v>4258</v>
      </c>
      <c r="H721" s="92"/>
    </row>
    <row r="722" spans="1:8" ht="15.75" thickBot="1">
      <c r="A722" s="91" t="s">
        <v>1002</v>
      </c>
      <c r="B722" s="92" t="s">
        <v>4259</v>
      </c>
      <c r="C722" s="92"/>
      <c r="D722" s="92"/>
      <c r="E722" s="92" t="s">
        <v>4260</v>
      </c>
      <c r="F722" s="92"/>
      <c r="G722" s="92" t="s">
        <v>4261</v>
      </c>
      <c r="H722" s="92"/>
    </row>
    <row r="723" spans="1:8" ht="15.75" thickBot="1">
      <c r="A723" s="91" t="s">
        <v>746</v>
      </c>
      <c r="B723" s="92" t="s">
        <v>4262</v>
      </c>
      <c r="C723" s="92"/>
      <c r="D723" s="92"/>
      <c r="E723" s="92" t="s">
        <v>4263</v>
      </c>
      <c r="F723" s="92"/>
      <c r="G723" s="92" t="s">
        <v>4264</v>
      </c>
      <c r="H723" s="92"/>
    </row>
    <row r="724" spans="1:8" ht="15.75" thickBot="1">
      <c r="A724" s="91" t="s">
        <v>906</v>
      </c>
      <c r="B724" s="92" t="s">
        <v>4265</v>
      </c>
      <c r="C724" s="92"/>
      <c r="D724" s="92"/>
      <c r="E724" s="92" t="s">
        <v>4266</v>
      </c>
      <c r="F724" s="92"/>
      <c r="G724" s="92" t="s">
        <v>4267</v>
      </c>
      <c r="H724" s="92"/>
    </row>
    <row r="725" spans="1:8" ht="15.75" thickBot="1">
      <c r="A725" s="91" t="s">
        <v>859</v>
      </c>
      <c r="B725" s="92" t="s">
        <v>4268</v>
      </c>
      <c r="C725" s="92"/>
      <c r="D725" s="92"/>
      <c r="E725" s="92" t="s">
        <v>4269</v>
      </c>
      <c r="F725" s="92"/>
      <c r="G725" s="92" t="s">
        <v>4270</v>
      </c>
      <c r="H725" s="92"/>
    </row>
    <row r="726" spans="1:8" ht="15.75" thickBot="1">
      <c r="A726" s="91" t="s">
        <v>919</v>
      </c>
      <c r="B726" s="92" t="s">
        <v>4271</v>
      </c>
      <c r="C726" s="92"/>
      <c r="D726" s="92"/>
      <c r="E726" s="92" t="s">
        <v>4272</v>
      </c>
      <c r="F726" s="92"/>
      <c r="G726" s="92" t="s">
        <v>4273</v>
      </c>
      <c r="H726" s="92"/>
    </row>
    <row r="727" spans="1:8" ht="15.75" thickBot="1">
      <c r="A727" s="91" t="s">
        <v>745</v>
      </c>
      <c r="B727" s="92" t="s">
        <v>4274</v>
      </c>
      <c r="C727" s="92"/>
      <c r="D727" s="92"/>
      <c r="E727" s="92" t="s">
        <v>4275</v>
      </c>
      <c r="F727" s="92"/>
      <c r="G727" s="92" t="s">
        <v>4276</v>
      </c>
      <c r="H727" s="92"/>
    </row>
    <row r="728" spans="1:8" ht="15.75" thickBot="1">
      <c r="A728" s="91" t="s">
        <v>843</v>
      </c>
      <c r="B728" s="92" t="s">
        <v>4277</v>
      </c>
      <c r="C728" s="92"/>
      <c r="D728" s="92"/>
      <c r="E728" s="92" t="s">
        <v>4278</v>
      </c>
      <c r="F728" s="92"/>
      <c r="G728" s="92" t="s">
        <v>4279</v>
      </c>
      <c r="H728" s="92"/>
    </row>
    <row r="729" spans="1:8" ht="15.75" thickBot="1">
      <c r="A729" s="91" t="s">
        <v>758</v>
      </c>
      <c r="B729" s="92" t="s">
        <v>4280</v>
      </c>
      <c r="C729" s="92"/>
      <c r="D729" s="92"/>
      <c r="E729" s="92" t="s">
        <v>4281</v>
      </c>
      <c r="F729" s="92"/>
      <c r="G729" s="92" t="s">
        <v>4282</v>
      </c>
      <c r="H729" s="92"/>
    </row>
    <row r="730" spans="1:8" ht="15.75" thickBot="1">
      <c r="A730" s="91" t="s">
        <v>1000</v>
      </c>
      <c r="B730" s="92" t="s">
        <v>4283</v>
      </c>
      <c r="C730" s="92"/>
      <c r="D730" s="92"/>
      <c r="E730" s="92" t="s">
        <v>4284</v>
      </c>
      <c r="F730" s="92"/>
      <c r="G730" s="92" t="s">
        <v>4285</v>
      </c>
      <c r="H730" s="92"/>
    </row>
    <row r="731" spans="1:8" ht="15.75" thickBot="1">
      <c r="A731" s="91" t="s">
        <v>1318</v>
      </c>
      <c r="B731" s="92" t="s">
        <v>4286</v>
      </c>
      <c r="C731" s="92"/>
      <c r="D731" s="92"/>
      <c r="E731" s="92"/>
      <c r="F731" s="92"/>
      <c r="G731" s="92" t="s">
        <v>4287</v>
      </c>
      <c r="H731" s="92"/>
    </row>
    <row r="732" spans="1:8" ht="15.75" thickBot="1">
      <c r="A732" s="91" t="s">
        <v>807</v>
      </c>
      <c r="B732" s="92" t="s">
        <v>4288</v>
      </c>
      <c r="C732" s="92"/>
      <c r="D732" s="92"/>
      <c r="E732" s="92" t="s">
        <v>4289</v>
      </c>
      <c r="F732" s="92"/>
      <c r="G732" s="92" t="s">
        <v>4290</v>
      </c>
      <c r="H732" s="92"/>
    </row>
    <row r="733" spans="1:8" ht="15.75" thickBot="1">
      <c r="A733" s="91" t="s">
        <v>954</v>
      </c>
      <c r="B733" s="92" t="s">
        <v>4291</v>
      </c>
      <c r="C733" s="92"/>
      <c r="D733" s="92"/>
      <c r="E733" s="92" t="s">
        <v>4292</v>
      </c>
      <c r="F733" s="92"/>
      <c r="G733" s="92" t="s">
        <v>4293</v>
      </c>
      <c r="H733" s="92"/>
    </row>
    <row r="734" spans="1:8" ht="15.75" thickBot="1">
      <c r="A734" s="91" t="s">
        <v>978</v>
      </c>
      <c r="B734" s="92" t="s">
        <v>4294</v>
      </c>
      <c r="C734" s="92"/>
      <c r="D734" s="92" t="s">
        <v>4295</v>
      </c>
      <c r="E734" s="92"/>
      <c r="F734" s="92"/>
      <c r="G734" s="92" t="s">
        <v>4296</v>
      </c>
      <c r="H734" s="92"/>
    </row>
    <row r="735" spans="1:8" ht="15.75" thickBot="1">
      <c r="A735" s="91" t="s">
        <v>888</v>
      </c>
      <c r="B735" s="92" t="s">
        <v>4297</v>
      </c>
      <c r="C735" s="92"/>
      <c r="D735" s="92" t="s">
        <v>4298</v>
      </c>
      <c r="E735" s="92"/>
      <c r="F735" s="92"/>
      <c r="G735" s="92" t="s">
        <v>4299</v>
      </c>
      <c r="H735" s="92"/>
    </row>
    <row r="736" spans="1:8" ht="15.75" thickBot="1">
      <c r="A736" s="91" t="s">
        <v>1389</v>
      </c>
      <c r="B736" s="92" t="s">
        <v>4300</v>
      </c>
      <c r="C736" s="92"/>
      <c r="D736" s="92"/>
      <c r="E736" s="92"/>
      <c r="F736" s="92"/>
      <c r="G736" s="92" t="s">
        <v>4301</v>
      </c>
      <c r="H736" s="92"/>
    </row>
    <row r="737" spans="1:8" ht="15.75" thickBot="1">
      <c r="A737" s="91" t="s">
        <v>825</v>
      </c>
      <c r="B737" s="92" t="s">
        <v>4302</v>
      </c>
      <c r="C737" s="92"/>
      <c r="D737" s="92"/>
      <c r="E737" s="92" t="s">
        <v>4303</v>
      </c>
      <c r="F737" s="92"/>
      <c r="G737" s="92" t="s">
        <v>4304</v>
      </c>
      <c r="H737" s="92"/>
    </row>
    <row r="738" spans="1:8" ht="15.75" thickBot="1">
      <c r="A738" s="91" t="s">
        <v>992</v>
      </c>
      <c r="B738" s="92" t="s">
        <v>4305</v>
      </c>
      <c r="C738" s="92"/>
      <c r="D738" s="92"/>
      <c r="E738" s="92" t="s">
        <v>4306</v>
      </c>
      <c r="F738" s="92"/>
      <c r="G738" s="92" t="s">
        <v>4307</v>
      </c>
      <c r="H738" s="92"/>
    </row>
    <row r="739" spans="1:8" ht="15.75" thickBot="1">
      <c r="A739" s="91" t="s">
        <v>989</v>
      </c>
      <c r="B739" s="92" t="s">
        <v>4308</v>
      </c>
      <c r="C739" s="92" t="s">
        <v>4309</v>
      </c>
      <c r="D739" s="92"/>
      <c r="E739" s="92"/>
      <c r="F739" s="92"/>
      <c r="G739" s="92" t="s">
        <v>4310</v>
      </c>
      <c r="H739" s="92"/>
    </row>
    <row r="740" spans="1:8" ht="15.75" thickBot="1">
      <c r="A740" s="91" t="s">
        <v>974</v>
      </c>
      <c r="B740" s="92" t="s">
        <v>4311</v>
      </c>
      <c r="C740" s="92"/>
      <c r="D740" s="92"/>
      <c r="E740" s="92" t="s">
        <v>4312</v>
      </c>
      <c r="F740" s="92"/>
      <c r="G740" s="92" t="s">
        <v>4313</v>
      </c>
      <c r="H740" s="92"/>
    </row>
    <row r="741" spans="1:8" ht="15.75" thickBot="1">
      <c r="A741" s="91" t="s">
        <v>920</v>
      </c>
      <c r="B741" s="92" t="s">
        <v>4314</v>
      </c>
      <c r="C741" s="92"/>
      <c r="D741" s="92"/>
      <c r="E741" s="92" t="s">
        <v>4315</v>
      </c>
      <c r="F741" s="92"/>
      <c r="G741" s="92" t="s">
        <v>4316</v>
      </c>
      <c r="H741" s="92"/>
    </row>
    <row r="742" spans="1:8" ht="15.75" thickBot="1">
      <c r="A742" s="91" t="s">
        <v>1463</v>
      </c>
      <c r="B742" s="92" t="s">
        <v>4317</v>
      </c>
      <c r="C742" s="92"/>
      <c r="D742" s="92"/>
      <c r="E742" s="92" t="s">
        <v>4318</v>
      </c>
      <c r="F742" s="92"/>
      <c r="G742" s="92"/>
      <c r="H742" s="92"/>
    </row>
    <row r="743" spans="1:8" ht="15.75" thickBot="1">
      <c r="A743" s="91" t="s">
        <v>1459</v>
      </c>
      <c r="B743" s="92" t="s">
        <v>4319</v>
      </c>
      <c r="C743" s="92"/>
      <c r="D743" s="92"/>
      <c r="E743" s="92"/>
      <c r="F743" s="92"/>
      <c r="G743" s="92" t="s">
        <v>4320</v>
      </c>
      <c r="H743" s="92"/>
    </row>
    <row r="744" spans="1:8" ht="15.75" thickBot="1">
      <c r="A744" s="91" t="s">
        <v>1411</v>
      </c>
      <c r="B744" s="92" t="s">
        <v>4321</v>
      </c>
      <c r="C744" s="92"/>
      <c r="D744" s="92"/>
      <c r="E744" s="92"/>
      <c r="F744" s="92"/>
      <c r="G744" s="92" t="s">
        <v>4322</v>
      </c>
      <c r="H744" s="92"/>
    </row>
    <row r="745" spans="1:8" ht="15.75" thickBot="1">
      <c r="A745" s="91" t="s">
        <v>1467</v>
      </c>
      <c r="B745" s="92" t="s">
        <v>4323</v>
      </c>
      <c r="C745" s="92"/>
      <c r="D745" s="92"/>
      <c r="E745" s="92"/>
      <c r="F745" s="92"/>
      <c r="G745" s="92" t="s">
        <v>4324</v>
      </c>
      <c r="H745" s="92"/>
    </row>
    <row r="746" spans="1:8" ht="15.75" thickBot="1">
      <c r="A746" s="91" t="s">
        <v>990</v>
      </c>
      <c r="B746" s="92" t="s">
        <v>4325</v>
      </c>
      <c r="C746" s="92"/>
      <c r="D746" s="92" t="s">
        <v>4326</v>
      </c>
      <c r="E746" s="92"/>
      <c r="F746" s="92"/>
      <c r="G746" s="92" t="s">
        <v>4327</v>
      </c>
      <c r="H746" s="92"/>
    </row>
    <row r="747" spans="1:8" ht="15.75" thickBot="1">
      <c r="A747" s="91" t="s">
        <v>874</v>
      </c>
      <c r="B747" s="92" t="s">
        <v>4328</v>
      </c>
      <c r="C747" s="92"/>
      <c r="D747" s="92"/>
      <c r="E747" s="92" t="s">
        <v>4329</v>
      </c>
      <c r="F747" s="92"/>
      <c r="G747" s="92" t="s">
        <v>4330</v>
      </c>
      <c r="H747" s="92"/>
    </row>
    <row r="748" spans="1:8" ht="15.75" thickBot="1">
      <c r="A748" s="91" t="s">
        <v>1074</v>
      </c>
      <c r="B748" s="92" t="s">
        <v>4331</v>
      </c>
      <c r="C748" s="92"/>
      <c r="D748" s="92"/>
      <c r="E748" s="92"/>
      <c r="F748" s="92"/>
      <c r="G748" s="92" t="s">
        <v>4332</v>
      </c>
      <c r="H748" s="92"/>
    </row>
    <row r="749" spans="1:8" ht="15.75" thickBot="1">
      <c r="A749" s="91" t="s">
        <v>1118</v>
      </c>
      <c r="B749" s="92" t="s">
        <v>4333</v>
      </c>
      <c r="C749" s="92"/>
      <c r="D749" s="92"/>
      <c r="E749" s="92"/>
      <c r="F749" s="92"/>
      <c r="G749" s="92" t="s">
        <v>4334</v>
      </c>
      <c r="H749" s="92"/>
    </row>
    <row r="750" spans="1:8" ht="15.75" thickBot="1">
      <c r="A750" s="91" t="s">
        <v>793</v>
      </c>
      <c r="B750" s="92" t="s">
        <v>4335</v>
      </c>
      <c r="C750" s="92"/>
      <c r="D750" s="92"/>
      <c r="E750" s="92" t="s">
        <v>4336</v>
      </c>
      <c r="F750" s="92"/>
      <c r="G750" s="92" t="s">
        <v>4337</v>
      </c>
      <c r="H750" s="92"/>
    </row>
    <row r="751" spans="1:8" ht="30.75" thickBot="1">
      <c r="A751" s="91" t="s">
        <v>1498</v>
      </c>
      <c r="B751" s="92"/>
      <c r="C751" s="92" t="s">
        <v>4338</v>
      </c>
      <c r="D751" s="92" t="s">
        <v>4339</v>
      </c>
      <c r="E751" s="92"/>
      <c r="F751" s="92"/>
      <c r="G751" s="92"/>
      <c r="H751" s="92"/>
    </row>
    <row r="752" spans="1:8" ht="15.75" thickBot="1">
      <c r="A752" s="91" t="s">
        <v>1011</v>
      </c>
      <c r="B752" s="92"/>
      <c r="C752" s="92" t="s">
        <v>4340</v>
      </c>
      <c r="D752" s="92"/>
      <c r="E752" s="92" t="s">
        <v>4341</v>
      </c>
      <c r="F752" s="92"/>
      <c r="G752" s="92" t="s">
        <v>4342</v>
      </c>
      <c r="H752" s="92"/>
    </row>
    <row r="753" spans="1:8" ht="15.75" thickBot="1">
      <c r="A753" s="91" t="s">
        <v>1015</v>
      </c>
      <c r="B753" s="92"/>
      <c r="C753" s="92" t="s">
        <v>4343</v>
      </c>
      <c r="D753" s="92"/>
      <c r="E753" s="92" t="s">
        <v>4344</v>
      </c>
      <c r="F753" s="92"/>
      <c r="G753" s="92" t="s">
        <v>4345</v>
      </c>
      <c r="H753" s="92"/>
    </row>
    <row r="754" spans="1:8" ht="15.75" thickBot="1">
      <c r="A754" s="91" t="s">
        <v>1014</v>
      </c>
      <c r="B754" s="92"/>
      <c r="C754" s="92" t="s">
        <v>4346</v>
      </c>
      <c r="D754" s="92" t="s">
        <v>4347</v>
      </c>
      <c r="E754" s="92"/>
      <c r="F754" s="92"/>
      <c r="G754" s="92" t="s">
        <v>4348</v>
      </c>
      <c r="H754" s="92"/>
    </row>
    <row r="755" spans="1:8" ht="15.75" thickBot="1">
      <c r="A755" s="91" t="s">
        <v>1505</v>
      </c>
      <c r="B755" s="92"/>
      <c r="C755" s="92"/>
      <c r="D755" s="92" t="s">
        <v>4349</v>
      </c>
      <c r="E755" s="92"/>
      <c r="F755" s="92"/>
      <c r="G755" s="92" t="s">
        <v>4350</v>
      </c>
      <c r="H755" s="92"/>
    </row>
    <row r="756" spans="1:8" ht="15.75" thickBot="1">
      <c r="A756" s="91" t="s">
        <v>1507</v>
      </c>
      <c r="B756" s="92"/>
      <c r="C756" s="92"/>
      <c r="D756" s="92" t="s">
        <v>4351</v>
      </c>
      <c r="E756" s="92"/>
      <c r="F756" s="92"/>
      <c r="G756" s="92" t="s">
        <v>4352</v>
      </c>
      <c r="H756" s="92"/>
    </row>
    <row r="757" spans="1:8" ht="30.75" thickBot="1">
      <c r="A757" s="91" t="s">
        <v>1509</v>
      </c>
      <c r="B757" s="92"/>
      <c r="C757" s="92"/>
      <c r="D757" s="92" t="s">
        <v>4353</v>
      </c>
      <c r="E757" s="92"/>
      <c r="F757" s="92"/>
      <c r="G757" s="92" t="s">
        <v>4354</v>
      </c>
      <c r="H757" s="92"/>
    </row>
    <row r="758" spans="1:8" ht="15.75" thickBot="1">
      <c r="A758" s="91" t="s">
        <v>1511</v>
      </c>
      <c r="B758" s="92"/>
      <c r="C758" s="92"/>
      <c r="D758" s="92" t="s">
        <v>4355</v>
      </c>
      <c r="E758" s="92" t="s">
        <v>4356</v>
      </c>
      <c r="F758" s="92"/>
      <c r="G758" s="92"/>
      <c r="H758" s="92"/>
    </row>
    <row r="759" spans="1:8" ht="15.75" thickBot="1">
      <c r="A759" s="91" t="s">
        <v>721</v>
      </c>
      <c r="B759" s="92"/>
      <c r="C759" s="92"/>
      <c r="D759" s="92" t="s">
        <v>4357</v>
      </c>
      <c r="E759" s="92" t="s">
        <v>4358</v>
      </c>
      <c r="F759" s="92"/>
      <c r="G759" s="92"/>
      <c r="H759" s="92" t="s">
        <v>4359</v>
      </c>
    </row>
    <row r="760" spans="1:8" ht="15.75" thickBot="1">
      <c r="A760" s="91" t="s">
        <v>722</v>
      </c>
      <c r="B760" s="92"/>
      <c r="C760" s="92"/>
      <c r="D760" s="92" t="s">
        <v>4360</v>
      </c>
      <c r="E760" s="92"/>
      <c r="F760" s="92"/>
      <c r="G760" s="92" t="s">
        <v>4361</v>
      </c>
      <c r="H760" s="92" t="s">
        <v>4362</v>
      </c>
    </row>
    <row r="761" spans="1:8" ht="30.75" thickBot="1">
      <c r="A761" s="91" t="s">
        <v>1522</v>
      </c>
      <c r="B761" s="92"/>
      <c r="C761" s="92"/>
      <c r="D761" s="92" t="s">
        <v>4363</v>
      </c>
      <c r="E761" s="92" t="s">
        <v>4364</v>
      </c>
      <c r="F761" s="92"/>
      <c r="G761" s="92"/>
      <c r="H761" s="92"/>
    </row>
    <row r="762" spans="1:8" ht="15.75" thickBot="1">
      <c r="A762" s="91" t="s">
        <v>1018</v>
      </c>
      <c r="B762" s="92"/>
      <c r="C762" s="92"/>
      <c r="D762" s="92" t="s">
        <v>4365</v>
      </c>
      <c r="E762" s="92" t="s">
        <v>4366</v>
      </c>
      <c r="F762" s="92"/>
      <c r="G762" s="92" t="s">
        <v>4367</v>
      </c>
      <c r="H762" s="92"/>
    </row>
    <row r="763" spans="1:8" ht="15.75" thickBot="1">
      <c r="A763" s="91" t="s">
        <v>1530</v>
      </c>
      <c r="B763" s="92"/>
      <c r="C763" s="92"/>
      <c r="D763" s="92" t="s">
        <v>4368</v>
      </c>
      <c r="E763" s="92" t="s">
        <v>4369</v>
      </c>
      <c r="F763" s="92"/>
      <c r="G763" s="92"/>
      <c r="H763" s="92"/>
    </row>
    <row r="764" spans="1:8" ht="45.75" thickBot="1">
      <c r="A764" s="91" t="s">
        <v>1670</v>
      </c>
      <c r="B764" s="92"/>
      <c r="C764" s="92"/>
      <c r="D764" s="92" t="s">
        <v>4370</v>
      </c>
      <c r="E764" s="92"/>
      <c r="F764" s="92"/>
      <c r="G764" s="92"/>
      <c r="H764" s="92"/>
    </row>
    <row r="765" spans="1:8" ht="15.75" thickBot="1">
      <c r="A765" s="91" t="s">
        <v>1531</v>
      </c>
      <c r="B765" s="92"/>
      <c r="C765" s="92"/>
      <c r="D765" s="92" t="s">
        <v>4371</v>
      </c>
      <c r="E765" s="92"/>
      <c r="F765" s="92"/>
      <c r="G765" s="92" t="s">
        <v>4372</v>
      </c>
      <c r="H765" s="92"/>
    </row>
    <row r="766" spans="1:8" ht="15.75" thickBot="1">
      <c r="A766" s="91" t="s">
        <v>1020</v>
      </c>
      <c r="B766" s="92"/>
      <c r="C766" s="92"/>
      <c r="D766" s="92" t="s">
        <v>4373</v>
      </c>
      <c r="E766" s="92" t="s">
        <v>4374</v>
      </c>
      <c r="F766" s="92"/>
      <c r="G766" s="92" t="s">
        <v>4375</v>
      </c>
      <c r="H766" s="92"/>
    </row>
    <row r="767" spans="1:8" ht="15.75" thickBot="1">
      <c r="A767" s="91" t="s">
        <v>1021</v>
      </c>
      <c r="B767" s="92"/>
      <c r="C767" s="92"/>
      <c r="D767" s="92" t="s">
        <v>4376</v>
      </c>
      <c r="E767" s="92" t="s">
        <v>4377</v>
      </c>
      <c r="F767" s="92"/>
      <c r="G767" s="92" t="s">
        <v>4378</v>
      </c>
      <c r="H767" s="92"/>
    </row>
    <row r="768" spans="1:8" ht="30.75" thickBot="1">
      <c r="A768" s="91" t="s">
        <v>1028</v>
      </c>
      <c r="B768" s="92"/>
      <c r="C768" s="92"/>
      <c r="D768" s="92" t="s">
        <v>4379</v>
      </c>
      <c r="E768" s="92"/>
      <c r="F768" s="92"/>
      <c r="G768" s="92"/>
      <c r="H768" s="92" t="s">
        <v>4380</v>
      </c>
    </row>
    <row r="769" spans="1:8" ht="15.75" thickBot="1">
      <c r="A769" s="91" t="s">
        <v>1022</v>
      </c>
      <c r="B769" s="92"/>
      <c r="C769" s="92"/>
      <c r="D769" s="92" t="s">
        <v>4381</v>
      </c>
      <c r="E769" s="92" t="s">
        <v>4382</v>
      </c>
      <c r="F769" s="92"/>
      <c r="G769" s="92" t="s">
        <v>4383</v>
      </c>
      <c r="H769" s="92"/>
    </row>
    <row r="770" spans="1:8" ht="15.75" thickBot="1">
      <c r="A770" s="91" t="s">
        <v>1546</v>
      </c>
      <c r="B770" s="92"/>
      <c r="C770" s="92"/>
      <c r="D770" s="92" t="s">
        <v>4384</v>
      </c>
      <c r="E770" s="92"/>
      <c r="F770" s="92"/>
      <c r="G770" s="92" t="s">
        <v>4385</v>
      </c>
      <c r="H770" s="92"/>
    </row>
    <row r="771" spans="1:8" ht="15.75" thickBot="1">
      <c r="A771" s="91" t="s">
        <v>1023</v>
      </c>
      <c r="B771" s="92"/>
      <c r="C771" s="92"/>
      <c r="D771" s="92" t="s">
        <v>4386</v>
      </c>
      <c r="E771" s="92" t="s">
        <v>4387</v>
      </c>
      <c r="F771" s="92"/>
      <c r="G771" s="92" t="s">
        <v>4388</v>
      </c>
      <c r="H771" s="92"/>
    </row>
    <row r="772" spans="1:8" ht="15.75" thickBot="1">
      <c r="A772" s="91" t="s">
        <v>1564</v>
      </c>
      <c r="B772" s="92"/>
      <c r="C772" s="92"/>
      <c r="D772" s="92"/>
      <c r="E772" s="92" t="s">
        <v>4389</v>
      </c>
      <c r="F772" s="92"/>
      <c r="G772" s="92" t="s">
        <v>4390</v>
      </c>
      <c r="H772" s="92"/>
    </row>
    <row r="773" spans="1:8" ht="15.75" thickBot="1">
      <c r="A773" s="91" t="s">
        <v>1559</v>
      </c>
      <c r="B773" s="92"/>
      <c r="C773" s="92"/>
      <c r="D773" s="92"/>
      <c r="E773" s="92" t="s">
        <v>4391</v>
      </c>
      <c r="F773" s="92"/>
      <c r="G773" s="92" t="s">
        <v>4392</v>
      </c>
      <c r="H773" s="92"/>
    </row>
    <row r="774" spans="1:8" ht="15.75" thickBot="1">
      <c r="A774" s="91" t="s">
        <v>1554</v>
      </c>
      <c r="B774" s="92"/>
      <c r="C774" s="92"/>
      <c r="D774" s="92"/>
      <c r="E774" s="92" t="s">
        <v>4393</v>
      </c>
      <c r="F774" s="92"/>
      <c r="G774" s="92" t="s">
        <v>4394</v>
      </c>
      <c r="H774" s="92"/>
    </row>
    <row r="775" spans="1:8" ht="15.75" thickBot="1">
      <c r="A775" s="91" t="s">
        <v>1562</v>
      </c>
      <c r="B775" s="92"/>
      <c r="C775" s="92"/>
      <c r="D775" s="92"/>
      <c r="E775" s="92" t="s">
        <v>4395</v>
      </c>
      <c r="F775" s="92"/>
      <c r="G775" s="92" t="s">
        <v>4396</v>
      </c>
      <c r="H775" s="92"/>
    </row>
    <row r="776" spans="1:8" ht="15.75" thickBot="1">
      <c r="A776" s="91" t="s">
        <v>1560</v>
      </c>
      <c r="B776" s="92"/>
      <c r="C776" s="92"/>
      <c r="D776" s="92"/>
      <c r="E776" s="92" t="s">
        <v>4397</v>
      </c>
      <c r="F776" s="92"/>
      <c r="G776" s="92" t="s">
        <v>4398</v>
      </c>
      <c r="H776" s="92"/>
    </row>
    <row r="777" spans="1:8" ht="15.75" thickBot="1">
      <c r="A777" s="91" t="s">
        <v>1557</v>
      </c>
      <c r="B777" s="92"/>
      <c r="C777" s="92"/>
      <c r="D777" s="92"/>
      <c r="E777" s="92" t="s">
        <v>4399</v>
      </c>
      <c r="F777" s="92"/>
      <c r="G777" s="92" t="s">
        <v>4400</v>
      </c>
      <c r="H777" s="92"/>
    </row>
    <row r="778" spans="1:8" ht="15.75" thickBot="1">
      <c r="A778" s="91" t="s">
        <v>1556</v>
      </c>
      <c r="B778" s="92"/>
      <c r="C778" s="92"/>
      <c r="D778" s="92"/>
      <c r="E778" s="92" t="s">
        <v>4401</v>
      </c>
      <c r="F778" s="92"/>
      <c r="G778" s="92" t="s">
        <v>4402</v>
      </c>
      <c r="H778" s="92"/>
    </row>
    <row r="779" spans="1:8" ht="15.75" thickBot="1">
      <c r="A779" s="91" t="s">
        <v>1553</v>
      </c>
      <c r="B779" s="92"/>
      <c r="C779" s="92"/>
      <c r="D779" s="92"/>
      <c r="E779" s="92" t="s">
        <v>4403</v>
      </c>
      <c r="F779" s="92"/>
      <c r="G779" s="92" t="s">
        <v>4404</v>
      </c>
      <c r="H779" s="92"/>
    </row>
    <row r="780" spans="1:8" ht="15.75" thickBot="1">
      <c r="A780" s="91" t="s">
        <v>1563</v>
      </c>
      <c r="B780" s="92"/>
      <c r="C780" s="92"/>
      <c r="D780" s="92"/>
      <c r="E780" s="92" t="s">
        <v>4405</v>
      </c>
      <c r="F780" s="92"/>
      <c r="G780" s="92" t="s">
        <v>4406</v>
      </c>
      <c r="H780" s="92"/>
    </row>
    <row r="781" spans="1:8" ht="15.75" thickBot="1">
      <c r="A781" s="91" t="s">
        <v>1558</v>
      </c>
      <c r="B781" s="92"/>
      <c r="C781" s="92"/>
      <c r="D781" s="92"/>
      <c r="E781" s="92" t="s">
        <v>4407</v>
      </c>
      <c r="F781" s="92" t="s">
        <v>4408</v>
      </c>
      <c r="G781" s="92"/>
      <c r="H781" s="92"/>
    </row>
    <row r="782" spans="1:8" ht="15.75" thickBot="1">
      <c r="A782" s="91" t="s">
        <v>1029</v>
      </c>
      <c r="B782" s="92"/>
      <c r="C782" s="92"/>
      <c r="D782" s="92"/>
      <c r="E782" s="92" t="s">
        <v>4409</v>
      </c>
      <c r="F782" s="92"/>
      <c r="G782" s="92"/>
      <c r="H782" s="92" t="s">
        <v>4410</v>
      </c>
    </row>
    <row r="783" spans="1:8" ht="15.75" thickBot="1">
      <c r="A783" s="91" t="s">
        <v>274</v>
      </c>
      <c r="B783" s="92"/>
      <c r="C783" s="92"/>
      <c r="D783" s="92"/>
      <c r="E783" s="92" t="s">
        <v>4411</v>
      </c>
      <c r="F783" s="92"/>
      <c r="G783" s="92" t="s">
        <v>4412</v>
      </c>
      <c r="H783" s="92"/>
    </row>
    <row r="784" spans="1:8" ht="15.75" thickBot="1">
      <c r="A784" s="91" t="s">
        <v>1599</v>
      </c>
      <c r="B784" s="92"/>
      <c r="C784" s="92"/>
      <c r="D784" s="92"/>
      <c r="E784" s="92" t="s">
        <v>4413</v>
      </c>
      <c r="F784" s="92"/>
      <c r="G784" s="92" t="s">
        <v>4414</v>
      </c>
      <c r="H784" s="92"/>
    </row>
    <row r="785" spans="1:8" ht="15.75" thickBot="1">
      <c r="A785" s="91" t="s">
        <v>1603</v>
      </c>
      <c r="B785" s="92"/>
      <c r="C785" s="92"/>
      <c r="D785" s="92"/>
      <c r="E785" s="92" t="s">
        <v>4415</v>
      </c>
      <c r="F785" s="92"/>
      <c r="G785" s="92" t="s">
        <v>4416</v>
      </c>
      <c r="H785" s="92"/>
    </row>
    <row r="786" spans="1:8" ht="15.75" thickBot="1">
      <c r="A786" s="91" t="s">
        <v>1616</v>
      </c>
      <c r="B786" s="92"/>
      <c r="C786" s="92"/>
      <c r="D786" s="92"/>
      <c r="E786" s="92" t="s">
        <v>4417</v>
      </c>
      <c r="F786" s="92"/>
      <c r="G786" s="92" t="s">
        <v>4418</v>
      </c>
      <c r="H786" s="92"/>
    </row>
    <row r="787" spans="1:8" ht="15.75" thickBot="1">
      <c r="A787" s="91" t="s">
        <v>725</v>
      </c>
      <c r="B787" s="92"/>
      <c r="C787" s="92"/>
      <c r="D787" s="92"/>
      <c r="E787" s="92" t="s">
        <v>4419</v>
      </c>
      <c r="F787" s="92"/>
      <c r="G787" s="92" t="s">
        <v>4420</v>
      </c>
      <c r="H787" s="92" t="s">
        <v>4421</v>
      </c>
    </row>
    <row r="788" spans="1:8" ht="15.75" thickBot="1">
      <c r="A788" s="91" t="s">
        <v>1632</v>
      </c>
      <c r="B788" s="92"/>
      <c r="C788" s="92"/>
      <c r="D788" s="92"/>
      <c r="E788" s="92" t="s">
        <v>4422</v>
      </c>
      <c r="F788" s="92"/>
      <c r="G788" s="92" t="s">
        <v>4423</v>
      </c>
      <c r="H788" s="92"/>
    </row>
    <row r="789" spans="1:8" ht="15.75" thickBot="1">
      <c r="A789" s="91" t="s">
        <v>1633</v>
      </c>
      <c r="B789" s="92"/>
      <c r="C789" s="92"/>
      <c r="D789" s="92"/>
      <c r="E789" s="92" t="s">
        <v>4424</v>
      </c>
      <c r="F789" s="92"/>
      <c r="G789" s="92" t="s">
        <v>4425</v>
      </c>
      <c r="H789" s="92"/>
    </row>
    <row r="790" spans="1:8" ht="15.75" thickBot="1">
      <c r="A790" s="91" t="s">
        <v>1634</v>
      </c>
      <c r="B790" s="92"/>
      <c r="C790" s="92"/>
      <c r="D790" s="92"/>
      <c r="E790" s="92" t="s">
        <v>4426</v>
      </c>
      <c r="F790" s="92"/>
      <c r="G790" s="92" t="s">
        <v>4427</v>
      </c>
      <c r="H790" s="92"/>
    </row>
    <row r="791" spans="1:8" ht="15.75" thickBot="1">
      <c r="A791" s="91" t="s">
        <v>726</v>
      </c>
      <c r="B791" s="92"/>
      <c r="C791" s="92"/>
      <c r="D791" s="92"/>
      <c r="E791" s="92" t="s">
        <v>4428</v>
      </c>
      <c r="F791" s="92"/>
      <c r="G791" s="92" t="s">
        <v>4429</v>
      </c>
      <c r="H791" s="92" t="s">
        <v>4430</v>
      </c>
    </row>
    <row r="792" spans="1:8" ht="30.75" thickBot="1">
      <c r="A792" s="91" t="s">
        <v>1704</v>
      </c>
      <c r="B792" s="92"/>
      <c r="C792" s="92"/>
      <c r="D792" s="92"/>
      <c r="E792" s="92"/>
      <c r="F792" s="92"/>
      <c r="G792" s="92" t="s">
        <v>4431</v>
      </c>
      <c r="H792" s="92"/>
    </row>
    <row r="793" spans="1:8" ht="30.75" thickBot="1">
      <c r="A793" s="91" t="s">
        <v>1742</v>
      </c>
      <c r="B793" s="92"/>
      <c r="C793" s="92"/>
      <c r="D793" s="92"/>
      <c r="E793" s="92"/>
      <c r="F793" s="92"/>
      <c r="G793" s="92" t="s">
        <v>4432</v>
      </c>
      <c r="H793" s="92"/>
    </row>
    <row r="794" spans="1:8" ht="30.75" thickBot="1">
      <c r="A794" s="91" t="s">
        <v>1752</v>
      </c>
      <c r="B794" s="92"/>
      <c r="C794" s="92"/>
      <c r="D794" s="92"/>
      <c r="E794" s="92"/>
      <c r="F794" s="92"/>
      <c r="G794" s="92" t="s">
        <v>4433</v>
      </c>
      <c r="H794" s="92"/>
    </row>
    <row r="795" spans="1:8" ht="30.75" thickBot="1">
      <c r="A795" s="91" t="s">
        <v>1765</v>
      </c>
      <c r="B795" s="92"/>
      <c r="C795" s="92"/>
      <c r="D795" s="92"/>
      <c r="E795" s="92"/>
      <c r="F795" s="92"/>
      <c r="G795" s="92" t="s">
        <v>4434</v>
      </c>
      <c r="H795" s="92"/>
    </row>
    <row r="796" spans="1:8" ht="30.75" thickBot="1">
      <c r="A796" s="91" t="s">
        <v>1782</v>
      </c>
      <c r="B796" s="92"/>
      <c r="C796" s="92"/>
      <c r="D796" s="92"/>
      <c r="E796" s="92"/>
      <c r="F796" s="92"/>
      <c r="G796" s="92" t="s">
        <v>4435</v>
      </c>
      <c r="H796" s="92"/>
    </row>
    <row r="797" spans="1:8" ht="30.75" thickBot="1">
      <c r="A797" s="91" t="s">
        <v>1795</v>
      </c>
      <c r="B797" s="92"/>
      <c r="C797" s="92"/>
      <c r="D797" s="92"/>
      <c r="E797" s="92"/>
      <c r="F797" s="92"/>
      <c r="G797" s="92" t="s">
        <v>4436</v>
      </c>
      <c r="H797" s="92"/>
    </row>
    <row r="798" spans="1:8" ht="30.75" thickBot="1">
      <c r="A798" s="91" t="s">
        <v>1700</v>
      </c>
      <c r="B798" s="92"/>
      <c r="C798" s="92"/>
      <c r="D798" s="92"/>
      <c r="E798" s="92"/>
      <c r="F798" s="92"/>
      <c r="G798" s="92" t="s">
        <v>4437</v>
      </c>
      <c r="H798" s="92"/>
    </row>
    <row r="799" spans="1:8" ht="30.75" thickBot="1">
      <c r="A799" s="91" t="s">
        <v>1777</v>
      </c>
      <c r="B799" s="92"/>
      <c r="C799" s="92"/>
      <c r="D799" s="92"/>
      <c r="E799" s="92"/>
      <c r="F799" s="92"/>
      <c r="G799" s="92" t="s">
        <v>4438</v>
      </c>
      <c r="H799" s="92"/>
    </row>
    <row r="800" spans="1:8" ht="30.75" thickBot="1">
      <c r="A800" s="91" t="s">
        <v>1790</v>
      </c>
      <c r="B800" s="92"/>
      <c r="C800" s="92"/>
      <c r="D800" s="92"/>
      <c r="E800" s="92"/>
      <c r="F800" s="92"/>
      <c r="G800" s="92" t="s">
        <v>4439</v>
      </c>
      <c r="H800" s="92"/>
    </row>
    <row r="801" spans="1:8" ht="30.75" thickBot="1">
      <c r="A801" s="91" t="s">
        <v>1783</v>
      </c>
      <c r="B801" s="92"/>
      <c r="C801" s="92"/>
      <c r="D801" s="92"/>
      <c r="E801" s="92"/>
      <c r="F801" s="92"/>
      <c r="G801" s="92" t="s">
        <v>4440</v>
      </c>
      <c r="H801" s="92"/>
    </row>
    <row r="802" spans="1:8" ht="30.75" thickBot="1">
      <c r="A802" s="91" t="s">
        <v>1697</v>
      </c>
      <c r="B802" s="92"/>
      <c r="C802" s="92"/>
      <c r="D802" s="92"/>
      <c r="E802" s="92"/>
      <c r="F802" s="92"/>
      <c r="G802" s="92" t="s">
        <v>4441</v>
      </c>
      <c r="H802" s="92"/>
    </row>
    <row r="803" spans="1:8" ht="30.75" thickBot="1">
      <c r="A803" s="91" t="s">
        <v>1698</v>
      </c>
      <c r="B803" s="92"/>
      <c r="C803" s="92"/>
      <c r="D803" s="92"/>
      <c r="E803" s="92"/>
      <c r="F803" s="92"/>
      <c r="G803" s="92" t="s">
        <v>4442</v>
      </c>
      <c r="H803" s="92"/>
    </row>
    <row r="804" spans="1:8" ht="30.75" thickBot="1">
      <c r="A804" s="91" t="s">
        <v>1715</v>
      </c>
      <c r="B804" s="92"/>
      <c r="C804" s="92"/>
      <c r="D804" s="92"/>
      <c r="E804" s="92"/>
      <c r="F804" s="92"/>
      <c r="G804" s="92" t="s">
        <v>4443</v>
      </c>
      <c r="H804" s="92"/>
    </row>
    <row r="805" spans="1:8" ht="30.75" thickBot="1">
      <c r="A805" s="91" t="s">
        <v>1775</v>
      </c>
      <c r="B805" s="92"/>
      <c r="C805" s="92"/>
      <c r="D805" s="92"/>
      <c r="E805" s="92"/>
      <c r="F805" s="92"/>
      <c r="G805" s="92" t="s">
        <v>4444</v>
      </c>
      <c r="H805" s="92"/>
    </row>
    <row r="806" spans="1:8" ht="30.75" thickBot="1">
      <c r="A806" s="91" t="s">
        <v>1798</v>
      </c>
      <c r="B806" s="92"/>
      <c r="C806" s="92"/>
      <c r="D806" s="92"/>
      <c r="E806" s="92"/>
      <c r="F806" s="92"/>
      <c r="G806" s="92" t="s">
        <v>4445</v>
      </c>
      <c r="H806" s="92"/>
    </row>
    <row r="807" spans="1:8" ht="30.75" thickBot="1">
      <c r="A807" s="91" t="s">
        <v>1720</v>
      </c>
      <c r="B807" s="92"/>
      <c r="C807" s="92"/>
      <c r="D807" s="92"/>
      <c r="E807" s="92"/>
      <c r="F807" s="92"/>
      <c r="G807" s="92" t="s">
        <v>4446</v>
      </c>
      <c r="H807" s="92"/>
    </row>
    <row r="808" spans="1:8" ht="30.75" thickBot="1">
      <c r="A808" s="91" t="s">
        <v>1728</v>
      </c>
      <c r="B808" s="92"/>
      <c r="C808" s="92"/>
      <c r="D808" s="92"/>
      <c r="E808" s="92"/>
      <c r="F808" s="92"/>
      <c r="G808" s="92" t="s">
        <v>4447</v>
      </c>
      <c r="H808" s="92"/>
    </row>
    <row r="809" spans="1:8" ht="30.75" thickBot="1">
      <c r="A809" s="91" t="s">
        <v>1737</v>
      </c>
      <c r="B809" s="92"/>
      <c r="C809" s="92"/>
      <c r="D809" s="92"/>
      <c r="E809" s="92"/>
      <c r="F809" s="92"/>
      <c r="G809" s="92" t="s">
        <v>4448</v>
      </c>
      <c r="H809" s="92"/>
    </row>
    <row r="810" spans="1:8" ht="30.75" thickBot="1">
      <c r="A810" s="91" t="s">
        <v>1764</v>
      </c>
      <c r="B810" s="92"/>
      <c r="C810" s="92"/>
      <c r="D810" s="92"/>
      <c r="E810" s="92"/>
      <c r="F810" s="92"/>
      <c r="G810" s="92" t="s">
        <v>4449</v>
      </c>
      <c r="H810" s="92"/>
    </row>
    <row r="811" spans="1:8" ht="30.75" thickBot="1">
      <c r="A811" s="91" t="s">
        <v>1768</v>
      </c>
      <c r="B811" s="92"/>
      <c r="C811" s="92"/>
      <c r="D811" s="92"/>
      <c r="E811" s="92"/>
      <c r="F811" s="92"/>
      <c r="G811" s="92" t="s">
        <v>4450</v>
      </c>
      <c r="H811" s="92"/>
    </row>
    <row r="812" spans="1:8" ht="30.75" thickBot="1">
      <c r="A812" s="91" t="s">
        <v>1814</v>
      </c>
      <c r="B812" s="92"/>
      <c r="C812" s="92"/>
      <c r="D812" s="92"/>
      <c r="E812" s="92"/>
      <c r="F812" s="92"/>
      <c r="G812" s="92" t="s">
        <v>4451</v>
      </c>
      <c r="H812" s="92"/>
    </row>
    <row r="813" spans="1:8" ht="15.75" thickBot="1">
      <c r="A813" s="91" t="s">
        <v>1274</v>
      </c>
      <c r="B813" s="92" t="s">
        <v>4452</v>
      </c>
      <c r="C813" s="92"/>
      <c r="D813" s="92"/>
      <c r="E813" s="92"/>
      <c r="F813" s="92"/>
      <c r="G813" s="92" t="s">
        <v>4453</v>
      </c>
      <c r="H813" s="92"/>
    </row>
    <row r="814" spans="1:8" ht="15.75" thickBot="1">
      <c r="A814" s="91" t="s">
        <v>1297</v>
      </c>
      <c r="B814" s="92" t="s">
        <v>4454</v>
      </c>
      <c r="C814" s="92"/>
      <c r="D814" s="92"/>
      <c r="E814" s="92"/>
      <c r="F814" s="92"/>
      <c r="G814" s="92" t="s">
        <v>4455</v>
      </c>
      <c r="H814" s="92"/>
    </row>
    <row r="815" spans="1:8" ht="15.75" thickBot="1">
      <c r="A815" s="91" t="s">
        <v>1493</v>
      </c>
      <c r="B815" s="92" t="s">
        <v>4456</v>
      </c>
      <c r="C815" s="92"/>
      <c r="D815" s="92"/>
      <c r="E815" s="92"/>
      <c r="F815" s="92"/>
      <c r="G815" s="92" t="s">
        <v>4457</v>
      </c>
      <c r="H815" s="92"/>
    </row>
    <row r="816" spans="1:8" ht="15.75" thickBot="1">
      <c r="A816" s="91" t="s">
        <v>1346</v>
      </c>
      <c r="B816" s="92" t="s">
        <v>4458</v>
      </c>
      <c r="C816" s="92"/>
      <c r="D816" s="92"/>
      <c r="E816" s="92"/>
      <c r="F816" s="92"/>
      <c r="G816" s="92" t="s">
        <v>4459</v>
      </c>
      <c r="H816" s="92"/>
    </row>
    <row r="817" spans="1:8" ht="15.75" thickBot="1">
      <c r="A817" s="91" t="s">
        <v>1285</v>
      </c>
      <c r="B817" s="92" t="s">
        <v>4460</v>
      </c>
      <c r="C817" s="92"/>
      <c r="D817" s="92"/>
      <c r="E817" s="92"/>
      <c r="F817" s="92"/>
      <c r="G817" s="92" t="s">
        <v>4461</v>
      </c>
      <c r="H817" s="92"/>
    </row>
    <row r="818" spans="1:8" ht="15.75" thickBot="1">
      <c r="A818" s="91" t="s">
        <v>1489</v>
      </c>
      <c r="B818" s="92" t="s">
        <v>4462</v>
      </c>
      <c r="C818" s="92"/>
      <c r="D818" s="92"/>
      <c r="E818" s="92"/>
      <c r="F818" s="92"/>
      <c r="G818" s="92" t="s">
        <v>4463</v>
      </c>
      <c r="H818" s="92"/>
    </row>
    <row r="819" spans="1:8" ht="15.75" thickBot="1">
      <c r="A819" s="91" t="s">
        <v>1446</v>
      </c>
      <c r="B819" s="92" t="s">
        <v>4464</v>
      </c>
      <c r="C819" s="92"/>
      <c r="D819" s="92"/>
      <c r="E819" s="92"/>
      <c r="F819" s="92"/>
      <c r="G819" s="92" t="s">
        <v>4465</v>
      </c>
      <c r="H819" s="92"/>
    </row>
    <row r="820" spans="1:8" ht="15.75" thickBot="1">
      <c r="A820" s="91" t="s">
        <v>1491</v>
      </c>
      <c r="B820" s="92" t="s">
        <v>4466</v>
      </c>
      <c r="C820" s="92"/>
      <c r="D820" s="92"/>
      <c r="E820" s="92"/>
      <c r="F820" s="92"/>
      <c r="G820" s="92" t="s">
        <v>4467</v>
      </c>
      <c r="H820" s="92"/>
    </row>
    <row r="821" spans="1:8" ht="15.75" thickBot="1">
      <c r="A821" s="91" t="s">
        <v>1084</v>
      </c>
      <c r="B821" s="92" t="s">
        <v>4468</v>
      </c>
      <c r="C821" s="92"/>
      <c r="D821" s="92"/>
      <c r="E821" s="92"/>
      <c r="F821" s="92"/>
      <c r="G821" s="92" t="s">
        <v>4469</v>
      </c>
      <c r="H821" s="92"/>
    </row>
    <row r="822" spans="1:8" ht="15.75" thickBot="1">
      <c r="A822" s="91" t="s">
        <v>1082</v>
      </c>
      <c r="B822" s="92" t="s">
        <v>4470</v>
      </c>
      <c r="C822" s="92"/>
      <c r="D822" s="92"/>
      <c r="E822" s="92"/>
      <c r="F822" s="92"/>
      <c r="G822" s="92" t="s">
        <v>4471</v>
      </c>
      <c r="H822" s="92"/>
    </row>
    <row r="823" spans="1:8" ht="15.75" thickBot="1">
      <c r="A823" s="91" t="s">
        <v>1268</v>
      </c>
      <c r="B823" s="92" t="s">
        <v>4472</v>
      </c>
      <c r="C823" s="92"/>
      <c r="D823" s="92"/>
      <c r="E823" s="92"/>
      <c r="F823" s="92"/>
      <c r="G823" s="92" t="s">
        <v>4473</v>
      </c>
      <c r="H823" s="92"/>
    </row>
    <row r="824" spans="1:8" ht="15.75" thickBot="1">
      <c r="A824" s="91" t="s">
        <v>1272</v>
      </c>
      <c r="B824" s="92" t="s">
        <v>4474</v>
      </c>
      <c r="C824" s="92"/>
      <c r="D824" s="92"/>
      <c r="E824" s="92" t="s">
        <v>4475</v>
      </c>
      <c r="F824" s="92"/>
      <c r="G824" s="92"/>
      <c r="H824" s="92"/>
    </row>
    <row r="825" spans="1:8" ht="15.75" thickBot="1">
      <c r="A825" s="91" t="s">
        <v>1349</v>
      </c>
      <c r="B825" s="92" t="s">
        <v>4476</v>
      </c>
      <c r="C825" s="92"/>
      <c r="D825" s="92"/>
      <c r="E825" s="92"/>
      <c r="F825" s="92"/>
      <c r="G825" s="92" t="s">
        <v>4477</v>
      </c>
      <c r="H825" s="92"/>
    </row>
    <row r="826" spans="1:8" ht="15.75" thickBot="1">
      <c r="A826" s="91" t="s">
        <v>1273</v>
      </c>
      <c r="B826" s="92" t="s">
        <v>4478</v>
      </c>
      <c r="C826" s="92"/>
      <c r="D826" s="92"/>
      <c r="E826" s="92"/>
      <c r="F826" s="92"/>
      <c r="G826" s="92" t="s">
        <v>4479</v>
      </c>
      <c r="H826" s="92"/>
    </row>
    <row r="827" spans="1:8" ht="15.75" thickBot="1">
      <c r="A827" s="91" t="s">
        <v>1282</v>
      </c>
      <c r="B827" s="92" t="s">
        <v>4480</v>
      </c>
      <c r="C827" s="92"/>
      <c r="D827" s="92"/>
      <c r="E827" s="92"/>
      <c r="F827" s="92"/>
      <c r="G827" s="92" t="s">
        <v>4481</v>
      </c>
      <c r="H827" s="92"/>
    </row>
    <row r="828" spans="1:8" ht="15.75" thickBot="1">
      <c r="A828" s="91" t="s">
        <v>1665</v>
      </c>
      <c r="B828" s="92" t="s">
        <v>4482</v>
      </c>
      <c r="C828" s="92"/>
      <c r="D828" s="92"/>
      <c r="E828" s="92"/>
      <c r="F828" s="92"/>
      <c r="G828" s="92"/>
      <c r="H828" s="92"/>
    </row>
    <row r="829" spans="1:8" ht="15.75" thickBot="1">
      <c r="A829" s="91" t="s">
        <v>1482</v>
      </c>
      <c r="B829" s="92" t="s">
        <v>4483</v>
      </c>
      <c r="C829" s="92"/>
      <c r="D829" s="92"/>
      <c r="E829" s="92"/>
      <c r="F829" s="92"/>
      <c r="G829" s="92" t="s">
        <v>4484</v>
      </c>
      <c r="H829" s="92"/>
    </row>
    <row r="830" spans="1:8" ht="15.75" thickBot="1">
      <c r="A830" s="91" t="s">
        <v>1335</v>
      </c>
      <c r="B830" s="92" t="s">
        <v>4485</v>
      </c>
      <c r="C830" s="92"/>
      <c r="D830" s="92"/>
      <c r="E830" s="92"/>
      <c r="F830" s="92"/>
      <c r="G830" s="92" t="s">
        <v>4486</v>
      </c>
      <c r="H830" s="92"/>
    </row>
    <row r="831" spans="1:8" ht="15.75" thickBot="1">
      <c r="A831" s="91" t="s">
        <v>1329</v>
      </c>
      <c r="B831" s="92" t="s">
        <v>4487</v>
      </c>
      <c r="C831" s="92"/>
      <c r="D831" s="92"/>
      <c r="E831" s="92" t="s">
        <v>4488</v>
      </c>
      <c r="F831" s="92"/>
      <c r="G831" s="92"/>
      <c r="H831" s="92"/>
    </row>
    <row r="832" spans="1:8" ht="15.75" thickBot="1">
      <c r="A832" s="91" t="s">
        <v>1494</v>
      </c>
      <c r="B832" s="92" t="s">
        <v>4489</v>
      </c>
      <c r="C832" s="92"/>
      <c r="D832" s="92"/>
      <c r="E832" s="92"/>
      <c r="F832" s="92"/>
      <c r="G832" s="92" t="s">
        <v>4490</v>
      </c>
      <c r="H832" s="92"/>
    </row>
    <row r="833" spans="1:8" ht="15.75" thickBot="1">
      <c r="A833" s="91" t="s">
        <v>1434</v>
      </c>
      <c r="B833" s="92" t="s">
        <v>4491</v>
      </c>
      <c r="C833" s="92"/>
      <c r="D833" s="92"/>
      <c r="E833" s="92"/>
      <c r="F833" s="92"/>
      <c r="G833" s="92" t="s">
        <v>4492</v>
      </c>
      <c r="H833" s="92"/>
    </row>
    <row r="834" spans="1:8" ht="15.75" thickBot="1">
      <c r="A834" s="91" t="s">
        <v>1373</v>
      </c>
      <c r="B834" s="92" t="s">
        <v>4493</v>
      </c>
      <c r="C834" s="92"/>
      <c r="D834" s="92"/>
      <c r="E834" s="92"/>
      <c r="F834" s="92"/>
      <c r="G834" s="92" t="s">
        <v>4494</v>
      </c>
      <c r="H834" s="92"/>
    </row>
    <row r="835" spans="1:8" ht="15.75" thickBot="1">
      <c r="A835" s="91" t="s">
        <v>1299</v>
      </c>
      <c r="B835" s="92" t="s">
        <v>4495</v>
      </c>
      <c r="C835" s="92"/>
      <c r="D835" s="92"/>
      <c r="E835" s="92"/>
      <c r="F835" s="92"/>
      <c r="G835" s="92" t="s">
        <v>4496</v>
      </c>
      <c r="H835" s="92"/>
    </row>
    <row r="836" spans="1:8" ht="15.75" thickBot="1">
      <c r="A836" s="91" t="s">
        <v>1344</v>
      </c>
      <c r="B836" s="92" t="s">
        <v>4497</v>
      </c>
      <c r="C836" s="92"/>
      <c r="D836" s="92"/>
      <c r="E836" s="92"/>
      <c r="F836" s="92"/>
      <c r="G836" s="92" t="s">
        <v>4498</v>
      </c>
      <c r="H836" s="92"/>
    </row>
    <row r="837" spans="1:8" ht="15.75" thickBot="1">
      <c r="A837" s="91" t="s">
        <v>1402</v>
      </c>
      <c r="B837" s="92" t="s">
        <v>4499</v>
      </c>
      <c r="C837" s="92"/>
      <c r="D837" s="92"/>
      <c r="E837" s="92"/>
      <c r="F837" s="92"/>
      <c r="G837" s="92" t="s">
        <v>4500</v>
      </c>
      <c r="H837" s="92"/>
    </row>
    <row r="838" spans="1:8" ht="15.75" thickBot="1">
      <c r="A838" s="91" t="s">
        <v>1269</v>
      </c>
      <c r="B838" s="92" t="s">
        <v>4501</v>
      </c>
      <c r="C838" s="92"/>
      <c r="D838" s="92"/>
      <c r="E838" s="92"/>
      <c r="F838" s="92"/>
      <c r="G838" s="92" t="s">
        <v>4502</v>
      </c>
      <c r="H838" s="92"/>
    </row>
    <row r="839" spans="1:8" ht="15.75" thickBot="1">
      <c r="A839" s="91" t="s">
        <v>1358</v>
      </c>
      <c r="B839" s="92" t="s">
        <v>4503</v>
      </c>
      <c r="C839" s="92"/>
      <c r="D839" s="92"/>
      <c r="E839" s="92"/>
      <c r="F839" s="92"/>
      <c r="G839" s="92" t="s">
        <v>4504</v>
      </c>
      <c r="H839" s="92"/>
    </row>
    <row r="840" spans="1:8" ht="15.75" thickBot="1">
      <c r="A840" s="91" t="s">
        <v>1360</v>
      </c>
      <c r="B840" s="92" t="s">
        <v>4505</v>
      </c>
      <c r="C840" s="92"/>
      <c r="D840" s="92"/>
      <c r="E840" s="92"/>
      <c r="F840" s="92"/>
      <c r="G840" s="92" t="s">
        <v>4506</v>
      </c>
      <c r="H840" s="92"/>
    </row>
    <row r="841" spans="1:8" ht="15.75" thickBot="1">
      <c r="A841" s="91" t="s">
        <v>1488</v>
      </c>
      <c r="B841" s="92" t="s">
        <v>4507</v>
      </c>
      <c r="C841" s="92"/>
      <c r="D841" s="92"/>
      <c r="E841" s="92"/>
      <c r="F841" s="92"/>
      <c r="G841" s="92" t="s">
        <v>4508</v>
      </c>
      <c r="H841" s="92"/>
    </row>
    <row r="842" spans="1:8" ht="15.75" thickBot="1">
      <c r="A842" s="91" t="s">
        <v>1266</v>
      </c>
      <c r="B842" s="92" t="s">
        <v>4509</v>
      </c>
      <c r="C842" s="92"/>
      <c r="D842" s="92"/>
      <c r="E842" s="92"/>
      <c r="F842" s="92"/>
      <c r="G842" s="92" t="s">
        <v>4510</v>
      </c>
      <c r="H842" s="92"/>
    </row>
    <row r="843" spans="1:8" ht="15.75" thickBot="1">
      <c r="A843" s="91" t="s">
        <v>1140</v>
      </c>
      <c r="B843" s="92" t="s">
        <v>4511</v>
      </c>
      <c r="C843" s="92"/>
      <c r="D843" s="92"/>
      <c r="E843" s="92"/>
      <c r="F843" s="92"/>
      <c r="G843" s="92" t="s">
        <v>4512</v>
      </c>
      <c r="H843" s="92"/>
    </row>
    <row r="844" spans="1:8" ht="15.75" thickBot="1">
      <c r="A844" s="91" t="s">
        <v>1397</v>
      </c>
      <c r="B844" s="92" t="s">
        <v>4513</v>
      </c>
      <c r="C844" s="92"/>
      <c r="D844" s="92"/>
      <c r="E844" s="92"/>
      <c r="F844" s="92"/>
      <c r="G844" s="92" t="s">
        <v>4514</v>
      </c>
      <c r="H844" s="92"/>
    </row>
    <row r="845" spans="1:8" ht="15.75" thickBot="1">
      <c r="A845" s="91" t="s">
        <v>1338</v>
      </c>
      <c r="B845" s="92" t="s">
        <v>4515</v>
      </c>
      <c r="C845" s="92"/>
      <c r="D845" s="92"/>
      <c r="E845" s="92"/>
      <c r="F845" s="92"/>
      <c r="G845" s="92" t="s">
        <v>4516</v>
      </c>
      <c r="H845" s="92"/>
    </row>
    <row r="846" spans="1:8" ht="15.75" thickBot="1">
      <c r="A846" s="91" t="s">
        <v>1289</v>
      </c>
      <c r="B846" s="92" t="s">
        <v>4517</v>
      </c>
      <c r="C846" s="92"/>
      <c r="D846" s="92"/>
      <c r="E846" s="92"/>
      <c r="F846" s="92"/>
      <c r="G846" s="92" t="s">
        <v>4518</v>
      </c>
      <c r="H846" s="92"/>
    </row>
    <row r="847" spans="1:8" ht="15.75" thickBot="1">
      <c r="A847" s="91" t="s">
        <v>1383</v>
      </c>
      <c r="B847" s="92" t="s">
        <v>4519</v>
      </c>
      <c r="C847" s="92"/>
      <c r="D847" s="92"/>
      <c r="E847" s="92"/>
      <c r="F847" s="92"/>
      <c r="G847" s="92" t="s">
        <v>4520</v>
      </c>
      <c r="H847" s="92"/>
    </row>
    <row r="848" spans="1:8" ht="15.75" thickBot="1">
      <c r="A848" s="91" t="s">
        <v>1270</v>
      </c>
      <c r="B848" s="92" t="s">
        <v>4521</v>
      </c>
      <c r="C848" s="92"/>
      <c r="D848" s="92"/>
      <c r="E848" s="92"/>
      <c r="F848" s="92"/>
      <c r="G848" s="92" t="s">
        <v>4522</v>
      </c>
      <c r="H848" s="92"/>
    </row>
    <row r="849" spans="1:8" ht="15.75" thickBot="1">
      <c r="A849" s="91" t="s">
        <v>1053</v>
      </c>
      <c r="B849" s="92" t="s">
        <v>4523</v>
      </c>
      <c r="C849" s="92"/>
      <c r="D849" s="92" t="s">
        <v>4524</v>
      </c>
      <c r="E849" s="92"/>
      <c r="F849" s="92"/>
      <c r="G849" s="92"/>
      <c r="H849" s="92"/>
    </row>
    <row r="850" spans="1:8" ht="15.75" thickBot="1">
      <c r="A850" s="91" t="s">
        <v>1066</v>
      </c>
      <c r="B850" s="92" t="s">
        <v>4525</v>
      </c>
      <c r="C850" s="92"/>
      <c r="D850" s="92"/>
      <c r="E850" s="92"/>
      <c r="F850" s="92"/>
      <c r="G850" s="92" t="s">
        <v>4526</v>
      </c>
      <c r="H850" s="92"/>
    </row>
    <row r="851" spans="1:8" ht="15.75" thickBot="1">
      <c r="A851" s="91" t="s">
        <v>1330</v>
      </c>
      <c r="B851" s="92" t="s">
        <v>4527</v>
      </c>
      <c r="C851" s="92"/>
      <c r="D851" s="92"/>
      <c r="E851" s="92"/>
      <c r="F851" s="92"/>
      <c r="G851" s="92" t="s">
        <v>4528</v>
      </c>
      <c r="H851" s="92"/>
    </row>
    <row r="852" spans="1:8" ht="15.75" thickBot="1">
      <c r="A852" s="91" t="s">
        <v>1083</v>
      </c>
      <c r="B852" s="92" t="s">
        <v>4529</v>
      </c>
      <c r="C852" s="92"/>
      <c r="D852" s="92"/>
      <c r="E852" s="92"/>
      <c r="F852" s="92"/>
      <c r="G852" s="92" t="s">
        <v>4530</v>
      </c>
      <c r="H852" s="92"/>
    </row>
    <row r="853" spans="1:8" ht="15.75" thickBot="1">
      <c r="A853" s="91" t="s">
        <v>1492</v>
      </c>
      <c r="B853" s="92" t="s">
        <v>4531</v>
      </c>
      <c r="C853" s="92"/>
      <c r="D853" s="92"/>
      <c r="E853" s="92"/>
      <c r="F853" s="92"/>
      <c r="G853" s="92" t="s">
        <v>4532</v>
      </c>
      <c r="H853" s="92"/>
    </row>
    <row r="854" spans="1:8" ht="15.75" thickBot="1">
      <c r="A854" s="91" t="s">
        <v>1283</v>
      </c>
      <c r="B854" s="92" t="s">
        <v>4533</v>
      </c>
      <c r="C854" s="92"/>
      <c r="D854" s="92"/>
      <c r="E854" s="92"/>
      <c r="F854" s="92"/>
      <c r="G854" s="92" t="s">
        <v>4534</v>
      </c>
      <c r="H854" s="92"/>
    </row>
    <row r="855" spans="1:8" ht="15.75" thickBot="1">
      <c r="A855" s="91" t="s">
        <v>1395</v>
      </c>
      <c r="B855" s="92" t="s">
        <v>4535</v>
      </c>
      <c r="C855" s="92"/>
      <c r="D855" s="92"/>
      <c r="E855" s="92"/>
      <c r="F855" s="92"/>
      <c r="G855" s="92" t="s">
        <v>4536</v>
      </c>
      <c r="H855" s="92"/>
    </row>
    <row r="856" spans="1:8" ht="15.75" thickBot="1">
      <c r="A856" s="91" t="s">
        <v>1426</v>
      </c>
      <c r="B856" s="92" t="s">
        <v>4537</v>
      </c>
      <c r="C856" s="92"/>
      <c r="D856" s="92"/>
      <c r="E856" s="92"/>
      <c r="F856" s="92"/>
      <c r="G856" s="92" t="s">
        <v>4538</v>
      </c>
      <c r="H856" s="92"/>
    </row>
    <row r="857" spans="1:8" ht="15.75" thickBot="1">
      <c r="A857" s="91" t="s">
        <v>1379</v>
      </c>
      <c r="B857" s="92" t="s">
        <v>4539</v>
      </c>
      <c r="C857" s="92"/>
      <c r="D857" s="92"/>
      <c r="E857" s="92"/>
      <c r="F857" s="92"/>
      <c r="G857" s="92" t="s">
        <v>4540</v>
      </c>
      <c r="H857" s="92"/>
    </row>
    <row r="858" spans="1:8" ht="15.75" thickBot="1">
      <c r="A858" s="91" t="s">
        <v>1311</v>
      </c>
      <c r="B858" s="92" t="s">
        <v>4541</v>
      </c>
      <c r="C858" s="92"/>
      <c r="D858" s="92"/>
      <c r="E858" s="92"/>
      <c r="F858" s="92"/>
      <c r="G858" s="92" t="s">
        <v>4542</v>
      </c>
      <c r="H858" s="92"/>
    </row>
    <row r="859" spans="1:8" ht="15.75" thickBot="1">
      <c r="A859" s="91" t="s">
        <v>1025</v>
      </c>
      <c r="B859" s="92" t="s">
        <v>4543</v>
      </c>
      <c r="C859" s="92"/>
      <c r="D859" s="92"/>
      <c r="E859" s="92"/>
      <c r="F859" s="92"/>
      <c r="G859" s="92"/>
      <c r="H859" s="92" t="s">
        <v>4544</v>
      </c>
    </row>
    <row r="860" spans="1:8" ht="15.75" thickBot="1">
      <c r="A860" s="91" t="s">
        <v>1469</v>
      </c>
      <c r="B860" s="92" t="s">
        <v>4545</v>
      </c>
      <c r="C860" s="92"/>
      <c r="D860" s="92"/>
      <c r="E860" s="92"/>
      <c r="F860" s="92"/>
      <c r="G860" s="92" t="s">
        <v>4546</v>
      </c>
      <c r="H860" s="92"/>
    </row>
    <row r="861" spans="1:8" ht="15.75" thickBot="1">
      <c r="A861" s="91" t="s">
        <v>1473</v>
      </c>
      <c r="B861" s="92" t="s">
        <v>4547</v>
      </c>
      <c r="C861" s="92"/>
      <c r="D861" s="92"/>
      <c r="E861" s="92"/>
      <c r="F861" s="92"/>
      <c r="G861" s="92" t="s">
        <v>4548</v>
      </c>
      <c r="H861" s="92"/>
    </row>
    <row r="862" spans="1:8" ht="15.75" thickBot="1">
      <c r="A862" s="91" t="s">
        <v>1286</v>
      </c>
      <c r="B862" s="92" t="s">
        <v>4549</v>
      </c>
      <c r="C862" s="92"/>
      <c r="D862" s="92"/>
      <c r="E862" s="92"/>
      <c r="F862" s="92"/>
      <c r="G862" s="92" t="s">
        <v>4550</v>
      </c>
      <c r="H862" s="92"/>
    </row>
    <row r="863" spans="1:8" ht="15.75" thickBot="1">
      <c r="A863" s="91" t="s">
        <v>1144</v>
      </c>
      <c r="B863" s="92" t="s">
        <v>4551</v>
      </c>
      <c r="C863" s="92"/>
      <c r="D863" s="92"/>
      <c r="E863" s="92"/>
      <c r="F863" s="92"/>
      <c r="G863" s="92" t="s">
        <v>4552</v>
      </c>
      <c r="H863" s="92"/>
    </row>
    <row r="864" spans="1:8" ht="15.75" thickBot="1">
      <c r="A864" s="91" t="s">
        <v>1174</v>
      </c>
      <c r="B864" s="92" t="s">
        <v>4553</v>
      </c>
      <c r="C864" s="92"/>
      <c r="D864" s="92"/>
      <c r="E864" s="92"/>
      <c r="F864" s="92"/>
      <c r="G864" s="92" t="s">
        <v>4554</v>
      </c>
      <c r="H864" s="92"/>
    </row>
    <row r="865" spans="1:8" ht="15.75" thickBot="1">
      <c r="A865" s="91" t="s">
        <v>1304</v>
      </c>
      <c r="B865" s="92" t="s">
        <v>4555</v>
      </c>
      <c r="C865" s="92"/>
      <c r="D865" s="92"/>
      <c r="E865" s="92"/>
      <c r="F865" s="92"/>
      <c r="G865" s="92" t="s">
        <v>4556</v>
      </c>
      <c r="H865" s="92"/>
    </row>
    <row r="866" spans="1:8" ht="15.75" thickBot="1">
      <c r="A866" s="91" t="s">
        <v>1398</v>
      </c>
      <c r="B866" s="92" t="s">
        <v>4557</v>
      </c>
      <c r="C866" s="92"/>
      <c r="D866" s="92"/>
      <c r="E866" s="92"/>
      <c r="F866" s="92"/>
      <c r="G866" s="92" t="s">
        <v>4558</v>
      </c>
      <c r="H866" s="92"/>
    </row>
    <row r="867" spans="1:8" ht="15.75" thickBot="1">
      <c r="A867" s="91" t="s">
        <v>1455</v>
      </c>
      <c r="B867" s="92" t="s">
        <v>4559</v>
      </c>
      <c r="C867" s="92"/>
      <c r="D867" s="92"/>
      <c r="E867" s="92"/>
      <c r="F867" s="92"/>
      <c r="G867" s="92" t="s">
        <v>4560</v>
      </c>
      <c r="H867" s="92"/>
    </row>
    <row r="868" spans="1:8" ht="15.75" thickBot="1">
      <c r="A868" s="91" t="s">
        <v>1305</v>
      </c>
      <c r="B868" s="92" t="s">
        <v>4561</v>
      </c>
      <c r="C868" s="92"/>
      <c r="D868" s="92"/>
      <c r="E868" s="92"/>
      <c r="F868" s="92"/>
      <c r="G868" s="92" t="s">
        <v>4562</v>
      </c>
      <c r="H868" s="92"/>
    </row>
    <row r="869" spans="1:8" ht="15.75" thickBot="1">
      <c r="A869" s="91" t="s">
        <v>1453</v>
      </c>
      <c r="B869" s="92" t="s">
        <v>4563</v>
      </c>
      <c r="C869" s="92"/>
      <c r="D869" s="92"/>
      <c r="E869" s="92"/>
      <c r="F869" s="92"/>
      <c r="G869" s="92" t="s">
        <v>4564</v>
      </c>
      <c r="H869" s="92"/>
    </row>
    <row r="870" spans="1:8" ht="15.75" thickBot="1">
      <c r="A870" s="91" t="s">
        <v>1232</v>
      </c>
      <c r="B870" s="92" t="s">
        <v>4565</v>
      </c>
      <c r="C870" s="92"/>
      <c r="D870" s="92"/>
      <c r="E870" s="92"/>
      <c r="F870" s="92"/>
      <c r="G870" s="92" t="s">
        <v>4566</v>
      </c>
      <c r="H870" s="92"/>
    </row>
    <row r="871" spans="1:8" ht="15.75" thickBot="1">
      <c r="A871" s="91" t="s">
        <v>1170</v>
      </c>
      <c r="B871" s="92" t="s">
        <v>4567</v>
      </c>
      <c r="C871" s="92"/>
      <c r="D871" s="92"/>
      <c r="E871" s="92"/>
      <c r="F871" s="92"/>
      <c r="G871" s="92" t="s">
        <v>4568</v>
      </c>
      <c r="H871" s="92"/>
    </row>
    <row r="872" spans="1:8" ht="15.75" thickBot="1">
      <c r="A872" s="91" t="s">
        <v>1375</v>
      </c>
      <c r="B872" s="92" t="s">
        <v>4569</v>
      </c>
      <c r="C872" s="92"/>
      <c r="D872" s="92"/>
      <c r="E872" s="92"/>
      <c r="F872" s="92"/>
      <c r="G872" s="92" t="s">
        <v>4570</v>
      </c>
      <c r="H872" s="92"/>
    </row>
    <row r="873" spans="1:8" ht="15.75" thickBot="1">
      <c r="A873" s="91" t="s">
        <v>1362</v>
      </c>
      <c r="B873" s="92" t="s">
        <v>4571</v>
      </c>
      <c r="C873" s="92"/>
      <c r="D873" s="92"/>
      <c r="E873" s="92"/>
      <c r="F873" s="92"/>
      <c r="G873" s="92" t="s">
        <v>4572</v>
      </c>
      <c r="H873" s="92"/>
    </row>
    <row r="874" spans="1:8" ht="15.75" thickBot="1">
      <c r="A874" s="91" t="s">
        <v>1171</v>
      </c>
      <c r="B874" s="92" t="s">
        <v>4573</v>
      </c>
      <c r="C874" s="92"/>
      <c r="D874" s="92"/>
      <c r="E874" s="92"/>
      <c r="F874" s="92"/>
      <c r="G874" s="92" t="s">
        <v>4574</v>
      </c>
      <c r="H874" s="92"/>
    </row>
    <row r="875" spans="1:8" ht="15.75" thickBot="1">
      <c r="A875" s="91" t="s">
        <v>1109</v>
      </c>
      <c r="B875" s="92" t="s">
        <v>4575</v>
      </c>
      <c r="C875" s="92"/>
      <c r="D875" s="92"/>
      <c r="E875" s="92"/>
      <c r="F875" s="92"/>
      <c r="G875" s="92" t="s">
        <v>4576</v>
      </c>
      <c r="H875" s="92"/>
    </row>
    <row r="876" spans="1:8" ht="15.75" thickBot="1">
      <c r="A876" s="91" t="s">
        <v>1045</v>
      </c>
      <c r="B876" s="92" t="s">
        <v>4577</v>
      </c>
      <c r="C876" s="92"/>
      <c r="D876" s="92"/>
      <c r="E876" s="92"/>
      <c r="F876" s="92"/>
      <c r="G876" s="92" t="s">
        <v>4578</v>
      </c>
      <c r="H876" s="92"/>
    </row>
    <row r="877" spans="1:8" ht="15.75" thickBot="1">
      <c r="A877" s="91" t="s">
        <v>1127</v>
      </c>
      <c r="B877" s="92" t="s">
        <v>4579</v>
      </c>
      <c r="C877" s="92"/>
      <c r="D877" s="92"/>
      <c r="E877" s="92"/>
      <c r="F877" s="92"/>
      <c r="G877" s="92" t="s">
        <v>4580</v>
      </c>
      <c r="H877" s="92"/>
    </row>
    <row r="878" spans="1:8" ht="15.75" thickBot="1">
      <c r="A878" s="91" t="s">
        <v>1073</v>
      </c>
      <c r="B878" s="92" t="s">
        <v>4581</v>
      </c>
      <c r="C878" s="92"/>
      <c r="D878" s="92"/>
      <c r="E878" s="92"/>
      <c r="F878" s="92"/>
      <c r="G878" s="92" t="s">
        <v>4582</v>
      </c>
      <c r="H878" s="92"/>
    </row>
    <row r="879" spans="1:8" ht="15.75" thickBot="1">
      <c r="A879" s="91" t="s">
        <v>1101</v>
      </c>
      <c r="B879" s="92" t="s">
        <v>4583</v>
      </c>
      <c r="C879" s="92"/>
      <c r="D879" s="92"/>
      <c r="E879" s="92"/>
      <c r="F879" s="92"/>
      <c r="G879" s="92" t="s">
        <v>4584</v>
      </c>
      <c r="H879" s="92"/>
    </row>
    <row r="880" spans="1:8" ht="15.75" thickBot="1">
      <c r="A880" s="91" t="s">
        <v>1079</v>
      </c>
      <c r="B880" s="92" t="s">
        <v>4585</v>
      </c>
      <c r="C880" s="92"/>
      <c r="D880" s="92"/>
      <c r="E880" s="92"/>
      <c r="F880" s="92"/>
      <c r="G880" s="92" t="s">
        <v>4586</v>
      </c>
      <c r="H880" s="92"/>
    </row>
    <row r="881" spans="1:8" ht="15.75" thickBot="1">
      <c r="A881" s="91" t="s">
        <v>1436</v>
      </c>
      <c r="B881" s="92" t="s">
        <v>4587</v>
      </c>
      <c r="C881" s="92"/>
      <c r="D881" s="92"/>
      <c r="E881" s="92"/>
      <c r="F881" s="92"/>
      <c r="G881" s="92" t="s">
        <v>4588</v>
      </c>
      <c r="H881" s="92"/>
    </row>
    <row r="882" spans="1:8" ht="15.75" thickBot="1">
      <c r="A882" s="91" t="s">
        <v>1333</v>
      </c>
      <c r="B882" s="92" t="s">
        <v>4589</v>
      </c>
      <c r="C882" s="92"/>
      <c r="D882" s="92"/>
      <c r="E882" s="92"/>
      <c r="F882" s="92"/>
      <c r="G882" s="92" t="s">
        <v>4590</v>
      </c>
      <c r="H882" s="92"/>
    </row>
    <row r="883" spans="1:8" ht="15.75" thickBot="1">
      <c r="A883" s="91" t="s">
        <v>1423</v>
      </c>
      <c r="B883" s="92" t="s">
        <v>4591</v>
      </c>
      <c r="C883" s="92"/>
      <c r="D883" s="92"/>
      <c r="E883" s="92"/>
      <c r="F883" s="92"/>
      <c r="G883" s="92" t="s">
        <v>4592</v>
      </c>
      <c r="H883" s="92"/>
    </row>
    <row r="884" spans="1:8" ht="15.75" thickBot="1">
      <c r="A884" s="91" t="s">
        <v>1047</v>
      </c>
      <c r="B884" s="92" t="s">
        <v>4593</v>
      </c>
      <c r="C884" s="92"/>
      <c r="D884" s="92"/>
      <c r="E884" s="92"/>
      <c r="F884" s="92"/>
      <c r="G884" s="92" t="s">
        <v>4594</v>
      </c>
      <c r="H884" s="92"/>
    </row>
    <row r="885" spans="1:8" ht="15.75" thickBot="1">
      <c r="A885" s="91" t="s">
        <v>1357</v>
      </c>
      <c r="B885" s="92" t="s">
        <v>4595</v>
      </c>
      <c r="C885" s="92"/>
      <c r="D885" s="92"/>
      <c r="E885" s="92"/>
      <c r="F885" s="92"/>
      <c r="G885" s="92" t="s">
        <v>4596</v>
      </c>
      <c r="H885" s="92"/>
    </row>
    <row r="886" spans="1:8" ht="15.75" thickBot="1">
      <c r="A886" s="91" t="s">
        <v>1664</v>
      </c>
      <c r="B886" s="92" t="s">
        <v>4597</v>
      </c>
      <c r="C886" s="92"/>
      <c r="D886" s="92"/>
      <c r="E886" s="92"/>
      <c r="F886" s="92"/>
      <c r="G886" s="92"/>
      <c r="H886" s="92"/>
    </row>
    <row r="887" spans="1:8" ht="15.75" thickBot="1">
      <c r="A887" s="91" t="s">
        <v>1216</v>
      </c>
      <c r="B887" s="92" t="s">
        <v>4598</v>
      </c>
      <c r="C887" s="92"/>
      <c r="D887" s="92"/>
      <c r="E887" s="92"/>
      <c r="F887" s="92"/>
      <c r="G887" s="92" t="s">
        <v>4599</v>
      </c>
      <c r="H887" s="92"/>
    </row>
    <row r="888" spans="1:8" ht="15.75" thickBot="1">
      <c r="A888" s="91" t="s">
        <v>1251</v>
      </c>
      <c r="B888" s="92" t="s">
        <v>4600</v>
      </c>
      <c r="C888" s="92"/>
      <c r="D888" s="92"/>
      <c r="E888" s="92"/>
      <c r="F888" s="92"/>
      <c r="G888" s="92" t="s">
        <v>4601</v>
      </c>
      <c r="H888" s="92"/>
    </row>
    <row r="889" spans="1:8" ht="15.75" thickBot="1">
      <c r="A889" s="91" t="s">
        <v>1055</v>
      </c>
      <c r="B889" s="92" t="s">
        <v>4602</v>
      </c>
      <c r="C889" s="92"/>
      <c r="D889" s="92"/>
      <c r="E889" s="92"/>
      <c r="F889" s="92"/>
      <c r="G889" s="92" t="s">
        <v>4603</v>
      </c>
      <c r="H889" s="92"/>
    </row>
    <row r="890" spans="1:8" ht="15.75" thickBot="1">
      <c r="A890" s="91" t="s">
        <v>1090</v>
      </c>
      <c r="B890" s="92" t="s">
        <v>4604</v>
      </c>
      <c r="C890" s="92"/>
      <c r="D890" s="92"/>
      <c r="E890" s="92"/>
      <c r="F890" s="92"/>
      <c r="G890" s="92" t="s">
        <v>4605</v>
      </c>
      <c r="H890" s="92"/>
    </row>
    <row r="891" spans="1:8" ht="15.75" thickBot="1">
      <c r="A891" s="91" t="s">
        <v>1449</v>
      </c>
      <c r="B891" s="92" t="s">
        <v>4606</v>
      </c>
      <c r="C891" s="92"/>
      <c r="D891" s="92"/>
      <c r="E891" s="92" t="s">
        <v>4607</v>
      </c>
      <c r="F891" s="92"/>
      <c r="G891" s="92"/>
      <c r="H891" s="92"/>
    </row>
    <row r="892" spans="1:8" ht="15.75" thickBot="1">
      <c r="A892" s="91" t="s">
        <v>1410</v>
      </c>
      <c r="B892" s="92" t="s">
        <v>4608</v>
      </c>
      <c r="C892" s="92"/>
      <c r="D892" s="92"/>
      <c r="E892" s="92"/>
      <c r="F892" s="92"/>
      <c r="G892" s="92" t="s">
        <v>4609</v>
      </c>
      <c r="H892" s="92"/>
    </row>
    <row r="893" spans="1:8" ht="15.75" thickBot="1">
      <c r="A893" s="91" t="s">
        <v>152</v>
      </c>
      <c r="B893" s="92" t="s">
        <v>4610</v>
      </c>
      <c r="C893" s="92"/>
      <c r="D893" s="92"/>
      <c r="E893" s="92"/>
      <c r="F893" s="92"/>
      <c r="G893" s="92" t="s">
        <v>4611</v>
      </c>
      <c r="H893" s="92"/>
    </row>
    <row r="894" spans="1:8" ht="15.75" thickBot="1">
      <c r="A894" s="91" t="s">
        <v>1345</v>
      </c>
      <c r="B894" s="92" t="s">
        <v>4612</v>
      </c>
      <c r="C894" s="92"/>
      <c r="D894" s="92"/>
      <c r="E894" s="92"/>
      <c r="F894" s="92"/>
      <c r="G894" s="92" t="s">
        <v>4613</v>
      </c>
      <c r="H894" s="92"/>
    </row>
    <row r="895" spans="1:8" ht="15.75" thickBot="1">
      <c r="A895" s="91" t="s">
        <v>1248</v>
      </c>
      <c r="B895" s="92" t="s">
        <v>4614</v>
      </c>
      <c r="C895" s="92"/>
      <c r="D895" s="92"/>
      <c r="E895" s="92"/>
      <c r="F895" s="92"/>
      <c r="G895" s="92" t="s">
        <v>4615</v>
      </c>
      <c r="H895" s="92"/>
    </row>
    <row r="896" spans="1:8" ht="15.75" thickBot="1">
      <c r="A896" s="91" t="s">
        <v>1214</v>
      </c>
      <c r="B896" s="92" t="s">
        <v>4616</v>
      </c>
      <c r="C896" s="92"/>
      <c r="D896" s="92"/>
      <c r="E896" s="92"/>
      <c r="F896" s="92"/>
      <c r="G896" s="92" t="s">
        <v>4617</v>
      </c>
      <c r="H896" s="92"/>
    </row>
    <row r="897" spans="1:8" ht="15.75" thickBot="1">
      <c r="A897" s="91" t="s">
        <v>1086</v>
      </c>
      <c r="B897" s="92" t="s">
        <v>4618</v>
      </c>
      <c r="C897" s="92"/>
      <c r="D897" s="92"/>
      <c r="E897" s="92"/>
      <c r="F897" s="92"/>
      <c r="G897" s="92" t="s">
        <v>4619</v>
      </c>
      <c r="H897" s="92"/>
    </row>
    <row r="898" spans="1:8" ht="15.75" thickBot="1">
      <c r="A898" s="91" t="s">
        <v>1322</v>
      </c>
      <c r="B898" s="92" t="s">
        <v>4620</v>
      </c>
      <c r="C898" s="92"/>
      <c r="D898" s="92"/>
      <c r="E898" s="92"/>
      <c r="F898" s="92"/>
      <c r="G898" s="92" t="s">
        <v>4621</v>
      </c>
      <c r="H898" s="92"/>
    </row>
    <row r="899" spans="1:8" ht="15.75" thickBot="1">
      <c r="A899" s="91" t="s">
        <v>1447</v>
      </c>
      <c r="B899" s="92" t="s">
        <v>4622</v>
      </c>
      <c r="C899" s="92"/>
      <c r="D899" s="92"/>
      <c r="E899" s="92"/>
      <c r="F899" s="92"/>
      <c r="G899" s="92" t="s">
        <v>4623</v>
      </c>
      <c r="H899" s="92"/>
    </row>
    <row r="900" spans="1:8" ht="15.75" thickBot="1">
      <c r="A900" s="91" t="s">
        <v>1244</v>
      </c>
      <c r="B900" s="92" t="s">
        <v>4624</v>
      </c>
      <c r="C900" s="92"/>
      <c r="D900" s="92"/>
      <c r="E900" s="92"/>
      <c r="F900" s="92"/>
      <c r="G900" s="92" t="s">
        <v>4625</v>
      </c>
      <c r="H900" s="92"/>
    </row>
    <row r="901" spans="1:8" ht="15.75" thickBot="1">
      <c r="A901" s="91" t="s">
        <v>1323</v>
      </c>
      <c r="B901" s="92" t="s">
        <v>4626</v>
      </c>
      <c r="C901" s="92"/>
      <c r="D901" s="92"/>
      <c r="E901" s="92"/>
      <c r="F901" s="92"/>
      <c r="G901" s="92" t="s">
        <v>4627</v>
      </c>
      <c r="H901" s="92"/>
    </row>
    <row r="902" spans="1:8" ht="15.75" thickBot="1">
      <c r="A902" s="91" t="s">
        <v>1097</v>
      </c>
      <c r="B902" s="92" t="s">
        <v>4628</v>
      </c>
      <c r="C902" s="92"/>
      <c r="D902" s="92"/>
      <c r="E902" s="92"/>
      <c r="F902" s="92"/>
      <c r="G902" s="92" t="s">
        <v>4629</v>
      </c>
      <c r="H902" s="92"/>
    </row>
    <row r="903" spans="1:8" ht="15.75" thickBot="1">
      <c r="A903" s="91" t="s">
        <v>1115</v>
      </c>
      <c r="B903" s="92" t="s">
        <v>4630</v>
      </c>
      <c r="C903" s="92"/>
      <c r="D903" s="92"/>
      <c r="E903" s="92"/>
      <c r="F903" s="92"/>
      <c r="G903" s="92" t="s">
        <v>4631</v>
      </c>
      <c r="H903" s="92"/>
    </row>
    <row r="904" spans="1:8" ht="15.75" thickBot="1">
      <c r="A904" s="91" t="s">
        <v>1088</v>
      </c>
      <c r="B904" s="92" t="s">
        <v>4632</v>
      </c>
      <c r="C904" s="92"/>
      <c r="D904" s="92"/>
      <c r="E904" s="92"/>
      <c r="F904" s="92"/>
      <c r="G904" s="92" t="s">
        <v>4633</v>
      </c>
      <c r="H904" s="92"/>
    </row>
    <row r="905" spans="1:8" ht="15.75" thickBot="1">
      <c r="A905" s="91" t="s">
        <v>1263</v>
      </c>
      <c r="B905" s="92" t="s">
        <v>4634</v>
      </c>
      <c r="C905" s="92"/>
      <c r="D905" s="92"/>
      <c r="E905" s="92"/>
      <c r="F905" s="92"/>
      <c r="G905" s="92" t="s">
        <v>4635</v>
      </c>
      <c r="H905" s="92"/>
    </row>
    <row r="906" spans="1:8" ht="15.75" thickBot="1">
      <c r="A906" s="91" t="s">
        <v>1306</v>
      </c>
      <c r="B906" s="92" t="s">
        <v>4636</v>
      </c>
      <c r="C906" s="92"/>
      <c r="D906" s="92"/>
      <c r="E906" s="92"/>
      <c r="F906" s="92"/>
      <c r="G906" s="92" t="s">
        <v>4637</v>
      </c>
      <c r="H906" s="92"/>
    </row>
    <row r="907" spans="1:8" ht="15.75" thickBot="1">
      <c r="A907" s="91" t="s">
        <v>1400</v>
      </c>
      <c r="B907" s="92" t="s">
        <v>4638</v>
      </c>
      <c r="C907" s="92"/>
      <c r="D907" s="92"/>
      <c r="E907" s="92"/>
      <c r="F907" s="92"/>
      <c r="G907" s="92" t="s">
        <v>4639</v>
      </c>
      <c r="H907" s="92"/>
    </row>
    <row r="908" spans="1:8" ht="15.75" thickBot="1">
      <c r="A908" s="91" t="s">
        <v>1221</v>
      </c>
      <c r="B908" s="92" t="s">
        <v>4640</v>
      </c>
      <c r="C908" s="92"/>
      <c r="D908" s="92"/>
      <c r="E908" s="92"/>
      <c r="F908" s="92"/>
      <c r="G908" s="92" t="s">
        <v>4641</v>
      </c>
      <c r="H908" s="92"/>
    </row>
    <row r="909" spans="1:8" ht="15.75" thickBot="1">
      <c r="A909" s="91" t="s">
        <v>1474</v>
      </c>
      <c r="B909" s="92" t="s">
        <v>4642</v>
      </c>
      <c r="C909" s="92"/>
      <c r="D909" s="92"/>
      <c r="E909" s="92"/>
      <c r="F909" s="92"/>
      <c r="G909" s="92" t="s">
        <v>4643</v>
      </c>
      <c r="H909" s="92"/>
    </row>
    <row r="910" spans="1:8" ht="15.75" thickBot="1">
      <c r="A910" s="91" t="s">
        <v>1133</v>
      </c>
      <c r="B910" s="92" t="s">
        <v>4644</v>
      </c>
      <c r="C910" s="92"/>
      <c r="D910" s="92"/>
      <c r="E910" s="92" t="s">
        <v>4645</v>
      </c>
      <c r="F910" s="92"/>
      <c r="G910" s="92"/>
      <c r="H910" s="92"/>
    </row>
    <row r="911" spans="1:8" ht="15.75" thickBot="1">
      <c r="A911" s="91" t="s">
        <v>1197</v>
      </c>
      <c r="B911" s="92" t="s">
        <v>4646</v>
      </c>
      <c r="C911" s="92"/>
      <c r="D911" s="92"/>
      <c r="E911" s="92"/>
      <c r="F911" s="92"/>
      <c r="G911" s="92" t="s">
        <v>4647</v>
      </c>
      <c r="H911" s="92"/>
    </row>
    <row r="912" spans="1:8" ht="15.75" thickBot="1">
      <c r="A912" s="91" t="s">
        <v>1200</v>
      </c>
      <c r="B912" s="92" t="s">
        <v>4648</v>
      </c>
      <c r="C912" s="92"/>
      <c r="D912" s="92"/>
      <c r="E912" s="92"/>
      <c r="F912" s="92"/>
      <c r="G912" s="92" t="s">
        <v>4649</v>
      </c>
      <c r="H912" s="92"/>
    </row>
    <row r="913" spans="1:8" ht="15.75" thickBot="1">
      <c r="A913" s="91" t="s">
        <v>1460</v>
      </c>
      <c r="B913" s="92" t="s">
        <v>4650</v>
      </c>
      <c r="C913" s="92"/>
      <c r="D913" s="92" t="s">
        <v>4651</v>
      </c>
      <c r="E913" s="92"/>
      <c r="F913" s="92"/>
      <c r="G913" s="92"/>
      <c r="H913" s="92"/>
    </row>
    <row r="914" spans="1:8" ht="15.75" thickBot="1">
      <c r="A914" s="91" t="s">
        <v>1098</v>
      </c>
      <c r="B914" s="92" t="s">
        <v>4652</v>
      </c>
      <c r="C914" s="92"/>
      <c r="D914" s="92"/>
      <c r="E914" s="92" t="s">
        <v>4653</v>
      </c>
      <c r="F914" s="92"/>
      <c r="G914" s="92"/>
      <c r="H914" s="92"/>
    </row>
    <row r="915" spans="1:8" ht="15.75" thickBot="1">
      <c r="A915" s="91" t="s">
        <v>1215</v>
      </c>
      <c r="B915" s="92" t="s">
        <v>4654</v>
      </c>
      <c r="C915" s="92"/>
      <c r="D915" s="92"/>
      <c r="E915" s="92"/>
      <c r="F915" s="92"/>
      <c r="G915" s="92" t="s">
        <v>4655</v>
      </c>
      <c r="H915" s="92"/>
    </row>
    <row r="916" spans="1:8" ht="15.75" thickBot="1">
      <c r="A916" s="91" t="s">
        <v>1175</v>
      </c>
      <c r="B916" s="92" t="s">
        <v>4656</v>
      </c>
      <c r="C916" s="92"/>
      <c r="D916" s="92"/>
      <c r="E916" s="92"/>
      <c r="F916" s="92"/>
      <c r="G916" s="92" t="s">
        <v>4657</v>
      </c>
      <c r="H916" s="92"/>
    </row>
    <row r="917" spans="1:8" ht="15.75" thickBot="1">
      <c r="A917" s="91" t="s">
        <v>1475</v>
      </c>
      <c r="B917" s="92" t="s">
        <v>4658</v>
      </c>
      <c r="C917" s="92"/>
      <c r="D917" s="92"/>
      <c r="E917" s="92"/>
      <c r="F917" s="92"/>
      <c r="G917" s="92" t="s">
        <v>4659</v>
      </c>
      <c r="H917" s="92"/>
    </row>
    <row r="918" spans="1:8" ht="15.75" thickBot="1">
      <c r="A918" s="91" t="s">
        <v>1153</v>
      </c>
      <c r="B918" s="92" t="s">
        <v>4660</v>
      </c>
      <c r="C918" s="92"/>
      <c r="D918" s="92"/>
      <c r="E918" s="92"/>
      <c r="F918" s="92"/>
      <c r="G918" s="92" t="s">
        <v>4661</v>
      </c>
      <c r="H918" s="92"/>
    </row>
    <row r="919" spans="1:8" ht="15.75" thickBot="1">
      <c r="A919" s="91" t="s">
        <v>1211</v>
      </c>
      <c r="B919" s="92" t="s">
        <v>4662</v>
      </c>
      <c r="C919" s="92"/>
      <c r="D919" s="92"/>
      <c r="E919" s="92"/>
      <c r="F919" s="92"/>
      <c r="G919" s="92" t="s">
        <v>4663</v>
      </c>
      <c r="H919" s="92"/>
    </row>
    <row r="920" spans="1:8" ht="15.75" thickBot="1">
      <c r="A920" s="91" t="s">
        <v>1476</v>
      </c>
      <c r="B920" s="92" t="s">
        <v>4664</v>
      </c>
      <c r="C920" s="92"/>
      <c r="D920" s="92"/>
      <c r="E920" s="92"/>
      <c r="F920" s="92"/>
      <c r="G920" s="92" t="s">
        <v>4665</v>
      </c>
      <c r="H920" s="92"/>
    </row>
    <row r="921" spans="1:8" ht="15.75" thickBot="1">
      <c r="A921" s="91" t="s">
        <v>1409</v>
      </c>
      <c r="B921" s="92" t="s">
        <v>4666</v>
      </c>
      <c r="C921" s="92"/>
      <c r="D921" s="92"/>
      <c r="E921" s="92"/>
      <c r="F921" s="92"/>
      <c r="G921" s="92" t="s">
        <v>4667</v>
      </c>
      <c r="H921" s="92"/>
    </row>
    <row r="922" spans="1:8" ht="15.75" thickBot="1">
      <c r="A922" s="91" t="s">
        <v>1150</v>
      </c>
      <c r="B922" s="92" t="s">
        <v>4668</v>
      </c>
      <c r="C922" s="92"/>
      <c r="D922" s="92"/>
      <c r="E922" s="92"/>
      <c r="F922" s="92"/>
      <c r="G922" s="92" t="s">
        <v>4669</v>
      </c>
      <c r="H922" s="92"/>
    </row>
    <row r="923" spans="1:8" ht="15.75" thickBot="1">
      <c r="A923" s="91" t="s">
        <v>1480</v>
      </c>
      <c r="B923" s="92" t="s">
        <v>4670</v>
      </c>
      <c r="C923" s="92"/>
      <c r="D923" s="92"/>
      <c r="E923" s="92"/>
      <c r="F923" s="92"/>
      <c r="G923" s="92" t="s">
        <v>4671</v>
      </c>
      <c r="H923" s="92"/>
    </row>
    <row r="924" spans="1:8" ht="15.75" thickBot="1">
      <c r="A924" s="91" t="s">
        <v>1155</v>
      </c>
      <c r="B924" s="92" t="s">
        <v>4672</v>
      </c>
      <c r="C924" s="92"/>
      <c r="D924" s="92"/>
      <c r="E924" s="92"/>
      <c r="F924" s="92"/>
      <c r="G924" s="92" t="s">
        <v>4673</v>
      </c>
      <c r="H924" s="92"/>
    </row>
    <row r="925" spans="1:8" ht="15.75" thickBot="1">
      <c r="A925" s="91" t="s">
        <v>1168</v>
      </c>
      <c r="B925" s="92" t="s">
        <v>4674</v>
      </c>
      <c r="C925" s="92"/>
      <c r="D925" s="92"/>
      <c r="E925" s="92"/>
      <c r="F925" s="92"/>
      <c r="G925" s="92" t="s">
        <v>4675</v>
      </c>
      <c r="H925" s="92"/>
    </row>
    <row r="926" spans="1:8" ht="15.75" thickBot="1">
      <c r="A926" s="91" t="s">
        <v>1441</v>
      </c>
      <c r="B926" s="92" t="s">
        <v>4676</v>
      </c>
      <c r="C926" s="92"/>
      <c r="D926" s="92"/>
      <c r="E926" s="92"/>
      <c r="F926" s="92"/>
      <c r="G926" s="92" t="s">
        <v>4677</v>
      </c>
      <c r="H926" s="92"/>
    </row>
    <row r="927" spans="1:8" ht="15.75" thickBot="1">
      <c r="A927" s="91" t="s">
        <v>1185</v>
      </c>
      <c r="B927" s="92" t="s">
        <v>4678</v>
      </c>
      <c r="C927" s="92"/>
      <c r="D927" s="92"/>
      <c r="E927" s="92"/>
      <c r="F927" s="92"/>
      <c r="G927" s="92" t="s">
        <v>4679</v>
      </c>
      <c r="H927" s="92"/>
    </row>
    <row r="928" spans="1:8" ht="15.75" thickBot="1">
      <c r="A928" s="91" t="s">
        <v>1075</v>
      </c>
      <c r="B928" s="92" t="s">
        <v>4680</v>
      </c>
      <c r="C928" s="92"/>
      <c r="D928" s="92"/>
      <c r="E928" s="92"/>
      <c r="F928" s="92"/>
      <c r="G928" s="92" t="s">
        <v>4681</v>
      </c>
      <c r="H928" s="92"/>
    </row>
    <row r="929" spans="1:8" ht="15.75" thickBot="1">
      <c r="A929" s="91" t="s">
        <v>1041</v>
      </c>
      <c r="B929" s="92" t="s">
        <v>4682</v>
      </c>
      <c r="C929" s="92"/>
      <c r="D929" s="92"/>
      <c r="E929" s="92"/>
      <c r="F929" s="92"/>
      <c r="G929" s="92" t="s">
        <v>4683</v>
      </c>
      <c r="H929" s="92"/>
    </row>
    <row r="930" spans="1:8" ht="15.75" thickBot="1">
      <c r="A930" s="91" t="s">
        <v>1254</v>
      </c>
      <c r="B930" s="92" t="s">
        <v>4684</v>
      </c>
      <c r="C930" s="92"/>
      <c r="D930" s="92"/>
      <c r="E930" s="92"/>
      <c r="F930" s="92"/>
      <c r="G930" s="92" t="s">
        <v>4685</v>
      </c>
      <c r="H930" s="92"/>
    </row>
    <row r="931" spans="1:8" ht="15.75" thickBot="1">
      <c r="A931" s="91" t="s">
        <v>1481</v>
      </c>
      <c r="B931" s="92" t="s">
        <v>4686</v>
      </c>
      <c r="C931" s="92"/>
      <c r="D931" s="92"/>
      <c r="E931" s="92"/>
      <c r="F931" s="92"/>
      <c r="G931" s="92" t="s">
        <v>4687</v>
      </c>
      <c r="H931" s="92"/>
    </row>
    <row r="932" spans="1:8" ht="15.75" thickBot="1">
      <c r="A932" s="91" t="s">
        <v>1393</v>
      </c>
      <c r="B932" s="92" t="s">
        <v>4688</v>
      </c>
      <c r="C932" s="92"/>
      <c r="D932" s="92"/>
      <c r="E932" s="92"/>
      <c r="F932" s="92"/>
      <c r="G932" s="92" t="s">
        <v>4689</v>
      </c>
      <c r="H932" s="92"/>
    </row>
    <row r="933" spans="1:8" ht="15.75" thickBot="1">
      <c r="A933" s="91" t="s">
        <v>1069</v>
      </c>
      <c r="B933" s="92" t="s">
        <v>4690</v>
      </c>
      <c r="C933" s="92"/>
      <c r="D933" s="92"/>
      <c r="E933" s="92"/>
      <c r="F933" s="92"/>
      <c r="G933" s="92" t="s">
        <v>4691</v>
      </c>
      <c r="H933" s="92"/>
    </row>
    <row r="934" spans="1:8" ht="15.75" thickBot="1">
      <c r="A934" s="91" t="s">
        <v>1431</v>
      </c>
      <c r="B934" s="92" t="s">
        <v>4692</v>
      </c>
      <c r="C934" s="92"/>
      <c r="D934" s="92"/>
      <c r="E934" s="92"/>
      <c r="F934" s="92"/>
      <c r="G934" s="92" t="s">
        <v>4693</v>
      </c>
      <c r="H934" s="92"/>
    </row>
    <row r="935" spans="1:8" ht="15.75" thickBot="1">
      <c r="A935" s="91" t="s">
        <v>194</v>
      </c>
      <c r="B935" s="92" t="s">
        <v>4694</v>
      </c>
      <c r="C935" s="92"/>
      <c r="D935" s="92"/>
      <c r="E935" s="92"/>
      <c r="F935" s="92"/>
      <c r="G935" s="92" t="s">
        <v>4695</v>
      </c>
      <c r="H935" s="92"/>
    </row>
    <row r="936" spans="1:8" ht="15.75" thickBot="1">
      <c r="A936" s="91" t="s">
        <v>1043</v>
      </c>
      <c r="B936" s="92" t="s">
        <v>4696</v>
      </c>
      <c r="C936" s="92"/>
      <c r="D936" s="92"/>
      <c r="E936" s="92"/>
      <c r="F936" s="92"/>
      <c r="G936" s="92" t="s">
        <v>4697</v>
      </c>
      <c r="H936" s="92"/>
    </row>
    <row r="937" spans="1:8" ht="15.75" thickBot="1">
      <c r="A937" s="91" t="s">
        <v>1356</v>
      </c>
      <c r="B937" s="92" t="s">
        <v>4698</v>
      </c>
      <c r="C937" s="92"/>
      <c r="D937" s="92"/>
      <c r="E937" s="92"/>
      <c r="F937" s="92"/>
      <c r="G937" s="92" t="s">
        <v>4699</v>
      </c>
      <c r="H937" s="92"/>
    </row>
    <row r="938" spans="1:8" ht="15.75" thickBot="1">
      <c r="A938" s="91" t="s">
        <v>1381</v>
      </c>
      <c r="B938" s="92" t="s">
        <v>4700</v>
      </c>
      <c r="C938" s="92"/>
      <c r="D938" s="92"/>
      <c r="E938" s="92"/>
      <c r="F938" s="92"/>
      <c r="G938" s="92" t="s">
        <v>4701</v>
      </c>
      <c r="H938" s="92"/>
    </row>
    <row r="939" spans="1:8" ht="15.75" thickBot="1">
      <c r="A939" s="91" t="s">
        <v>1192</v>
      </c>
      <c r="B939" s="92" t="s">
        <v>4702</v>
      </c>
      <c r="C939" s="92"/>
      <c r="D939" s="92"/>
      <c r="E939" s="92"/>
      <c r="F939" s="92"/>
      <c r="G939" s="92" t="s">
        <v>4703</v>
      </c>
      <c r="H939" s="92"/>
    </row>
    <row r="940" spans="1:8" ht="15.75" thickBot="1">
      <c r="A940" s="91" t="s">
        <v>1194</v>
      </c>
      <c r="B940" s="92" t="s">
        <v>4704</v>
      </c>
      <c r="C940" s="92"/>
      <c r="D940" s="92"/>
      <c r="E940" s="92"/>
      <c r="F940" s="92"/>
      <c r="G940" s="92" t="s">
        <v>4705</v>
      </c>
      <c r="H940" s="92"/>
    </row>
    <row r="941" spans="1:8" ht="15.75" thickBot="1">
      <c r="A941" s="91" t="s">
        <v>1224</v>
      </c>
      <c r="B941" s="92" t="s">
        <v>4706</v>
      </c>
      <c r="C941" s="92"/>
      <c r="D941" s="92"/>
      <c r="E941" s="92"/>
      <c r="F941" s="92"/>
      <c r="G941" s="92" t="s">
        <v>4707</v>
      </c>
      <c r="H941" s="92"/>
    </row>
    <row r="942" spans="1:8" ht="15.75" thickBot="1">
      <c r="A942" s="91" t="s">
        <v>1130</v>
      </c>
      <c r="B942" s="92" t="s">
        <v>4708</v>
      </c>
      <c r="C942" s="92"/>
      <c r="D942" s="92"/>
      <c r="E942" s="92"/>
      <c r="F942" s="92"/>
      <c r="G942" s="92" t="s">
        <v>4709</v>
      </c>
      <c r="H942" s="92"/>
    </row>
    <row r="943" spans="1:8" ht="15.75" thickBot="1">
      <c r="A943" s="91" t="s">
        <v>1241</v>
      </c>
      <c r="B943" s="92" t="s">
        <v>4710</v>
      </c>
      <c r="C943" s="92"/>
      <c r="D943" s="92"/>
      <c r="E943" s="92"/>
      <c r="F943" s="92"/>
      <c r="G943" s="92" t="s">
        <v>4711</v>
      </c>
      <c r="H943" s="92"/>
    </row>
    <row r="944" spans="1:8" ht="15.75" thickBot="1">
      <c r="A944" s="91" t="s">
        <v>1359</v>
      </c>
      <c r="B944" s="92" t="s">
        <v>4712</v>
      </c>
      <c r="C944" s="92"/>
      <c r="D944" s="92"/>
      <c r="E944" s="92"/>
      <c r="F944" s="92"/>
      <c r="G944" s="92" t="s">
        <v>4713</v>
      </c>
      <c r="H944" s="92"/>
    </row>
    <row r="945" spans="1:8" ht="15.75" thickBot="1">
      <c r="A945" s="91" t="s">
        <v>1486</v>
      </c>
      <c r="B945" s="92" t="s">
        <v>4714</v>
      </c>
      <c r="C945" s="92"/>
      <c r="D945" s="92"/>
      <c r="E945" s="92"/>
      <c r="F945" s="92"/>
      <c r="G945" s="92" t="s">
        <v>4715</v>
      </c>
      <c r="H945" s="92"/>
    </row>
    <row r="946" spans="1:8" ht="15.75" thickBot="1">
      <c r="A946" s="91" t="s">
        <v>1230</v>
      </c>
      <c r="B946" s="92" t="s">
        <v>4716</v>
      </c>
      <c r="C946" s="92"/>
      <c r="D946" s="92"/>
      <c r="E946" s="92"/>
      <c r="F946" s="92"/>
      <c r="G946" s="92" t="s">
        <v>4717</v>
      </c>
      <c r="H946" s="92"/>
    </row>
    <row r="947" spans="1:8" ht="15.75" thickBot="1">
      <c r="A947" s="91" t="s">
        <v>1290</v>
      </c>
      <c r="B947" s="92" t="s">
        <v>4718</v>
      </c>
      <c r="C947" s="92"/>
      <c r="D947" s="92"/>
      <c r="E947" s="92"/>
      <c r="F947" s="92"/>
      <c r="G947" s="92" t="s">
        <v>4719</v>
      </c>
      <c r="H947" s="92"/>
    </row>
    <row r="948" spans="1:8" ht="15.75" thickBot="1">
      <c r="A948" s="91" t="s">
        <v>1415</v>
      </c>
      <c r="B948" s="92" t="s">
        <v>4720</v>
      </c>
      <c r="C948" s="92"/>
      <c r="D948" s="92"/>
      <c r="E948" s="92"/>
      <c r="F948" s="92"/>
      <c r="G948" s="92" t="s">
        <v>4721</v>
      </c>
      <c r="H948" s="92"/>
    </row>
    <row r="949" spans="1:8" ht="15.75" thickBot="1">
      <c r="A949" s="91" t="s">
        <v>1287</v>
      </c>
      <c r="B949" s="92" t="s">
        <v>4722</v>
      </c>
      <c r="C949" s="92"/>
      <c r="D949" s="92"/>
      <c r="E949" s="92"/>
      <c r="F949" s="92"/>
      <c r="G949" s="92" t="s">
        <v>4723</v>
      </c>
      <c r="H949" s="92"/>
    </row>
    <row r="950" spans="1:8" ht="15.75" thickBot="1">
      <c r="A950" s="91" t="s">
        <v>1666</v>
      </c>
      <c r="B950" s="92" t="s">
        <v>4724</v>
      </c>
      <c r="C950" s="92"/>
      <c r="D950" s="92"/>
      <c r="E950" s="92"/>
      <c r="F950" s="92"/>
      <c r="G950" s="92"/>
      <c r="H950" s="92"/>
    </row>
    <row r="951" spans="1:8" ht="15.75" thickBot="1">
      <c r="A951" s="91" t="s">
        <v>1484</v>
      </c>
      <c r="B951" s="92" t="s">
        <v>4725</v>
      </c>
      <c r="C951" s="92"/>
      <c r="D951" s="92"/>
      <c r="E951" s="92"/>
      <c r="F951" s="92"/>
      <c r="G951" s="92" t="s">
        <v>4726</v>
      </c>
      <c r="H951" s="92"/>
    </row>
    <row r="952" spans="1:8" ht="15.75" thickBot="1">
      <c r="A952" s="91" t="s">
        <v>1317</v>
      </c>
      <c r="B952" s="92" t="s">
        <v>4727</v>
      </c>
      <c r="C952" s="92"/>
      <c r="D952" s="92"/>
      <c r="E952" s="92"/>
      <c r="F952" s="92"/>
      <c r="G952" s="92" t="s">
        <v>4728</v>
      </c>
      <c r="H952" s="92"/>
    </row>
    <row r="953" spans="1:8" ht="15.75" thickBot="1">
      <c r="A953" s="91" t="s">
        <v>1432</v>
      </c>
      <c r="B953" s="92" t="s">
        <v>4729</v>
      </c>
      <c r="C953" s="92"/>
      <c r="D953" s="92"/>
      <c r="E953" s="92"/>
      <c r="F953" s="92"/>
      <c r="G953" s="92" t="s">
        <v>4730</v>
      </c>
      <c r="H953" s="92"/>
    </row>
    <row r="954" spans="1:8" ht="15.75" thickBot="1">
      <c r="A954" s="91" t="s">
        <v>1363</v>
      </c>
      <c r="B954" s="92" t="s">
        <v>4731</v>
      </c>
      <c r="C954" s="92"/>
      <c r="D954" s="92"/>
      <c r="E954" s="92"/>
      <c r="F954" s="92"/>
      <c r="G954" s="92" t="s">
        <v>4732</v>
      </c>
      <c r="H954" s="92"/>
    </row>
    <row r="955" spans="1:8" ht="15.75" thickBot="1">
      <c r="A955" s="91" t="s">
        <v>1378</v>
      </c>
      <c r="B955" s="92" t="s">
        <v>4733</v>
      </c>
      <c r="C955" s="92"/>
      <c r="D955" s="92"/>
      <c r="E955" s="92"/>
      <c r="F955" s="92"/>
      <c r="G955" s="92" t="s">
        <v>4734</v>
      </c>
      <c r="H955" s="92"/>
    </row>
    <row r="956" spans="1:8" ht="15.75" thickBot="1">
      <c r="A956" s="91" t="s">
        <v>1437</v>
      </c>
      <c r="B956" s="92" t="s">
        <v>4735</v>
      </c>
      <c r="C956" s="92"/>
      <c r="D956" s="92"/>
      <c r="E956" s="92"/>
      <c r="F956" s="92"/>
      <c r="G956" s="92" t="s">
        <v>4736</v>
      </c>
      <c r="H956" s="92"/>
    </row>
    <row r="957" spans="1:8" ht="15.75" thickBot="1">
      <c r="A957" s="91" t="s">
        <v>1454</v>
      </c>
      <c r="B957" s="92" t="s">
        <v>4737</v>
      </c>
      <c r="C957" s="92"/>
      <c r="D957" s="92"/>
      <c r="E957" s="92"/>
      <c r="F957" s="92"/>
      <c r="G957" s="92" t="s">
        <v>4738</v>
      </c>
      <c r="H957" s="92"/>
    </row>
    <row r="958" spans="1:8" ht="15.75" thickBot="1">
      <c r="A958" s="91" t="s">
        <v>1418</v>
      </c>
      <c r="B958" s="92" t="s">
        <v>4739</v>
      </c>
      <c r="C958" s="92"/>
      <c r="D958" s="92"/>
      <c r="E958" s="92"/>
      <c r="F958" s="92"/>
      <c r="G958" s="92" t="s">
        <v>4740</v>
      </c>
      <c r="H958" s="92"/>
    </row>
    <row r="959" spans="1:8" ht="15.75" thickBot="1">
      <c r="A959" s="91" t="s">
        <v>1442</v>
      </c>
      <c r="B959" s="92" t="s">
        <v>4741</v>
      </c>
      <c r="C959" s="92"/>
      <c r="D959" s="92"/>
      <c r="E959" s="92"/>
      <c r="F959" s="92"/>
      <c r="G959" s="92" t="s">
        <v>4742</v>
      </c>
      <c r="H959" s="92"/>
    </row>
    <row r="960" spans="1:8" ht="15.75" thickBot="1">
      <c r="A960" s="91" t="s">
        <v>1477</v>
      </c>
      <c r="B960" s="92" t="s">
        <v>4743</v>
      </c>
      <c r="C960" s="92"/>
      <c r="D960" s="92"/>
      <c r="E960" s="92"/>
      <c r="F960" s="92"/>
      <c r="G960" s="92" t="s">
        <v>4744</v>
      </c>
      <c r="H960" s="92"/>
    </row>
    <row r="961" spans="1:8" ht="15.75" thickBot="1">
      <c r="A961" s="91" t="s">
        <v>1280</v>
      </c>
      <c r="B961" s="92" t="s">
        <v>4745</v>
      </c>
      <c r="C961" s="92"/>
      <c r="D961" s="92"/>
      <c r="E961" s="92"/>
      <c r="F961" s="92"/>
      <c r="G961" s="92" t="s">
        <v>4746</v>
      </c>
      <c r="H961" s="92"/>
    </row>
    <row r="962" spans="1:8" ht="15.75" thickBot="1">
      <c r="A962" s="91" t="s">
        <v>1313</v>
      </c>
      <c r="B962" s="92" t="s">
        <v>4747</v>
      </c>
      <c r="C962" s="92"/>
      <c r="D962" s="92"/>
      <c r="E962" s="92"/>
      <c r="F962" s="92"/>
      <c r="G962" s="92" t="s">
        <v>4748</v>
      </c>
      <c r="H962" s="92"/>
    </row>
    <row r="963" spans="1:8" ht="15.75" thickBot="1">
      <c r="A963" s="91" t="s">
        <v>1288</v>
      </c>
      <c r="B963" s="92" t="s">
        <v>4749</v>
      </c>
      <c r="C963" s="92"/>
      <c r="D963" s="92"/>
      <c r="E963" s="92"/>
      <c r="F963" s="92"/>
      <c r="G963" s="92" t="s">
        <v>4750</v>
      </c>
      <c r="H963" s="92"/>
    </row>
    <row r="964" spans="1:8" ht="15.75" thickBot="1">
      <c r="A964" s="91" t="s">
        <v>1319</v>
      </c>
      <c r="B964" s="92" t="s">
        <v>4751</v>
      </c>
      <c r="C964" s="92"/>
      <c r="D964" s="92"/>
      <c r="E964" s="92"/>
      <c r="F964" s="92"/>
      <c r="G964" s="92" t="s">
        <v>4752</v>
      </c>
      <c r="H964" s="92"/>
    </row>
    <row r="965" spans="1:8" ht="15.75" thickBot="1">
      <c r="A965" s="91" t="s">
        <v>1384</v>
      </c>
      <c r="B965" s="92" t="s">
        <v>4753</v>
      </c>
      <c r="C965" s="92"/>
      <c r="D965" s="92"/>
      <c r="E965" s="92"/>
      <c r="F965" s="92"/>
      <c r="G965" s="92" t="s">
        <v>4754</v>
      </c>
      <c r="H965" s="92"/>
    </row>
    <row r="966" spans="1:8" ht="15.75" thickBot="1">
      <c r="A966" s="91" t="s">
        <v>1301</v>
      </c>
      <c r="B966" s="92" t="s">
        <v>4755</v>
      </c>
      <c r="C966" s="92"/>
      <c r="D966" s="92"/>
      <c r="E966" s="92"/>
      <c r="F966" s="92"/>
      <c r="G966" s="92" t="s">
        <v>4756</v>
      </c>
      <c r="H966" s="92"/>
    </row>
    <row r="967" spans="1:8" ht="15.75" thickBot="1">
      <c r="A967" s="91" t="s">
        <v>1293</v>
      </c>
      <c r="B967" s="92" t="s">
        <v>4757</v>
      </c>
      <c r="C967" s="92"/>
      <c r="D967" s="92"/>
      <c r="E967" s="92"/>
      <c r="F967" s="92"/>
      <c r="G967" s="92" t="s">
        <v>4758</v>
      </c>
      <c r="H967" s="92"/>
    </row>
    <row r="968" spans="1:8" ht="15.75" thickBot="1">
      <c r="A968" s="91" t="s">
        <v>1485</v>
      </c>
      <c r="B968" s="92" t="s">
        <v>4759</v>
      </c>
      <c r="C968" s="92"/>
      <c r="D968" s="92"/>
      <c r="E968" s="92"/>
      <c r="F968" s="92"/>
      <c r="G968" s="92" t="s">
        <v>4760</v>
      </c>
      <c r="H968" s="92"/>
    </row>
    <row r="969" spans="1:8" ht="15.75" thickBot="1">
      <c r="A969" s="91" t="s">
        <v>1307</v>
      </c>
      <c r="B969" s="92" t="s">
        <v>4761</v>
      </c>
      <c r="C969" s="92"/>
      <c r="D969" s="92"/>
      <c r="E969" s="92"/>
      <c r="F969" s="92"/>
      <c r="G969" s="92" t="s">
        <v>4762</v>
      </c>
      <c r="H969" s="92"/>
    </row>
    <row r="970" spans="1:8" ht="15.75" thickBot="1">
      <c r="A970" s="91" t="s">
        <v>1413</v>
      </c>
      <c r="B970" s="92" t="s">
        <v>4763</v>
      </c>
      <c r="C970" s="92"/>
      <c r="D970" s="92"/>
      <c r="E970" s="92"/>
      <c r="F970" s="92"/>
      <c r="G970" s="92" t="s">
        <v>4764</v>
      </c>
      <c r="H970" s="92"/>
    </row>
    <row r="971" spans="1:8" ht="15.75" thickBot="1">
      <c r="A971" s="91" t="s">
        <v>1303</v>
      </c>
      <c r="B971" s="92" t="s">
        <v>4765</v>
      </c>
      <c r="C971" s="92"/>
      <c r="D971" s="92"/>
      <c r="E971" s="92"/>
      <c r="F971" s="92"/>
      <c r="G971" s="92" t="s">
        <v>4766</v>
      </c>
      <c r="H971" s="92"/>
    </row>
    <row r="972" spans="1:8" ht="15.75" thickBot="1">
      <c r="A972" s="91" t="s">
        <v>1495</v>
      </c>
      <c r="B972" s="92" t="s">
        <v>4767</v>
      </c>
      <c r="C972" s="92"/>
      <c r="D972" s="92"/>
      <c r="E972" s="92"/>
      <c r="F972" s="92"/>
      <c r="G972" s="92" t="s">
        <v>4768</v>
      </c>
      <c r="H972" s="92"/>
    </row>
    <row r="973" spans="1:8" ht="15.75" thickBot="1">
      <c r="A973" s="91" t="s">
        <v>1339</v>
      </c>
      <c r="B973" s="92" t="s">
        <v>4769</v>
      </c>
      <c r="C973" s="92"/>
      <c r="D973" s="92"/>
      <c r="E973" s="92"/>
      <c r="F973" s="92"/>
      <c r="G973" s="92" t="s">
        <v>4770</v>
      </c>
      <c r="H973" s="92"/>
    </row>
    <row r="974" spans="1:8" ht="15.75" thickBot="1">
      <c r="A974" s="91" t="s">
        <v>1368</v>
      </c>
      <c r="B974" s="92" t="s">
        <v>4771</v>
      </c>
      <c r="C974" s="92"/>
      <c r="D974" s="92"/>
      <c r="E974" s="92"/>
      <c r="F974" s="92"/>
      <c r="G974" s="92" t="s">
        <v>4772</v>
      </c>
      <c r="H974" s="92"/>
    </row>
    <row r="975" spans="1:8" ht="15.75" thickBot="1">
      <c r="A975" s="91" t="s">
        <v>1364</v>
      </c>
      <c r="B975" s="92" t="s">
        <v>4773</v>
      </c>
      <c r="C975" s="92"/>
      <c r="D975" s="92"/>
      <c r="E975" s="92"/>
      <c r="F975" s="92"/>
      <c r="G975" s="92" t="s">
        <v>4774</v>
      </c>
      <c r="H975" s="92"/>
    </row>
    <row r="976" spans="1:8" ht="15.75" thickBot="1">
      <c r="A976" s="91" t="s">
        <v>1388</v>
      </c>
      <c r="B976" s="92" t="s">
        <v>4775</v>
      </c>
      <c r="C976" s="92"/>
      <c r="D976" s="92"/>
      <c r="E976" s="92"/>
      <c r="F976" s="92"/>
      <c r="G976" s="92" t="s">
        <v>4776</v>
      </c>
      <c r="H976" s="92"/>
    </row>
    <row r="977" spans="1:8" ht="15.75" thickBot="1">
      <c r="A977" s="91" t="s">
        <v>1366</v>
      </c>
      <c r="B977" s="92" t="s">
        <v>4777</v>
      </c>
      <c r="C977" s="92"/>
      <c r="D977" s="92"/>
      <c r="E977" s="92"/>
      <c r="F977" s="92"/>
      <c r="G977" s="92" t="s">
        <v>4778</v>
      </c>
      <c r="H977" s="92"/>
    </row>
    <row r="978" spans="1:8" ht="15.75" thickBot="1">
      <c r="A978" s="91" t="s">
        <v>1296</v>
      </c>
      <c r="B978" s="92" t="s">
        <v>4779</v>
      </c>
      <c r="C978" s="92"/>
      <c r="D978" s="92"/>
      <c r="E978" s="92"/>
      <c r="F978" s="92"/>
      <c r="G978" s="92" t="s">
        <v>4780</v>
      </c>
      <c r="H978" s="92"/>
    </row>
    <row r="979" spans="1:8" ht="15.75" thickBot="1">
      <c r="A979" s="91" t="s">
        <v>1490</v>
      </c>
      <c r="B979" s="92" t="s">
        <v>4781</v>
      </c>
      <c r="C979" s="92"/>
      <c r="D979" s="92"/>
      <c r="E979" s="92"/>
      <c r="F979" s="92"/>
      <c r="G979" s="92" t="s">
        <v>4782</v>
      </c>
      <c r="H979" s="92"/>
    </row>
    <row r="980" spans="1:8" ht="15.75" thickBot="1">
      <c r="A980" s="91" t="s">
        <v>1496</v>
      </c>
      <c r="B980" s="92" t="s">
        <v>4783</v>
      </c>
      <c r="C980" s="92"/>
      <c r="D980" s="92"/>
      <c r="E980" s="92"/>
      <c r="F980" s="92"/>
      <c r="G980" s="92" t="s">
        <v>4784</v>
      </c>
      <c r="H980" s="92"/>
    </row>
    <row r="981" spans="1:8" ht="15.75" thickBot="1">
      <c r="A981" s="91" t="s">
        <v>1291</v>
      </c>
      <c r="B981" s="92" t="s">
        <v>4785</v>
      </c>
      <c r="C981" s="92"/>
      <c r="D981" s="92"/>
      <c r="E981" s="92"/>
      <c r="F981" s="92"/>
      <c r="G981" s="92" t="s">
        <v>4786</v>
      </c>
      <c r="H981" s="92"/>
    </row>
    <row r="982" spans="1:8" ht="15.75" thickBot="1">
      <c r="A982" s="91" t="s">
        <v>1123</v>
      </c>
      <c r="B982" s="92" t="s">
        <v>4787</v>
      </c>
      <c r="C982" s="92"/>
      <c r="D982" s="92"/>
      <c r="E982" s="92"/>
      <c r="F982" s="92"/>
      <c r="G982" s="92" t="s">
        <v>4788</v>
      </c>
      <c r="H982" s="92"/>
    </row>
    <row r="983" spans="1:8" ht="15.75" thickBot="1">
      <c r="A983" s="91" t="s">
        <v>1235</v>
      </c>
      <c r="B983" s="92" t="s">
        <v>4789</v>
      </c>
      <c r="C983" s="92"/>
      <c r="D983" s="92"/>
      <c r="E983" s="92" t="s">
        <v>4790</v>
      </c>
      <c r="F983" s="92"/>
      <c r="G983" s="92"/>
      <c r="H983" s="92"/>
    </row>
    <row r="984" spans="1:8" ht="15.75" thickBot="1">
      <c r="A984" s="91" t="s">
        <v>1198</v>
      </c>
      <c r="B984" s="92" t="s">
        <v>4791</v>
      </c>
      <c r="C984" s="92"/>
      <c r="D984" s="92"/>
      <c r="E984" s="92"/>
      <c r="F984" s="92"/>
      <c r="G984" s="92" t="s">
        <v>4792</v>
      </c>
      <c r="H984" s="92"/>
    </row>
    <row r="985" spans="1:8" ht="15.75" thickBot="1">
      <c r="A985" s="91" t="s">
        <v>1231</v>
      </c>
      <c r="B985" s="92" t="s">
        <v>4793</v>
      </c>
      <c r="C985" s="92"/>
      <c r="D985" s="92"/>
      <c r="E985" s="92"/>
      <c r="F985" s="92"/>
      <c r="G985" s="92" t="s">
        <v>4794</v>
      </c>
      <c r="H985" s="92"/>
    </row>
    <row r="986" spans="1:8" ht="15.75" thickBot="1">
      <c r="A986" s="91" t="s">
        <v>1188</v>
      </c>
      <c r="B986" s="92" t="s">
        <v>4795</v>
      </c>
      <c r="C986" s="92"/>
      <c r="D986" s="92"/>
      <c r="E986" s="92"/>
      <c r="F986" s="92"/>
      <c r="G986" s="92" t="s">
        <v>4796</v>
      </c>
      <c r="H986" s="92"/>
    </row>
    <row r="987" spans="1:8" ht="15.75" thickBot="1">
      <c r="A987" s="91" t="s">
        <v>1462</v>
      </c>
      <c r="B987" s="92" t="s">
        <v>4797</v>
      </c>
      <c r="C987" s="92"/>
      <c r="D987" s="92"/>
      <c r="E987" s="92"/>
      <c r="F987" s="92"/>
      <c r="G987" s="92" t="s">
        <v>4798</v>
      </c>
      <c r="H987" s="92"/>
    </row>
    <row r="988" spans="1:8" ht="15.75" thickBot="1">
      <c r="A988" s="91" t="s">
        <v>1108</v>
      </c>
      <c r="B988" s="92" t="s">
        <v>4799</v>
      </c>
      <c r="C988" s="92"/>
      <c r="D988" s="92"/>
      <c r="E988" s="92"/>
      <c r="F988" s="92"/>
      <c r="G988" s="92" t="s">
        <v>4800</v>
      </c>
      <c r="H988" s="92"/>
    </row>
    <row r="989" spans="1:8" ht="15.75" thickBot="1">
      <c r="A989" s="91" t="s">
        <v>1207</v>
      </c>
      <c r="B989" s="92" t="s">
        <v>4801</v>
      </c>
      <c r="C989" s="92"/>
      <c r="D989" s="92"/>
      <c r="E989" s="92"/>
      <c r="F989" s="92"/>
      <c r="G989" s="92" t="s">
        <v>4802</v>
      </c>
      <c r="H989" s="92"/>
    </row>
    <row r="990" spans="1:8" ht="15.75" thickBot="1">
      <c r="A990" s="91" t="s">
        <v>1162</v>
      </c>
      <c r="B990" s="92" t="s">
        <v>4803</v>
      </c>
      <c r="C990" s="92"/>
      <c r="D990" s="92"/>
      <c r="E990" s="92"/>
      <c r="F990" s="92"/>
      <c r="G990" s="92" t="s">
        <v>4804</v>
      </c>
      <c r="H990" s="92"/>
    </row>
    <row r="991" spans="1:8" ht="15.75" thickBot="1">
      <c r="A991" s="91" t="s">
        <v>1151</v>
      </c>
      <c r="B991" s="92" t="s">
        <v>4805</v>
      </c>
      <c r="C991" s="92"/>
      <c r="D991" s="92"/>
      <c r="E991" s="92"/>
      <c r="F991" s="92"/>
      <c r="G991" s="92" t="s">
        <v>4806</v>
      </c>
      <c r="H991" s="92"/>
    </row>
    <row r="992" spans="1:8" ht="15.75" thickBot="1">
      <c r="A992" s="91" t="s">
        <v>1110</v>
      </c>
      <c r="B992" s="92" t="s">
        <v>4807</v>
      </c>
      <c r="C992" s="92"/>
      <c r="D992" s="92"/>
      <c r="E992" s="92"/>
      <c r="F992" s="92"/>
      <c r="G992" s="92" t="s">
        <v>4808</v>
      </c>
      <c r="H992" s="92"/>
    </row>
    <row r="993" spans="1:8" ht="15.75" thickBot="1">
      <c r="A993" s="91" t="s">
        <v>1478</v>
      </c>
      <c r="B993" s="92" t="s">
        <v>4809</v>
      </c>
      <c r="C993" s="92"/>
      <c r="D993" s="92"/>
      <c r="E993" s="92"/>
      <c r="F993" s="92"/>
      <c r="G993" s="92" t="s">
        <v>4810</v>
      </c>
      <c r="H993" s="92"/>
    </row>
    <row r="994" spans="1:8" ht="15.75" thickBot="1">
      <c r="A994" s="91" t="s">
        <v>1326</v>
      </c>
      <c r="B994" s="92" t="s">
        <v>4811</v>
      </c>
      <c r="C994" s="92"/>
      <c r="D994" s="92"/>
      <c r="E994" s="92"/>
      <c r="F994" s="92"/>
      <c r="G994" s="92" t="s">
        <v>4812</v>
      </c>
      <c r="H994" s="92"/>
    </row>
    <row r="995" spans="1:8" ht="15.75" thickBot="1">
      <c r="A995" s="91" t="s">
        <v>1448</v>
      </c>
      <c r="B995" s="92" t="s">
        <v>4813</v>
      </c>
      <c r="C995" s="92"/>
      <c r="D995" s="92"/>
      <c r="E995" s="92"/>
      <c r="F995" s="92"/>
      <c r="G995" s="92" t="s">
        <v>4814</v>
      </c>
      <c r="H995" s="92"/>
    </row>
    <row r="996" spans="1:8" ht="15.75" thickBot="1">
      <c r="A996" s="91" t="s">
        <v>288</v>
      </c>
      <c r="B996" s="92" t="s">
        <v>4815</v>
      </c>
      <c r="C996" s="92"/>
      <c r="D996" s="92"/>
      <c r="E996" s="92" t="s">
        <v>4816</v>
      </c>
      <c r="F996" s="92"/>
      <c r="G996" s="92"/>
      <c r="H996" s="92"/>
    </row>
    <row r="997" spans="1:8" ht="15.75" thickBot="1">
      <c r="A997" s="91" t="s">
        <v>1154</v>
      </c>
      <c r="B997" s="92" t="s">
        <v>4817</v>
      </c>
      <c r="C997" s="92"/>
      <c r="D997" s="92"/>
      <c r="E997" s="92"/>
      <c r="F997" s="92"/>
      <c r="G997" s="92" t="s">
        <v>4818</v>
      </c>
      <c r="H997" s="92"/>
    </row>
    <row r="998" spans="1:8" ht="15.75" thickBot="1">
      <c r="A998" s="91" t="s">
        <v>1483</v>
      </c>
      <c r="B998" s="92" t="s">
        <v>4819</v>
      </c>
      <c r="C998" s="92"/>
      <c r="D998" s="92"/>
      <c r="E998" s="92"/>
      <c r="F998" s="92"/>
      <c r="G998" s="92" t="s">
        <v>4820</v>
      </c>
      <c r="H998" s="92"/>
    </row>
    <row r="999" spans="1:8" ht="15.75" thickBot="1">
      <c r="A999" s="91" t="s">
        <v>1189</v>
      </c>
      <c r="B999" s="92" t="s">
        <v>4821</v>
      </c>
      <c r="C999" s="92"/>
      <c r="D999" s="92"/>
      <c r="E999" s="92"/>
      <c r="F999" s="92"/>
      <c r="G999" s="92" t="s">
        <v>4822</v>
      </c>
      <c r="H999" s="92"/>
    </row>
    <row r="1000" spans="1:8" ht="15.75" thickBot="1">
      <c r="A1000" s="91" t="s">
        <v>1255</v>
      </c>
      <c r="B1000" s="92" t="s">
        <v>4823</v>
      </c>
      <c r="C1000" s="92"/>
      <c r="D1000" s="92"/>
      <c r="E1000" s="92"/>
      <c r="F1000" s="92"/>
      <c r="G1000" s="92" t="s">
        <v>4824</v>
      </c>
      <c r="H1000" s="92"/>
    </row>
    <row r="1001" spans="1:8" ht="15.75" thickBot="1">
      <c r="A1001" s="91" t="s">
        <v>1439</v>
      </c>
      <c r="B1001" s="92" t="s">
        <v>4825</v>
      </c>
      <c r="C1001" s="92"/>
      <c r="D1001" s="92"/>
      <c r="E1001" s="92"/>
      <c r="F1001" s="92"/>
      <c r="G1001" s="92" t="s">
        <v>4826</v>
      </c>
      <c r="H1001" s="92"/>
    </row>
    <row r="1002" spans="1:8" ht="15.75" thickBot="1">
      <c r="A1002" s="91" t="s">
        <v>1136</v>
      </c>
      <c r="B1002" s="92" t="s">
        <v>4827</v>
      </c>
      <c r="C1002" s="92"/>
      <c r="D1002" s="92"/>
      <c r="E1002" s="92"/>
      <c r="F1002" s="92"/>
      <c r="G1002" s="92" t="s">
        <v>4828</v>
      </c>
      <c r="H1002" s="92"/>
    </row>
    <row r="1003" spans="1:8" ht="15.75" thickBot="1">
      <c r="A1003" s="91" t="s">
        <v>1179</v>
      </c>
      <c r="B1003" s="92" t="s">
        <v>4829</v>
      </c>
      <c r="C1003" s="92"/>
      <c r="D1003" s="92"/>
      <c r="E1003" s="92"/>
      <c r="F1003" s="92"/>
      <c r="G1003" s="92" t="s">
        <v>4830</v>
      </c>
      <c r="H1003" s="92"/>
    </row>
    <row r="1004" spans="1:8" ht="15.75" thickBot="1">
      <c r="A1004" s="91" t="s">
        <v>1206</v>
      </c>
      <c r="B1004" s="92" t="s">
        <v>4831</v>
      </c>
      <c r="C1004" s="92"/>
      <c r="D1004" s="92"/>
      <c r="E1004" s="92"/>
      <c r="F1004" s="92"/>
      <c r="G1004" s="92" t="s">
        <v>4832</v>
      </c>
      <c r="H1004" s="92"/>
    </row>
    <row r="1005" spans="1:8" ht="15.75" thickBot="1">
      <c r="A1005" s="91" t="s">
        <v>1152</v>
      </c>
      <c r="B1005" s="92" t="s">
        <v>4833</v>
      </c>
      <c r="C1005" s="92"/>
      <c r="D1005" s="92"/>
      <c r="E1005" s="92"/>
      <c r="F1005" s="92"/>
      <c r="G1005" s="92" t="s">
        <v>4834</v>
      </c>
      <c r="H1005" s="92"/>
    </row>
    <row r="1006" spans="1:8" ht="15.75" thickBot="1">
      <c r="A1006" s="91" t="s">
        <v>1421</v>
      </c>
      <c r="B1006" s="92" t="s">
        <v>4835</v>
      </c>
      <c r="C1006" s="92"/>
      <c r="D1006" s="92"/>
      <c r="E1006" s="92"/>
      <c r="F1006" s="92"/>
      <c r="G1006" s="92" t="s">
        <v>4836</v>
      </c>
      <c r="H1006" s="92"/>
    </row>
    <row r="1007" spans="1:8" ht="15.75" thickBot="1">
      <c r="A1007" s="91" t="s">
        <v>1312</v>
      </c>
      <c r="B1007" s="92" t="s">
        <v>4837</v>
      </c>
      <c r="C1007" s="92"/>
      <c r="D1007" s="92"/>
      <c r="E1007" s="92"/>
      <c r="F1007" s="92"/>
      <c r="G1007" s="92" t="s">
        <v>4838</v>
      </c>
      <c r="H1007" s="92"/>
    </row>
    <row r="1008" spans="1:8" ht="15.75" thickBot="1">
      <c r="A1008" s="91" t="s">
        <v>1213</v>
      </c>
      <c r="B1008" s="92" t="s">
        <v>4839</v>
      </c>
      <c r="C1008" s="92"/>
      <c r="D1008" s="92"/>
      <c r="E1008" s="92"/>
      <c r="F1008" s="92"/>
      <c r="G1008" s="92" t="s">
        <v>4840</v>
      </c>
      <c r="H1008" s="92"/>
    </row>
    <row r="1009" spans="1:8" ht="15.75" thickBot="1">
      <c r="A1009" s="91" t="s">
        <v>1146</v>
      </c>
      <c r="B1009" s="92" t="s">
        <v>4841</v>
      </c>
      <c r="C1009" s="92"/>
      <c r="D1009" s="92"/>
      <c r="E1009" s="92"/>
      <c r="F1009" s="92"/>
      <c r="G1009" s="92" t="s">
        <v>4842</v>
      </c>
      <c r="H1009" s="92"/>
    </row>
    <row r="1010" spans="1:8" ht="15.75" thickBot="1">
      <c r="A1010" s="91" t="s">
        <v>1137</v>
      </c>
      <c r="B1010" s="92" t="s">
        <v>4843</v>
      </c>
      <c r="C1010" s="92"/>
      <c r="D1010" s="92"/>
      <c r="E1010" s="92"/>
      <c r="F1010" s="92"/>
      <c r="G1010" s="92" t="s">
        <v>4844</v>
      </c>
      <c r="H1010" s="92"/>
    </row>
    <row r="1011" spans="1:8" ht="15.75" thickBot="1">
      <c r="A1011" s="91" t="s">
        <v>1212</v>
      </c>
      <c r="B1011" s="92" t="s">
        <v>4845</v>
      </c>
      <c r="C1011" s="92"/>
      <c r="D1011" s="92"/>
      <c r="E1011" s="92"/>
      <c r="F1011" s="92"/>
      <c r="G1011" s="92" t="s">
        <v>4846</v>
      </c>
      <c r="H1011" s="92"/>
    </row>
    <row r="1012" spans="1:8" ht="15.75" thickBot="1">
      <c r="A1012" s="91" t="s">
        <v>1240</v>
      </c>
      <c r="B1012" s="92" t="s">
        <v>4847</v>
      </c>
      <c r="C1012" s="92"/>
      <c r="D1012" s="92"/>
      <c r="E1012" s="92" t="s">
        <v>4848</v>
      </c>
      <c r="F1012" s="92"/>
      <c r="G1012" s="92"/>
      <c r="H1012" s="92"/>
    </row>
    <row r="1013" spans="1:8" ht="15.75" thickBot="1">
      <c r="A1013" s="91" t="s">
        <v>1261</v>
      </c>
      <c r="B1013" s="92" t="s">
        <v>4849</v>
      </c>
      <c r="C1013" s="92"/>
      <c r="D1013" s="92"/>
      <c r="E1013" s="92"/>
      <c r="F1013" s="92"/>
      <c r="G1013" s="92" t="s">
        <v>4850</v>
      </c>
      <c r="H1013" s="92"/>
    </row>
    <row r="1014" spans="1:8" ht="15.75" thickBot="1">
      <c r="A1014" s="91" t="s">
        <v>1126</v>
      </c>
      <c r="B1014" s="92" t="s">
        <v>4851</v>
      </c>
      <c r="C1014" s="92"/>
      <c r="D1014" s="92"/>
      <c r="E1014" s="92" t="s">
        <v>4852</v>
      </c>
      <c r="F1014" s="92"/>
      <c r="G1014" s="92"/>
      <c r="H1014" s="92"/>
    </row>
    <row r="1015" spans="1:8" ht="15.75" thickBot="1">
      <c r="A1015" s="91" t="s">
        <v>1095</v>
      </c>
      <c r="B1015" s="92" t="s">
        <v>4853</v>
      </c>
      <c r="C1015" s="92"/>
      <c r="D1015" s="92"/>
      <c r="E1015" s="92"/>
      <c r="F1015" s="92"/>
      <c r="G1015" s="92" t="s">
        <v>4854</v>
      </c>
      <c r="H1015" s="92"/>
    </row>
    <row r="1016" spans="1:8" ht="15.75" thickBot="1">
      <c r="A1016" s="91" t="s">
        <v>1336</v>
      </c>
      <c r="B1016" s="92" t="s">
        <v>4855</v>
      </c>
      <c r="C1016" s="92"/>
      <c r="D1016" s="92"/>
      <c r="E1016" s="92"/>
      <c r="F1016" s="92"/>
      <c r="G1016" s="92" t="s">
        <v>4856</v>
      </c>
      <c r="H1016" s="92"/>
    </row>
    <row r="1017" spans="1:8" ht="15.75" thickBot="1">
      <c r="A1017" s="91" t="s">
        <v>1121</v>
      </c>
      <c r="B1017" s="92" t="s">
        <v>4857</v>
      </c>
      <c r="C1017" s="92"/>
      <c r="D1017" s="92"/>
      <c r="E1017" s="92"/>
      <c r="F1017" s="92"/>
      <c r="G1017" s="92" t="s">
        <v>4858</v>
      </c>
      <c r="H1017" s="92"/>
    </row>
    <row r="1018" spans="1:8" ht="15.75" thickBot="1">
      <c r="A1018" s="91" t="s">
        <v>1422</v>
      </c>
      <c r="B1018" s="92" t="s">
        <v>4859</v>
      </c>
      <c r="C1018" s="92"/>
      <c r="D1018" s="92"/>
      <c r="E1018" s="92"/>
      <c r="F1018" s="92"/>
      <c r="G1018" s="92" t="s">
        <v>4860</v>
      </c>
      <c r="H1018" s="92"/>
    </row>
    <row r="1019" spans="1:8" ht="15.75" thickBot="1">
      <c r="A1019" s="91" t="s">
        <v>1294</v>
      </c>
      <c r="B1019" s="92" t="s">
        <v>4861</v>
      </c>
      <c r="C1019" s="92"/>
      <c r="D1019" s="92"/>
      <c r="E1019" s="92"/>
      <c r="F1019" s="92"/>
      <c r="G1019" s="92" t="s">
        <v>4862</v>
      </c>
      <c r="H1019" s="92"/>
    </row>
    <row r="1020" spans="1:8" ht="15.75" thickBot="1">
      <c r="A1020" s="91" t="s">
        <v>1169</v>
      </c>
      <c r="B1020" s="92" t="s">
        <v>4863</v>
      </c>
      <c r="C1020" s="92"/>
      <c r="D1020" s="92"/>
      <c r="E1020" s="92"/>
      <c r="F1020" s="92"/>
      <c r="G1020" s="92" t="s">
        <v>4864</v>
      </c>
      <c r="H1020" s="92"/>
    </row>
    <row r="1021" spans="1:8" ht="15.75" thickBot="1">
      <c r="A1021" s="91" t="s">
        <v>1433</v>
      </c>
      <c r="B1021" s="92" t="s">
        <v>4865</v>
      </c>
      <c r="C1021" s="92"/>
      <c r="D1021" s="92"/>
      <c r="E1021" s="92"/>
      <c r="F1021" s="92"/>
      <c r="G1021" s="92" t="s">
        <v>4866</v>
      </c>
      <c r="H1021" s="92"/>
    </row>
    <row r="1022" spans="1:8" ht="15.75" thickBot="1">
      <c r="A1022" s="91" t="s">
        <v>1096</v>
      </c>
      <c r="B1022" s="92" t="s">
        <v>4867</v>
      </c>
      <c r="C1022" s="92"/>
      <c r="D1022" s="92"/>
      <c r="E1022" s="92"/>
      <c r="F1022" s="92"/>
      <c r="G1022" s="92" t="s">
        <v>4868</v>
      </c>
      <c r="H1022" s="92"/>
    </row>
    <row r="1023" spans="1:8" ht="15.75" thickBot="1">
      <c r="A1023" s="91" t="s">
        <v>1416</v>
      </c>
      <c r="B1023" s="92" t="s">
        <v>4869</v>
      </c>
      <c r="C1023" s="92"/>
      <c r="D1023" s="92"/>
      <c r="E1023" s="92"/>
      <c r="F1023" s="92"/>
      <c r="G1023" s="92" t="s">
        <v>4870</v>
      </c>
      <c r="H1023" s="92"/>
    </row>
    <row r="1024" spans="1:8" ht="15.75" thickBot="1">
      <c r="A1024" s="91" t="s">
        <v>1054</v>
      </c>
      <c r="B1024" s="92" t="s">
        <v>4871</v>
      </c>
      <c r="C1024" s="92"/>
      <c r="D1024" s="92"/>
      <c r="E1024" s="92"/>
      <c r="F1024" s="92"/>
      <c r="G1024" s="92" t="s">
        <v>4872</v>
      </c>
      <c r="H1024" s="92"/>
    </row>
    <row r="1025" spans="1:8" ht="15.75" thickBot="1">
      <c r="A1025" s="91" t="s">
        <v>1092</v>
      </c>
      <c r="B1025" s="92" t="s">
        <v>4873</v>
      </c>
      <c r="C1025" s="92"/>
      <c r="D1025" s="92"/>
      <c r="E1025" s="92"/>
      <c r="F1025" s="92"/>
      <c r="G1025" s="92" t="s">
        <v>4874</v>
      </c>
      <c r="H1025" s="92"/>
    </row>
    <row r="1026" spans="1:8" ht="15.75" thickBot="1">
      <c r="A1026" s="91" t="s">
        <v>1205</v>
      </c>
      <c r="B1026" s="92" t="s">
        <v>4875</v>
      </c>
      <c r="C1026" s="92"/>
      <c r="D1026" s="92"/>
      <c r="E1026" s="92"/>
      <c r="F1026" s="92"/>
      <c r="G1026" s="92" t="s">
        <v>4876</v>
      </c>
      <c r="H1026" s="92"/>
    </row>
    <row r="1027" spans="1:8" ht="15.75" thickBot="1">
      <c r="A1027" s="91" t="s">
        <v>1316</v>
      </c>
      <c r="B1027" s="92" t="s">
        <v>4877</v>
      </c>
      <c r="C1027" s="92"/>
      <c r="D1027" s="92"/>
      <c r="E1027" s="92"/>
      <c r="F1027" s="92"/>
      <c r="G1027" s="92" t="s">
        <v>4878</v>
      </c>
      <c r="H1027" s="92"/>
    </row>
    <row r="1028" spans="1:8" ht="15.75" thickBot="1">
      <c r="A1028" s="91" t="s">
        <v>171</v>
      </c>
      <c r="B1028" s="92" t="s">
        <v>4879</v>
      </c>
      <c r="C1028" s="92"/>
      <c r="D1028" s="92"/>
      <c r="E1028" s="92"/>
      <c r="F1028" s="92"/>
      <c r="G1028" s="92" t="s">
        <v>4880</v>
      </c>
      <c r="H1028" s="92"/>
    </row>
    <row r="1029" spans="1:8" ht="15.75" thickBot="1">
      <c r="A1029" s="91" t="s">
        <v>1196</v>
      </c>
      <c r="B1029" s="92" t="s">
        <v>4881</v>
      </c>
      <c r="C1029" s="92"/>
      <c r="D1029" s="92"/>
      <c r="E1029" s="92"/>
      <c r="F1029" s="92"/>
      <c r="G1029" s="92" t="s">
        <v>4882</v>
      </c>
      <c r="H1029" s="92"/>
    </row>
    <row r="1030" spans="1:8" ht="15.75" thickBot="1">
      <c r="A1030" s="91" t="s">
        <v>1457</v>
      </c>
      <c r="B1030" s="92" t="s">
        <v>4883</v>
      </c>
      <c r="C1030" s="92"/>
      <c r="D1030" s="92"/>
      <c r="E1030" s="92"/>
      <c r="F1030" s="92"/>
      <c r="G1030" s="92" t="s">
        <v>4884</v>
      </c>
      <c r="H1030" s="92"/>
    </row>
    <row r="1031" spans="1:8" ht="15.75" thickBot="1">
      <c r="A1031" s="91" t="s">
        <v>1160</v>
      </c>
      <c r="B1031" s="92" t="s">
        <v>4885</v>
      </c>
      <c r="C1031" s="92"/>
      <c r="D1031" s="92"/>
      <c r="E1031" s="92"/>
      <c r="F1031" s="92"/>
      <c r="G1031" s="92" t="s">
        <v>4886</v>
      </c>
      <c r="H1031" s="92"/>
    </row>
    <row r="1032" spans="1:8" ht="15.75" thickBot="1">
      <c r="A1032" s="91" t="s">
        <v>1468</v>
      </c>
      <c r="B1032" s="92" t="s">
        <v>4887</v>
      </c>
      <c r="C1032" s="92"/>
      <c r="D1032" s="92"/>
      <c r="E1032" s="92"/>
      <c r="F1032" s="92"/>
      <c r="G1032" s="92" t="s">
        <v>4888</v>
      </c>
      <c r="H1032" s="92"/>
    </row>
    <row r="1033" spans="1:8" ht="15.75" thickBot="1">
      <c r="A1033" s="91" t="s">
        <v>1218</v>
      </c>
      <c r="B1033" s="92" t="s">
        <v>4889</v>
      </c>
      <c r="C1033" s="92"/>
      <c r="D1033" s="92"/>
      <c r="E1033" s="92"/>
      <c r="F1033" s="92"/>
      <c r="G1033" s="92" t="s">
        <v>4890</v>
      </c>
      <c r="H1033" s="92"/>
    </row>
    <row r="1034" spans="1:8" ht="15.75" thickBot="1">
      <c r="A1034" s="91" t="s">
        <v>1321</v>
      </c>
      <c r="B1034" s="92" t="s">
        <v>4891</v>
      </c>
      <c r="C1034" s="92"/>
      <c r="D1034" s="92"/>
      <c r="E1034" s="92"/>
      <c r="F1034" s="92"/>
      <c r="G1034" s="92" t="s">
        <v>4892</v>
      </c>
      <c r="H1034" s="92"/>
    </row>
    <row r="1035" spans="1:8" ht="15.75" thickBot="1">
      <c r="A1035" s="91" t="s">
        <v>1091</v>
      </c>
      <c r="B1035" s="92" t="s">
        <v>4893</v>
      </c>
      <c r="C1035" s="92"/>
      <c r="D1035" s="92"/>
      <c r="E1035" s="92"/>
      <c r="F1035" s="92"/>
      <c r="G1035" s="92" t="s">
        <v>4894</v>
      </c>
      <c r="H1035" s="92"/>
    </row>
    <row r="1036" spans="1:8" ht="15.75" thickBot="1">
      <c r="A1036" s="91" t="s">
        <v>1113</v>
      </c>
      <c r="B1036" s="92" t="s">
        <v>4895</v>
      </c>
      <c r="C1036" s="92"/>
      <c r="D1036" s="92"/>
      <c r="E1036" s="92" t="s">
        <v>4896</v>
      </c>
      <c r="F1036" s="92"/>
      <c r="G1036" s="92"/>
      <c r="H1036" s="92"/>
    </row>
    <row r="1037" spans="1:8" ht="15.75" thickBot="1">
      <c r="A1037" s="91" t="s">
        <v>1039</v>
      </c>
      <c r="B1037" s="92" t="s">
        <v>4897</v>
      </c>
      <c r="C1037" s="92"/>
      <c r="D1037" s="92" t="s">
        <v>4898</v>
      </c>
      <c r="E1037" s="92"/>
      <c r="F1037" s="92"/>
      <c r="G1037" s="92"/>
      <c r="H1037" s="92"/>
    </row>
    <row r="1038" spans="1:8" ht="15.75" thickBot="1">
      <c r="A1038" s="91" t="s">
        <v>1337</v>
      </c>
      <c r="B1038" s="92" t="s">
        <v>4899</v>
      </c>
      <c r="C1038" s="92"/>
      <c r="D1038" s="92"/>
      <c r="E1038" s="92"/>
      <c r="F1038" s="92"/>
      <c r="G1038" s="92" t="s">
        <v>4900</v>
      </c>
      <c r="H1038" s="92"/>
    </row>
    <row r="1039" spans="1:8" ht="15.75" thickBot="1">
      <c r="A1039" s="91" t="s">
        <v>1456</v>
      </c>
      <c r="B1039" s="92" t="s">
        <v>4901</v>
      </c>
      <c r="C1039" s="92"/>
      <c r="D1039" s="92"/>
      <c r="E1039" s="92"/>
      <c r="F1039" s="92"/>
      <c r="G1039" s="92" t="s">
        <v>4902</v>
      </c>
      <c r="H1039" s="92"/>
    </row>
    <row r="1040" spans="1:8" ht="15.75" thickBot="1">
      <c r="A1040" s="91" t="s">
        <v>1367</v>
      </c>
      <c r="B1040" s="92" t="s">
        <v>4903</v>
      </c>
      <c r="C1040" s="92"/>
      <c r="D1040" s="92"/>
      <c r="E1040" s="92"/>
      <c r="F1040" s="92"/>
      <c r="G1040" s="92" t="s">
        <v>4904</v>
      </c>
      <c r="H1040" s="92"/>
    </row>
    <row r="1041" spans="1:8" ht="15.75" thickBot="1">
      <c r="A1041" s="91" t="s">
        <v>1239</v>
      </c>
      <c r="B1041" s="92" t="s">
        <v>4905</v>
      </c>
      <c r="C1041" s="92"/>
      <c r="D1041" s="92"/>
      <c r="E1041" s="92"/>
      <c r="F1041" s="92"/>
      <c r="G1041" s="92" t="s">
        <v>4906</v>
      </c>
      <c r="H1041" s="92"/>
    </row>
    <row r="1042" spans="1:8" ht="15.75" thickBot="1">
      <c r="A1042" s="91" t="s">
        <v>1119</v>
      </c>
      <c r="B1042" s="92" t="s">
        <v>4907</v>
      </c>
      <c r="C1042" s="92"/>
      <c r="D1042" s="92"/>
      <c r="E1042" s="92"/>
      <c r="F1042" s="92"/>
      <c r="G1042" s="92" t="s">
        <v>4908</v>
      </c>
      <c r="H1042" s="92"/>
    </row>
    <row r="1043" spans="1:8" ht="15.75" thickBot="1">
      <c r="A1043" s="91" t="s">
        <v>1258</v>
      </c>
      <c r="B1043" s="92" t="s">
        <v>4909</v>
      </c>
      <c r="C1043" s="92"/>
      <c r="D1043" s="92"/>
      <c r="E1043" s="92"/>
      <c r="F1043" s="92"/>
      <c r="G1043" s="92" t="s">
        <v>4910</v>
      </c>
      <c r="H1043" s="92"/>
    </row>
    <row r="1044" spans="1:8" ht="15.75" thickBot="1">
      <c r="A1044" s="91" t="s">
        <v>1081</v>
      </c>
      <c r="B1044" s="92" t="s">
        <v>4911</v>
      </c>
      <c r="C1044" s="92"/>
      <c r="D1044" s="92"/>
      <c r="E1044" s="92"/>
      <c r="F1044" s="92"/>
      <c r="G1044" s="92" t="s">
        <v>4912</v>
      </c>
      <c r="H1044" s="92"/>
    </row>
    <row r="1045" spans="1:8" ht="15.75" thickBot="1">
      <c r="A1045" s="91" t="s">
        <v>1063</v>
      </c>
      <c r="B1045" s="92" t="s">
        <v>4913</v>
      </c>
      <c r="C1045" s="92"/>
      <c r="D1045" s="92"/>
      <c r="E1045" s="92"/>
      <c r="F1045" s="92"/>
      <c r="G1045" s="92" t="s">
        <v>4914</v>
      </c>
      <c r="H1045" s="92"/>
    </row>
    <row r="1046" spans="1:8" ht="15.75" thickBot="1">
      <c r="A1046" s="91" t="s">
        <v>1178</v>
      </c>
      <c r="B1046" s="92" t="s">
        <v>4915</v>
      </c>
      <c r="C1046" s="92"/>
      <c r="D1046" s="92"/>
      <c r="E1046" s="92"/>
      <c r="F1046" s="92"/>
      <c r="G1046" s="92" t="s">
        <v>4916</v>
      </c>
      <c r="H1046" s="92"/>
    </row>
    <row r="1047" spans="1:8" ht="15.75" thickBot="1">
      <c r="A1047" s="91" t="s">
        <v>1371</v>
      </c>
      <c r="B1047" s="92" t="s">
        <v>4917</v>
      </c>
      <c r="C1047" s="92"/>
      <c r="D1047" s="92"/>
      <c r="E1047" s="92"/>
      <c r="F1047" s="92"/>
      <c r="G1047" s="92" t="s">
        <v>4918</v>
      </c>
      <c r="H1047" s="92"/>
    </row>
    <row r="1048" spans="1:8" ht="15.75" thickBot="1">
      <c r="A1048" s="91" t="s">
        <v>1149</v>
      </c>
      <c r="B1048" s="92" t="s">
        <v>4919</v>
      </c>
      <c r="C1048" s="92"/>
      <c r="D1048" s="92"/>
      <c r="E1048" s="92"/>
      <c r="F1048" s="92"/>
      <c r="G1048" s="92" t="s">
        <v>4920</v>
      </c>
      <c r="H1048" s="92"/>
    </row>
    <row r="1049" spans="1:8" ht="15.75" thickBot="1">
      <c r="A1049" s="91" t="s">
        <v>1343</v>
      </c>
      <c r="B1049" s="92" t="s">
        <v>4921</v>
      </c>
      <c r="C1049" s="92"/>
      <c r="D1049" s="92"/>
      <c r="E1049" s="92"/>
      <c r="F1049" s="92"/>
      <c r="G1049" s="92" t="s">
        <v>4922</v>
      </c>
      <c r="H1049" s="92"/>
    </row>
    <row r="1050" spans="1:8" ht="15.75" thickBot="1">
      <c r="A1050" s="91" t="s">
        <v>1309</v>
      </c>
      <c r="B1050" s="92" t="s">
        <v>4923</v>
      </c>
      <c r="C1050" s="92"/>
      <c r="D1050" s="92"/>
      <c r="E1050" s="92"/>
      <c r="F1050" s="92"/>
      <c r="G1050" s="92" t="s">
        <v>4924</v>
      </c>
      <c r="H1050" s="92"/>
    </row>
    <row r="1051" spans="1:8" ht="15.75" thickBot="1">
      <c r="A1051" s="91" t="s">
        <v>1390</v>
      </c>
      <c r="B1051" s="92" t="s">
        <v>4925</v>
      </c>
      <c r="C1051" s="92"/>
      <c r="D1051" s="92"/>
      <c r="E1051" s="92"/>
      <c r="F1051" s="92"/>
      <c r="G1051" s="92" t="s">
        <v>4926</v>
      </c>
      <c r="H1051" s="92"/>
    </row>
    <row r="1052" spans="1:8" ht="15.75" thickBot="1">
      <c r="A1052" s="91" t="s">
        <v>1225</v>
      </c>
      <c r="B1052" s="92" t="s">
        <v>4927</v>
      </c>
      <c r="C1052" s="92"/>
      <c r="D1052" s="92"/>
      <c r="E1052" s="92"/>
      <c r="F1052" s="92"/>
      <c r="G1052" s="92" t="s">
        <v>4928</v>
      </c>
      <c r="H1052" s="92"/>
    </row>
    <row r="1053" spans="1:8" ht="15.75" thickBot="1">
      <c r="A1053" s="91" t="s">
        <v>1166</v>
      </c>
      <c r="B1053" s="92" t="s">
        <v>4929</v>
      </c>
      <c r="C1053" s="92"/>
      <c r="D1053" s="92"/>
      <c r="E1053" s="92"/>
      <c r="F1053" s="92"/>
      <c r="G1053" s="92" t="s">
        <v>4930</v>
      </c>
      <c r="H1053" s="92"/>
    </row>
    <row r="1054" spans="1:8" ht="15.75" thickBot="1">
      <c r="A1054" s="91" t="s">
        <v>1234</v>
      </c>
      <c r="B1054" s="92" t="s">
        <v>4931</v>
      </c>
      <c r="C1054" s="92"/>
      <c r="D1054" s="92"/>
      <c r="E1054" s="92"/>
      <c r="F1054" s="92"/>
      <c r="G1054" s="92" t="s">
        <v>4932</v>
      </c>
      <c r="H1054" s="92"/>
    </row>
    <row r="1055" spans="1:8" ht="15.75" thickBot="1">
      <c r="A1055" s="91" t="s">
        <v>1106</v>
      </c>
      <c r="B1055" s="92" t="s">
        <v>4933</v>
      </c>
      <c r="C1055" s="92"/>
      <c r="D1055" s="92"/>
      <c r="E1055" s="92"/>
      <c r="F1055" s="92"/>
      <c r="G1055" s="92" t="s">
        <v>4934</v>
      </c>
      <c r="H1055" s="92"/>
    </row>
    <row r="1056" spans="1:8" ht="15.75" thickBot="1">
      <c r="A1056" s="91" t="s">
        <v>1385</v>
      </c>
      <c r="B1056" s="92" t="s">
        <v>4935</v>
      </c>
      <c r="C1056" s="92"/>
      <c r="D1056" s="92"/>
      <c r="E1056" s="92"/>
      <c r="F1056" s="92"/>
      <c r="G1056" s="92" t="s">
        <v>4936</v>
      </c>
      <c r="H1056" s="92"/>
    </row>
    <row r="1057" spans="1:8" ht="15.75" thickBot="1">
      <c r="A1057" s="91" t="s">
        <v>1249</v>
      </c>
      <c r="B1057" s="92" t="s">
        <v>4937</v>
      </c>
      <c r="C1057" s="92"/>
      <c r="D1057" s="92"/>
      <c r="E1057" s="92"/>
      <c r="F1057" s="92"/>
      <c r="G1057" s="92" t="s">
        <v>4938</v>
      </c>
      <c r="H1057" s="92"/>
    </row>
    <row r="1058" spans="1:8" ht="15.75" thickBot="1">
      <c r="A1058" s="91" t="s">
        <v>1046</v>
      </c>
      <c r="B1058" s="92" t="s">
        <v>4939</v>
      </c>
      <c r="C1058" s="92"/>
      <c r="D1058" s="92"/>
      <c r="E1058" s="92" t="s">
        <v>4940</v>
      </c>
      <c r="F1058" s="92"/>
      <c r="G1058" s="92"/>
      <c r="H1058" s="92"/>
    </row>
    <row r="1059" spans="1:8" ht="15.75" thickBot="1">
      <c r="A1059" s="91" t="s">
        <v>1308</v>
      </c>
      <c r="B1059" s="92" t="s">
        <v>4941</v>
      </c>
      <c r="C1059" s="92"/>
      <c r="D1059" s="92"/>
      <c r="E1059" s="92"/>
      <c r="F1059" s="92"/>
      <c r="G1059" s="92" t="s">
        <v>4942</v>
      </c>
      <c r="H1059" s="92"/>
    </row>
    <row r="1060" spans="1:8" ht="15.75" thickBot="1">
      <c r="A1060" s="91" t="s">
        <v>1259</v>
      </c>
      <c r="B1060" s="92" t="s">
        <v>4943</v>
      </c>
      <c r="C1060" s="92"/>
      <c r="D1060" s="92"/>
      <c r="E1060" s="92"/>
      <c r="F1060" s="92"/>
      <c r="G1060" s="92" t="s">
        <v>4944</v>
      </c>
      <c r="H1060" s="92"/>
    </row>
    <row r="1061" spans="1:8" ht="15.75" thickBot="1">
      <c r="A1061" s="91" t="s">
        <v>1247</v>
      </c>
      <c r="B1061" s="92" t="s">
        <v>4945</v>
      </c>
      <c r="C1061" s="92"/>
      <c r="D1061" s="92"/>
      <c r="E1061" s="92"/>
      <c r="F1061" s="92"/>
      <c r="G1061" s="92" t="s">
        <v>4946</v>
      </c>
      <c r="H1061" s="92"/>
    </row>
    <row r="1062" spans="1:8" ht="15.75" thickBot="1">
      <c r="A1062" s="91" t="s">
        <v>1414</v>
      </c>
      <c r="B1062" s="92" t="s">
        <v>4947</v>
      </c>
      <c r="C1062" s="92"/>
      <c r="D1062" s="92"/>
      <c r="E1062" s="92"/>
      <c r="F1062" s="92"/>
      <c r="G1062" s="92" t="s">
        <v>4948</v>
      </c>
      <c r="H1062" s="92"/>
    </row>
    <row r="1063" spans="1:8" ht="15.75" thickBot="1">
      <c r="A1063" s="91" t="s">
        <v>1145</v>
      </c>
      <c r="B1063" s="92" t="s">
        <v>4949</v>
      </c>
      <c r="C1063" s="92"/>
      <c r="D1063" s="92"/>
      <c r="E1063" s="92"/>
      <c r="F1063" s="92"/>
      <c r="G1063" s="92" t="s">
        <v>4950</v>
      </c>
      <c r="H1063" s="92"/>
    </row>
    <row r="1064" spans="1:8" ht="15.75" thickBot="1">
      <c r="A1064" s="91" t="s">
        <v>1252</v>
      </c>
      <c r="B1064" s="92" t="s">
        <v>4951</v>
      </c>
      <c r="C1064" s="92"/>
      <c r="D1064" s="92"/>
      <c r="E1064" s="92"/>
      <c r="F1064" s="92"/>
      <c r="G1064" s="92" t="s">
        <v>4952</v>
      </c>
      <c r="H1064" s="92"/>
    </row>
    <row r="1065" spans="1:8" ht="15.75" thickBot="1">
      <c r="A1065" s="91" t="s">
        <v>1404</v>
      </c>
      <c r="B1065" s="92" t="s">
        <v>4953</v>
      </c>
      <c r="C1065" s="92"/>
      <c r="D1065" s="92"/>
      <c r="E1065" s="92"/>
      <c r="F1065" s="92"/>
      <c r="G1065" s="92" t="s">
        <v>4954</v>
      </c>
      <c r="H1065" s="92"/>
    </row>
    <row r="1066" spans="1:8" ht="15.75" thickBot="1">
      <c r="A1066" s="91" t="s">
        <v>1325</v>
      </c>
      <c r="B1066" s="92" t="s">
        <v>4955</v>
      </c>
      <c r="C1066" s="92"/>
      <c r="D1066" s="92"/>
      <c r="E1066" s="92"/>
      <c r="F1066" s="92"/>
      <c r="G1066" s="92" t="s">
        <v>4956</v>
      </c>
      <c r="H1066" s="92"/>
    </row>
    <row r="1067" spans="1:8" ht="15.75" thickBot="1">
      <c r="A1067" s="91" t="s">
        <v>1131</v>
      </c>
      <c r="B1067" s="92" t="s">
        <v>4957</v>
      </c>
      <c r="C1067" s="92"/>
      <c r="D1067" s="92"/>
      <c r="E1067" s="92" t="s">
        <v>4958</v>
      </c>
      <c r="F1067" s="92"/>
      <c r="G1067" s="92"/>
      <c r="H1067" s="92"/>
    </row>
    <row r="1068" spans="1:8" ht="15.75" thickBot="1">
      <c r="A1068" s="91" t="s">
        <v>1065</v>
      </c>
      <c r="B1068" s="92" t="s">
        <v>4959</v>
      </c>
      <c r="C1068" s="92"/>
      <c r="D1068" s="92"/>
      <c r="E1068" s="92"/>
      <c r="F1068" s="92"/>
      <c r="G1068" s="92" t="s">
        <v>4960</v>
      </c>
      <c r="H1068" s="92"/>
    </row>
    <row r="1069" spans="1:8" ht="15.75" thickBot="1">
      <c r="A1069" s="91" t="s">
        <v>1125</v>
      </c>
      <c r="B1069" s="92" t="s">
        <v>4961</v>
      </c>
      <c r="C1069" s="92"/>
      <c r="D1069" s="92"/>
      <c r="E1069" s="92"/>
      <c r="F1069" s="92"/>
      <c r="G1069" s="92" t="s">
        <v>4962</v>
      </c>
      <c r="H1069" s="92"/>
    </row>
    <row r="1070" spans="1:8" ht="15.75" thickBot="1">
      <c r="A1070" s="91" t="s">
        <v>1298</v>
      </c>
      <c r="B1070" s="92" t="s">
        <v>4963</v>
      </c>
      <c r="C1070" s="92"/>
      <c r="D1070" s="92"/>
      <c r="E1070" s="92"/>
      <c r="F1070" s="92"/>
      <c r="G1070" s="92" t="s">
        <v>4964</v>
      </c>
      <c r="H1070" s="92"/>
    </row>
    <row r="1071" spans="1:8" ht="15.75" thickBot="1">
      <c r="A1071" s="91" t="s">
        <v>1407</v>
      </c>
      <c r="B1071" s="92" t="s">
        <v>4965</v>
      </c>
      <c r="C1071" s="92"/>
      <c r="D1071" s="92"/>
      <c r="E1071" s="92" t="s">
        <v>4966</v>
      </c>
      <c r="F1071" s="92"/>
      <c r="G1071" s="92"/>
      <c r="H1071" s="92"/>
    </row>
    <row r="1072" spans="1:8" ht="15.75" thickBot="1">
      <c r="A1072" s="91" t="s">
        <v>1093</v>
      </c>
      <c r="B1072" s="92" t="s">
        <v>4967</v>
      </c>
      <c r="C1072" s="92"/>
      <c r="D1072" s="92"/>
      <c r="E1072" s="92"/>
      <c r="F1072" s="92"/>
      <c r="G1072" s="92" t="s">
        <v>4968</v>
      </c>
      <c r="H1072" s="92"/>
    </row>
    <row r="1073" spans="1:8" ht="15.75" thickBot="1">
      <c r="A1073" s="91" t="s">
        <v>1190</v>
      </c>
      <c r="B1073" s="92" t="s">
        <v>4969</v>
      </c>
      <c r="C1073" s="92"/>
      <c r="D1073" s="92"/>
      <c r="E1073" s="92"/>
      <c r="F1073" s="92"/>
      <c r="G1073" s="92" t="s">
        <v>4970</v>
      </c>
      <c r="H1073" s="92"/>
    </row>
    <row r="1074" spans="1:8" ht="15.75" thickBot="1">
      <c r="A1074" s="91" t="s">
        <v>1036</v>
      </c>
      <c r="B1074" s="92" t="s">
        <v>4971</v>
      </c>
      <c r="C1074" s="92"/>
      <c r="D1074" s="92"/>
      <c r="E1074" s="92"/>
      <c r="F1074" s="92"/>
      <c r="G1074" s="92" t="s">
        <v>4972</v>
      </c>
      <c r="H1074" s="92"/>
    </row>
    <row r="1075" spans="1:8" ht="15.75" thickBot="1">
      <c r="A1075" s="91" t="s">
        <v>1376</v>
      </c>
      <c r="B1075" s="92" t="s">
        <v>4973</v>
      </c>
      <c r="C1075" s="92"/>
      <c r="D1075" s="92"/>
      <c r="E1075" s="92"/>
      <c r="F1075" s="92"/>
      <c r="G1075" s="92" t="s">
        <v>4974</v>
      </c>
      <c r="H1075" s="92"/>
    </row>
    <row r="1076" spans="1:8" ht="15.75" thickBot="1">
      <c r="A1076" s="91" t="s">
        <v>1100</v>
      </c>
      <c r="B1076" s="92" t="s">
        <v>4975</v>
      </c>
      <c r="C1076" s="92"/>
      <c r="D1076" s="92"/>
      <c r="E1076" s="92"/>
      <c r="F1076" s="92"/>
      <c r="G1076" s="92" t="s">
        <v>4976</v>
      </c>
      <c r="H1076" s="92"/>
    </row>
    <row r="1077" spans="1:8" ht="15.75" thickBot="1">
      <c r="A1077" s="91" t="s">
        <v>1195</v>
      </c>
      <c r="B1077" s="92" t="s">
        <v>4977</v>
      </c>
      <c r="C1077" s="92"/>
      <c r="D1077" s="92"/>
      <c r="E1077" s="92"/>
      <c r="F1077" s="92"/>
      <c r="G1077" s="92" t="s">
        <v>4978</v>
      </c>
      <c r="H1077" s="92"/>
    </row>
    <row r="1078" spans="1:8" ht="15.75" thickBot="1">
      <c r="A1078" s="91" t="s">
        <v>1163</v>
      </c>
      <c r="B1078" s="92" t="s">
        <v>4979</v>
      </c>
      <c r="C1078" s="92"/>
      <c r="D1078" s="92"/>
      <c r="E1078" s="92"/>
      <c r="F1078" s="92"/>
      <c r="G1078" s="92" t="s">
        <v>4980</v>
      </c>
      <c r="H1078" s="92"/>
    </row>
    <row r="1079" spans="1:8" ht="15.75" thickBot="1">
      <c r="A1079" s="91" t="s">
        <v>1142</v>
      </c>
      <c r="B1079" s="92" t="s">
        <v>4981</v>
      </c>
      <c r="C1079" s="92"/>
      <c r="D1079" s="92"/>
      <c r="E1079" s="92"/>
      <c r="F1079" s="92"/>
      <c r="G1079" s="92" t="s">
        <v>4982</v>
      </c>
      <c r="H1079" s="92"/>
    </row>
    <row r="1080" spans="1:8" ht="15.75" thickBot="1">
      <c r="A1080" s="91" t="s">
        <v>1181</v>
      </c>
      <c r="B1080" s="92" t="s">
        <v>4983</v>
      </c>
      <c r="C1080" s="92"/>
      <c r="D1080" s="92"/>
      <c r="E1080" s="92"/>
      <c r="F1080" s="92"/>
      <c r="G1080" s="92" t="s">
        <v>4984</v>
      </c>
      <c r="H1080" s="92"/>
    </row>
    <row r="1081" spans="1:8" ht="15.75" thickBot="1">
      <c r="A1081" s="91" t="s">
        <v>1056</v>
      </c>
      <c r="B1081" s="92" t="s">
        <v>4985</v>
      </c>
      <c r="C1081" s="92"/>
      <c r="D1081" s="92" t="s">
        <v>4986</v>
      </c>
      <c r="E1081" s="92"/>
      <c r="F1081" s="92"/>
      <c r="G1081" s="92"/>
      <c r="H1081" s="92"/>
    </row>
    <row r="1082" spans="1:8" ht="15.75" thickBot="1">
      <c r="A1082" s="91" t="s">
        <v>1260</v>
      </c>
      <c r="B1082" s="92" t="s">
        <v>4987</v>
      </c>
      <c r="C1082" s="92"/>
      <c r="D1082" s="92"/>
      <c r="E1082" s="92"/>
      <c r="F1082" s="92"/>
      <c r="G1082" s="92" t="s">
        <v>4988</v>
      </c>
      <c r="H1082" s="92"/>
    </row>
    <row r="1083" spans="1:8" ht="15.75" thickBot="1">
      <c r="A1083" s="91" t="s">
        <v>174</v>
      </c>
      <c r="B1083" s="92" t="s">
        <v>4989</v>
      </c>
      <c r="C1083" s="92"/>
      <c r="D1083" s="92"/>
      <c r="E1083" s="92"/>
      <c r="F1083" s="92"/>
      <c r="G1083" s="92" t="s">
        <v>4990</v>
      </c>
      <c r="H1083" s="92"/>
    </row>
    <row r="1084" spans="1:8" ht="15.75" thickBot="1">
      <c r="A1084" s="91" t="s">
        <v>1331</v>
      </c>
      <c r="B1084" s="92" t="s">
        <v>4991</v>
      </c>
      <c r="C1084" s="92"/>
      <c r="D1084" s="92"/>
      <c r="E1084" s="92"/>
      <c r="F1084" s="92"/>
      <c r="G1084" s="92" t="s">
        <v>4992</v>
      </c>
      <c r="H1084" s="92"/>
    </row>
    <row r="1085" spans="1:8" ht="15.75" thickBot="1">
      <c r="A1085" s="91" t="s">
        <v>1037</v>
      </c>
      <c r="B1085" s="92" t="s">
        <v>4993</v>
      </c>
      <c r="C1085" s="92"/>
      <c r="D1085" s="92"/>
      <c r="E1085" s="92"/>
      <c r="F1085" s="92"/>
      <c r="G1085" s="92" t="s">
        <v>4994</v>
      </c>
      <c r="H1085" s="92"/>
    </row>
    <row r="1086" spans="1:8" ht="15.75" thickBot="1">
      <c r="A1086" s="91" t="s">
        <v>1158</v>
      </c>
      <c r="B1086" s="92" t="s">
        <v>4995</v>
      </c>
      <c r="C1086" s="92"/>
      <c r="D1086" s="92"/>
      <c r="E1086" s="92"/>
      <c r="F1086" s="92"/>
      <c r="G1086" s="92" t="s">
        <v>4996</v>
      </c>
      <c r="H1086" s="92"/>
    </row>
    <row r="1087" spans="1:8" ht="15.75" thickBot="1">
      <c r="A1087" s="91" t="s">
        <v>1077</v>
      </c>
      <c r="B1087" s="92" t="s">
        <v>4997</v>
      </c>
      <c r="C1087" s="92"/>
      <c r="D1087" s="92"/>
      <c r="E1087" s="92"/>
      <c r="F1087" s="92"/>
      <c r="G1087" s="92" t="s">
        <v>4998</v>
      </c>
      <c r="H1087" s="92"/>
    </row>
    <row r="1088" spans="1:8" ht="15.75" thickBot="1">
      <c r="A1088" s="91" t="s">
        <v>1444</v>
      </c>
      <c r="B1088" s="92" t="s">
        <v>4999</v>
      </c>
      <c r="C1088" s="92"/>
      <c r="D1088" s="92"/>
      <c r="E1088" s="92"/>
      <c r="F1088" s="92"/>
      <c r="G1088" s="92" t="s">
        <v>5000</v>
      </c>
      <c r="H1088" s="92"/>
    </row>
    <row r="1089" spans="1:8" ht="15.75" thickBot="1">
      <c r="A1089" s="91" t="s">
        <v>1161</v>
      </c>
      <c r="B1089" s="92" t="s">
        <v>5001</v>
      </c>
      <c r="C1089" s="92"/>
      <c r="D1089" s="92"/>
      <c r="E1089" s="92"/>
      <c r="F1089" s="92"/>
      <c r="G1089" s="92" t="s">
        <v>5002</v>
      </c>
      <c r="H1089" s="92"/>
    </row>
    <row r="1090" spans="1:8" ht="15.75" thickBot="1">
      <c r="A1090" s="91" t="s">
        <v>1080</v>
      </c>
      <c r="B1090" s="92" t="s">
        <v>5003</v>
      </c>
      <c r="C1090" s="92"/>
      <c r="D1090" s="92"/>
      <c r="E1090" s="92"/>
      <c r="F1090" s="92"/>
      <c r="G1090" s="92" t="s">
        <v>5004</v>
      </c>
      <c r="H1090" s="92"/>
    </row>
    <row r="1091" spans="1:8" ht="15.75" thickBot="1">
      <c r="A1091" s="91" t="s">
        <v>1380</v>
      </c>
      <c r="B1091" s="92" t="s">
        <v>5005</v>
      </c>
      <c r="C1091" s="92"/>
      <c r="D1091" s="92"/>
      <c r="E1091" s="92"/>
      <c r="F1091" s="92"/>
      <c r="G1091" s="92" t="s">
        <v>5006</v>
      </c>
      <c r="H1091" s="92"/>
    </row>
    <row r="1092" spans="1:8" ht="15.75" thickBot="1">
      <c r="A1092" s="91" t="s">
        <v>1186</v>
      </c>
      <c r="B1092" s="92" t="s">
        <v>5007</v>
      </c>
      <c r="C1092" s="92"/>
      <c r="D1092" s="92"/>
      <c r="E1092" s="92"/>
      <c r="F1092" s="92"/>
      <c r="G1092" s="92" t="s">
        <v>5008</v>
      </c>
      <c r="H1092" s="92"/>
    </row>
    <row r="1093" spans="1:8" ht="15.75" thickBot="1">
      <c r="A1093" s="91" t="s">
        <v>1392</v>
      </c>
      <c r="B1093" s="92" t="s">
        <v>5009</v>
      </c>
      <c r="C1093" s="92"/>
      <c r="D1093" s="92"/>
      <c r="E1093" s="92"/>
      <c r="F1093" s="92"/>
      <c r="G1093" s="92" t="s">
        <v>5010</v>
      </c>
      <c r="H1093" s="92"/>
    </row>
    <row r="1094" spans="1:8" ht="15.75" thickBot="1">
      <c r="A1094" s="91" t="s">
        <v>1117</v>
      </c>
      <c r="B1094" s="92" t="s">
        <v>5011</v>
      </c>
      <c r="C1094" s="92"/>
      <c r="D1094" s="92"/>
      <c r="E1094" s="92"/>
      <c r="F1094" s="92"/>
      <c r="G1094" s="92" t="s">
        <v>5012</v>
      </c>
      <c r="H1094" s="92"/>
    </row>
    <row r="1095" spans="1:8" ht="15.75" thickBot="1">
      <c r="A1095" s="91" t="s">
        <v>1099</v>
      </c>
      <c r="B1095" s="92" t="s">
        <v>5013</v>
      </c>
      <c r="C1095" s="92"/>
      <c r="D1095" s="92"/>
      <c r="E1095" s="92"/>
      <c r="F1095" s="92"/>
      <c r="G1095" s="92" t="s">
        <v>5014</v>
      </c>
      <c r="H1095" s="92"/>
    </row>
    <row r="1096" spans="1:8" ht="15.75" thickBot="1">
      <c r="A1096" s="91" t="s">
        <v>1040</v>
      </c>
      <c r="B1096" s="92" t="s">
        <v>5015</v>
      </c>
      <c r="C1096" s="92"/>
      <c r="D1096" s="92"/>
      <c r="E1096" s="92"/>
      <c r="F1096" s="92"/>
      <c r="G1096" s="92" t="s">
        <v>5016</v>
      </c>
      <c r="H1096" s="92"/>
    </row>
    <row r="1097" spans="1:8" ht="15.75" thickBot="1">
      <c r="A1097" s="91" t="s">
        <v>1044</v>
      </c>
      <c r="B1097" s="92" t="s">
        <v>5017</v>
      </c>
      <c r="C1097" s="92"/>
      <c r="D1097" s="92"/>
      <c r="E1097" s="92"/>
      <c r="F1097" s="92"/>
      <c r="G1097" s="92" t="s">
        <v>5018</v>
      </c>
      <c r="H1097" s="92"/>
    </row>
    <row r="1098" spans="1:8" ht="15.75" thickBot="1">
      <c r="A1098" s="91" t="s">
        <v>1355</v>
      </c>
      <c r="B1098" s="92" t="s">
        <v>5019</v>
      </c>
      <c r="C1098" s="92"/>
      <c r="D1098" s="92"/>
      <c r="E1098" s="92" t="s">
        <v>5020</v>
      </c>
      <c r="F1098" s="92"/>
      <c r="G1098" s="92"/>
      <c r="H1098" s="92"/>
    </row>
    <row r="1099" spans="1:8" ht="15.75" thickBot="1">
      <c r="A1099" s="91" t="s">
        <v>1438</v>
      </c>
      <c r="B1099" s="92" t="s">
        <v>5021</v>
      </c>
      <c r="C1099" s="92"/>
      <c r="D1099" s="92"/>
      <c r="E1099" s="92" t="s">
        <v>5022</v>
      </c>
      <c r="F1099" s="92"/>
      <c r="G1099" s="92"/>
      <c r="H1099" s="92"/>
    </row>
    <row r="1100" spans="1:8" ht="15.75" thickBot="1">
      <c r="A1100" s="91" t="s">
        <v>1223</v>
      </c>
      <c r="B1100" s="92" t="s">
        <v>5023</v>
      </c>
      <c r="C1100" s="92"/>
      <c r="D1100" s="92"/>
      <c r="E1100" s="92" t="s">
        <v>5024</v>
      </c>
      <c r="F1100" s="92"/>
      <c r="G1100" s="92"/>
      <c r="H1100" s="92"/>
    </row>
    <row r="1101" spans="1:8" ht="15.75" thickBot="1">
      <c r="A1101" s="91" t="s">
        <v>1396</v>
      </c>
      <c r="B1101" s="92" t="s">
        <v>5025</v>
      </c>
      <c r="C1101" s="92" t="s">
        <v>5026</v>
      </c>
      <c r="D1101" s="92"/>
      <c r="E1101" s="92"/>
      <c r="F1101" s="92"/>
      <c r="G1101" s="92"/>
      <c r="H1101" s="92"/>
    </row>
    <row r="1102" spans="1:8" ht="15.75" thickBot="1">
      <c r="A1102" s="91" t="s">
        <v>1452</v>
      </c>
      <c r="B1102" s="92" t="s">
        <v>5027</v>
      </c>
      <c r="C1102" s="92"/>
      <c r="D1102" s="92"/>
      <c r="E1102" s="92"/>
      <c r="F1102" s="92"/>
      <c r="G1102" s="92" t="s">
        <v>5028</v>
      </c>
      <c r="H1102" s="92"/>
    </row>
    <row r="1103" spans="1:8" ht="15.75" thickBot="1">
      <c r="A1103" s="91" t="s">
        <v>1348</v>
      </c>
      <c r="B1103" s="92" t="s">
        <v>5029</v>
      </c>
      <c r="C1103" s="92"/>
      <c r="D1103" s="92"/>
      <c r="E1103" s="92"/>
      <c r="F1103" s="92"/>
      <c r="G1103" s="92" t="s">
        <v>5030</v>
      </c>
      <c r="H1103" s="92"/>
    </row>
    <row r="1104" spans="1:8" ht="15.75" thickBot="1">
      <c r="A1104" s="91" t="s">
        <v>1461</v>
      </c>
      <c r="B1104" s="92" t="s">
        <v>5031</v>
      </c>
      <c r="C1104" s="92"/>
      <c r="D1104" s="92"/>
      <c r="E1104" s="92" t="s">
        <v>5032</v>
      </c>
      <c r="F1104" s="92"/>
      <c r="G1104" s="92"/>
      <c r="H1104" s="92"/>
    </row>
    <row r="1105" spans="1:8" ht="15.75" thickBot="1">
      <c r="A1105" s="91" t="s">
        <v>1173</v>
      </c>
      <c r="B1105" s="92" t="s">
        <v>5033</v>
      </c>
      <c r="C1105" s="92"/>
      <c r="D1105" s="92"/>
      <c r="E1105" s="92"/>
      <c r="F1105" s="92"/>
      <c r="G1105" s="92" t="s">
        <v>5034</v>
      </c>
      <c r="H1105" s="92"/>
    </row>
    <row r="1106" spans="1:8" ht="15.75" thickBot="1">
      <c r="A1106" s="91" t="s">
        <v>1365</v>
      </c>
      <c r="B1106" s="92" t="s">
        <v>5035</v>
      </c>
      <c r="C1106" s="92"/>
      <c r="D1106" s="92"/>
      <c r="E1106" s="92"/>
      <c r="F1106" s="92"/>
      <c r="G1106" s="92" t="s">
        <v>5036</v>
      </c>
      <c r="H1106" s="92"/>
    </row>
    <row r="1107" spans="1:8" ht="15.75" thickBot="1">
      <c r="A1107" s="91" t="s">
        <v>261</v>
      </c>
      <c r="B1107" s="92" t="s">
        <v>5037</v>
      </c>
      <c r="C1107" s="92"/>
      <c r="D1107" s="92"/>
      <c r="E1107" s="92"/>
      <c r="F1107" s="92"/>
      <c r="G1107" s="92" t="s">
        <v>5038</v>
      </c>
      <c r="H1107" s="92"/>
    </row>
    <row r="1108" spans="1:8" ht="15.75" thickBot="1">
      <c r="A1108" s="91" t="s">
        <v>1078</v>
      </c>
      <c r="B1108" s="92" t="s">
        <v>5039</v>
      </c>
      <c r="C1108" s="92"/>
      <c r="D1108" s="92"/>
      <c r="E1108" s="92"/>
      <c r="F1108" s="92"/>
      <c r="G1108" s="92" t="s">
        <v>5040</v>
      </c>
      <c r="H1108" s="92"/>
    </row>
    <row r="1109" spans="1:8" ht="15.75" thickBot="1">
      <c r="A1109" s="91" t="s">
        <v>1386</v>
      </c>
      <c r="B1109" s="92" t="s">
        <v>5041</v>
      </c>
      <c r="C1109" s="92"/>
      <c r="D1109" s="92"/>
      <c r="E1109" s="92"/>
      <c r="F1109" s="92"/>
      <c r="G1109" s="92" t="s">
        <v>5042</v>
      </c>
      <c r="H1109" s="92"/>
    </row>
    <row r="1110" spans="1:8" ht="15.75" thickBot="1">
      <c r="A1110" s="91" t="s">
        <v>1135</v>
      </c>
      <c r="B1110" s="92" t="s">
        <v>5043</v>
      </c>
      <c r="C1110" s="92"/>
      <c r="D1110" s="92"/>
      <c r="E1110" s="92"/>
      <c r="F1110" s="92"/>
      <c r="G1110" s="92" t="s">
        <v>5044</v>
      </c>
      <c r="H1110" s="92"/>
    </row>
    <row r="1111" spans="1:8" ht="15.75" thickBot="1">
      <c r="A1111" s="91" t="s">
        <v>1210</v>
      </c>
      <c r="B1111" s="92" t="s">
        <v>5045</v>
      </c>
      <c r="C1111" s="92"/>
      <c r="D1111" s="92"/>
      <c r="E1111" s="92"/>
      <c r="F1111" s="92"/>
      <c r="G1111" s="92" t="s">
        <v>5046</v>
      </c>
      <c r="H1111" s="92"/>
    </row>
    <row r="1112" spans="1:8" ht="15.75" thickBot="1">
      <c r="A1112" s="91" t="s">
        <v>1042</v>
      </c>
      <c r="B1112" s="92" t="s">
        <v>5047</v>
      </c>
      <c r="C1112" s="92"/>
      <c r="D1112" s="92"/>
      <c r="E1112" s="92"/>
      <c r="F1112" s="92"/>
      <c r="G1112" s="92" t="s">
        <v>5048</v>
      </c>
      <c r="H1112" s="92"/>
    </row>
    <row r="1113" spans="1:8" ht="15.75" thickBot="1">
      <c r="A1113" s="91" t="s">
        <v>1191</v>
      </c>
      <c r="B1113" s="92" t="s">
        <v>5049</v>
      </c>
      <c r="C1113" s="92"/>
      <c r="D1113" s="92"/>
      <c r="E1113" s="92"/>
      <c r="F1113" s="92"/>
      <c r="G1113" s="92" t="s">
        <v>5050</v>
      </c>
      <c r="H1113" s="92"/>
    </row>
    <row r="1114" spans="1:8" ht="15.75" thickBot="1">
      <c r="A1114" s="91" t="s">
        <v>1435</v>
      </c>
      <c r="B1114" s="92" t="s">
        <v>5051</v>
      </c>
      <c r="C1114" s="92"/>
      <c r="D1114" s="92"/>
      <c r="E1114" s="92" t="s">
        <v>5052</v>
      </c>
      <c r="F1114" s="92"/>
      <c r="G1114" s="92"/>
      <c r="H1114" s="92"/>
    </row>
    <row r="1115" spans="1:8" ht="15.75" thickBot="1">
      <c r="A1115" s="91" t="s">
        <v>1204</v>
      </c>
      <c r="B1115" s="92" t="s">
        <v>5053</v>
      </c>
      <c r="C1115" s="92"/>
      <c r="D1115" s="92"/>
      <c r="E1115" s="92"/>
      <c r="F1115" s="92"/>
      <c r="G1115" s="92" t="s">
        <v>5054</v>
      </c>
      <c r="H1115" s="92"/>
    </row>
    <row r="1116" spans="1:8" ht="15.75" thickBot="1">
      <c r="A1116" s="91" t="s">
        <v>1112</v>
      </c>
      <c r="B1116" s="92" t="s">
        <v>5055</v>
      </c>
      <c r="C1116" s="92"/>
      <c r="D1116" s="92"/>
      <c r="E1116" s="92"/>
      <c r="F1116" s="92"/>
      <c r="G1116" s="92" t="s">
        <v>5056</v>
      </c>
      <c r="H1116" s="92"/>
    </row>
    <row r="1117" spans="1:8" ht="15.75" thickBot="1">
      <c r="A1117" s="91" t="s">
        <v>1187</v>
      </c>
      <c r="B1117" s="92" t="s">
        <v>5057</v>
      </c>
      <c r="C1117" s="92"/>
      <c r="D1117" s="92"/>
      <c r="E1117" s="92"/>
      <c r="F1117" s="92"/>
      <c r="G1117" s="92" t="s">
        <v>5058</v>
      </c>
      <c r="H1117" s="92"/>
    </row>
    <row r="1118" spans="1:8" ht="15.75" thickBot="1">
      <c r="A1118" s="91" t="s">
        <v>1202</v>
      </c>
      <c r="B1118" s="92" t="s">
        <v>5059</v>
      </c>
      <c r="C1118" s="92"/>
      <c r="D1118" s="92"/>
      <c r="E1118" s="92"/>
      <c r="F1118" s="92"/>
      <c r="G1118" s="92" t="s">
        <v>5060</v>
      </c>
      <c r="H1118" s="92"/>
    </row>
    <row r="1119" spans="1:8" ht="15.75" thickBot="1">
      <c r="A1119" s="91" t="s">
        <v>1165</v>
      </c>
      <c r="B1119" s="92" t="s">
        <v>5061</v>
      </c>
      <c r="C1119" s="92"/>
      <c r="D1119" s="92"/>
      <c r="E1119" s="92"/>
      <c r="F1119" s="92"/>
      <c r="G1119" s="92" t="s">
        <v>5062</v>
      </c>
      <c r="H1119" s="92"/>
    </row>
    <row r="1120" spans="1:8" ht="15.75" thickBot="1">
      <c r="A1120" s="91" t="s">
        <v>1148</v>
      </c>
      <c r="B1120" s="92" t="s">
        <v>5063</v>
      </c>
      <c r="C1120" s="92"/>
      <c r="D1120" s="92"/>
      <c r="E1120" s="92"/>
      <c r="F1120" s="92"/>
      <c r="G1120" s="92" t="s">
        <v>5064</v>
      </c>
      <c r="H1120" s="92"/>
    </row>
    <row r="1121" spans="1:8" ht="15.75" thickBot="1">
      <c r="A1121" s="91" t="s">
        <v>1417</v>
      </c>
      <c r="B1121" s="92" t="s">
        <v>5065</v>
      </c>
      <c r="C1121" s="92"/>
      <c r="D1121" s="92"/>
      <c r="E1121" s="92"/>
      <c r="F1121" s="92"/>
      <c r="G1121" s="92" t="s">
        <v>5066</v>
      </c>
      <c r="H1121" s="92"/>
    </row>
    <row r="1122" spans="1:8" ht="15.75" thickBot="1">
      <c r="A1122" s="91" t="s">
        <v>1209</v>
      </c>
      <c r="B1122" s="92" t="s">
        <v>5067</v>
      </c>
      <c r="C1122" s="92"/>
      <c r="D1122" s="92"/>
      <c r="E1122" s="92"/>
      <c r="F1122" s="92"/>
      <c r="G1122" s="92" t="s">
        <v>5068</v>
      </c>
      <c r="H1122" s="92"/>
    </row>
    <row r="1123" spans="1:8" ht="15.75" thickBot="1">
      <c r="A1123" s="91" t="s">
        <v>1201</v>
      </c>
      <c r="B1123" s="92" t="s">
        <v>5069</v>
      </c>
      <c r="C1123" s="92"/>
      <c r="D1123" s="92"/>
      <c r="E1123" s="92"/>
      <c r="F1123" s="92"/>
      <c r="G1123" s="92" t="s">
        <v>5070</v>
      </c>
      <c r="H1123" s="92"/>
    </row>
    <row r="1124" spans="1:8" ht="15.75" thickBot="1">
      <c r="A1124" s="91" t="s">
        <v>1217</v>
      </c>
      <c r="B1124" s="92" t="s">
        <v>5071</v>
      </c>
      <c r="C1124" s="92"/>
      <c r="D1124" s="92"/>
      <c r="E1124" s="92"/>
      <c r="F1124" s="92"/>
      <c r="G1124" s="92" t="s">
        <v>5072</v>
      </c>
      <c r="H1124" s="92"/>
    </row>
    <row r="1125" spans="1:8" ht="15.75" thickBot="1">
      <c r="A1125" s="91" t="s">
        <v>1430</v>
      </c>
      <c r="B1125" s="92" t="s">
        <v>5073</v>
      </c>
      <c r="C1125" s="92"/>
      <c r="D1125" s="92"/>
      <c r="E1125" s="92"/>
      <c r="F1125" s="92"/>
      <c r="G1125" s="92" t="s">
        <v>5074</v>
      </c>
      <c r="H1125" s="92"/>
    </row>
    <row r="1126" spans="1:8" ht="15.75" thickBot="1">
      <c r="A1126" s="91" t="s">
        <v>1315</v>
      </c>
      <c r="B1126" s="92" t="s">
        <v>5075</v>
      </c>
      <c r="C1126" s="92"/>
      <c r="D1126" s="92"/>
      <c r="E1126" s="92"/>
      <c r="F1126" s="92"/>
      <c r="G1126" s="92" t="s">
        <v>5076</v>
      </c>
      <c r="H1126" s="92"/>
    </row>
    <row r="1127" spans="1:8" ht="15.75" thickBot="1">
      <c r="A1127" s="91" t="s">
        <v>1229</v>
      </c>
      <c r="B1127" s="92" t="s">
        <v>5077</v>
      </c>
      <c r="C1127" s="92"/>
      <c r="D1127" s="92"/>
      <c r="E1127" s="92"/>
      <c r="F1127" s="92"/>
      <c r="G1127" s="92" t="s">
        <v>5078</v>
      </c>
      <c r="H1127" s="92"/>
    </row>
    <row r="1128" spans="1:8" ht="15.75" thickBot="1">
      <c r="A1128" s="91" t="s">
        <v>1237</v>
      </c>
      <c r="B1128" s="92" t="s">
        <v>5079</v>
      </c>
      <c r="C1128" s="92"/>
      <c r="D1128" s="92"/>
      <c r="E1128" s="92"/>
      <c r="F1128" s="92"/>
      <c r="G1128" s="92" t="s">
        <v>5080</v>
      </c>
      <c r="H1128" s="92"/>
    </row>
    <row r="1129" spans="1:8" ht="15.75" thickBot="1">
      <c r="A1129" s="91" t="s">
        <v>1471</v>
      </c>
      <c r="B1129" s="92" t="s">
        <v>5081</v>
      </c>
      <c r="C1129" s="92"/>
      <c r="D1129" s="92"/>
      <c r="E1129" s="92"/>
      <c r="F1129" s="92"/>
      <c r="G1129" s="92" t="s">
        <v>5082</v>
      </c>
      <c r="H1129" s="92"/>
    </row>
    <row r="1130" spans="1:8" ht="15.75" thickBot="1">
      <c r="A1130" s="91" t="s">
        <v>1114</v>
      </c>
      <c r="B1130" s="92" t="s">
        <v>5083</v>
      </c>
      <c r="C1130" s="92"/>
      <c r="D1130" s="92"/>
      <c r="E1130" s="92"/>
      <c r="F1130" s="92"/>
      <c r="G1130" s="92" t="s">
        <v>5084</v>
      </c>
      <c r="H1130" s="92"/>
    </row>
    <row r="1131" spans="1:8" ht="15.75" thickBot="1">
      <c r="A1131" s="91" t="s">
        <v>1068</v>
      </c>
      <c r="B1131" s="92" t="s">
        <v>5085</v>
      </c>
      <c r="C1131" s="92"/>
      <c r="D1131" s="92"/>
      <c r="E1131" s="92"/>
      <c r="F1131" s="92"/>
      <c r="G1131" s="92" t="s">
        <v>5086</v>
      </c>
      <c r="H1131" s="92"/>
    </row>
    <row r="1132" spans="1:8" ht="15.75" thickBot="1">
      <c r="A1132" s="91" t="s">
        <v>1061</v>
      </c>
      <c r="B1132" s="92" t="s">
        <v>5087</v>
      </c>
      <c r="C1132" s="92"/>
      <c r="D1132" s="92"/>
      <c r="E1132" s="92"/>
      <c r="F1132" s="92"/>
      <c r="G1132" s="92" t="s">
        <v>5088</v>
      </c>
      <c r="H1132" s="92"/>
    </row>
    <row r="1133" spans="1:8" ht="15.75" thickBot="1">
      <c r="A1133" s="91" t="s">
        <v>1134</v>
      </c>
      <c r="B1133" s="92" t="s">
        <v>5089</v>
      </c>
      <c r="C1133" s="92"/>
      <c r="D1133" s="92"/>
      <c r="E1133" s="92"/>
      <c r="F1133" s="92"/>
      <c r="G1133" s="92" t="s">
        <v>5090</v>
      </c>
      <c r="H1133" s="92"/>
    </row>
    <row r="1134" spans="1:8" ht="15.75" thickBot="1">
      <c r="A1134" s="91" t="s">
        <v>1051</v>
      </c>
      <c r="B1134" s="92" t="s">
        <v>5091</v>
      </c>
      <c r="C1134" s="92"/>
      <c r="D1134" s="92"/>
      <c r="E1134" s="92"/>
      <c r="F1134" s="92"/>
      <c r="G1134" s="92" t="s">
        <v>5092</v>
      </c>
      <c r="H1134" s="92"/>
    </row>
    <row r="1135" spans="1:8" ht="15.75" thickBot="1">
      <c r="A1135" s="91" t="s">
        <v>135</v>
      </c>
      <c r="B1135" s="92" t="s">
        <v>5093</v>
      </c>
      <c r="C1135" s="92"/>
      <c r="D1135" s="92"/>
      <c r="E1135" s="92"/>
      <c r="F1135" s="92"/>
      <c r="G1135" s="92" t="s">
        <v>5094</v>
      </c>
      <c r="H1135" s="92"/>
    </row>
    <row r="1136" spans="1:8" ht="15.75" thickBot="1">
      <c r="A1136" s="91" t="s">
        <v>1159</v>
      </c>
      <c r="B1136" s="92" t="s">
        <v>5095</v>
      </c>
      <c r="C1136" s="92"/>
      <c r="D1136" s="92"/>
      <c r="E1136" s="92"/>
      <c r="F1136" s="92"/>
      <c r="G1136" s="92" t="s">
        <v>5096</v>
      </c>
      <c r="H1136" s="92"/>
    </row>
    <row r="1137" spans="1:8" ht="15.75" thickBot="1">
      <c r="A1137" s="91" t="s">
        <v>1424</v>
      </c>
      <c r="B1137" s="92" t="s">
        <v>5097</v>
      </c>
      <c r="C1137" s="92"/>
      <c r="D1137" s="92"/>
      <c r="E1137" s="92"/>
      <c r="F1137" s="92"/>
      <c r="G1137" s="92" t="s">
        <v>5098</v>
      </c>
      <c r="H1137" s="92"/>
    </row>
    <row r="1138" spans="1:8" ht="15.75" thickBot="1">
      <c r="A1138" s="91" t="s">
        <v>1458</v>
      </c>
      <c r="B1138" s="92" t="s">
        <v>5099</v>
      </c>
      <c r="C1138" s="92"/>
      <c r="D1138" s="92"/>
      <c r="E1138" s="92" t="s">
        <v>5100</v>
      </c>
      <c r="F1138" s="92"/>
      <c r="G1138" s="92"/>
      <c r="H1138" s="92"/>
    </row>
    <row r="1139" spans="1:8" ht="15.75" thickBot="1">
      <c r="A1139" s="91" t="s">
        <v>1177</v>
      </c>
      <c r="B1139" s="92" t="s">
        <v>5101</v>
      </c>
      <c r="C1139" s="92"/>
      <c r="D1139" s="92"/>
      <c r="E1139" s="92"/>
      <c r="F1139" s="92"/>
      <c r="G1139" s="92" t="s">
        <v>5102</v>
      </c>
      <c r="H1139" s="92"/>
    </row>
    <row r="1140" spans="1:8" ht="15.75" thickBot="1">
      <c r="A1140" s="91" t="s">
        <v>1184</v>
      </c>
      <c r="B1140" s="92" t="s">
        <v>5103</v>
      </c>
      <c r="C1140" s="92"/>
      <c r="D1140" s="92"/>
      <c r="E1140" s="92"/>
      <c r="F1140" s="92"/>
      <c r="G1140" s="92" t="s">
        <v>5104</v>
      </c>
      <c r="H1140" s="92"/>
    </row>
    <row r="1141" spans="1:8" ht="15.75" thickBot="1">
      <c r="A1141" s="91" t="s">
        <v>1062</v>
      </c>
      <c r="B1141" s="92" t="s">
        <v>5105</v>
      </c>
      <c r="C1141" s="92"/>
      <c r="D1141" s="92"/>
      <c r="E1141" s="92"/>
      <c r="F1141" s="92"/>
      <c r="G1141" s="92" t="s">
        <v>5106</v>
      </c>
      <c r="H1141" s="92"/>
    </row>
    <row r="1142" spans="1:8" ht="15.75" thickBot="1">
      <c r="A1142" s="91" t="s">
        <v>1369</v>
      </c>
      <c r="B1142" s="92" t="s">
        <v>5107</v>
      </c>
      <c r="C1142" s="92"/>
      <c r="D1142" s="92"/>
      <c r="E1142" s="92"/>
      <c r="F1142" s="92"/>
      <c r="G1142" s="92" t="s">
        <v>5108</v>
      </c>
      <c r="H1142" s="92"/>
    </row>
    <row r="1143" spans="1:8" ht="15.75" thickBot="1">
      <c r="A1143" s="91" t="s">
        <v>1361</v>
      </c>
      <c r="B1143" s="92" t="s">
        <v>5109</v>
      </c>
      <c r="C1143" s="92"/>
      <c r="D1143" s="92"/>
      <c r="E1143" s="92"/>
      <c r="F1143" s="92"/>
      <c r="G1143" s="92" t="s">
        <v>5110</v>
      </c>
      <c r="H1143" s="92"/>
    </row>
    <row r="1144" spans="1:8" ht="15.75" thickBot="1">
      <c r="A1144" s="91" t="s">
        <v>1208</v>
      </c>
      <c r="B1144" s="92" t="s">
        <v>5111</v>
      </c>
      <c r="C1144" s="92"/>
      <c r="D1144" s="92"/>
      <c r="E1144" s="92"/>
      <c r="F1144" s="92"/>
      <c r="G1144" s="92" t="s">
        <v>5112</v>
      </c>
      <c r="H1144" s="92"/>
    </row>
    <row r="1145" spans="1:8" ht="15.75" thickBot="1">
      <c r="A1145" s="91" t="s">
        <v>1347</v>
      </c>
      <c r="B1145" s="92" t="s">
        <v>5113</v>
      </c>
      <c r="C1145" s="92"/>
      <c r="D1145" s="92"/>
      <c r="E1145" s="92"/>
      <c r="F1145" s="92"/>
      <c r="G1145" s="92" t="s">
        <v>5114</v>
      </c>
      <c r="H1145" s="92"/>
    </row>
    <row r="1146" spans="1:8" ht="15.75" thickBot="1">
      <c r="A1146" s="91" t="s">
        <v>1428</v>
      </c>
      <c r="B1146" s="92" t="s">
        <v>5115</v>
      </c>
      <c r="C1146" s="92"/>
      <c r="D1146" s="92"/>
      <c r="E1146" s="92" t="s">
        <v>5116</v>
      </c>
      <c r="F1146" s="92"/>
      <c r="G1146" s="92"/>
      <c r="H1146" s="92"/>
    </row>
    <row r="1147" spans="1:8" ht="15.75" thickBot="1">
      <c r="A1147" s="91" t="s">
        <v>1372</v>
      </c>
      <c r="B1147" s="92" t="s">
        <v>5117</v>
      </c>
      <c r="C1147" s="92"/>
      <c r="D1147" s="92"/>
      <c r="E1147" s="92"/>
      <c r="F1147" s="92"/>
      <c r="G1147" s="92" t="s">
        <v>5118</v>
      </c>
      <c r="H1147" s="92"/>
    </row>
    <row r="1148" spans="1:8" ht="15.75" thickBot="1">
      <c r="A1148" s="91" t="s">
        <v>1089</v>
      </c>
      <c r="B1148" s="92" t="s">
        <v>5119</v>
      </c>
      <c r="C1148" s="92"/>
      <c r="D1148" s="92"/>
      <c r="E1148" s="92"/>
      <c r="F1148" s="92"/>
      <c r="G1148" s="92" t="s">
        <v>5120</v>
      </c>
      <c r="H1148" s="92"/>
    </row>
    <row r="1149" spans="1:8" ht="30.75" thickBot="1">
      <c r="A1149" s="91" t="s">
        <v>1661</v>
      </c>
      <c r="B1149" s="92" t="s">
        <v>5121</v>
      </c>
      <c r="C1149" s="92"/>
      <c r="D1149" s="92"/>
      <c r="E1149" s="92"/>
      <c r="F1149" s="92"/>
      <c r="G1149" s="92"/>
      <c r="H1149" s="92"/>
    </row>
    <row r="1150" spans="1:8" ht="15.75" thickBot="1">
      <c r="A1150" s="91" t="s">
        <v>1064</v>
      </c>
      <c r="B1150" s="92" t="s">
        <v>5122</v>
      </c>
      <c r="C1150" s="92"/>
      <c r="D1150" s="92"/>
      <c r="E1150" s="92"/>
      <c r="F1150" s="92"/>
      <c r="G1150" s="92" t="s">
        <v>5123</v>
      </c>
      <c r="H1150" s="92"/>
    </row>
    <row r="1151" spans="1:8" ht="15.75" thickBot="1">
      <c r="A1151" s="91" t="s">
        <v>1164</v>
      </c>
      <c r="B1151" s="92" t="s">
        <v>5124</v>
      </c>
      <c r="C1151" s="92"/>
      <c r="D1151" s="92"/>
      <c r="E1151" s="92"/>
      <c r="F1151" s="92"/>
      <c r="G1151" s="92" t="s">
        <v>5125</v>
      </c>
      <c r="H1151" s="92"/>
    </row>
    <row r="1152" spans="1:8" ht="15.75" thickBot="1">
      <c r="A1152" s="91" t="s">
        <v>1233</v>
      </c>
      <c r="B1152" s="92" t="s">
        <v>5126</v>
      </c>
      <c r="C1152" s="92"/>
      <c r="D1152" s="92"/>
      <c r="E1152" s="92"/>
      <c r="F1152" s="92"/>
      <c r="G1152" s="92" t="s">
        <v>5127</v>
      </c>
      <c r="H1152" s="92"/>
    </row>
    <row r="1153" spans="1:8" ht="15.75" thickBot="1">
      <c r="A1153" s="91" t="s">
        <v>1394</v>
      </c>
      <c r="B1153" s="92" t="s">
        <v>5128</v>
      </c>
      <c r="C1153" s="92"/>
      <c r="D1153" s="92"/>
      <c r="E1153" s="92"/>
      <c r="F1153" s="92"/>
      <c r="G1153" s="92" t="s">
        <v>5129</v>
      </c>
      <c r="H1153" s="92"/>
    </row>
    <row r="1154" spans="1:8" ht="15.75" thickBot="1">
      <c r="A1154" s="91" t="s">
        <v>1111</v>
      </c>
      <c r="B1154" s="92" t="s">
        <v>5130</v>
      </c>
      <c r="C1154" s="92"/>
      <c r="D1154" s="92"/>
      <c r="E1154" s="92"/>
      <c r="F1154" s="92"/>
      <c r="G1154" s="92" t="s">
        <v>5131</v>
      </c>
      <c r="H1154" s="92"/>
    </row>
    <row r="1155" spans="1:8" ht="15.75" thickBot="1">
      <c r="A1155" s="91" t="s">
        <v>1403</v>
      </c>
      <c r="B1155" s="92" t="s">
        <v>5132</v>
      </c>
      <c r="C1155" s="92"/>
      <c r="D1155" s="92"/>
      <c r="E1155" s="92"/>
      <c r="F1155" s="92"/>
      <c r="G1155" s="92" t="s">
        <v>5133</v>
      </c>
      <c r="H1155" s="92"/>
    </row>
    <row r="1156" spans="1:8" ht="15.75" thickBot="1">
      <c r="A1156" s="91" t="s">
        <v>1167</v>
      </c>
      <c r="B1156" s="92" t="s">
        <v>5134</v>
      </c>
      <c r="C1156" s="92"/>
      <c r="D1156" s="92"/>
      <c r="E1156" s="92"/>
      <c r="F1156" s="92"/>
      <c r="G1156" s="92" t="s">
        <v>5135</v>
      </c>
      <c r="H1156" s="92"/>
    </row>
    <row r="1157" spans="1:8" ht="15.75" thickBot="1">
      <c r="A1157" s="91" t="s">
        <v>1222</v>
      </c>
      <c r="B1157" s="92" t="s">
        <v>5136</v>
      </c>
      <c r="C1157" s="92"/>
      <c r="D1157" s="92"/>
      <c r="E1157" s="92"/>
      <c r="F1157" s="92"/>
      <c r="G1157" s="92" t="s">
        <v>5137</v>
      </c>
      <c r="H1157" s="92"/>
    </row>
    <row r="1158" spans="1:8" ht="15.75" thickBot="1">
      <c r="A1158" s="91" t="s">
        <v>1236</v>
      </c>
      <c r="B1158" s="92" t="s">
        <v>5138</v>
      </c>
      <c r="C1158" s="92"/>
      <c r="D1158" s="92"/>
      <c r="E1158" s="92"/>
      <c r="F1158" s="92"/>
      <c r="G1158" s="92" t="s">
        <v>5139</v>
      </c>
      <c r="H1158" s="92"/>
    </row>
    <row r="1159" spans="1:8" ht="15.75" thickBot="1">
      <c r="A1159" s="91" t="s">
        <v>1300</v>
      </c>
      <c r="B1159" s="92" t="s">
        <v>5140</v>
      </c>
      <c r="C1159" s="92"/>
      <c r="D1159" s="92"/>
      <c r="E1159" s="92"/>
      <c r="F1159" s="92"/>
      <c r="G1159" s="92" t="s">
        <v>5141</v>
      </c>
      <c r="H1159" s="92"/>
    </row>
    <row r="1160" spans="1:8" ht="15.75" thickBot="1">
      <c r="A1160" s="91" t="s">
        <v>1124</v>
      </c>
      <c r="B1160" s="92" t="s">
        <v>5142</v>
      </c>
      <c r="C1160" s="92"/>
      <c r="D1160" s="92"/>
      <c r="E1160" s="92"/>
      <c r="F1160" s="92"/>
      <c r="G1160" s="92" t="s">
        <v>5143</v>
      </c>
      <c r="H1160" s="92"/>
    </row>
    <row r="1161" spans="1:8" ht="15.75" thickBot="1">
      <c r="A1161" s="91" t="s">
        <v>1087</v>
      </c>
      <c r="B1161" s="92" t="s">
        <v>5144</v>
      </c>
      <c r="C1161" s="92"/>
      <c r="D1161" s="92"/>
      <c r="E1161" s="92"/>
      <c r="F1161" s="92"/>
      <c r="G1161" s="92" t="s">
        <v>5145</v>
      </c>
      <c r="H1161" s="92"/>
    </row>
    <row r="1162" spans="1:8" ht="15.75" thickBot="1">
      <c r="A1162" s="91" t="s">
        <v>1052</v>
      </c>
      <c r="B1162" s="92" t="s">
        <v>5146</v>
      </c>
      <c r="C1162" s="92"/>
      <c r="D1162" s="92"/>
      <c r="E1162" s="92"/>
      <c r="F1162" s="92"/>
      <c r="G1162" s="92" t="s">
        <v>5147</v>
      </c>
      <c r="H1162" s="92"/>
    </row>
    <row r="1163" spans="1:8" ht="15.75" thickBot="1">
      <c r="A1163" s="91" t="s">
        <v>1256</v>
      </c>
      <c r="B1163" s="92" t="s">
        <v>5148</v>
      </c>
      <c r="C1163" s="92"/>
      <c r="D1163" s="92"/>
      <c r="E1163" s="92"/>
      <c r="F1163" s="92"/>
      <c r="G1163" s="92" t="s">
        <v>5149</v>
      </c>
      <c r="H1163" s="92"/>
    </row>
    <row r="1164" spans="1:8" ht="15.75" thickBot="1">
      <c r="A1164" s="91" t="s">
        <v>1220</v>
      </c>
      <c r="B1164" s="92" t="s">
        <v>5150</v>
      </c>
      <c r="C1164" s="92"/>
      <c r="D1164" s="92"/>
      <c r="E1164" s="92"/>
      <c r="F1164" s="92"/>
      <c r="G1164" s="92" t="s">
        <v>5151</v>
      </c>
      <c r="H1164" s="92"/>
    </row>
    <row r="1165" spans="1:8" ht="15.75" thickBot="1">
      <c r="A1165" s="91" t="s">
        <v>1156</v>
      </c>
      <c r="B1165" s="92" t="s">
        <v>5152</v>
      </c>
      <c r="C1165" s="92"/>
      <c r="D1165" s="92"/>
      <c r="E1165" s="92"/>
      <c r="F1165" s="92"/>
      <c r="G1165" s="92" t="s">
        <v>5153</v>
      </c>
      <c r="H1165" s="92"/>
    </row>
    <row r="1166" spans="1:8" ht="15.75" thickBot="1">
      <c r="A1166" s="91" t="s">
        <v>1405</v>
      </c>
      <c r="B1166" s="92" t="s">
        <v>5154</v>
      </c>
      <c r="C1166" s="92"/>
      <c r="D1166" s="92"/>
      <c r="E1166" s="92"/>
      <c r="F1166" s="92"/>
      <c r="G1166" s="92" t="s">
        <v>5155</v>
      </c>
      <c r="H1166" s="92"/>
    </row>
    <row r="1167" spans="1:8" ht="15.75" thickBot="1">
      <c r="A1167" s="91" t="s">
        <v>1199</v>
      </c>
      <c r="B1167" s="92" t="s">
        <v>5156</v>
      </c>
      <c r="C1167" s="92"/>
      <c r="D1167" s="92"/>
      <c r="E1167" s="92"/>
      <c r="F1167" s="92"/>
      <c r="G1167" s="92" t="s">
        <v>5157</v>
      </c>
      <c r="H1167" s="92"/>
    </row>
    <row r="1168" spans="1:8" ht="15.75" thickBot="1">
      <c r="A1168" s="91" t="s">
        <v>1450</v>
      </c>
      <c r="B1168" s="92" t="s">
        <v>5158</v>
      </c>
      <c r="C1168" s="92"/>
      <c r="D1168" s="92"/>
      <c r="E1168" s="92"/>
      <c r="F1168" s="92"/>
      <c r="G1168" s="92" t="s">
        <v>5159</v>
      </c>
      <c r="H1168" s="92"/>
    </row>
    <row r="1169" spans="1:8" ht="15.75" thickBot="1">
      <c r="A1169" s="91" t="s">
        <v>1327</v>
      </c>
      <c r="B1169" s="92" t="s">
        <v>5160</v>
      </c>
      <c r="C1169" s="92"/>
      <c r="D1169" s="92"/>
      <c r="E1169" s="92"/>
      <c r="F1169" s="92"/>
      <c r="G1169" s="92" t="s">
        <v>5161</v>
      </c>
      <c r="H1169" s="92"/>
    </row>
    <row r="1170" spans="1:8" ht="15.75" thickBot="1">
      <c r="A1170" s="91" t="s">
        <v>1391</v>
      </c>
      <c r="B1170" s="92" t="s">
        <v>5162</v>
      </c>
      <c r="C1170" s="92"/>
      <c r="D1170" s="92"/>
      <c r="E1170" s="92"/>
      <c r="F1170" s="92"/>
      <c r="G1170" s="92" t="s">
        <v>5163</v>
      </c>
      <c r="H1170" s="92"/>
    </row>
    <row r="1171" spans="1:8" ht="15.75" thickBot="1">
      <c r="A1171" s="91" t="s">
        <v>1265</v>
      </c>
      <c r="B1171" s="92" t="s">
        <v>5164</v>
      </c>
      <c r="C1171" s="92"/>
      <c r="D1171" s="92"/>
      <c r="E1171" s="92"/>
      <c r="F1171" s="92"/>
      <c r="G1171" s="92" t="s">
        <v>5165</v>
      </c>
      <c r="H1171" s="92"/>
    </row>
    <row r="1172" spans="1:8" ht="15.75" thickBot="1">
      <c r="A1172" s="91" t="s">
        <v>1147</v>
      </c>
      <c r="B1172" s="92" t="s">
        <v>5166</v>
      </c>
      <c r="C1172" s="92"/>
      <c r="D1172" s="92"/>
      <c r="E1172" s="92"/>
      <c r="F1172" s="92"/>
      <c r="G1172" s="92" t="s">
        <v>5167</v>
      </c>
      <c r="H1172" s="92"/>
    </row>
    <row r="1173" spans="1:8" ht="15.75" thickBot="1">
      <c r="A1173" s="91" t="s">
        <v>1419</v>
      </c>
      <c r="B1173" s="92" t="s">
        <v>5168</v>
      </c>
      <c r="C1173" s="92"/>
      <c r="D1173" s="92"/>
      <c r="E1173" s="92"/>
      <c r="F1173" s="92"/>
      <c r="G1173" s="92" t="s">
        <v>5169</v>
      </c>
      <c r="H1173" s="92"/>
    </row>
    <row r="1174" spans="1:8" ht="15.75" thickBot="1">
      <c r="A1174" s="91" t="s">
        <v>1281</v>
      </c>
      <c r="B1174" s="92" t="s">
        <v>5170</v>
      </c>
      <c r="C1174" s="92"/>
      <c r="D1174" s="92"/>
      <c r="E1174" s="92"/>
      <c r="F1174" s="92"/>
      <c r="G1174" s="92" t="s">
        <v>5171</v>
      </c>
      <c r="H1174" s="92"/>
    </row>
    <row r="1175" spans="1:8" ht="15.75" thickBot="1">
      <c r="A1175" s="91" t="s">
        <v>1479</v>
      </c>
      <c r="B1175" s="92" t="s">
        <v>5172</v>
      </c>
      <c r="C1175" s="92"/>
      <c r="D1175" s="92"/>
      <c r="E1175" s="92"/>
      <c r="F1175" s="92"/>
      <c r="G1175" s="92" t="s">
        <v>5173</v>
      </c>
      <c r="H1175" s="92"/>
    </row>
    <row r="1176" spans="1:8" ht="15.75" thickBot="1">
      <c r="A1176" s="91" t="s">
        <v>1443</v>
      </c>
      <c r="B1176" s="92" t="s">
        <v>5174</v>
      </c>
      <c r="C1176" s="92"/>
      <c r="D1176" s="92"/>
      <c r="E1176" s="92"/>
      <c r="F1176" s="92"/>
      <c r="G1176" s="92" t="s">
        <v>5175</v>
      </c>
      <c r="H1176" s="92"/>
    </row>
    <row r="1177" spans="1:8" ht="15.75" thickBot="1">
      <c r="A1177" s="91" t="s">
        <v>1427</v>
      </c>
      <c r="B1177" s="92" t="s">
        <v>5176</v>
      </c>
      <c r="C1177" s="92"/>
      <c r="D1177" s="92"/>
      <c r="E1177" s="92"/>
      <c r="F1177" s="92"/>
      <c r="G1177" s="92" t="s">
        <v>5177</v>
      </c>
      <c r="H1177" s="92"/>
    </row>
    <row r="1178" spans="1:8" ht="15.75" thickBot="1">
      <c r="A1178" s="91" t="s">
        <v>1278</v>
      </c>
      <c r="B1178" s="92" t="s">
        <v>5178</v>
      </c>
      <c r="C1178" s="92"/>
      <c r="D1178" s="92"/>
      <c r="E1178" s="92"/>
      <c r="F1178" s="92"/>
      <c r="G1178" s="92" t="s">
        <v>5179</v>
      </c>
      <c r="H1178" s="92"/>
    </row>
    <row r="1179" spans="1:8" ht="15.75" thickBot="1">
      <c r="A1179" s="91" t="s">
        <v>1295</v>
      </c>
      <c r="B1179" s="92" t="s">
        <v>5180</v>
      </c>
      <c r="C1179" s="92"/>
      <c r="D1179" s="92"/>
      <c r="E1179" s="92"/>
      <c r="F1179" s="92"/>
      <c r="G1179" s="92" t="s">
        <v>5181</v>
      </c>
      <c r="H1179" s="92"/>
    </row>
    <row r="1180" spans="1:8" ht="15.75" thickBot="1">
      <c r="A1180" s="91" t="s">
        <v>1143</v>
      </c>
      <c r="B1180" s="92" t="s">
        <v>5182</v>
      </c>
      <c r="C1180" s="92"/>
      <c r="D1180" s="92"/>
      <c r="E1180" s="92"/>
      <c r="F1180" s="92"/>
      <c r="G1180" s="92" t="s">
        <v>5183</v>
      </c>
      <c r="H1180" s="92"/>
    </row>
    <row r="1181" spans="1:8" ht="15.75" thickBot="1">
      <c r="A1181" s="91" t="s">
        <v>1445</v>
      </c>
      <c r="B1181" s="92" t="s">
        <v>5184</v>
      </c>
      <c r="C1181" s="92"/>
      <c r="D1181" s="92"/>
      <c r="E1181" s="92"/>
      <c r="F1181" s="92"/>
      <c r="G1181" s="92" t="s">
        <v>5185</v>
      </c>
      <c r="H1181" s="92"/>
    </row>
    <row r="1182" spans="1:8" ht="15.75" thickBot="1">
      <c r="A1182" s="91" t="s">
        <v>1487</v>
      </c>
      <c r="B1182" s="92" t="s">
        <v>5186</v>
      </c>
      <c r="C1182" s="92"/>
      <c r="D1182" s="92"/>
      <c r="E1182" s="92"/>
      <c r="F1182" s="92"/>
      <c r="G1182" s="92" t="s">
        <v>5187</v>
      </c>
      <c r="H1182" s="92"/>
    </row>
    <row r="1183" spans="1:8" ht="15.75" thickBot="1">
      <c r="A1183" s="91" t="s">
        <v>1284</v>
      </c>
      <c r="B1183" s="92" t="s">
        <v>5188</v>
      </c>
      <c r="C1183" s="92"/>
      <c r="D1183" s="92"/>
      <c r="E1183" s="92"/>
      <c r="F1183" s="92"/>
      <c r="G1183" s="92" t="s">
        <v>5189</v>
      </c>
      <c r="H1183" s="92"/>
    </row>
    <row r="1184" spans="1:8" ht="15.75" thickBot="1">
      <c r="A1184" s="91" t="s">
        <v>1334</v>
      </c>
      <c r="B1184" s="92" t="s">
        <v>5190</v>
      </c>
      <c r="C1184" s="92"/>
      <c r="D1184" s="92"/>
      <c r="E1184" s="92" t="s">
        <v>5191</v>
      </c>
      <c r="F1184" s="92"/>
      <c r="G1184" s="92"/>
      <c r="H1184" s="92"/>
    </row>
    <row r="1185" spans="1:8" ht="15.75" thickBot="1">
      <c r="A1185" s="91" t="s">
        <v>1138</v>
      </c>
      <c r="B1185" s="92" t="s">
        <v>5192</v>
      </c>
      <c r="C1185" s="92"/>
      <c r="D1185" s="92"/>
      <c r="E1185" s="92"/>
      <c r="F1185" s="92"/>
      <c r="G1185" s="92" t="s">
        <v>5193</v>
      </c>
      <c r="H1185" s="92"/>
    </row>
    <row r="1186" spans="1:8" ht="15.75" thickBot="1">
      <c r="A1186" s="91" t="s">
        <v>1387</v>
      </c>
      <c r="B1186" s="92" t="s">
        <v>5194</v>
      </c>
      <c r="C1186" s="92"/>
      <c r="D1186" s="92"/>
      <c r="E1186" s="92"/>
      <c r="F1186" s="92"/>
      <c r="G1186" s="92" t="s">
        <v>5195</v>
      </c>
      <c r="H1186" s="92"/>
    </row>
    <row r="1187" spans="1:8" ht="15.75" thickBot="1">
      <c r="A1187" s="91" t="s">
        <v>1302</v>
      </c>
      <c r="B1187" s="92" t="s">
        <v>5196</v>
      </c>
      <c r="C1187" s="92"/>
      <c r="D1187" s="92"/>
      <c r="E1187" s="92"/>
      <c r="F1187" s="92"/>
      <c r="G1187" s="92" t="s">
        <v>5197</v>
      </c>
      <c r="H1187" s="92"/>
    </row>
    <row r="1188" spans="1:8" ht="15.75" thickBot="1">
      <c r="A1188" s="91" t="s">
        <v>1314</v>
      </c>
      <c r="B1188" s="92" t="s">
        <v>5198</v>
      </c>
      <c r="C1188" s="92"/>
      <c r="D1188" s="92"/>
      <c r="E1188" s="92" t="s">
        <v>5199</v>
      </c>
      <c r="F1188" s="92"/>
      <c r="G1188" s="92"/>
      <c r="H1188" s="92"/>
    </row>
    <row r="1189" spans="1:8" ht="15.75" thickBot="1">
      <c r="A1189" s="91" t="s">
        <v>1292</v>
      </c>
      <c r="B1189" s="92" t="s">
        <v>5200</v>
      </c>
      <c r="C1189" s="92"/>
      <c r="D1189" s="92"/>
      <c r="E1189" s="92"/>
      <c r="F1189" s="92"/>
      <c r="G1189" s="92" t="s">
        <v>5201</v>
      </c>
      <c r="H1189" s="92"/>
    </row>
    <row r="1190" spans="1:8" ht="15.75" thickBot="1">
      <c r="A1190" s="91" t="s">
        <v>1466</v>
      </c>
      <c r="B1190" s="92" t="s">
        <v>5202</v>
      </c>
      <c r="C1190" s="92"/>
      <c r="D1190" s="92"/>
      <c r="E1190" s="92" t="s">
        <v>5203</v>
      </c>
      <c r="F1190" s="92"/>
      <c r="G1190" s="92"/>
      <c r="H1190" s="92"/>
    </row>
    <row r="1191" spans="1:8" ht="15.75" thickBot="1">
      <c r="A1191" s="91" t="s">
        <v>1203</v>
      </c>
      <c r="B1191" s="92" t="s">
        <v>5204</v>
      </c>
      <c r="C1191" s="92"/>
      <c r="D1191" s="92"/>
      <c r="E1191" s="92"/>
      <c r="F1191" s="92"/>
      <c r="G1191" s="92" t="s">
        <v>5205</v>
      </c>
      <c r="H1191" s="92"/>
    </row>
    <row r="1192" spans="1:8" ht="15.75" thickBot="1">
      <c r="A1192" s="91" t="s">
        <v>1253</v>
      </c>
      <c r="B1192" s="92" t="s">
        <v>5206</v>
      </c>
      <c r="C1192" s="92"/>
      <c r="D1192" s="92"/>
      <c r="E1192" s="92"/>
      <c r="F1192" s="92"/>
      <c r="G1192" s="92" t="s">
        <v>5207</v>
      </c>
      <c r="H1192" s="92"/>
    </row>
    <row r="1193" spans="1:8" ht="15.75" thickBot="1">
      <c r="A1193" s="91" t="s">
        <v>1408</v>
      </c>
      <c r="B1193" s="92" t="s">
        <v>5208</v>
      </c>
      <c r="C1193" s="92"/>
      <c r="D1193" s="92"/>
      <c r="E1193" s="92"/>
      <c r="F1193" s="92"/>
      <c r="G1193" s="92" t="s">
        <v>5209</v>
      </c>
      <c r="H1193" s="92"/>
    </row>
    <row r="1194" spans="1:8" ht="15.75" thickBot="1">
      <c r="A1194" s="91" t="s">
        <v>1070</v>
      </c>
      <c r="B1194" s="92" t="s">
        <v>5210</v>
      </c>
      <c r="C1194" s="92"/>
      <c r="D1194" s="92"/>
      <c r="E1194" s="92"/>
      <c r="F1194" s="92"/>
      <c r="G1194" s="92" t="s">
        <v>5211</v>
      </c>
      <c r="H1194" s="92"/>
    </row>
    <row r="1195" spans="1:8" ht="15.75" thickBot="1">
      <c r="A1195" s="91" t="s">
        <v>1141</v>
      </c>
      <c r="B1195" s="92" t="s">
        <v>5212</v>
      </c>
      <c r="C1195" s="92"/>
      <c r="D1195" s="92"/>
      <c r="E1195" s="92"/>
      <c r="F1195" s="92"/>
      <c r="G1195" s="92" t="s">
        <v>5213</v>
      </c>
      <c r="H1195" s="92"/>
    </row>
    <row r="1196" spans="1:8" ht="15.75" thickBot="1">
      <c r="A1196" s="91" t="s">
        <v>1250</v>
      </c>
      <c r="B1196" s="92" t="s">
        <v>5214</v>
      </c>
      <c r="C1196" s="92"/>
      <c r="D1196" s="92"/>
      <c r="E1196" s="92"/>
      <c r="F1196" s="92"/>
      <c r="G1196" s="92" t="s">
        <v>5215</v>
      </c>
      <c r="H1196" s="92"/>
    </row>
    <row r="1197" spans="1:8" ht="15.75" thickBot="1">
      <c r="A1197" s="91" t="s">
        <v>1342</v>
      </c>
      <c r="B1197" s="92" t="s">
        <v>5216</v>
      </c>
      <c r="C1197" s="92"/>
      <c r="D1197" s="92"/>
      <c r="E1197" s="92"/>
      <c r="F1197" s="92"/>
      <c r="G1197" s="92" t="s">
        <v>5217</v>
      </c>
      <c r="H1197" s="92"/>
    </row>
    <row r="1198" spans="1:8" ht="15.75" thickBot="1">
      <c r="A1198" s="91" t="s">
        <v>1472</v>
      </c>
      <c r="B1198" s="92" t="s">
        <v>5218</v>
      </c>
      <c r="C1198" s="92"/>
      <c r="D1198" s="92"/>
      <c r="E1198" s="92"/>
      <c r="F1198" s="92"/>
      <c r="G1198" s="92" t="s">
        <v>5219</v>
      </c>
      <c r="H1198" s="92"/>
    </row>
    <row r="1199" spans="1:8" ht="15.75" thickBot="1">
      <c r="A1199" s="91" t="s">
        <v>1377</v>
      </c>
      <c r="B1199" s="92" t="s">
        <v>5220</v>
      </c>
      <c r="C1199" s="92"/>
      <c r="D1199" s="92"/>
      <c r="E1199" s="92"/>
      <c r="F1199" s="92"/>
      <c r="G1199" s="92" t="s">
        <v>5221</v>
      </c>
      <c r="H1199" s="92"/>
    </row>
    <row r="1200" spans="1:8" ht="15.75" thickBot="1">
      <c r="A1200" s="91" t="s">
        <v>1440</v>
      </c>
      <c r="B1200" s="92" t="s">
        <v>5222</v>
      </c>
      <c r="C1200" s="92"/>
      <c r="D1200" s="92"/>
      <c r="E1200" s="92"/>
      <c r="F1200" s="92"/>
      <c r="G1200" s="92" t="s">
        <v>5223</v>
      </c>
      <c r="H1200" s="92"/>
    </row>
    <row r="1201" spans="1:8" ht="15.75" thickBot="1">
      <c r="A1201" s="91" t="s">
        <v>1341</v>
      </c>
      <c r="B1201" s="92" t="s">
        <v>5224</v>
      </c>
      <c r="C1201" s="92"/>
      <c r="D1201" s="92"/>
      <c r="E1201" s="92"/>
      <c r="F1201" s="92"/>
      <c r="G1201" s="92" t="s">
        <v>5225</v>
      </c>
      <c r="H1201" s="92"/>
    </row>
    <row r="1202" spans="1:8" ht="15.75" thickBot="1">
      <c r="A1202" s="91" t="s">
        <v>281</v>
      </c>
      <c r="B1202" s="92" t="s">
        <v>5226</v>
      </c>
      <c r="C1202" s="92"/>
      <c r="D1202" s="92"/>
      <c r="E1202" s="92" t="s">
        <v>5227</v>
      </c>
      <c r="F1202" s="92"/>
      <c r="G1202" s="92"/>
      <c r="H1202" s="92"/>
    </row>
    <row r="1203" spans="1:8" ht="15.75" thickBot="1">
      <c r="A1203" s="91" t="s">
        <v>1139</v>
      </c>
      <c r="B1203" s="92" t="s">
        <v>5228</v>
      </c>
      <c r="C1203" s="92"/>
      <c r="D1203" s="92"/>
      <c r="E1203" s="92"/>
      <c r="F1203" s="92"/>
      <c r="G1203" s="92" t="s">
        <v>5229</v>
      </c>
      <c r="H1203" s="92"/>
    </row>
    <row r="1204" spans="1:8" ht="15.75" thickBot="1">
      <c r="A1204" s="91" t="s">
        <v>1350</v>
      </c>
      <c r="B1204" s="92" t="s">
        <v>5230</v>
      </c>
      <c r="C1204" s="92"/>
      <c r="D1204" s="92"/>
      <c r="E1204" s="92"/>
      <c r="F1204" s="92"/>
      <c r="G1204" s="92" t="s">
        <v>5231</v>
      </c>
      <c r="H1204" s="92"/>
    </row>
    <row r="1205" spans="1:8" ht="15.75" thickBot="1">
      <c r="A1205" s="91" t="s">
        <v>1102</v>
      </c>
      <c r="B1205" s="92" t="s">
        <v>5232</v>
      </c>
      <c r="C1205" s="92"/>
      <c r="D1205" s="92"/>
      <c r="E1205" s="92"/>
      <c r="F1205" s="92"/>
      <c r="G1205" s="92" t="s">
        <v>5233</v>
      </c>
      <c r="H1205" s="92"/>
    </row>
    <row r="1206" spans="1:8" ht="15.75" thickBot="1">
      <c r="A1206" s="91" t="s">
        <v>1176</v>
      </c>
      <c r="B1206" s="92" t="s">
        <v>5234</v>
      </c>
      <c r="C1206" s="92"/>
      <c r="D1206" s="92"/>
      <c r="E1206" s="92"/>
      <c r="F1206" s="92"/>
      <c r="G1206" s="92" t="s">
        <v>5235</v>
      </c>
      <c r="H1206" s="92"/>
    </row>
    <row r="1207" spans="1:8" ht="15.75" thickBot="1">
      <c r="A1207" s="91" t="s">
        <v>1242</v>
      </c>
      <c r="B1207" s="92" t="s">
        <v>5236</v>
      </c>
      <c r="C1207" s="92"/>
      <c r="D1207" s="92"/>
      <c r="E1207" s="92"/>
      <c r="F1207" s="92"/>
      <c r="G1207" s="92" t="s">
        <v>5237</v>
      </c>
      <c r="H1207" s="92"/>
    </row>
    <row r="1208" spans="1:8" ht="15.75" thickBot="1">
      <c r="A1208" s="91" t="s">
        <v>1499</v>
      </c>
      <c r="B1208" s="92"/>
      <c r="C1208" s="92" t="s">
        <v>5238</v>
      </c>
      <c r="D1208" s="92" t="s">
        <v>5239</v>
      </c>
      <c r="E1208" s="92"/>
      <c r="F1208" s="92"/>
      <c r="G1208" s="92"/>
      <c r="H1208" s="92"/>
    </row>
    <row r="1209" spans="1:8" ht="30.75" thickBot="1">
      <c r="A1209" s="91" t="s">
        <v>1667</v>
      </c>
      <c r="B1209" s="92"/>
      <c r="C1209" s="92" t="s">
        <v>5240</v>
      </c>
      <c r="D1209" s="92"/>
      <c r="E1209" s="92"/>
      <c r="F1209" s="92"/>
      <c r="G1209" s="92"/>
      <c r="H1209" s="92"/>
    </row>
    <row r="1210" spans="1:8" ht="15.75" thickBot="1">
      <c r="A1210" s="91" t="s">
        <v>1026</v>
      </c>
      <c r="B1210" s="92"/>
      <c r="C1210" s="92" t="s">
        <v>5241</v>
      </c>
      <c r="D1210" s="92"/>
      <c r="E1210" s="92"/>
      <c r="F1210" s="92"/>
      <c r="G1210" s="92"/>
      <c r="H1210" s="92" t="s">
        <v>5242</v>
      </c>
    </row>
    <row r="1211" spans="1:8" ht="15.75" thickBot="1">
      <c r="A1211" s="91" t="s">
        <v>1501</v>
      </c>
      <c r="B1211" s="92"/>
      <c r="C1211" s="92" t="s">
        <v>5243</v>
      </c>
      <c r="D1211" s="92"/>
      <c r="E1211" s="92"/>
      <c r="F1211" s="92"/>
      <c r="G1211" s="92" t="s">
        <v>5244</v>
      </c>
      <c r="H1211" s="92"/>
    </row>
    <row r="1212" spans="1:8" ht="15.75" thickBot="1">
      <c r="A1212" s="91" t="s">
        <v>1500</v>
      </c>
      <c r="B1212" s="92"/>
      <c r="C1212" s="92" t="s">
        <v>5245</v>
      </c>
      <c r="D1212" s="92" t="s">
        <v>5246</v>
      </c>
      <c r="E1212" s="92"/>
      <c r="F1212" s="92"/>
      <c r="G1212" s="92"/>
      <c r="H1212" s="92"/>
    </row>
    <row r="1213" spans="1:8" ht="15.75" thickBot="1">
      <c r="A1213" s="91" t="s">
        <v>1502</v>
      </c>
      <c r="B1213" s="92"/>
      <c r="C1213" s="92"/>
      <c r="D1213" s="92" t="s">
        <v>5247</v>
      </c>
      <c r="E1213" s="92"/>
      <c r="F1213" s="92"/>
      <c r="G1213" s="92" t="s">
        <v>5248</v>
      </c>
      <c r="H1213" s="92"/>
    </row>
    <row r="1214" spans="1:8" ht="15.75" thickBot="1">
      <c r="A1214" s="91" t="s">
        <v>1503</v>
      </c>
      <c r="B1214" s="92"/>
      <c r="C1214" s="92"/>
      <c r="D1214" s="92" t="s">
        <v>5249</v>
      </c>
      <c r="E1214" s="92"/>
      <c r="F1214" s="92"/>
      <c r="G1214" s="92" t="s">
        <v>5250</v>
      </c>
      <c r="H1214" s="92"/>
    </row>
    <row r="1215" spans="1:8" ht="15.75" thickBot="1">
      <c r="A1215" s="91" t="s">
        <v>1504</v>
      </c>
      <c r="B1215" s="92"/>
      <c r="C1215" s="92"/>
      <c r="D1215" s="92" t="s">
        <v>5251</v>
      </c>
      <c r="E1215" s="92"/>
      <c r="F1215" s="92"/>
      <c r="G1215" s="92" t="s">
        <v>5252</v>
      </c>
      <c r="H1215" s="92"/>
    </row>
    <row r="1216" spans="1:8" ht="15.75" thickBot="1">
      <c r="A1216" s="91" t="s">
        <v>1506</v>
      </c>
      <c r="B1216" s="92"/>
      <c r="C1216" s="92"/>
      <c r="D1216" s="92" t="s">
        <v>5253</v>
      </c>
      <c r="E1216" s="92"/>
      <c r="F1216" s="92"/>
      <c r="G1216" s="92" t="s">
        <v>5254</v>
      </c>
      <c r="H1216" s="92"/>
    </row>
    <row r="1217" spans="1:8" ht="15.75" thickBot="1">
      <c r="A1217" s="91" t="s">
        <v>1508</v>
      </c>
      <c r="B1217" s="92"/>
      <c r="C1217" s="92"/>
      <c r="D1217" s="92" t="s">
        <v>5255</v>
      </c>
      <c r="E1217" s="92"/>
      <c r="F1217" s="92"/>
      <c r="G1217" s="92" t="s">
        <v>5256</v>
      </c>
      <c r="H1217" s="92"/>
    </row>
    <row r="1218" spans="1:8" ht="15.75" thickBot="1">
      <c r="A1218" s="91" t="s">
        <v>1512</v>
      </c>
      <c r="B1218" s="92"/>
      <c r="C1218" s="92"/>
      <c r="D1218" s="92" t="s">
        <v>5257</v>
      </c>
      <c r="E1218" s="92" t="s">
        <v>5258</v>
      </c>
      <c r="F1218" s="92"/>
      <c r="G1218" s="92"/>
      <c r="H1218" s="92"/>
    </row>
    <row r="1219" spans="1:8" ht="15.75" thickBot="1">
      <c r="A1219" s="91" t="s">
        <v>1513</v>
      </c>
      <c r="B1219" s="92"/>
      <c r="C1219" s="92"/>
      <c r="D1219" s="92" t="s">
        <v>5259</v>
      </c>
      <c r="E1219" s="92"/>
      <c r="F1219" s="92"/>
      <c r="G1219" s="92" t="s">
        <v>5260</v>
      </c>
      <c r="H1219" s="92"/>
    </row>
    <row r="1220" spans="1:8" ht="30.75" thickBot="1">
      <c r="A1220" s="91" t="s">
        <v>1668</v>
      </c>
      <c r="B1220" s="92"/>
      <c r="C1220" s="92"/>
      <c r="D1220" s="92" t="s">
        <v>5261</v>
      </c>
      <c r="E1220" s="92"/>
      <c r="F1220" s="92"/>
      <c r="G1220" s="92"/>
      <c r="H1220" s="92"/>
    </row>
    <row r="1221" spans="1:8" ht="15.75" thickBot="1">
      <c r="A1221" s="91" t="s">
        <v>1514</v>
      </c>
      <c r="B1221" s="92"/>
      <c r="C1221" s="92"/>
      <c r="D1221" s="92" t="s">
        <v>5262</v>
      </c>
      <c r="E1221" s="92"/>
      <c r="F1221" s="92"/>
      <c r="G1221" s="92" t="s">
        <v>5263</v>
      </c>
      <c r="H1221" s="92"/>
    </row>
    <row r="1222" spans="1:8" ht="15.75" thickBot="1">
      <c r="A1222" s="91" t="s">
        <v>1515</v>
      </c>
      <c r="B1222" s="92"/>
      <c r="C1222" s="92"/>
      <c r="D1222" s="92" t="s">
        <v>5264</v>
      </c>
      <c r="E1222" s="92"/>
      <c r="F1222" s="92"/>
      <c r="G1222" s="92" t="s">
        <v>5265</v>
      </c>
      <c r="H1222" s="92"/>
    </row>
    <row r="1223" spans="1:8" ht="30.75" thickBot="1">
      <c r="A1223" s="91" t="s">
        <v>140</v>
      </c>
      <c r="B1223" s="92"/>
      <c r="C1223" s="92"/>
      <c r="D1223" s="92" t="s">
        <v>5266</v>
      </c>
      <c r="E1223" s="92"/>
      <c r="F1223" s="92"/>
      <c r="G1223" s="92"/>
      <c r="H1223" s="92"/>
    </row>
    <row r="1224" spans="1:8" ht="30.75" thickBot="1">
      <c r="A1224" s="91" t="s">
        <v>309</v>
      </c>
      <c r="B1224" s="92"/>
      <c r="C1224" s="92"/>
      <c r="D1224" s="92" t="s">
        <v>5267</v>
      </c>
      <c r="E1224" s="92"/>
      <c r="F1224" s="92"/>
      <c r="G1224" s="92"/>
      <c r="H1224" s="92"/>
    </row>
    <row r="1225" spans="1:8" ht="15.75" thickBot="1">
      <c r="A1225" s="91" t="s">
        <v>1516</v>
      </c>
      <c r="B1225" s="92"/>
      <c r="C1225" s="92"/>
      <c r="D1225" s="92" t="s">
        <v>5268</v>
      </c>
      <c r="E1225" s="92"/>
      <c r="F1225" s="92"/>
      <c r="G1225" s="92" t="s">
        <v>5269</v>
      </c>
      <c r="H1225" s="92"/>
    </row>
    <row r="1226" spans="1:8" ht="15.75" thickBot="1">
      <c r="A1226" s="91" t="s">
        <v>1517</v>
      </c>
      <c r="B1226" s="92"/>
      <c r="C1226" s="92"/>
      <c r="D1226" s="92" t="s">
        <v>5270</v>
      </c>
      <c r="E1226" s="92"/>
      <c r="F1226" s="92"/>
      <c r="G1226" s="92" t="s">
        <v>5271</v>
      </c>
      <c r="H1226" s="92"/>
    </row>
    <row r="1227" spans="1:8" ht="15.75" thickBot="1">
      <c r="A1227" s="91" t="s">
        <v>1518</v>
      </c>
      <c r="B1227" s="92"/>
      <c r="C1227" s="92"/>
      <c r="D1227" s="92" t="s">
        <v>5272</v>
      </c>
      <c r="E1227" s="92"/>
      <c r="F1227" s="92"/>
      <c r="G1227" s="92" t="s">
        <v>5273</v>
      </c>
      <c r="H1227" s="92"/>
    </row>
    <row r="1228" spans="1:8" ht="15.75" thickBot="1">
      <c r="A1228" s="91" t="s">
        <v>1519</v>
      </c>
      <c r="B1228" s="92"/>
      <c r="C1228" s="92"/>
      <c r="D1228" s="92" t="s">
        <v>5274</v>
      </c>
      <c r="E1228" s="92"/>
      <c r="F1228" s="92"/>
      <c r="G1228" s="92" t="s">
        <v>5275</v>
      </c>
      <c r="H1228" s="92"/>
    </row>
    <row r="1229" spans="1:8" ht="15.75" thickBot="1">
      <c r="A1229" s="91" t="s">
        <v>1520</v>
      </c>
      <c r="B1229" s="92"/>
      <c r="C1229" s="92"/>
      <c r="D1229" s="92" t="s">
        <v>5276</v>
      </c>
      <c r="E1229" s="92"/>
      <c r="F1229" s="92"/>
      <c r="G1229" s="92" t="s">
        <v>5277</v>
      </c>
      <c r="H1229" s="92"/>
    </row>
    <row r="1230" spans="1:8" ht="15.75" thickBot="1">
      <c r="A1230" s="91" t="s">
        <v>1521</v>
      </c>
      <c r="B1230" s="92"/>
      <c r="C1230" s="92"/>
      <c r="D1230" s="92" t="s">
        <v>5278</v>
      </c>
      <c r="E1230" s="92"/>
      <c r="F1230" s="92"/>
      <c r="G1230" s="92" t="s">
        <v>5279</v>
      </c>
      <c r="H1230" s="92"/>
    </row>
    <row r="1231" spans="1:8" ht="15.75" thickBot="1">
      <c r="A1231" s="91" t="s">
        <v>1523</v>
      </c>
      <c r="B1231" s="92"/>
      <c r="C1231" s="92"/>
      <c r="D1231" s="92" t="s">
        <v>5280</v>
      </c>
      <c r="E1231" s="92"/>
      <c r="F1231" s="92"/>
      <c r="G1231" s="92" t="s">
        <v>5281</v>
      </c>
      <c r="H1231" s="92"/>
    </row>
    <row r="1232" spans="1:8" ht="15.75" thickBot="1">
      <c r="A1232" s="91" t="s">
        <v>1524</v>
      </c>
      <c r="B1232" s="92"/>
      <c r="C1232" s="92"/>
      <c r="D1232" s="92" t="s">
        <v>5282</v>
      </c>
      <c r="E1232" s="92"/>
      <c r="F1232" s="92"/>
      <c r="G1232" s="92" t="s">
        <v>5283</v>
      </c>
      <c r="H1232" s="92"/>
    </row>
    <row r="1233" spans="1:8" ht="15.75" thickBot="1">
      <c r="A1233" s="91" t="s">
        <v>1525</v>
      </c>
      <c r="B1233" s="92"/>
      <c r="C1233" s="92"/>
      <c r="D1233" s="92" t="s">
        <v>5284</v>
      </c>
      <c r="E1233" s="92"/>
      <c r="F1233" s="92"/>
      <c r="G1233" s="92" t="s">
        <v>5285</v>
      </c>
      <c r="H1233" s="92"/>
    </row>
    <row r="1234" spans="1:8" ht="15.75" thickBot="1">
      <c r="A1234" s="91" t="s">
        <v>1526</v>
      </c>
      <c r="B1234" s="92"/>
      <c r="C1234" s="92"/>
      <c r="D1234" s="92" t="s">
        <v>5286</v>
      </c>
      <c r="E1234" s="92"/>
      <c r="F1234" s="92"/>
      <c r="G1234" s="92" t="s">
        <v>5287</v>
      </c>
      <c r="H1234" s="92"/>
    </row>
    <row r="1235" spans="1:8" ht="15.75" thickBot="1">
      <c r="A1235" s="91" t="s">
        <v>1528</v>
      </c>
      <c r="B1235" s="92"/>
      <c r="C1235" s="92"/>
      <c r="D1235" s="92" t="s">
        <v>5288</v>
      </c>
      <c r="E1235" s="92"/>
      <c r="F1235" s="92"/>
      <c r="G1235" s="92" t="s">
        <v>5289</v>
      </c>
      <c r="H1235" s="92"/>
    </row>
    <row r="1236" spans="1:8" ht="15.75" thickBot="1">
      <c r="A1236" s="91" t="s">
        <v>1529</v>
      </c>
      <c r="B1236" s="92"/>
      <c r="C1236" s="92"/>
      <c r="D1236" s="92" t="s">
        <v>5290</v>
      </c>
      <c r="E1236" s="92"/>
      <c r="F1236" s="92"/>
      <c r="G1236" s="92" t="s">
        <v>5291</v>
      </c>
      <c r="H1236" s="92"/>
    </row>
    <row r="1237" spans="1:8" ht="30.75" thickBot="1">
      <c r="A1237" s="91" t="s">
        <v>1669</v>
      </c>
      <c r="B1237" s="92"/>
      <c r="C1237" s="92"/>
      <c r="D1237" s="92" t="s">
        <v>5292</v>
      </c>
      <c r="E1237" s="92"/>
      <c r="F1237" s="92"/>
      <c r="G1237" s="92"/>
      <c r="H1237" s="92"/>
    </row>
    <row r="1238" spans="1:8" ht="15.75" thickBot="1">
      <c r="A1238" s="91" t="s">
        <v>1532</v>
      </c>
      <c r="B1238" s="92"/>
      <c r="C1238" s="92"/>
      <c r="D1238" s="92" t="s">
        <v>5293</v>
      </c>
      <c r="E1238" s="92"/>
      <c r="F1238" s="92"/>
      <c r="G1238" s="92" t="s">
        <v>5294</v>
      </c>
      <c r="H1238" s="92"/>
    </row>
    <row r="1239" spans="1:8" ht="15.75" thickBot="1">
      <c r="A1239" s="91" t="s">
        <v>1533</v>
      </c>
      <c r="B1239" s="92"/>
      <c r="C1239" s="92"/>
      <c r="D1239" s="92" t="s">
        <v>5295</v>
      </c>
      <c r="E1239" s="92"/>
      <c r="F1239" s="92"/>
      <c r="G1239" s="92" t="s">
        <v>5296</v>
      </c>
      <c r="H1239" s="92"/>
    </row>
    <row r="1240" spans="1:8" ht="15.75" thickBot="1">
      <c r="A1240" s="91" t="s">
        <v>1534</v>
      </c>
      <c r="B1240" s="92"/>
      <c r="C1240" s="92"/>
      <c r="D1240" s="92" t="s">
        <v>5297</v>
      </c>
      <c r="E1240" s="92"/>
      <c r="F1240" s="92"/>
      <c r="G1240" s="92" t="s">
        <v>5298</v>
      </c>
      <c r="H1240" s="92"/>
    </row>
    <row r="1241" spans="1:8" ht="15.75" thickBot="1">
      <c r="A1241" s="91" t="s">
        <v>1535</v>
      </c>
      <c r="B1241" s="92"/>
      <c r="C1241" s="92"/>
      <c r="D1241" s="92" t="s">
        <v>5299</v>
      </c>
      <c r="E1241" s="92"/>
      <c r="F1241" s="92"/>
      <c r="G1241" s="92" t="s">
        <v>5300</v>
      </c>
      <c r="H1241" s="92"/>
    </row>
    <row r="1242" spans="1:8" ht="15.75" thickBot="1">
      <c r="A1242" s="91" t="s">
        <v>1536</v>
      </c>
      <c r="B1242" s="92"/>
      <c r="C1242" s="92"/>
      <c r="D1242" s="92" t="s">
        <v>5301</v>
      </c>
      <c r="E1242" s="92"/>
      <c r="F1242" s="92"/>
      <c r="G1242" s="92" t="s">
        <v>5302</v>
      </c>
      <c r="H1242" s="92"/>
    </row>
    <row r="1243" spans="1:8" ht="15.75" thickBot="1">
      <c r="A1243" s="91" t="s">
        <v>1537</v>
      </c>
      <c r="B1243" s="92"/>
      <c r="C1243" s="92"/>
      <c r="D1243" s="92" t="s">
        <v>5303</v>
      </c>
      <c r="E1243" s="92"/>
      <c r="F1243" s="92"/>
      <c r="G1243" s="92" t="s">
        <v>5304</v>
      </c>
      <c r="H1243" s="92"/>
    </row>
    <row r="1244" spans="1:8" ht="15.75" thickBot="1">
      <c r="A1244" s="91" t="s">
        <v>1538</v>
      </c>
      <c r="B1244" s="92"/>
      <c r="C1244" s="92"/>
      <c r="D1244" s="92" t="s">
        <v>5305</v>
      </c>
      <c r="E1244" s="92"/>
      <c r="F1244" s="92"/>
      <c r="G1244" s="92" t="s">
        <v>5306</v>
      </c>
      <c r="H1244" s="92"/>
    </row>
    <row r="1245" spans="1:8" ht="30.75" thickBot="1">
      <c r="A1245" s="91" t="s">
        <v>1672</v>
      </c>
      <c r="B1245" s="92"/>
      <c r="C1245" s="92"/>
      <c r="D1245" s="92" t="s">
        <v>5307</v>
      </c>
      <c r="E1245" s="92"/>
      <c r="F1245" s="92"/>
      <c r="G1245" s="92"/>
      <c r="H1245" s="92"/>
    </row>
    <row r="1246" spans="1:8" ht="15.75" thickBot="1">
      <c r="A1246" s="91" t="s">
        <v>1539</v>
      </c>
      <c r="B1246" s="92"/>
      <c r="C1246" s="92"/>
      <c r="D1246" s="92" t="s">
        <v>5308</v>
      </c>
      <c r="E1246" s="92" t="s">
        <v>5309</v>
      </c>
      <c r="F1246" s="92"/>
      <c r="G1246" s="92"/>
      <c r="H1246" s="92"/>
    </row>
    <row r="1247" spans="1:8" ht="15.75" thickBot="1">
      <c r="A1247" s="91" t="s">
        <v>1027</v>
      </c>
      <c r="B1247" s="92"/>
      <c r="C1247" s="92"/>
      <c r="D1247" s="92" t="s">
        <v>5310</v>
      </c>
      <c r="E1247" s="92"/>
      <c r="F1247" s="92"/>
      <c r="G1247" s="92"/>
      <c r="H1247" s="92" t="s">
        <v>5311</v>
      </c>
    </row>
    <row r="1248" spans="1:8" ht="15.75" thickBot="1">
      <c r="A1248" s="93" t="s">
        <v>1540</v>
      </c>
      <c r="B1248" s="94"/>
      <c r="C1248" s="94"/>
      <c r="D1248" s="94" t="s">
        <v>5312</v>
      </c>
      <c r="E1248" s="94" t="s">
        <v>5313</v>
      </c>
      <c r="F1248" s="94"/>
      <c r="G1248" s="94"/>
      <c r="H1248" s="94"/>
    </row>
    <row r="1249" spans="1:8" ht="15.75" thickBot="1">
      <c r="A1249" s="91" t="s">
        <v>1541</v>
      </c>
      <c r="B1249" s="92"/>
      <c r="C1249" s="92"/>
      <c r="D1249" s="92" t="s">
        <v>5314</v>
      </c>
      <c r="E1249" s="92"/>
      <c r="F1249" s="92"/>
      <c r="G1249" s="92" t="s">
        <v>5315</v>
      </c>
      <c r="H1249" s="92"/>
    </row>
    <row r="1250" spans="1:8" ht="15.75" thickBot="1">
      <c r="A1250" s="91" t="s">
        <v>1543</v>
      </c>
      <c r="B1250" s="92"/>
      <c r="C1250" s="92"/>
      <c r="D1250" s="92" t="s">
        <v>5316</v>
      </c>
      <c r="E1250" s="92"/>
      <c r="F1250" s="92"/>
      <c r="G1250" s="92" t="s">
        <v>5317</v>
      </c>
      <c r="H1250" s="92"/>
    </row>
    <row r="1251" spans="1:8" ht="15.75" thickBot="1">
      <c r="A1251" s="91" t="s">
        <v>1544</v>
      </c>
      <c r="B1251" s="92"/>
      <c r="C1251" s="92"/>
      <c r="D1251" s="92" t="s">
        <v>5318</v>
      </c>
      <c r="E1251" s="92"/>
      <c r="F1251" s="92"/>
      <c r="G1251" s="92" t="s">
        <v>5319</v>
      </c>
      <c r="H1251" s="92"/>
    </row>
    <row r="1252" spans="1:8" ht="15.75" thickBot="1">
      <c r="A1252" s="91" t="s">
        <v>1545</v>
      </c>
      <c r="B1252" s="92"/>
      <c r="C1252" s="92"/>
      <c r="D1252" s="92" t="s">
        <v>5320</v>
      </c>
      <c r="E1252" s="92" t="s">
        <v>5321</v>
      </c>
      <c r="F1252" s="92"/>
      <c r="G1252" s="92"/>
      <c r="H1252" s="92"/>
    </row>
    <row r="1253" spans="1:8" ht="30.75" thickBot="1">
      <c r="A1253" s="91" t="s">
        <v>1673</v>
      </c>
      <c r="B1253" s="92"/>
      <c r="C1253" s="92"/>
      <c r="D1253" s="92" t="s">
        <v>5322</v>
      </c>
      <c r="E1253" s="92"/>
      <c r="F1253" s="92"/>
      <c r="G1253" s="92"/>
      <c r="H1253" s="92"/>
    </row>
    <row r="1254" spans="1:8" ht="30.75" thickBot="1">
      <c r="A1254" s="91" t="s">
        <v>1674</v>
      </c>
      <c r="B1254" s="92"/>
      <c r="C1254" s="92"/>
      <c r="D1254" s="92" t="s">
        <v>5323</v>
      </c>
      <c r="E1254" s="92"/>
      <c r="F1254" s="92"/>
      <c r="G1254" s="92"/>
      <c r="H1254" s="92"/>
    </row>
    <row r="1255" spans="1:8" ht="15.75" thickBot="1">
      <c r="A1255" s="91" t="s">
        <v>1547</v>
      </c>
      <c r="B1255" s="92"/>
      <c r="C1255" s="92"/>
      <c r="D1255" s="92" t="s">
        <v>5324</v>
      </c>
      <c r="E1255" s="92"/>
      <c r="F1255" s="92"/>
      <c r="G1255" s="92" t="s">
        <v>5325</v>
      </c>
      <c r="H1255" s="92"/>
    </row>
    <row r="1256" spans="1:8" ht="15.75" thickBot="1">
      <c r="A1256" s="91" t="s">
        <v>1548</v>
      </c>
      <c r="B1256" s="92"/>
      <c r="C1256" s="92"/>
      <c r="D1256" s="92" t="s">
        <v>5326</v>
      </c>
      <c r="E1256" s="92"/>
      <c r="F1256" s="92"/>
      <c r="G1256" s="92" t="s">
        <v>5327</v>
      </c>
      <c r="H1256" s="92"/>
    </row>
    <row r="1257" spans="1:8" ht="30.75" thickBot="1">
      <c r="A1257" s="91" t="s">
        <v>1675</v>
      </c>
      <c r="B1257" s="92"/>
      <c r="C1257" s="92"/>
      <c r="D1257" s="92" t="s">
        <v>5328</v>
      </c>
      <c r="E1257" s="92"/>
      <c r="F1257" s="92"/>
      <c r="G1257" s="92"/>
      <c r="H1257" s="92"/>
    </row>
    <row r="1258" spans="1:8" ht="15.75" thickBot="1">
      <c r="A1258" s="91" t="s">
        <v>1550</v>
      </c>
      <c r="B1258" s="92"/>
      <c r="C1258" s="92"/>
      <c r="D1258" s="92" t="s">
        <v>5329</v>
      </c>
      <c r="E1258" s="92"/>
      <c r="F1258" s="92"/>
      <c r="G1258" s="92" t="s">
        <v>5330</v>
      </c>
      <c r="H1258" s="92"/>
    </row>
    <row r="1259" spans="1:8" ht="15.75" thickBot="1">
      <c r="A1259" s="91" t="s">
        <v>1681</v>
      </c>
      <c r="B1259" s="92"/>
      <c r="C1259" s="92"/>
      <c r="D1259" s="92"/>
      <c r="E1259" s="92" t="s">
        <v>5331</v>
      </c>
      <c r="F1259" s="92"/>
      <c r="G1259" s="92"/>
      <c r="H1259" s="92"/>
    </row>
    <row r="1260" spans="1:8" ht="15.75" thickBot="1">
      <c r="A1260" s="91" t="s">
        <v>1680</v>
      </c>
      <c r="B1260" s="92"/>
      <c r="C1260" s="92"/>
      <c r="D1260" s="92"/>
      <c r="E1260" s="92" t="s">
        <v>5332</v>
      </c>
      <c r="F1260" s="92"/>
      <c r="G1260" s="92"/>
      <c r="H1260" s="92"/>
    </row>
    <row r="1261" spans="1:8" ht="15.75" thickBot="1">
      <c r="A1261" s="91" t="s">
        <v>1691</v>
      </c>
      <c r="B1261" s="92"/>
      <c r="C1261" s="92"/>
      <c r="D1261" s="92"/>
      <c r="E1261" s="92" t="s">
        <v>5333</v>
      </c>
      <c r="F1261" s="92"/>
      <c r="G1261" s="92"/>
      <c r="H1261" s="92"/>
    </row>
    <row r="1262" spans="1:8" ht="15.75" thickBot="1">
      <c r="A1262" s="91" t="s">
        <v>1682</v>
      </c>
      <c r="B1262" s="92"/>
      <c r="C1262" s="92"/>
      <c r="D1262" s="92"/>
      <c r="E1262" s="92" t="s">
        <v>5334</v>
      </c>
      <c r="F1262" s="92"/>
      <c r="G1262" s="92"/>
      <c r="H1262" s="92"/>
    </row>
    <row r="1263" spans="1:8" ht="15.75" thickBot="1">
      <c r="A1263" s="91" t="s">
        <v>1688</v>
      </c>
      <c r="B1263" s="92"/>
      <c r="C1263" s="92"/>
      <c r="D1263" s="92"/>
      <c r="E1263" s="92" t="s">
        <v>5335</v>
      </c>
      <c r="F1263" s="92"/>
      <c r="G1263" s="92"/>
      <c r="H1263" s="92"/>
    </row>
    <row r="1264" spans="1:8" ht="15.75" thickBot="1">
      <c r="A1264" s="91" t="s">
        <v>1683</v>
      </c>
      <c r="B1264" s="92"/>
      <c r="C1264" s="92"/>
      <c r="D1264" s="92"/>
      <c r="E1264" s="92" t="s">
        <v>5336</v>
      </c>
      <c r="F1264" s="92"/>
      <c r="G1264" s="92"/>
      <c r="H1264" s="92"/>
    </row>
    <row r="1265" spans="1:8" ht="15.75" thickBot="1">
      <c r="A1265" s="91" t="s">
        <v>1684</v>
      </c>
      <c r="B1265" s="92"/>
      <c r="C1265" s="92"/>
      <c r="D1265" s="92"/>
      <c r="E1265" s="92" t="s">
        <v>5337</v>
      </c>
      <c r="F1265" s="92"/>
      <c r="G1265" s="92"/>
      <c r="H1265" s="92"/>
    </row>
    <row r="1266" spans="1:8" ht="15.75" thickBot="1">
      <c r="A1266" s="91" t="s">
        <v>1686</v>
      </c>
      <c r="B1266" s="92"/>
      <c r="C1266" s="92"/>
      <c r="D1266" s="92"/>
      <c r="E1266" s="92" t="s">
        <v>5338</v>
      </c>
      <c r="F1266" s="92"/>
      <c r="G1266" s="92"/>
      <c r="H1266" s="92"/>
    </row>
    <row r="1267" spans="1:8" ht="15.75" thickBot="1">
      <c r="A1267" s="91" t="s">
        <v>1685</v>
      </c>
      <c r="B1267" s="92"/>
      <c r="C1267" s="92"/>
      <c r="D1267" s="92"/>
      <c r="E1267" s="92" t="s">
        <v>5339</v>
      </c>
      <c r="F1267" s="92"/>
      <c r="G1267" s="92"/>
      <c r="H1267" s="92"/>
    </row>
    <row r="1268" spans="1:8" ht="15.75" thickBot="1">
      <c r="A1268" s="91" t="s">
        <v>1679</v>
      </c>
      <c r="B1268" s="92"/>
      <c r="C1268" s="92"/>
      <c r="D1268" s="92"/>
      <c r="E1268" s="92" t="s">
        <v>5340</v>
      </c>
      <c r="F1268" s="92"/>
      <c r="G1268" s="92"/>
      <c r="H1268" s="92"/>
    </row>
    <row r="1269" spans="1:8" ht="15.75" thickBot="1">
      <c r="A1269" s="91" t="s">
        <v>1678</v>
      </c>
      <c r="B1269" s="92"/>
      <c r="C1269" s="92"/>
      <c r="D1269" s="92"/>
      <c r="E1269" s="92" t="s">
        <v>5341</v>
      </c>
      <c r="F1269" s="92"/>
      <c r="G1269" s="92"/>
      <c r="H1269" s="92"/>
    </row>
    <row r="1270" spans="1:8" ht="15.75" thickBot="1">
      <c r="A1270" s="91" t="s">
        <v>1690</v>
      </c>
      <c r="B1270" s="92"/>
      <c r="C1270" s="92"/>
      <c r="D1270" s="92"/>
      <c r="E1270" s="92" t="s">
        <v>5342</v>
      </c>
      <c r="F1270" s="92"/>
      <c r="G1270" s="92"/>
      <c r="H1270" s="92"/>
    </row>
    <row r="1271" spans="1:8" ht="15.75" thickBot="1">
      <c r="A1271" s="91" t="s">
        <v>1677</v>
      </c>
      <c r="B1271" s="92"/>
      <c r="C1271" s="92"/>
      <c r="D1271" s="92"/>
      <c r="E1271" s="92" t="s">
        <v>5343</v>
      </c>
      <c r="F1271" s="92"/>
      <c r="G1271" s="92"/>
      <c r="H1271" s="92"/>
    </row>
    <row r="1272" spans="1:8" ht="15.75" thickBot="1">
      <c r="A1272" s="91" t="s">
        <v>1555</v>
      </c>
      <c r="B1272" s="92"/>
      <c r="C1272" s="92"/>
      <c r="D1272" s="92"/>
      <c r="E1272" s="92" t="s">
        <v>5344</v>
      </c>
      <c r="F1272" s="92"/>
      <c r="G1272" s="92" t="s">
        <v>5345</v>
      </c>
      <c r="H1272" s="92"/>
    </row>
    <row r="1273" spans="1:8" ht="15.75" thickBot="1">
      <c r="A1273" s="91" t="s">
        <v>1689</v>
      </c>
      <c r="B1273" s="92"/>
      <c r="C1273" s="92"/>
      <c r="D1273" s="92"/>
      <c r="E1273" s="92" t="s">
        <v>5346</v>
      </c>
      <c r="F1273" s="92"/>
      <c r="G1273" s="92"/>
      <c r="H1273" s="92"/>
    </row>
    <row r="1274" spans="1:8" ht="15.75" thickBot="1">
      <c r="A1274" s="91" t="s">
        <v>1687</v>
      </c>
      <c r="B1274" s="92"/>
      <c r="C1274" s="92"/>
      <c r="D1274" s="92"/>
      <c r="E1274" s="92" t="s">
        <v>5347</v>
      </c>
      <c r="F1274" s="92"/>
      <c r="G1274" s="92"/>
      <c r="H1274" s="92"/>
    </row>
    <row r="1275" spans="1:8" ht="15.75" thickBot="1">
      <c r="A1275" s="91" t="s">
        <v>1566</v>
      </c>
      <c r="B1275" s="92"/>
      <c r="C1275" s="92"/>
      <c r="D1275" s="92"/>
      <c r="E1275" s="92" t="s">
        <v>5348</v>
      </c>
      <c r="F1275" s="92"/>
      <c r="G1275" s="92" t="s">
        <v>5349</v>
      </c>
      <c r="H1275" s="92"/>
    </row>
    <row r="1276" spans="1:8" ht="15.75" thickBot="1">
      <c r="A1276" s="91" t="s">
        <v>1568</v>
      </c>
      <c r="B1276" s="92"/>
      <c r="C1276" s="92"/>
      <c r="D1276" s="92"/>
      <c r="E1276" s="92" t="s">
        <v>5350</v>
      </c>
      <c r="F1276" s="92"/>
      <c r="G1276" s="92" t="s">
        <v>5351</v>
      </c>
      <c r="H1276" s="92"/>
    </row>
    <row r="1277" spans="1:8" ht="15.75" thickBot="1">
      <c r="A1277" s="91" t="s">
        <v>1569</v>
      </c>
      <c r="B1277" s="92"/>
      <c r="C1277" s="92"/>
      <c r="D1277" s="92"/>
      <c r="E1277" s="92" t="s">
        <v>5352</v>
      </c>
      <c r="F1277" s="92"/>
      <c r="G1277" s="92" t="s">
        <v>5353</v>
      </c>
      <c r="H1277" s="92"/>
    </row>
    <row r="1278" spans="1:8" ht="15.75" thickBot="1">
      <c r="A1278" s="91" t="s">
        <v>1570</v>
      </c>
      <c r="B1278" s="92"/>
      <c r="C1278" s="92"/>
      <c r="D1278" s="92"/>
      <c r="E1278" s="92" t="s">
        <v>5354</v>
      </c>
      <c r="F1278" s="92"/>
      <c r="G1278" s="92" t="s">
        <v>5355</v>
      </c>
      <c r="H1278" s="92"/>
    </row>
    <row r="1279" spans="1:8" ht="15.75" thickBot="1">
      <c r="A1279" s="91" t="s">
        <v>1571</v>
      </c>
      <c r="B1279" s="92"/>
      <c r="C1279" s="92"/>
      <c r="D1279" s="92"/>
      <c r="E1279" s="92" t="s">
        <v>5356</v>
      </c>
      <c r="F1279" s="92"/>
      <c r="G1279" s="92" t="s">
        <v>5357</v>
      </c>
      <c r="H1279" s="92"/>
    </row>
    <row r="1280" spans="1:8" ht="15.75" thickBot="1">
      <c r="A1280" s="91" t="s">
        <v>1572</v>
      </c>
      <c r="B1280" s="92"/>
      <c r="C1280" s="92"/>
      <c r="D1280" s="92"/>
      <c r="E1280" s="92" t="s">
        <v>5358</v>
      </c>
      <c r="F1280" s="92"/>
      <c r="G1280" s="92" t="s">
        <v>5359</v>
      </c>
      <c r="H1280" s="92"/>
    </row>
    <row r="1281" spans="1:8" ht="15.75" thickBot="1">
      <c r="A1281" s="91" t="s">
        <v>1573</v>
      </c>
      <c r="B1281" s="92"/>
      <c r="C1281" s="92"/>
      <c r="D1281" s="92"/>
      <c r="E1281" s="92" t="s">
        <v>5360</v>
      </c>
      <c r="F1281" s="92"/>
      <c r="G1281" s="92" t="s">
        <v>5361</v>
      </c>
      <c r="H1281" s="92"/>
    </row>
    <row r="1282" spans="1:8" ht="15.75" thickBot="1">
      <c r="A1282" s="91" t="s">
        <v>1574</v>
      </c>
      <c r="B1282" s="92"/>
      <c r="C1282" s="92"/>
      <c r="D1282" s="92"/>
      <c r="E1282" s="92" t="s">
        <v>5362</v>
      </c>
      <c r="F1282" s="92"/>
      <c r="G1282" s="92" t="s">
        <v>5363</v>
      </c>
      <c r="H1282" s="92"/>
    </row>
    <row r="1283" spans="1:8" ht="15.75" thickBot="1">
      <c r="A1283" s="91" t="s">
        <v>1575</v>
      </c>
      <c r="B1283" s="92"/>
      <c r="C1283" s="92"/>
      <c r="D1283" s="92"/>
      <c r="E1283" s="92" t="s">
        <v>5364</v>
      </c>
      <c r="F1283" s="92"/>
      <c r="G1283" s="92" t="s">
        <v>5365</v>
      </c>
      <c r="H1283" s="92"/>
    </row>
    <row r="1284" spans="1:8" ht="15.75" thickBot="1">
      <c r="A1284" s="91" t="s">
        <v>1576</v>
      </c>
      <c r="B1284" s="92"/>
      <c r="C1284" s="92"/>
      <c r="D1284" s="92"/>
      <c r="E1284" s="92" t="s">
        <v>5366</v>
      </c>
      <c r="F1284" s="92"/>
      <c r="G1284" s="92" t="s">
        <v>5367</v>
      </c>
      <c r="H1284" s="92"/>
    </row>
    <row r="1285" spans="1:8" ht="15.75" thickBot="1">
      <c r="A1285" s="91" t="s">
        <v>1577</v>
      </c>
      <c r="B1285" s="92"/>
      <c r="C1285" s="92"/>
      <c r="D1285" s="92"/>
      <c r="E1285" s="92" t="s">
        <v>5368</v>
      </c>
      <c r="F1285" s="92"/>
      <c r="G1285" s="92" t="s">
        <v>5369</v>
      </c>
      <c r="H1285" s="92"/>
    </row>
    <row r="1286" spans="1:8" ht="15.75" thickBot="1">
      <c r="A1286" s="91" t="s">
        <v>1578</v>
      </c>
      <c r="B1286" s="92"/>
      <c r="C1286" s="92"/>
      <c r="D1286" s="92"/>
      <c r="E1286" s="92" t="s">
        <v>5370</v>
      </c>
      <c r="F1286" s="92" t="s">
        <v>5371</v>
      </c>
      <c r="G1286" s="92"/>
      <c r="H1286" s="92"/>
    </row>
    <row r="1287" spans="1:8" ht="15.75" thickBot="1">
      <c r="A1287" s="91" t="s">
        <v>1579</v>
      </c>
      <c r="B1287" s="92"/>
      <c r="C1287" s="92"/>
      <c r="D1287" s="92"/>
      <c r="E1287" s="92" t="s">
        <v>5372</v>
      </c>
      <c r="F1287" s="92"/>
      <c r="G1287" s="92" t="s">
        <v>5373</v>
      </c>
      <c r="H1287" s="92"/>
    </row>
    <row r="1288" spans="1:8" ht="15.75" thickBot="1">
      <c r="A1288" s="91" t="s">
        <v>1580</v>
      </c>
      <c r="B1288" s="92"/>
      <c r="C1288" s="92"/>
      <c r="D1288" s="92"/>
      <c r="E1288" s="92" t="s">
        <v>5374</v>
      </c>
      <c r="F1288" s="92"/>
      <c r="G1288" s="92" t="s">
        <v>5375</v>
      </c>
      <c r="H1288" s="92"/>
    </row>
    <row r="1289" spans="1:8" ht="15.75" thickBot="1">
      <c r="A1289" s="91" t="s">
        <v>1692</v>
      </c>
      <c r="B1289" s="92"/>
      <c r="C1289" s="92"/>
      <c r="D1289" s="92"/>
      <c r="E1289" s="92" t="s">
        <v>5376</v>
      </c>
      <c r="F1289" s="92"/>
      <c r="G1289" s="92"/>
      <c r="H1289" s="92"/>
    </row>
    <row r="1290" spans="1:8" ht="15.75" thickBot="1">
      <c r="A1290" s="91" t="s">
        <v>1581</v>
      </c>
      <c r="B1290" s="92"/>
      <c r="C1290" s="92"/>
      <c r="D1290" s="92"/>
      <c r="E1290" s="92" t="s">
        <v>5377</v>
      </c>
      <c r="F1290" s="92"/>
      <c r="G1290" s="92" t="s">
        <v>5378</v>
      </c>
      <c r="H1290" s="92"/>
    </row>
    <row r="1291" spans="1:8" ht="15.75" thickBot="1">
      <c r="A1291" s="91" t="s">
        <v>1582</v>
      </c>
      <c r="B1291" s="92"/>
      <c r="C1291" s="92"/>
      <c r="D1291" s="92"/>
      <c r="E1291" s="92" t="s">
        <v>5379</v>
      </c>
      <c r="F1291" s="92"/>
      <c r="G1291" s="92" t="s">
        <v>5380</v>
      </c>
      <c r="H1291" s="92"/>
    </row>
    <row r="1292" spans="1:8" ht="15.75" thickBot="1">
      <c r="A1292" s="91" t="s">
        <v>1583</v>
      </c>
      <c r="B1292" s="92"/>
      <c r="C1292" s="92"/>
      <c r="D1292" s="92"/>
      <c r="E1292" s="92" t="s">
        <v>5381</v>
      </c>
      <c r="F1292" s="92"/>
      <c r="G1292" s="92" t="s">
        <v>5382</v>
      </c>
      <c r="H1292" s="92"/>
    </row>
    <row r="1293" spans="1:8" ht="15.75" thickBot="1">
      <c r="A1293" s="91" t="s">
        <v>1584</v>
      </c>
      <c r="B1293" s="92"/>
      <c r="C1293" s="92"/>
      <c r="D1293" s="92"/>
      <c r="E1293" s="92" t="s">
        <v>5383</v>
      </c>
      <c r="F1293" s="92"/>
      <c r="G1293" s="92" t="s">
        <v>5384</v>
      </c>
      <c r="H1293" s="92"/>
    </row>
    <row r="1294" spans="1:8" ht="15.75" thickBot="1">
      <c r="A1294" s="91" t="s">
        <v>1585</v>
      </c>
      <c r="B1294" s="92"/>
      <c r="C1294" s="92"/>
      <c r="D1294" s="92"/>
      <c r="E1294" s="92" t="s">
        <v>5385</v>
      </c>
      <c r="F1294" s="92"/>
      <c r="G1294" s="92" t="s">
        <v>5386</v>
      </c>
      <c r="H1294" s="92"/>
    </row>
    <row r="1295" spans="1:8" ht="15.75" thickBot="1">
      <c r="A1295" s="91" t="s">
        <v>1030</v>
      </c>
      <c r="B1295" s="92"/>
      <c r="C1295" s="92"/>
      <c r="D1295" s="92"/>
      <c r="E1295" s="92" t="s">
        <v>5387</v>
      </c>
      <c r="F1295" s="92"/>
      <c r="G1295" s="92"/>
      <c r="H1295" s="92" t="s">
        <v>5388</v>
      </c>
    </row>
    <row r="1296" spans="1:8" ht="15.75" thickBot="1">
      <c r="A1296" s="91" t="s">
        <v>1586</v>
      </c>
      <c r="B1296" s="92"/>
      <c r="C1296" s="92"/>
      <c r="D1296" s="92"/>
      <c r="E1296" s="92" t="s">
        <v>5389</v>
      </c>
      <c r="F1296" s="92"/>
      <c r="G1296" s="92" t="s">
        <v>5390</v>
      </c>
      <c r="H1296" s="92"/>
    </row>
    <row r="1297" spans="1:8" ht="15.75" thickBot="1">
      <c r="A1297" s="91" t="s">
        <v>1587</v>
      </c>
      <c r="B1297" s="92"/>
      <c r="C1297" s="92"/>
      <c r="D1297" s="92"/>
      <c r="E1297" s="92" t="s">
        <v>5391</v>
      </c>
      <c r="F1297" s="92"/>
      <c r="G1297" s="92" t="s">
        <v>5392</v>
      </c>
      <c r="H1297" s="92"/>
    </row>
    <row r="1298" spans="1:8" ht="15.75" thickBot="1">
      <c r="A1298" s="91" t="s">
        <v>1588</v>
      </c>
      <c r="B1298" s="92"/>
      <c r="C1298" s="92"/>
      <c r="D1298" s="92"/>
      <c r="E1298" s="92" t="s">
        <v>5393</v>
      </c>
      <c r="F1298" s="92"/>
      <c r="G1298" s="92" t="s">
        <v>5394</v>
      </c>
      <c r="H1298" s="92"/>
    </row>
    <row r="1299" spans="1:8" ht="15.75" thickBot="1">
      <c r="A1299" s="91" t="s">
        <v>1589</v>
      </c>
      <c r="B1299" s="92"/>
      <c r="C1299" s="92"/>
      <c r="D1299" s="92"/>
      <c r="E1299" s="92" t="s">
        <v>5395</v>
      </c>
      <c r="F1299" s="92"/>
      <c r="G1299" s="92" t="s">
        <v>5396</v>
      </c>
      <c r="H1299" s="92"/>
    </row>
    <row r="1300" spans="1:8" ht="15.75" thickBot="1">
      <c r="A1300" s="91" t="s">
        <v>1590</v>
      </c>
      <c r="B1300" s="92"/>
      <c r="C1300" s="92"/>
      <c r="D1300" s="92"/>
      <c r="E1300" s="92" t="s">
        <v>5397</v>
      </c>
      <c r="F1300" s="92"/>
      <c r="G1300" s="92" t="s">
        <v>5398</v>
      </c>
      <c r="H1300" s="92"/>
    </row>
    <row r="1301" spans="1:8" ht="15.75" thickBot="1">
      <c r="A1301" s="91" t="s">
        <v>1591</v>
      </c>
      <c r="B1301" s="92"/>
      <c r="C1301" s="92"/>
      <c r="D1301" s="92"/>
      <c r="E1301" s="92" t="s">
        <v>5399</v>
      </c>
      <c r="F1301" s="92"/>
      <c r="G1301" s="92" t="s">
        <v>5400</v>
      </c>
      <c r="H1301" s="92"/>
    </row>
    <row r="1302" spans="1:8" ht="15.75" thickBot="1">
      <c r="A1302" s="91" t="s">
        <v>1693</v>
      </c>
      <c r="B1302" s="92"/>
      <c r="C1302" s="92"/>
      <c r="D1302" s="92"/>
      <c r="E1302" s="92" t="s">
        <v>5401</v>
      </c>
      <c r="F1302" s="92"/>
      <c r="G1302" s="92"/>
      <c r="H1302" s="92"/>
    </row>
    <row r="1303" spans="1:8" ht="15.75" thickBot="1">
      <c r="A1303" s="91" t="s">
        <v>1592</v>
      </c>
      <c r="B1303" s="92"/>
      <c r="C1303" s="92"/>
      <c r="D1303" s="92"/>
      <c r="E1303" s="92" t="s">
        <v>5402</v>
      </c>
      <c r="F1303" s="92"/>
      <c r="G1303" s="92" t="s">
        <v>5403</v>
      </c>
      <c r="H1303" s="92"/>
    </row>
    <row r="1304" spans="1:8" ht="15.75" thickBot="1">
      <c r="A1304" s="91" t="s">
        <v>1593</v>
      </c>
      <c r="B1304" s="92"/>
      <c r="C1304" s="92"/>
      <c r="D1304" s="92"/>
      <c r="E1304" s="92" t="s">
        <v>5404</v>
      </c>
      <c r="F1304" s="92"/>
      <c r="G1304" s="92" t="s">
        <v>5405</v>
      </c>
      <c r="H1304" s="92"/>
    </row>
    <row r="1305" spans="1:8" ht="15.75" thickBot="1">
      <c r="A1305" s="91" t="s">
        <v>1594</v>
      </c>
      <c r="B1305" s="92"/>
      <c r="C1305" s="92"/>
      <c r="D1305" s="92"/>
      <c r="E1305" s="92" t="s">
        <v>5406</v>
      </c>
      <c r="F1305" s="92"/>
      <c r="G1305" s="92" t="s">
        <v>5407</v>
      </c>
      <c r="H1305" s="92"/>
    </row>
    <row r="1306" spans="1:8" ht="15.75" thickBot="1">
      <c r="A1306" s="91" t="s">
        <v>1595</v>
      </c>
      <c r="B1306" s="92"/>
      <c r="C1306" s="92"/>
      <c r="D1306" s="92"/>
      <c r="E1306" s="92" t="s">
        <v>5408</v>
      </c>
      <c r="F1306" s="92"/>
      <c r="G1306" s="92" t="s">
        <v>5409</v>
      </c>
      <c r="H1306" s="92"/>
    </row>
    <row r="1307" spans="1:8" ht="15.75" thickBot="1">
      <c r="A1307" s="91" t="s">
        <v>1596</v>
      </c>
      <c r="B1307" s="92"/>
      <c r="C1307" s="92"/>
      <c r="D1307" s="92"/>
      <c r="E1307" s="92" t="s">
        <v>5410</v>
      </c>
      <c r="F1307" s="92"/>
      <c r="G1307" s="92" t="s">
        <v>5411</v>
      </c>
      <c r="H1307" s="92"/>
    </row>
    <row r="1308" spans="1:8" ht="15.75" thickBot="1">
      <c r="A1308" s="91" t="s">
        <v>1597</v>
      </c>
      <c r="B1308" s="92"/>
      <c r="C1308" s="92"/>
      <c r="D1308" s="92"/>
      <c r="E1308" s="92" t="s">
        <v>5412</v>
      </c>
      <c r="F1308" s="92"/>
      <c r="G1308" s="92" t="s">
        <v>5413</v>
      </c>
      <c r="H1308" s="92"/>
    </row>
    <row r="1309" spans="1:8" ht="15.75" thickBot="1">
      <c r="A1309" s="91" t="s">
        <v>1598</v>
      </c>
      <c r="B1309" s="92"/>
      <c r="C1309" s="92"/>
      <c r="D1309" s="92"/>
      <c r="E1309" s="92" t="s">
        <v>5414</v>
      </c>
      <c r="F1309" s="92"/>
      <c r="G1309" s="92" t="s">
        <v>5415</v>
      </c>
      <c r="H1309" s="92"/>
    </row>
    <row r="1310" spans="1:8" ht="15.75" thickBot="1">
      <c r="A1310" s="91" t="s">
        <v>1600</v>
      </c>
      <c r="B1310" s="92"/>
      <c r="C1310" s="92"/>
      <c r="D1310" s="92"/>
      <c r="E1310" s="92" t="s">
        <v>5416</v>
      </c>
      <c r="F1310" s="92"/>
      <c r="G1310" s="92" t="s">
        <v>5417</v>
      </c>
      <c r="H1310" s="92"/>
    </row>
    <row r="1311" spans="1:8" ht="15.75" thickBot="1">
      <c r="A1311" s="91" t="s">
        <v>1601</v>
      </c>
      <c r="B1311" s="92"/>
      <c r="C1311" s="92"/>
      <c r="D1311" s="92"/>
      <c r="E1311" s="92" t="s">
        <v>5418</v>
      </c>
      <c r="F1311" s="92"/>
      <c r="G1311" s="92" t="s">
        <v>5419</v>
      </c>
      <c r="H1311" s="92"/>
    </row>
    <row r="1312" spans="1:8" ht="15.75" thickBot="1">
      <c r="A1312" s="91" t="s">
        <v>1602</v>
      </c>
      <c r="B1312" s="92"/>
      <c r="C1312" s="92"/>
      <c r="D1312" s="92"/>
      <c r="E1312" s="92" t="s">
        <v>5420</v>
      </c>
      <c r="F1312" s="92"/>
      <c r="G1312" s="92" t="s">
        <v>5421</v>
      </c>
      <c r="H1312" s="92"/>
    </row>
    <row r="1313" spans="1:8" ht="15.75" thickBot="1">
      <c r="A1313" s="91" t="s">
        <v>1604</v>
      </c>
      <c r="B1313" s="92"/>
      <c r="C1313" s="92"/>
      <c r="D1313" s="92"/>
      <c r="E1313" s="92" t="s">
        <v>5422</v>
      </c>
      <c r="F1313" s="92"/>
      <c r="G1313" s="92" t="s">
        <v>5423</v>
      </c>
      <c r="H1313" s="92"/>
    </row>
    <row r="1314" spans="1:8" ht="15.75" thickBot="1">
      <c r="A1314" s="91" t="s">
        <v>1605</v>
      </c>
      <c r="B1314" s="92"/>
      <c r="C1314" s="92"/>
      <c r="D1314" s="92"/>
      <c r="E1314" s="92" t="s">
        <v>5424</v>
      </c>
      <c r="F1314" s="92"/>
      <c r="G1314" s="92" t="s">
        <v>5425</v>
      </c>
      <c r="H1314" s="92"/>
    </row>
    <row r="1315" spans="1:8" ht="15.75" thickBot="1">
      <c r="A1315" s="91" t="s">
        <v>1606</v>
      </c>
      <c r="B1315" s="92"/>
      <c r="C1315" s="92"/>
      <c r="D1315" s="92"/>
      <c r="E1315" s="92" t="s">
        <v>5426</v>
      </c>
      <c r="F1315" s="92"/>
      <c r="G1315" s="92" t="s">
        <v>5427</v>
      </c>
      <c r="H1315" s="92"/>
    </row>
    <row r="1316" spans="1:8" ht="15.75" thickBot="1">
      <c r="A1316" s="91" t="s">
        <v>1031</v>
      </c>
      <c r="B1316" s="92"/>
      <c r="C1316" s="92"/>
      <c r="D1316" s="92"/>
      <c r="E1316" s="92" t="s">
        <v>5428</v>
      </c>
      <c r="F1316" s="92"/>
      <c r="G1316" s="92"/>
      <c r="H1316" s="92" t="s">
        <v>5429</v>
      </c>
    </row>
    <row r="1317" spans="1:8" ht="15.75" thickBot="1">
      <c r="A1317" s="91" t="s">
        <v>1607</v>
      </c>
      <c r="B1317" s="92"/>
      <c r="C1317" s="92"/>
      <c r="D1317" s="92"/>
      <c r="E1317" s="92" t="s">
        <v>5430</v>
      </c>
      <c r="F1317" s="92"/>
      <c r="G1317" s="92" t="s">
        <v>5431</v>
      </c>
      <c r="H1317" s="92"/>
    </row>
    <row r="1318" spans="1:8" ht="15.75" thickBot="1">
      <c r="A1318" s="91" t="s">
        <v>1608</v>
      </c>
      <c r="B1318" s="92"/>
      <c r="C1318" s="92"/>
      <c r="D1318" s="92"/>
      <c r="E1318" s="92" t="s">
        <v>5432</v>
      </c>
      <c r="F1318" s="92"/>
      <c r="G1318" s="92" t="s">
        <v>5433</v>
      </c>
      <c r="H1318" s="92"/>
    </row>
    <row r="1319" spans="1:8" ht="15.75" thickBot="1">
      <c r="A1319" s="91" t="s">
        <v>1609</v>
      </c>
      <c r="B1319" s="92"/>
      <c r="C1319" s="92"/>
      <c r="D1319" s="92"/>
      <c r="E1319" s="92" t="s">
        <v>5434</v>
      </c>
      <c r="F1319" s="92"/>
      <c r="G1319" s="92" t="s">
        <v>5435</v>
      </c>
      <c r="H1319" s="92"/>
    </row>
    <row r="1320" spans="1:8" ht="15.75" thickBot="1">
      <c r="A1320" s="91" t="s">
        <v>1610</v>
      </c>
      <c r="B1320" s="92"/>
      <c r="C1320" s="92"/>
      <c r="D1320" s="92"/>
      <c r="E1320" s="92" t="s">
        <v>5436</v>
      </c>
      <c r="F1320" s="92"/>
      <c r="G1320" s="92" t="s">
        <v>5437</v>
      </c>
      <c r="H1320" s="92"/>
    </row>
    <row r="1321" spans="1:8" ht="15.75" thickBot="1">
      <c r="A1321" s="91" t="s">
        <v>1611</v>
      </c>
      <c r="B1321" s="92"/>
      <c r="C1321" s="92"/>
      <c r="D1321" s="92"/>
      <c r="E1321" s="92" t="s">
        <v>5438</v>
      </c>
      <c r="F1321" s="92"/>
      <c r="G1321" s="92" t="s">
        <v>5439</v>
      </c>
      <c r="H1321" s="92"/>
    </row>
    <row r="1322" spans="1:8" ht="15.75" thickBot="1">
      <c r="A1322" s="91" t="s">
        <v>1612</v>
      </c>
      <c r="B1322" s="92"/>
      <c r="C1322" s="92"/>
      <c r="D1322" s="92"/>
      <c r="E1322" s="92" t="s">
        <v>5440</v>
      </c>
      <c r="F1322" s="92"/>
      <c r="G1322" s="92" t="s">
        <v>5441</v>
      </c>
      <c r="H1322" s="92"/>
    </row>
    <row r="1323" spans="1:8" ht="15.75" thickBot="1">
      <c r="A1323" s="91" t="s">
        <v>1613</v>
      </c>
      <c r="B1323" s="92"/>
      <c r="C1323" s="92"/>
      <c r="D1323" s="92"/>
      <c r="E1323" s="92" t="s">
        <v>5442</v>
      </c>
      <c r="F1323" s="92"/>
      <c r="G1323" s="92" t="s">
        <v>5443</v>
      </c>
      <c r="H1323" s="92"/>
    </row>
    <row r="1324" spans="1:8" ht="15.75" thickBot="1">
      <c r="A1324" s="91" t="s">
        <v>1614</v>
      </c>
      <c r="B1324" s="92"/>
      <c r="C1324" s="92"/>
      <c r="D1324" s="92"/>
      <c r="E1324" s="92" t="s">
        <v>5444</v>
      </c>
      <c r="F1324" s="92"/>
      <c r="G1324" s="92" t="s">
        <v>5445</v>
      </c>
      <c r="H1324" s="92"/>
    </row>
    <row r="1325" spans="1:8" ht="15.75" thickBot="1">
      <c r="A1325" s="91" t="s">
        <v>1694</v>
      </c>
      <c r="B1325" s="92"/>
      <c r="C1325" s="92"/>
      <c r="D1325" s="92"/>
      <c r="E1325" s="92" t="s">
        <v>5446</v>
      </c>
      <c r="F1325" s="92"/>
      <c r="G1325" s="92"/>
      <c r="H1325" s="92"/>
    </row>
    <row r="1326" spans="1:8" ht="15.75" thickBot="1">
      <c r="A1326" s="91" t="s">
        <v>1615</v>
      </c>
      <c r="B1326" s="92"/>
      <c r="C1326" s="92"/>
      <c r="D1326" s="92"/>
      <c r="E1326" s="92" t="s">
        <v>5447</v>
      </c>
      <c r="F1326" s="92"/>
      <c r="G1326" s="92" t="s">
        <v>5448</v>
      </c>
      <c r="H1326" s="92"/>
    </row>
    <row r="1327" spans="1:8" ht="15.75" thickBot="1">
      <c r="A1327" s="91" t="s">
        <v>1617</v>
      </c>
      <c r="B1327" s="92"/>
      <c r="C1327" s="92"/>
      <c r="D1327" s="92"/>
      <c r="E1327" s="92" t="s">
        <v>5449</v>
      </c>
      <c r="F1327" s="92"/>
      <c r="G1327" s="92" t="s">
        <v>5450</v>
      </c>
      <c r="H1327" s="92"/>
    </row>
    <row r="1328" spans="1:8" ht="15.75" thickBot="1">
      <c r="A1328" s="91" t="s">
        <v>1618</v>
      </c>
      <c r="B1328" s="92"/>
      <c r="C1328" s="92"/>
      <c r="D1328" s="92"/>
      <c r="E1328" s="92" t="s">
        <v>5451</v>
      </c>
      <c r="F1328" s="92"/>
      <c r="G1328" s="92" t="s">
        <v>5452</v>
      </c>
      <c r="H1328" s="92"/>
    </row>
    <row r="1329" spans="1:8" ht="15.75" thickBot="1">
      <c r="A1329" s="91" t="s">
        <v>1619</v>
      </c>
      <c r="B1329" s="92"/>
      <c r="C1329" s="92"/>
      <c r="D1329" s="92"/>
      <c r="E1329" s="92" t="s">
        <v>5453</v>
      </c>
      <c r="F1329" s="92"/>
      <c r="G1329" s="92" t="s">
        <v>5454</v>
      </c>
      <c r="H1329" s="92"/>
    </row>
    <row r="1330" spans="1:8" ht="15.75" thickBot="1">
      <c r="A1330" s="91" t="s">
        <v>1620</v>
      </c>
      <c r="B1330" s="92"/>
      <c r="C1330" s="92"/>
      <c r="D1330" s="92"/>
      <c r="E1330" s="92" t="s">
        <v>5455</v>
      </c>
      <c r="F1330" s="92"/>
      <c r="G1330" s="92" t="s">
        <v>5456</v>
      </c>
      <c r="H1330" s="92"/>
    </row>
    <row r="1331" spans="1:8" ht="15.75" thickBot="1">
      <c r="A1331" s="91" t="s">
        <v>1621</v>
      </c>
      <c r="B1331" s="92"/>
      <c r="C1331" s="92"/>
      <c r="D1331" s="92"/>
      <c r="E1331" s="92" t="s">
        <v>5457</v>
      </c>
      <c r="F1331" s="92"/>
      <c r="G1331" s="92" t="s">
        <v>5458</v>
      </c>
      <c r="H1331" s="92"/>
    </row>
    <row r="1332" spans="1:8" ht="15.75" thickBot="1">
      <c r="A1332" s="91" t="s">
        <v>1622</v>
      </c>
      <c r="B1332" s="92"/>
      <c r="C1332" s="92"/>
      <c r="D1332" s="92"/>
      <c r="E1332" s="92" t="s">
        <v>5459</v>
      </c>
      <c r="F1332" s="92"/>
      <c r="G1332" s="92" t="s">
        <v>5460</v>
      </c>
      <c r="H1332" s="92"/>
    </row>
    <row r="1333" spans="1:8" ht="15.75" thickBot="1">
      <c r="A1333" s="91" t="s">
        <v>1623</v>
      </c>
      <c r="B1333" s="92"/>
      <c r="C1333" s="92"/>
      <c r="D1333" s="92"/>
      <c r="E1333" s="92" t="s">
        <v>5461</v>
      </c>
      <c r="F1333" s="92"/>
      <c r="G1333" s="92" t="s">
        <v>5462</v>
      </c>
      <c r="H1333" s="92"/>
    </row>
    <row r="1334" spans="1:8" ht="15.75" thickBot="1">
      <c r="A1334" s="91" t="s">
        <v>1624</v>
      </c>
      <c r="B1334" s="92"/>
      <c r="C1334" s="92"/>
      <c r="D1334" s="92"/>
      <c r="E1334" s="92" t="s">
        <v>5463</v>
      </c>
      <c r="F1334" s="92"/>
      <c r="G1334" s="92" t="s">
        <v>5464</v>
      </c>
      <c r="H1334" s="92"/>
    </row>
    <row r="1335" spans="1:8" ht="15.75" thickBot="1">
      <c r="A1335" s="91" t="s">
        <v>1625</v>
      </c>
      <c r="B1335" s="92"/>
      <c r="C1335" s="92"/>
      <c r="D1335" s="92"/>
      <c r="E1335" s="92" t="s">
        <v>5465</v>
      </c>
      <c r="F1335" s="92" t="s">
        <v>5466</v>
      </c>
      <c r="G1335" s="92"/>
      <c r="H1335" s="92"/>
    </row>
    <row r="1336" spans="1:8" ht="15.75" thickBot="1">
      <c r="A1336" s="91" t="s">
        <v>1626</v>
      </c>
      <c r="B1336" s="92"/>
      <c r="C1336" s="92"/>
      <c r="D1336" s="92"/>
      <c r="E1336" s="92" t="s">
        <v>5467</v>
      </c>
      <c r="F1336" s="92"/>
      <c r="G1336" s="92" t="s">
        <v>5468</v>
      </c>
      <c r="H1336" s="92"/>
    </row>
    <row r="1337" spans="1:8" ht="15.75" thickBot="1">
      <c r="A1337" s="91" t="s">
        <v>1627</v>
      </c>
      <c r="B1337" s="92"/>
      <c r="C1337" s="92"/>
      <c r="D1337" s="92"/>
      <c r="E1337" s="92" t="s">
        <v>5469</v>
      </c>
      <c r="F1337" s="92"/>
      <c r="G1337" s="92" t="s">
        <v>5470</v>
      </c>
      <c r="H1337" s="92"/>
    </row>
    <row r="1338" spans="1:8" ht="15.75" thickBot="1">
      <c r="A1338" s="91" t="s">
        <v>1628</v>
      </c>
      <c r="B1338" s="92"/>
      <c r="C1338" s="92"/>
      <c r="D1338" s="92"/>
      <c r="E1338" s="92" t="s">
        <v>5471</v>
      </c>
      <c r="F1338" s="92"/>
      <c r="G1338" s="92" t="s">
        <v>5472</v>
      </c>
      <c r="H1338" s="92"/>
    </row>
    <row r="1339" spans="1:8" ht="15.75" thickBot="1">
      <c r="A1339" s="91" t="s">
        <v>1629</v>
      </c>
      <c r="B1339" s="92"/>
      <c r="C1339" s="92"/>
      <c r="D1339" s="92"/>
      <c r="E1339" s="92" t="s">
        <v>5473</v>
      </c>
      <c r="F1339" s="92"/>
      <c r="G1339" s="92" t="s">
        <v>5474</v>
      </c>
      <c r="H1339" s="92"/>
    </row>
    <row r="1340" spans="1:8" ht="15.75" thickBot="1">
      <c r="A1340" s="91" t="s">
        <v>1630</v>
      </c>
      <c r="B1340" s="92"/>
      <c r="C1340" s="92"/>
      <c r="D1340" s="92"/>
      <c r="E1340" s="92" t="s">
        <v>5475</v>
      </c>
      <c r="F1340" s="92"/>
      <c r="G1340" s="92" t="s">
        <v>5476</v>
      </c>
      <c r="H1340" s="92"/>
    </row>
    <row r="1341" spans="1:8" ht="15.75" thickBot="1">
      <c r="A1341" s="91" t="s">
        <v>1631</v>
      </c>
      <c r="B1341" s="92"/>
      <c r="C1341" s="92"/>
      <c r="D1341" s="92"/>
      <c r="E1341" s="92" t="s">
        <v>5477</v>
      </c>
      <c r="F1341" s="92"/>
      <c r="G1341" s="92" t="s">
        <v>5478</v>
      </c>
      <c r="H1341" s="92"/>
    </row>
    <row r="1342" spans="1:8" ht="15.75" thickBot="1">
      <c r="A1342" s="91" t="s">
        <v>1635</v>
      </c>
      <c r="B1342" s="92"/>
      <c r="C1342" s="92"/>
      <c r="D1342" s="92"/>
      <c r="E1342" s="92" t="s">
        <v>5479</v>
      </c>
      <c r="F1342" s="92"/>
      <c r="G1342" s="92" t="s">
        <v>5480</v>
      </c>
      <c r="H1342" s="92"/>
    </row>
    <row r="1343" spans="1:8" ht="15.75" thickBot="1">
      <c r="A1343" s="91" t="s">
        <v>1636</v>
      </c>
      <c r="B1343" s="92"/>
      <c r="C1343" s="92"/>
      <c r="D1343" s="92"/>
      <c r="E1343" s="92" t="s">
        <v>5481</v>
      </c>
      <c r="F1343" s="92"/>
      <c r="G1343" s="92" t="s">
        <v>5482</v>
      </c>
      <c r="H1343" s="92"/>
    </row>
    <row r="1344" spans="1:8" ht="15.75" thickBot="1">
      <c r="A1344" s="91" t="s">
        <v>1637</v>
      </c>
      <c r="B1344" s="92"/>
      <c r="C1344" s="92"/>
      <c r="D1344" s="92"/>
      <c r="E1344" s="92" t="s">
        <v>5483</v>
      </c>
      <c r="F1344" s="92"/>
      <c r="G1344" s="92" t="s">
        <v>5484</v>
      </c>
      <c r="H1344" s="92"/>
    </row>
    <row r="1345" spans="1:8" ht="15.75" thickBot="1">
      <c r="A1345" s="91" t="s">
        <v>1638</v>
      </c>
      <c r="B1345" s="92"/>
      <c r="C1345" s="92"/>
      <c r="D1345" s="92"/>
      <c r="E1345" s="92" t="s">
        <v>5485</v>
      </c>
      <c r="F1345" s="92"/>
      <c r="G1345" s="92" t="s">
        <v>5486</v>
      </c>
      <c r="H1345" s="92"/>
    </row>
    <row r="1346" spans="1:8" ht="15.75" thickBot="1">
      <c r="A1346" s="91" t="s">
        <v>1639</v>
      </c>
      <c r="B1346" s="92"/>
      <c r="C1346" s="92"/>
      <c r="D1346" s="92"/>
      <c r="E1346" s="92" t="s">
        <v>5487</v>
      </c>
      <c r="F1346" s="92"/>
      <c r="G1346" s="92" t="s">
        <v>5488</v>
      </c>
      <c r="H1346" s="92"/>
    </row>
    <row r="1347" spans="1:8" ht="15.75" thickBot="1">
      <c r="A1347" s="91" t="s">
        <v>1640</v>
      </c>
      <c r="B1347" s="92"/>
      <c r="C1347" s="92"/>
      <c r="D1347" s="92"/>
      <c r="E1347" s="92" t="s">
        <v>5489</v>
      </c>
      <c r="F1347" s="92" t="s">
        <v>5490</v>
      </c>
      <c r="G1347" s="92"/>
      <c r="H1347" s="92"/>
    </row>
    <row r="1348" spans="1:8" ht="15.75" thickBot="1">
      <c r="A1348" s="91" t="s">
        <v>1641</v>
      </c>
      <c r="B1348" s="92"/>
      <c r="C1348" s="92"/>
      <c r="D1348" s="92"/>
      <c r="E1348" s="92" t="s">
        <v>5491</v>
      </c>
      <c r="F1348" s="92"/>
      <c r="G1348" s="92" t="s">
        <v>5492</v>
      </c>
      <c r="H1348" s="92"/>
    </row>
    <row r="1349" spans="1:8" ht="15.75" thickBot="1">
      <c r="A1349" s="91" t="s">
        <v>1032</v>
      </c>
      <c r="B1349" s="92"/>
      <c r="C1349" s="92"/>
      <c r="D1349" s="92"/>
      <c r="E1349" s="92" t="s">
        <v>5493</v>
      </c>
      <c r="F1349" s="92"/>
      <c r="G1349" s="92"/>
      <c r="H1349" s="92" t="s">
        <v>5494</v>
      </c>
    </row>
    <row r="1350" spans="1:8" ht="15.75" thickBot="1">
      <c r="A1350" s="91" t="s">
        <v>1642</v>
      </c>
      <c r="B1350" s="92"/>
      <c r="C1350" s="92"/>
      <c r="D1350" s="92"/>
      <c r="E1350" s="92" t="s">
        <v>5495</v>
      </c>
      <c r="F1350" s="92" t="s">
        <v>5496</v>
      </c>
      <c r="G1350" s="92"/>
      <c r="H1350" s="92"/>
    </row>
    <row r="1351" spans="1:8" ht="15.75" thickBot="1">
      <c r="A1351" s="91" t="s">
        <v>1643</v>
      </c>
      <c r="B1351" s="92"/>
      <c r="C1351" s="92"/>
      <c r="D1351" s="92"/>
      <c r="E1351" s="92" t="s">
        <v>5497</v>
      </c>
      <c r="F1351" s="92"/>
      <c r="G1351" s="92" t="s">
        <v>5498</v>
      </c>
      <c r="H1351" s="92"/>
    </row>
    <row r="1352" spans="1:8" ht="15.75" thickBot="1">
      <c r="A1352" s="91" t="s">
        <v>1644</v>
      </c>
      <c r="B1352" s="92"/>
      <c r="C1352" s="92"/>
      <c r="D1352" s="92"/>
      <c r="E1352" s="92" t="s">
        <v>5499</v>
      </c>
      <c r="F1352" s="92"/>
      <c r="G1352" s="92" t="s">
        <v>5500</v>
      </c>
      <c r="H1352" s="92"/>
    </row>
    <row r="1353" spans="1:8" ht="15.75" thickBot="1">
      <c r="A1353" s="91" t="s">
        <v>1645</v>
      </c>
      <c r="B1353" s="92"/>
      <c r="C1353" s="92"/>
      <c r="D1353" s="92"/>
      <c r="E1353" s="92" t="s">
        <v>5501</v>
      </c>
      <c r="F1353" s="92"/>
      <c r="G1353" s="92" t="s">
        <v>5502</v>
      </c>
      <c r="H1353" s="92"/>
    </row>
    <row r="1354" spans="1:8" ht="15.75" thickBot="1">
      <c r="A1354" s="91" t="s">
        <v>1646</v>
      </c>
      <c r="B1354" s="92"/>
      <c r="C1354" s="92"/>
      <c r="D1354" s="92"/>
      <c r="E1354" s="92" t="s">
        <v>5503</v>
      </c>
      <c r="F1354" s="92"/>
      <c r="G1354" s="92" t="s">
        <v>5504</v>
      </c>
      <c r="H1354" s="92"/>
    </row>
    <row r="1355" spans="1:8" ht="15.75" thickBot="1">
      <c r="A1355" s="91" t="s">
        <v>1647</v>
      </c>
      <c r="B1355" s="92"/>
      <c r="C1355" s="92"/>
      <c r="D1355" s="92"/>
      <c r="E1355" s="92" t="s">
        <v>5505</v>
      </c>
      <c r="F1355" s="92"/>
      <c r="G1355" s="92" t="s">
        <v>5506</v>
      </c>
      <c r="H1355" s="92"/>
    </row>
    <row r="1356" spans="1:8" ht="15.75" thickBot="1">
      <c r="A1356" s="91" t="s">
        <v>1648</v>
      </c>
      <c r="B1356" s="92"/>
      <c r="C1356" s="92"/>
      <c r="D1356" s="92"/>
      <c r="E1356" s="92" t="s">
        <v>5507</v>
      </c>
      <c r="F1356" s="92"/>
      <c r="G1356" s="92" t="s">
        <v>5508</v>
      </c>
      <c r="H1356" s="92"/>
    </row>
    <row r="1357" spans="1:8" ht="15.75" thickBot="1">
      <c r="A1357" s="91" t="s">
        <v>1649</v>
      </c>
      <c r="B1357" s="92"/>
      <c r="C1357" s="92"/>
      <c r="D1357" s="92"/>
      <c r="E1357" s="92" t="s">
        <v>5509</v>
      </c>
      <c r="F1357" s="92"/>
      <c r="G1357" s="92" t="s">
        <v>5510</v>
      </c>
      <c r="H1357" s="92"/>
    </row>
    <row r="1358" spans="1:8" ht="15.75" thickBot="1">
      <c r="A1358" s="91" t="s">
        <v>1650</v>
      </c>
      <c r="B1358" s="92"/>
      <c r="C1358" s="92"/>
      <c r="D1358" s="92"/>
      <c r="E1358" s="92" t="s">
        <v>5511</v>
      </c>
      <c r="F1358" s="92"/>
      <c r="G1358" s="92" t="s">
        <v>5512</v>
      </c>
      <c r="H1358" s="92"/>
    </row>
    <row r="1359" spans="1:8" ht="15.75" thickBot="1">
      <c r="A1359" s="91" t="s">
        <v>1651</v>
      </c>
      <c r="B1359" s="92"/>
      <c r="C1359" s="92"/>
      <c r="D1359" s="92"/>
      <c r="E1359" s="92" t="s">
        <v>5513</v>
      </c>
      <c r="F1359" s="92"/>
      <c r="G1359" s="92" t="s">
        <v>5514</v>
      </c>
      <c r="H1359" s="92"/>
    </row>
    <row r="1360" spans="1:8" ht="15.75" thickBot="1">
      <c r="A1360" s="91" t="s">
        <v>1652</v>
      </c>
      <c r="B1360" s="92"/>
      <c r="C1360" s="92"/>
      <c r="D1360" s="92"/>
      <c r="E1360" s="92" t="s">
        <v>5515</v>
      </c>
      <c r="F1360" s="92"/>
      <c r="G1360" s="92" t="s">
        <v>5516</v>
      </c>
      <c r="H1360" s="92"/>
    </row>
    <row r="1361" spans="1:8" ht="15.75" thickBot="1">
      <c r="A1361" s="91" t="s">
        <v>1653</v>
      </c>
      <c r="B1361" s="92"/>
      <c r="C1361" s="92"/>
      <c r="D1361" s="92"/>
      <c r="E1361" s="92" t="s">
        <v>5517</v>
      </c>
      <c r="F1361" s="92" t="s">
        <v>5518</v>
      </c>
      <c r="G1361" s="92"/>
      <c r="H1361" s="92"/>
    </row>
    <row r="1362" spans="1:8" ht="15.75" thickBot="1">
      <c r="A1362" s="91" t="s">
        <v>1654</v>
      </c>
      <c r="B1362" s="92"/>
      <c r="C1362" s="92"/>
      <c r="D1362" s="92"/>
      <c r="E1362" s="92" t="s">
        <v>5519</v>
      </c>
      <c r="F1362" s="92"/>
      <c r="G1362" s="92" t="s">
        <v>5520</v>
      </c>
      <c r="H1362" s="92"/>
    </row>
    <row r="1363" spans="1:8" ht="15.75" thickBot="1">
      <c r="A1363" s="91" t="s">
        <v>1033</v>
      </c>
      <c r="B1363" s="92"/>
      <c r="C1363" s="92"/>
      <c r="D1363" s="92"/>
      <c r="E1363" s="92" t="s">
        <v>5521</v>
      </c>
      <c r="F1363" s="92"/>
      <c r="G1363" s="92"/>
      <c r="H1363" s="92" t="s">
        <v>5522</v>
      </c>
    </row>
    <row r="1364" spans="1:8" ht="15.75" thickBot="1">
      <c r="A1364" s="91" t="s">
        <v>1657</v>
      </c>
      <c r="B1364" s="92"/>
      <c r="C1364" s="92"/>
      <c r="D1364" s="92"/>
      <c r="E1364" s="92"/>
      <c r="F1364" s="92" t="s">
        <v>5523</v>
      </c>
      <c r="G1364" s="92" t="s">
        <v>5524</v>
      </c>
      <c r="H1364" s="92"/>
    </row>
    <row r="1365" spans="1:8" ht="15.75" thickBot="1">
      <c r="A1365" s="91" t="s">
        <v>1656</v>
      </c>
      <c r="B1365" s="92"/>
      <c r="C1365" s="92"/>
      <c r="D1365" s="92"/>
      <c r="E1365" s="92"/>
      <c r="F1365" s="92" t="s">
        <v>5525</v>
      </c>
      <c r="G1365" s="92" t="s">
        <v>5526</v>
      </c>
      <c r="H1365" s="92"/>
    </row>
    <row r="1366" spans="1:8" ht="15.75" thickBot="1">
      <c r="A1366" s="91" t="s">
        <v>1655</v>
      </c>
      <c r="B1366" s="92"/>
      <c r="C1366" s="92"/>
      <c r="D1366" s="92"/>
      <c r="E1366" s="92"/>
      <c r="F1366" s="92" t="s">
        <v>5527</v>
      </c>
      <c r="G1366" s="92" t="s">
        <v>5528</v>
      </c>
      <c r="H1366" s="92"/>
    </row>
    <row r="1367" spans="1:8" ht="15.75" thickBot="1">
      <c r="A1367" s="91" t="s">
        <v>1797</v>
      </c>
      <c r="B1367" s="92"/>
      <c r="C1367" s="92"/>
      <c r="D1367" s="92"/>
      <c r="E1367" s="92"/>
      <c r="F1367" s="92"/>
      <c r="G1367" s="92" t="s">
        <v>5529</v>
      </c>
      <c r="H1367" s="92"/>
    </row>
    <row r="1368" spans="1:8" ht="15.75" thickBot="1">
      <c r="A1368" s="91" t="s">
        <v>1703</v>
      </c>
      <c r="B1368" s="92"/>
      <c r="C1368" s="92"/>
      <c r="D1368" s="92"/>
      <c r="E1368" s="92"/>
      <c r="F1368" s="92"/>
      <c r="G1368" s="92" t="s">
        <v>5530</v>
      </c>
      <c r="H1368" s="92"/>
    </row>
    <row r="1369" spans="1:8" ht="15.75" thickBot="1">
      <c r="A1369" s="91" t="s">
        <v>1811</v>
      </c>
      <c r="B1369" s="92"/>
      <c r="C1369" s="92"/>
      <c r="D1369" s="92"/>
      <c r="E1369" s="92"/>
      <c r="F1369" s="92"/>
      <c r="G1369" s="92" t="s">
        <v>5531</v>
      </c>
      <c r="H1369" s="92"/>
    </row>
    <row r="1370" spans="1:8" ht="15.75" thickBot="1">
      <c r="A1370" s="91" t="s">
        <v>1808</v>
      </c>
      <c r="B1370" s="92"/>
      <c r="C1370" s="92"/>
      <c r="D1370" s="92"/>
      <c r="E1370" s="92"/>
      <c r="F1370" s="92"/>
      <c r="G1370" s="92" t="s">
        <v>5532</v>
      </c>
      <c r="H1370" s="92"/>
    </row>
    <row r="1371" spans="1:8" ht="15.75" thickBot="1">
      <c r="A1371" s="91" t="s">
        <v>1701</v>
      </c>
      <c r="B1371" s="92"/>
      <c r="C1371" s="92"/>
      <c r="D1371" s="92"/>
      <c r="E1371" s="92"/>
      <c r="F1371" s="92"/>
      <c r="G1371" s="92" t="s">
        <v>5533</v>
      </c>
      <c r="H1371" s="92"/>
    </row>
    <row r="1372" spans="1:8" ht="15.75" thickBot="1">
      <c r="A1372" s="91" t="s">
        <v>1806</v>
      </c>
      <c r="B1372" s="92"/>
      <c r="C1372" s="92"/>
      <c r="D1372" s="92"/>
      <c r="E1372" s="92"/>
      <c r="F1372" s="92"/>
      <c r="G1372" s="92" t="s">
        <v>5534</v>
      </c>
      <c r="H1372" s="92"/>
    </row>
    <row r="1373" spans="1:8" ht="15.75" thickBot="1">
      <c r="A1373" s="91" t="s">
        <v>1740</v>
      </c>
      <c r="B1373" s="92"/>
      <c r="C1373" s="92"/>
      <c r="D1373" s="92"/>
      <c r="E1373" s="92"/>
      <c r="F1373" s="92"/>
      <c r="G1373" s="92" t="s">
        <v>5535</v>
      </c>
      <c r="H1373" s="92"/>
    </row>
    <row r="1374" spans="1:8" ht="15.75" thickBot="1">
      <c r="A1374" s="91" t="s">
        <v>1722</v>
      </c>
      <c r="B1374" s="92"/>
      <c r="C1374" s="92"/>
      <c r="D1374" s="92"/>
      <c r="E1374" s="92"/>
      <c r="F1374" s="92"/>
      <c r="G1374" s="92" t="s">
        <v>5536</v>
      </c>
      <c r="H1374" s="92"/>
    </row>
    <row r="1375" spans="1:8" ht="15.75" thickBot="1">
      <c r="A1375" s="91" t="s">
        <v>1723</v>
      </c>
      <c r="B1375" s="92"/>
      <c r="C1375" s="92"/>
      <c r="D1375" s="92"/>
      <c r="E1375" s="92"/>
      <c r="F1375" s="92"/>
      <c r="G1375" s="92" t="s">
        <v>5537</v>
      </c>
      <c r="H1375" s="92"/>
    </row>
    <row r="1376" spans="1:8" ht="15.75" thickBot="1">
      <c r="A1376" s="91" t="s">
        <v>1757</v>
      </c>
      <c r="B1376" s="92"/>
      <c r="C1376" s="92"/>
      <c r="D1376" s="92"/>
      <c r="E1376" s="92"/>
      <c r="F1376" s="92"/>
      <c r="G1376" s="92" t="s">
        <v>5538</v>
      </c>
      <c r="H1376" s="92"/>
    </row>
    <row r="1377" spans="1:8" ht="15.75" thickBot="1">
      <c r="A1377" s="91" t="s">
        <v>1758</v>
      </c>
      <c r="B1377" s="92"/>
      <c r="C1377" s="92"/>
      <c r="D1377" s="92"/>
      <c r="E1377" s="92"/>
      <c r="F1377" s="92"/>
      <c r="G1377" s="92" t="s">
        <v>5539</v>
      </c>
      <c r="H1377" s="92"/>
    </row>
    <row r="1378" spans="1:8" ht="15.75" thickBot="1">
      <c r="A1378" s="91" t="s">
        <v>1796</v>
      </c>
      <c r="B1378" s="92"/>
      <c r="C1378" s="92"/>
      <c r="D1378" s="92"/>
      <c r="E1378" s="92"/>
      <c r="F1378" s="92"/>
      <c r="G1378" s="92" t="s">
        <v>5540</v>
      </c>
      <c r="H1378" s="92"/>
    </row>
    <row r="1379" spans="1:8" ht="15.75" thickBot="1">
      <c r="A1379" s="91" t="s">
        <v>1738</v>
      </c>
      <c r="B1379" s="92"/>
      <c r="C1379" s="92"/>
      <c r="D1379" s="92"/>
      <c r="E1379" s="92"/>
      <c r="F1379" s="92"/>
      <c r="G1379" s="92" t="s">
        <v>5541</v>
      </c>
      <c r="H1379" s="92"/>
    </row>
    <row r="1380" spans="1:8" ht="15.75" thickBot="1">
      <c r="A1380" s="91" t="s">
        <v>1805</v>
      </c>
      <c r="B1380" s="92"/>
      <c r="C1380" s="92"/>
      <c r="D1380" s="92"/>
      <c r="E1380" s="92"/>
      <c r="F1380" s="92"/>
      <c r="G1380" s="92" t="s">
        <v>5542</v>
      </c>
      <c r="H1380" s="92"/>
    </row>
    <row r="1381" spans="1:8" ht="15.75" thickBot="1">
      <c r="A1381" s="91" t="s">
        <v>1729</v>
      </c>
      <c r="B1381" s="92"/>
      <c r="C1381" s="92"/>
      <c r="D1381" s="92"/>
      <c r="E1381" s="92"/>
      <c r="F1381" s="92"/>
      <c r="G1381" s="92" t="s">
        <v>5543</v>
      </c>
      <c r="H1381" s="92"/>
    </row>
    <row r="1382" spans="1:8" ht="15.75" thickBot="1">
      <c r="A1382" s="91" t="s">
        <v>1779</v>
      </c>
      <c r="B1382" s="92"/>
      <c r="C1382" s="92"/>
      <c r="D1382" s="92"/>
      <c r="E1382" s="92"/>
      <c r="F1382" s="92"/>
      <c r="G1382" s="92" t="s">
        <v>5544</v>
      </c>
      <c r="H1382" s="92"/>
    </row>
    <row r="1383" spans="1:8" ht="15.75" thickBot="1">
      <c r="A1383" s="91" t="s">
        <v>1754</v>
      </c>
      <c r="B1383" s="92"/>
      <c r="C1383" s="92"/>
      <c r="D1383" s="92"/>
      <c r="E1383" s="92"/>
      <c r="F1383" s="92"/>
      <c r="G1383" s="92" t="s">
        <v>5545</v>
      </c>
      <c r="H1383" s="92"/>
    </row>
    <row r="1384" spans="1:8" ht="15.75" thickBot="1">
      <c r="A1384" s="91" t="s">
        <v>1774</v>
      </c>
      <c r="B1384" s="92"/>
      <c r="C1384" s="92"/>
      <c r="D1384" s="92"/>
      <c r="E1384" s="92"/>
      <c r="F1384" s="92"/>
      <c r="G1384" s="92" t="s">
        <v>5546</v>
      </c>
      <c r="H1384" s="92"/>
    </row>
    <row r="1385" spans="1:8" ht="15.75" thickBot="1">
      <c r="A1385" s="91" t="s">
        <v>1794</v>
      </c>
      <c r="B1385" s="92"/>
      <c r="C1385" s="92"/>
      <c r="D1385" s="92"/>
      <c r="E1385" s="92"/>
      <c r="F1385" s="92"/>
      <c r="G1385" s="92" t="s">
        <v>5547</v>
      </c>
      <c r="H1385" s="92"/>
    </row>
    <row r="1386" spans="1:8" ht="15.75" thickBot="1">
      <c r="A1386" s="91" t="s">
        <v>1801</v>
      </c>
      <c r="B1386" s="92"/>
      <c r="C1386" s="92"/>
      <c r="D1386" s="92"/>
      <c r="E1386" s="92"/>
      <c r="F1386" s="92"/>
      <c r="G1386" s="92" t="s">
        <v>5548</v>
      </c>
      <c r="H1386" s="92"/>
    </row>
    <row r="1387" spans="1:8" ht="15.75" thickBot="1">
      <c r="A1387" s="91" t="s">
        <v>1749</v>
      </c>
      <c r="B1387" s="92"/>
      <c r="C1387" s="92"/>
      <c r="D1387" s="92"/>
      <c r="E1387" s="92"/>
      <c r="F1387" s="92"/>
      <c r="G1387" s="92" t="s">
        <v>5549</v>
      </c>
      <c r="H1387" s="92"/>
    </row>
    <row r="1388" spans="1:8" ht="15.75" thickBot="1">
      <c r="A1388" s="91" t="s">
        <v>1709</v>
      </c>
      <c r="B1388" s="92"/>
      <c r="C1388" s="92"/>
      <c r="D1388" s="92"/>
      <c r="E1388" s="92"/>
      <c r="F1388" s="92"/>
      <c r="G1388" s="92" t="s">
        <v>5550</v>
      </c>
      <c r="H1388" s="92"/>
    </row>
    <row r="1389" spans="1:8" ht="15.75" thickBot="1">
      <c r="A1389" s="91" t="s">
        <v>1773</v>
      </c>
      <c r="B1389" s="92"/>
      <c r="C1389" s="92"/>
      <c r="D1389" s="92"/>
      <c r="E1389" s="92"/>
      <c r="F1389" s="92"/>
      <c r="G1389" s="92" t="s">
        <v>5551</v>
      </c>
      <c r="H1389" s="92"/>
    </row>
    <row r="1390" spans="1:8" ht="15.75" thickBot="1">
      <c r="A1390" s="91" t="s">
        <v>1761</v>
      </c>
      <c r="B1390" s="92"/>
      <c r="C1390" s="92"/>
      <c r="D1390" s="92"/>
      <c r="E1390" s="92"/>
      <c r="F1390" s="92"/>
      <c r="G1390" s="92" t="s">
        <v>5552</v>
      </c>
      <c r="H1390" s="92"/>
    </row>
    <row r="1391" spans="1:8" ht="15.75" thickBot="1">
      <c r="A1391" s="91" t="s">
        <v>1731</v>
      </c>
      <c r="B1391" s="92"/>
      <c r="C1391" s="92"/>
      <c r="D1391" s="92"/>
      <c r="E1391" s="92"/>
      <c r="F1391" s="92"/>
      <c r="G1391" s="92" t="s">
        <v>5553</v>
      </c>
      <c r="H1391" s="92"/>
    </row>
    <row r="1392" spans="1:8" ht="15.75" thickBot="1">
      <c r="A1392" s="91" t="s">
        <v>1747</v>
      </c>
      <c r="B1392" s="92"/>
      <c r="C1392" s="92"/>
      <c r="D1392" s="92"/>
      <c r="E1392" s="92"/>
      <c r="F1392" s="92"/>
      <c r="G1392" s="92" t="s">
        <v>5554</v>
      </c>
      <c r="H1392" s="92"/>
    </row>
    <row r="1393" spans="1:8" ht="15.75" thickBot="1">
      <c r="A1393" s="91" t="s">
        <v>1750</v>
      </c>
      <c r="B1393" s="92"/>
      <c r="C1393" s="92"/>
      <c r="D1393" s="92"/>
      <c r="E1393" s="92"/>
      <c r="F1393" s="92"/>
      <c r="G1393" s="92" t="s">
        <v>5555</v>
      </c>
      <c r="H1393" s="92"/>
    </row>
    <row r="1394" spans="1:8" ht="15.75" thickBot="1">
      <c r="A1394" s="91" t="s">
        <v>1730</v>
      </c>
      <c r="B1394" s="92"/>
      <c r="C1394" s="92"/>
      <c r="D1394" s="92"/>
      <c r="E1394" s="92"/>
      <c r="F1394" s="92"/>
      <c r="G1394" s="92" t="s">
        <v>5556</v>
      </c>
      <c r="H1394" s="92"/>
    </row>
    <row r="1395" spans="1:8" ht="15.75" thickBot="1">
      <c r="A1395" s="91" t="s">
        <v>1772</v>
      </c>
      <c r="B1395" s="92"/>
      <c r="C1395" s="92"/>
      <c r="D1395" s="92"/>
      <c r="E1395" s="92"/>
      <c r="F1395" s="92"/>
      <c r="G1395" s="92" t="s">
        <v>5557</v>
      </c>
      <c r="H1395" s="92"/>
    </row>
    <row r="1396" spans="1:8" ht="15.75" thickBot="1">
      <c r="A1396" s="91" t="s">
        <v>1792</v>
      </c>
      <c r="B1396" s="92"/>
      <c r="C1396" s="92"/>
      <c r="D1396" s="92"/>
      <c r="E1396" s="92"/>
      <c r="F1396" s="92"/>
      <c r="G1396" s="92" t="s">
        <v>5558</v>
      </c>
      <c r="H1396" s="92"/>
    </row>
    <row r="1397" spans="1:8" ht="15.75" thickBot="1">
      <c r="A1397" s="91" t="s">
        <v>1802</v>
      </c>
      <c r="B1397" s="92"/>
      <c r="C1397" s="92"/>
      <c r="D1397" s="92"/>
      <c r="E1397" s="92"/>
      <c r="F1397" s="92"/>
      <c r="G1397" s="92" t="s">
        <v>5559</v>
      </c>
      <c r="H1397" s="92"/>
    </row>
    <row r="1398" spans="1:8" ht="15.75" thickBot="1">
      <c r="A1398" s="91" t="s">
        <v>1803</v>
      </c>
      <c r="B1398" s="92"/>
      <c r="C1398" s="92"/>
      <c r="D1398" s="92"/>
      <c r="E1398" s="92"/>
      <c r="F1398" s="92"/>
      <c r="G1398" s="92" t="s">
        <v>5560</v>
      </c>
      <c r="H1398" s="92"/>
    </row>
    <row r="1399" spans="1:8" ht="15.75" thickBot="1">
      <c r="A1399" s="91" t="s">
        <v>1721</v>
      </c>
      <c r="B1399" s="92"/>
      <c r="C1399" s="92"/>
      <c r="D1399" s="92"/>
      <c r="E1399" s="92"/>
      <c r="F1399" s="92"/>
      <c r="G1399" s="92" t="s">
        <v>5561</v>
      </c>
      <c r="H1399" s="92"/>
    </row>
    <row r="1400" spans="1:8" ht="15.75" thickBot="1">
      <c r="A1400" s="91" t="s">
        <v>1809</v>
      </c>
      <c r="B1400" s="92"/>
      <c r="C1400" s="92"/>
      <c r="D1400" s="92"/>
      <c r="E1400" s="92"/>
      <c r="F1400" s="92"/>
      <c r="G1400" s="92" t="s">
        <v>5562</v>
      </c>
      <c r="H1400" s="92"/>
    </row>
    <row r="1401" spans="1:8" ht="15.75" thickBot="1">
      <c r="A1401" s="91" t="s">
        <v>1807</v>
      </c>
      <c r="B1401" s="92"/>
      <c r="C1401" s="92"/>
      <c r="D1401" s="92"/>
      <c r="E1401" s="92"/>
      <c r="F1401" s="92"/>
      <c r="G1401" s="92" t="s">
        <v>5563</v>
      </c>
      <c r="H1401" s="92"/>
    </row>
    <row r="1402" spans="1:8" ht="15.75" thickBot="1">
      <c r="A1402" s="91" t="s">
        <v>1713</v>
      </c>
      <c r="B1402" s="92"/>
      <c r="C1402" s="92"/>
      <c r="D1402" s="92"/>
      <c r="E1402" s="92"/>
      <c r="F1402" s="92"/>
      <c r="G1402" s="92" t="s">
        <v>5564</v>
      </c>
      <c r="H1402" s="92"/>
    </row>
    <row r="1403" spans="1:8" ht="15.75" thickBot="1">
      <c r="A1403" s="91" t="s">
        <v>1770</v>
      </c>
      <c r="B1403" s="92"/>
      <c r="C1403" s="92"/>
      <c r="D1403" s="92"/>
      <c r="E1403" s="92"/>
      <c r="F1403" s="92"/>
      <c r="G1403" s="92" t="s">
        <v>5565</v>
      </c>
      <c r="H1403" s="92"/>
    </row>
    <row r="1404" spans="1:8" ht="15.75" thickBot="1">
      <c r="A1404" s="91" t="s">
        <v>1769</v>
      </c>
      <c r="B1404" s="92"/>
      <c r="C1404" s="92"/>
      <c r="D1404" s="92"/>
      <c r="E1404" s="92"/>
      <c r="F1404" s="92"/>
      <c r="G1404" s="92" t="s">
        <v>5566</v>
      </c>
      <c r="H1404" s="92"/>
    </row>
    <row r="1405" spans="1:8" ht="15.75" thickBot="1">
      <c r="A1405" s="91" t="s">
        <v>1793</v>
      </c>
      <c r="B1405" s="92"/>
      <c r="C1405" s="92"/>
      <c r="D1405" s="92"/>
      <c r="E1405" s="92"/>
      <c r="F1405" s="92"/>
      <c r="G1405" s="92" t="s">
        <v>5567</v>
      </c>
      <c r="H1405" s="92"/>
    </row>
    <row r="1406" spans="1:8" ht="15.75" thickBot="1">
      <c r="A1406" s="91" t="s">
        <v>1699</v>
      </c>
      <c r="B1406" s="92"/>
      <c r="C1406" s="92"/>
      <c r="D1406" s="92"/>
      <c r="E1406" s="92"/>
      <c r="F1406" s="92"/>
      <c r="G1406" s="92" t="s">
        <v>5568</v>
      </c>
      <c r="H1406" s="92"/>
    </row>
    <row r="1407" spans="1:8" ht="15.75" thickBot="1">
      <c r="A1407" s="91" t="s">
        <v>1695</v>
      </c>
      <c r="B1407" s="92"/>
      <c r="C1407" s="92"/>
      <c r="D1407" s="92"/>
      <c r="E1407" s="92"/>
      <c r="F1407" s="92"/>
      <c r="G1407" s="92" t="s">
        <v>5569</v>
      </c>
      <c r="H1407" s="92"/>
    </row>
    <row r="1408" spans="1:8" ht="15.75" thickBot="1">
      <c r="A1408" s="91" t="s">
        <v>1776</v>
      </c>
      <c r="B1408" s="92"/>
      <c r="C1408" s="92"/>
      <c r="D1408" s="92"/>
      <c r="E1408" s="92"/>
      <c r="F1408" s="92"/>
      <c r="G1408" s="92" t="s">
        <v>5570</v>
      </c>
      <c r="H1408" s="92"/>
    </row>
    <row r="1409" spans="1:8" ht="15.75" thickBot="1">
      <c r="A1409" s="91" t="s">
        <v>1748</v>
      </c>
      <c r="B1409" s="92"/>
      <c r="C1409" s="92"/>
      <c r="D1409" s="92"/>
      <c r="E1409" s="92"/>
      <c r="F1409" s="92"/>
      <c r="G1409" s="92" t="s">
        <v>5571</v>
      </c>
      <c r="H1409" s="92"/>
    </row>
    <row r="1410" spans="1:8" ht="15.75" thickBot="1">
      <c r="A1410" s="91" t="s">
        <v>1812</v>
      </c>
      <c r="B1410" s="92"/>
      <c r="C1410" s="92"/>
      <c r="D1410" s="92"/>
      <c r="E1410" s="92"/>
      <c r="F1410" s="92"/>
      <c r="G1410" s="92" t="s">
        <v>5572</v>
      </c>
      <c r="H1410" s="92"/>
    </row>
    <row r="1411" spans="1:8" ht="15.75" thickBot="1">
      <c r="A1411" s="91" t="s">
        <v>1725</v>
      </c>
      <c r="B1411" s="92"/>
      <c r="C1411" s="92"/>
      <c r="D1411" s="92"/>
      <c r="E1411" s="92"/>
      <c r="F1411" s="92"/>
      <c r="G1411" s="92" t="s">
        <v>5573</v>
      </c>
      <c r="H1411" s="92"/>
    </row>
    <row r="1412" spans="1:8" ht="15.75" thickBot="1">
      <c r="A1412" s="91" t="s">
        <v>1726</v>
      </c>
      <c r="B1412" s="92"/>
      <c r="C1412" s="92"/>
      <c r="D1412" s="92"/>
      <c r="E1412" s="92"/>
      <c r="F1412" s="92"/>
      <c r="G1412" s="92" t="s">
        <v>5574</v>
      </c>
      <c r="H1412" s="92"/>
    </row>
    <row r="1413" spans="1:8" ht="15.75" thickBot="1">
      <c r="A1413" s="91" t="s">
        <v>1732</v>
      </c>
      <c r="B1413" s="92"/>
      <c r="C1413" s="92"/>
      <c r="D1413" s="92"/>
      <c r="E1413" s="92"/>
      <c r="F1413" s="92"/>
      <c r="G1413" s="92" t="s">
        <v>5575</v>
      </c>
      <c r="H1413" s="92"/>
    </row>
    <row r="1414" spans="1:8" ht="15.75" thickBot="1">
      <c r="A1414" s="91" t="s">
        <v>1756</v>
      </c>
      <c r="B1414" s="92"/>
      <c r="C1414" s="92"/>
      <c r="D1414" s="92"/>
      <c r="E1414" s="92"/>
      <c r="F1414" s="92"/>
      <c r="G1414" s="92" t="s">
        <v>5576</v>
      </c>
      <c r="H1414" s="92"/>
    </row>
    <row r="1415" spans="1:8" ht="15.75" thickBot="1">
      <c r="A1415" s="91" t="s">
        <v>1724</v>
      </c>
      <c r="B1415" s="92"/>
      <c r="C1415" s="92"/>
      <c r="D1415" s="92"/>
      <c r="E1415" s="92"/>
      <c r="F1415" s="92"/>
      <c r="G1415" s="92" t="s">
        <v>5577</v>
      </c>
      <c r="H1415" s="92"/>
    </row>
    <row r="1416" spans="1:8" ht="15.75" thickBot="1">
      <c r="A1416" s="91" t="s">
        <v>1716</v>
      </c>
      <c r="B1416" s="92"/>
      <c r="C1416" s="92"/>
      <c r="D1416" s="92"/>
      <c r="E1416" s="92"/>
      <c r="F1416" s="92"/>
      <c r="G1416" s="92" t="s">
        <v>5578</v>
      </c>
      <c r="H1416" s="92"/>
    </row>
    <row r="1417" spans="1:8" ht="15.75" thickBot="1">
      <c r="A1417" s="91" t="s">
        <v>1771</v>
      </c>
      <c r="B1417" s="92"/>
      <c r="C1417" s="92"/>
      <c r="D1417" s="92"/>
      <c r="E1417" s="92"/>
      <c r="F1417" s="92"/>
      <c r="G1417" s="92" t="s">
        <v>5579</v>
      </c>
      <c r="H1417" s="92"/>
    </row>
    <row r="1418" spans="1:8" ht="15.75" thickBot="1">
      <c r="A1418" s="91" t="s">
        <v>1739</v>
      </c>
      <c r="B1418" s="92"/>
      <c r="C1418" s="92"/>
      <c r="D1418" s="92"/>
      <c r="E1418" s="92"/>
      <c r="F1418" s="92"/>
      <c r="G1418" s="92" t="s">
        <v>5580</v>
      </c>
      <c r="H1418" s="92"/>
    </row>
    <row r="1419" spans="1:8" ht="15.75" thickBot="1">
      <c r="A1419" s="91" t="s">
        <v>1799</v>
      </c>
      <c r="B1419" s="92"/>
      <c r="C1419" s="92"/>
      <c r="D1419" s="92"/>
      <c r="E1419" s="92"/>
      <c r="F1419" s="92"/>
      <c r="G1419" s="92" t="s">
        <v>5581</v>
      </c>
      <c r="H1419" s="92"/>
    </row>
    <row r="1420" spans="1:8" ht="15.75" thickBot="1">
      <c r="A1420" s="91" t="s">
        <v>1733</v>
      </c>
      <c r="B1420" s="92"/>
      <c r="C1420" s="92"/>
      <c r="D1420" s="92"/>
      <c r="E1420" s="92"/>
      <c r="F1420" s="92"/>
      <c r="G1420" s="92" t="s">
        <v>5582</v>
      </c>
      <c r="H1420" s="92"/>
    </row>
    <row r="1421" spans="1:8" ht="15.75" thickBot="1">
      <c r="A1421" s="91" t="s">
        <v>1789</v>
      </c>
      <c r="B1421" s="92"/>
      <c r="C1421" s="92"/>
      <c r="D1421" s="92"/>
      <c r="E1421" s="92"/>
      <c r="F1421" s="92"/>
      <c r="G1421" s="92" t="s">
        <v>5583</v>
      </c>
      <c r="H1421" s="92"/>
    </row>
    <row r="1422" spans="1:8" ht="15.75" thickBot="1">
      <c r="A1422" s="91" t="s">
        <v>1708</v>
      </c>
      <c r="B1422" s="92"/>
      <c r="C1422" s="92"/>
      <c r="D1422" s="92"/>
      <c r="E1422" s="92"/>
      <c r="F1422" s="92"/>
      <c r="G1422" s="92" t="s">
        <v>5584</v>
      </c>
      <c r="H1422" s="92"/>
    </row>
    <row r="1423" spans="1:8" ht="15.75" thickBot="1">
      <c r="A1423" s="91" t="s">
        <v>1710</v>
      </c>
      <c r="B1423" s="92"/>
      <c r="C1423" s="92"/>
      <c r="D1423" s="92"/>
      <c r="E1423" s="92"/>
      <c r="F1423" s="92"/>
      <c r="G1423" s="92" t="s">
        <v>5585</v>
      </c>
      <c r="H1423" s="92"/>
    </row>
    <row r="1424" spans="1:8" ht="15.75" thickBot="1">
      <c r="A1424" s="91" t="s">
        <v>1712</v>
      </c>
      <c r="B1424" s="92"/>
      <c r="C1424" s="92"/>
      <c r="D1424" s="92"/>
      <c r="E1424" s="92"/>
      <c r="F1424" s="92"/>
      <c r="G1424" s="92" t="s">
        <v>5586</v>
      </c>
      <c r="H1424" s="92"/>
    </row>
    <row r="1425" spans="1:8" ht="15.75" thickBot="1">
      <c r="A1425" s="91" t="s">
        <v>1719</v>
      </c>
      <c r="B1425" s="92"/>
      <c r="C1425" s="92"/>
      <c r="D1425" s="92"/>
      <c r="E1425" s="92"/>
      <c r="F1425" s="92"/>
      <c r="G1425" s="92" t="s">
        <v>5587</v>
      </c>
      <c r="H1425" s="92"/>
    </row>
    <row r="1426" spans="1:8" ht="15.75" thickBot="1">
      <c r="A1426" s="91" t="s">
        <v>1734</v>
      </c>
      <c r="B1426" s="92"/>
      <c r="C1426" s="92"/>
      <c r="D1426" s="92"/>
      <c r="E1426" s="92"/>
      <c r="F1426" s="92"/>
      <c r="G1426" s="92" t="s">
        <v>5588</v>
      </c>
      <c r="H1426" s="92"/>
    </row>
    <row r="1427" spans="1:8" ht="15.75" thickBot="1">
      <c r="A1427" s="91" t="s">
        <v>1735</v>
      </c>
      <c r="B1427" s="92"/>
      <c r="C1427" s="92"/>
      <c r="D1427" s="92"/>
      <c r="E1427" s="92"/>
      <c r="F1427" s="92"/>
      <c r="G1427" s="92" t="s">
        <v>5589</v>
      </c>
      <c r="H1427" s="92"/>
    </row>
    <row r="1428" spans="1:8" ht="15.75" thickBot="1">
      <c r="A1428" s="91" t="s">
        <v>1736</v>
      </c>
      <c r="B1428" s="92"/>
      <c r="C1428" s="92"/>
      <c r="D1428" s="92"/>
      <c r="E1428" s="92"/>
      <c r="F1428" s="92"/>
      <c r="G1428" s="92" t="s">
        <v>5590</v>
      </c>
      <c r="H1428" s="92"/>
    </row>
    <row r="1429" spans="1:8" ht="15.75" thickBot="1">
      <c r="A1429" s="91" t="s">
        <v>1741</v>
      </c>
      <c r="B1429" s="92"/>
      <c r="C1429" s="92"/>
      <c r="D1429" s="92"/>
      <c r="E1429" s="92"/>
      <c r="F1429" s="92"/>
      <c r="G1429" s="92" t="s">
        <v>5591</v>
      </c>
      <c r="H1429" s="92"/>
    </row>
    <row r="1430" spans="1:8" ht="15.75" thickBot="1">
      <c r="A1430" s="91" t="s">
        <v>1743</v>
      </c>
      <c r="B1430" s="92"/>
      <c r="C1430" s="92"/>
      <c r="D1430" s="92"/>
      <c r="E1430" s="92"/>
      <c r="F1430" s="92"/>
      <c r="G1430" s="92" t="s">
        <v>5592</v>
      </c>
      <c r="H1430" s="92"/>
    </row>
    <row r="1431" spans="1:8" ht="15.75" thickBot="1">
      <c r="A1431" s="91" t="s">
        <v>1744</v>
      </c>
      <c r="B1431" s="92"/>
      <c r="C1431" s="92"/>
      <c r="D1431" s="92"/>
      <c r="E1431" s="92"/>
      <c r="F1431" s="92"/>
      <c r="G1431" s="92" t="s">
        <v>5593</v>
      </c>
      <c r="H1431" s="92"/>
    </row>
    <row r="1432" spans="1:8" ht="15.75" thickBot="1">
      <c r="A1432" s="91" t="s">
        <v>1745</v>
      </c>
      <c r="B1432" s="92"/>
      <c r="C1432" s="92"/>
      <c r="D1432" s="92"/>
      <c r="E1432" s="92"/>
      <c r="F1432" s="92"/>
      <c r="G1432" s="92" t="s">
        <v>5594</v>
      </c>
      <c r="H1432" s="92"/>
    </row>
    <row r="1433" spans="1:8" ht="15.75" thickBot="1">
      <c r="A1433" s="91" t="s">
        <v>1746</v>
      </c>
      <c r="B1433" s="92"/>
      <c r="C1433" s="92"/>
      <c r="D1433" s="92"/>
      <c r="E1433" s="92"/>
      <c r="F1433" s="92"/>
      <c r="G1433" s="92" t="s">
        <v>5595</v>
      </c>
      <c r="H1433" s="92"/>
    </row>
    <row r="1434" spans="1:8" ht="15.75" thickBot="1">
      <c r="A1434" s="91" t="s">
        <v>1751</v>
      </c>
      <c r="B1434" s="92"/>
      <c r="C1434" s="92"/>
      <c r="D1434" s="92"/>
      <c r="E1434" s="92"/>
      <c r="F1434" s="92"/>
      <c r="G1434" s="92" t="s">
        <v>5596</v>
      </c>
      <c r="H1434" s="92"/>
    </row>
    <row r="1435" spans="1:8" ht="15.75" thickBot="1">
      <c r="A1435" s="91" t="s">
        <v>1753</v>
      </c>
      <c r="B1435" s="92"/>
      <c r="C1435" s="92"/>
      <c r="D1435" s="92"/>
      <c r="E1435" s="92"/>
      <c r="F1435" s="92"/>
      <c r="G1435" s="92" t="s">
        <v>5597</v>
      </c>
      <c r="H1435" s="92"/>
    </row>
    <row r="1436" spans="1:8" ht="15.75" thickBot="1">
      <c r="A1436" s="91" t="s">
        <v>1760</v>
      </c>
      <c r="B1436" s="92"/>
      <c r="C1436" s="92"/>
      <c r="D1436" s="92"/>
      <c r="E1436" s="92"/>
      <c r="F1436" s="92"/>
      <c r="G1436" s="92" t="s">
        <v>5598</v>
      </c>
      <c r="H1436" s="92"/>
    </row>
    <row r="1437" spans="1:8" ht="15.75" thickBot="1">
      <c r="A1437" s="91" t="s">
        <v>1762</v>
      </c>
      <c r="B1437" s="92"/>
      <c r="C1437" s="92"/>
      <c r="D1437" s="92"/>
      <c r="E1437" s="92"/>
      <c r="F1437" s="92"/>
      <c r="G1437" s="92" t="s">
        <v>5599</v>
      </c>
      <c r="H1437" s="92"/>
    </row>
    <row r="1438" spans="1:8" ht="15.75" thickBot="1">
      <c r="A1438" s="91" t="s">
        <v>1763</v>
      </c>
      <c r="B1438" s="92"/>
      <c r="C1438" s="92"/>
      <c r="D1438" s="92"/>
      <c r="E1438" s="92"/>
      <c r="F1438" s="92"/>
      <c r="G1438" s="92" t="s">
        <v>5600</v>
      </c>
      <c r="H1438" s="92"/>
    </row>
    <row r="1439" spans="1:8" ht="15.75" thickBot="1">
      <c r="A1439" s="91" t="s">
        <v>1035</v>
      </c>
      <c r="B1439" s="92"/>
      <c r="C1439" s="92"/>
      <c r="D1439" s="92"/>
      <c r="E1439" s="92"/>
      <c r="F1439" s="92"/>
      <c r="G1439" s="92" t="s">
        <v>5601</v>
      </c>
      <c r="H1439" s="92" t="s">
        <v>5602</v>
      </c>
    </row>
    <row r="1440" spans="1:8" ht="15.75" thickBot="1">
      <c r="A1440" s="91" t="s">
        <v>1766</v>
      </c>
      <c r="B1440" s="92"/>
      <c r="C1440" s="92"/>
      <c r="D1440" s="92"/>
      <c r="E1440" s="92"/>
      <c r="F1440" s="92"/>
      <c r="G1440" s="92" t="s">
        <v>5603</v>
      </c>
      <c r="H1440" s="92"/>
    </row>
    <row r="1441" spans="1:8" ht="15.75" thickBot="1">
      <c r="A1441" s="91" t="s">
        <v>1767</v>
      </c>
      <c r="B1441" s="92"/>
      <c r="C1441" s="92"/>
      <c r="D1441" s="92"/>
      <c r="E1441" s="92"/>
      <c r="F1441" s="92"/>
      <c r="G1441" s="92" t="s">
        <v>5604</v>
      </c>
      <c r="H1441" s="92"/>
    </row>
    <row r="1442" spans="1:8" ht="15.75" thickBot="1">
      <c r="A1442" s="91" t="s">
        <v>1778</v>
      </c>
      <c r="B1442" s="92"/>
      <c r="C1442" s="92"/>
      <c r="D1442" s="92"/>
      <c r="E1442" s="92"/>
      <c r="F1442" s="92"/>
      <c r="G1442" s="92" t="s">
        <v>5605</v>
      </c>
      <c r="H1442" s="92"/>
    </row>
    <row r="1443" spans="1:8" ht="15.75" thickBot="1">
      <c r="A1443" s="91" t="s">
        <v>1780</v>
      </c>
      <c r="B1443" s="92"/>
      <c r="C1443" s="92"/>
      <c r="D1443" s="92"/>
      <c r="E1443" s="92"/>
      <c r="F1443" s="92"/>
      <c r="G1443" s="92" t="s">
        <v>5606</v>
      </c>
      <c r="H1443" s="92"/>
    </row>
    <row r="1444" spans="1:8" ht="15.75" thickBot="1">
      <c r="A1444" s="91" t="s">
        <v>1781</v>
      </c>
      <c r="B1444" s="92"/>
      <c r="C1444" s="92"/>
      <c r="D1444" s="92"/>
      <c r="E1444" s="92"/>
      <c r="F1444" s="92"/>
      <c r="G1444" s="92" t="s">
        <v>5607</v>
      </c>
      <c r="H1444" s="92"/>
    </row>
    <row r="1445" spans="1:8" ht="15.75" thickBot="1">
      <c r="A1445" s="91" t="s">
        <v>1784</v>
      </c>
      <c r="B1445" s="92"/>
      <c r="C1445" s="92"/>
      <c r="D1445" s="92"/>
      <c r="E1445" s="92"/>
      <c r="F1445" s="92"/>
      <c r="G1445" s="92" t="s">
        <v>5608</v>
      </c>
      <c r="H1445" s="92"/>
    </row>
    <row r="1446" spans="1:8" ht="15.75" thickBot="1">
      <c r="A1446" s="91" t="s">
        <v>1786</v>
      </c>
      <c r="B1446" s="92"/>
      <c r="C1446" s="92"/>
      <c r="D1446" s="92"/>
      <c r="E1446" s="92"/>
      <c r="F1446" s="92"/>
      <c r="G1446" s="92" t="s">
        <v>5609</v>
      </c>
      <c r="H1446" s="92"/>
    </row>
    <row r="1447" spans="1:8" ht="15.75" thickBot="1">
      <c r="A1447" s="91" t="s">
        <v>1788</v>
      </c>
      <c r="B1447" s="92"/>
      <c r="C1447" s="92"/>
      <c r="D1447" s="92"/>
      <c r="E1447" s="92"/>
      <c r="F1447" s="92"/>
      <c r="G1447" s="92" t="s">
        <v>5610</v>
      </c>
      <c r="H1447" s="92"/>
    </row>
    <row r="1448" spans="1:8" ht="15.75" thickBot="1">
      <c r="A1448" s="91" t="s">
        <v>1791</v>
      </c>
      <c r="B1448" s="92"/>
      <c r="C1448" s="92"/>
      <c r="D1448" s="92"/>
      <c r="E1448" s="92"/>
      <c r="F1448" s="92"/>
      <c r="G1448" s="92" t="s">
        <v>5611</v>
      </c>
      <c r="H1448" s="92"/>
    </row>
    <row r="1449" spans="1:8" ht="15.75" thickBot="1">
      <c r="A1449" s="91" t="s">
        <v>1800</v>
      </c>
      <c r="B1449" s="92"/>
      <c r="C1449" s="92"/>
      <c r="D1449" s="92"/>
      <c r="E1449" s="92"/>
      <c r="F1449" s="92"/>
      <c r="G1449" s="92" t="s">
        <v>5612</v>
      </c>
      <c r="H1449" s="92"/>
    </row>
    <row r="1450" spans="1:8" ht="15.75" thickBot="1">
      <c r="A1450" s="91" t="s">
        <v>1804</v>
      </c>
      <c r="B1450" s="92"/>
      <c r="C1450" s="92"/>
      <c r="D1450" s="92"/>
      <c r="E1450" s="92"/>
      <c r="F1450" s="92"/>
      <c r="G1450" s="92" t="s">
        <v>5613</v>
      </c>
      <c r="H1450" s="92"/>
    </row>
    <row r="1451" spans="1:8" ht="15.75" thickBot="1">
      <c r="A1451" s="91" t="s">
        <v>1810</v>
      </c>
      <c r="B1451" s="92"/>
      <c r="C1451" s="92"/>
      <c r="D1451" s="92"/>
      <c r="E1451" s="92"/>
      <c r="F1451" s="92"/>
      <c r="G1451" s="92" t="s">
        <v>5614</v>
      </c>
      <c r="H1451" s="92"/>
    </row>
    <row r="1452" spans="1:8" ht="15.75" thickBot="1">
      <c r="A1452" s="91" t="s">
        <v>1813</v>
      </c>
      <c r="B1452" s="92"/>
      <c r="C1452" s="92"/>
      <c r="D1452" s="92"/>
      <c r="E1452" s="92"/>
      <c r="F1452" s="92"/>
      <c r="G1452" s="92" t="s">
        <v>5615</v>
      </c>
      <c r="H1452" s="92"/>
    </row>
    <row r="1453" spans="1:8" ht="15.75" thickBot="1">
      <c r="A1453" s="91" t="s">
        <v>1815</v>
      </c>
      <c r="B1453" s="92"/>
      <c r="C1453" s="92"/>
      <c r="D1453" s="92"/>
      <c r="E1453" s="92"/>
      <c r="F1453" s="92"/>
      <c r="G1453" s="92" t="s">
        <v>5616</v>
      </c>
      <c r="H1453" s="92"/>
    </row>
    <row r="1454" spans="1:8" ht="30.75" thickBot="1">
      <c r="A1454" s="91" t="s">
        <v>1658</v>
      </c>
      <c r="B1454" s="92"/>
      <c r="C1454" s="92"/>
      <c r="D1454" s="92"/>
      <c r="E1454" s="92"/>
      <c r="F1454" s="92"/>
      <c r="G1454" s="92"/>
      <c r="H1454" s="92" t="s">
        <v>5617</v>
      </c>
    </row>
    <row r="1455" spans="1:8" ht="30.75" thickBot="1">
      <c r="A1455" s="91" t="s">
        <v>1659</v>
      </c>
      <c r="B1455" s="92"/>
      <c r="C1455" s="92"/>
      <c r="D1455" s="92"/>
      <c r="E1455" s="92"/>
      <c r="F1455" s="92"/>
      <c r="G1455" s="92"/>
      <c r="H1455" s="92" t="s">
        <v>6173</v>
      </c>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E535"/>
  <sheetViews>
    <sheetView zoomScaleNormal="100" workbookViewId="0"/>
  </sheetViews>
  <sheetFormatPr defaultColWidth="11.109375" defaultRowHeight="15"/>
  <cols>
    <col min="1" max="1" width="26.6640625" customWidth="1"/>
    <col min="3" max="3" width="17.109375" style="70" customWidth="1"/>
    <col min="4" max="4" width="21.109375" style="70" customWidth="1"/>
    <col min="5" max="5" width="17" style="70" customWidth="1"/>
  </cols>
  <sheetData>
    <row r="1" spans="1:5" ht="29.1" customHeight="1" thickBot="1">
      <c r="A1" s="172" t="s">
        <v>6179</v>
      </c>
      <c r="B1" s="173"/>
      <c r="C1" s="174"/>
      <c r="D1" s="174"/>
      <c r="E1" s="174"/>
    </row>
    <row r="2" spans="1:5" s="44" customFormat="1" ht="32.25" thickBot="1">
      <c r="A2" s="158" t="s">
        <v>5619</v>
      </c>
      <c r="B2" s="158" t="s">
        <v>5706</v>
      </c>
      <c r="C2" s="158" t="s">
        <v>6178</v>
      </c>
      <c r="D2" s="158" t="s">
        <v>6176</v>
      </c>
      <c r="E2" s="158" t="s">
        <v>6177</v>
      </c>
    </row>
    <row r="3" spans="1:5" ht="15.75" thickBot="1">
      <c r="A3" s="159" t="s">
        <v>5735</v>
      </c>
      <c r="B3" s="160">
        <v>130</v>
      </c>
      <c r="C3" s="160" t="s">
        <v>38</v>
      </c>
      <c r="D3" s="160" t="s">
        <v>38</v>
      </c>
      <c r="E3" s="160" t="s">
        <v>38</v>
      </c>
    </row>
    <row r="4" spans="1:5" ht="15.75" thickBot="1">
      <c r="A4" s="159" t="s">
        <v>6145</v>
      </c>
      <c r="B4" s="160">
        <v>1154</v>
      </c>
      <c r="C4" s="160" t="s">
        <v>38</v>
      </c>
      <c r="D4" s="160" t="s">
        <v>38</v>
      </c>
      <c r="E4" s="160" t="s">
        <v>38</v>
      </c>
    </row>
    <row r="5" spans="1:5" ht="15.75" thickBot="1">
      <c r="A5" s="159" t="s">
        <v>6147</v>
      </c>
      <c r="B5" s="160">
        <v>1208</v>
      </c>
      <c r="C5" s="160" t="s">
        <v>38</v>
      </c>
      <c r="D5" s="160" t="s">
        <v>48</v>
      </c>
      <c r="E5" s="160" t="s">
        <v>38</v>
      </c>
    </row>
    <row r="6" spans="1:5" ht="15.75" thickBot="1">
      <c r="A6" s="159" t="s">
        <v>6060</v>
      </c>
      <c r="B6" s="160">
        <v>606</v>
      </c>
      <c r="C6" s="160" t="s">
        <v>38</v>
      </c>
      <c r="D6" s="160" t="s">
        <v>38</v>
      </c>
      <c r="E6" s="160" t="s">
        <v>38</v>
      </c>
    </row>
    <row r="7" spans="1:5" ht="15.75" thickBot="1">
      <c r="A7" s="159" t="s">
        <v>6095</v>
      </c>
      <c r="B7" s="160">
        <v>765</v>
      </c>
      <c r="C7" s="160" t="s">
        <v>38</v>
      </c>
      <c r="D7" s="160" t="s">
        <v>38</v>
      </c>
      <c r="E7" s="160" t="s">
        <v>38</v>
      </c>
    </row>
    <row r="8" spans="1:5" ht="15.75" thickBot="1">
      <c r="A8" s="159" t="s">
        <v>5799</v>
      </c>
      <c r="B8" s="160">
        <v>228</v>
      </c>
      <c r="C8" s="160" t="s">
        <v>38</v>
      </c>
      <c r="D8" s="160" t="s">
        <v>38</v>
      </c>
      <c r="E8" s="160" t="s">
        <v>38</v>
      </c>
    </row>
    <row r="9" spans="1:5" ht="15.75" thickBot="1">
      <c r="A9" s="159" t="s">
        <v>5767</v>
      </c>
      <c r="B9" s="160">
        <v>169</v>
      </c>
      <c r="C9" s="160" t="s">
        <v>38</v>
      </c>
      <c r="D9" s="160" t="s">
        <v>38</v>
      </c>
      <c r="E9" s="160" t="s">
        <v>38</v>
      </c>
    </row>
    <row r="10" spans="1:5" ht="15.75" thickBot="1">
      <c r="A10" s="159" t="s">
        <v>5862</v>
      </c>
      <c r="B10" s="160">
        <v>332</v>
      </c>
      <c r="C10" s="160" t="s">
        <v>38</v>
      </c>
      <c r="D10" s="160" t="s">
        <v>38</v>
      </c>
      <c r="E10" s="160" t="s">
        <v>38</v>
      </c>
    </row>
    <row r="11" spans="1:5" ht="15.75" thickBot="1">
      <c r="A11" s="159" t="s">
        <v>5970</v>
      </c>
      <c r="B11" s="160">
        <v>462</v>
      </c>
      <c r="C11" s="160" t="s">
        <v>38</v>
      </c>
      <c r="D11" s="160" t="s">
        <v>38</v>
      </c>
      <c r="E11" s="160" t="s">
        <v>38</v>
      </c>
    </row>
    <row r="12" spans="1:5" ht="15.75" thickBot="1">
      <c r="A12" s="159" t="s">
        <v>5852</v>
      </c>
      <c r="B12" s="160">
        <v>312</v>
      </c>
      <c r="C12" s="160" t="s">
        <v>38</v>
      </c>
      <c r="D12" s="160" t="s">
        <v>38</v>
      </c>
      <c r="E12" s="160" t="s">
        <v>38</v>
      </c>
    </row>
    <row r="13" spans="1:5" ht="15.75" thickBot="1">
      <c r="A13" s="159" t="s">
        <v>5770</v>
      </c>
      <c r="B13" s="160">
        <v>174</v>
      </c>
      <c r="C13" s="160" t="s">
        <v>38</v>
      </c>
      <c r="D13" s="160" t="s">
        <v>38</v>
      </c>
      <c r="E13" s="160" t="s">
        <v>38</v>
      </c>
    </row>
    <row r="14" spans="1:5" ht="15.75" thickBot="1">
      <c r="A14" s="159" t="s">
        <v>5790</v>
      </c>
      <c r="B14" s="160">
        <v>205</v>
      </c>
      <c r="C14" s="160" t="s">
        <v>38</v>
      </c>
      <c r="D14" s="160" t="s">
        <v>38</v>
      </c>
      <c r="E14" s="160" t="s">
        <v>38</v>
      </c>
    </row>
    <row r="15" spans="1:5" ht="15.75" thickBot="1">
      <c r="A15" s="159" t="s">
        <v>5773</v>
      </c>
      <c r="B15" s="160">
        <v>176</v>
      </c>
      <c r="C15" s="160" t="s">
        <v>38</v>
      </c>
      <c r="D15" s="160" t="s">
        <v>38</v>
      </c>
      <c r="E15" s="160" t="s">
        <v>38</v>
      </c>
    </row>
    <row r="16" spans="1:5" ht="15.75" thickBot="1">
      <c r="A16" s="159" t="s">
        <v>6007</v>
      </c>
      <c r="B16" s="160">
        <v>509</v>
      </c>
      <c r="C16" s="160" t="s">
        <v>38</v>
      </c>
      <c r="D16" s="160" t="s">
        <v>38</v>
      </c>
      <c r="E16" s="160" t="s">
        <v>38</v>
      </c>
    </row>
    <row r="17" spans="1:5" ht="15.75" thickBot="1">
      <c r="A17" s="159" t="s">
        <v>5959</v>
      </c>
      <c r="B17" s="160">
        <v>448</v>
      </c>
      <c r="C17" s="160" t="s">
        <v>38</v>
      </c>
      <c r="D17" s="160" t="s">
        <v>38</v>
      </c>
      <c r="E17" s="160" t="s">
        <v>38</v>
      </c>
    </row>
    <row r="18" spans="1:5" ht="15.75" thickBot="1">
      <c r="A18" s="159" t="s">
        <v>5715</v>
      </c>
      <c r="B18" s="160">
        <v>101</v>
      </c>
      <c r="C18" s="160" t="s">
        <v>38</v>
      </c>
      <c r="D18" s="160" t="s">
        <v>38</v>
      </c>
      <c r="E18" s="160" t="s">
        <v>38</v>
      </c>
    </row>
    <row r="19" spans="1:5" ht="15.75" thickBot="1">
      <c r="A19" s="159" t="s">
        <v>6045</v>
      </c>
      <c r="B19" s="160">
        <v>567</v>
      </c>
      <c r="C19" s="160" t="s">
        <v>38</v>
      </c>
      <c r="D19" s="160" t="s">
        <v>38</v>
      </c>
      <c r="E19" s="160" t="s">
        <v>38</v>
      </c>
    </row>
    <row r="20" spans="1:5" ht="15.75" thickBot="1">
      <c r="A20" s="159" t="s">
        <v>5630</v>
      </c>
      <c r="B20" s="160">
        <v>683</v>
      </c>
      <c r="C20" s="160" t="s">
        <v>48</v>
      </c>
      <c r="D20" s="160" t="s">
        <v>38</v>
      </c>
      <c r="E20" s="160" t="s">
        <v>38</v>
      </c>
    </row>
    <row r="21" spans="1:5" ht="15.75" thickBot="1">
      <c r="A21" s="159" t="s">
        <v>5990</v>
      </c>
      <c r="B21" s="160">
        <v>484</v>
      </c>
      <c r="C21" s="160" t="s">
        <v>38</v>
      </c>
      <c r="D21" s="160" t="s">
        <v>38</v>
      </c>
      <c r="E21" s="160" t="s">
        <v>38</v>
      </c>
    </row>
    <row r="22" spans="1:5" ht="15.75" thickBot="1">
      <c r="A22" s="159" t="s">
        <v>5809</v>
      </c>
      <c r="B22" s="160">
        <v>244</v>
      </c>
      <c r="C22" s="160" t="s">
        <v>38</v>
      </c>
      <c r="D22" s="160" t="s">
        <v>38</v>
      </c>
      <c r="E22" s="160" t="s">
        <v>38</v>
      </c>
    </row>
    <row r="23" spans="1:5" ht="15.75" thickBot="1">
      <c r="A23" s="159" t="s">
        <v>5763</v>
      </c>
      <c r="B23" s="160">
        <v>162</v>
      </c>
      <c r="C23" s="160" t="s">
        <v>38</v>
      </c>
      <c r="D23" s="160" t="s">
        <v>38</v>
      </c>
      <c r="E23" s="160" t="s">
        <v>38</v>
      </c>
    </row>
    <row r="24" spans="1:5" ht="15.75" thickBot="1">
      <c r="A24" s="159" t="s">
        <v>6064</v>
      </c>
      <c r="B24" s="160">
        <v>630</v>
      </c>
      <c r="C24" s="160" t="s">
        <v>38</v>
      </c>
      <c r="D24" s="160" t="s">
        <v>38</v>
      </c>
      <c r="E24" s="160" t="s">
        <v>38</v>
      </c>
    </row>
    <row r="25" spans="1:5" ht="15.75" thickBot="1">
      <c r="A25" s="159" t="s">
        <v>5864</v>
      </c>
      <c r="B25" s="160">
        <v>336</v>
      </c>
      <c r="C25" s="160" t="s">
        <v>38</v>
      </c>
      <c r="D25" s="160" t="s">
        <v>38</v>
      </c>
      <c r="E25" s="160" t="s">
        <v>38</v>
      </c>
    </row>
    <row r="26" spans="1:5" ht="15.75" thickBot="1">
      <c r="A26" s="159" t="s">
        <v>5746</v>
      </c>
      <c r="B26" s="160">
        <v>149</v>
      </c>
      <c r="C26" s="160" t="s">
        <v>38</v>
      </c>
      <c r="D26" s="160" t="s">
        <v>38</v>
      </c>
      <c r="E26" s="160" t="s">
        <v>38</v>
      </c>
    </row>
    <row r="27" spans="1:5" ht="15.75" thickBot="1">
      <c r="A27" s="159" t="s">
        <v>6151</v>
      </c>
      <c r="B27" s="160">
        <v>1295</v>
      </c>
      <c r="C27" s="160" t="s">
        <v>38</v>
      </c>
      <c r="D27" s="160" t="s">
        <v>38</v>
      </c>
      <c r="E27" s="160" t="s">
        <v>38</v>
      </c>
    </row>
    <row r="28" spans="1:5" ht="15.75" thickBot="1">
      <c r="A28" s="159" t="s">
        <v>5832</v>
      </c>
      <c r="B28" s="160">
        <v>284</v>
      </c>
      <c r="C28" s="160" t="s">
        <v>38</v>
      </c>
      <c r="D28" s="160" t="s">
        <v>38</v>
      </c>
      <c r="E28" s="160" t="s">
        <v>38</v>
      </c>
    </row>
    <row r="29" spans="1:5" ht="15.75" thickBot="1">
      <c r="A29" s="159" t="s">
        <v>5904</v>
      </c>
      <c r="B29" s="160">
        <v>374</v>
      </c>
      <c r="C29" s="160" t="s">
        <v>38</v>
      </c>
      <c r="D29" s="160" t="s">
        <v>38</v>
      </c>
      <c r="E29" s="160" t="s">
        <v>38</v>
      </c>
    </row>
    <row r="30" spans="1:5" ht="15.75" thickBot="1">
      <c r="A30" s="159" t="s">
        <v>5787</v>
      </c>
      <c r="B30" s="160">
        <v>202</v>
      </c>
      <c r="C30" s="160" t="s">
        <v>38</v>
      </c>
      <c r="D30" s="160" t="s">
        <v>38</v>
      </c>
      <c r="E30" s="160" t="s">
        <v>38</v>
      </c>
    </row>
    <row r="31" spans="1:5" ht="15.75" thickBot="1">
      <c r="A31" s="159" t="s">
        <v>5718</v>
      </c>
      <c r="B31" s="160">
        <v>103</v>
      </c>
      <c r="C31" s="160" t="s">
        <v>38</v>
      </c>
      <c r="D31" s="160" t="s">
        <v>38</v>
      </c>
      <c r="E31" s="160" t="s">
        <v>38</v>
      </c>
    </row>
    <row r="32" spans="1:5" ht="15.75" thickBot="1">
      <c r="A32" s="159" t="s">
        <v>5830</v>
      </c>
      <c r="B32" s="160">
        <v>281</v>
      </c>
      <c r="C32" s="160" t="s">
        <v>38</v>
      </c>
      <c r="D32" s="160" t="s">
        <v>38</v>
      </c>
      <c r="E32" s="160" t="s">
        <v>38</v>
      </c>
    </row>
    <row r="33" spans="1:5" ht="15.75" thickBot="1">
      <c r="A33" s="159" t="s">
        <v>5858</v>
      </c>
      <c r="B33" s="160">
        <v>323</v>
      </c>
      <c r="C33" s="160" t="s">
        <v>38</v>
      </c>
      <c r="D33" s="160" t="s">
        <v>48</v>
      </c>
      <c r="E33" s="160" t="s">
        <v>38</v>
      </c>
    </row>
    <row r="34" spans="1:5" ht="15.75" thickBot="1">
      <c r="A34" s="159" t="s">
        <v>5982</v>
      </c>
      <c r="B34" s="160">
        <v>471</v>
      </c>
      <c r="C34" s="160" t="s">
        <v>38</v>
      </c>
      <c r="D34" s="160" t="s">
        <v>38</v>
      </c>
      <c r="E34" s="160" t="s">
        <v>38</v>
      </c>
    </row>
    <row r="35" spans="1:5" ht="15.75" thickBot="1">
      <c r="A35" s="159" t="s">
        <v>5882</v>
      </c>
      <c r="B35" s="160">
        <v>353</v>
      </c>
      <c r="C35" s="160" t="s">
        <v>38</v>
      </c>
      <c r="D35" s="160" t="s">
        <v>38</v>
      </c>
      <c r="E35" s="160" t="s">
        <v>38</v>
      </c>
    </row>
    <row r="36" spans="1:5" ht="15.75" thickBot="1">
      <c r="A36" s="159" t="s">
        <v>5914</v>
      </c>
      <c r="B36" s="160">
        <v>385</v>
      </c>
      <c r="C36" s="160" t="s">
        <v>38</v>
      </c>
      <c r="D36" s="160" t="s">
        <v>38</v>
      </c>
      <c r="E36" s="160" t="s">
        <v>38</v>
      </c>
    </row>
    <row r="37" spans="1:5" ht="15.75" thickBot="1">
      <c r="A37" s="159" t="s">
        <v>6096</v>
      </c>
      <c r="B37" s="160">
        <v>768</v>
      </c>
      <c r="C37" s="160" t="s">
        <v>38</v>
      </c>
      <c r="D37" s="160" t="s">
        <v>38</v>
      </c>
      <c r="E37" s="160" t="s">
        <v>38</v>
      </c>
    </row>
    <row r="38" spans="1:5" ht="15.75" thickBot="1">
      <c r="A38" s="159" t="s">
        <v>5837</v>
      </c>
      <c r="B38" s="160">
        <v>300</v>
      </c>
      <c r="C38" s="160" t="s">
        <v>38</v>
      </c>
      <c r="D38" s="160" t="s">
        <v>38</v>
      </c>
      <c r="E38" s="160" t="s">
        <v>38</v>
      </c>
    </row>
    <row r="39" spans="1:5" ht="15.75" thickBot="1">
      <c r="A39" s="159" t="s">
        <v>5623</v>
      </c>
      <c r="B39" s="160">
        <v>685</v>
      </c>
      <c r="C39" s="160" t="s">
        <v>38</v>
      </c>
      <c r="D39" s="160" t="s">
        <v>38</v>
      </c>
      <c r="E39" s="160" t="s">
        <v>38</v>
      </c>
    </row>
    <row r="40" spans="1:5" ht="15.75" thickBot="1">
      <c r="A40" s="159" t="s">
        <v>6055</v>
      </c>
      <c r="B40" s="160">
        <v>590</v>
      </c>
      <c r="C40" s="160" t="s">
        <v>38</v>
      </c>
      <c r="D40" s="160" t="s">
        <v>38</v>
      </c>
      <c r="E40" s="160" t="s">
        <v>38</v>
      </c>
    </row>
    <row r="41" spans="1:5" ht="15.75" thickBot="1">
      <c r="A41" s="159" t="s">
        <v>6036</v>
      </c>
      <c r="B41" s="160">
        <v>553</v>
      </c>
      <c r="C41" s="160" t="s">
        <v>38</v>
      </c>
      <c r="D41" s="160" t="s">
        <v>38</v>
      </c>
      <c r="E41" s="160" t="s">
        <v>38</v>
      </c>
    </row>
    <row r="42" spans="1:5" ht="15.75" thickBot="1">
      <c r="A42" s="159" t="s">
        <v>5849</v>
      </c>
      <c r="B42" s="160">
        <v>309</v>
      </c>
      <c r="C42" s="160" t="s">
        <v>38</v>
      </c>
      <c r="D42" s="160" t="s">
        <v>38</v>
      </c>
      <c r="E42" s="160" t="s">
        <v>38</v>
      </c>
    </row>
    <row r="43" spans="1:5" ht="15.75" thickBot="1">
      <c r="A43" s="159" t="s">
        <v>5932</v>
      </c>
      <c r="B43" s="160">
        <v>403</v>
      </c>
      <c r="C43" s="160" t="s">
        <v>38</v>
      </c>
      <c r="D43" s="160" t="s">
        <v>38</v>
      </c>
      <c r="E43" s="160" t="s">
        <v>38</v>
      </c>
    </row>
    <row r="44" spans="1:5" ht="15.75" thickBot="1">
      <c r="A44" s="159" t="s">
        <v>5776</v>
      </c>
      <c r="B44" s="160">
        <v>178</v>
      </c>
      <c r="C44" s="160" t="s">
        <v>38</v>
      </c>
      <c r="D44" s="160" t="s">
        <v>38</v>
      </c>
      <c r="E44" s="160" t="s">
        <v>38</v>
      </c>
    </row>
    <row r="45" spans="1:5" ht="15.75" thickBot="1">
      <c r="A45" s="159" t="s">
        <v>5957</v>
      </c>
      <c r="B45" s="160">
        <v>447</v>
      </c>
      <c r="C45" s="160" t="s">
        <v>38</v>
      </c>
      <c r="D45" s="160" t="s">
        <v>38</v>
      </c>
      <c r="E45" s="160" t="s">
        <v>38</v>
      </c>
    </row>
    <row r="46" spans="1:5" ht="15.75" thickBot="1">
      <c r="A46" s="159" t="s">
        <v>5851</v>
      </c>
      <c r="B46" s="160">
        <v>311</v>
      </c>
      <c r="C46" s="160" t="s">
        <v>38</v>
      </c>
      <c r="D46" s="160" t="s">
        <v>38</v>
      </c>
      <c r="E46" s="160" t="s">
        <v>38</v>
      </c>
    </row>
    <row r="47" spans="1:5" ht="15.75" thickBot="1">
      <c r="A47" s="159" t="s">
        <v>6153</v>
      </c>
      <c r="B47" s="160">
        <v>1315</v>
      </c>
      <c r="C47" s="160" t="s">
        <v>38</v>
      </c>
      <c r="D47" s="160" t="s">
        <v>38</v>
      </c>
      <c r="E47" s="160" t="s">
        <v>38</v>
      </c>
    </row>
    <row r="48" spans="1:5" ht="15.75" thickBot="1">
      <c r="A48" s="159" t="s">
        <v>5891</v>
      </c>
      <c r="B48" s="160">
        <v>362</v>
      </c>
      <c r="C48" s="160" t="s">
        <v>38</v>
      </c>
      <c r="D48" s="160" t="s">
        <v>38</v>
      </c>
      <c r="E48" s="160" t="s">
        <v>38</v>
      </c>
    </row>
    <row r="49" spans="1:5" ht="15.75" thickBot="1">
      <c r="A49" s="159" t="s">
        <v>5778</v>
      </c>
      <c r="B49" s="160">
        <v>183</v>
      </c>
      <c r="C49" s="160" t="s">
        <v>38</v>
      </c>
      <c r="D49" s="160" t="s">
        <v>38</v>
      </c>
      <c r="E49" s="160" t="s">
        <v>38</v>
      </c>
    </row>
    <row r="50" spans="1:5" ht="15.75" thickBot="1">
      <c r="A50" s="159" t="s">
        <v>492</v>
      </c>
      <c r="B50" s="160">
        <v>217</v>
      </c>
      <c r="C50" s="160" t="s">
        <v>38</v>
      </c>
      <c r="D50" s="160" t="s">
        <v>38</v>
      </c>
      <c r="E50" s="160" t="s">
        <v>38</v>
      </c>
    </row>
    <row r="51" spans="1:5" ht="15.75" thickBot="1">
      <c r="A51" s="159" t="s">
        <v>6106</v>
      </c>
      <c r="B51" s="160">
        <v>816</v>
      </c>
      <c r="C51" s="160" t="s">
        <v>38</v>
      </c>
      <c r="D51" s="160" t="s">
        <v>38</v>
      </c>
      <c r="E51" s="160" t="s">
        <v>38</v>
      </c>
    </row>
    <row r="52" spans="1:5" ht="15.75" thickBot="1">
      <c r="A52" s="159" t="s">
        <v>5761</v>
      </c>
      <c r="B52" s="160">
        <v>158</v>
      </c>
      <c r="C52" s="160" t="s">
        <v>38</v>
      </c>
      <c r="D52" s="160" t="s">
        <v>38</v>
      </c>
      <c r="E52" s="160" t="s">
        <v>38</v>
      </c>
    </row>
    <row r="53" spans="1:5" ht="15.75" thickBot="1">
      <c r="A53" s="159" t="s">
        <v>5771</v>
      </c>
      <c r="B53" s="160">
        <v>174</v>
      </c>
      <c r="C53" s="160" t="s">
        <v>38</v>
      </c>
      <c r="D53" s="160" t="s">
        <v>38</v>
      </c>
      <c r="E53" s="160" t="s">
        <v>38</v>
      </c>
    </row>
    <row r="54" spans="1:5" ht="15.75" thickBot="1">
      <c r="A54" s="159" t="s">
        <v>495</v>
      </c>
      <c r="B54" s="160">
        <v>213</v>
      </c>
      <c r="C54" s="160" t="s">
        <v>38</v>
      </c>
      <c r="D54" s="160" t="s">
        <v>38</v>
      </c>
      <c r="E54" s="160" t="s">
        <v>38</v>
      </c>
    </row>
    <row r="55" spans="1:5" ht="15.75" thickBot="1">
      <c r="A55" s="159" t="s">
        <v>5985</v>
      </c>
      <c r="B55" s="160">
        <v>481</v>
      </c>
      <c r="C55" s="160" t="s">
        <v>38</v>
      </c>
      <c r="D55" s="160" t="s">
        <v>38</v>
      </c>
      <c r="E55" s="160" t="s">
        <v>38</v>
      </c>
    </row>
    <row r="56" spans="1:5" ht="15.75" thickBot="1">
      <c r="A56" s="159" t="s">
        <v>5797</v>
      </c>
      <c r="B56" s="160">
        <v>226</v>
      </c>
      <c r="C56" s="160" t="s">
        <v>38</v>
      </c>
      <c r="D56" s="160" t="s">
        <v>38</v>
      </c>
      <c r="E56" s="160" t="s">
        <v>38</v>
      </c>
    </row>
    <row r="57" spans="1:5" ht="15.75" thickBot="1">
      <c r="A57" s="159" t="s">
        <v>5950</v>
      </c>
      <c r="B57" s="160">
        <v>439</v>
      </c>
      <c r="C57" s="160" t="s">
        <v>38</v>
      </c>
      <c r="D57" s="160" t="s">
        <v>38</v>
      </c>
      <c r="E57" s="160" t="s">
        <v>38</v>
      </c>
    </row>
    <row r="58" spans="1:5" ht="15.75" thickBot="1">
      <c r="A58" s="159" t="s">
        <v>6157</v>
      </c>
      <c r="B58" s="160">
        <v>1596</v>
      </c>
      <c r="C58" s="160" t="s">
        <v>38</v>
      </c>
      <c r="D58" s="160" t="s">
        <v>38</v>
      </c>
      <c r="E58" s="160" t="s">
        <v>38</v>
      </c>
    </row>
    <row r="59" spans="1:5" ht="15.75" thickBot="1">
      <c r="A59" s="159" t="s">
        <v>5846</v>
      </c>
      <c r="B59" s="160">
        <v>307</v>
      </c>
      <c r="C59" s="160" t="s">
        <v>38</v>
      </c>
      <c r="D59" s="160" t="s">
        <v>38</v>
      </c>
      <c r="E59" s="160" t="s">
        <v>38</v>
      </c>
    </row>
    <row r="60" spans="1:5" ht="15.75" thickBot="1">
      <c r="A60" s="159" t="s">
        <v>6130</v>
      </c>
      <c r="B60" s="160">
        <v>1036</v>
      </c>
      <c r="C60" s="160" t="s">
        <v>38</v>
      </c>
      <c r="D60" s="160" t="s">
        <v>38</v>
      </c>
      <c r="E60" s="160" t="s">
        <v>38</v>
      </c>
    </row>
    <row r="61" spans="1:5" ht="15.75" thickBot="1">
      <c r="A61" s="159" t="s">
        <v>5968</v>
      </c>
      <c r="B61" s="160">
        <v>460</v>
      </c>
      <c r="C61" s="160" t="s">
        <v>38</v>
      </c>
      <c r="D61" s="160" t="s">
        <v>38</v>
      </c>
      <c r="E61" s="160" t="s">
        <v>38</v>
      </c>
    </row>
    <row r="62" spans="1:5" ht="15.75" thickBot="1">
      <c r="A62" s="159" t="s">
        <v>5813</v>
      </c>
      <c r="B62" s="160">
        <v>254</v>
      </c>
      <c r="C62" s="160" t="s">
        <v>38</v>
      </c>
      <c r="D62" s="160" t="s">
        <v>38</v>
      </c>
      <c r="E62" s="160" t="s">
        <v>38</v>
      </c>
    </row>
    <row r="63" spans="1:5" ht="15.75" thickBot="1">
      <c r="A63" s="159" t="s">
        <v>5881</v>
      </c>
      <c r="B63" s="160">
        <v>352</v>
      </c>
      <c r="C63" s="160" t="s">
        <v>38</v>
      </c>
      <c r="D63" s="160" t="s">
        <v>38</v>
      </c>
      <c r="E63" s="160" t="s">
        <v>38</v>
      </c>
    </row>
    <row r="64" spans="1:5" ht="15.75" thickBot="1">
      <c r="A64" s="159" t="s">
        <v>5903</v>
      </c>
      <c r="B64" s="160">
        <v>373</v>
      </c>
      <c r="C64" s="160" t="s">
        <v>38</v>
      </c>
      <c r="D64" s="160" t="s">
        <v>38</v>
      </c>
      <c r="E64" s="160" t="s">
        <v>38</v>
      </c>
    </row>
    <row r="65" spans="1:5" ht="15.75" thickBot="1">
      <c r="A65" s="159" t="s">
        <v>6073</v>
      </c>
      <c r="B65" s="160">
        <v>665</v>
      </c>
      <c r="C65" s="160" t="s">
        <v>38</v>
      </c>
      <c r="D65" s="160" t="s">
        <v>38</v>
      </c>
      <c r="E65" s="160" t="s">
        <v>38</v>
      </c>
    </row>
    <row r="66" spans="1:5" ht="15.75" thickBot="1">
      <c r="A66" s="159" t="s">
        <v>5971</v>
      </c>
      <c r="B66" s="160">
        <v>462</v>
      </c>
      <c r="C66" s="160" t="s">
        <v>38</v>
      </c>
      <c r="D66" s="160" t="s">
        <v>38</v>
      </c>
      <c r="E66" s="160" t="s">
        <v>38</v>
      </c>
    </row>
    <row r="67" spans="1:5" ht="15.75" thickBot="1">
      <c r="A67" s="159" t="s">
        <v>5933</v>
      </c>
      <c r="B67" s="160">
        <v>403</v>
      </c>
      <c r="C67" s="160" t="s">
        <v>38</v>
      </c>
      <c r="D67" s="160" t="s">
        <v>38</v>
      </c>
      <c r="E67" s="160" t="s">
        <v>38</v>
      </c>
    </row>
    <row r="68" spans="1:5" ht="15.75" thickBot="1">
      <c r="A68" s="159" t="s">
        <v>6012</v>
      </c>
      <c r="B68" s="160">
        <v>514</v>
      </c>
      <c r="C68" s="160" t="s">
        <v>38</v>
      </c>
      <c r="D68" s="160" t="s">
        <v>38</v>
      </c>
      <c r="E68" s="160" t="s">
        <v>38</v>
      </c>
    </row>
    <row r="69" spans="1:5" ht="15.75" thickBot="1">
      <c r="A69" s="159" t="s">
        <v>5838</v>
      </c>
      <c r="B69" s="160">
        <v>300</v>
      </c>
      <c r="C69" s="160" t="s">
        <v>38</v>
      </c>
      <c r="D69" s="160" t="s">
        <v>38</v>
      </c>
      <c r="E69" s="160" t="s">
        <v>38</v>
      </c>
    </row>
    <row r="70" spans="1:5" ht="15.75" thickBot="1">
      <c r="A70" s="159" t="s">
        <v>6144</v>
      </c>
      <c r="B70" s="160">
        <v>1140</v>
      </c>
      <c r="C70" s="160" t="s">
        <v>38</v>
      </c>
      <c r="D70" s="160" t="s">
        <v>38</v>
      </c>
      <c r="E70" s="160" t="s">
        <v>38</v>
      </c>
    </row>
    <row r="71" spans="1:5" ht="15.75" thickBot="1">
      <c r="A71" s="159" t="s">
        <v>6025</v>
      </c>
      <c r="B71" s="160">
        <v>537</v>
      </c>
      <c r="C71" s="160" t="s">
        <v>38</v>
      </c>
      <c r="D71" s="160" t="s">
        <v>38</v>
      </c>
      <c r="E71" s="160" t="s">
        <v>38</v>
      </c>
    </row>
    <row r="72" spans="1:5" ht="15.75" thickBot="1">
      <c r="A72" s="159" t="s">
        <v>5822</v>
      </c>
      <c r="B72" s="160">
        <v>266</v>
      </c>
      <c r="C72" s="160" t="s">
        <v>38</v>
      </c>
      <c r="D72" s="160" t="s">
        <v>38</v>
      </c>
      <c r="E72" s="160" t="s">
        <v>38</v>
      </c>
    </row>
    <row r="73" spans="1:5" ht="15.75" thickBot="1">
      <c r="A73" s="159" t="s">
        <v>5937</v>
      </c>
      <c r="B73" s="160">
        <v>409</v>
      </c>
      <c r="C73" s="160" t="s">
        <v>38</v>
      </c>
      <c r="D73" s="160" t="s">
        <v>38</v>
      </c>
      <c r="E73" s="160" t="s">
        <v>38</v>
      </c>
    </row>
    <row r="74" spans="1:5" ht="15.75" thickBot="1">
      <c r="A74" s="159" t="s">
        <v>5733</v>
      </c>
      <c r="B74" s="160">
        <v>128</v>
      </c>
      <c r="C74" s="160" t="s">
        <v>38</v>
      </c>
      <c r="D74" s="160" t="s">
        <v>38</v>
      </c>
      <c r="E74" s="160" t="s">
        <v>38</v>
      </c>
    </row>
    <row r="75" spans="1:5" ht="15.75" thickBot="1">
      <c r="A75" s="159" t="s">
        <v>5866</v>
      </c>
      <c r="B75" s="160">
        <v>340</v>
      </c>
      <c r="C75" s="160" t="s">
        <v>38</v>
      </c>
      <c r="D75" s="160" t="s">
        <v>38</v>
      </c>
      <c r="E75" s="160" t="s">
        <v>38</v>
      </c>
    </row>
    <row r="76" spans="1:5" ht="15.75" thickBot="1">
      <c r="A76" s="159" t="s">
        <v>6128</v>
      </c>
      <c r="B76" s="160">
        <v>1023</v>
      </c>
      <c r="C76" s="160" t="s">
        <v>38</v>
      </c>
      <c r="D76" s="160" t="s">
        <v>38</v>
      </c>
      <c r="E76" s="160" t="s">
        <v>38</v>
      </c>
    </row>
    <row r="77" spans="1:5" ht="15.75" thickBot="1">
      <c r="A77" s="159" t="s">
        <v>6027</v>
      </c>
      <c r="B77" s="160">
        <v>541</v>
      </c>
      <c r="C77" s="160" t="s">
        <v>38</v>
      </c>
      <c r="D77" s="160" t="s">
        <v>38</v>
      </c>
      <c r="E77" s="160" t="s">
        <v>38</v>
      </c>
    </row>
    <row r="78" spans="1:5" ht="15.75" thickBot="1">
      <c r="A78" s="159" t="s">
        <v>5710</v>
      </c>
      <c r="B78" s="160">
        <v>86</v>
      </c>
      <c r="C78" s="160" t="s">
        <v>38</v>
      </c>
      <c r="D78" s="160" t="s">
        <v>38</v>
      </c>
      <c r="E78" s="160" t="s">
        <v>38</v>
      </c>
    </row>
    <row r="79" spans="1:5" ht="15.75" thickBot="1">
      <c r="A79" s="159" t="s">
        <v>6067</v>
      </c>
      <c r="B79" s="160">
        <v>635</v>
      </c>
      <c r="C79" s="160" t="s">
        <v>38</v>
      </c>
      <c r="D79" s="160" t="s">
        <v>48</v>
      </c>
      <c r="E79" s="160" t="s">
        <v>38</v>
      </c>
    </row>
    <row r="80" spans="1:5" ht="15.75" thickBot="1">
      <c r="A80" s="159" t="s">
        <v>5749</v>
      </c>
      <c r="B80" s="160">
        <v>150</v>
      </c>
      <c r="C80" s="160" t="s">
        <v>38</v>
      </c>
      <c r="D80" s="160" t="s">
        <v>38</v>
      </c>
      <c r="E80" s="160" t="s">
        <v>38</v>
      </c>
    </row>
    <row r="81" spans="1:5" ht="15.75" thickBot="1">
      <c r="A81" s="159" t="s">
        <v>6037</v>
      </c>
      <c r="B81" s="160">
        <v>553</v>
      </c>
      <c r="C81" s="160" t="s">
        <v>38</v>
      </c>
      <c r="D81" s="160" t="s">
        <v>38</v>
      </c>
      <c r="E81" s="160" t="s">
        <v>38</v>
      </c>
    </row>
    <row r="82" spans="1:5" ht="15.75" thickBot="1">
      <c r="A82" s="159" t="s">
        <v>6054</v>
      </c>
      <c r="B82" s="160">
        <v>584</v>
      </c>
      <c r="C82" s="160" t="s">
        <v>38</v>
      </c>
      <c r="D82" s="160" t="s">
        <v>38</v>
      </c>
      <c r="E82" s="160" t="s">
        <v>38</v>
      </c>
    </row>
    <row r="83" spans="1:5" ht="15.75" thickBot="1">
      <c r="A83" s="159" t="s">
        <v>6018</v>
      </c>
      <c r="B83" s="160">
        <v>522</v>
      </c>
      <c r="C83" s="160" t="s">
        <v>38</v>
      </c>
      <c r="D83" s="160" t="s">
        <v>38</v>
      </c>
      <c r="E83" s="160" t="s">
        <v>38</v>
      </c>
    </row>
    <row r="84" spans="1:5" ht="15.75" thickBot="1">
      <c r="A84" s="159" t="s">
        <v>5742</v>
      </c>
      <c r="B84" s="160">
        <v>139</v>
      </c>
      <c r="C84" s="160" t="s">
        <v>38</v>
      </c>
      <c r="D84" s="160" t="s">
        <v>38</v>
      </c>
      <c r="E84" s="160" t="s">
        <v>38</v>
      </c>
    </row>
    <row r="85" spans="1:5" ht="15.75" thickBot="1">
      <c r="A85" s="159" t="s">
        <v>112</v>
      </c>
      <c r="B85" s="160">
        <v>253</v>
      </c>
      <c r="C85" s="160" t="s">
        <v>38</v>
      </c>
      <c r="D85" s="160" t="s">
        <v>38</v>
      </c>
      <c r="E85" s="160" t="s">
        <v>38</v>
      </c>
    </row>
    <row r="86" spans="1:5" ht="15.75" thickBot="1">
      <c r="A86" s="159" t="s">
        <v>5802</v>
      </c>
      <c r="B86" s="160">
        <v>230</v>
      </c>
      <c r="C86" s="160" t="s">
        <v>38</v>
      </c>
      <c r="D86" s="160" t="s">
        <v>38</v>
      </c>
      <c r="E86" s="160" t="s">
        <v>38</v>
      </c>
    </row>
    <row r="87" spans="1:5" ht="15.75" thickBot="1">
      <c r="A87" s="159" t="s">
        <v>411</v>
      </c>
      <c r="B87" s="160">
        <v>266</v>
      </c>
      <c r="C87" s="160" t="s">
        <v>38</v>
      </c>
      <c r="D87" s="160" t="s">
        <v>38</v>
      </c>
      <c r="E87" s="160" t="s">
        <v>38</v>
      </c>
    </row>
    <row r="88" spans="1:5" ht="15.75" thickBot="1">
      <c r="A88" s="159" t="s">
        <v>6013</v>
      </c>
      <c r="B88" s="160">
        <v>514</v>
      </c>
      <c r="C88" s="160" t="s">
        <v>38</v>
      </c>
      <c r="D88" s="160" t="s">
        <v>38</v>
      </c>
      <c r="E88" s="160" t="s">
        <v>38</v>
      </c>
    </row>
    <row r="89" spans="1:5" ht="15.75" thickBot="1">
      <c r="A89" s="159" t="s">
        <v>498</v>
      </c>
      <c r="B89" s="160">
        <v>235</v>
      </c>
      <c r="C89" s="160" t="s">
        <v>38</v>
      </c>
      <c r="D89" s="160" t="s">
        <v>38</v>
      </c>
      <c r="E89" s="160" t="s">
        <v>38</v>
      </c>
    </row>
    <row r="90" spans="1:5" ht="15.75" thickBot="1">
      <c r="A90" s="159" t="s">
        <v>501</v>
      </c>
      <c r="B90" s="160">
        <v>193</v>
      </c>
      <c r="C90" s="160" t="s">
        <v>38</v>
      </c>
      <c r="D90" s="160" t="s">
        <v>38</v>
      </c>
      <c r="E90" s="160" t="s">
        <v>38</v>
      </c>
    </row>
    <row r="91" spans="1:5" ht="15.75" thickBot="1">
      <c r="A91" s="159" t="s">
        <v>6052</v>
      </c>
      <c r="B91" s="160">
        <v>581</v>
      </c>
      <c r="C91" s="160" t="s">
        <v>38</v>
      </c>
      <c r="D91" s="160" t="s">
        <v>38</v>
      </c>
      <c r="E91" s="160" t="s">
        <v>38</v>
      </c>
    </row>
    <row r="92" spans="1:5" ht="15.75" thickBot="1">
      <c r="A92" s="159" t="s">
        <v>6107</v>
      </c>
      <c r="B92" s="160">
        <v>818</v>
      </c>
      <c r="C92" s="160" t="s">
        <v>38</v>
      </c>
      <c r="D92" s="160" t="s">
        <v>38</v>
      </c>
      <c r="E92" s="160" t="s">
        <v>38</v>
      </c>
    </row>
    <row r="93" spans="1:5" ht="15.75" thickBot="1">
      <c r="A93" s="159" t="s">
        <v>5920</v>
      </c>
      <c r="B93" s="160">
        <v>392</v>
      </c>
      <c r="C93" s="160" t="s">
        <v>38</v>
      </c>
      <c r="D93" s="160" t="s">
        <v>38</v>
      </c>
      <c r="E93" s="160" t="s">
        <v>38</v>
      </c>
    </row>
    <row r="94" spans="1:5" ht="15.75" thickBot="1">
      <c r="A94" s="159" t="s">
        <v>6075</v>
      </c>
      <c r="B94" s="160">
        <v>669</v>
      </c>
      <c r="C94" s="160" t="s">
        <v>38</v>
      </c>
      <c r="D94" s="160" t="s">
        <v>38</v>
      </c>
      <c r="E94" s="160" t="s">
        <v>38</v>
      </c>
    </row>
    <row r="95" spans="1:5" ht="15.75" thickBot="1">
      <c r="A95" s="159" t="s">
        <v>6099</v>
      </c>
      <c r="B95" s="160">
        <v>779</v>
      </c>
      <c r="C95" s="160" t="s">
        <v>38</v>
      </c>
      <c r="D95" s="160" t="s">
        <v>48</v>
      </c>
      <c r="E95" s="160" t="s">
        <v>38</v>
      </c>
    </row>
    <row r="96" spans="1:5" ht="15.75" thickBot="1">
      <c r="A96" s="159" t="s">
        <v>6033</v>
      </c>
      <c r="B96" s="160">
        <v>550</v>
      </c>
      <c r="C96" s="160" t="s">
        <v>38</v>
      </c>
      <c r="D96" s="160" t="s">
        <v>38</v>
      </c>
      <c r="E96" s="160" t="s">
        <v>38</v>
      </c>
    </row>
    <row r="97" spans="1:5" ht="15.75" thickBot="1">
      <c r="A97" s="159" t="s">
        <v>5926</v>
      </c>
      <c r="B97" s="160">
        <v>395</v>
      </c>
      <c r="C97" s="160" t="s">
        <v>38</v>
      </c>
      <c r="D97" s="160" t="s">
        <v>38</v>
      </c>
      <c r="E97" s="160" t="s">
        <v>38</v>
      </c>
    </row>
    <row r="98" spans="1:5" ht="15.75" thickBot="1">
      <c r="A98" s="159" t="s">
        <v>5785</v>
      </c>
      <c r="B98" s="160">
        <v>199</v>
      </c>
      <c r="C98" s="160" t="s">
        <v>38</v>
      </c>
      <c r="D98" s="160" t="s">
        <v>38</v>
      </c>
      <c r="E98" s="160" t="s">
        <v>38</v>
      </c>
    </row>
    <row r="99" spans="1:5" ht="15.75" thickBot="1">
      <c r="A99" s="159" t="s">
        <v>6124</v>
      </c>
      <c r="B99" s="160">
        <v>962</v>
      </c>
      <c r="C99" s="160" t="s">
        <v>38</v>
      </c>
      <c r="D99" s="160" t="s">
        <v>38</v>
      </c>
      <c r="E99" s="160" t="s">
        <v>38</v>
      </c>
    </row>
    <row r="100" spans="1:5" ht="15.75" thickBot="1">
      <c r="A100" s="159" t="s">
        <v>5638</v>
      </c>
      <c r="B100" s="160">
        <v>418</v>
      </c>
      <c r="C100" s="160" t="s">
        <v>38</v>
      </c>
      <c r="D100" s="160" t="s">
        <v>38</v>
      </c>
      <c r="E100" s="160" t="s">
        <v>38</v>
      </c>
    </row>
    <row r="101" spans="1:5" ht="15.75" thickBot="1">
      <c r="A101" s="159" t="s">
        <v>5708</v>
      </c>
      <c r="B101" s="160">
        <v>57</v>
      </c>
      <c r="C101" s="160" t="s">
        <v>38</v>
      </c>
      <c r="D101" s="160" t="s">
        <v>38</v>
      </c>
      <c r="E101" s="160" t="s">
        <v>38</v>
      </c>
    </row>
    <row r="102" spans="1:5" ht="15.75" thickBot="1">
      <c r="A102" s="159" t="s">
        <v>5923</v>
      </c>
      <c r="B102" s="160">
        <v>394</v>
      </c>
      <c r="C102" s="160" t="s">
        <v>38</v>
      </c>
      <c r="D102" s="160" t="s">
        <v>38</v>
      </c>
      <c r="E102" s="160" t="s">
        <v>38</v>
      </c>
    </row>
    <row r="103" spans="1:5" ht="15.75" thickBot="1">
      <c r="A103" s="159" t="s">
        <v>6065</v>
      </c>
      <c r="B103" s="160">
        <v>631</v>
      </c>
      <c r="C103" s="160" t="s">
        <v>38</v>
      </c>
      <c r="D103" s="160" t="s">
        <v>38</v>
      </c>
      <c r="E103" s="160" t="s">
        <v>38</v>
      </c>
    </row>
    <row r="104" spans="1:5" ht="15.75" thickBot="1">
      <c r="A104" s="159" t="s">
        <v>5784</v>
      </c>
      <c r="B104" s="160">
        <v>198</v>
      </c>
      <c r="C104" s="160" t="s">
        <v>38</v>
      </c>
      <c r="D104" s="160" t="s">
        <v>38</v>
      </c>
      <c r="E104" s="160" t="s">
        <v>38</v>
      </c>
    </row>
    <row r="105" spans="1:5" ht="15.75" thickBot="1">
      <c r="A105" s="159" t="s">
        <v>5724</v>
      </c>
      <c r="B105" s="160">
        <v>111</v>
      </c>
      <c r="C105" s="160" t="s">
        <v>48</v>
      </c>
      <c r="D105" s="160" t="s">
        <v>38</v>
      </c>
      <c r="E105" s="160" t="s">
        <v>38</v>
      </c>
    </row>
    <row r="106" spans="1:5" ht="15.75" thickBot="1">
      <c r="A106" s="159" t="s">
        <v>5984</v>
      </c>
      <c r="B106" s="160">
        <v>481</v>
      </c>
      <c r="C106" s="160" t="s">
        <v>38</v>
      </c>
      <c r="D106" s="160" t="s">
        <v>38</v>
      </c>
      <c r="E106" s="160" t="s">
        <v>38</v>
      </c>
    </row>
    <row r="107" spans="1:5" ht="15.75" thickBot="1">
      <c r="A107" s="159" t="s">
        <v>104</v>
      </c>
      <c r="B107" s="160">
        <v>797</v>
      </c>
      <c r="C107" s="160" t="s">
        <v>38</v>
      </c>
      <c r="D107" s="160" t="s">
        <v>38</v>
      </c>
      <c r="E107" s="160" t="s">
        <v>38</v>
      </c>
    </row>
    <row r="108" spans="1:5" ht="15.75" thickBot="1">
      <c r="A108" s="159" t="s">
        <v>6150</v>
      </c>
      <c r="B108" s="160">
        <v>1274</v>
      </c>
      <c r="C108" s="160" t="s">
        <v>38</v>
      </c>
      <c r="D108" s="160" t="s">
        <v>38</v>
      </c>
      <c r="E108" s="160" t="s">
        <v>38</v>
      </c>
    </row>
    <row r="109" spans="1:5" ht="15.75" thickBot="1">
      <c r="A109" s="159" t="s">
        <v>5948</v>
      </c>
      <c r="B109" s="160">
        <v>426</v>
      </c>
      <c r="C109" s="160" t="s">
        <v>38</v>
      </c>
      <c r="D109" s="160" t="s">
        <v>38</v>
      </c>
      <c r="E109" s="160" t="s">
        <v>38</v>
      </c>
    </row>
    <row r="110" spans="1:5" ht="15.75" thickBot="1">
      <c r="A110" s="159" t="s">
        <v>6072</v>
      </c>
      <c r="B110" s="160">
        <v>665</v>
      </c>
      <c r="C110" s="160" t="s">
        <v>38</v>
      </c>
      <c r="D110" s="160" t="s">
        <v>48</v>
      </c>
      <c r="E110" s="160" t="s">
        <v>38</v>
      </c>
    </row>
    <row r="111" spans="1:5" ht="15.75" thickBot="1">
      <c r="A111" s="159" t="s">
        <v>6141</v>
      </c>
      <c r="B111" s="160">
        <v>1091</v>
      </c>
      <c r="C111" s="160" t="s">
        <v>38</v>
      </c>
      <c r="D111" s="160" t="s">
        <v>38</v>
      </c>
      <c r="E111" s="160" t="s">
        <v>38</v>
      </c>
    </row>
    <row r="112" spans="1:5" ht="15.75" thickBot="1">
      <c r="A112" s="159" t="s">
        <v>504</v>
      </c>
      <c r="B112" s="160">
        <v>189</v>
      </c>
      <c r="C112" s="160" t="s">
        <v>38</v>
      </c>
      <c r="D112" s="160" t="s">
        <v>38</v>
      </c>
      <c r="E112" s="160" t="s">
        <v>38</v>
      </c>
    </row>
    <row r="113" spans="1:5" ht="15.75" thickBot="1">
      <c r="A113" s="159" t="s">
        <v>6024</v>
      </c>
      <c r="B113" s="160">
        <v>534</v>
      </c>
      <c r="C113" s="160" t="s">
        <v>38</v>
      </c>
      <c r="D113" s="160" t="s">
        <v>38</v>
      </c>
      <c r="E113" s="160" t="s">
        <v>38</v>
      </c>
    </row>
    <row r="114" spans="1:5" ht="15.75" thickBot="1">
      <c r="A114" s="159" t="s">
        <v>6070</v>
      </c>
      <c r="B114" s="160">
        <v>643</v>
      </c>
      <c r="C114" s="160" t="s">
        <v>38</v>
      </c>
      <c r="D114" s="160" t="s">
        <v>38</v>
      </c>
      <c r="E114" s="160" t="s">
        <v>38</v>
      </c>
    </row>
    <row r="115" spans="1:5" ht="15.75" thickBot="1">
      <c r="A115" s="159" t="s">
        <v>5803</v>
      </c>
      <c r="B115" s="160">
        <v>231</v>
      </c>
      <c r="C115" s="160" t="s">
        <v>38</v>
      </c>
      <c r="D115" s="160" t="s">
        <v>38</v>
      </c>
      <c r="E115" s="160" t="s">
        <v>38</v>
      </c>
    </row>
    <row r="116" spans="1:5" ht="15.75" thickBot="1">
      <c r="A116" s="159" t="s">
        <v>5634</v>
      </c>
      <c r="B116" s="160">
        <v>359</v>
      </c>
      <c r="C116" s="160" t="s">
        <v>38</v>
      </c>
      <c r="D116" s="160" t="s">
        <v>38</v>
      </c>
      <c r="E116" s="160" t="s">
        <v>38</v>
      </c>
    </row>
    <row r="117" spans="1:5" ht="15.75" thickBot="1">
      <c r="A117" s="159" t="s">
        <v>5913</v>
      </c>
      <c r="B117" s="160">
        <v>384</v>
      </c>
      <c r="C117" s="160" t="s">
        <v>38</v>
      </c>
      <c r="D117" s="160" t="s">
        <v>38</v>
      </c>
      <c r="E117" s="160" t="s">
        <v>38</v>
      </c>
    </row>
    <row r="118" spans="1:5" ht="15.75" thickBot="1">
      <c r="A118" s="159" t="s">
        <v>5831</v>
      </c>
      <c r="B118" s="160">
        <v>281</v>
      </c>
      <c r="C118" s="160" t="s">
        <v>38</v>
      </c>
      <c r="D118" s="160" t="s">
        <v>38</v>
      </c>
      <c r="E118" s="160" t="s">
        <v>38</v>
      </c>
    </row>
    <row r="119" spans="1:5" ht="15.75" thickBot="1">
      <c r="A119" s="159" t="s">
        <v>5859</v>
      </c>
      <c r="B119" s="160">
        <v>325</v>
      </c>
      <c r="C119" s="160" t="s">
        <v>38</v>
      </c>
      <c r="D119" s="160" t="s">
        <v>38</v>
      </c>
      <c r="E119" s="160" t="s">
        <v>38</v>
      </c>
    </row>
    <row r="120" spans="1:5" ht="15.75" thickBot="1">
      <c r="A120" s="159" t="s">
        <v>6115</v>
      </c>
      <c r="B120" s="160">
        <v>885</v>
      </c>
      <c r="C120" s="160" t="s">
        <v>38</v>
      </c>
      <c r="D120" s="160" t="s">
        <v>38</v>
      </c>
      <c r="E120" s="160" t="s">
        <v>38</v>
      </c>
    </row>
    <row r="121" spans="1:5" ht="15.75" thickBot="1">
      <c r="A121" s="159" t="s">
        <v>5636</v>
      </c>
      <c r="B121" s="160">
        <v>338</v>
      </c>
      <c r="C121" s="160" t="s">
        <v>38</v>
      </c>
      <c r="D121" s="160" t="s">
        <v>38</v>
      </c>
      <c r="E121" s="160" t="s">
        <v>38</v>
      </c>
    </row>
    <row r="122" spans="1:5" ht="15.75" thickBot="1">
      <c r="A122" s="159" t="s">
        <v>417</v>
      </c>
      <c r="B122" s="160">
        <v>474</v>
      </c>
      <c r="C122" s="160" t="s">
        <v>38</v>
      </c>
      <c r="D122" s="160" t="s">
        <v>38</v>
      </c>
      <c r="E122" s="160" t="s">
        <v>38</v>
      </c>
    </row>
    <row r="123" spans="1:5" ht="15.75" thickBot="1">
      <c r="A123" s="159" t="s">
        <v>5804</v>
      </c>
      <c r="B123" s="160">
        <v>232</v>
      </c>
      <c r="C123" s="160" t="s">
        <v>38</v>
      </c>
      <c r="D123" s="160" t="s">
        <v>38</v>
      </c>
      <c r="E123" s="160" t="s">
        <v>38</v>
      </c>
    </row>
    <row r="124" spans="1:5" ht="15.75" thickBot="1">
      <c r="A124" s="159" t="s">
        <v>6135</v>
      </c>
      <c r="B124" s="160">
        <v>1058</v>
      </c>
      <c r="C124" s="160" t="s">
        <v>38</v>
      </c>
      <c r="D124" s="160" t="s">
        <v>38</v>
      </c>
      <c r="E124" s="160" t="s">
        <v>38</v>
      </c>
    </row>
    <row r="125" spans="1:5" ht="15.75" thickBot="1">
      <c r="A125" s="159" t="s">
        <v>6126</v>
      </c>
      <c r="B125" s="160">
        <v>968</v>
      </c>
      <c r="C125" s="160" t="s">
        <v>38</v>
      </c>
      <c r="D125" s="160" t="s">
        <v>38</v>
      </c>
      <c r="E125" s="160" t="s">
        <v>38</v>
      </c>
    </row>
    <row r="126" spans="1:5" ht="15.75" thickBot="1">
      <c r="A126" s="159" t="s">
        <v>47</v>
      </c>
      <c r="B126" s="160">
        <v>197</v>
      </c>
      <c r="C126" s="160" t="s">
        <v>38</v>
      </c>
      <c r="D126" s="160" t="s">
        <v>38</v>
      </c>
      <c r="E126" s="160" t="s">
        <v>38</v>
      </c>
    </row>
    <row r="127" spans="1:5" ht="15.75" thickBot="1">
      <c r="A127" s="159" t="s">
        <v>506</v>
      </c>
      <c r="B127" s="160">
        <v>143</v>
      </c>
      <c r="C127" s="160" t="s">
        <v>38</v>
      </c>
      <c r="D127" s="160" t="s">
        <v>38</v>
      </c>
      <c r="E127" s="160" t="s">
        <v>38</v>
      </c>
    </row>
    <row r="128" spans="1:5" ht="15.75" thickBot="1">
      <c r="A128" s="159" t="s">
        <v>6040</v>
      </c>
      <c r="B128" s="160">
        <v>565</v>
      </c>
      <c r="C128" s="160" t="s">
        <v>38</v>
      </c>
      <c r="D128" s="160" t="s">
        <v>38</v>
      </c>
      <c r="E128" s="160" t="s">
        <v>38</v>
      </c>
    </row>
    <row r="129" spans="1:5" ht="15.75" thickBot="1">
      <c r="A129" s="159" t="s">
        <v>5976</v>
      </c>
      <c r="B129" s="160">
        <v>466</v>
      </c>
      <c r="C129" s="160" t="s">
        <v>48</v>
      </c>
      <c r="D129" s="160" t="s">
        <v>38</v>
      </c>
      <c r="E129" s="160" t="s">
        <v>38</v>
      </c>
    </row>
    <row r="130" spans="1:5" ht="15.75" thickBot="1">
      <c r="A130" s="159" t="s">
        <v>5969</v>
      </c>
      <c r="B130" s="160">
        <v>460</v>
      </c>
      <c r="C130" s="160" t="s">
        <v>38</v>
      </c>
      <c r="D130" s="160" t="s">
        <v>38</v>
      </c>
      <c r="E130" s="160" t="s">
        <v>38</v>
      </c>
    </row>
    <row r="131" spans="1:5" ht="15.75" thickBot="1">
      <c r="A131" s="159" t="s">
        <v>6038</v>
      </c>
      <c r="B131" s="160">
        <v>554</v>
      </c>
      <c r="C131" s="160" t="s">
        <v>38</v>
      </c>
      <c r="D131" s="160" t="s">
        <v>38</v>
      </c>
      <c r="E131" s="160" t="s">
        <v>38</v>
      </c>
    </row>
    <row r="132" spans="1:5" ht="15.75" thickBot="1">
      <c r="A132" s="159" t="s">
        <v>5867</v>
      </c>
      <c r="B132" s="160">
        <v>340</v>
      </c>
      <c r="C132" s="160" t="s">
        <v>38</v>
      </c>
      <c r="D132" s="160" t="s">
        <v>38</v>
      </c>
      <c r="E132" s="160" t="s">
        <v>38</v>
      </c>
    </row>
    <row r="133" spans="1:5" ht="15.75" thickBot="1">
      <c r="A133" s="159" t="s">
        <v>5931</v>
      </c>
      <c r="B133" s="160">
        <v>402</v>
      </c>
      <c r="C133" s="160" t="s">
        <v>38</v>
      </c>
      <c r="D133" s="160" t="s">
        <v>38</v>
      </c>
      <c r="E133" s="160" t="s">
        <v>38</v>
      </c>
    </row>
    <row r="134" spans="1:5" ht="15.75" thickBot="1">
      <c r="A134" s="159" t="s">
        <v>509</v>
      </c>
      <c r="B134" s="160">
        <v>248</v>
      </c>
      <c r="C134" s="160" t="s">
        <v>38</v>
      </c>
      <c r="D134" s="160" t="s">
        <v>38</v>
      </c>
      <c r="E134" s="160" t="s">
        <v>38</v>
      </c>
    </row>
    <row r="135" spans="1:5" ht="15.75" thickBot="1">
      <c r="A135" s="159" t="s">
        <v>5655</v>
      </c>
      <c r="B135" s="160">
        <v>372</v>
      </c>
      <c r="C135" s="160" t="s">
        <v>48</v>
      </c>
      <c r="D135" s="160" t="s">
        <v>38</v>
      </c>
      <c r="E135" s="160" t="s">
        <v>38</v>
      </c>
    </row>
    <row r="136" spans="1:5" ht="15.75" thickBot="1">
      <c r="A136" s="159" t="s">
        <v>512</v>
      </c>
      <c r="B136" s="160">
        <v>172</v>
      </c>
      <c r="C136" s="160" t="s">
        <v>38</v>
      </c>
      <c r="D136" s="160" t="s">
        <v>38</v>
      </c>
      <c r="E136" s="160" t="s">
        <v>38</v>
      </c>
    </row>
    <row r="137" spans="1:5" ht="15.75" thickBot="1">
      <c r="A137" s="159" t="s">
        <v>5768</v>
      </c>
      <c r="B137" s="160">
        <v>169</v>
      </c>
      <c r="C137" s="160" t="s">
        <v>38</v>
      </c>
      <c r="D137" s="160" t="s">
        <v>38</v>
      </c>
      <c r="E137" s="160" t="s">
        <v>38</v>
      </c>
    </row>
    <row r="138" spans="1:5" ht="15.75" thickBot="1">
      <c r="A138" s="159" t="s">
        <v>5736</v>
      </c>
      <c r="B138" s="160">
        <v>130</v>
      </c>
      <c r="C138" s="160" t="s">
        <v>38</v>
      </c>
      <c r="D138" s="160" t="s">
        <v>38</v>
      </c>
      <c r="E138" s="160" t="s">
        <v>38</v>
      </c>
    </row>
    <row r="139" spans="1:5" ht="15.75" thickBot="1">
      <c r="A139" s="159" t="s">
        <v>5940</v>
      </c>
      <c r="B139" s="160">
        <v>416</v>
      </c>
      <c r="C139" s="160" t="s">
        <v>38</v>
      </c>
      <c r="D139" s="160" t="s">
        <v>38</v>
      </c>
      <c r="E139" s="160" t="s">
        <v>38</v>
      </c>
    </row>
    <row r="140" spans="1:5" ht="15.75" thickBot="1">
      <c r="A140" s="159" t="s">
        <v>5873</v>
      </c>
      <c r="B140" s="160">
        <v>345</v>
      </c>
      <c r="C140" s="160" t="s">
        <v>38</v>
      </c>
      <c r="D140" s="160" t="s">
        <v>38</v>
      </c>
      <c r="E140" s="160" t="s">
        <v>38</v>
      </c>
    </row>
    <row r="141" spans="1:5" ht="15.75" thickBot="1">
      <c r="A141" s="159" t="s">
        <v>6121</v>
      </c>
      <c r="B141" s="160">
        <v>931</v>
      </c>
      <c r="C141" s="160" t="s">
        <v>38</v>
      </c>
      <c r="D141" s="160" t="s">
        <v>38</v>
      </c>
      <c r="E141" s="160" t="s">
        <v>38</v>
      </c>
    </row>
    <row r="142" spans="1:5" ht="15.75" thickBot="1">
      <c r="A142" s="159" t="s">
        <v>5774</v>
      </c>
      <c r="B142" s="160">
        <v>177</v>
      </c>
      <c r="C142" s="160" t="s">
        <v>38</v>
      </c>
      <c r="D142" s="160" t="s">
        <v>38</v>
      </c>
      <c r="E142" s="160" t="s">
        <v>38</v>
      </c>
    </row>
    <row r="143" spans="1:5" ht="15.75" thickBot="1">
      <c r="A143" s="159" t="s">
        <v>5707</v>
      </c>
      <c r="B143" s="160">
        <v>56</v>
      </c>
      <c r="C143" s="160" t="s">
        <v>38</v>
      </c>
      <c r="D143" s="160" t="s">
        <v>38</v>
      </c>
      <c r="E143" s="160" t="s">
        <v>38</v>
      </c>
    </row>
    <row r="144" spans="1:5" ht="15.75" thickBot="1">
      <c r="A144" s="159" t="s">
        <v>5956</v>
      </c>
      <c r="B144" s="160">
        <v>445</v>
      </c>
      <c r="C144" s="160" t="s">
        <v>38</v>
      </c>
      <c r="D144" s="160" t="s">
        <v>38</v>
      </c>
      <c r="E144" s="160" t="s">
        <v>38</v>
      </c>
    </row>
    <row r="145" spans="1:5" ht="15.75" thickBot="1">
      <c r="A145" s="159" t="s">
        <v>6035</v>
      </c>
      <c r="B145" s="160">
        <v>552</v>
      </c>
      <c r="C145" s="160" t="s">
        <v>38</v>
      </c>
      <c r="D145" s="160" t="s">
        <v>38</v>
      </c>
      <c r="E145" s="160" t="s">
        <v>38</v>
      </c>
    </row>
    <row r="146" spans="1:5" ht="15.75" thickBot="1">
      <c r="A146" s="159" t="s">
        <v>6110</v>
      </c>
      <c r="B146" s="160">
        <v>843</v>
      </c>
      <c r="C146" s="160" t="s">
        <v>38</v>
      </c>
      <c r="D146" s="160" t="s">
        <v>38</v>
      </c>
      <c r="E146" s="160" t="s">
        <v>38</v>
      </c>
    </row>
    <row r="147" spans="1:5" ht="15.75" thickBot="1">
      <c r="A147" s="159" t="s">
        <v>5841</v>
      </c>
      <c r="B147" s="160">
        <v>304</v>
      </c>
      <c r="C147" s="160" t="s">
        <v>38</v>
      </c>
      <c r="D147" s="160" t="s">
        <v>38</v>
      </c>
      <c r="E147" s="160" t="s">
        <v>38</v>
      </c>
    </row>
    <row r="148" spans="1:5" ht="15.75" thickBot="1">
      <c r="A148" s="159" t="s">
        <v>6125</v>
      </c>
      <c r="B148" s="160">
        <v>963</v>
      </c>
      <c r="C148" s="160" t="s">
        <v>38</v>
      </c>
      <c r="D148" s="160" t="s">
        <v>38</v>
      </c>
      <c r="E148" s="160" t="s">
        <v>38</v>
      </c>
    </row>
    <row r="149" spans="1:5" ht="15.75" thickBot="1">
      <c r="A149" s="159" t="s">
        <v>6091</v>
      </c>
      <c r="B149" s="160">
        <v>746</v>
      </c>
      <c r="C149" s="160" t="s">
        <v>38</v>
      </c>
      <c r="D149" s="160" t="s">
        <v>48</v>
      </c>
      <c r="E149" s="160" t="s">
        <v>38</v>
      </c>
    </row>
    <row r="150" spans="1:5" ht="15.75" thickBot="1">
      <c r="A150" s="159" t="s">
        <v>5900</v>
      </c>
      <c r="B150" s="160">
        <v>369</v>
      </c>
      <c r="C150" s="160" t="s">
        <v>38</v>
      </c>
      <c r="D150" s="160" t="s">
        <v>38</v>
      </c>
      <c r="E150" s="160" t="s">
        <v>38</v>
      </c>
    </row>
    <row r="151" spans="1:5" ht="15.75" thickBot="1">
      <c r="A151" s="159" t="s">
        <v>5755</v>
      </c>
      <c r="B151" s="160">
        <v>155</v>
      </c>
      <c r="C151" s="160" t="s">
        <v>38</v>
      </c>
      <c r="D151" s="160" t="s">
        <v>38</v>
      </c>
      <c r="E151" s="160" t="s">
        <v>38</v>
      </c>
    </row>
    <row r="152" spans="1:5" ht="15.75" thickBot="1">
      <c r="A152" s="159" t="s">
        <v>5825</v>
      </c>
      <c r="B152" s="160">
        <v>272</v>
      </c>
      <c r="C152" s="160" t="s">
        <v>38</v>
      </c>
      <c r="D152" s="160" t="s">
        <v>38</v>
      </c>
      <c r="E152" s="160" t="s">
        <v>38</v>
      </c>
    </row>
    <row r="153" spans="1:5" ht="15.75" thickBot="1">
      <c r="A153" s="159" t="s">
        <v>6016</v>
      </c>
      <c r="B153" s="160">
        <v>518</v>
      </c>
      <c r="C153" s="160" t="s">
        <v>38</v>
      </c>
      <c r="D153" s="160" t="s">
        <v>38</v>
      </c>
      <c r="E153" s="160" t="s">
        <v>38</v>
      </c>
    </row>
    <row r="154" spans="1:5" ht="15.75" thickBot="1">
      <c r="A154" s="159" t="s">
        <v>5911</v>
      </c>
      <c r="B154" s="160">
        <v>382</v>
      </c>
      <c r="C154" s="160" t="s">
        <v>38</v>
      </c>
      <c r="D154" s="160" t="s">
        <v>38</v>
      </c>
      <c r="E154" s="160" t="s">
        <v>38</v>
      </c>
    </row>
    <row r="155" spans="1:5" ht="15.75" thickBot="1">
      <c r="A155" s="159" t="s">
        <v>6042</v>
      </c>
      <c r="B155" s="160">
        <v>566</v>
      </c>
      <c r="C155" s="160" t="s">
        <v>38</v>
      </c>
      <c r="D155" s="160" t="s">
        <v>38</v>
      </c>
      <c r="E155" s="160" t="s">
        <v>38</v>
      </c>
    </row>
    <row r="156" spans="1:5" ht="15.75" thickBot="1">
      <c r="A156" s="159" t="s">
        <v>515</v>
      </c>
      <c r="B156" s="160">
        <v>213</v>
      </c>
      <c r="C156" s="160" t="s">
        <v>38</v>
      </c>
      <c r="D156" s="160" t="s">
        <v>38</v>
      </c>
      <c r="E156" s="160" t="s">
        <v>38</v>
      </c>
    </row>
    <row r="157" spans="1:5" ht="15.75" thickBot="1">
      <c r="A157" s="159" t="s">
        <v>5751</v>
      </c>
      <c r="B157" s="160">
        <v>152</v>
      </c>
      <c r="C157" s="160" t="s">
        <v>38</v>
      </c>
      <c r="D157" s="160" t="s">
        <v>38</v>
      </c>
      <c r="E157" s="160" t="s">
        <v>38</v>
      </c>
    </row>
    <row r="158" spans="1:5" ht="15.75" thickBot="1">
      <c r="A158" s="159" t="s">
        <v>5780</v>
      </c>
      <c r="B158" s="160">
        <v>186</v>
      </c>
      <c r="C158" s="160" t="s">
        <v>38</v>
      </c>
      <c r="D158" s="160" t="s">
        <v>38</v>
      </c>
      <c r="E158" s="160" t="s">
        <v>38</v>
      </c>
    </row>
    <row r="159" spans="1:5" ht="15.75" thickBot="1">
      <c r="A159" s="159" t="s">
        <v>6134</v>
      </c>
      <c r="B159" s="160">
        <v>1058</v>
      </c>
      <c r="C159" s="160" t="s">
        <v>38</v>
      </c>
      <c r="D159" s="160" t="s">
        <v>38</v>
      </c>
      <c r="E159" s="160" t="s">
        <v>38</v>
      </c>
    </row>
    <row r="160" spans="1:5" ht="15.75" thickBot="1">
      <c r="A160" s="159" t="s">
        <v>6139</v>
      </c>
      <c r="B160" s="160">
        <v>1085</v>
      </c>
      <c r="C160" s="160" t="s">
        <v>38</v>
      </c>
      <c r="D160" s="160" t="s">
        <v>38</v>
      </c>
      <c r="E160" s="160" t="s">
        <v>38</v>
      </c>
    </row>
    <row r="161" spans="1:5" ht="15.75" thickBot="1">
      <c r="A161" s="159" t="s">
        <v>5814</v>
      </c>
      <c r="B161" s="160">
        <v>254</v>
      </c>
      <c r="C161" s="160" t="s">
        <v>38</v>
      </c>
      <c r="D161" s="160" t="s">
        <v>38</v>
      </c>
      <c r="E161" s="160" t="s">
        <v>38</v>
      </c>
    </row>
    <row r="162" spans="1:5" ht="15.75" thickBot="1">
      <c r="A162" s="159" t="s">
        <v>6014</v>
      </c>
      <c r="B162" s="160">
        <v>515</v>
      </c>
      <c r="C162" s="160" t="s">
        <v>38</v>
      </c>
      <c r="D162" s="160" t="s">
        <v>38</v>
      </c>
      <c r="E162" s="160" t="s">
        <v>38</v>
      </c>
    </row>
    <row r="163" spans="1:5" ht="15.75" thickBot="1">
      <c r="A163" s="159" t="s">
        <v>5967</v>
      </c>
      <c r="B163" s="160">
        <v>459</v>
      </c>
      <c r="C163" s="160" t="s">
        <v>38</v>
      </c>
      <c r="D163" s="160" t="s">
        <v>38</v>
      </c>
      <c r="E163" s="160" t="s">
        <v>38</v>
      </c>
    </row>
    <row r="164" spans="1:5" ht="15.75" thickBot="1">
      <c r="A164" s="159" t="s">
        <v>5983</v>
      </c>
      <c r="B164" s="160">
        <v>473</v>
      </c>
      <c r="C164" s="160" t="s">
        <v>38</v>
      </c>
      <c r="D164" s="160" t="s">
        <v>38</v>
      </c>
      <c r="E164" s="160" t="s">
        <v>38</v>
      </c>
    </row>
    <row r="165" spans="1:5" ht="15.75" thickBot="1">
      <c r="A165" s="159" t="s">
        <v>6092</v>
      </c>
      <c r="B165" s="160">
        <v>752</v>
      </c>
      <c r="C165" s="160" t="s">
        <v>38</v>
      </c>
      <c r="D165" s="160" t="s">
        <v>38</v>
      </c>
      <c r="E165" s="160" t="s">
        <v>38</v>
      </c>
    </row>
    <row r="166" spans="1:5" ht="15.75" thickBot="1">
      <c r="A166" s="159" t="s">
        <v>6109</v>
      </c>
      <c r="B166" s="160">
        <v>840</v>
      </c>
      <c r="C166" s="160" t="s">
        <v>38</v>
      </c>
      <c r="D166" s="160" t="s">
        <v>38</v>
      </c>
      <c r="E166" s="160" t="s">
        <v>38</v>
      </c>
    </row>
    <row r="167" spans="1:5" ht="15.75" thickBot="1">
      <c r="A167" s="159" t="s">
        <v>5941</v>
      </c>
      <c r="B167" s="160">
        <v>416</v>
      </c>
      <c r="C167" s="160" t="s">
        <v>38</v>
      </c>
      <c r="D167" s="160" t="s">
        <v>38</v>
      </c>
      <c r="E167" s="160" t="s">
        <v>38</v>
      </c>
    </row>
    <row r="168" spans="1:5" ht="15.75" thickBot="1">
      <c r="A168" s="159" t="s">
        <v>518</v>
      </c>
      <c r="B168" s="160">
        <v>151</v>
      </c>
      <c r="C168" s="160" t="s">
        <v>38</v>
      </c>
      <c r="D168" s="160" t="s">
        <v>38</v>
      </c>
      <c r="E168" s="160" t="s">
        <v>38</v>
      </c>
    </row>
    <row r="169" spans="1:5" ht="15.75" thickBot="1">
      <c r="A169" s="159" t="s">
        <v>5972</v>
      </c>
      <c r="B169" s="160">
        <v>463</v>
      </c>
      <c r="C169" s="160" t="s">
        <v>38</v>
      </c>
      <c r="D169" s="160" t="s">
        <v>38</v>
      </c>
      <c r="E169" s="160" t="s">
        <v>38</v>
      </c>
    </row>
    <row r="170" spans="1:5" ht="15.75" thickBot="1">
      <c r="A170" s="159" t="s">
        <v>5898</v>
      </c>
      <c r="B170" s="160">
        <v>366</v>
      </c>
      <c r="C170" s="160" t="s">
        <v>38</v>
      </c>
      <c r="D170" s="160" t="s">
        <v>38</v>
      </c>
      <c r="E170" s="160" t="s">
        <v>38</v>
      </c>
    </row>
    <row r="171" spans="1:5" ht="15.75" thickBot="1">
      <c r="A171" s="159" t="s">
        <v>5885</v>
      </c>
      <c r="B171" s="160">
        <v>356</v>
      </c>
      <c r="C171" s="160" t="s">
        <v>38</v>
      </c>
      <c r="D171" s="160" t="s">
        <v>38</v>
      </c>
      <c r="E171" s="160" t="s">
        <v>38</v>
      </c>
    </row>
    <row r="172" spans="1:5" ht="15.75" thickBot="1">
      <c r="A172" s="159" t="s">
        <v>5896</v>
      </c>
      <c r="B172" s="160">
        <v>365</v>
      </c>
      <c r="C172" s="160" t="s">
        <v>38</v>
      </c>
      <c r="D172" s="160" t="s">
        <v>38</v>
      </c>
      <c r="E172" s="160" t="s">
        <v>38</v>
      </c>
    </row>
    <row r="173" spans="1:5" ht="15.75" thickBot="1">
      <c r="A173" s="159" t="s">
        <v>6034</v>
      </c>
      <c r="B173" s="160">
        <v>551</v>
      </c>
      <c r="C173" s="160" t="s">
        <v>38</v>
      </c>
      <c r="D173" s="160" t="s">
        <v>38</v>
      </c>
      <c r="E173" s="160" t="s">
        <v>38</v>
      </c>
    </row>
    <row r="174" spans="1:5" ht="15.75" thickBot="1">
      <c r="A174" s="159" t="s">
        <v>6069</v>
      </c>
      <c r="B174" s="160">
        <v>642</v>
      </c>
      <c r="C174" s="160" t="s">
        <v>38</v>
      </c>
      <c r="D174" s="160" t="s">
        <v>38</v>
      </c>
      <c r="E174" s="160" t="s">
        <v>38</v>
      </c>
    </row>
    <row r="175" spans="1:5" ht="15.75" thickBot="1">
      <c r="A175" s="159" t="s">
        <v>6108</v>
      </c>
      <c r="B175" s="160">
        <v>822</v>
      </c>
      <c r="C175" s="160" t="s">
        <v>38</v>
      </c>
      <c r="D175" s="160" t="s">
        <v>38</v>
      </c>
      <c r="E175" s="160" t="s">
        <v>38</v>
      </c>
    </row>
    <row r="176" spans="1:5" ht="15.75" thickBot="1">
      <c r="A176" s="159" t="s">
        <v>6071</v>
      </c>
      <c r="B176" s="160">
        <v>643</v>
      </c>
      <c r="C176" s="160" t="s">
        <v>38</v>
      </c>
      <c r="D176" s="160" t="s">
        <v>38</v>
      </c>
      <c r="E176" s="160" t="s">
        <v>38</v>
      </c>
    </row>
    <row r="177" spans="1:5" ht="15.75" thickBot="1">
      <c r="A177" s="159" t="s">
        <v>6161</v>
      </c>
      <c r="B177" s="160">
        <v>2278</v>
      </c>
      <c r="C177" s="160" t="s">
        <v>38</v>
      </c>
      <c r="D177" s="160" t="s">
        <v>38</v>
      </c>
      <c r="E177" s="160" t="s">
        <v>38</v>
      </c>
    </row>
    <row r="178" spans="1:5" ht="15.75" thickBot="1">
      <c r="A178" s="159" t="s">
        <v>5944</v>
      </c>
      <c r="B178" s="160">
        <v>422</v>
      </c>
      <c r="C178" s="160" t="s">
        <v>38</v>
      </c>
      <c r="D178" s="160" t="s">
        <v>38</v>
      </c>
      <c r="E178" s="160" t="s">
        <v>38</v>
      </c>
    </row>
    <row r="179" spans="1:5" ht="15.75" thickBot="1">
      <c r="A179" s="159" t="s">
        <v>5876</v>
      </c>
      <c r="B179" s="160">
        <v>347</v>
      </c>
      <c r="C179" s="160" t="s">
        <v>38</v>
      </c>
      <c r="D179" s="160" t="s">
        <v>38</v>
      </c>
      <c r="E179" s="160" t="s">
        <v>38</v>
      </c>
    </row>
    <row r="180" spans="1:5" ht="15.75" thickBot="1">
      <c r="A180" s="159" t="s">
        <v>5798</v>
      </c>
      <c r="B180" s="160">
        <v>226</v>
      </c>
      <c r="C180" s="160" t="s">
        <v>38</v>
      </c>
      <c r="D180" s="160" t="s">
        <v>38</v>
      </c>
      <c r="E180" s="160" t="s">
        <v>38</v>
      </c>
    </row>
    <row r="181" spans="1:5" ht="15.75" thickBot="1">
      <c r="A181" s="159" t="s">
        <v>6006</v>
      </c>
      <c r="B181" s="160">
        <v>507</v>
      </c>
      <c r="C181" s="160" t="s">
        <v>48</v>
      </c>
      <c r="D181" s="160" t="s">
        <v>38</v>
      </c>
      <c r="E181" s="160" t="s">
        <v>38</v>
      </c>
    </row>
    <row r="182" spans="1:5" ht="15.75" thickBot="1">
      <c r="A182" s="159" t="s">
        <v>5848</v>
      </c>
      <c r="B182" s="160">
        <v>308</v>
      </c>
      <c r="C182" s="160" t="s">
        <v>38</v>
      </c>
      <c r="D182" s="160" t="s">
        <v>38</v>
      </c>
      <c r="E182" s="160" t="s">
        <v>38</v>
      </c>
    </row>
    <row r="183" spans="1:5" ht="15.75" thickBot="1">
      <c r="A183" s="159" t="s">
        <v>6061</v>
      </c>
      <c r="B183" s="160">
        <v>618</v>
      </c>
      <c r="C183" s="160" t="s">
        <v>38</v>
      </c>
      <c r="D183" s="160" t="s">
        <v>38</v>
      </c>
      <c r="E183" s="160" t="s">
        <v>38</v>
      </c>
    </row>
    <row r="184" spans="1:5" ht="15.75" thickBot="1">
      <c r="A184" s="159" t="s">
        <v>6093</v>
      </c>
      <c r="B184" s="160">
        <v>761</v>
      </c>
      <c r="C184" s="160" t="s">
        <v>38</v>
      </c>
      <c r="D184" s="160" t="s">
        <v>38</v>
      </c>
      <c r="E184" s="160" t="s">
        <v>38</v>
      </c>
    </row>
    <row r="185" spans="1:5" ht="15.75" thickBot="1">
      <c r="A185" s="159" t="s">
        <v>6051</v>
      </c>
      <c r="B185" s="160">
        <v>580</v>
      </c>
      <c r="C185" s="160" t="s">
        <v>38</v>
      </c>
      <c r="D185" s="160" t="s">
        <v>38</v>
      </c>
      <c r="E185" s="160" t="s">
        <v>38</v>
      </c>
    </row>
    <row r="186" spans="1:5" ht="15.75" thickBot="1">
      <c r="A186" s="159" t="s">
        <v>6133</v>
      </c>
      <c r="B186" s="160">
        <v>1057</v>
      </c>
      <c r="C186" s="160" t="s">
        <v>38</v>
      </c>
      <c r="D186" s="160" t="s">
        <v>38</v>
      </c>
      <c r="E186" s="160" t="s">
        <v>38</v>
      </c>
    </row>
    <row r="187" spans="1:5" ht="15.75" thickBot="1">
      <c r="A187" s="159" t="s">
        <v>5953</v>
      </c>
      <c r="B187" s="160">
        <v>440</v>
      </c>
      <c r="C187" s="160" t="s">
        <v>38</v>
      </c>
      <c r="D187" s="160" t="s">
        <v>48</v>
      </c>
      <c r="E187" s="160" t="s">
        <v>38</v>
      </c>
    </row>
    <row r="188" spans="1:5" ht="15.75" thickBot="1">
      <c r="A188" s="159" t="s">
        <v>5737</v>
      </c>
      <c r="B188" s="160">
        <v>134</v>
      </c>
      <c r="C188" s="160" t="s">
        <v>38</v>
      </c>
      <c r="D188" s="160" t="s">
        <v>38</v>
      </c>
      <c r="E188" s="160" t="s">
        <v>38</v>
      </c>
    </row>
    <row r="189" spans="1:5" ht="15.75" thickBot="1">
      <c r="A189" s="159" t="s">
        <v>5656</v>
      </c>
      <c r="B189" s="160">
        <v>436</v>
      </c>
      <c r="C189" s="160" t="s">
        <v>48</v>
      </c>
      <c r="D189" s="160" t="s">
        <v>38</v>
      </c>
      <c r="E189" s="160" t="s">
        <v>38</v>
      </c>
    </row>
    <row r="190" spans="1:5" ht="15.75" thickBot="1">
      <c r="A190" s="159" t="s">
        <v>5921</v>
      </c>
      <c r="B190" s="160">
        <v>392</v>
      </c>
      <c r="C190" s="160" t="s">
        <v>38</v>
      </c>
      <c r="D190" s="160" t="s">
        <v>38</v>
      </c>
      <c r="E190" s="160" t="s">
        <v>38</v>
      </c>
    </row>
    <row r="191" spans="1:5" ht="15.75" thickBot="1">
      <c r="A191" s="159" t="s">
        <v>5792</v>
      </c>
      <c r="B191" s="160">
        <v>208</v>
      </c>
      <c r="C191" s="160" t="s">
        <v>38</v>
      </c>
      <c r="D191" s="160" t="s">
        <v>38</v>
      </c>
      <c r="E191" s="160" t="s">
        <v>38</v>
      </c>
    </row>
    <row r="192" spans="1:5" ht="15.75" thickBot="1">
      <c r="A192" s="159" t="s">
        <v>5811</v>
      </c>
      <c r="B192" s="160">
        <v>250</v>
      </c>
      <c r="C192" s="160" t="s">
        <v>38</v>
      </c>
      <c r="D192" s="160" t="s">
        <v>38</v>
      </c>
      <c r="E192" s="160" t="s">
        <v>38</v>
      </c>
    </row>
    <row r="193" spans="1:5" ht="15.75" thickBot="1">
      <c r="A193" s="159" t="s">
        <v>6136</v>
      </c>
      <c r="B193" s="160">
        <v>1060</v>
      </c>
      <c r="C193" s="160" t="s">
        <v>38</v>
      </c>
      <c r="D193" s="160" t="s">
        <v>38</v>
      </c>
      <c r="E193" s="160" t="s">
        <v>38</v>
      </c>
    </row>
    <row r="194" spans="1:5" ht="15.75" thickBot="1">
      <c r="A194" s="159" t="s">
        <v>6029</v>
      </c>
      <c r="B194" s="160">
        <v>542</v>
      </c>
      <c r="C194" s="160" t="s">
        <v>38</v>
      </c>
      <c r="D194" s="160" t="s">
        <v>38</v>
      </c>
      <c r="E194" s="160" t="s">
        <v>38</v>
      </c>
    </row>
    <row r="195" spans="1:5" ht="15.75" thickBot="1">
      <c r="A195" s="159" t="s">
        <v>6011</v>
      </c>
      <c r="B195" s="160">
        <v>513</v>
      </c>
      <c r="C195" s="160" t="s">
        <v>38</v>
      </c>
      <c r="D195" s="160" t="s">
        <v>38</v>
      </c>
      <c r="E195" s="160" t="s">
        <v>38</v>
      </c>
    </row>
    <row r="196" spans="1:5" ht="15.75" thickBot="1">
      <c r="A196" s="159" t="s">
        <v>5905</v>
      </c>
      <c r="B196" s="160">
        <v>374</v>
      </c>
      <c r="C196" s="160" t="s">
        <v>38</v>
      </c>
      <c r="D196" s="160" t="s">
        <v>38</v>
      </c>
      <c r="E196" s="160" t="s">
        <v>38</v>
      </c>
    </row>
    <row r="197" spans="1:5" ht="15.75" thickBot="1">
      <c r="A197" s="159" t="s">
        <v>6132</v>
      </c>
      <c r="B197" s="160">
        <v>1052</v>
      </c>
      <c r="C197" s="160" t="s">
        <v>38</v>
      </c>
      <c r="D197" s="160" t="s">
        <v>38</v>
      </c>
      <c r="E197" s="160" t="s">
        <v>38</v>
      </c>
    </row>
    <row r="198" spans="1:5" ht="15.75" thickBot="1">
      <c r="A198" s="159" t="s">
        <v>6116</v>
      </c>
      <c r="B198" s="160">
        <v>886</v>
      </c>
      <c r="C198" s="160" t="s">
        <v>38</v>
      </c>
      <c r="D198" s="160" t="s">
        <v>38</v>
      </c>
      <c r="E198" s="160" t="s">
        <v>38</v>
      </c>
    </row>
    <row r="199" spans="1:5" ht="15.75" thickBot="1">
      <c r="A199" s="159" t="s">
        <v>5645</v>
      </c>
      <c r="B199" s="160">
        <v>324</v>
      </c>
      <c r="C199" s="160" t="s">
        <v>38</v>
      </c>
      <c r="D199" s="160" t="s">
        <v>38</v>
      </c>
      <c r="E199" s="160" t="s">
        <v>38</v>
      </c>
    </row>
    <row r="200" spans="1:5" ht="15.75" thickBot="1">
      <c r="A200" s="159" t="s">
        <v>5754</v>
      </c>
      <c r="B200" s="160">
        <v>154</v>
      </c>
      <c r="C200" s="160" t="s">
        <v>38</v>
      </c>
      <c r="D200" s="160" t="s">
        <v>38</v>
      </c>
      <c r="E200" s="160" t="s">
        <v>38</v>
      </c>
    </row>
    <row r="201" spans="1:5" ht="15.75" thickBot="1">
      <c r="A201" s="159" t="s">
        <v>5888</v>
      </c>
      <c r="B201" s="160">
        <v>358</v>
      </c>
      <c r="C201" s="160" t="s">
        <v>38</v>
      </c>
      <c r="D201" s="160" t="s">
        <v>48</v>
      </c>
      <c r="E201" s="160" t="s">
        <v>38</v>
      </c>
    </row>
    <row r="202" spans="1:5" ht="15.75" thickBot="1">
      <c r="A202" s="159" t="s">
        <v>6094</v>
      </c>
      <c r="B202" s="160">
        <v>763</v>
      </c>
      <c r="C202" s="160" t="s">
        <v>38</v>
      </c>
      <c r="D202" s="160" t="s">
        <v>38</v>
      </c>
      <c r="E202" s="160" t="s">
        <v>38</v>
      </c>
    </row>
    <row r="203" spans="1:5" ht="15.75" thickBot="1">
      <c r="A203" s="159" t="s">
        <v>6009</v>
      </c>
      <c r="B203" s="160">
        <v>511</v>
      </c>
      <c r="C203" s="160" t="s">
        <v>38</v>
      </c>
      <c r="D203" s="160" t="s">
        <v>38</v>
      </c>
      <c r="E203" s="160" t="s">
        <v>38</v>
      </c>
    </row>
    <row r="204" spans="1:5" ht="15.75" thickBot="1">
      <c r="A204" s="159" t="s">
        <v>5821</v>
      </c>
      <c r="B204" s="160">
        <v>265</v>
      </c>
      <c r="C204" s="160" t="s">
        <v>38</v>
      </c>
      <c r="D204" s="160" t="s">
        <v>38</v>
      </c>
      <c r="E204" s="160" t="s">
        <v>38</v>
      </c>
    </row>
    <row r="205" spans="1:5" ht="15.75" thickBot="1">
      <c r="A205" s="159" t="s">
        <v>5835</v>
      </c>
      <c r="B205" s="160">
        <v>296</v>
      </c>
      <c r="C205" s="160" t="s">
        <v>38</v>
      </c>
      <c r="D205" s="160" t="s">
        <v>38</v>
      </c>
      <c r="E205" s="160" t="s">
        <v>38</v>
      </c>
    </row>
    <row r="206" spans="1:5" ht="15.75" thickBot="1">
      <c r="A206" s="159" t="s">
        <v>5895</v>
      </c>
      <c r="B206" s="160">
        <v>364</v>
      </c>
      <c r="C206" s="160" t="s">
        <v>38</v>
      </c>
      <c r="D206" s="160" t="s">
        <v>38</v>
      </c>
      <c r="E206" s="160" t="s">
        <v>48</v>
      </c>
    </row>
    <row r="207" spans="1:5" ht="15.75" thickBot="1">
      <c r="A207" s="159" t="s">
        <v>6158</v>
      </c>
      <c r="B207" s="160">
        <v>1859</v>
      </c>
      <c r="C207" s="160" t="s">
        <v>38</v>
      </c>
      <c r="D207" s="160" t="s">
        <v>38</v>
      </c>
      <c r="E207" s="160" t="s">
        <v>38</v>
      </c>
    </row>
    <row r="208" spans="1:5" ht="15.75" thickBot="1">
      <c r="A208" s="159" t="s">
        <v>6159</v>
      </c>
      <c r="B208" s="160">
        <v>2121</v>
      </c>
      <c r="C208" s="160" t="s">
        <v>38</v>
      </c>
      <c r="D208" s="160" t="s">
        <v>38</v>
      </c>
      <c r="E208" s="160" t="s">
        <v>38</v>
      </c>
    </row>
    <row r="209" spans="1:5" ht="15.75" thickBot="1">
      <c r="A209" s="159" t="s">
        <v>5897</v>
      </c>
      <c r="B209" s="160">
        <v>365</v>
      </c>
      <c r="C209" s="160" t="s">
        <v>38</v>
      </c>
      <c r="D209" s="160" t="s">
        <v>38</v>
      </c>
      <c r="E209" s="160" t="s">
        <v>38</v>
      </c>
    </row>
    <row r="210" spans="1:5" ht="15.75" thickBot="1">
      <c r="A210" s="159" t="s">
        <v>6129</v>
      </c>
      <c r="B210" s="160">
        <v>1035</v>
      </c>
      <c r="C210" s="160" t="s">
        <v>38</v>
      </c>
      <c r="D210" s="160" t="s">
        <v>48</v>
      </c>
      <c r="E210" s="160" t="s">
        <v>38</v>
      </c>
    </row>
    <row r="211" spans="1:5" ht="15.75" thickBot="1">
      <c r="A211" s="159" t="s">
        <v>5714</v>
      </c>
      <c r="B211" s="160">
        <v>92</v>
      </c>
      <c r="C211" s="160" t="s">
        <v>38</v>
      </c>
      <c r="D211" s="160" t="s">
        <v>38</v>
      </c>
      <c r="E211" s="160" t="s">
        <v>38</v>
      </c>
    </row>
    <row r="212" spans="1:5" ht="15.75" thickBot="1">
      <c r="A212" s="159" t="s">
        <v>5963</v>
      </c>
      <c r="B212" s="160">
        <v>452</v>
      </c>
      <c r="C212" s="160" t="s">
        <v>38</v>
      </c>
      <c r="D212" s="160" t="s">
        <v>38</v>
      </c>
      <c r="E212" s="160" t="s">
        <v>38</v>
      </c>
    </row>
    <row r="213" spans="1:5" ht="15.75" thickBot="1">
      <c r="A213" s="159" t="s">
        <v>5747</v>
      </c>
      <c r="B213" s="160">
        <v>149</v>
      </c>
      <c r="C213" s="160" t="s">
        <v>38</v>
      </c>
      <c r="D213" s="160" t="s">
        <v>38</v>
      </c>
      <c r="E213" s="160" t="s">
        <v>38</v>
      </c>
    </row>
    <row r="214" spans="1:5" ht="15.75" thickBot="1">
      <c r="A214" s="159" t="s">
        <v>5725</v>
      </c>
      <c r="B214" s="160">
        <v>112</v>
      </c>
      <c r="C214" s="160" t="s">
        <v>38</v>
      </c>
      <c r="D214" s="160" t="s">
        <v>48</v>
      </c>
      <c r="E214" s="160" t="s">
        <v>38</v>
      </c>
    </row>
    <row r="215" spans="1:5" ht="15.75" thickBot="1">
      <c r="A215" s="159" t="s">
        <v>5857</v>
      </c>
      <c r="B215" s="160">
        <v>321</v>
      </c>
      <c r="C215" s="160" t="s">
        <v>38</v>
      </c>
      <c r="D215" s="160" t="s">
        <v>38</v>
      </c>
      <c r="E215" s="160" t="s">
        <v>38</v>
      </c>
    </row>
    <row r="216" spans="1:5" ht="15.75" thickBot="1">
      <c r="A216" s="159" t="s">
        <v>5874</v>
      </c>
      <c r="B216" s="160">
        <v>345</v>
      </c>
      <c r="C216" s="160" t="s">
        <v>38</v>
      </c>
      <c r="D216" s="160" t="s">
        <v>38</v>
      </c>
      <c r="E216" s="160" t="s">
        <v>38</v>
      </c>
    </row>
    <row r="217" spans="1:5" ht="15.75" thickBot="1">
      <c r="A217" s="159" t="s">
        <v>6082</v>
      </c>
      <c r="B217" s="160">
        <v>699</v>
      </c>
      <c r="C217" s="160" t="s">
        <v>38</v>
      </c>
      <c r="D217" s="160" t="s">
        <v>38</v>
      </c>
      <c r="E217" s="160" t="s">
        <v>38</v>
      </c>
    </row>
    <row r="218" spans="1:5" ht="15.75" thickBot="1">
      <c r="A218" s="159" t="s">
        <v>5752</v>
      </c>
      <c r="B218" s="160">
        <v>152</v>
      </c>
      <c r="C218" s="160" t="s">
        <v>38</v>
      </c>
      <c r="D218" s="160" t="s">
        <v>38</v>
      </c>
      <c r="E218" s="160" t="s">
        <v>38</v>
      </c>
    </row>
    <row r="219" spans="1:5" ht="15.75" thickBot="1">
      <c r="A219" s="159" t="s">
        <v>5872</v>
      </c>
      <c r="B219" s="160">
        <v>344</v>
      </c>
      <c r="C219" s="160" t="s">
        <v>38</v>
      </c>
      <c r="D219" s="160" t="s">
        <v>38</v>
      </c>
      <c r="E219" s="160" t="s">
        <v>38</v>
      </c>
    </row>
    <row r="220" spans="1:5" ht="15.75" thickBot="1">
      <c r="A220" s="159" t="s">
        <v>5952</v>
      </c>
      <c r="B220" s="160">
        <v>440</v>
      </c>
      <c r="C220" s="160" t="s">
        <v>38</v>
      </c>
      <c r="D220" s="160" t="s">
        <v>38</v>
      </c>
      <c r="E220" s="160" t="s">
        <v>38</v>
      </c>
    </row>
    <row r="221" spans="1:5" ht="15.75" thickBot="1">
      <c r="A221" s="159" t="s">
        <v>6155</v>
      </c>
      <c r="B221" s="160">
        <v>1444</v>
      </c>
      <c r="C221" s="160" t="s">
        <v>38</v>
      </c>
      <c r="D221" s="160" t="s">
        <v>38</v>
      </c>
      <c r="E221" s="160" t="s">
        <v>38</v>
      </c>
    </row>
    <row r="222" spans="1:5" ht="15.75" thickBot="1">
      <c r="A222" s="159" t="s">
        <v>5869</v>
      </c>
      <c r="B222" s="160">
        <v>342</v>
      </c>
      <c r="C222" s="160" t="s">
        <v>38</v>
      </c>
      <c r="D222" s="160" t="s">
        <v>38</v>
      </c>
      <c r="E222" s="160" t="s">
        <v>38</v>
      </c>
    </row>
    <row r="223" spans="1:5" ht="15.75" thickBot="1">
      <c r="A223" s="159" t="s">
        <v>5795</v>
      </c>
      <c r="B223" s="160">
        <v>220</v>
      </c>
      <c r="C223" s="160" t="s">
        <v>38</v>
      </c>
      <c r="D223" s="160" t="s">
        <v>38</v>
      </c>
      <c r="E223" s="160" t="s">
        <v>38</v>
      </c>
    </row>
    <row r="224" spans="1:5" ht="15.75" thickBot="1">
      <c r="A224" s="159" t="s">
        <v>5912</v>
      </c>
      <c r="B224" s="160">
        <v>382</v>
      </c>
      <c r="C224" s="160" t="s">
        <v>38</v>
      </c>
      <c r="D224" s="160" t="s">
        <v>38</v>
      </c>
      <c r="E224" s="160" t="s">
        <v>38</v>
      </c>
    </row>
    <row r="225" spans="1:5" ht="15.75" thickBot="1">
      <c r="A225" s="159" t="s">
        <v>6111</v>
      </c>
      <c r="B225" s="160">
        <v>870</v>
      </c>
      <c r="C225" s="160" t="s">
        <v>38</v>
      </c>
      <c r="D225" s="160" t="s">
        <v>38</v>
      </c>
      <c r="E225" s="160" t="s">
        <v>38</v>
      </c>
    </row>
    <row r="226" spans="1:5" ht="15.75" thickBot="1">
      <c r="A226" s="159" t="s">
        <v>5812</v>
      </c>
      <c r="B226" s="160">
        <v>252</v>
      </c>
      <c r="C226" s="160" t="s">
        <v>38</v>
      </c>
      <c r="D226" s="160" t="s">
        <v>38</v>
      </c>
      <c r="E226" s="160" t="s">
        <v>38</v>
      </c>
    </row>
    <row r="227" spans="1:5" ht="15.75" thickBot="1">
      <c r="A227" s="159" t="s">
        <v>6047</v>
      </c>
      <c r="B227" s="160">
        <v>570</v>
      </c>
      <c r="C227" s="160" t="s">
        <v>38</v>
      </c>
      <c r="D227" s="160" t="s">
        <v>38</v>
      </c>
      <c r="E227" s="160" t="s">
        <v>38</v>
      </c>
    </row>
    <row r="228" spans="1:5" ht="15.75" thickBot="1">
      <c r="A228" s="159" t="s">
        <v>6030</v>
      </c>
      <c r="B228" s="160">
        <v>545</v>
      </c>
      <c r="C228" s="160" t="s">
        <v>38</v>
      </c>
      <c r="D228" s="160" t="s">
        <v>38</v>
      </c>
      <c r="E228" s="160" t="s">
        <v>38</v>
      </c>
    </row>
    <row r="229" spans="1:5" ht="15.75" thickBot="1">
      <c r="A229" s="159" t="s">
        <v>5989</v>
      </c>
      <c r="B229" s="160">
        <v>483</v>
      </c>
      <c r="C229" s="160" t="s">
        <v>48</v>
      </c>
      <c r="D229" s="160" t="s">
        <v>38</v>
      </c>
      <c r="E229" s="160" t="s">
        <v>38</v>
      </c>
    </row>
    <row r="230" spans="1:5" ht="15.75" thickBot="1">
      <c r="A230" s="159" t="s">
        <v>6032</v>
      </c>
      <c r="B230" s="160">
        <v>548</v>
      </c>
      <c r="C230" s="160" t="s">
        <v>38</v>
      </c>
      <c r="D230" s="160" t="s">
        <v>38</v>
      </c>
      <c r="E230" s="160" t="s">
        <v>38</v>
      </c>
    </row>
    <row r="231" spans="1:5" ht="15.75" thickBot="1">
      <c r="A231" s="159" t="s">
        <v>6026</v>
      </c>
      <c r="B231" s="160">
        <v>538</v>
      </c>
      <c r="C231" s="160" t="s">
        <v>38</v>
      </c>
      <c r="D231" s="160" t="s">
        <v>38</v>
      </c>
      <c r="E231" s="160" t="s">
        <v>38</v>
      </c>
    </row>
    <row r="232" spans="1:5" ht="15.75" thickBot="1">
      <c r="A232" s="159" t="s">
        <v>6117</v>
      </c>
      <c r="B232" s="160">
        <v>887</v>
      </c>
      <c r="C232" s="160" t="s">
        <v>38</v>
      </c>
      <c r="D232" s="160" t="s">
        <v>38</v>
      </c>
      <c r="E232" s="160" t="s">
        <v>38</v>
      </c>
    </row>
    <row r="233" spans="1:5" ht="15.75" thickBot="1">
      <c r="A233" s="159" t="s">
        <v>6001</v>
      </c>
      <c r="B233" s="160">
        <v>497</v>
      </c>
      <c r="C233" s="160" t="s">
        <v>38</v>
      </c>
      <c r="D233" s="160" t="s">
        <v>38</v>
      </c>
      <c r="E233" s="160" t="s">
        <v>38</v>
      </c>
    </row>
    <row r="234" spans="1:5" ht="15.75" thickBot="1">
      <c r="A234" s="159" t="s">
        <v>5987</v>
      </c>
      <c r="B234" s="160">
        <v>482</v>
      </c>
      <c r="C234" s="160" t="s">
        <v>38</v>
      </c>
      <c r="D234" s="160" t="s">
        <v>38</v>
      </c>
      <c r="E234" s="160" t="s">
        <v>38</v>
      </c>
    </row>
    <row r="235" spans="1:5" ht="15.75" thickBot="1">
      <c r="A235" s="159" t="s">
        <v>6043</v>
      </c>
      <c r="B235" s="160">
        <v>566</v>
      </c>
      <c r="C235" s="160" t="s">
        <v>48</v>
      </c>
      <c r="D235" s="160" t="s">
        <v>48</v>
      </c>
      <c r="E235" s="160" t="s">
        <v>38</v>
      </c>
    </row>
    <row r="236" spans="1:5" ht="15.75" thickBot="1">
      <c r="A236" s="159" t="s">
        <v>5892</v>
      </c>
      <c r="B236" s="160">
        <v>362</v>
      </c>
      <c r="C236" s="160" t="s">
        <v>38</v>
      </c>
      <c r="D236" s="160" t="s">
        <v>38</v>
      </c>
      <c r="E236" s="160" t="s">
        <v>38</v>
      </c>
    </row>
    <row r="237" spans="1:5" ht="15.75" thickBot="1">
      <c r="A237" s="159" t="s">
        <v>6004</v>
      </c>
      <c r="B237" s="160">
        <v>501</v>
      </c>
      <c r="C237" s="160" t="s">
        <v>38</v>
      </c>
      <c r="D237" s="160" t="s">
        <v>38</v>
      </c>
      <c r="E237" s="160" t="s">
        <v>38</v>
      </c>
    </row>
    <row r="238" spans="1:5" ht="15.75" thickBot="1">
      <c r="A238" s="159" t="s">
        <v>5991</v>
      </c>
      <c r="B238" s="160">
        <v>485</v>
      </c>
      <c r="C238" s="160" t="s">
        <v>38</v>
      </c>
      <c r="D238" s="160" t="s">
        <v>48</v>
      </c>
      <c r="E238" s="160" t="s">
        <v>38</v>
      </c>
    </row>
    <row r="239" spans="1:5" ht="15.75" thickBot="1">
      <c r="A239" s="159" t="s">
        <v>5791</v>
      </c>
      <c r="B239" s="160">
        <v>205</v>
      </c>
      <c r="C239" s="160" t="s">
        <v>38</v>
      </c>
      <c r="D239" s="160" t="s">
        <v>38</v>
      </c>
      <c r="E239" s="160" t="s">
        <v>38</v>
      </c>
    </row>
    <row r="240" spans="1:5" ht="15.75" thickBot="1">
      <c r="A240" s="159" t="s">
        <v>5978</v>
      </c>
      <c r="B240" s="160">
        <v>468</v>
      </c>
      <c r="C240" s="160" t="s">
        <v>38</v>
      </c>
      <c r="D240" s="160" t="s">
        <v>38</v>
      </c>
      <c r="E240" s="160" t="s">
        <v>38</v>
      </c>
    </row>
    <row r="241" spans="1:5" ht="15.75" thickBot="1">
      <c r="A241" s="159" t="s">
        <v>5824</v>
      </c>
      <c r="B241" s="160">
        <v>271</v>
      </c>
      <c r="C241" s="160" t="s">
        <v>38</v>
      </c>
      <c r="D241" s="160" t="s">
        <v>38</v>
      </c>
      <c r="E241" s="160" t="s">
        <v>38</v>
      </c>
    </row>
    <row r="242" spans="1:5" ht="15.75" thickBot="1">
      <c r="A242" s="159" t="s">
        <v>5915</v>
      </c>
      <c r="B242" s="160">
        <v>388</v>
      </c>
      <c r="C242" s="160" t="s">
        <v>38</v>
      </c>
      <c r="D242" s="160" t="s">
        <v>38</v>
      </c>
      <c r="E242" s="160" t="s">
        <v>38</v>
      </c>
    </row>
    <row r="243" spans="1:5" ht="15.75" thickBot="1">
      <c r="A243" s="159" t="s">
        <v>6048</v>
      </c>
      <c r="B243" s="160">
        <v>571</v>
      </c>
      <c r="C243" s="160" t="s">
        <v>38</v>
      </c>
      <c r="D243" s="160" t="s">
        <v>38</v>
      </c>
      <c r="E243" s="160" t="s">
        <v>38</v>
      </c>
    </row>
    <row r="244" spans="1:5" ht="15.75" thickBot="1">
      <c r="A244" s="159" t="s">
        <v>5995</v>
      </c>
      <c r="B244" s="160">
        <v>489</v>
      </c>
      <c r="C244" s="160" t="s">
        <v>38</v>
      </c>
      <c r="D244" s="160" t="s">
        <v>48</v>
      </c>
      <c r="E244" s="160" t="s">
        <v>38</v>
      </c>
    </row>
    <row r="245" spans="1:5" ht="15.75" thickBot="1">
      <c r="A245" s="159" t="s">
        <v>6010</v>
      </c>
      <c r="B245" s="160">
        <v>512</v>
      </c>
      <c r="C245" s="160" t="s">
        <v>38</v>
      </c>
      <c r="D245" s="160" t="s">
        <v>38</v>
      </c>
      <c r="E245" s="160" t="s">
        <v>38</v>
      </c>
    </row>
    <row r="246" spans="1:5" ht="15.75" thickBot="1">
      <c r="A246" s="159" t="s">
        <v>522</v>
      </c>
      <c r="B246" s="160">
        <v>226</v>
      </c>
      <c r="C246" s="160" t="s">
        <v>38</v>
      </c>
      <c r="D246" s="160" t="s">
        <v>38</v>
      </c>
      <c r="E246" s="160" t="s">
        <v>38</v>
      </c>
    </row>
    <row r="247" spans="1:5" ht="15.75" thickBot="1">
      <c r="A247" s="159" t="s">
        <v>6015</v>
      </c>
      <c r="B247" s="160">
        <v>516</v>
      </c>
      <c r="C247" s="160" t="s">
        <v>38</v>
      </c>
      <c r="D247" s="160" t="s">
        <v>38</v>
      </c>
      <c r="E247" s="160" t="s">
        <v>38</v>
      </c>
    </row>
    <row r="248" spans="1:5" ht="15.75" thickBot="1">
      <c r="A248" s="159" t="s">
        <v>5833</v>
      </c>
      <c r="B248" s="160">
        <v>292</v>
      </c>
      <c r="C248" s="160" t="s">
        <v>38</v>
      </c>
      <c r="D248" s="160" t="s">
        <v>38</v>
      </c>
      <c r="E248" s="160" t="s">
        <v>38</v>
      </c>
    </row>
    <row r="249" spans="1:5" ht="15.75" thickBot="1">
      <c r="A249" s="159" t="s">
        <v>6142</v>
      </c>
      <c r="B249" s="160">
        <v>1104</v>
      </c>
      <c r="C249" s="160" t="s">
        <v>38</v>
      </c>
      <c r="D249" s="160" t="s">
        <v>38</v>
      </c>
      <c r="E249" s="160" t="s">
        <v>38</v>
      </c>
    </row>
    <row r="250" spans="1:5" ht="15.75" thickBot="1">
      <c r="A250" s="159" t="s">
        <v>6083</v>
      </c>
      <c r="B250" s="160">
        <v>700</v>
      </c>
      <c r="C250" s="160" t="s">
        <v>38</v>
      </c>
      <c r="D250" s="160" t="s">
        <v>38</v>
      </c>
      <c r="E250" s="160" t="s">
        <v>38</v>
      </c>
    </row>
    <row r="251" spans="1:5" ht="15.75" thickBot="1">
      <c r="A251" s="159" t="s">
        <v>6057</v>
      </c>
      <c r="B251" s="160">
        <v>592</v>
      </c>
      <c r="C251" s="160" t="s">
        <v>38</v>
      </c>
      <c r="D251" s="160" t="s">
        <v>38</v>
      </c>
      <c r="E251" s="160" t="s">
        <v>38</v>
      </c>
    </row>
    <row r="252" spans="1:5" ht="15.75" thickBot="1">
      <c r="A252" s="159" t="s">
        <v>6105</v>
      </c>
      <c r="B252" s="160">
        <v>812</v>
      </c>
      <c r="C252" s="160" t="s">
        <v>38</v>
      </c>
      <c r="D252" s="160" t="s">
        <v>38</v>
      </c>
      <c r="E252" s="160" t="s">
        <v>38</v>
      </c>
    </row>
    <row r="253" spans="1:5" ht="15.75" thickBot="1">
      <c r="A253" s="159" t="s">
        <v>5762</v>
      </c>
      <c r="B253" s="160">
        <v>161</v>
      </c>
      <c r="C253" s="160" t="s">
        <v>38</v>
      </c>
      <c r="D253" s="160" t="s">
        <v>38</v>
      </c>
      <c r="E253" s="160" t="s">
        <v>38</v>
      </c>
    </row>
    <row r="254" spans="1:5" ht="15.75" thickBot="1">
      <c r="A254" s="159" t="s">
        <v>5863</v>
      </c>
      <c r="B254" s="160">
        <v>335</v>
      </c>
      <c r="C254" s="160" t="s">
        <v>38</v>
      </c>
      <c r="D254" s="160" t="s">
        <v>38</v>
      </c>
      <c r="E254" s="160" t="s">
        <v>38</v>
      </c>
    </row>
    <row r="255" spans="1:5" ht="15.75" thickBot="1">
      <c r="A255" s="159" t="s">
        <v>5890</v>
      </c>
      <c r="B255" s="160">
        <v>360</v>
      </c>
      <c r="C255" s="160" t="s">
        <v>38</v>
      </c>
      <c r="D255" s="160" t="s">
        <v>38</v>
      </c>
      <c r="E255" s="160" t="s">
        <v>38</v>
      </c>
    </row>
    <row r="256" spans="1:5" ht="15.75" thickBot="1">
      <c r="A256" s="159" t="s">
        <v>5955</v>
      </c>
      <c r="B256" s="160">
        <v>444</v>
      </c>
      <c r="C256" s="160" t="s">
        <v>38</v>
      </c>
      <c r="D256" s="160" t="s">
        <v>38</v>
      </c>
      <c r="E256" s="160" t="s">
        <v>38</v>
      </c>
    </row>
    <row r="257" spans="1:5" ht="15.75" thickBot="1">
      <c r="A257" s="159" t="s">
        <v>5808</v>
      </c>
      <c r="B257" s="160">
        <v>241</v>
      </c>
      <c r="C257" s="160" t="s">
        <v>38</v>
      </c>
      <c r="D257" s="160" t="s">
        <v>38</v>
      </c>
      <c r="E257" s="160" t="s">
        <v>38</v>
      </c>
    </row>
    <row r="258" spans="1:5" ht="15.75" thickBot="1">
      <c r="A258" s="159" t="s">
        <v>6113</v>
      </c>
      <c r="B258" s="160">
        <v>880</v>
      </c>
      <c r="C258" s="160" t="s">
        <v>38</v>
      </c>
      <c r="D258" s="160" t="s">
        <v>38</v>
      </c>
      <c r="E258" s="160" t="s">
        <v>38</v>
      </c>
    </row>
    <row r="259" spans="1:5" ht="15.75" thickBot="1">
      <c r="A259" s="159" t="s">
        <v>6079</v>
      </c>
      <c r="B259" s="160">
        <v>691</v>
      </c>
      <c r="C259" s="160" t="s">
        <v>38</v>
      </c>
      <c r="D259" s="160" t="s">
        <v>38</v>
      </c>
      <c r="E259" s="160" t="s">
        <v>38</v>
      </c>
    </row>
    <row r="260" spans="1:5" ht="15.75" thickBot="1">
      <c r="A260" s="159" t="s">
        <v>5854</v>
      </c>
      <c r="B260" s="160">
        <v>315</v>
      </c>
      <c r="C260" s="160" t="s">
        <v>38</v>
      </c>
      <c r="D260" s="160" t="s">
        <v>38</v>
      </c>
      <c r="E260" s="160" t="s">
        <v>38</v>
      </c>
    </row>
    <row r="261" spans="1:5" ht="15.75" thickBot="1">
      <c r="A261" s="159" t="s">
        <v>6152</v>
      </c>
      <c r="B261" s="160">
        <v>1310</v>
      </c>
      <c r="C261" s="160" t="s">
        <v>38</v>
      </c>
      <c r="D261" s="160" t="s">
        <v>38</v>
      </c>
      <c r="E261" s="160" t="s">
        <v>38</v>
      </c>
    </row>
    <row r="262" spans="1:5" ht="15.75" thickBot="1">
      <c r="A262" s="159" t="s">
        <v>5977</v>
      </c>
      <c r="B262" s="160">
        <v>466</v>
      </c>
      <c r="C262" s="160" t="s">
        <v>38</v>
      </c>
      <c r="D262" s="160" t="s">
        <v>38</v>
      </c>
      <c r="E262" s="160" t="s">
        <v>38</v>
      </c>
    </row>
    <row r="263" spans="1:5" ht="15.75" thickBot="1">
      <c r="A263" s="159" t="s">
        <v>5738</v>
      </c>
      <c r="B263" s="160">
        <v>134</v>
      </c>
      <c r="C263" s="160" t="s">
        <v>38</v>
      </c>
      <c r="D263" s="160" t="s">
        <v>48</v>
      </c>
      <c r="E263" s="160" t="s">
        <v>38</v>
      </c>
    </row>
    <row r="264" spans="1:5" ht="15.75" thickBot="1">
      <c r="A264" s="159" t="s">
        <v>5883</v>
      </c>
      <c r="B264" s="160">
        <v>353</v>
      </c>
      <c r="C264" s="160" t="s">
        <v>38</v>
      </c>
      <c r="D264" s="160" t="s">
        <v>38</v>
      </c>
      <c r="E264" s="160" t="s">
        <v>38</v>
      </c>
    </row>
    <row r="265" spans="1:5" ht="15.75" thickBot="1">
      <c r="A265" s="159" t="s">
        <v>6059</v>
      </c>
      <c r="B265" s="160">
        <v>599</v>
      </c>
      <c r="C265" s="160" t="s">
        <v>38</v>
      </c>
      <c r="D265" s="160" t="s">
        <v>38</v>
      </c>
      <c r="E265" s="160" t="s">
        <v>38</v>
      </c>
    </row>
    <row r="266" spans="1:5" ht="15.75" thickBot="1">
      <c r="A266" s="159" t="s">
        <v>6062</v>
      </c>
      <c r="B266" s="160">
        <v>621</v>
      </c>
      <c r="C266" s="160" t="s">
        <v>38</v>
      </c>
      <c r="D266" s="160" t="s">
        <v>38</v>
      </c>
      <c r="E266" s="160" t="s">
        <v>38</v>
      </c>
    </row>
    <row r="267" spans="1:5" ht="15.75" thickBot="1">
      <c r="A267" s="159" t="s">
        <v>5817</v>
      </c>
      <c r="B267" s="160">
        <v>255</v>
      </c>
      <c r="C267" s="160" t="s">
        <v>38</v>
      </c>
      <c r="D267" s="160" t="s">
        <v>38</v>
      </c>
      <c r="E267" s="160" t="s">
        <v>38</v>
      </c>
    </row>
    <row r="268" spans="1:5" ht="15.75" thickBot="1">
      <c r="A268" s="159" t="s">
        <v>5729</v>
      </c>
      <c r="B268" s="160">
        <v>121</v>
      </c>
      <c r="C268" s="160" t="s">
        <v>38</v>
      </c>
      <c r="D268" s="160" t="s">
        <v>38</v>
      </c>
      <c r="E268" s="160" t="s">
        <v>38</v>
      </c>
    </row>
    <row r="269" spans="1:5" ht="15.75" thickBot="1">
      <c r="A269" s="159" t="s">
        <v>5868</v>
      </c>
      <c r="B269" s="160">
        <v>340</v>
      </c>
      <c r="C269" s="160" t="s">
        <v>38</v>
      </c>
      <c r="D269" s="160" t="s">
        <v>38</v>
      </c>
      <c r="E269" s="160" t="s">
        <v>38</v>
      </c>
    </row>
    <row r="270" spans="1:5" ht="15.75" thickBot="1">
      <c r="A270" s="159" t="s">
        <v>5726</v>
      </c>
      <c r="B270" s="160">
        <v>113</v>
      </c>
      <c r="C270" s="160" t="s">
        <v>38</v>
      </c>
      <c r="D270" s="160" t="s">
        <v>38</v>
      </c>
      <c r="E270" s="160" t="s">
        <v>38</v>
      </c>
    </row>
    <row r="271" spans="1:5" ht="15.75" thickBot="1">
      <c r="A271" s="159" t="s">
        <v>5856</v>
      </c>
      <c r="B271" s="160">
        <v>316</v>
      </c>
      <c r="C271" s="160" t="s">
        <v>38</v>
      </c>
      <c r="D271" s="160" t="s">
        <v>38</v>
      </c>
      <c r="E271" s="160" t="s">
        <v>38</v>
      </c>
    </row>
    <row r="272" spans="1:5" ht="15.75" thickBot="1">
      <c r="A272" s="159" t="s">
        <v>5947</v>
      </c>
      <c r="B272" s="160">
        <v>424</v>
      </c>
      <c r="C272" s="160" t="s">
        <v>38</v>
      </c>
      <c r="D272" s="160" t="s">
        <v>38</v>
      </c>
      <c r="E272" s="160" t="s">
        <v>38</v>
      </c>
    </row>
    <row r="273" spans="1:5" ht="15.75" thickBot="1">
      <c r="A273" s="159" t="s">
        <v>5769</v>
      </c>
      <c r="B273" s="160">
        <v>171</v>
      </c>
      <c r="C273" s="160" t="s">
        <v>38</v>
      </c>
      <c r="D273" s="160" t="s">
        <v>38</v>
      </c>
      <c r="E273" s="160" t="s">
        <v>38</v>
      </c>
    </row>
    <row r="274" spans="1:5" ht="15.75" thickBot="1">
      <c r="A274" s="159" t="s">
        <v>6085</v>
      </c>
      <c r="B274" s="160">
        <v>714</v>
      </c>
      <c r="C274" s="160" t="s">
        <v>38</v>
      </c>
      <c r="D274" s="160" t="s">
        <v>38</v>
      </c>
      <c r="E274" s="160" t="s">
        <v>38</v>
      </c>
    </row>
    <row r="275" spans="1:5" ht="15.75" thickBot="1">
      <c r="A275" s="159" t="s">
        <v>6086</v>
      </c>
      <c r="B275" s="160">
        <v>715</v>
      </c>
      <c r="C275" s="160" t="s">
        <v>38</v>
      </c>
      <c r="D275" s="160" t="s">
        <v>38</v>
      </c>
      <c r="E275" s="160" t="s">
        <v>38</v>
      </c>
    </row>
    <row r="276" spans="1:5" ht="15.75" thickBot="1">
      <c r="A276" s="159" t="s">
        <v>6022</v>
      </c>
      <c r="B276" s="160">
        <v>527</v>
      </c>
      <c r="C276" s="160" t="s">
        <v>38</v>
      </c>
      <c r="D276" s="160" t="s">
        <v>38</v>
      </c>
      <c r="E276" s="160" t="s">
        <v>38</v>
      </c>
    </row>
    <row r="277" spans="1:5" ht="15.75" thickBot="1">
      <c r="A277" s="159" t="s">
        <v>5786</v>
      </c>
      <c r="B277" s="160">
        <v>201</v>
      </c>
      <c r="C277" s="160" t="s">
        <v>38</v>
      </c>
      <c r="D277" s="160" t="s">
        <v>38</v>
      </c>
      <c r="E277" s="160" t="s">
        <v>38</v>
      </c>
    </row>
    <row r="278" spans="1:5" ht="15.75" thickBot="1">
      <c r="A278" s="159" t="s">
        <v>427</v>
      </c>
      <c r="B278" s="160">
        <v>333</v>
      </c>
      <c r="C278" s="160" t="s">
        <v>48</v>
      </c>
      <c r="D278" s="160" t="s">
        <v>38</v>
      </c>
      <c r="E278" s="160" t="s">
        <v>38</v>
      </c>
    </row>
    <row r="279" spans="1:5" ht="15.75" thickBot="1">
      <c r="A279" s="159" t="s">
        <v>5853</v>
      </c>
      <c r="B279" s="160">
        <v>313</v>
      </c>
      <c r="C279" s="160" t="s">
        <v>38</v>
      </c>
      <c r="D279" s="160" t="s">
        <v>38</v>
      </c>
      <c r="E279" s="160" t="s">
        <v>38</v>
      </c>
    </row>
    <row r="280" spans="1:5" ht="15.75" thickBot="1">
      <c r="A280" s="159" t="s">
        <v>429</v>
      </c>
      <c r="B280" s="160">
        <v>553</v>
      </c>
      <c r="C280" s="160" t="s">
        <v>38</v>
      </c>
      <c r="D280" s="160" t="s">
        <v>38</v>
      </c>
      <c r="E280" s="160" t="s">
        <v>38</v>
      </c>
    </row>
    <row r="281" spans="1:5" ht="15.75" thickBot="1">
      <c r="A281" s="159" t="s">
        <v>5842</v>
      </c>
      <c r="B281" s="160">
        <v>304</v>
      </c>
      <c r="C281" s="160" t="s">
        <v>38</v>
      </c>
      <c r="D281" s="160" t="s">
        <v>48</v>
      </c>
      <c r="E281" s="160" t="s">
        <v>38</v>
      </c>
    </row>
    <row r="282" spans="1:5" ht="15.75" thickBot="1">
      <c r="A282" s="159" t="s">
        <v>6118</v>
      </c>
      <c r="B282" s="160">
        <v>896</v>
      </c>
      <c r="C282" s="160" t="s">
        <v>38</v>
      </c>
      <c r="D282" s="160" t="s">
        <v>48</v>
      </c>
      <c r="E282" s="160" t="s">
        <v>38</v>
      </c>
    </row>
    <row r="283" spans="1:5" ht="15.75" thickBot="1">
      <c r="A283" s="159" t="s">
        <v>63</v>
      </c>
      <c r="B283" s="160">
        <v>715</v>
      </c>
      <c r="C283" s="160" t="s">
        <v>38</v>
      </c>
      <c r="D283" s="160" t="s">
        <v>38</v>
      </c>
      <c r="E283" s="160" t="s">
        <v>38</v>
      </c>
    </row>
    <row r="284" spans="1:5" ht="15.75" thickBot="1">
      <c r="A284" s="159" t="s">
        <v>6068</v>
      </c>
      <c r="B284" s="160">
        <v>639</v>
      </c>
      <c r="C284" s="160" t="s">
        <v>38</v>
      </c>
      <c r="D284" s="160" t="s">
        <v>38</v>
      </c>
      <c r="E284" s="160" t="s">
        <v>38</v>
      </c>
    </row>
    <row r="285" spans="1:5" ht="15.75" thickBot="1">
      <c r="A285" s="159" t="s">
        <v>5810</v>
      </c>
      <c r="B285" s="160">
        <v>245</v>
      </c>
      <c r="C285" s="160" t="s">
        <v>38</v>
      </c>
      <c r="D285" s="160" t="s">
        <v>38</v>
      </c>
      <c r="E285" s="160" t="s">
        <v>38</v>
      </c>
    </row>
    <row r="286" spans="1:5" ht="15.75" thickBot="1">
      <c r="A286" s="159" t="s">
        <v>5709</v>
      </c>
      <c r="B286" s="160">
        <v>76</v>
      </c>
      <c r="C286" s="160" t="s">
        <v>38</v>
      </c>
      <c r="D286" s="160" t="s">
        <v>38</v>
      </c>
      <c r="E286" s="160" t="s">
        <v>38</v>
      </c>
    </row>
    <row r="287" spans="1:5" ht="15.75" thickBot="1">
      <c r="A287" s="159" t="s">
        <v>6078</v>
      </c>
      <c r="B287" s="160">
        <v>681</v>
      </c>
      <c r="C287" s="160" t="s">
        <v>38</v>
      </c>
      <c r="D287" s="160" t="s">
        <v>38</v>
      </c>
      <c r="E287" s="160" t="s">
        <v>38</v>
      </c>
    </row>
    <row r="288" spans="1:5" ht="15.75" thickBot="1">
      <c r="A288" s="159" t="s">
        <v>5745</v>
      </c>
      <c r="B288" s="160">
        <v>146</v>
      </c>
      <c r="C288" s="160" t="s">
        <v>38</v>
      </c>
      <c r="D288" s="160" t="s">
        <v>38</v>
      </c>
      <c r="E288" s="160" t="s">
        <v>38</v>
      </c>
    </row>
    <row r="289" spans="1:5" ht="15.75" thickBot="1">
      <c r="A289" s="159" t="s">
        <v>5840</v>
      </c>
      <c r="B289" s="160">
        <v>303</v>
      </c>
      <c r="C289" s="160" t="s">
        <v>38</v>
      </c>
      <c r="D289" s="160" t="s">
        <v>38</v>
      </c>
      <c r="E289" s="160" t="s">
        <v>38</v>
      </c>
    </row>
    <row r="290" spans="1:5" ht="15.75" thickBot="1">
      <c r="A290" s="159" t="s">
        <v>5958</v>
      </c>
      <c r="B290" s="160">
        <v>447</v>
      </c>
      <c r="C290" s="160" t="s">
        <v>38</v>
      </c>
      <c r="D290" s="160" t="s">
        <v>38</v>
      </c>
      <c r="E290" s="160" t="s">
        <v>38</v>
      </c>
    </row>
    <row r="291" spans="1:5" ht="15.75" thickBot="1">
      <c r="A291" s="159" t="s">
        <v>5743</v>
      </c>
      <c r="B291" s="160">
        <v>143</v>
      </c>
      <c r="C291" s="160" t="s">
        <v>38</v>
      </c>
      <c r="D291" s="160" t="s">
        <v>38</v>
      </c>
      <c r="E291" s="160" t="s">
        <v>38</v>
      </c>
    </row>
    <row r="292" spans="1:5" ht="15.75" thickBot="1">
      <c r="A292" s="159" t="s">
        <v>6146</v>
      </c>
      <c r="B292" s="160">
        <v>1169</v>
      </c>
      <c r="C292" s="160" t="s">
        <v>38</v>
      </c>
      <c r="D292" s="160" t="s">
        <v>38</v>
      </c>
      <c r="E292" s="160" t="s">
        <v>38</v>
      </c>
    </row>
    <row r="293" spans="1:5" ht="15.75" thickBot="1">
      <c r="A293" s="159" t="s">
        <v>6104</v>
      </c>
      <c r="B293" s="160">
        <v>808</v>
      </c>
      <c r="C293" s="160" t="s">
        <v>38</v>
      </c>
      <c r="D293" s="160" t="s">
        <v>38</v>
      </c>
      <c r="E293" s="160" t="s">
        <v>38</v>
      </c>
    </row>
    <row r="294" spans="1:5" ht="15.75" thickBot="1">
      <c r="A294" s="159" t="s">
        <v>6076</v>
      </c>
      <c r="B294" s="160">
        <v>674</v>
      </c>
      <c r="C294" s="160" t="s">
        <v>38</v>
      </c>
      <c r="D294" s="160" t="s">
        <v>38</v>
      </c>
      <c r="E294" s="160" t="s">
        <v>38</v>
      </c>
    </row>
    <row r="295" spans="1:5" ht="15.75" thickBot="1">
      <c r="A295" s="159" t="s">
        <v>525</v>
      </c>
      <c r="B295" s="160">
        <v>187</v>
      </c>
      <c r="C295" s="160" t="s">
        <v>38</v>
      </c>
      <c r="D295" s="160" t="s">
        <v>38</v>
      </c>
      <c r="E295" s="160" t="s">
        <v>38</v>
      </c>
    </row>
    <row r="296" spans="1:5" ht="15.75" thickBot="1">
      <c r="A296" s="159" t="s">
        <v>6097</v>
      </c>
      <c r="B296" s="160">
        <v>775</v>
      </c>
      <c r="C296" s="160" t="s">
        <v>38</v>
      </c>
      <c r="D296" s="160" t="s">
        <v>38</v>
      </c>
      <c r="E296" s="160" t="s">
        <v>38</v>
      </c>
    </row>
    <row r="297" spans="1:5" ht="15.75" thickBot="1">
      <c r="A297" s="159" t="s">
        <v>5713</v>
      </c>
      <c r="B297" s="160">
        <v>91</v>
      </c>
      <c r="C297" s="160" t="s">
        <v>38</v>
      </c>
      <c r="D297" s="160" t="s">
        <v>38</v>
      </c>
      <c r="E297" s="160" t="s">
        <v>38</v>
      </c>
    </row>
    <row r="298" spans="1:5" ht="15.75" thickBot="1">
      <c r="A298" s="159" t="s">
        <v>5951</v>
      </c>
      <c r="B298" s="160">
        <v>439</v>
      </c>
      <c r="C298" s="160" t="s">
        <v>38</v>
      </c>
      <c r="D298" s="160" t="s">
        <v>38</v>
      </c>
      <c r="E298" s="160" t="s">
        <v>38</v>
      </c>
    </row>
    <row r="299" spans="1:5" ht="15.75" thickBot="1">
      <c r="A299" s="159" t="s">
        <v>6127</v>
      </c>
      <c r="B299" s="160">
        <v>1007</v>
      </c>
      <c r="C299" s="160" t="s">
        <v>38</v>
      </c>
      <c r="D299" s="160" t="s">
        <v>48</v>
      </c>
      <c r="E299" s="160" t="s">
        <v>38</v>
      </c>
    </row>
    <row r="300" spans="1:5" ht="15.75" thickBot="1">
      <c r="A300" s="159" t="s">
        <v>6041</v>
      </c>
      <c r="B300" s="160">
        <v>565</v>
      </c>
      <c r="C300" s="160" t="s">
        <v>38</v>
      </c>
      <c r="D300" s="160" t="s">
        <v>48</v>
      </c>
      <c r="E300" s="160" t="s">
        <v>38</v>
      </c>
    </row>
    <row r="301" spans="1:5" ht="15.75" thickBot="1">
      <c r="A301" s="159" t="s">
        <v>5928</v>
      </c>
      <c r="B301" s="160">
        <v>397</v>
      </c>
      <c r="C301" s="160" t="s">
        <v>38</v>
      </c>
      <c r="D301" s="160" t="s">
        <v>38</v>
      </c>
      <c r="E301" s="160" t="s">
        <v>38</v>
      </c>
    </row>
    <row r="302" spans="1:5" ht="15.75" thickBot="1">
      <c r="A302" s="159" t="s">
        <v>6123</v>
      </c>
      <c r="B302" s="160">
        <v>960</v>
      </c>
      <c r="C302" s="160" t="s">
        <v>38</v>
      </c>
      <c r="D302" s="160" t="s">
        <v>38</v>
      </c>
      <c r="E302" s="160" t="s">
        <v>38</v>
      </c>
    </row>
    <row r="303" spans="1:5" ht="15.75" thickBot="1">
      <c r="A303" s="159" t="s">
        <v>5829</v>
      </c>
      <c r="B303" s="160">
        <v>279</v>
      </c>
      <c r="C303" s="160" t="s">
        <v>38</v>
      </c>
      <c r="D303" s="160" t="s">
        <v>38</v>
      </c>
      <c r="E303" s="160" t="s">
        <v>38</v>
      </c>
    </row>
    <row r="304" spans="1:5" ht="15.75" thickBot="1">
      <c r="A304" s="159" t="s">
        <v>5927</v>
      </c>
      <c r="B304" s="160">
        <v>396</v>
      </c>
      <c r="C304" s="160" t="s">
        <v>38</v>
      </c>
      <c r="D304" s="160" t="s">
        <v>38</v>
      </c>
      <c r="E304" s="160" t="s">
        <v>38</v>
      </c>
    </row>
    <row r="305" spans="1:5" ht="15.75" thickBot="1">
      <c r="A305" s="159" t="s">
        <v>5625</v>
      </c>
      <c r="B305" s="160">
        <v>347</v>
      </c>
      <c r="C305" s="160" t="s">
        <v>38</v>
      </c>
      <c r="D305" s="160" t="s">
        <v>38</v>
      </c>
      <c r="E305" s="160" t="s">
        <v>38</v>
      </c>
    </row>
    <row r="306" spans="1:5" ht="15.75" thickBot="1">
      <c r="A306" s="159" t="s">
        <v>5779</v>
      </c>
      <c r="B306" s="160">
        <v>183</v>
      </c>
      <c r="C306" s="160" t="s">
        <v>38</v>
      </c>
      <c r="D306" s="160" t="s">
        <v>38</v>
      </c>
      <c r="E306" s="160" t="s">
        <v>38</v>
      </c>
    </row>
    <row r="307" spans="1:5" ht="15.75" thickBot="1">
      <c r="A307" s="159" t="s">
        <v>6140</v>
      </c>
      <c r="B307" s="160">
        <v>1087</v>
      </c>
      <c r="C307" s="160" t="s">
        <v>38</v>
      </c>
      <c r="D307" s="160" t="s">
        <v>38</v>
      </c>
      <c r="E307" s="160" t="s">
        <v>38</v>
      </c>
    </row>
    <row r="308" spans="1:5" ht="15.75" thickBot="1">
      <c r="A308" s="159" t="s">
        <v>5988</v>
      </c>
      <c r="B308" s="160">
        <v>482</v>
      </c>
      <c r="C308" s="160" t="s">
        <v>38</v>
      </c>
      <c r="D308" s="160" t="s">
        <v>38</v>
      </c>
      <c r="E308" s="160" t="s">
        <v>38</v>
      </c>
    </row>
    <row r="309" spans="1:5" ht="15.75" thickBot="1">
      <c r="A309" s="159" t="s">
        <v>5820</v>
      </c>
      <c r="B309" s="160">
        <v>263</v>
      </c>
      <c r="C309" s="160" t="s">
        <v>38</v>
      </c>
      <c r="D309" s="160" t="s">
        <v>38</v>
      </c>
      <c r="E309" s="160" t="s">
        <v>38</v>
      </c>
    </row>
    <row r="310" spans="1:5" ht="15.75" thickBot="1">
      <c r="A310" s="159" t="s">
        <v>6154</v>
      </c>
      <c r="B310" s="160">
        <v>1395</v>
      </c>
      <c r="C310" s="160" t="s">
        <v>38</v>
      </c>
      <c r="D310" s="160" t="s">
        <v>38</v>
      </c>
      <c r="E310" s="160" t="s">
        <v>38</v>
      </c>
    </row>
    <row r="311" spans="1:5" ht="15.75" thickBot="1">
      <c r="A311" s="159" t="s">
        <v>5716</v>
      </c>
      <c r="B311" s="160">
        <v>101</v>
      </c>
      <c r="C311" s="160" t="s">
        <v>38</v>
      </c>
      <c r="D311" s="160" t="s">
        <v>38</v>
      </c>
      <c r="E311" s="160" t="s">
        <v>38</v>
      </c>
    </row>
    <row r="312" spans="1:5" ht="15.75" thickBot="1">
      <c r="A312" s="159" t="s">
        <v>5712</v>
      </c>
      <c r="B312" s="160">
        <v>90</v>
      </c>
      <c r="C312" s="160" t="s">
        <v>38</v>
      </c>
      <c r="D312" s="160" t="s">
        <v>38</v>
      </c>
      <c r="E312" s="160" t="s">
        <v>38</v>
      </c>
    </row>
    <row r="313" spans="1:5" ht="15.75" thickBot="1">
      <c r="A313" s="159" t="s">
        <v>5973</v>
      </c>
      <c r="B313" s="160">
        <v>465</v>
      </c>
      <c r="C313" s="160" t="s">
        <v>38</v>
      </c>
      <c r="D313" s="160" t="s">
        <v>38</v>
      </c>
      <c r="E313" s="160" t="s">
        <v>38</v>
      </c>
    </row>
    <row r="314" spans="1:5" ht="15.75" thickBot="1">
      <c r="A314" s="159" t="s">
        <v>5836</v>
      </c>
      <c r="B314" s="160">
        <v>299</v>
      </c>
      <c r="C314" s="160" t="s">
        <v>38</v>
      </c>
      <c r="D314" s="160" t="s">
        <v>48</v>
      </c>
      <c r="E314" s="160" t="s">
        <v>38</v>
      </c>
    </row>
    <row r="315" spans="1:5" ht="15.75" thickBot="1">
      <c r="A315" s="159" t="s">
        <v>528</v>
      </c>
      <c r="B315" s="160">
        <v>151</v>
      </c>
      <c r="C315" s="160" t="s">
        <v>38</v>
      </c>
      <c r="D315" s="160" t="s">
        <v>38</v>
      </c>
      <c r="E315" s="160" t="s">
        <v>38</v>
      </c>
    </row>
    <row r="316" spans="1:5" ht="15.75" thickBot="1">
      <c r="A316" s="159" t="s">
        <v>5772</v>
      </c>
      <c r="B316" s="160">
        <v>174</v>
      </c>
      <c r="C316" s="160" t="s">
        <v>38</v>
      </c>
      <c r="D316" s="160" t="s">
        <v>38</v>
      </c>
      <c r="E316" s="160" t="s">
        <v>38</v>
      </c>
    </row>
    <row r="317" spans="1:5" ht="15.75" thickBot="1">
      <c r="A317" s="159" t="s">
        <v>6039</v>
      </c>
      <c r="B317" s="160">
        <v>557</v>
      </c>
      <c r="C317" s="160" t="s">
        <v>38</v>
      </c>
      <c r="D317" s="160" t="s">
        <v>38</v>
      </c>
      <c r="E317" s="160" t="s">
        <v>38</v>
      </c>
    </row>
    <row r="318" spans="1:5" ht="15.75" thickBot="1">
      <c r="A318" s="159" t="s">
        <v>437</v>
      </c>
      <c r="B318" s="160">
        <v>249</v>
      </c>
      <c r="C318" s="160" t="s">
        <v>38</v>
      </c>
      <c r="D318" s="160" t="s">
        <v>38</v>
      </c>
      <c r="E318" s="160" t="s">
        <v>38</v>
      </c>
    </row>
    <row r="319" spans="1:5" ht="15.75" thickBot="1">
      <c r="A319" s="159" t="s">
        <v>5860</v>
      </c>
      <c r="B319" s="160">
        <v>326</v>
      </c>
      <c r="C319" s="160" t="s">
        <v>38</v>
      </c>
      <c r="D319" s="160" t="s">
        <v>38</v>
      </c>
      <c r="E319" s="160" t="s">
        <v>38</v>
      </c>
    </row>
    <row r="320" spans="1:5" ht="15.75" thickBot="1">
      <c r="A320" s="159" t="s">
        <v>6143</v>
      </c>
      <c r="B320" s="160">
        <v>1128</v>
      </c>
      <c r="C320" s="160" t="s">
        <v>38</v>
      </c>
      <c r="D320" s="160" t="s">
        <v>38</v>
      </c>
      <c r="E320" s="160" t="s">
        <v>38</v>
      </c>
    </row>
    <row r="321" spans="1:5" ht="15.75" thickBot="1">
      <c r="A321" s="159" t="s">
        <v>5759</v>
      </c>
      <c r="B321" s="160">
        <v>157</v>
      </c>
      <c r="C321" s="160" t="s">
        <v>38</v>
      </c>
      <c r="D321" s="160" t="s">
        <v>38</v>
      </c>
      <c r="E321" s="160" t="s">
        <v>38</v>
      </c>
    </row>
    <row r="322" spans="1:5" ht="15.75" thickBot="1">
      <c r="A322" s="159" t="s">
        <v>5965</v>
      </c>
      <c r="B322" s="160">
        <v>457</v>
      </c>
      <c r="C322" s="160" t="s">
        <v>38</v>
      </c>
      <c r="D322" s="160" t="s">
        <v>38</v>
      </c>
      <c r="E322" s="160" t="s">
        <v>38</v>
      </c>
    </row>
    <row r="323" spans="1:5" ht="15.75" thickBot="1">
      <c r="A323" s="159" t="s">
        <v>5827</v>
      </c>
      <c r="B323" s="160">
        <v>274</v>
      </c>
      <c r="C323" s="160" t="s">
        <v>38</v>
      </c>
      <c r="D323" s="160" t="s">
        <v>38</v>
      </c>
      <c r="E323" s="160" t="s">
        <v>38</v>
      </c>
    </row>
    <row r="324" spans="1:5" ht="15.75" thickBot="1">
      <c r="A324" s="159" t="s">
        <v>5823</v>
      </c>
      <c r="B324" s="160">
        <v>269</v>
      </c>
      <c r="C324" s="160" t="s">
        <v>38</v>
      </c>
      <c r="D324" s="160" t="s">
        <v>38</v>
      </c>
      <c r="E324" s="160" t="s">
        <v>38</v>
      </c>
    </row>
    <row r="325" spans="1:5" ht="15.75" thickBot="1">
      <c r="A325" s="159" t="s">
        <v>5907</v>
      </c>
      <c r="B325" s="160">
        <v>375</v>
      </c>
      <c r="C325" s="160" t="s">
        <v>38</v>
      </c>
      <c r="D325" s="160" t="s">
        <v>38</v>
      </c>
      <c r="E325" s="160" t="s">
        <v>38</v>
      </c>
    </row>
    <row r="326" spans="1:5" ht="15.75" thickBot="1">
      <c r="A326" s="159" t="s">
        <v>5756</v>
      </c>
      <c r="B326" s="160">
        <v>155</v>
      </c>
      <c r="C326" s="160" t="s">
        <v>38</v>
      </c>
      <c r="D326" s="160" t="s">
        <v>38</v>
      </c>
      <c r="E326" s="160" t="s">
        <v>38</v>
      </c>
    </row>
    <row r="327" spans="1:5" ht="15.75" thickBot="1">
      <c r="A327" s="159" t="s">
        <v>5643</v>
      </c>
      <c r="B327" s="160">
        <v>493</v>
      </c>
      <c r="C327" s="160" t="s">
        <v>38</v>
      </c>
      <c r="D327" s="160" t="s">
        <v>38</v>
      </c>
      <c r="E327" s="160" t="s">
        <v>38</v>
      </c>
    </row>
    <row r="328" spans="1:5" ht="15.75" thickBot="1">
      <c r="A328" s="159" t="s">
        <v>6000</v>
      </c>
      <c r="B328" s="160">
        <v>496</v>
      </c>
      <c r="C328" s="160" t="s">
        <v>38</v>
      </c>
      <c r="D328" s="160" t="s">
        <v>38</v>
      </c>
      <c r="E328" s="160" t="s">
        <v>38</v>
      </c>
    </row>
    <row r="329" spans="1:5" ht="15.75" thickBot="1">
      <c r="A329" s="159" t="s">
        <v>5855</v>
      </c>
      <c r="B329" s="160">
        <v>315</v>
      </c>
      <c r="C329" s="160" t="s">
        <v>38</v>
      </c>
      <c r="D329" s="160" t="s">
        <v>38</v>
      </c>
      <c r="E329" s="160" t="s">
        <v>38</v>
      </c>
    </row>
    <row r="330" spans="1:5" ht="15.75" thickBot="1">
      <c r="A330" s="159" t="s">
        <v>5996</v>
      </c>
      <c r="B330" s="160">
        <v>492</v>
      </c>
      <c r="C330" s="160" t="s">
        <v>48</v>
      </c>
      <c r="D330" s="160" t="s">
        <v>48</v>
      </c>
      <c r="E330" s="160" t="s">
        <v>38</v>
      </c>
    </row>
    <row r="331" spans="1:5" ht="15.75" thickBot="1">
      <c r="A331" s="159" t="s">
        <v>6050</v>
      </c>
      <c r="B331" s="160">
        <v>577</v>
      </c>
      <c r="C331" s="160" t="s">
        <v>38</v>
      </c>
      <c r="D331" s="160" t="s">
        <v>38</v>
      </c>
      <c r="E331" s="160" t="s">
        <v>38</v>
      </c>
    </row>
    <row r="332" spans="1:5" ht="15.75" thickBot="1">
      <c r="A332" s="159" t="s">
        <v>124</v>
      </c>
      <c r="B332" s="160">
        <v>515</v>
      </c>
      <c r="C332" s="160" t="s">
        <v>38</v>
      </c>
      <c r="D332" s="160" t="s">
        <v>38</v>
      </c>
      <c r="E332" s="160" t="s">
        <v>38</v>
      </c>
    </row>
    <row r="333" spans="1:5" ht="15.75" thickBot="1">
      <c r="A333" s="159" t="s">
        <v>5788</v>
      </c>
      <c r="B333" s="160">
        <v>202</v>
      </c>
      <c r="C333" s="160" t="s">
        <v>38</v>
      </c>
      <c r="D333" s="160" t="s">
        <v>38</v>
      </c>
      <c r="E333" s="160" t="s">
        <v>38</v>
      </c>
    </row>
    <row r="334" spans="1:5" ht="15.75" thickBot="1">
      <c r="A334" s="159" t="s">
        <v>5834</v>
      </c>
      <c r="B334" s="160">
        <v>295</v>
      </c>
      <c r="C334" s="160" t="s">
        <v>38</v>
      </c>
      <c r="D334" s="160" t="s">
        <v>38</v>
      </c>
      <c r="E334" s="160" t="s">
        <v>38</v>
      </c>
    </row>
    <row r="335" spans="1:5" ht="15.75" thickBot="1">
      <c r="A335" s="159" t="s">
        <v>5722</v>
      </c>
      <c r="B335" s="160">
        <v>109</v>
      </c>
      <c r="C335" s="160" t="s">
        <v>38</v>
      </c>
      <c r="D335" s="160" t="s">
        <v>38</v>
      </c>
      <c r="E335" s="160" t="s">
        <v>38</v>
      </c>
    </row>
    <row r="336" spans="1:5" ht="15.75" thickBot="1">
      <c r="A336" s="159" t="s">
        <v>5794</v>
      </c>
      <c r="B336" s="160">
        <v>219</v>
      </c>
      <c r="C336" s="160" t="s">
        <v>38</v>
      </c>
      <c r="D336" s="160" t="s">
        <v>38</v>
      </c>
      <c r="E336" s="160" t="s">
        <v>38</v>
      </c>
    </row>
    <row r="337" spans="1:5" ht="15.75" thickBot="1">
      <c r="A337" s="159" t="s">
        <v>5781</v>
      </c>
      <c r="B337" s="160">
        <v>189</v>
      </c>
      <c r="C337" s="160" t="s">
        <v>38</v>
      </c>
      <c r="D337" s="160" t="s">
        <v>38</v>
      </c>
      <c r="E337" s="160" t="s">
        <v>38</v>
      </c>
    </row>
    <row r="338" spans="1:5" ht="15.75" thickBot="1">
      <c r="A338" s="159" t="s">
        <v>5801</v>
      </c>
      <c r="B338" s="160">
        <v>229</v>
      </c>
      <c r="C338" s="160" t="s">
        <v>38</v>
      </c>
      <c r="D338" s="160" t="s">
        <v>38</v>
      </c>
      <c r="E338" s="160" t="s">
        <v>38</v>
      </c>
    </row>
    <row r="339" spans="1:5" ht="15.75" thickBot="1">
      <c r="A339" s="159" t="s">
        <v>5805</v>
      </c>
      <c r="B339" s="160">
        <v>232</v>
      </c>
      <c r="C339" s="160" t="s">
        <v>38</v>
      </c>
      <c r="D339" s="160" t="s">
        <v>38</v>
      </c>
      <c r="E339" s="160" t="s">
        <v>38</v>
      </c>
    </row>
    <row r="340" spans="1:5" ht="15.75" thickBot="1">
      <c r="A340" s="159" t="s">
        <v>109</v>
      </c>
      <c r="B340" s="160">
        <v>398</v>
      </c>
      <c r="C340" s="160" t="s">
        <v>48</v>
      </c>
      <c r="D340" s="160" t="s">
        <v>38</v>
      </c>
      <c r="E340" s="160" t="s">
        <v>38</v>
      </c>
    </row>
    <row r="341" spans="1:5" ht="15.75" thickBot="1">
      <c r="A341" s="159" t="s">
        <v>5875</v>
      </c>
      <c r="B341" s="160">
        <v>345</v>
      </c>
      <c r="C341" s="160" t="s">
        <v>38</v>
      </c>
      <c r="D341" s="160" t="s">
        <v>38</v>
      </c>
      <c r="E341" s="160" t="s">
        <v>38</v>
      </c>
    </row>
    <row r="342" spans="1:5" ht="15.75" thickBot="1">
      <c r="A342" s="159" t="s">
        <v>5739</v>
      </c>
      <c r="B342" s="160">
        <v>135</v>
      </c>
      <c r="C342" s="160" t="s">
        <v>38</v>
      </c>
      <c r="D342" s="160" t="s">
        <v>38</v>
      </c>
      <c r="E342" s="160" t="s">
        <v>38</v>
      </c>
    </row>
    <row r="343" spans="1:5" ht="15.75" thickBot="1">
      <c r="A343" s="159" t="s">
        <v>5861</v>
      </c>
      <c r="B343" s="160">
        <v>328</v>
      </c>
      <c r="C343" s="160" t="s">
        <v>38</v>
      </c>
      <c r="D343" s="160" t="s">
        <v>38</v>
      </c>
      <c r="E343" s="160" t="s">
        <v>38</v>
      </c>
    </row>
    <row r="344" spans="1:5" ht="15.75" thickBot="1">
      <c r="A344" s="159" t="s">
        <v>5942</v>
      </c>
      <c r="B344" s="160">
        <v>416</v>
      </c>
      <c r="C344" s="160" t="s">
        <v>38</v>
      </c>
      <c r="D344" s="160" t="s">
        <v>38</v>
      </c>
      <c r="E344" s="160" t="s">
        <v>38</v>
      </c>
    </row>
    <row r="345" spans="1:5" ht="15.75" thickBot="1">
      <c r="A345" s="159" t="s">
        <v>6005</v>
      </c>
      <c r="B345" s="160">
        <v>502</v>
      </c>
      <c r="C345" s="160" t="s">
        <v>38</v>
      </c>
      <c r="D345" s="160" t="s">
        <v>38</v>
      </c>
      <c r="E345" s="160" t="s">
        <v>38</v>
      </c>
    </row>
    <row r="346" spans="1:5" ht="15.75" thickBot="1">
      <c r="A346" s="159" t="s">
        <v>5886</v>
      </c>
      <c r="B346" s="160">
        <v>356</v>
      </c>
      <c r="C346" s="160" t="s">
        <v>38</v>
      </c>
      <c r="D346" s="160" t="s">
        <v>38</v>
      </c>
      <c r="E346" s="160" t="s">
        <v>38</v>
      </c>
    </row>
    <row r="347" spans="1:5" ht="15.75" thickBot="1">
      <c r="A347" s="159" t="s">
        <v>6149</v>
      </c>
      <c r="B347" s="160">
        <v>1221</v>
      </c>
      <c r="C347" s="160" t="s">
        <v>38</v>
      </c>
      <c r="D347" s="160" t="s">
        <v>38</v>
      </c>
      <c r="E347" s="160" t="s">
        <v>38</v>
      </c>
    </row>
    <row r="348" spans="1:5" ht="15.75" thickBot="1">
      <c r="A348" s="159" t="s">
        <v>5719</v>
      </c>
      <c r="B348" s="160">
        <v>103</v>
      </c>
      <c r="C348" s="160" t="s">
        <v>38</v>
      </c>
      <c r="D348" s="160" t="s">
        <v>38</v>
      </c>
      <c r="E348" s="160" t="s">
        <v>38</v>
      </c>
    </row>
    <row r="349" spans="1:5" ht="15.75" thickBot="1">
      <c r="A349" s="159" t="s">
        <v>5949</v>
      </c>
      <c r="B349" s="160">
        <v>427</v>
      </c>
      <c r="C349" s="160" t="s">
        <v>38</v>
      </c>
      <c r="D349" s="160" t="s">
        <v>38</v>
      </c>
      <c r="E349" s="160" t="s">
        <v>38</v>
      </c>
    </row>
    <row r="350" spans="1:5" ht="15.75" thickBot="1">
      <c r="A350" s="159" t="s">
        <v>5999</v>
      </c>
      <c r="B350" s="160">
        <v>495</v>
      </c>
      <c r="C350" s="160" t="s">
        <v>38</v>
      </c>
      <c r="D350" s="160" t="s">
        <v>38</v>
      </c>
      <c r="E350" s="160" t="s">
        <v>38</v>
      </c>
    </row>
    <row r="351" spans="1:5" ht="15.75" thickBot="1">
      <c r="A351" s="159" t="s">
        <v>5997</v>
      </c>
      <c r="B351" s="160">
        <v>494</v>
      </c>
      <c r="C351" s="160" t="s">
        <v>38</v>
      </c>
      <c r="D351" s="160" t="s">
        <v>38</v>
      </c>
      <c r="E351" s="160" t="s">
        <v>38</v>
      </c>
    </row>
    <row r="352" spans="1:5" ht="15.75" thickBot="1">
      <c r="A352" s="159" t="s">
        <v>5748</v>
      </c>
      <c r="B352" s="160">
        <v>149</v>
      </c>
      <c r="C352" s="160" t="s">
        <v>38</v>
      </c>
      <c r="D352" s="160" t="s">
        <v>38</v>
      </c>
      <c r="E352" s="160" t="s">
        <v>38</v>
      </c>
    </row>
    <row r="353" spans="1:5" ht="15.75" thickBot="1">
      <c r="A353" s="159" t="s">
        <v>5929</v>
      </c>
      <c r="B353" s="160">
        <v>397</v>
      </c>
      <c r="C353" s="160" t="s">
        <v>38</v>
      </c>
      <c r="D353" s="160" t="s">
        <v>38</v>
      </c>
      <c r="E353" s="160" t="s">
        <v>38</v>
      </c>
    </row>
    <row r="354" spans="1:5" ht="15.75" thickBot="1">
      <c r="A354" s="159" t="s">
        <v>6019</v>
      </c>
      <c r="B354" s="160">
        <v>524</v>
      </c>
      <c r="C354" s="160" t="s">
        <v>38</v>
      </c>
      <c r="D354" s="160" t="s">
        <v>38</v>
      </c>
      <c r="E354" s="160" t="s">
        <v>38</v>
      </c>
    </row>
    <row r="355" spans="1:5" ht="15.75" thickBot="1">
      <c r="A355" s="159" t="s">
        <v>6077</v>
      </c>
      <c r="B355" s="160">
        <v>674</v>
      </c>
      <c r="C355" s="160" t="s">
        <v>38</v>
      </c>
      <c r="D355" s="160" t="s">
        <v>38</v>
      </c>
      <c r="E355" s="160" t="s">
        <v>38</v>
      </c>
    </row>
    <row r="356" spans="1:5" ht="15.75" thickBot="1">
      <c r="A356" s="159" t="s">
        <v>6131</v>
      </c>
      <c r="B356" s="160">
        <v>1040</v>
      </c>
      <c r="C356" s="160" t="s">
        <v>38</v>
      </c>
      <c r="D356" s="160" t="s">
        <v>38</v>
      </c>
      <c r="E356" s="160" t="s">
        <v>38</v>
      </c>
    </row>
    <row r="357" spans="1:5" ht="15.75" thickBot="1">
      <c r="A357" s="159" t="s">
        <v>6023</v>
      </c>
      <c r="B357" s="160">
        <v>531</v>
      </c>
      <c r="C357" s="160" t="s">
        <v>38</v>
      </c>
      <c r="D357" s="160" t="s">
        <v>38</v>
      </c>
      <c r="E357" s="160" t="s">
        <v>38</v>
      </c>
    </row>
    <row r="358" spans="1:5" ht="15.75" thickBot="1">
      <c r="A358" s="159" t="s">
        <v>5938</v>
      </c>
      <c r="B358" s="160">
        <v>412</v>
      </c>
      <c r="C358" s="160" t="s">
        <v>38</v>
      </c>
      <c r="D358" s="160" t="s">
        <v>38</v>
      </c>
      <c r="E358" s="160" t="s">
        <v>38</v>
      </c>
    </row>
    <row r="359" spans="1:5" ht="15.75" thickBot="1">
      <c r="A359" s="159" t="s">
        <v>6090</v>
      </c>
      <c r="B359" s="160">
        <v>744</v>
      </c>
      <c r="C359" s="160" t="s">
        <v>38</v>
      </c>
      <c r="D359" s="160" t="s">
        <v>38</v>
      </c>
      <c r="E359" s="160" t="s">
        <v>38</v>
      </c>
    </row>
    <row r="360" spans="1:5" ht="15.75" thickBot="1">
      <c r="A360" s="159" t="s">
        <v>5879</v>
      </c>
      <c r="B360" s="160">
        <v>349</v>
      </c>
      <c r="C360" s="160" t="s">
        <v>38</v>
      </c>
      <c r="D360" s="160" t="s">
        <v>38</v>
      </c>
      <c r="E360" s="160" t="s">
        <v>38</v>
      </c>
    </row>
    <row r="361" spans="1:5" ht="15.75" thickBot="1">
      <c r="A361" s="159" t="s">
        <v>5945</v>
      </c>
      <c r="B361" s="160">
        <v>423</v>
      </c>
      <c r="C361" s="160" t="s">
        <v>38</v>
      </c>
      <c r="D361" s="160" t="s">
        <v>38</v>
      </c>
      <c r="E361" s="160" t="s">
        <v>38</v>
      </c>
    </row>
    <row r="362" spans="1:5" ht="15.75" thickBot="1">
      <c r="A362" s="159" t="s">
        <v>6421</v>
      </c>
      <c r="B362" s="160">
        <v>378</v>
      </c>
      <c r="C362" s="160" t="s">
        <v>38</v>
      </c>
      <c r="D362" s="160" t="s">
        <v>38</v>
      </c>
      <c r="E362" s="160" t="s">
        <v>38</v>
      </c>
    </row>
    <row r="363" spans="1:5" ht="15.75" thickBot="1">
      <c r="A363" s="159" t="s">
        <v>6422</v>
      </c>
      <c r="B363" s="160">
        <v>698</v>
      </c>
      <c r="C363" s="160" t="s">
        <v>38</v>
      </c>
      <c r="D363" s="160" t="s">
        <v>38</v>
      </c>
      <c r="E363" s="160" t="s">
        <v>38</v>
      </c>
    </row>
    <row r="364" spans="1:5" ht="15.75" thickBot="1">
      <c r="A364" s="159" t="s">
        <v>6414</v>
      </c>
      <c r="B364" s="160">
        <v>515</v>
      </c>
      <c r="C364" s="160" t="s">
        <v>38</v>
      </c>
      <c r="D364" s="160" t="s">
        <v>38</v>
      </c>
      <c r="E364" s="160" t="s">
        <v>38</v>
      </c>
    </row>
    <row r="365" spans="1:5" ht="15.75" thickBot="1">
      <c r="A365" s="159" t="s">
        <v>6413</v>
      </c>
      <c r="B365" s="160">
        <v>269</v>
      </c>
      <c r="C365" s="160" t="s">
        <v>38</v>
      </c>
      <c r="D365" s="160" t="s">
        <v>38</v>
      </c>
      <c r="E365" s="160" t="s">
        <v>38</v>
      </c>
    </row>
    <row r="366" spans="1:5" ht="15.75" thickBot="1">
      <c r="A366" s="159" t="s">
        <v>6423</v>
      </c>
      <c r="B366" s="160">
        <v>330</v>
      </c>
      <c r="C366" s="160" t="s">
        <v>38</v>
      </c>
      <c r="D366" s="160" t="s">
        <v>38</v>
      </c>
      <c r="E366" s="160" t="s">
        <v>38</v>
      </c>
    </row>
    <row r="367" spans="1:5" ht="15.75" thickBot="1">
      <c r="A367" s="159" t="s">
        <v>6174</v>
      </c>
      <c r="B367" s="160">
        <v>519</v>
      </c>
      <c r="C367" s="160" t="s">
        <v>38</v>
      </c>
      <c r="D367" s="160" t="s">
        <v>48</v>
      </c>
      <c r="E367" s="160" t="s">
        <v>38</v>
      </c>
    </row>
    <row r="368" spans="1:5" ht="15.75" thickBot="1">
      <c r="A368" s="159" t="s">
        <v>6424</v>
      </c>
      <c r="B368" s="160">
        <v>1048</v>
      </c>
      <c r="C368" s="160" t="s">
        <v>38</v>
      </c>
      <c r="D368" s="160" t="s">
        <v>38</v>
      </c>
      <c r="E368" s="160" t="s">
        <v>38</v>
      </c>
    </row>
    <row r="369" spans="1:5" ht="15.75" thickBot="1">
      <c r="A369" s="159" t="s">
        <v>6425</v>
      </c>
      <c r="B369" s="160">
        <v>1192</v>
      </c>
      <c r="C369" s="160" t="s">
        <v>38</v>
      </c>
      <c r="D369" s="160" t="s">
        <v>38</v>
      </c>
      <c r="E369" s="160" t="s">
        <v>38</v>
      </c>
    </row>
    <row r="370" spans="1:5" ht="15.75" thickBot="1">
      <c r="A370" s="159" t="s">
        <v>6412</v>
      </c>
      <c r="B370" s="160">
        <v>598</v>
      </c>
      <c r="C370" s="160" t="s">
        <v>38</v>
      </c>
      <c r="D370" s="160" t="s">
        <v>38</v>
      </c>
      <c r="E370" s="160" t="s">
        <v>38</v>
      </c>
    </row>
    <row r="371" spans="1:5" ht="15.75" thickBot="1">
      <c r="A371" s="159" t="s">
        <v>6426</v>
      </c>
      <c r="B371" s="160">
        <v>104</v>
      </c>
      <c r="C371" s="160" t="s">
        <v>38</v>
      </c>
      <c r="D371" s="160" t="s">
        <v>38</v>
      </c>
      <c r="E371" s="160" t="s">
        <v>38</v>
      </c>
    </row>
    <row r="372" spans="1:5" ht="15.75" thickBot="1">
      <c r="A372" s="159" t="s">
        <v>6427</v>
      </c>
      <c r="B372" s="160">
        <v>317</v>
      </c>
      <c r="C372" s="160" t="s">
        <v>38</v>
      </c>
      <c r="D372" s="160" t="s">
        <v>38</v>
      </c>
      <c r="E372" s="160" t="s">
        <v>38</v>
      </c>
    </row>
    <row r="373" spans="1:5" ht="15.75" thickBot="1">
      <c r="A373" s="159" t="s">
        <v>6428</v>
      </c>
      <c r="B373" s="160">
        <v>68</v>
      </c>
      <c r="C373" s="160" t="s">
        <v>38</v>
      </c>
      <c r="D373" s="160" t="s">
        <v>38</v>
      </c>
      <c r="E373" s="160" t="s">
        <v>38</v>
      </c>
    </row>
    <row r="374" spans="1:5" ht="15.75" thickBot="1">
      <c r="A374" s="159" t="s">
        <v>6429</v>
      </c>
      <c r="B374" s="160">
        <v>329</v>
      </c>
      <c r="C374" s="160" t="s">
        <v>38</v>
      </c>
      <c r="D374" s="160" t="s">
        <v>38</v>
      </c>
      <c r="E374" s="160" t="s">
        <v>38</v>
      </c>
    </row>
    <row r="375" spans="1:5" ht="15.75" thickBot="1">
      <c r="A375" s="159" t="s">
        <v>6411</v>
      </c>
      <c r="B375" s="160">
        <v>1672</v>
      </c>
      <c r="C375" s="160" t="s">
        <v>38</v>
      </c>
      <c r="D375" s="160" t="s">
        <v>38</v>
      </c>
      <c r="E375" s="160" t="s">
        <v>38</v>
      </c>
    </row>
    <row r="376" spans="1:5" ht="15.75" thickBot="1">
      <c r="A376" s="159" t="s">
        <v>6416</v>
      </c>
      <c r="B376" s="160">
        <v>273</v>
      </c>
      <c r="C376" s="160" t="s">
        <v>38</v>
      </c>
      <c r="D376" s="160" t="s">
        <v>38</v>
      </c>
      <c r="E376" s="160" t="s">
        <v>38</v>
      </c>
    </row>
    <row r="377" spans="1:5" ht="15.75" thickBot="1">
      <c r="A377" s="159" t="s">
        <v>6175</v>
      </c>
      <c r="B377" s="160">
        <v>518</v>
      </c>
      <c r="C377" s="160" t="s">
        <v>38</v>
      </c>
      <c r="D377" s="160" t="s">
        <v>38</v>
      </c>
      <c r="E377" s="160" t="s">
        <v>38</v>
      </c>
    </row>
    <row r="378" spans="1:5" ht="15.75" thickBot="1">
      <c r="A378" s="159" t="s">
        <v>6430</v>
      </c>
      <c r="B378" s="160">
        <v>678</v>
      </c>
      <c r="C378" s="160" t="s">
        <v>38</v>
      </c>
      <c r="D378" s="160" t="s">
        <v>38</v>
      </c>
      <c r="E378" s="160" t="s">
        <v>38</v>
      </c>
    </row>
    <row r="379" spans="1:5" ht="15.75" thickBot="1">
      <c r="A379" s="159" t="s">
        <v>6431</v>
      </c>
      <c r="B379" s="160">
        <v>445</v>
      </c>
      <c r="C379" s="160" t="s">
        <v>38</v>
      </c>
      <c r="D379" s="160" t="s">
        <v>38</v>
      </c>
      <c r="E379" s="160" t="s">
        <v>38</v>
      </c>
    </row>
    <row r="380" spans="1:5" ht="15.75" thickBot="1">
      <c r="A380" s="159" t="s">
        <v>6420</v>
      </c>
      <c r="B380" s="160">
        <v>317</v>
      </c>
      <c r="C380" s="160" t="s">
        <v>48</v>
      </c>
      <c r="D380" s="160" t="s">
        <v>48</v>
      </c>
      <c r="E380" s="160" t="s">
        <v>38</v>
      </c>
    </row>
    <row r="381" spans="1:5" ht="15.75" thickBot="1">
      <c r="A381" s="159" t="s">
        <v>6432</v>
      </c>
      <c r="B381" s="160">
        <v>885</v>
      </c>
      <c r="C381" s="160" t="s">
        <v>38</v>
      </c>
      <c r="D381" s="160" t="s">
        <v>38</v>
      </c>
      <c r="E381" s="160" t="s">
        <v>38</v>
      </c>
    </row>
    <row r="382" spans="1:5" ht="15.75" thickBot="1">
      <c r="A382" s="159" t="s">
        <v>6417</v>
      </c>
      <c r="B382" s="160">
        <v>366</v>
      </c>
      <c r="C382" s="160" t="s">
        <v>38</v>
      </c>
      <c r="D382" s="160" t="s">
        <v>38</v>
      </c>
      <c r="E382" s="160" t="s">
        <v>38</v>
      </c>
    </row>
    <row r="383" spans="1:5" ht="15.75" thickBot="1">
      <c r="A383" s="159" t="s">
        <v>6433</v>
      </c>
      <c r="B383" s="160">
        <v>390</v>
      </c>
      <c r="C383" s="160" t="s">
        <v>38</v>
      </c>
      <c r="D383" s="160" t="s">
        <v>38</v>
      </c>
      <c r="E383" s="160" t="s">
        <v>38</v>
      </c>
    </row>
    <row r="384" spans="1:5" ht="15.75" thickBot="1">
      <c r="A384" s="159" t="s">
        <v>5697</v>
      </c>
      <c r="B384" s="160">
        <v>436</v>
      </c>
      <c r="C384" s="160" t="s">
        <v>38</v>
      </c>
      <c r="D384" s="160" t="s">
        <v>38</v>
      </c>
      <c r="E384" s="160" t="s">
        <v>38</v>
      </c>
    </row>
    <row r="385" spans="1:5" ht="15.75" thickBot="1">
      <c r="A385" s="159" t="s">
        <v>6434</v>
      </c>
      <c r="B385" s="160">
        <v>380</v>
      </c>
      <c r="C385" s="160" t="s">
        <v>38</v>
      </c>
      <c r="D385" s="160" t="s">
        <v>38</v>
      </c>
      <c r="E385" s="160" t="s">
        <v>38</v>
      </c>
    </row>
    <row r="386" spans="1:5" ht="15.75" thickBot="1">
      <c r="A386" s="159" t="s">
        <v>6435</v>
      </c>
      <c r="B386" s="160">
        <v>291</v>
      </c>
      <c r="C386" s="160" t="s">
        <v>38</v>
      </c>
      <c r="D386" s="160" t="s">
        <v>38</v>
      </c>
      <c r="E386" s="160" t="s">
        <v>38</v>
      </c>
    </row>
    <row r="387" spans="1:5" ht="15.75" thickBot="1">
      <c r="A387" s="159" t="s">
        <v>6436</v>
      </c>
      <c r="B387" s="160">
        <v>176</v>
      </c>
      <c r="C387" s="160" t="s">
        <v>38</v>
      </c>
      <c r="D387" s="160" t="s">
        <v>38</v>
      </c>
      <c r="E387" s="160" t="s">
        <v>38</v>
      </c>
    </row>
    <row r="388" spans="1:5" ht="15.75" thickBot="1">
      <c r="A388" s="159" t="s">
        <v>6415</v>
      </c>
      <c r="B388" s="160">
        <v>477</v>
      </c>
      <c r="C388" s="160" t="s">
        <v>38</v>
      </c>
      <c r="D388" s="160" t="s">
        <v>38</v>
      </c>
      <c r="E388" s="160" t="s">
        <v>38</v>
      </c>
    </row>
    <row r="389" spans="1:5" ht="15.75" thickBot="1">
      <c r="A389" s="159" t="s">
        <v>6437</v>
      </c>
      <c r="B389" s="160">
        <v>742</v>
      </c>
      <c r="C389" s="160" t="s">
        <v>38</v>
      </c>
      <c r="D389" s="160" t="s">
        <v>38</v>
      </c>
      <c r="E389" s="160" t="s">
        <v>38</v>
      </c>
    </row>
    <row r="390" spans="1:5" ht="15.75" thickBot="1">
      <c r="A390" s="159" t="s">
        <v>6438</v>
      </c>
      <c r="B390" s="160">
        <v>115</v>
      </c>
      <c r="C390" s="160" t="s">
        <v>38</v>
      </c>
      <c r="D390" s="160" t="s">
        <v>38</v>
      </c>
      <c r="E390" s="160" t="s">
        <v>38</v>
      </c>
    </row>
    <row r="391" spans="1:5" ht="15.75" thickBot="1">
      <c r="A391" s="159" t="s">
        <v>6439</v>
      </c>
      <c r="B391" s="160">
        <v>542</v>
      </c>
      <c r="C391" s="160" t="s">
        <v>38</v>
      </c>
      <c r="D391" s="160" t="s">
        <v>38</v>
      </c>
      <c r="E391" s="160" t="s">
        <v>38</v>
      </c>
    </row>
    <row r="392" spans="1:5" ht="15.75" thickBot="1">
      <c r="A392" s="159" t="s">
        <v>6440</v>
      </c>
      <c r="B392" s="160">
        <v>484</v>
      </c>
      <c r="C392" s="160" t="s">
        <v>38</v>
      </c>
      <c r="D392" s="160" t="s">
        <v>38</v>
      </c>
      <c r="E392" s="160" t="s">
        <v>38</v>
      </c>
    </row>
    <row r="393" spans="1:5" ht="15.75" thickBot="1">
      <c r="A393" s="159" t="s">
        <v>6441</v>
      </c>
      <c r="B393" s="160">
        <v>297</v>
      </c>
      <c r="C393" s="160" t="s">
        <v>38</v>
      </c>
      <c r="D393" s="160" t="s">
        <v>38</v>
      </c>
      <c r="E393" s="160" t="s">
        <v>38</v>
      </c>
    </row>
    <row r="394" spans="1:5" ht="15.75" thickBot="1">
      <c r="A394" s="159" t="s">
        <v>6442</v>
      </c>
      <c r="B394" s="160">
        <v>1549</v>
      </c>
      <c r="C394" s="160" t="s">
        <v>38</v>
      </c>
      <c r="D394" s="160" t="s">
        <v>38</v>
      </c>
      <c r="E394" s="160" t="s">
        <v>38</v>
      </c>
    </row>
    <row r="395" spans="1:5" ht="15.75" thickBot="1">
      <c r="A395" s="159" t="s">
        <v>6443</v>
      </c>
      <c r="B395" s="160">
        <v>224</v>
      </c>
      <c r="C395" s="160" t="s">
        <v>38</v>
      </c>
      <c r="D395" s="160" t="s">
        <v>38</v>
      </c>
      <c r="E395" s="160" t="s">
        <v>38</v>
      </c>
    </row>
    <row r="396" spans="1:5" ht="15.75" thickBot="1">
      <c r="A396" s="159" t="s">
        <v>5760</v>
      </c>
      <c r="B396" s="160">
        <v>157</v>
      </c>
      <c r="C396" s="160" t="s">
        <v>38</v>
      </c>
      <c r="D396" s="160" t="s">
        <v>38</v>
      </c>
      <c r="E396" s="160" t="s">
        <v>38</v>
      </c>
    </row>
    <row r="397" spans="1:5" ht="15.75" thickBot="1">
      <c r="A397" s="159" t="s">
        <v>6008</v>
      </c>
      <c r="B397" s="160">
        <v>509</v>
      </c>
      <c r="C397" s="160" t="s">
        <v>38</v>
      </c>
      <c r="D397" s="160" t="s">
        <v>38</v>
      </c>
      <c r="E397" s="160" t="s">
        <v>38</v>
      </c>
    </row>
    <row r="398" spans="1:5" ht="15.75" thickBot="1">
      <c r="A398" s="159" t="s">
        <v>5992</v>
      </c>
      <c r="B398" s="160">
        <v>486</v>
      </c>
      <c r="C398" s="160" t="s">
        <v>38</v>
      </c>
      <c r="D398" s="160" t="s">
        <v>38</v>
      </c>
      <c r="E398" s="160" t="s">
        <v>38</v>
      </c>
    </row>
    <row r="399" spans="1:5" ht="15.75" thickBot="1">
      <c r="A399" s="159" t="s">
        <v>5924</v>
      </c>
      <c r="B399" s="160">
        <v>394</v>
      </c>
      <c r="C399" s="160" t="s">
        <v>38</v>
      </c>
      <c r="D399" s="160" t="s">
        <v>38</v>
      </c>
      <c r="E399" s="160" t="s">
        <v>38</v>
      </c>
    </row>
    <row r="400" spans="1:5" ht="15.75" thickBot="1">
      <c r="A400" s="159" t="s">
        <v>5910</v>
      </c>
      <c r="B400" s="160">
        <v>380</v>
      </c>
      <c r="C400" s="160" t="s">
        <v>38</v>
      </c>
      <c r="D400" s="160" t="s">
        <v>38</v>
      </c>
      <c r="E400" s="160" t="s">
        <v>38</v>
      </c>
    </row>
    <row r="401" spans="1:5" ht="15.75" thickBot="1">
      <c r="A401" s="159" t="s">
        <v>69</v>
      </c>
      <c r="B401" s="160">
        <v>171</v>
      </c>
      <c r="C401" s="160" t="s">
        <v>38</v>
      </c>
      <c r="D401" s="160" t="s">
        <v>48</v>
      </c>
      <c r="E401" s="160" t="s">
        <v>38</v>
      </c>
    </row>
    <row r="402" spans="1:5" ht="15.75" thickBot="1">
      <c r="A402" s="159" t="s">
        <v>5934</v>
      </c>
      <c r="B402" s="160">
        <v>403</v>
      </c>
      <c r="C402" s="160" t="s">
        <v>38</v>
      </c>
      <c r="D402" s="160" t="s">
        <v>38</v>
      </c>
      <c r="E402" s="160" t="s">
        <v>38</v>
      </c>
    </row>
    <row r="403" spans="1:5" ht="15.75" thickBot="1">
      <c r="A403" s="159" t="s">
        <v>5757</v>
      </c>
      <c r="B403" s="160">
        <v>155</v>
      </c>
      <c r="C403" s="160" t="s">
        <v>38</v>
      </c>
      <c r="D403" s="160" t="s">
        <v>38</v>
      </c>
      <c r="E403" s="160" t="s">
        <v>38</v>
      </c>
    </row>
    <row r="404" spans="1:5" ht="15.75" thickBot="1">
      <c r="A404" s="159" t="s">
        <v>446</v>
      </c>
      <c r="B404" s="160">
        <v>191</v>
      </c>
      <c r="C404" s="160" t="s">
        <v>38</v>
      </c>
      <c r="D404" s="160" t="s">
        <v>38</v>
      </c>
      <c r="E404" s="160" t="s">
        <v>38</v>
      </c>
    </row>
    <row r="405" spans="1:5" ht="15.75" thickBot="1">
      <c r="A405" s="159" t="s">
        <v>6102</v>
      </c>
      <c r="B405" s="160">
        <v>783</v>
      </c>
      <c r="C405" s="160" t="s">
        <v>38</v>
      </c>
      <c r="D405" s="160" t="s">
        <v>38</v>
      </c>
      <c r="E405" s="160" t="s">
        <v>38</v>
      </c>
    </row>
    <row r="406" spans="1:5" ht="15.75" thickBot="1">
      <c r="A406" s="159" t="s">
        <v>5775</v>
      </c>
      <c r="B406" s="160">
        <v>177</v>
      </c>
      <c r="C406" s="160" t="s">
        <v>38</v>
      </c>
      <c r="D406" s="160" t="s">
        <v>38</v>
      </c>
      <c r="E406" s="160" t="s">
        <v>38</v>
      </c>
    </row>
    <row r="407" spans="1:5" ht="15.75" thickBot="1">
      <c r="A407" s="159" t="s">
        <v>5946</v>
      </c>
      <c r="B407" s="160">
        <v>423</v>
      </c>
      <c r="C407" s="160" t="s">
        <v>38</v>
      </c>
      <c r="D407" s="160" t="s">
        <v>38</v>
      </c>
      <c r="E407" s="160" t="s">
        <v>38</v>
      </c>
    </row>
    <row r="408" spans="1:5" ht="15.75" thickBot="1">
      <c r="A408" s="159" t="s">
        <v>6088</v>
      </c>
      <c r="B408" s="160">
        <v>722</v>
      </c>
      <c r="C408" s="160" t="s">
        <v>38</v>
      </c>
      <c r="D408" s="160" t="s">
        <v>38</v>
      </c>
      <c r="E408" s="160" t="s">
        <v>38</v>
      </c>
    </row>
    <row r="409" spans="1:5" ht="15.75" thickBot="1">
      <c r="A409" s="159" t="s">
        <v>6003</v>
      </c>
      <c r="B409" s="160">
        <v>499</v>
      </c>
      <c r="C409" s="160" t="s">
        <v>38</v>
      </c>
      <c r="D409" s="160" t="s">
        <v>38</v>
      </c>
      <c r="E409" s="160" t="s">
        <v>38</v>
      </c>
    </row>
    <row r="410" spans="1:5" ht="15.75" thickBot="1">
      <c r="A410" s="159" t="s">
        <v>5878</v>
      </c>
      <c r="B410" s="160">
        <v>348</v>
      </c>
      <c r="C410" s="160" t="s">
        <v>38</v>
      </c>
      <c r="D410" s="160" t="s">
        <v>38</v>
      </c>
      <c r="E410" s="160" t="s">
        <v>38</v>
      </c>
    </row>
    <row r="411" spans="1:5" ht="15.75" thickBot="1">
      <c r="A411" s="159" t="s">
        <v>6066</v>
      </c>
      <c r="B411" s="160">
        <v>632</v>
      </c>
      <c r="C411" s="160" t="s">
        <v>38</v>
      </c>
      <c r="D411" s="160" t="s">
        <v>38</v>
      </c>
      <c r="E411" s="160" t="s">
        <v>38</v>
      </c>
    </row>
    <row r="412" spans="1:5" ht="15.75" thickBot="1">
      <c r="A412" s="159" t="s">
        <v>5815</v>
      </c>
      <c r="B412" s="160">
        <v>254</v>
      </c>
      <c r="C412" s="160" t="s">
        <v>38</v>
      </c>
      <c r="D412" s="160" t="s">
        <v>38</v>
      </c>
      <c r="E412" s="160" t="s">
        <v>38</v>
      </c>
    </row>
    <row r="413" spans="1:5" ht="15.75" thickBot="1">
      <c r="A413" s="159" t="s">
        <v>5902</v>
      </c>
      <c r="B413" s="160">
        <v>371</v>
      </c>
      <c r="C413" s="160" t="s">
        <v>38</v>
      </c>
      <c r="D413" s="160" t="s">
        <v>38</v>
      </c>
      <c r="E413" s="160" t="s">
        <v>38</v>
      </c>
    </row>
    <row r="414" spans="1:5" ht="15.75" thickBot="1">
      <c r="A414" s="159" t="s">
        <v>5960</v>
      </c>
      <c r="B414" s="160">
        <v>448</v>
      </c>
      <c r="C414" s="160" t="s">
        <v>38</v>
      </c>
      <c r="D414" s="160" t="s">
        <v>38</v>
      </c>
      <c r="E414" s="160" t="s">
        <v>38</v>
      </c>
    </row>
    <row r="415" spans="1:5" ht="15.75" thickBot="1">
      <c r="A415" s="159" t="s">
        <v>5727</v>
      </c>
      <c r="B415" s="160">
        <v>116</v>
      </c>
      <c r="C415" s="160" t="s">
        <v>38</v>
      </c>
      <c r="D415" s="160" t="s">
        <v>38</v>
      </c>
      <c r="E415" s="160" t="s">
        <v>38</v>
      </c>
    </row>
    <row r="416" spans="1:5" ht="15.75" thickBot="1">
      <c r="A416" s="159" t="s">
        <v>5640</v>
      </c>
      <c r="B416" s="160">
        <v>334</v>
      </c>
      <c r="C416" s="160" t="s">
        <v>38</v>
      </c>
      <c r="D416" s="160" t="s">
        <v>38</v>
      </c>
      <c r="E416" s="160" t="s">
        <v>38</v>
      </c>
    </row>
    <row r="417" spans="1:5" ht="15.75" thickBot="1">
      <c r="A417" s="159" t="s">
        <v>6087</v>
      </c>
      <c r="B417" s="160">
        <v>715</v>
      </c>
      <c r="C417" s="160" t="s">
        <v>38</v>
      </c>
      <c r="D417" s="160" t="s">
        <v>38</v>
      </c>
      <c r="E417" s="160" t="s">
        <v>38</v>
      </c>
    </row>
    <row r="418" spans="1:5" ht="15.75" thickBot="1">
      <c r="A418" s="159" t="s">
        <v>6084</v>
      </c>
      <c r="B418" s="160">
        <v>710</v>
      </c>
      <c r="C418" s="160" t="s">
        <v>38</v>
      </c>
      <c r="D418" s="160" t="s">
        <v>38</v>
      </c>
      <c r="E418" s="160" t="s">
        <v>38</v>
      </c>
    </row>
    <row r="419" spans="1:5" ht="15.75" thickBot="1">
      <c r="A419" s="159" t="s">
        <v>5764</v>
      </c>
      <c r="B419" s="160">
        <v>162</v>
      </c>
      <c r="C419" s="160" t="s">
        <v>38</v>
      </c>
      <c r="D419" s="160" t="s">
        <v>38</v>
      </c>
      <c r="E419" s="160" t="s">
        <v>38</v>
      </c>
    </row>
    <row r="420" spans="1:5" ht="15.75" thickBot="1">
      <c r="A420" s="159" t="s">
        <v>5750</v>
      </c>
      <c r="B420" s="160">
        <v>151</v>
      </c>
      <c r="C420" s="160" t="s">
        <v>38</v>
      </c>
      <c r="D420" s="160" t="s">
        <v>38</v>
      </c>
      <c r="E420" s="160" t="s">
        <v>38</v>
      </c>
    </row>
    <row r="421" spans="1:5" ht="15.75" thickBot="1">
      <c r="A421" s="159" t="s">
        <v>6148</v>
      </c>
      <c r="B421" s="160">
        <v>1220</v>
      </c>
      <c r="C421" s="160" t="s">
        <v>38</v>
      </c>
      <c r="D421" s="160" t="s">
        <v>38</v>
      </c>
      <c r="E421" s="160" t="s">
        <v>38</v>
      </c>
    </row>
    <row r="422" spans="1:5" ht="15.75" thickBot="1">
      <c r="A422" s="159" t="s">
        <v>6063</v>
      </c>
      <c r="B422" s="160">
        <v>627</v>
      </c>
      <c r="C422" s="160" t="s">
        <v>38</v>
      </c>
      <c r="D422" s="160" t="s">
        <v>38</v>
      </c>
      <c r="E422" s="160" t="s">
        <v>38</v>
      </c>
    </row>
    <row r="423" spans="1:5" ht="15.75" thickBot="1">
      <c r="A423" s="159" t="s">
        <v>5818</v>
      </c>
      <c r="B423" s="160">
        <v>257</v>
      </c>
      <c r="C423" s="160" t="s">
        <v>38</v>
      </c>
      <c r="D423" s="160" t="s">
        <v>38</v>
      </c>
      <c r="E423" s="160" t="s">
        <v>38</v>
      </c>
    </row>
    <row r="424" spans="1:5" ht="15.75" thickBot="1">
      <c r="A424" s="159" t="s">
        <v>5917</v>
      </c>
      <c r="B424" s="160">
        <v>390</v>
      </c>
      <c r="C424" s="160" t="s">
        <v>38</v>
      </c>
      <c r="D424" s="160" t="s">
        <v>38</v>
      </c>
      <c r="E424" s="160" t="s">
        <v>38</v>
      </c>
    </row>
    <row r="425" spans="1:5" ht="15.75" thickBot="1">
      <c r="A425" s="159" t="s">
        <v>5909</v>
      </c>
      <c r="B425" s="160">
        <v>379</v>
      </c>
      <c r="C425" s="160" t="s">
        <v>38</v>
      </c>
      <c r="D425" s="160" t="s">
        <v>38</v>
      </c>
      <c r="E425" s="160" t="s">
        <v>38</v>
      </c>
    </row>
    <row r="426" spans="1:5" ht="15.75" thickBot="1">
      <c r="A426" s="159" t="s">
        <v>5816</v>
      </c>
      <c r="B426" s="160">
        <v>254</v>
      </c>
      <c r="C426" s="160" t="s">
        <v>38</v>
      </c>
      <c r="D426" s="160" t="s">
        <v>38</v>
      </c>
      <c r="E426" s="160" t="s">
        <v>38</v>
      </c>
    </row>
    <row r="427" spans="1:5" ht="15.75" thickBot="1">
      <c r="A427" s="159" t="s">
        <v>5844</v>
      </c>
      <c r="B427" s="160">
        <v>306</v>
      </c>
      <c r="C427" s="160" t="s">
        <v>38</v>
      </c>
      <c r="D427" s="160" t="s">
        <v>38</v>
      </c>
      <c r="E427" s="160" t="s">
        <v>38</v>
      </c>
    </row>
    <row r="428" spans="1:5" ht="15.75" thickBot="1">
      <c r="A428" s="159" t="s">
        <v>118</v>
      </c>
      <c r="B428" s="160">
        <v>730</v>
      </c>
      <c r="C428" s="160" t="s">
        <v>38</v>
      </c>
      <c r="D428" s="160" t="s">
        <v>38</v>
      </c>
      <c r="E428" s="160" t="s">
        <v>38</v>
      </c>
    </row>
    <row r="429" spans="1:5" ht="15.75" thickBot="1">
      <c r="A429" s="159" t="s">
        <v>6053</v>
      </c>
      <c r="B429" s="160">
        <v>583</v>
      </c>
      <c r="C429" s="160" t="s">
        <v>38</v>
      </c>
      <c r="D429" s="160" t="s">
        <v>38</v>
      </c>
      <c r="E429" s="160" t="s">
        <v>38</v>
      </c>
    </row>
    <row r="430" spans="1:5" ht="15.75" thickBot="1">
      <c r="A430" s="159" t="s">
        <v>6089</v>
      </c>
      <c r="B430" s="160">
        <v>730</v>
      </c>
      <c r="C430" s="160" t="s">
        <v>38</v>
      </c>
      <c r="D430" s="160" t="s">
        <v>38</v>
      </c>
      <c r="E430" s="160" t="s">
        <v>38</v>
      </c>
    </row>
    <row r="431" spans="1:5" ht="15.75" thickBot="1">
      <c r="A431" s="159" t="s">
        <v>5930</v>
      </c>
      <c r="B431" s="160">
        <v>397</v>
      </c>
      <c r="C431" s="160" t="s">
        <v>38</v>
      </c>
      <c r="D431" s="160" t="s">
        <v>38</v>
      </c>
      <c r="E431" s="160" t="s">
        <v>38</v>
      </c>
    </row>
    <row r="432" spans="1:5" ht="15.75" thickBot="1">
      <c r="A432" s="159" t="s">
        <v>6002</v>
      </c>
      <c r="B432" s="160">
        <v>497</v>
      </c>
      <c r="C432" s="160" t="s">
        <v>38</v>
      </c>
      <c r="D432" s="160" t="s">
        <v>38</v>
      </c>
      <c r="E432" s="160" t="s">
        <v>38</v>
      </c>
    </row>
    <row r="433" spans="1:5" ht="15.75" thickBot="1">
      <c r="A433" s="159" t="s">
        <v>5806</v>
      </c>
      <c r="B433" s="160">
        <v>238</v>
      </c>
      <c r="C433" s="160" t="s">
        <v>38</v>
      </c>
      <c r="D433" s="160" t="s">
        <v>38</v>
      </c>
      <c r="E433" s="160" t="s">
        <v>38</v>
      </c>
    </row>
    <row r="434" spans="1:5" ht="15.75" thickBot="1">
      <c r="A434" s="159" t="s">
        <v>6119</v>
      </c>
      <c r="B434" s="160">
        <v>917</v>
      </c>
      <c r="C434" s="160" t="s">
        <v>38</v>
      </c>
      <c r="D434" s="160" t="s">
        <v>38</v>
      </c>
      <c r="E434" s="160" t="s">
        <v>38</v>
      </c>
    </row>
    <row r="435" spans="1:5" ht="15.75" thickBot="1">
      <c r="A435" s="159" t="s">
        <v>6080</v>
      </c>
      <c r="B435" s="160">
        <v>693</v>
      </c>
      <c r="C435" s="160" t="s">
        <v>38</v>
      </c>
      <c r="D435" s="160" t="s">
        <v>38</v>
      </c>
      <c r="E435" s="160" t="s">
        <v>38</v>
      </c>
    </row>
    <row r="436" spans="1:5" ht="15.75" thickBot="1">
      <c r="A436" s="159" t="s">
        <v>5901</v>
      </c>
      <c r="B436" s="160">
        <v>370</v>
      </c>
      <c r="C436" s="160" t="s">
        <v>38</v>
      </c>
      <c r="D436" s="160" t="s">
        <v>38</v>
      </c>
      <c r="E436" s="160" t="s">
        <v>38</v>
      </c>
    </row>
    <row r="437" spans="1:5" ht="15.75" thickBot="1">
      <c r="A437" s="159" t="s">
        <v>6074</v>
      </c>
      <c r="B437" s="160">
        <v>665</v>
      </c>
      <c r="C437" s="160" t="s">
        <v>38</v>
      </c>
      <c r="D437" s="160" t="s">
        <v>38</v>
      </c>
      <c r="E437" s="160" t="s">
        <v>38</v>
      </c>
    </row>
    <row r="438" spans="1:5" ht="15.75" thickBot="1">
      <c r="A438" s="159" t="s">
        <v>5993</v>
      </c>
      <c r="B438" s="160">
        <v>487</v>
      </c>
      <c r="C438" s="160" t="s">
        <v>38</v>
      </c>
      <c r="D438" s="160" t="s">
        <v>38</v>
      </c>
      <c r="E438" s="160" t="s">
        <v>38</v>
      </c>
    </row>
    <row r="439" spans="1:5" ht="15.75" thickBot="1">
      <c r="A439" s="159" t="s">
        <v>6138</v>
      </c>
      <c r="B439" s="160">
        <v>1078</v>
      </c>
      <c r="C439" s="160" t="s">
        <v>38</v>
      </c>
      <c r="D439" s="160" t="s">
        <v>38</v>
      </c>
      <c r="E439" s="160" t="s">
        <v>38</v>
      </c>
    </row>
    <row r="440" spans="1:5" ht="15.75" thickBot="1">
      <c r="A440" s="159" t="s">
        <v>6100</v>
      </c>
      <c r="B440" s="160">
        <v>780</v>
      </c>
      <c r="C440" s="160" t="s">
        <v>38</v>
      </c>
      <c r="D440" s="160" t="s">
        <v>38</v>
      </c>
      <c r="E440" s="160" t="s">
        <v>38</v>
      </c>
    </row>
    <row r="441" spans="1:5" ht="15.75" thickBot="1">
      <c r="A441" s="159" t="s">
        <v>531</v>
      </c>
      <c r="B441" s="160">
        <v>214</v>
      </c>
      <c r="C441" s="160" t="s">
        <v>38</v>
      </c>
      <c r="D441" s="160" t="s">
        <v>38</v>
      </c>
      <c r="E441" s="160" t="s">
        <v>38</v>
      </c>
    </row>
    <row r="442" spans="1:5" ht="15.75" thickBot="1">
      <c r="A442" s="159" t="s">
        <v>5870</v>
      </c>
      <c r="B442" s="160">
        <v>342</v>
      </c>
      <c r="C442" s="160" t="s">
        <v>38</v>
      </c>
      <c r="D442" s="160" t="s">
        <v>38</v>
      </c>
      <c r="E442" s="160" t="s">
        <v>38</v>
      </c>
    </row>
    <row r="443" spans="1:5" ht="15.75" thickBot="1">
      <c r="A443" s="159" t="s">
        <v>6156</v>
      </c>
      <c r="B443" s="160">
        <v>1541</v>
      </c>
      <c r="C443" s="160" t="s">
        <v>38</v>
      </c>
      <c r="D443" s="160" t="s">
        <v>38</v>
      </c>
      <c r="E443" s="160" t="s">
        <v>38</v>
      </c>
    </row>
    <row r="444" spans="1:5" ht="15.75" thickBot="1">
      <c r="A444" s="159" t="s">
        <v>6056</v>
      </c>
      <c r="B444" s="160">
        <v>591</v>
      </c>
      <c r="C444" s="160" t="s">
        <v>38</v>
      </c>
      <c r="D444" s="160" t="s">
        <v>38</v>
      </c>
      <c r="E444" s="160" t="s">
        <v>38</v>
      </c>
    </row>
    <row r="445" spans="1:5" ht="15.75" thickBot="1">
      <c r="A445" s="159" t="s">
        <v>5962</v>
      </c>
      <c r="B445" s="160">
        <v>451</v>
      </c>
      <c r="C445" s="160" t="s">
        <v>38</v>
      </c>
      <c r="D445" s="160" t="s">
        <v>38</v>
      </c>
      <c r="E445" s="160" t="s">
        <v>38</v>
      </c>
    </row>
    <row r="446" spans="1:5" ht="15.75" thickBot="1">
      <c r="A446" s="159" t="s">
        <v>5720</v>
      </c>
      <c r="B446" s="160">
        <v>104</v>
      </c>
      <c r="C446" s="160" t="s">
        <v>38</v>
      </c>
      <c r="D446" s="160" t="s">
        <v>38</v>
      </c>
      <c r="E446" s="160" t="s">
        <v>38</v>
      </c>
    </row>
    <row r="447" spans="1:5" ht="15.75" thickBot="1">
      <c r="A447" s="159" t="s">
        <v>5721</v>
      </c>
      <c r="B447" s="160">
        <v>106</v>
      </c>
      <c r="C447" s="160" t="s">
        <v>38</v>
      </c>
      <c r="D447" s="160" t="s">
        <v>38</v>
      </c>
      <c r="E447" s="160" t="s">
        <v>38</v>
      </c>
    </row>
    <row r="448" spans="1:5" ht="15.75" thickBot="1">
      <c r="A448" s="159" t="s">
        <v>6044</v>
      </c>
      <c r="B448" s="160">
        <v>566</v>
      </c>
      <c r="C448" s="160" t="s">
        <v>38</v>
      </c>
      <c r="D448" s="160" t="s">
        <v>38</v>
      </c>
      <c r="E448" s="160" t="s">
        <v>38</v>
      </c>
    </row>
    <row r="449" spans="1:5" ht="15.75" thickBot="1">
      <c r="A449" s="159" t="s">
        <v>5843</v>
      </c>
      <c r="B449" s="160">
        <v>304</v>
      </c>
      <c r="C449" s="160" t="s">
        <v>38</v>
      </c>
      <c r="D449" s="160" t="s">
        <v>38</v>
      </c>
      <c r="E449" s="160" t="s">
        <v>38</v>
      </c>
    </row>
    <row r="450" spans="1:5" ht="15.75" thickBot="1">
      <c r="A450" s="159" t="s">
        <v>5730</v>
      </c>
      <c r="B450" s="160">
        <v>122</v>
      </c>
      <c r="C450" s="160" t="s">
        <v>38</v>
      </c>
      <c r="D450" s="160" t="s">
        <v>38</v>
      </c>
      <c r="E450" s="160" t="s">
        <v>38</v>
      </c>
    </row>
    <row r="451" spans="1:5" ht="15.75" thickBot="1">
      <c r="A451" s="159" t="s">
        <v>453</v>
      </c>
      <c r="B451" s="160">
        <v>269</v>
      </c>
      <c r="C451" s="160" t="s">
        <v>38</v>
      </c>
      <c r="D451" s="160" t="s">
        <v>38</v>
      </c>
      <c r="E451" s="160" t="s">
        <v>38</v>
      </c>
    </row>
    <row r="452" spans="1:5" ht="15.75" thickBot="1">
      <c r="A452" s="159" t="s">
        <v>5826</v>
      </c>
      <c r="B452" s="160">
        <v>272</v>
      </c>
      <c r="C452" s="160" t="s">
        <v>38</v>
      </c>
      <c r="D452" s="160" t="s">
        <v>38</v>
      </c>
      <c r="E452" s="160" t="s">
        <v>38</v>
      </c>
    </row>
    <row r="453" spans="1:5" ht="15.75" thickBot="1">
      <c r="A453" s="159" t="s">
        <v>5979</v>
      </c>
      <c r="B453" s="160">
        <v>469</v>
      </c>
      <c r="C453" s="160" t="s">
        <v>38</v>
      </c>
      <c r="D453" s="160" t="s">
        <v>38</v>
      </c>
      <c r="E453" s="160" t="s">
        <v>38</v>
      </c>
    </row>
    <row r="454" spans="1:5" ht="15.75" thickBot="1">
      <c r="A454" s="159" t="s">
        <v>6137</v>
      </c>
      <c r="B454" s="160">
        <v>1063</v>
      </c>
      <c r="C454" s="160" t="s">
        <v>38</v>
      </c>
      <c r="D454" s="160" t="s">
        <v>38</v>
      </c>
      <c r="E454" s="160" t="s">
        <v>38</v>
      </c>
    </row>
    <row r="455" spans="1:5" ht="15.75" thickBot="1">
      <c r="A455" s="159" t="s">
        <v>5740</v>
      </c>
      <c r="B455" s="160">
        <v>136</v>
      </c>
      <c r="C455" s="160" t="s">
        <v>38</v>
      </c>
      <c r="D455" s="160" t="s">
        <v>38</v>
      </c>
      <c r="E455" s="160" t="s">
        <v>38</v>
      </c>
    </row>
    <row r="456" spans="1:5" ht="15.75" thickBot="1">
      <c r="A456" s="159" t="s">
        <v>5793</v>
      </c>
      <c r="B456" s="160">
        <v>215</v>
      </c>
      <c r="C456" s="160" t="s">
        <v>38</v>
      </c>
      <c r="D456" s="160" t="s">
        <v>38</v>
      </c>
      <c r="E456" s="160" t="s">
        <v>38</v>
      </c>
    </row>
    <row r="457" spans="1:5" ht="15.75" thickBot="1">
      <c r="A457" s="159" t="s">
        <v>5943</v>
      </c>
      <c r="B457" s="160">
        <v>417</v>
      </c>
      <c r="C457" s="160" t="s">
        <v>38</v>
      </c>
      <c r="D457" s="160" t="s">
        <v>38</v>
      </c>
      <c r="E457" s="160" t="s">
        <v>38</v>
      </c>
    </row>
    <row r="458" spans="1:5" ht="15.75" thickBot="1">
      <c r="A458" s="159" t="s">
        <v>6103</v>
      </c>
      <c r="B458" s="160">
        <v>785</v>
      </c>
      <c r="C458" s="160" t="s">
        <v>38</v>
      </c>
      <c r="D458" s="160" t="s">
        <v>38</v>
      </c>
      <c r="E458" s="160" t="s">
        <v>38</v>
      </c>
    </row>
    <row r="459" spans="1:5" ht="15.75" thickBot="1">
      <c r="A459" s="159" t="s">
        <v>5887</v>
      </c>
      <c r="B459" s="160">
        <v>357</v>
      </c>
      <c r="C459" s="160" t="s">
        <v>38</v>
      </c>
      <c r="D459" s="160" t="s">
        <v>38</v>
      </c>
      <c r="E459" s="160" t="s">
        <v>38</v>
      </c>
    </row>
    <row r="460" spans="1:5" ht="15.75" thickBot="1">
      <c r="A460" s="159" t="s">
        <v>5880</v>
      </c>
      <c r="B460" s="160">
        <v>351</v>
      </c>
      <c r="C460" s="160" t="s">
        <v>38</v>
      </c>
      <c r="D460" s="160" t="s">
        <v>38</v>
      </c>
      <c r="E460" s="160" t="s">
        <v>38</v>
      </c>
    </row>
    <row r="461" spans="1:5" ht="15.75" thickBot="1">
      <c r="A461" s="159" t="s">
        <v>5850</v>
      </c>
      <c r="B461" s="160">
        <v>310</v>
      </c>
      <c r="C461" s="160" t="s">
        <v>38</v>
      </c>
      <c r="D461" s="160" t="s">
        <v>38</v>
      </c>
      <c r="E461" s="160" t="s">
        <v>38</v>
      </c>
    </row>
    <row r="462" spans="1:5" ht="15.75" thickBot="1">
      <c r="A462" s="159" t="s">
        <v>5964</v>
      </c>
      <c r="B462" s="160">
        <v>454</v>
      </c>
      <c r="C462" s="160" t="s">
        <v>38</v>
      </c>
      <c r="D462" s="160" t="s">
        <v>38</v>
      </c>
      <c r="E462" s="160" t="s">
        <v>38</v>
      </c>
    </row>
    <row r="463" spans="1:5" ht="15.75" thickBot="1">
      <c r="A463" s="159" t="s">
        <v>5766</v>
      </c>
      <c r="B463" s="160">
        <v>166</v>
      </c>
      <c r="C463" s="160" t="s">
        <v>38</v>
      </c>
      <c r="D463" s="160" t="s">
        <v>38</v>
      </c>
      <c r="E463" s="160" t="s">
        <v>38</v>
      </c>
    </row>
    <row r="464" spans="1:5" ht="15.75" thickBot="1">
      <c r="A464" s="159" t="s">
        <v>454</v>
      </c>
      <c r="B464" s="160">
        <v>343</v>
      </c>
      <c r="C464" s="160" t="s">
        <v>38</v>
      </c>
      <c r="D464" s="160" t="s">
        <v>38</v>
      </c>
      <c r="E464" s="160" t="s">
        <v>38</v>
      </c>
    </row>
    <row r="465" spans="1:5" ht="15.75" thickBot="1">
      <c r="A465" s="159" t="s">
        <v>5998</v>
      </c>
      <c r="B465" s="160">
        <v>494</v>
      </c>
      <c r="C465" s="160" t="s">
        <v>38</v>
      </c>
      <c r="D465" s="160" t="s">
        <v>38</v>
      </c>
      <c r="E465" s="160" t="s">
        <v>38</v>
      </c>
    </row>
    <row r="466" spans="1:5" ht="15.75" thickBot="1">
      <c r="A466" s="159" t="s">
        <v>5916</v>
      </c>
      <c r="B466" s="160">
        <v>388</v>
      </c>
      <c r="C466" s="160" t="s">
        <v>38</v>
      </c>
      <c r="D466" s="160" t="s">
        <v>38</v>
      </c>
      <c r="E466" s="160" t="s">
        <v>38</v>
      </c>
    </row>
    <row r="467" spans="1:5" ht="15.75" thickBot="1">
      <c r="A467" s="159" t="s">
        <v>5908</v>
      </c>
      <c r="B467" s="160">
        <v>375</v>
      </c>
      <c r="C467" s="160" t="s">
        <v>38</v>
      </c>
      <c r="D467" s="160" t="s">
        <v>38</v>
      </c>
      <c r="E467" s="160" t="s">
        <v>38</v>
      </c>
    </row>
    <row r="468" spans="1:5" ht="15.75" thickBot="1">
      <c r="A468" s="159" t="s">
        <v>5777</v>
      </c>
      <c r="B468" s="160">
        <v>181</v>
      </c>
      <c r="C468" s="160" t="s">
        <v>38</v>
      </c>
      <c r="D468" s="160" t="s">
        <v>48</v>
      </c>
      <c r="E468" s="160" t="s">
        <v>38</v>
      </c>
    </row>
    <row r="469" spans="1:5" ht="15.75" thickBot="1">
      <c r="A469" s="159" t="s">
        <v>6020</v>
      </c>
      <c r="B469" s="160">
        <v>524</v>
      </c>
      <c r="C469" s="160" t="s">
        <v>38</v>
      </c>
      <c r="D469" s="160" t="s">
        <v>38</v>
      </c>
      <c r="E469" s="160" t="s">
        <v>38</v>
      </c>
    </row>
    <row r="470" spans="1:5" ht="15.75" thickBot="1">
      <c r="A470" s="159" t="s">
        <v>5939</v>
      </c>
      <c r="B470" s="160">
        <v>412</v>
      </c>
      <c r="C470" s="160" t="s">
        <v>38</v>
      </c>
      <c r="D470" s="160" t="s">
        <v>38</v>
      </c>
      <c r="E470" s="160" t="s">
        <v>38</v>
      </c>
    </row>
    <row r="471" spans="1:5" ht="15.75" thickBot="1">
      <c r="A471" s="159" t="s">
        <v>6114</v>
      </c>
      <c r="B471" s="160">
        <v>884</v>
      </c>
      <c r="C471" s="160" t="s">
        <v>38</v>
      </c>
      <c r="D471" s="160" t="s">
        <v>38</v>
      </c>
      <c r="E471" s="160" t="s">
        <v>38</v>
      </c>
    </row>
    <row r="472" spans="1:5" ht="15.75" thickBot="1">
      <c r="A472" s="159" t="s">
        <v>5628</v>
      </c>
      <c r="B472" s="160">
        <v>649</v>
      </c>
      <c r="C472" s="160" t="s">
        <v>38</v>
      </c>
      <c r="D472" s="160" t="s">
        <v>38</v>
      </c>
      <c r="E472" s="160" t="s">
        <v>38</v>
      </c>
    </row>
    <row r="473" spans="1:5" ht="15.75" thickBot="1">
      <c r="A473" s="159" t="s">
        <v>6160</v>
      </c>
      <c r="B473" s="160">
        <v>2186</v>
      </c>
      <c r="C473" s="160" t="s">
        <v>38</v>
      </c>
      <c r="D473" s="160" t="s">
        <v>38</v>
      </c>
      <c r="E473" s="160" t="s">
        <v>38</v>
      </c>
    </row>
    <row r="474" spans="1:5" ht="15.75" thickBot="1">
      <c r="A474" s="159" t="s">
        <v>5796</v>
      </c>
      <c r="B474" s="160">
        <v>223</v>
      </c>
      <c r="C474" s="160" t="s">
        <v>38</v>
      </c>
      <c r="D474" s="160" t="s">
        <v>38</v>
      </c>
      <c r="E474" s="160" t="s">
        <v>38</v>
      </c>
    </row>
    <row r="475" spans="1:5" ht="15.75" thickBot="1">
      <c r="A475" s="159" t="s">
        <v>5865</v>
      </c>
      <c r="B475" s="160">
        <v>338</v>
      </c>
      <c r="C475" s="160" t="s">
        <v>38</v>
      </c>
      <c r="D475" s="160" t="s">
        <v>38</v>
      </c>
      <c r="E475" s="160" t="s">
        <v>38</v>
      </c>
    </row>
    <row r="476" spans="1:5" ht="15.75" thickBot="1">
      <c r="A476" s="159" t="s">
        <v>5789</v>
      </c>
      <c r="B476" s="160">
        <v>202</v>
      </c>
      <c r="C476" s="160" t="s">
        <v>38</v>
      </c>
      <c r="D476" s="160" t="s">
        <v>38</v>
      </c>
      <c r="E476" s="160" t="s">
        <v>38</v>
      </c>
    </row>
    <row r="477" spans="1:5" ht="15.75" thickBot="1">
      <c r="A477" s="159" t="s">
        <v>5899</v>
      </c>
      <c r="B477" s="160">
        <v>366</v>
      </c>
      <c r="C477" s="160" t="s">
        <v>38</v>
      </c>
      <c r="D477" s="160" t="s">
        <v>38</v>
      </c>
      <c r="E477" s="160" t="s">
        <v>38</v>
      </c>
    </row>
    <row r="478" spans="1:5" ht="15.75" thickBot="1">
      <c r="A478" s="159" t="s">
        <v>6112</v>
      </c>
      <c r="B478" s="160">
        <v>878</v>
      </c>
      <c r="C478" s="160" t="s">
        <v>38</v>
      </c>
      <c r="D478" s="160" t="s">
        <v>38</v>
      </c>
      <c r="E478" s="160" t="s">
        <v>38</v>
      </c>
    </row>
    <row r="479" spans="1:5" ht="15.75" thickBot="1">
      <c r="A479" s="159" t="s">
        <v>5893</v>
      </c>
      <c r="B479" s="160">
        <v>363</v>
      </c>
      <c r="C479" s="160" t="s">
        <v>48</v>
      </c>
      <c r="D479" s="160" t="s">
        <v>38</v>
      </c>
      <c r="E479" s="160" t="s">
        <v>38</v>
      </c>
    </row>
    <row r="480" spans="1:5" ht="15.75" thickBot="1">
      <c r="A480" s="159" t="s">
        <v>5847</v>
      </c>
      <c r="B480" s="160">
        <v>307</v>
      </c>
      <c r="C480" s="160" t="s">
        <v>38</v>
      </c>
      <c r="D480" s="160" t="s">
        <v>38</v>
      </c>
      <c r="E480" s="160" t="s">
        <v>38</v>
      </c>
    </row>
    <row r="481" spans="1:5" ht="15.75" thickBot="1">
      <c r="A481" s="159" t="s">
        <v>72</v>
      </c>
      <c r="B481" s="160">
        <v>411</v>
      </c>
      <c r="C481" s="160" t="s">
        <v>38</v>
      </c>
      <c r="D481" s="160" t="s">
        <v>48</v>
      </c>
      <c r="E481" s="160" t="s">
        <v>38</v>
      </c>
    </row>
    <row r="482" spans="1:5" ht="15.75" thickBot="1">
      <c r="A482" s="159" t="s">
        <v>5961</v>
      </c>
      <c r="B482" s="160">
        <v>450</v>
      </c>
      <c r="C482" s="160" t="s">
        <v>38</v>
      </c>
      <c r="D482" s="160" t="s">
        <v>38</v>
      </c>
      <c r="E482" s="160" t="s">
        <v>38</v>
      </c>
    </row>
    <row r="483" spans="1:5" ht="15.75" thickBot="1">
      <c r="A483" s="159" t="s">
        <v>5925</v>
      </c>
      <c r="B483" s="160">
        <v>394</v>
      </c>
      <c r="C483" s="160" t="s">
        <v>38</v>
      </c>
      <c r="D483" s="160" t="s">
        <v>38</v>
      </c>
      <c r="E483" s="160" t="s">
        <v>38</v>
      </c>
    </row>
    <row r="484" spans="1:5" ht="15.75" thickBot="1">
      <c r="A484" s="159" t="s">
        <v>5765</v>
      </c>
      <c r="B484" s="160">
        <v>165</v>
      </c>
      <c r="C484" s="160" t="s">
        <v>38</v>
      </c>
      <c r="D484" s="160" t="s">
        <v>38</v>
      </c>
      <c r="E484" s="160" t="s">
        <v>38</v>
      </c>
    </row>
    <row r="485" spans="1:5" ht="15.75" thickBot="1">
      <c r="A485" s="159" t="s">
        <v>5845</v>
      </c>
      <c r="B485" s="160">
        <v>306</v>
      </c>
      <c r="C485" s="160" t="s">
        <v>38</v>
      </c>
      <c r="D485" s="160" t="s">
        <v>38</v>
      </c>
      <c r="E485" s="160" t="s">
        <v>38</v>
      </c>
    </row>
    <row r="486" spans="1:5" ht="15.75" thickBot="1">
      <c r="A486" s="159" t="s">
        <v>5980</v>
      </c>
      <c r="B486" s="160">
        <v>469</v>
      </c>
      <c r="C486" s="160" t="s">
        <v>38</v>
      </c>
      <c r="D486" s="160" t="s">
        <v>38</v>
      </c>
      <c r="E486" s="160" t="s">
        <v>38</v>
      </c>
    </row>
    <row r="487" spans="1:5" ht="15.75" thickBot="1">
      <c r="A487" s="159" t="s">
        <v>5986</v>
      </c>
      <c r="B487" s="160">
        <v>481</v>
      </c>
      <c r="C487" s="160" t="s">
        <v>38</v>
      </c>
      <c r="D487" s="160" t="s">
        <v>38</v>
      </c>
      <c r="E487" s="160" t="s">
        <v>38</v>
      </c>
    </row>
    <row r="488" spans="1:5" ht="15.75" thickBot="1">
      <c r="A488" s="159" t="s">
        <v>5717</v>
      </c>
      <c r="B488" s="160">
        <v>102</v>
      </c>
      <c r="C488" s="160" t="s">
        <v>38</v>
      </c>
      <c r="D488" s="160" t="s">
        <v>38</v>
      </c>
      <c r="E488" s="160" t="s">
        <v>38</v>
      </c>
    </row>
    <row r="489" spans="1:5" ht="15.75" thickBot="1">
      <c r="A489" s="159" t="s">
        <v>5711</v>
      </c>
      <c r="B489" s="160">
        <v>89</v>
      </c>
      <c r="C489" s="160" t="s">
        <v>38</v>
      </c>
      <c r="D489" s="160" t="s">
        <v>38</v>
      </c>
      <c r="E489" s="160" t="s">
        <v>38</v>
      </c>
    </row>
    <row r="490" spans="1:5" ht="15.75" thickBot="1">
      <c r="A490" s="159" t="s">
        <v>5728</v>
      </c>
      <c r="B490" s="160">
        <v>117</v>
      </c>
      <c r="C490" s="160" t="s">
        <v>38</v>
      </c>
      <c r="D490" s="160" t="s">
        <v>38</v>
      </c>
      <c r="E490" s="160" t="s">
        <v>38</v>
      </c>
    </row>
    <row r="491" spans="1:5" ht="15.75" thickBot="1">
      <c r="A491" s="159" t="s">
        <v>6031</v>
      </c>
      <c r="B491" s="160">
        <v>545</v>
      </c>
      <c r="C491" s="160" t="s">
        <v>38</v>
      </c>
      <c r="D491" s="160" t="s">
        <v>38</v>
      </c>
      <c r="E491" s="160" t="s">
        <v>38</v>
      </c>
    </row>
    <row r="492" spans="1:5" ht="15.75" thickBot="1">
      <c r="A492" s="159" t="s">
        <v>5741</v>
      </c>
      <c r="B492" s="160">
        <v>138</v>
      </c>
      <c r="C492" s="160" t="s">
        <v>38</v>
      </c>
      <c r="D492" s="160" t="s">
        <v>38</v>
      </c>
      <c r="E492" s="160" t="s">
        <v>38</v>
      </c>
    </row>
    <row r="493" spans="1:5" ht="15.75" thickBot="1">
      <c r="A493" s="159" t="s">
        <v>5954</v>
      </c>
      <c r="B493" s="160">
        <v>441</v>
      </c>
      <c r="C493" s="160" t="s">
        <v>38</v>
      </c>
      <c r="D493" s="160" t="s">
        <v>38</v>
      </c>
      <c r="E493" s="160" t="s">
        <v>38</v>
      </c>
    </row>
    <row r="494" spans="1:5" ht="15.75" thickBot="1">
      <c r="A494" s="159" t="s">
        <v>6028</v>
      </c>
      <c r="B494" s="160">
        <v>541</v>
      </c>
      <c r="C494" s="160" t="s">
        <v>38</v>
      </c>
      <c r="D494" s="160" t="s">
        <v>38</v>
      </c>
      <c r="E494" s="160" t="s">
        <v>38</v>
      </c>
    </row>
    <row r="495" spans="1:5" ht="15.75" thickBot="1">
      <c r="A495" s="159" t="s">
        <v>5800</v>
      </c>
      <c r="B495" s="160">
        <v>228</v>
      </c>
      <c r="C495" s="160" t="s">
        <v>38</v>
      </c>
      <c r="D495" s="160" t="s">
        <v>38</v>
      </c>
      <c r="E495" s="160" t="s">
        <v>38</v>
      </c>
    </row>
    <row r="496" spans="1:5" ht="15.75" thickBot="1">
      <c r="A496" s="159" t="s">
        <v>5974</v>
      </c>
      <c r="B496" s="160">
        <v>465</v>
      </c>
      <c r="C496" s="160" t="s">
        <v>38</v>
      </c>
      <c r="D496" s="160" t="s">
        <v>38</v>
      </c>
      <c r="E496" s="160" t="s">
        <v>38</v>
      </c>
    </row>
    <row r="497" spans="1:5" ht="15.75" thickBot="1">
      <c r="A497" s="159" t="s">
        <v>6021</v>
      </c>
      <c r="B497" s="160">
        <v>525</v>
      </c>
      <c r="C497" s="160" t="s">
        <v>48</v>
      </c>
      <c r="D497" s="160" t="s">
        <v>38</v>
      </c>
      <c r="E497" s="160" t="s">
        <v>38</v>
      </c>
    </row>
    <row r="498" spans="1:5" ht="15.75" thickBot="1">
      <c r="A498" s="159" t="s">
        <v>5731</v>
      </c>
      <c r="B498" s="160">
        <v>125</v>
      </c>
      <c r="C498" s="160" t="s">
        <v>38</v>
      </c>
      <c r="D498" s="160" t="s">
        <v>38</v>
      </c>
      <c r="E498" s="160" t="s">
        <v>38</v>
      </c>
    </row>
    <row r="499" spans="1:5" ht="15.75" thickBot="1">
      <c r="A499" s="159" t="s">
        <v>6017</v>
      </c>
      <c r="B499" s="160">
        <v>521</v>
      </c>
      <c r="C499" s="160" t="s">
        <v>38</v>
      </c>
      <c r="D499" s="160" t="s">
        <v>38</v>
      </c>
      <c r="E499" s="160" t="s">
        <v>38</v>
      </c>
    </row>
    <row r="500" spans="1:5" ht="15.75" thickBot="1">
      <c r="A500" s="159" t="s">
        <v>5918</v>
      </c>
      <c r="B500" s="160">
        <v>391</v>
      </c>
      <c r="C500" s="160" t="s">
        <v>38</v>
      </c>
      <c r="D500" s="160" t="s">
        <v>38</v>
      </c>
      <c r="E500" s="160" t="s">
        <v>38</v>
      </c>
    </row>
    <row r="501" spans="1:5" ht="15.75" thickBot="1">
      <c r="A501" s="159" t="s">
        <v>5894</v>
      </c>
      <c r="B501" s="160">
        <v>363</v>
      </c>
      <c r="C501" s="160" t="s">
        <v>38</v>
      </c>
      <c r="D501" s="160" t="s">
        <v>38</v>
      </c>
      <c r="E501" s="160" t="s">
        <v>38</v>
      </c>
    </row>
    <row r="502" spans="1:5" ht="15.75" thickBot="1">
      <c r="A502" s="159" t="s">
        <v>5994</v>
      </c>
      <c r="B502" s="160">
        <v>487</v>
      </c>
      <c r="C502" s="160" t="s">
        <v>38</v>
      </c>
      <c r="D502" s="160" t="s">
        <v>38</v>
      </c>
      <c r="E502" s="160" t="s">
        <v>38</v>
      </c>
    </row>
    <row r="503" spans="1:5" ht="15.75" thickBot="1">
      <c r="A503" s="159" t="s">
        <v>6101</v>
      </c>
      <c r="B503" s="160">
        <v>782</v>
      </c>
      <c r="C503" s="160" t="s">
        <v>38</v>
      </c>
      <c r="D503" s="160" t="s">
        <v>38</v>
      </c>
      <c r="E503" s="160" t="s">
        <v>38</v>
      </c>
    </row>
    <row r="504" spans="1:5" ht="15.75" thickBot="1">
      <c r="A504" s="159" t="s">
        <v>6081</v>
      </c>
      <c r="B504" s="160">
        <v>698</v>
      </c>
      <c r="C504" s="160" t="s">
        <v>38</v>
      </c>
      <c r="D504" s="160" t="s">
        <v>38</v>
      </c>
      <c r="E504" s="160" t="s">
        <v>38</v>
      </c>
    </row>
    <row r="505" spans="1:5" ht="15.75" thickBot="1">
      <c r="A505" s="159" t="s">
        <v>5877</v>
      </c>
      <c r="B505" s="160">
        <v>347</v>
      </c>
      <c r="C505" s="160" t="s">
        <v>38</v>
      </c>
      <c r="D505" s="160" t="s">
        <v>38</v>
      </c>
      <c r="E505" s="160" t="s">
        <v>38</v>
      </c>
    </row>
    <row r="506" spans="1:5" ht="15.75" thickBot="1">
      <c r="A506" s="159" t="s">
        <v>5981</v>
      </c>
      <c r="B506" s="160">
        <v>470</v>
      </c>
      <c r="C506" s="160" t="s">
        <v>38</v>
      </c>
      <c r="D506" s="160" t="s">
        <v>38</v>
      </c>
      <c r="E506" s="160" t="s">
        <v>38</v>
      </c>
    </row>
    <row r="507" spans="1:5" ht="15.75" thickBot="1">
      <c r="A507" s="159" t="s">
        <v>5966</v>
      </c>
      <c r="B507" s="160">
        <v>457</v>
      </c>
      <c r="C507" s="160" t="s">
        <v>38</v>
      </c>
      <c r="D507" s="160" t="s">
        <v>38</v>
      </c>
      <c r="E507" s="160" t="s">
        <v>38</v>
      </c>
    </row>
    <row r="508" spans="1:5" ht="15.75" thickBot="1">
      <c r="A508" s="159" t="s">
        <v>5621</v>
      </c>
      <c r="B508" s="160">
        <v>771</v>
      </c>
      <c r="C508" s="160" t="s">
        <v>38</v>
      </c>
      <c r="D508" s="160" t="s">
        <v>38</v>
      </c>
      <c r="E508" s="160" t="s">
        <v>38</v>
      </c>
    </row>
    <row r="509" spans="1:5" ht="15.75" thickBot="1">
      <c r="A509" s="159" t="s">
        <v>5782</v>
      </c>
      <c r="B509" s="160">
        <v>193</v>
      </c>
      <c r="C509" s="160" t="s">
        <v>38</v>
      </c>
      <c r="D509" s="160" t="s">
        <v>38</v>
      </c>
      <c r="E509" s="160" t="s">
        <v>38</v>
      </c>
    </row>
    <row r="510" spans="1:5" ht="15.75" thickBot="1">
      <c r="A510" s="159" t="s">
        <v>5753</v>
      </c>
      <c r="B510" s="160">
        <v>153</v>
      </c>
      <c r="C510" s="160" t="s">
        <v>38</v>
      </c>
      <c r="D510" s="160" t="s">
        <v>38</v>
      </c>
      <c r="E510" s="160" t="s">
        <v>38</v>
      </c>
    </row>
    <row r="511" spans="1:5" ht="15.75" thickBot="1">
      <c r="A511" s="159" t="s">
        <v>5744</v>
      </c>
      <c r="B511" s="160">
        <v>145</v>
      </c>
      <c r="C511" s="160" t="s">
        <v>38</v>
      </c>
      <c r="D511" s="160" t="s">
        <v>38</v>
      </c>
      <c r="E511" s="160" t="s">
        <v>38</v>
      </c>
    </row>
    <row r="512" spans="1:5" ht="15.75" thickBot="1">
      <c r="A512" s="159" t="s">
        <v>5723</v>
      </c>
      <c r="B512" s="160">
        <v>110</v>
      </c>
      <c r="C512" s="160" t="s">
        <v>38</v>
      </c>
      <c r="D512" s="160" t="s">
        <v>38</v>
      </c>
      <c r="E512" s="160" t="s">
        <v>38</v>
      </c>
    </row>
    <row r="513" spans="1:5" ht="15.75" thickBot="1">
      <c r="A513" s="159" t="s">
        <v>6098</v>
      </c>
      <c r="B513" s="160">
        <v>778</v>
      </c>
      <c r="C513" s="160" t="s">
        <v>38</v>
      </c>
      <c r="D513" s="160" t="s">
        <v>38</v>
      </c>
      <c r="E513" s="160" t="s">
        <v>38</v>
      </c>
    </row>
    <row r="514" spans="1:5" ht="15.75" thickBot="1">
      <c r="A514" s="159" t="s">
        <v>5906</v>
      </c>
      <c r="B514" s="160">
        <v>374</v>
      </c>
      <c r="C514" s="160" t="s">
        <v>38</v>
      </c>
      <c r="D514" s="160" t="s">
        <v>38</v>
      </c>
      <c r="E514" s="160" t="s">
        <v>38</v>
      </c>
    </row>
    <row r="515" spans="1:5" ht="15.75" thickBot="1">
      <c r="A515" s="159" t="s">
        <v>5828</v>
      </c>
      <c r="B515" s="160">
        <v>275</v>
      </c>
      <c r="C515" s="160" t="s">
        <v>38</v>
      </c>
      <c r="D515" s="160" t="s">
        <v>48</v>
      </c>
      <c r="E515" s="160" t="s">
        <v>48</v>
      </c>
    </row>
    <row r="516" spans="1:5" ht="15.75" thickBot="1">
      <c r="A516" s="159" t="s">
        <v>5871</v>
      </c>
      <c r="B516" s="160">
        <v>343</v>
      </c>
      <c r="C516" s="160" t="s">
        <v>38</v>
      </c>
      <c r="D516" s="160" t="s">
        <v>38</v>
      </c>
      <c r="E516" s="160" t="s">
        <v>38</v>
      </c>
    </row>
    <row r="517" spans="1:5" ht="15.75" thickBot="1">
      <c r="A517" s="159" t="s">
        <v>5936</v>
      </c>
      <c r="B517" s="160">
        <v>408</v>
      </c>
      <c r="C517" s="160" t="s">
        <v>38</v>
      </c>
      <c r="D517" s="160" t="s">
        <v>38</v>
      </c>
      <c r="E517" s="160" t="s">
        <v>38</v>
      </c>
    </row>
    <row r="518" spans="1:5" ht="15.75" thickBot="1">
      <c r="A518" s="159" t="s">
        <v>5807</v>
      </c>
      <c r="B518" s="160">
        <v>239</v>
      </c>
      <c r="C518" s="160" t="s">
        <v>38</v>
      </c>
      <c r="D518" s="160" t="s">
        <v>38</v>
      </c>
      <c r="E518" s="160" t="s">
        <v>38</v>
      </c>
    </row>
    <row r="519" spans="1:5" ht="15.75" thickBot="1">
      <c r="A519" s="159" t="s">
        <v>5732</v>
      </c>
      <c r="B519" s="160">
        <v>127</v>
      </c>
      <c r="C519" s="160" t="s">
        <v>38</v>
      </c>
      <c r="D519" s="160" t="s">
        <v>38</v>
      </c>
      <c r="E519" s="160" t="s">
        <v>38</v>
      </c>
    </row>
    <row r="520" spans="1:5" ht="15.75" thickBot="1">
      <c r="A520" s="159" t="s">
        <v>5922</v>
      </c>
      <c r="B520" s="160">
        <v>392</v>
      </c>
      <c r="C520" s="160" t="s">
        <v>48</v>
      </c>
      <c r="D520" s="160" t="s">
        <v>38</v>
      </c>
      <c r="E520" s="160" t="s">
        <v>48</v>
      </c>
    </row>
    <row r="521" spans="1:5" ht="15.75" thickBot="1">
      <c r="A521" s="159" t="s">
        <v>5758</v>
      </c>
      <c r="B521" s="160">
        <v>155</v>
      </c>
      <c r="C521" s="160" t="s">
        <v>38</v>
      </c>
      <c r="D521" s="160" t="s">
        <v>48</v>
      </c>
      <c r="E521" s="160" t="s">
        <v>38</v>
      </c>
    </row>
    <row r="522" spans="1:5" ht="15.75" thickBot="1">
      <c r="A522" s="159" t="s">
        <v>6058</v>
      </c>
      <c r="B522" s="160">
        <v>598</v>
      </c>
      <c r="C522" s="160" t="s">
        <v>38</v>
      </c>
      <c r="D522" s="160" t="s">
        <v>38</v>
      </c>
      <c r="E522" s="160" t="s">
        <v>38</v>
      </c>
    </row>
    <row r="523" spans="1:5" ht="15.75" thickBot="1">
      <c r="A523" s="159" t="s">
        <v>5839</v>
      </c>
      <c r="B523" s="160">
        <v>300</v>
      </c>
      <c r="C523" s="160" t="s">
        <v>38</v>
      </c>
      <c r="D523" s="160" t="s">
        <v>38</v>
      </c>
      <c r="E523" s="160" t="s">
        <v>38</v>
      </c>
    </row>
    <row r="524" spans="1:5" ht="15.75" thickBot="1">
      <c r="A524" s="159" t="s">
        <v>5975</v>
      </c>
      <c r="B524" s="160">
        <v>465</v>
      </c>
      <c r="C524" s="160" t="s">
        <v>38</v>
      </c>
      <c r="D524" s="160" t="s">
        <v>38</v>
      </c>
      <c r="E524" s="160" t="s">
        <v>38</v>
      </c>
    </row>
    <row r="525" spans="1:5" ht="15.75" thickBot="1">
      <c r="A525" s="159" t="s">
        <v>5889</v>
      </c>
      <c r="B525" s="160">
        <v>359</v>
      </c>
      <c r="C525" s="160" t="s">
        <v>38</v>
      </c>
      <c r="D525" s="160" t="s">
        <v>38</v>
      </c>
      <c r="E525" s="160" t="s">
        <v>38</v>
      </c>
    </row>
    <row r="526" spans="1:5" ht="15.75" thickBot="1">
      <c r="A526" s="159" t="s">
        <v>5919</v>
      </c>
      <c r="B526" s="160">
        <v>391</v>
      </c>
      <c r="C526" s="160" t="s">
        <v>38</v>
      </c>
      <c r="D526" s="160" t="s">
        <v>38</v>
      </c>
      <c r="E526" s="160" t="s">
        <v>38</v>
      </c>
    </row>
    <row r="527" spans="1:5" ht="15.75" thickBot="1">
      <c r="A527" s="159" t="s">
        <v>5734</v>
      </c>
      <c r="B527" s="160">
        <v>128</v>
      </c>
      <c r="C527" s="160" t="s">
        <v>38</v>
      </c>
      <c r="D527" s="160" t="s">
        <v>38</v>
      </c>
      <c r="E527" s="160" t="s">
        <v>38</v>
      </c>
    </row>
    <row r="528" spans="1:5" ht="15.75" thickBot="1">
      <c r="A528" s="159" t="s">
        <v>6049</v>
      </c>
      <c r="B528" s="160">
        <v>575</v>
      </c>
      <c r="C528" s="160" t="s">
        <v>38</v>
      </c>
      <c r="D528" s="160" t="s">
        <v>38</v>
      </c>
      <c r="E528" s="160" t="s">
        <v>38</v>
      </c>
    </row>
    <row r="529" spans="1:5" ht="15.75" thickBot="1">
      <c r="A529" s="159" t="s">
        <v>5819</v>
      </c>
      <c r="B529" s="160">
        <v>262</v>
      </c>
      <c r="C529" s="160" t="s">
        <v>38</v>
      </c>
      <c r="D529" s="160" t="s">
        <v>38</v>
      </c>
      <c r="E529" s="160" t="s">
        <v>38</v>
      </c>
    </row>
    <row r="530" spans="1:5" ht="15.75" thickBot="1">
      <c r="A530" s="159" t="s">
        <v>6120</v>
      </c>
      <c r="B530" s="160">
        <v>923</v>
      </c>
      <c r="C530" s="160" t="s">
        <v>38</v>
      </c>
      <c r="D530" s="160" t="s">
        <v>38</v>
      </c>
      <c r="E530" s="160" t="s">
        <v>38</v>
      </c>
    </row>
    <row r="531" spans="1:5" ht="15.75" thickBot="1">
      <c r="A531" s="159" t="s">
        <v>5884</v>
      </c>
      <c r="B531" s="160">
        <v>354</v>
      </c>
      <c r="C531" s="160" t="s">
        <v>38</v>
      </c>
      <c r="D531" s="160" t="s">
        <v>38</v>
      </c>
      <c r="E531" s="160" t="s">
        <v>38</v>
      </c>
    </row>
    <row r="532" spans="1:5" ht="15.75" thickBot="1">
      <c r="A532" s="159" t="s">
        <v>6122</v>
      </c>
      <c r="B532" s="160">
        <v>954</v>
      </c>
      <c r="C532" s="160" t="s">
        <v>38</v>
      </c>
      <c r="D532" s="160" t="s">
        <v>48</v>
      </c>
      <c r="E532" s="160" t="s">
        <v>38</v>
      </c>
    </row>
    <row r="533" spans="1:5" ht="15.75" thickBot="1">
      <c r="A533" s="159" t="s">
        <v>6046</v>
      </c>
      <c r="B533" s="160">
        <v>569</v>
      </c>
      <c r="C533" s="160" t="s">
        <v>38</v>
      </c>
      <c r="D533" s="160" t="s">
        <v>38</v>
      </c>
      <c r="E533" s="160" t="s">
        <v>38</v>
      </c>
    </row>
    <row r="534" spans="1:5" ht="15.75" thickBot="1">
      <c r="A534" s="159" t="s">
        <v>5783</v>
      </c>
      <c r="B534" s="160">
        <v>194</v>
      </c>
      <c r="C534" s="160" t="s">
        <v>38</v>
      </c>
      <c r="D534" s="160" t="s">
        <v>38</v>
      </c>
      <c r="E534" s="160" t="s">
        <v>38</v>
      </c>
    </row>
    <row r="535" spans="1:5" ht="15.75" thickBot="1">
      <c r="A535" s="159" t="s">
        <v>5935</v>
      </c>
      <c r="B535" s="160">
        <v>407</v>
      </c>
      <c r="C535" s="160" t="s">
        <v>38</v>
      </c>
      <c r="D535" s="160" t="s">
        <v>48</v>
      </c>
      <c r="E535" s="160" t="s">
        <v>38</v>
      </c>
    </row>
  </sheetData>
  <autoFilter ref="A2:E2"/>
  <sortState ref="A3:E535">
    <sortCondition ref="A3:A535"/>
  </sortState>
  <pageMargins left="0.7" right="0.7" top="0.75" bottom="0.75" header="0.3" footer="0.3"/>
</worksheet>
</file>

<file path=xl/worksheets/sheet8.xml><?xml version="1.0" encoding="utf-8"?>
<worksheet xmlns="http://schemas.openxmlformats.org/spreadsheetml/2006/main" xmlns:r="http://schemas.openxmlformats.org/officeDocument/2006/relationships">
  <sheetPr codeName="Sheet15"/>
  <dimension ref="A1:J32"/>
  <sheetViews>
    <sheetView zoomScaleNormal="100" workbookViewId="0">
      <selection sqref="A1:J1"/>
    </sheetView>
  </sheetViews>
  <sheetFormatPr defaultColWidth="10.6640625" defaultRowHeight="15"/>
  <cols>
    <col min="1" max="1" width="19.109375" style="1" customWidth="1"/>
    <col min="2" max="2" width="35" style="1" customWidth="1"/>
    <col min="3" max="3" width="11" style="1" customWidth="1"/>
    <col min="4" max="4" width="22.109375" style="1" customWidth="1"/>
    <col min="5" max="5" width="10.5546875" style="4" customWidth="1"/>
    <col min="6" max="6" width="14" style="5" customWidth="1"/>
    <col min="7" max="8" width="14" style="1" customWidth="1"/>
    <col min="9" max="9" width="10.5546875" style="2" customWidth="1"/>
    <col min="10" max="10" width="10.6640625" style="6"/>
    <col min="11" max="16384" width="10.6640625" style="1"/>
  </cols>
  <sheetData>
    <row r="1" spans="1:10" s="86" customFormat="1" ht="38.1" customHeight="1" thickBot="1">
      <c r="A1" s="263" t="s">
        <v>6410</v>
      </c>
      <c r="B1" s="264"/>
      <c r="C1" s="264"/>
      <c r="D1" s="264"/>
      <c r="E1" s="264"/>
      <c r="F1" s="264"/>
      <c r="G1" s="264"/>
      <c r="H1" s="264"/>
      <c r="I1" s="264"/>
      <c r="J1" s="265"/>
    </row>
    <row r="2" spans="1:10" s="5" customFormat="1" ht="48" thickBot="1">
      <c r="A2" s="87" t="s">
        <v>5686</v>
      </c>
      <c r="B2" s="87" t="s">
        <v>29</v>
      </c>
      <c r="C2" s="87" t="s">
        <v>30</v>
      </c>
      <c r="D2" s="87" t="s">
        <v>5687</v>
      </c>
      <c r="E2" s="88" t="s">
        <v>31</v>
      </c>
      <c r="F2" s="87" t="s">
        <v>32</v>
      </c>
      <c r="G2" s="87" t="s">
        <v>33</v>
      </c>
      <c r="H2" s="87" t="s">
        <v>5688</v>
      </c>
      <c r="I2" s="87" t="s">
        <v>5689</v>
      </c>
      <c r="J2" s="87" t="s">
        <v>5690</v>
      </c>
    </row>
    <row r="3" spans="1:10" ht="15.75" thickBot="1">
      <c r="A3" s="7" t="s">
        <v>34</v>
      </c>
      <c r="B3" s="8" t="s">
        <v>35</v>
      </c>
      <c r="C3" s="7">
        <v>170</v>
      </c>
      <c r="D3" s="7" t="s">
        <v>36</v>
      </c>
      <c r="E3" s="9">
        <v>166</v>
      </c>
      <c r="F3" s="10">
        <v>0.36799999999999999</v>
      </c>
      <c r="G3" s="11">
        <v>1</v>
      </c>
      <c r="H3" s="11" t="s">
        <v>37</v>
      </c>
      <c r="I3" s="12" t="s">
        <v>38</v>
      </c>
      <c r="J3" s="13" t="s">
        <v>38</v>
      </c>
    </row>
    <row r="4" spans="1:10" ht="15.75" thickBot="1">
      <c r="A4" s="7" t="s">
        <v>39</v>
      </c>
      <c r="B4" s="8" t="s">
        <v>40</v>
      </c>
      <c r="C4" s="7">
        <v>175</v>
      </c>
      <c r="D4" s="7" t="s">
        <v>41</v>
      </c>
      <c r="E4" s="9">
        <v>183</v>
      </c>
      <c r="F4" s="10">
        <v>0.56399999999999995</v>
      </c>
      <c r="G4" s="11">
        <v>0.9829</v>
      </c>
      <c r="H4" s="11" t="s">
        <v>37</v>
      </c>
      <c r="I4" s="12" t="s">
        <v>38</v>
      </c>
      <c r="J4" s="13" t="s">
        <v>38</v>
      </c>
    </row>
    <row r="5" spans="1:10" ht="15.75" thickBot="1">
      <c r="A5" s="7" t="s">
        <v>42</v>
      </c>
      <c r="B5" s="8" t="s">
        <v>43</v>
      </c>
      <c r="C5" s="7">
        <v>222</v>
      </c>
      <c r="D5" s="1" t="s">
        <v>44</v>
      </c>
      <c r="E5" s="9">
        <v>211</v>
      </c>
      <c r="F5" s="10">
        <v>0.64200000000000002</v>
      </c>
      <c r="G5" s="11">
        <v>0.90990000000000004</v>
      </c>
      <c r="H5" s="11" t="s">
        <v>37</v>
      </c>
      <c r="I5" s="12" t="s">
        <v>38</v>
      </c>
      <c r="J5" s="13" t="s">
        <v>38</v>
      </c>
    </row>
    <row r="6" spans="1:10" ht="15.75" thickBot="1">
      <c r="A6" s="7" t="s">
        <v>45</v>
      </c>
      <c r="B6" s="8" t="s">
        <v>46</v>
      </c>
      <c r="C6" s="7">
        <v>200</v>
      </c>
      <c r="D6" s="7" t="s">
        <v>47</v>
      </c>
      <c r="E6" s="9">
        <v>197</v>
      </c>
      <c r="F6" s="10">
        <v>0.56999999999999995</v>
      </c>
      <c r="G6" s="11">
        <v>1</v>
      </c>
      <c r="H6" s="11" t="s">
        <v>37</v>
      </c>
      <c r="I6" s="12" t="s">
        <v>38</v>
      </c>
      <c r="J6" s="43" t="s">
        <v>48</v>
      </c>
    </row>
    <row r="7" spans="1:10" ht="15.75" thickBot="1">
      <c r="A7" s="7" t="s">
        <v>49</v>
      </c>
      <c r="B7" s="8" t="s">
        <v>50</v>
      </c>
      <c r="C7" s="7">
        <v>210</v>
      </c>
      <c r="D7" s="7" t="s">
        <v>51</v>
      </c>
      <c r="E7" s="9">
        <v>207</v>
      </c>
      <c r="F7" s="10">
        <v>0.68400000000000005</v>
      </c>
      <c r="G7" s="11">
        <v>0.8286</v>
      </c>
      <c r="H7" s="11" t="s">
        <v>37</v>
      </c>
      <c r="I7" s="12" t="s">
        <v>38</v>
      </c>
      <c r="J7" s="13" t="s">
        <v>38</v>
      </c>
    </row>
    <row r="8" spans="1:10" ht="15.75" thickBot="1">
      <c r="A8" s="7" t="s">
        <v>52</v>
      </c>
      <c r="B8" s="8" t="s">
        <v>53</v>
      </c>
      <c r="C8" s="7">
        <v>625</v>
      </c>
      <c r="D8" s="7" t="s">
        <v>54</v>
      </c>
      <c r="E8" s="9">
        <v>591</v>
      </c>
      <c r="F8" s="10">
        <v>0.51200000000000001</v>
      </c>
      <c r="G8" s="11">
        <v>0.94720000000000004</v>
      </c>
      <c r="H8" s="11" t="s">
        <v>37</v>
      </c>
      <c r="I8" s="12" t="s">
        <v>38</v>
      </c>
      <c r="J8" s="13" t="s">
        <v>38</v>
      </c>
    </row>
    <row r="9" spans="1:10" ht="45.75" thickBot="1">
      <c r="A9" s="7" t="s">
        <v>55</v>
      </c>
      <c r="B9" s="8" t="s">
        <v>56</v>
      </c>
      <c r="C9" s="7">
        <v>585</v>
      </c>
      <c r="D9" s="7" t="s">
        <v>57</v>
      </c>
      <c r="E9" s="9">
        <v>570</v>
      </c>
      <c r="F9" s="10">
        <v>0.66700000000000004</v>
      </c>
      <c r="G9" s="11">
        <v>0.8821</v>
      </c>
      <c r="H9" s="11" t="s">
        <v>37</v>
      </c>
      <c r="I9" s="12" t="s">
        <v>38</v>
      </c>
      <c r="J9" s="13" t="s">
        <v>5677</v>
      </c>
    </row>
    <row r="10" spans="1:10" ht="15.75" thickBot="1">
      <c r="A10" s="7" t="s">
        <v>58</v>
      </c>
      <c r="B10" s="8" t="s">
        <v>59</v>
      </c>
      <c r="C10" s="7">
        <v>191</v>
      </c>
      <c r="D10" s="7" t="s">
        <v>60</v>
      </c>
      <c r="E10" s="9">
        <v>197</v>
      </c>
      <c r="F10" s="10">
        <v>0.82199999999999995</v>
      </c>
      <c r="G10" s="11">
        <v>0.96860000000000002</v>
      </c>
      <c r="H10" s="11" t="s">
        <v>37</v>
      </c>
      <c r="I10" s="12" t="s">
        <v>38</v>
      </c>
      <c r="J10" s="13" t="s">
        <v>38</v>
      </c>
    </row>
    <row r="11" spans="1:10" ht="15.75" thickBot="1">
      <c r="A11" s="7" t="s">
        <v>61</v>
      </c>
      <c r="B11" s="8" t="s">
        <v>62</v>
      </c>
      <c r="C11" s="7">
        <v>696</v>
      </c>
      <c r="D11" s="7" t="s">
        <v>63</v>
      </c>
      <c r="E11" s="9">
        <v>715</v>
      </c>
      <c r="F11" s="10">
        <v>0.47399999999999998</v>
      </c>
      <c r="G11" s="11">
        <v>0.99429999999999996</v>
      </c>
      <c r="H11" s="11" t="s">
        <v>37</v>
      </c>
      <c r="I11" s="42" t="s">
        <v>48</v>
      </c>
      <c r="J11" s="43" t="s">
        <v>48</v>
      </c>
    </row>
    <row r="12" spans="1:10" ht="15.75" thickBot="1">
      <c r="A12" s="7" t="s">
        <v>64</v>
      </c>
      <c r="B12" s="8" t="s">
        <v>65</v>
      </c>
      <c r="C12" s="7">
        <v>295</v>
      </c>
      <c r="D12" s="7" t="s">
        <v>66</v>
      </c>
      <c r="E12" s="9">
        <v>325</v>
      </c>
      <c r="F12" s="10">
        <v>0.33600000000000002</v>
      </c>
      <c r="G12" s="11">
        <v>0.98980000000000001</v>
      </c>
      <c r="H12" s="11" t="s">
        <v>37</v>
      </c>
      <c r="I12" s="12" t="s">
        <v>38</v>
      </c>
      <c r="J12" s="13" t="s">
        <v>38</v>
      </c>
    </row>
    <row r="13" spans="1:10" ht="15.75" thickBot="1">
      <c r="A13" s="7" t="s">
        <v>67</v>
      </c>
      <c r="B13" s="8" t="s">
        <v>68</v>
      </c>
      <c r="C13" s="7">
        <v>173</v>
      </c>
      <c r="D13" s="7" t="s">
        <v>69</v>
      </c>
      <c r="E13" s="9">
        <v>171</v>
      </c>
      <c r="F13" s="10">
        <v>0.41</v>
      </c>
      <c r="G13" s="11">
        <v>0.94799999999999995</v>
      </c>
      <c r="H13" s="11" t="s">
        <v>37</v>
      </c>
      <c r="I13" s="12" t="s">
        <v>38</v>
      </c>
      <c r="J13" s="43" t="s">
        <v>48</v>
      </c>
    </row>
    <row r="14" spans="1:10" ht="15.75" thickBot="1">
      <c r="A14" s="7" t="s">
        <v>70</v>
      </c>
      <c r="B14" s="8" t="s">
        <v>71</v>
      </c>
      <c r="C14" s="7">
        <v>269</v>
      </c>
      <c r="D14" s="7" t="s">
        <v>72</v>
      </c>
      <c r="E14" s="9">
        <v>411</v>
      </c>
      <c r="F14" s="10">
        <v>0.29699999999999999</v>
      </c>
      <c r="G14" s="11">
        <v>0.92190000000000005</v>
      </c>
      <c r="H14" s="11" t="s">
        <v>37</v>
      </c>
      <c r="I14" s="12" t="s">
        <v>38</v>
      </c>
      <c r="J14" s="43" t="s">
        <v>48</v>
      </c>
    </row>
    <row r="15" spans="1:10" ht="15.75" thickBot="1">
      <c r="A15" s="7" t="s">
        <v>73</v>
      </c>
      <c r="B15" s="8" t="s">
        <v>74</v>
      </c>
      <c r="C15" s="7">
        <v>548</v>
      </c>
      <c r="D15" s="1" t="s">
        <v>75</v>
      </c>
      <c r="E15" s="9">
        <v>541</v>
      </c>
      <c r="F15" s="10">
        <v>0.5</v>
      </c>
      <c r="G15" s="11">
        <v>0.82299999999999995</v>
      </c>
      <c r="H15" s="11" t="s">
        <v>37</v>
      </c>
      <c r="I15" s="12" t="s">
        <v>38</v>
      </c>
      <c r="J15" s="13" t="s">
        <v>38</v>
      </c>
    </row>
    <row r="16" spans="1:10" ht="15.75" thickBot="1">
      <c r="A16" s="7" t="s">
        <v>76</v>
      </c>
      <c r="B16" s="8" t="s">
        <v>77</v>
      </c>
      <c r="C16" s="7">
        <v>198</v>
      </c>
      <c r="D16" s="7" t="s">
        <v>78</v>
      </c>
      <c r="E16" s="9">
        <v>192</v>
      </c>
      <c r="F16" s="10">
        <v>0.77700000000000002</v>
      </c>
      <c r="G16" s="11">
        <v>0.97470000000000001</v>
      </c>
      <c r="H16" s="11" t="s">
        <v>37</v>
      </c>
      <c r="I16" s="12" t="s">
        <v>38</v>
      </c>
      <c r="J16" s="13" t="s">
        <v>38</v>
      </c>
    </row>
    <row r="17" spans="1:10" ht="15.75" thickBot="1">
      <c r="A17" s="7" t="s">
        <v>79</v>
      </c>
      <c r="B17" s="8" t="s">
        <v>80</v>
      </c>
      <c r="C17" s="7">
        <v>415</v>
      </c>
      <c r="D17" s="7" t="s">
        <v>81</v>
      </c>
      <c r="E17" s="9">
        <v>339</v>
      </c>
      <c r="F17" s="10">
        <v>0.254</v>
      </c>
      <c r="G17" s="11">
        <v>0.6048</v>
      </c>
      <c r="H17" s="11" t="s">
        <v>37</v>
      </c>
      <c r="I17" s="12" t="s">
        <v>38</v>
      </c>
      <c r="J17" s="13" t="s">
        <v>38</v>
      </c>
    </row>
    <row r="18" spans="1:10" ht="15.75" thickBot="1">
      <c r="A18" s="7" t="s">
        <v>82</v>
      </c>
      <c r="B18" s="8" t="s">
        <v>83</v>
      </c>
      <c r="C18" s="7">
        <v>495</v>
      </c>
      <c r="D18" s="7" t="s">
        <v>84</v>
      </c>
      <c r="E18" s="9">
        <v>448</v>
      </c>
      <c r="F18" s="8">
        <v>72.8</v>
      </c>
      <c r="G18" s="11">
        <v>0.60809999999999997</v>
      </c>
      <c r="H18" s="11" t="s">
        <v>37</v>
      </c>
      <c r="I18" s="12" t="s">
        <v>38</v>
      </c>
      <c r="J18" s="13" t="s">
        <v>38</v>
      </c>
    </row>
    <row r="19" spans="1:10" ht="15.75" thickBot="1">
      <c r="A19" s="7" t="s">
        <v>85</v>
      </c>
      <c r="B19" s="8" t="s">
        <v>86</v>
      </c>
      <c r="C19" s="7">
        <v>270</v>
      </c>
      <c r="D19" s="7" t="s">
        <v>87</v>
      </c>
      <c r="E19" s="9">
        <v>257</v>
      </c>
      <c r="F19" s="10">
        <v>0.33</v>
      </c>
      <c r="G19" s="11">
        <v>0.71850000000000003</v>
      </c>
      <c r="H19" s="11" t="s">
        <v>37</v>
      </c>
      <c r="I19" s="42" t="s">
        <v>48</v>
      </c>
      <c r="J19" s="13" t="s">
        <v>38</v>
      </c>
    </row>
    <row r="20" spans="1:10" ht="15.75" thickBot="1">
      <c r="A20" s="7" t="s">
        <v>88</v>
      </c>
      <c r="B20" s="8" t="s">
        <v>89</v>
      </c>
      <c r="C20" s="7">
        <v>210</v>
      </c>
      <c r="D20" s="7" t="s">
        <v>90</v>
      </c>
      <c r="E20" s="9">
        <v>207</v>
      </c>
      <c r="F20" s="10">
        <v>0.747</v>
      </c>
      <c r="G20" s="11">
        <v>0.91900000000000004</v>
      </c>
      <c r="H20" s="11" t="s">
        <v>37</v>
      </c>
      <c r="I20" s="12" t="s">
        <v>38</v>
      </c>
      <c r="J20" s="13" t="s">
        <v>38</v>
      </c>
    </row>
    <row r="21" spans="1:10" ht="30.75" thickBot="1">
      <c r="A21" s="7" t="s">
        <v>91</v>
      </c>
      <c r="B21" s="8" t="s">
        <v>89</v>
      </c>
      <c r="C21" s="7">
        <v>236</v>
      </c>
      <c r="D21" s="8" t="s">
        <v>92</v>
      </c>
      <c r="E21" s="9"/>
      <c r="F21" s="10" t="s">
        <v>93</v>
      </c>
      <c r="G21" s="11" t="s">
        <v>94</v>
      </c>
      <c r="H21" s="11" t="s">
        <v>37</v>
      </c>
      <c r="I21" s="12" t="s">
        <v>38</v>
      </c>
      <c r="J21" s="13" t="s">
        <v>38</v>
      </c>
    </row>
    <row r="22" spans="1:10" ht="15.75" thickBot="1">
      <c r="A22" s="7" t="s">
        <v>95</v>
      </c>
      <c r="B22" s="8" t="s">
        <v>96</v>
      </c>
      <c r="C22" s="7">
        <v>513</v>
      </c>
      <c r="D22" s="7" t="s">
        <v>6174</v>
      </c>
      <c r="E22" s="9">
        <v>519</v>
      </c>
      <c r="F22" s="10">
        <v>0.622</v>
      </c>
      <c r="G22" s="11">
        <v>0.98440000000000005</v>
      </c>
      <c r="H22" s="11" t="s">
        <v>37</v>
      </c>
      <c r="I22" s="12" t="s">
        <v>38</v>
      </c>
      <c r="J22" s="43" t="s">
        <v>48</v>
      </c>
    </row>
    <row r="23" spans="1:10" ht="30.75" thickBot="1">
      <c r="A23" s="7" t="s">
        <v>97</v>
      </c>
      <c r="B23" s="8" t="s">
        <v>98</v>
      </c>
      <c r="C23" s="7">
        <v>371</v>
      </c>
      <c r="D23" s="7" t="s">
        <v>6175</v>
      </c>
      <c r="E23" s="9">
        <v>518</v>
      </c>
      <c r="F23" s="10">
        <v>0.43099999999999999</v>
      </c>
      <c r="G23" s="11">
        <v>0.9677</v>
      </c>
      <c r="H23" s="11" t="s">
        <v>37</v>
      </c>
      <c r="I23" s="12" t="s">
        <v>38</v>
      </c>
      <c r="J23" s="43" t="s">
        <v>48</v>
      </c>
    </row>
    <row r="24" spans="1:10" ht="15.75" thickBot="1">
      <c r="A24" s="7" t="s">
        <v>99</v>
      </c>
      <c r="B24" s="8" t="s">
        <v>100</v>
      </c>
      <c r="C24" s="7">
        <v>366</v>
      </c>
      <c r="D24" s="7" t="s">
        <v>101</v>
      </c>
      <c r="E24" s="7" t="s">
        <v>2</v>
      </c>
      <c r="F24" s="7" t="s">
        <v>2</v>
      </c>
      <c r="G24" s="7" t="s">
        <v>2</v>
      </c>
      <c r="H24" s="11" t="s">
        <v>37</v>
      </c>
      <c r="I24" s="7"/>
      <c r="J24" s="13"/>
    </row>
    <row r="25" spans="1:10" ht="15.75" thickBot="1">
      <c r="A25" s="260"/>
      <c r="B25" s="261"/>
      <c r="C25" s="261"/>
      <c r="D25" s="261"/>
      <c r="E25" s="261"/>
      <c r="F25" s="261"/>
      <c r="G25" s="261"/>
      <c r="H25" s="261"/>
      <c r="I25" s="261"/>
      <c r="J25" s="262"/>
    </row>
    <row r="26" spans="1:10" ht="15.75" thickBot="1">
      <c r="A26" s="7" t="s">
        <v>102</v>
      </c>
      <c r="B26" s="7" t="s">
        <v>103</v>
      </c>
      <c r="C26" s="7">
        <v>648</v>
      </c>
      <c r="D26" s="7" t="s">
        <v>104</v>
      </c>
      <c r="E26" s="9">
        <v>797</v>
      </c>
      <c r="F26" s="11">
        <v>0.27618999999999999</v>
      </c>
      <c r="G26" s="8" t="s">
        <v>105</v>
      </c>
      <c r="H26" s="11" t="s">
        <v>106</v>
      </c>
      <c r="I26" s="12" t="s">
        <v>38</v>
      </c>
      <c r="J26" s="43" t="s">
        <v>48</v>
      </c>
    </row>
    <row r="27" spans="1:10" ht="15.75" thickBot="1">
      <c r="A27" s="7" t="s">
        <v>107</v>
      </c>
      <c r="B27" s="7" t="s">
        <v>108</v>
      </c>
      <c r="C27" s="7">
        <v>419</v>
      </c>
      <c r="D27" s="7" t="s">
        <v>109</v>
      </c>
      <c r="E27" s="9">
        <v>398</v>
      </c>
      <c r="F27" s="11">
        <v>0.57213000000000003</v>
      </c>
      <c r="G27" s="10">
        <v>0.97370000000000001</v>
      </c>
      <c r="H27" s="11" t="s">
        <v>106</v>
      </c>
      <c r="I27" s="12" t="s">
        <v>38</v>
      </c>
      <c r="J27" s="43" t="s">
        <v>48</v>
      </c>
    </row>
    <row r="28" spans="1:10" ht="15.75" thickBot="1">
      <c r="A28" s="7" t="s">
        <v>110</v>
      </c>
      <c r="B28" s="7" t="s">
        <v>111</v>
      </c>
      <c r="C28" s="7">
        <v>162</v>
      </c>
      <c r="D28" s="7" t="s">
        <v>112</v>
      </c>
      <c r="E28" s="4">
        <v>253</v>
      </c>
      <c r="F28" s="11">
        <v>0.64368000000000003</v>
      </c>
      <c r="G28" s="10">
        <v>0.93210000000000004</v>
      </c>
      <c r="H28" s="14" t="s">
        <v>106</v>
      </c>
      <c r="I28" s="12" t="s">
        <v>38</v>
      </c>
      <c r="J28" s="43" t="s">
        <v>48</v>
      </c>
    </row>
    <row r="29" spans="1:10" ht="15.75" thickBot="1">
      <c r="A29" s="7" t="s">
        <v>113</v>
      </c>
      <c r="B29" s="7" t="s">
        <v>114</v>
      </c>
      <c r="C29" s="7">
        <v>248</v>
      </c>
      <c r="D29" s="7" t="s">
        <v>115</v>
      </c>
      <c r="E29" s="9">
        <v>230</v>
      </c>
      <c r="F29" s="11">
        <v>0.59816999999999998</v>
      </c>
      <c r="G29" s="10">
        <v>0.8831</v>
      </c>
      <c r="H29" s="14" t="s">
        <v>106</v>
      </c>
      <c r="I29" s="12" t="s">
        <v>38</v>
      </c>
      <c r="J29" s="13" t="s">
        <v>38</v>
      </c>
    </row>
    <row r="30" spans="1:10" ht="15.75" thickBot="1">
      <c r="A30" s="7" t="s">
        <v>116</v>
      </c>
      <c r="B30" s="7" t="s">
        <v>117</v>
      </c>
      <c r="C30" s="7">
        <v>517</v>
      </c>
      <c r="D30" s="7" t="s">
        <v>118</v>
      </c>
      <c r="E30" s="9">
        <v>730</v>
      </c>
      <c r="F30" s="11">
        <v>0.42969000000000002</v>
      </c>
      <c r="G30" s="10">
        <v>0.90910000000000002</v>
      </c>
      <c r="H30" s="14" t="s">
        <v>106</v>
      </c>
      <c r="I30" s="12" t="s">
        <v>38</v>
      </c>
      <c r="J30" s="43" t="s">
        <v>48</v>
      </c>
    </row>
    <row r="31" spans="1:10" ht="15.75" thickBot="1">
      <c r="A31" s="7" t="s">
        <v>119</v>
      </c>
      <c r="B31" s="7" t="s">
        <v>120</v>
      </c>
      <c r="C31" s="7">
        <v>234</v>
      </c>
      <c r="D31" s="7" t="s">
        <v>121</v>
      </c>
      <c r="E31" s="9">
        <v>231</v>
      </c>
      <c r="F31" s="11">
        <v>0.55708000000000002</v>
      </c>
      <c r="G31" s="10">
        <v>0.93589999999999995</v>
      </c>
      <c r="H31" s="14" t="s">
        <v>106</v>
      </c>
      <c r="I31" s="12" t="s">
        <v>38</v>
      </c>
      <c r="J31" s="13" t="s">
        <v>38</v>
      </c>
    </row>
    <row r="32" spans="1:10" ht="15.75" thickBot="1">
      <c r="A32" s="7" t="s">
        <v>122</v>
      </c>
      <c r="B32" s="7" t="s">
        <v>123</v>
      </c>
      <c r="C32" s="7">
        <v>491</v>
      </c>
      <c r="D32" s="7" t="s">
        <v>124</v>
      </c>
      <c r="E32" s="9">
        <v>515</v>
      </c>
      <c r="F32" s="11">
        <v>0.67300000000000004</v>
      </c>
      <c r="G32" s="10">
        <v>0.96130000000000004</v>
      </c>
      <c r="H32" s="14" t="s">
        <v>106</v>
      </c>
      <c r="I32" s="12" t="s">
        <v>38</v>
      </c>
      <c r="J32" s="43" t="s">
        <v>48</v>
      </c>
    </row>
  </sheetData>
  <mergeCells count="2">
    <mergeCell ref="A25:J25"/>
    <mergeCell ref="A1:J1"/>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sheetPr codeName="Sheet10"/>
  <dimension ref="A1:I2933"/>
  <sheetViews>
    <sheetView tabSelected="1" workbookViewId="0">
      <selection activeCell="H8" sqref="H8"/>
    </sheetView>
  </sheetViews>
  <sheetFormatPr defaultColWidth="10.6640625" defaultRowHeight="15"/>
  <cols>
    <col min="1" max="1" width="17.33203125" style="141" customWidth="1"/>
    <col min="2" max="3" width="14.6640625" style="141" customWidth="1"/>
    <col min="4" max="4" width="16.44140625" style="141" customWidth="1"/>
    <col min="5" max="7" width="14.109375" style="141" customWidth="1"/>
    <col min="8" max="16384" width="10.6640625" style="141"/>
  </cols>
  <sheetData>
    <row r="1" spans="1:8" ht="57.95" customHeight="1" thickBot="1">
      <c r="A1" s="273" t="s">
        <v>6446</v>
      </c>
      <c r="B1" s="273"/>
      <c r="C1" s="273"/>
      <c r="D1" s="273"/>
      <c r="E1" s="273"/>
      <c r="F1" s="273"/>
      <c r="G1" s="273"/>
      <c r="H1" s="273"/>
    </row>
    <row r="2" spans="1:8" ht="15.95" customHeight="1" thickBot="1">
      <c r="A2" s="267" t="s">
        <v>5691</v>
      </c>
      <c r="B2" s="268"/>
    </row>
    <row r="3" spans="1:8" ht="32.25" thickBot="1">
      <c r="A3" s="142" t="s">
        <v>125</v>
      </c>
      <c r="B3" s="143" t="s">
        <v>126</v>
      </c>
    </row>
    <row r="4" spans="1:8" ht="15.75" thickBot="1">
      <c r="A4" s="144">
        <v>1</v>
      </c>
      <c r="B4" s="128">
        <v>162</v>
      </c>
    </row>
    <row r="5" spans="1:8" ht="15.75" thickBot="1">
      <c r="A5" s="144">
        <v>2</v>
      </c>
      <c r="B5" s="128">
        <v>659</v>
      </c>
    </row>
    <row r="6" spans="1:8" ht="15.75" thickBot="1">
      <c r="A6" s="144">
        <v>3</v>
      </c>
      <c r="B6" s="128">
        <v>350</v>
      </c>
    </row>
    <row r="7" spans="1:8" ht="15.75" thickBot="1">
      <c r="A7" s="144">
        <v>4</v>
      </c>
      <c r="B7" s="128">
        <v>176</v>
      </c>
    </row>
    <row r="8" spans="1:8" ht="15.75" thickBot="1">
      <c r="A8" s="144">
        <v>5</v>
      </c>
      <c r="B8" s="128">
        <v>70</v>
      </c>
    </row>
    <row r="9" spans="1:8" ht="15.75" thickBot="1">
      <c r="A9" s="144">
        <v>6</v>
      </c>
      <c r="B9" s="128">
        <v>33</v>
      </c>
    </row>
    <row r="10" spans="1:8" ht="15.75" thickBot="1">
      <c r="A10" s="144">
        <v>7</v>
      </c>
      <c r="B10" s="128">
        <v>3</v>
      </c>
    </row>
    <row r="11" spans="1:8" ht="15.75" thickBot="1"/>
    <row r="12" spans="1:8" s="145" customFormat="1" ht="38.1" customHeight="1" thickBot="1">
      <c r="A12" s="269" t="s">
        <v>5692</v>
      </c>
      <c r="B12" s="270"/>
      <c r="C12" s="270"/>
      <c r="D12" s="270"/>
      <c r="E12" s="270"/>
      <c r="F12" s="270"/>
      <c r="G12" s="270"/>
      <c r="H12" s="271"/>
    </row>
    <row r="13" spans="1:8" s="145" customFormat="1" ht="16.5" thickBot="1">
      <c r="A13" s="146"/>
      <c r="B13" s="146" t="s">
        <v>129</v>
      </c>
      <c r="C13" s="146" t="s">
        <v>130</v>
      </c>
      <c r="D13" s="146" t="s">
        <v>535</v>
      </c>
      <c r="E13" s="146" t="s">
        <v>131</v>
      </c>
      <c r="F13" s="146" t="s">
        <v>132</v>
      </c>
      <c r="G13" s="146" t="s">
        <v>133</v>
      </c>
      <c r="H13" s="146" t="s">
        <v>134</v>
      </c>
    </row>
    <row r="14" spans="1:8" s="145" customFormat="1" ht="15.75" thickBot="1">
      <c r="A14" s="147" t="s">
        <v>132</v>
      </c>
      <c r="B14" s="147">
        <v>46</v>
      </c>
      <c r="C14" s="147">
        <v>19</v>
      </c>
      <c r="D14" s="147">
        <v>19</v>
      </c>
      <c r="E14" s="147">
        <v>51</v>
      </c>
      <c r="F14" s="147">
        <v>59</v>
      </c>
      <c r="G14" s="147">
        <v>50</v>
      </c>
      <c r="H14" s="147">
        <v>15</v>
      </c>
    </row>
    <row r="15" spans="1:8" s="145" customFormat="1" ht="15.75" thickBot="1">
      <c r="A15" s="147" t="s">
        <v>535</v>
      </c>
      <c r="B15" s="147">
        <v>158</v>
      </c>
      <c r="C15" s="147">
        <v>56</v>
      </c>
      <c r="D15" s="147">
        <v>245</v>
      </c>
      <c r="E15" s="147">
        <v>134</v>
      </c>
      <c r="F15" s="147">
        <v>19</v>
      </c>
      <c r="G15" s="147">
        <v>202</v>
      </c>
      <c r="H15" s="147">
        <v>54</v>
      </c>
    </row>
    <row r="16" spans="1:8" s="145" customFormat="1" ht="15.75" thickBot="1">
      <c r="A16" s="147" t="s">
        <v>130</v>
      </c>
      <c r="B16" s="147">
        <v>156</v>
      </c>
      <c r="C16" s="147">
        <v>174</v>
      </c>
      <c r="D16" s="147">
        <v>56</v>
      </c>
      <c r="E16" s="147">
        <v>141</v>
      </c>
      <c r="F16" s="147">
        <v>19</v>
      </c>
      <c r="G16" s="147">
        <v>159</v>
      </c>
      <c r="H16" s="147">
        <v>70</v>
      </c>
    </row>
    <row r="17" spans="1:9" s="145" customFormat="1" ht="15.75" thickBot="1">
      <c r="A17" s="147" t="s">
        <v>131</v>
      </c>
      <c r="B17" s="147">
        <v>561</v>
      </c>
      <c r="C17" s="147">
        <v>141</v>
      </c>
      <c r="D17" s="147">
        <v>134</v>
      </c>
      <c r="E17" s="147">
        <v>723</v>
      </c>
      <c r="F17" s="147">
        <v>51</v>
      </c>
      <c r="G17" s="147">
        <v>635</v>
      </c>
      <c r="H17" s="147">
        <v>149</v>
      </c>
    </row>
    <row r="18" spans="1:9" s="145" customFormat="1" ht="15.75" thickBot="1">
      <c r="A18" s="147" t="s">
        <v>129</v>
      </c>
      <c r="B18" s="147">
        <v>1094</v>
      </c>
      <c r="C18" s="147">
        <v>156</v>
      </c>
      <c r="D18" s="147">
        <v>158</v>
      </c>
      <c r="E18" s="147">
        <v>561</v>
      </c>
      <c r="F18" s="147">
        <v>46</v>
      </c>
      <c r="G18" s="147">
        <v>1036</v>
      </c>
      <c r="H18" s="147">
        <v>153</v>
      </c>
    </row>
    <row r="19" spans="1:9" s="145" customFormat="1" ht="15.75" thickBot="1">
      <c r="A19" s="147" t="s">
        <v>133</v>
      </c>
      <c r="B19" s="147">
        <v>1036</v>
      </c>
      <c r="C19" s="147">
        <v>159</v>
      </c>
      <c r="D19" s="147">
        <v>202</v>
      </c>
      <c r="E19" s="147">
        <v>635</v>
      </c>
      <c r="F19" s="147">
        <v>50</v>
      </c>
      <c r="G19" s="147">
        <v>1331</v>
      </c>
      <c r="H19" s="147">
        <v>159</v>
      </c>
    </row>
    <row r="20" spans="1:9" s="145" customFormat="1" ht="15.75" thickBot="1">
      <c r="A20" s="147" t="s">
        <v>134</v>
      </c>
      <c r="B20" s="147">
        <v>153</v>
      </c>
      <c r="C20" s="147">
        <v>70</v>
      </c>
      <c r="D20" s="147">
        <v>54</v>
      </c>
      <c r="E20" s="147">
        <v>149</v>
      </c>
      <c r="F20" s="147">
        <v>15</v>
      </c>
      <c r="G20" s="147">
        <v>159</v>
      </c>
      <c r="H20" s="147">
        <v>177</v>
      </c>
    </row>
    <row r="21" spans="1:9" s="145" customFormat="1" ht="15.75" thickBot="1">
      <c r="A21" s="274" t="s">
        <v>127</v>
      </c>
      <c r="B21" s="275"/>
      <c r="C21" s="275"/>
      <c r="D21" s="275"/>
      <c r="E21" s="275"/>
      <c r="F21" s="275"/>
      <c r="G21" s="275"/>
      <c r="H21" s="276"/>
    </row>
    <row r="22" spans="1:9" s="145" customFormat="1" ht="20.100000000000001" customHeight="1" thickBot="1"/>
    <row r="23" spans="1:9" s="145" customFormat="1" ht="42" customHeight="1" thickBot="1">
      <c r="A23" s="272" t="s">
        <v>6408</v>
      </c>
      <c r="B23" s="272"/>
      <c r="C23" s="272"/>
      <c r="D23" s="272"/>
      <c r="E23" s="272"/>
      <c r="F23" s="272"/>
      <c r="G23" s="272"/>
      <c r="H23" s="272"/>
    </row>
    <row r="24" spans="1:9" s="145" customFormat="1" ht="30" customHeight="1" thickBot="1">
      <c r="A24" s="148" t="s">
        <v>128</v>
      </c>
      <c r="B24" s="148" t="s">
        <v>536</v>
      </c>
      <c r="C24" s="148" t="s">
        <v>130</v>
      </c>
      <c r="D24" s="148" t="s">
        <v>535</v>
      </c>
      <c r="E24" s="148" t="s">
        <v>131</v>
      </c>
      <c r="F24" s="148" t="s">
        <v>132</v>
      </c>
      <c r="G24" s="148" t="s">
        <v>133</v>
      </c>
      <c r="H24" s="149" t="s">
        <v>134</v>
      </c>
      <c r="I24" s="148" t="s">
        <v>537</v>
      </c>
    </row>
    <row r="25" spans="1:9" ht="15.75" thickBot="1">
      <c r="A25" s="117" t="s">
        <v>205</v>
      </c>
      <c r="B25" s="117">
        <v>1</v>
      </c>
      <c r="C25" s="117">
        <v>1</v>
      </c>
      <c r="D25" s="117">
        <v>1</v>
      </c>
      <c r="E25" s="117">
        <v>1</v>
      </c>
      <c r="F25" s="117">
        <v>1</v>
      </c>
      <c r="G25" s="117">
        <v>1</v>
      </c>
      <c r="H25" s="150">
        <v>1</v>
      </c>
      <c r="I25" s="147">
        <f t="shared" ref="I25:I88" si="0">SUM(B25:H25)</f>
        <v>7</v>
      </c>
    </row>
    <row r="26" spans="1:9" ht="15.75" thickBot="1">
      <c r="A26" s="117" t="s">
        <v>147</v>
      </c>
      <c r="B26" s="117">
        <v>1</v>
      </c>
      <c r="C26" s="117">
        <v>1</v>
      </c>
      <c r="D26" s="117">
        <v>1</v>
      </c>
      <c r="E26" s="117">
        <v>1</v>
      </c>
      <c r="F26" s="117">
        <v>1</v>
      </c>
      <c r="G26" s="117">
        <v>1</v>
      </c>
      <c r="H26" s="150">
        <v>1</v>
      </c>
      <c r="I26" s="147">
        <f t="shared" si="0"/>
        <v>7</v>
      </c>
    </row>
    <row r="27" spans="1:9" ht="15.75" thickBot="1">
      <c r="A27" s="117" t="s">
        <v>538</v>
      </c>
      <c r="B27" s="117">
        <v>1</v>
      </c>
      <c r="C27" s="117">
        <v>1</v>
      </c>
      <c r="D27" s="117">
        <v>1</v>
      </c>
      <c r="E27" s="117">
        <v>1</v>
      </c>
      <c r="F27" s="117">
        <v>1</v>
      </c>
      <c r="G27" s="117">
        <v>1</v>
      </c>
      <c r="H27" s="150">
        <v>1</v>
      </c>
      <c r="I27" s="147">
        <f t="shared" si="0"/>
        <v>7</v>
      </c>
    </row>
    <row r="28" spans="1:9" ht="15.75" thickBot="1">
      <c r="A28" s="117" t="s">
        <v>539</v>
      </c>
      <c r="B28" s="117">
        <v>1</v>
      </c>
      <c r="C28" s="117">
        <v>1</v>
      </c>
      <c r="D28" s="117">
        <v>1</v>
      </c>
      <c r="E28" s="117">
        <v>1</v>
      </c>
      <c r="F28" s="117"/>
      <c r="G28" s="117">
        <v>1</v>
      </c>
      <c r="H28" s="150">
        <v>1</v>
      </c>
      <c r="I28" s="147">
        <f t="shared" si="0"/>
        <v>6</v>
      </c>
    </row>
    <row r="29" spans="1:9" ht="15.75" thickBot="1">
      <c r="A29" s="117" t="s">
        <v>540</v>
      </c>
      <c r="B29" s="117">
        <v>1</v>
      </c>
      <c r="C29" s="117">
        <v>1</v>
      </c>
      <c r="D29" s="117">
        <v>1</v>
      </c>
      <c r="E29" s="117">
        <v>1</v>
      </c>
      <c r="F29" s="117"/>
      <c r="G29" s="117">
        <v>1</v>
      </c>
      <c r="H29" s="150">
        <v>1</v>
      </c>
      <c r="I29" s="147">
        <f t="shared" si="0"/>
        <v>6</v>
      </c>
    </row>
    <row r="30" spans="1:9" ht="15.75" thickBot="1">
      <c r="A30" s="117" t="s">
        <v>541</v>
      </c>
      <c r="B30" s="117">
        <v>1</v>
      </c>
      <c r="C30" s="117">
        <v>1</v>
      </c>
      <c r="D30" s="117">
        <v>1</v>
      </c>
      <c r="E30" s="117">
        <v>1</v>
      </c>
      <c r="F30" s="117"/>
      <c r="G30" s="117">
        <v>1</v>
      </c>
      <c r="H30" s="150">
        <v>1</v>
      </c>
      <c r="I30" s="147">
        <f t="shared" si="0"/>
        <v>6</v>
      </c>
    </row>
    <row r="31" spans="1:9" ht="15.75" thickBot="1">
      <c r="A31" s="117" t="s">
        <v>249</v>
      </c>
      <c r="B31" s="117">
        <v>1</v>
      </c>
      <c r="C31" s="117">
        <v>1</v>
      </c>
      <c r="D31" s="117">
        <v>1</v>
      </c>
      <c r="E31" s="117">
        <v>1</v>
      </c>
      <c r="F31" s="117"/>
      <c r="G31" s="117">
        <v>1</v>
      </c>
      <c r="H31" s="150">
        <v>1</v>
      </c>
      <c r="I31" s="147">
        <f t="shared" si="0"/>
        <v>6</v>
      </c>
    </row>
    <row r="32" spans="1:9" ht="15.75" thickBot="1">
      <c r="A32" s="117" t="s">
        <v>542</v>
      </c>
      <c r="B32" s="117">
        <v>1</v>
      </c>
      <c r="C32" s="117">
        <v>1</v>
      </c>
      <c r="D32" s="117"/>
      <c r="E32" s="117">
        <v>1</v>
      </c>
      <c r="F32" s="117">
        <v>1</v>
      </c>
      <c r="G32" s="117">
        <v>1</v>
      </c>
      <c r="H32" s="150">
        <v>1</v>
      </c>
      <c r="I32" s="147">
        <f t="shared" si="0"/>
        <v>6</v>
      </c>
    </row>
    <row r="33" spans="1:9" ht="15.75" thickBot="1">
      <c r="A33" s="117" t="s">
        <v>139</v>
      </c>
      <c r="B33" s="117">
        <v>1</v>
      </c>
      <c r="C33" s="117">
        <v>1</v>
      </c>
      <c r="D33" s="117">
        <v>1</v>
      </c>
      <c r="E33" s="117">
        <v>1</v>
      </c>
      <c r="F33" s="117"/>
      <c r="G33" s="117">
        <v>1</v>
      </c>
      <c r="H33" s="150">
        <v>1</v>
      </c>
      <c r="I33" s="147">
        <f t="shared" si="0"/>
        <v>6</v>
      </c>
    </row>
    <row r="34" spans="1:9" ht="15.75" thickBot="1">
      <c r="A34" s="117" t="s">
        <v>214</v>
      </c>
      <c r="B34" s="117">
        <v>1</v>
      </c>
      <c r="C34" s="117">
        <v>1</v>
      </c>
      <c r="D34" s="117">
        <v>1</v>
      </c>
      <c r="E34" s="117">
        <v>1</v>
      </c>
      <c r="F34" s="117"/>
      <c r="G34" s="117">
        <v>1</v>
      </c>
      <c r="H34" s="150">
        <v>1</v>
      </c>
      <c r="I34" s="147">
        <f t="shared" si="0"/>
        <v>6</v>
      </c>
    </row>
    <row r="35" spans="1:9" ht="15.75" thickBot="1">
      <c r="A35" s="117" t="s">
        <v>272</v>
      </c>
      <c r="B35" s="117">
        <v>1</v>
      </c>
      <c r="C35" s="117">
        <v>1</v>
      </c>
      <c r="D35" s="117"/>
      <c r="E35" s="117">
        <v>1</v>
      </c>
      <c r="F35" s="117">
        <v>1</v>
      </c>
      <c r="G35" s="117">
        <v>1</v>
      </c>
      <c r="H35" s="150">
        <v>1</v>
      </c>
      <c r="I35" s="147">
        <f t="shared" si="0"/>
        <v>6</v>
      </c>
    </row>
    <row r="36" spans="1:9" ht="15.75" thickBot="1">
      <c r="A36" s="117" t="s">
        <v>234</v>
      </c>
      <c r="B36" s="117">
        <v>1</v>
      </c>
      <c r="C36" s="117">
        <v>1</v>
      </c>
      <c r="D36" s="117">
        <v>1</v>
      </c>
      <c r="E36" s="117">
        <v>1</v>
      </c>
      <c r="F36" s="117"/>
      <c r="G36" s="117">
        <v>1</v>
      </c>
      <c r="H36" s="150">
        <v>1</v>
      </c>
      <c r="I36" s="147">
        <f t="shared" si="0"/>
        <v>6</v>
      </c>
    </row>
    <row r="37" spans="1:9" ht="15.75" thickBot="1">
      <c r="A37" s="117" t="s">
        <v>149</v>
      </c>
      <c r="B37" s="117">
        <v>1</v>
      </c>
      <c r="C37" s="117">
        <v>1</v>
      </c>
      <c r="D37" s="117">
        <v>1</v>
      </c>
      <c r="E37" s="117">
        <v>1</v>
      </c>
      <c r="F37" s="117"/>
      <c r="G37" s="117">
        <v>1</v>
      </c>
      <c r="H37" s="150">
        <v>1</v>
      </c>
      <c r="I37" s="147">
        <f t="shared" si="0"/>
        <v>6</v>
      </c>
    </row>
    <row r="38" spans="1:9" ht="15.75" thickBot="1">
      <c r="A38" s="117" t="s">
        <v>150</v>
      </c>
      <c r="B38" s="117">
        <v>1</v>
      </c>
      <c r="C38" s="117">
        <v>1</v>
      </c>
      <c r="D38" s="117">
        <v>1</v>
      </c>
      <c r="E38" s="117">
        <v>1</v>
      </c>
      <c r="F38" s="117"/>
      <c r="G38" s="117">
        <v>1</v>
      </c>
      <c r="H38" s="150">
        <v>1</v>
      </c>
      <c r="I38" s="147">
        <f t="shared" si="0"/>
        <v>6</v>
      </c>
    </row>
    <row r="39" spans="1:9" ht="15.75" thickBot="1">
      <c r="A39" s="117" t="s">
        <v>543</v>
      </c>
      <c r="B39" s="117">
        <v>1</v>
      </c>
      <c r="C39" s="117">
        <v>1</v>
      </c>
      <c r="D39" s="117">
        <v>1</v>
      </c>
      <c r="E39" s="117">
        <v>1</v>
      </c>
      <c r="F39" s="117"/>
      <c r="G39" s="117">
        <v>1</v>
      </c>
      <c r="H39" s="150">
        <v>1</v>
      </c>
      <c r="I39" s="147">
        <f t="shared" si="0"/>
        <v>6</v>
      </c>
    </row>
    <row r="40" spans="1:9" ht="15.75" thickBot="1">
      <c r="A40" s="117" t="s">
        <v>155</v>
      </c>
      <c r="B40" s="117">
        <v>1</v>
      </c>
      <c r="C40" s="117">
        <v>1</v>
      </c>
      <c r="D40" s="117">
        <v>1</v>
      </c>
      <c r="E40" s="117">
        <v>1</v>
      </c>
      <c r="F40" s="117"/>
      <c r="G40" s="117">
        <v>1</v>
      </c>
      <c r="H40" s="150">
        <v>1</v>
      </c>
      <c r="I40" s="147">
        <f t="shared" si="0"/>
        <v>6</v>
      </c>
    </row>
    <row r="41" spans="1:9" ht="15.75" thickBot="1">
      <c r="A41" s="117" t="s">
        <v>308</v>
      </c>
      <c r="B41" s="117">
        <v>1</v>
      </c>
      <c r="C41" s="117">
        <v>1</v>
      </c>
      <c r="D41" s="117">
        <v>1</v>
      </c>
      <c r="E41" s="117">
        <v>1</v>
      </c>
      <c r="F41" s="117"/>
      <c r="G41" s="117">
        <v>1</v>
      </c>
      <c r="H41" s="150">
        <v>1</v>
      </c>
      <c r="I41" s="147">
        <f t="shared" si="0"/>
        <v>6</v>
      </c>
    </row>
    <row r="42" spans="1:9" ht="15.75" thickBot="1">
      <c r="A42" s="117" t="s">
        <v>299</v>
      </c>
      <c r="B42" s="117">
        <v>1</v>
      </c>
      <c r="C42" s="117">
        <v>1</v>
      </c>
      <c r="D42" s="117">
        <v>1</v>
      </c>
      <c r="E42" s="117">
        <v>1</v>
      </c>
      <c r="F42" s="117"/>
      <c r="G42" s="117">
        <v>1</v>
      </c>
      <c r="H42" s="150">
        <v>1</v>
      </c>
      <c r="I42" s="147">
        <f t="shared" si="0"/>
        <v>6</v>
      </c>
    </row>
    <row r="43" spans="1:9" ht="15.75" thickBot="1">
      <c r="A43" s="117" t="s">
        <v>544</v>
      </c>
      <c r="B43" s="117">
        <v>1</v>
      </c>
      <c r="C43" s="117">
        <v>1</v>
      </c>
      <c r="D43" s="117">
        <v>1</v>
      </c>
      <c r="E43" s="117">
        <v>1</v>
      </c>
      <c r="F43" s="117"/>
      <c r="G43" s="117">
        <v>1</v>
      </c>
      <c r="H43" s="150">
        <v>1</v>
      </c>
      <c r="I43" s="147">
        <f t="shared" si="0"/>
        <v>6</v>
      </c>
    </row>
    <row r="44" spans="1:9" ht="15.75" thickBot="1">
      <c r="A44" s="117" t="s">
        <v>293</v>
      </c>
      <c r="B44" s="117">
        <v>1</v>
      </c>
      <c r="C44" s="117">
        <v>1</v>
      </c>
      <c r="D44" s="117"/>
      <c r="E44" s="117">
        <v>1</v>
      </c>
      <c r="F44" s="117">
        <v>1</v>
      </c>
      <c r="G44" s="117">
        <v>1</v>
      </c>
      <c r="H44" s="150">
        <v>1</v>
      </c>
      <c r="I44" s="147">
        <f t="shared" si="0"/>
        <v>6</v>
      </c>
    </row>
    <row r="45" spans="1:9" ht="15.75" thickBot="1">
      <c r="A45" s="117" t="s">
        <v>545</v>
      </c>
      <c r="B45" s="117">
        <v>1</v>
      </c>
      <c r="C45" s="117">
        <v>1</v>
      </c>
      <c r="D45" s="117">
        <v>1</v>
      </c>
      <c r="E45" s="117">
        <v>1</v>
      </c>
      <c r="F45" s="117"/>
      <c r="G45" s="117">
        <v>1</v>
      </c>
      <c r="H45" s="150">
        <v>1</v>
      </c>
      <c r="I45" s="147">
        <f t="shared" si="0"/>
        <v>6</v>
      </c>
    </row>
    <row r="46" spans="1:9" ht="15.75" thickBot="1">
      <c r="A46" s="117" t="s">
        <v>258</v>
      </c>
      <c r="B46" s="117">
        <v>1</v>
      </c>
      <c r="C46" s="117">
        <v>1</v>
      </c>
      <c r="D46" s="117">
        <v>1</v>
      </c>
      <c r="E46" s="117">
        <v>1</v>
      </c>
      <c r="F46" s="117"/>
      <c r="G46" s="117">
        <v>1</v>
      </c>
      <c r="H46" s="150">
        <v>1</v>
      </c>
      <c r="I46" s="147">
        <f t="shared" si="0"/>
        <v>6</v>
      </c>
    </row>
    <row r="47" spans="1:9" ht="15.75" thickBot="1">
      <c r="A47" s="117" t="s">
        <v>546</v>
      </c>
      <c r="B47" s="117">
        <v>1</v>
      </c>
      <c r="C47" s="117"/>
      <c r="D47" s="117">
        <v>1</v>
      </c>
      <c r="E47" s="117">
        <v>1</v>
      </c>
      <c r="F47" s="117">
        <v>1</v>
      </c>
      <c r="G47" s="117">
        <v>1</v>
      </c>
      <c r="H47" s="150">
        <v>1</v>
      </c>
      <c r="I47" s="147">
        <f t="shared" si="0"/>
        <v>6</v>
      </c>
    </row>
    <row r="48" spans="1:9" ht="15.75" thickBot="1">
      <c r="A48" s="117" t="s">
        <v>547</v>
      </c>
      <c r="B48" s="117">
        <v>1</v>
      </c>
      <c r="C48" s="117"/>
      <c r="D48" s="117">
        <v>1</v>
      </c>
      <c r="E48" s="117">
        <v>1</v>
      </c>
      <c r="F48" s="117">
        <v>1</v>
      </c>
      <c r="G48" s="117">
        <v>1</v>
      </c>
      <c r="H48" s="150">
        <v>1</v>
      </c>
      <c r="I48" s="147">
        <f t="shared" si="0"/>
        <v>6</v>
      </c>
    </row>
    <row r="49" spans="1:9" ht="15.75" thickBot="1">
      <c r="A49" s="117" t="s">
        <v>548</v>
      </c>
      <c r="B49" s="117">
        <v>1</v>
      </c>
      <c r="C49" s="117">
        <v>1</v>
      </c>
      <c r="D49" s="117">
        <v>1</v>
      </c>
      <c r="E49" s="117">
        <v>1</v>
      </c>
      <c r="F49" s="117"/>
      <c r="G49" s="117">
        <v>1</v>
      </c>
      <c r="H49" s="150">
        <v>1</v>
      </c>
      <c r="I49" s="147">
        <f t="shared" si="0"/>
        <v>6</v>
      </c>
    </row>
    <row r="50" spans="1:9" ht="15.75" thickBot="1">
      <c r="A50" s="117" t="s">
        <v>549</v>
      </c>
      <c r="B50" s="117">
        <v>1</v>
      </c>
      <c r="C50" s="117">
        <v>1</v>
      </c>
      <c r="D50" s="117">
        <v>1</v>
      </c>
      <c r="E50" s="117">
        <v>1</v>
      </c>
      <c r="F50" s="117"/>
      <c r="G50" s="117">
        <v>1</v>
      </c>
      <c r="H50" s="150">
        <v>1</v>
      </c>
      <c r="I50" s="147">
        <f t="shared" si="0"/>
        <v>6</v>
      </c>
    </row>
    <row r="51" spans="1:9" ht="15.75" thickBot="1">
      <c r="A51" s="117" t="s">
        <v>216</v>
      </c>
      <c r="B51" s="117">
        <v>1</v>
      </c>
      <c r="C51" s="117">
        <v>1</v>
      </c>
      <c r="D51" s="117">
        <v>1</v>
      </c>
      <c r="E51" s="117">
        <v>1</v>
      </c>
      <c r="F51" s="117"/>
      <c r="G51" s="117">
        <v>1</v>
      </c>
      <c r="H51" s="150">
        <v>1</v>
      </c>
      <c r="I51" s="147">
        <f t="shared" si="0"/>
        <v>6</v>
      </c>
    </row>
    <row r="52" spans="1:9" ht="15.75" thickBot="1">
      <c r="A52" s="117" t="s">
        <v>240</v>
      </c>
      <c r="B52" s="117">
        <v>1</v>
      </c>
      <c r="C52" s="117">
        <v>1</v>
      </c>
      <c r="D52" s="117">
        <v>1</v>
      </c>
      <c r="E52" s="117">
        <v>1</v>
      </c>
      <c r="F52" s="117"/>
      <c r="G52" s="117">
        <v>1</v>
      </c>
      <c r="H52" s="150">
        <v>1</v>
      </c>
      <c r="I52" s="147">
        <f t="shared" si="0"/>
        <v>6</v>
      </c>
    </row>
    <row r="53" spans="1:9" ht="15.75" thickBot="1">
      <c r="A53" s="117" t="s">
        <v>283</v>
      </c>
      <c r="B53" s="117">
        <v>1</v>
      </c>
      <c r="C53" s="117">
        <v>1</v>
      </c>
      <c r="D53" s="117"/>
      <c r="E53" s="117">
        <v>1</v>
      </c>
      <c r="F53" s="117">
        <v>1</v>
      </c>
      <c r="G53" s="117">
        <v>1</v>
      </c>
      <c r="H53" s="150">
        <v>1</v>
      </c>
      <c r="I53" s="147">
        <f t="shared" si="0"/>
        <v>6</v>
      </c>
    </row>
    <row r="54" spans="1:9" ht="15.75" thickBot="1">
      <c r="A54" s="117" t="s">
        <v>273</v>
      </c>
      <c r="B54" s="117">
        <v>1</v>
      </c>
      <c r="C54" s="117">
        <v>1</v>
      </c>
      <c r="D54" s="117">
        <v>1</v>
      </c>
      <c r="E54" s="117">
        <v>1</v>
      </c>
      <c r="F54" s="117"/>
      <c r="G54" s="117">
        <v>1</v>
      </c>
      <c r="H54" s="150">
        <v>1</v>
      </c>
      <c r="I54" s="147">
        <f t="shared" si="0"/>
        <v>6</v>
      </c>
    </row>
    <row r="55" spans="1:9" ht="15.75" thickBot="1">
      <c r="A55" s="117" t="s">
        <v>550</v>
      </c>
      <c r="B55" s="117">
        <v>1</v>
      </c>
      <c r="C55" s="117">
        <v>1</v>
      </c>
      <c r="D55" s="117">
        <v>1</v>
      </c>
      <c r="E55" s="117">
        <v>1</v>
      </c>
      <c r="F55" s="117"/>
      <c r="G55" s="117">
        <v>1</v>
      </c>
      <c r="H55" s="150">
        <v>1</v>
      </c>
      <c r="I55" s="147">
        <f t="shared" si="0"/>
        <v>6</v>
      </c>
    </row>
    <row r="56" spans="1:9" ht="15.75" thickBot="1">
      <c r="A56" s="117" t="s">
        <v>551</v>
      </c>
      <c r="B56" s="117">
        <v>1</v>
      </c>
      <c r="C56" s="117">
        <v>1</v>
      </c>
      <c r="D56" s="117">
        <v>1</v>
      </c>
      <c r="E56" s="117">
        <v>1</v>
      </c>
      <c r="F56" s="117">
        <v>1</v>
      </c>
      <c r="G56" s="117">
        <v>1</v>
      </c>
      <c r="H56" s="150"/>
      <c r="I56" s="147">
        <f t="shared" si="0"/>
        <v>6</v>
      </c>
    </row>
    <row r="57" spans="1:9" ht="15.75" thickBot="1">
      <c r="A57" s="117" t="s">
        <v>552</v>
      </c>
      <c r="B57" s="117">
        <v>1</v>
      </c>
      <c r="C57" s="117">
        <v>1</v>
      </c>
      <c r="D57" s="117">
        <v>1</v>
      </c>
      <c r="E57" s="117">
        <v>1</v>
      </c>
      <c r="F57" s="117">
        <v>1</v>
      </c>
      <c r="G57" s="117">
        <v>1</v>
      </c>
      <c r="H57" s="150"/>
      <c r="I57" s="147">
        <f t="shared" si="0"/>
        <v>6</v>
      </c>
    </row>
    <row r="58" spans="1:9" ht="15.75" thickBot="1">
      <c r="A58" s="117" t="s">
        <v>553</v>
      </c>
      <c r="B58" s="117">
        <v>1</v>
      </c>
      <c r="C58" s="117">
        <v>1</v>
      </c>
      <c r="D58" s="117">
        <v>1</v>
      </c>
      <c r="E58" s="117">
        <v>1</v>
      </c>
      <c r="F58" s="117">
        <v>1</v>
      </c>
      <c r="G58" s="117">
        <v>1</v>
      </c>
      <c r="H58" s="150"/>
      <c r="I58" s="147">
        <f t="shared" si="0"/>
        <v>6</v>
      </c>
    </row>
    <row r="59" spans="1:9" ht="15.75" thickBot="1">
      <c r="A59" s="117" t="s">
        <v>185</v>
      </c>
      <c r="B59" s="117">
        <v>1</v>
      </c>
      <c r="C59" s="117">
        <v>1</v>
      </c>
      <c r="D59" s="117">
        <v>1</v>
      </c>
      <c r="E59" s="117">
        <v>1</v>
      </c>
      <c r="F59" s="117">
        <v>1</v>
      </c>
      <c r="G59" s="117">
        <v>1</v>
      </c>
      <c r="H59" s="150"/>
      <c r="I59" s="147">
        <f t="shared" si="0"/>
        <v>6</v>
      </c>
    </row>
    <row r="60" spans="1:9" ht="15.75" thickBot="1">
      <c r="A60" s="117" t="s">
        <v>554</v>
      </c>
      <c r="B60" s="117">
        <v>1</v>
      </c>
      <c r="C60" s="117">
        <v>1</v>
      </c>
      <c r="D60" s="117">
        <v>1</v>
      </c>
      <c r="E60" s="117">
        <v>1</v>
      </c>
      <c r="F60" s="117">
        <v>1</v>
      </c>
      <c r="G60" s="117">
        <v>1</v>
      </c>
      <c r="H60" s="150"/>
      <c r="I60" s="147">
        <f t="shared" si="0"/>
        <v>6</v>
      </c>
    </row>
    <row r="61" spans="1:9" ht="15.75" thickBot="1">
      <c r="A61" s="117" t="s">
        <v>555</v>
      </c>
      <c r="B61" s="117">
        <v>1</v>
      </c>
      <c r="C61" s="117"/>
      <c r="D61" s="117">
        <v>1</v>
      </c>
      <c r="E61" s="117">
        <v>1</v>
      </c>
      <c r="F61" s="117"/>
      <c r="G61" s="117">
        <v>1</v>
      </c>
      <c r="H61" s="150">
        <v>1</v>
      </c>
      <c r="I61" s="147">
        <f t="shared" si="0"/>
        <v>5</v>
      </c>
    </row>
    <row r="62" spans="1:9" ht="15.75" thickBot="1">
      <c r="A62" s="117" t="s">
        <v>239</v>
      </c>
      <c r="B62" s="117">
        <v>1</v>
      </c>
      <c r="C62" s="117"/>
      <c r="D62" s="117"/>
      <c r="E62" s="117">
        <v>1</v>
      </c>
      <c r="F62" s="117">
        <v>1</v>
      </c>
      <c r="G62" s="117">
        <v>1</v>
      </c>
      <c r="H62" s="150">
        <v>1</v>
      </c>
      <c r="I62" s="147">
        <f t="shared" si="0"/>
        <v>5</v>
      </c>
    </row>
    <row r="63" spans="1:9" ht="15.75" thickBot="1">
      <c r="A63" s="117" t="s">
        <v>252</v>
      </c>
      <c r="B63" s="117">
        <v>1</v>
      </c>
      <c r="C63" s="117">
        <v>1</v>
      </c>
      <c r="D63" s="117"/>
      <c r="E63" s="117">
        <v>1</v>
      </c>
      <c r="F63" s="117"/>
      <c r="G63" s="117">
        <v>1</v>
      </c>
      <c r="H63" s="150">
        <v>1</v>
      </c>
      <c r="I63" s="147">
        <f t="shared" si="0"/>
        <v>5</v>
      </c>
    </row>
    <row r="64" spans="1:9" ht="15.75" thickBot="1">
      <c r="A64" s="117" t="s">
        <v>556</v>
      </c>
      <c r="B64" s="117">
        <v>1</v>
      </c>
      <c r="C64" s="117"/>
      <c r="D64" s="117"/>
      <c r="E64" s="117">
        <v>1</v>
      </c>
      <c r="F64" s="117">
        <v>1</v>
      </c>
      <c r="G64" s="117">
        <v>1</v>
      </c>
      <c r="H64" s="150">
        <v>1</v>
      </c>
      <c r="I64" s="147">
        <f t="shared" si="0"/>
        <v>5</v>
      </c>
    </row>
    <row r="65" spans="1:9" ht="15.75" thickBot="1">
      <c r="A65" s="117" t="s">
        <v>557</v>
      </c>
      <c r="B65" s="117">
        <v>1</v>
      </c>
      <c r="C65" s="117">
        <v>1</v>
      </c>
      <c r="D65" s="117"/>
      <c r="E65" s="117">
        <v>1</v>
      </c>
      <c r="F65" s="117"/>
      <c r="G65" s="117">
        <v>1</v>
      </c>
      <c r="H65" s="150">
        <v>1</v>
      </c>
      <c r="I65" s="147">
        <f t="shared" si="0"/>
        <v>5</v>
      </c>
    </row>
    <row r="66" spans="1:9" ht="15.75" thickBot="1">
      <c r="A66" s="117" t="s">
        <v>558</v>
      </c>
      <c r="B66" s="117">
        <v>1</v>
      </c>
      <c r="C66" s="117">
        <v>1</v>
      </c>
      <c r="D66" s="117">
        <v>1</v>
      </c>
      <c r="E66" s="117"/>
      <c r="F66" s="117"/>
      <c r="G66" s="117">
        <v>1</v>
      </c>
      <c r="H66" s="150">
        <v>1</v>
      </c>
      <c r="I66" s="147">
        <f t="shared" si="0"/>
        <v>5</v>
      </c>
    </row>
    <row r="67" spans="1:9" ht="15.75" thickBot="1">
      <c r="A67" s="117" t="s">
        <v>559</v>
      </c>
      <c r="B67" s="117">
        <v>1</v>
      </c>
      <c r="C67" s="117">
        <v>1</v>
      </c>
      <c r="D67" s="117"/>
      <c r="E67" s="117">
        <v>1</v>
      </c>
      <c r="F67" s="117"/>
      <c r="G67" s="117">
        <v>1</v>
      </c>
      <c r="H67" s="150">
        <v>1</v>
      </c>
      <c r="I67" s="147">
        <f t="shared" si="0"/>
        <v>5</v>
      </c>
    </row>
    <row r="68" spans="1:9" ht="15.75" thickBot="1">
      <c r="A68" s="117" t="s">
        <v>560</v>
      </c>
      <c r="B68" s="117">
        <v>1</v>
      </c>
      <c r="C68" s="117">
        <v>1</v>
      </c>
      <c r="D68" s="117"/>
      <c r="E68" s="117">
        <v>1</v>
      </c>
      <c r="F68" s="117"/>
      <c r="G68" s="117">
        <v>1</v>
      </c>
      <c r="H68" s="150">
        <v>1</v>
      </c>
      <c r="I68" s="147">
        <f t="shared" si="0"/>
        <v>5</v>
      </c>
    </row>
    <row r="69" spans="1:9" ht="15.75" thickBot="1">
      <c r="A69" s="117" t="s">
        <v>189</v>
      </c>
      <c r="B69" s="117">
        <v>1</v>
      </c>
      <c r="C69" s="117"/>
      <c r="D69" s="117"/>
      <c r="E69" s="117">
        <v>1</v>
      </c>
      <c r="F69" s="117">
        <v>1</v>
      </c>
      <c r="G69" s="117">
        <v>1</v>
      </c>
      <c r="H69" s="150">
        <v>1</v>
      </c>
      <c r="I69" s="147">
        <f t="shared" si="0"/>
        <v>5</v>
      </c>
    </row>
    <row r="70" spans="1:9" ht="15.75" thickBot="1">
      <c r="A70" s="117" t="s">
        <v>561</v>
      </c>
      <c r="B70" s="117">
        <v>1</v>
      </c>
      <c r="C70" s="117"/>
      <c r="D70" s="117">
        <v>1</v>
      </c>
      <c r="E70" s="117">
        <v>1</v>
      </c>
      <c r="F70" s="117"/>
      <c r="G70" s="117">
        <v>1</v>
      </c>
      <c r="H70" s="150">
        <v>1</v>
      </c>
      <c r="I70" s="147">
        <f t="shared" si="0"/>
        <v>5</v>
      </c>
    </row>
    <row r="71" spans="1:9" ht="15.75" thickBot="1">
      <c r="A71" s="117" t="s">
        <v>562</v>
      </c>
      <c r="B71" s="117">
        <v>1</v>
      </c>
      <c r="C71" s="117"/>
      <c r="D71" s="117">
        <v>1</v>
      </c>
      <c r="E71" s="117">
        <v>1</v>
      </c>
      <c r="F71" s="117"/>
      <c r="G71" s="117">
        <v>1</v>
      </c>
      <c r="H71" s="150">
        <v>1</v>
      </c>
      <c r="I71" s="147">
        <f t="shared" si="0"/>
        <v>5</v>
      </c>
    </row>
    <row r="72" spans="1:9" ht="15.75" thickBot="1">
      <c r="A72" s="117" t="s">
        <v>563</v>
      </c>
      <c r="B72" s="117">
        <v>1</v>
      </c>
      <c r="C72" s="117">
        <v>1</v>
      </c>
      <c r="D72" s="117">
        <v>1</v>
      </c>
      <c r="E72" s="117"/>
      <c r="F72" s="117"/>
      <c r="G72" s="117">
        <v>1</v>
      </c>
      <c r="H72" s="150">
        <v>1</v>
      </c>
      <c r="I72" s="147">
        <f t="shared" si="0"/>
        <v>5</v>
      </c>
    </row>
    <row r="73" spans="1:9" ht="15.75" thickBot="1">
      <c r="A73" s="117" t="s">
        <v>192</v>
      </c>
      <c r="B73" s="117">
        <v>1</v>
      </c>
      <c r="C73" s="117">
        <v>1</v>
      </c>
      <c r="D73" s="117"/>
      <c r="E73" s="117">
        <v>1</v>
      </c>
      <c r="F73" s="117"/>
      <c r="G73" s="117">
        <v>1</v>
      </c>
      <c r="H73" s="150">
        <v>1</v>
      </c>
      <c r="I73" s="147">
        <f t="shared" si="0"/>
        <v>5</v>
      </c>
    </row>
    <row r="74" spans="1:9" ht="15.75" thickBot="1">
      <c r="A74" s="117" t="s">
        <v>182</v>
      </c>
      <c r="B74" s="117">
        <v>1</v>
      </c>
      <c r="C74" s="117">
        <v>1</v>
      </c>
      <c r="D74" s="117"/>
      <c r="E74" s="117">
        <v>1</v>
      </c>
      <c r="F74" s="117"/>
      <c r="G74" s="117">
        <v>1</v>
      </c>
      <c r="H74" s="150">
        <v>1</v>
      </c>
      <c r="I74" s="147">
        <f t="shared" si="0"/>
        <v>5</v>
      </c>
    </row>
    <row r="75" spans="1:9" ht="15.75" thickBot="1">
      <c r="A75" s="117" t="s">
        <v>270</v>
      </c>
      <c r="B75" s="117">
        <v>1</v>
      </c>
      <c r="C75" s="117"/>
      <c r="D75" s="117"/>
      <c r="E75" s="117">
        <v>1</v>
      </c>
      <c r="F75" s="117">
        <v>1</v>
      </c>
      <c r="G75" s="117">
        <v>1</v>
      </c>
      <c r="H75" s="150">
        <v>1</v>
      </c>
      <c r="I75" s="147">
        <f t="shared" si="0"/>
        <v>5</v>
      </c>
    </row>
    <row r="76" spans="1:9" ht="15.75" thickBot="1">
      <c r="A76" s="117" t="s">
        <v>564</v>
      </c>
      <c r="B76" s="117">
        <v>1</v>
      </c>
      <c r="C76" s="117">
        <v>1</v>
      </c>
      <c r="D76" s="117"/>
      <c r="E76" s="117">
        <v>1</v>
      </c>
      <c r="F76" s="117"/>
      <c r="G76" s="117">
        <v>1</v>
      </c>
      <c r="H76" s="150">
        <v>1</v>
      </c>
      <c r="I76" s="147">
        <f t="shared" si="0"/>
        <v>5</v>
      </c>
    </row>
    <row r="77" spans="1:9" ht="15.75" thickBot="1">
      <c r="A77" s="117" t="s">
        <v>173</v>
      </c>
      <c r="B77" s="117">
        <v>1</v>
      </c>
      <c r="C77" s="117"/>
      <c r="D77" s="117">
        <v>1</v>
      </c>
      <c r="E77" s="117">
        <v>1</v>
      </c>
      <c r="F77" s="117"/>
      <c r="G77" s="117">
        <v>1</v>
      </c>
      <c r="H77" s="150">
        <v>1</v>
      </c>
      <c r="I77" s="147">
        <f t="shared" si="0"/>
        <v>5</v>
      </c>
    </row>
    <row r="78" spans="1:9" ht="15.75" thickBot="1">
      <c r="A78" s="117" t="s">
        <v>191</v>
      </c>
      <c r="B78" s="117">
        <v>1</v>
      </c>
      <c r="C78" s="117">
        <v>1</v>
      </c>
      <c r="D78" s="117"/>
      <c r="E78" s="117">
        <v>1</v>
      </c>
      <c r="F78" s="117"/>
      <c r="G78" s="117">
        <v>1</v>
      </c>
      <c r="H78" s="150">
        <v>1</v>
      </c>
      <c r="I78" s="147">
        <f t="shared" si="0"/>
        <v>5</v>
      </c>
    </row>
    <row r="79" spans="1:9" ht="15.75" thickBot="1">
      <c r="A79" s="117" t="s">
        <v>565</v>
      </c>
      <c r="B79" s="117">
        <v>1</v>
      </c>
      <c r="C79" s="117"/>
      <c r="D79" s="117"/>
      <c r="E79" s="117">
        <v>1</v>
      </c>
      <c r="F79" s="117">
        <v>1</v>
      </c>
      <c r="G79" s="117">
        <v>1</v>
      </c>
      <c r="H79" s="150">
        <v>1</v>
      </c>
      <c r="I79" s="147">
        <f t="shared" si="0"/>
        <v>5</v>
      </c>
    </row>
    <row r="80" spans="1:9" ht="15.75" thickBot="1">
      <c r="A80" s="117" t="s">
        <v>566</v>
      </c>
      <c r="B80" s="117">
        <v>1</v>
      </c>
      <c r="C80" s="117"/>
      <c r="D80" s="117"/>
      <c r="E80" s="117">
        <v>1</v>
      </c>
      <c r="F80" s="117">
        <v>1</v>
      </c>
      <c r="G80" s="117">
        <v>1</v>
      </c>
      <c r="H80" s="150">
        <v>1</v>
      </c>
      <c r="I80" s="147">
        <f t="shared" si="0"/>
        <v>5</v>
      </c>
    </row>
    <row r="81" spans="1:9" ht="15.75" thickBot="1">
      <c r="A81" s="117" t="s">
        <v>215</v>
      </c>
      <c r="B81" s="117">
        <v>1</v>
      </c>
      <c r="C81" s="117"/>
      <c r="D81" s="117">
        <v>1</v>
      </c>
      <c r="E81" s="117">
        <v>1</v>
      </c>
      <c r="F81" s="117"/>
      <c r="G81" s="117">
        <v>1</v>
      </c>
      <c r="H81" s="150">
        <v>1</v>
      </c>
      <c r="I81" s="147">
        <f t="shared" si="0"/>
        <v>5</v>
      </c>
    </row>
    <row r="82" spans="1:9" ht="15.75" thickBot="1">
      <c r="A82" s="117" t="s">
        <v>567</v>
      </c>
      <c r="B82" s="117">
        <v>1</v>
      </c>
      <c r="C82" s="117">
        <v>1</v>
      </c>
      <c r="D82" s="117"/>
      <c r="E82" s="117">
        <v>1</v>
      </c>
      <c r="F82" s="117"/>
      <c r="G82" s="117">
        <v>1</v>
      </c>
      <c r="H82" s="150">
        <v>1</v>
      </c>
      <c r="I82" s="147">
        <f t="shared" si="0"/>
        <v>5</v>
      </c>
    </row>
    <row r="83" spans="1:9" ht="15.75" thickBot="1">
      <c r="A83" s="117" t="s">
        <v>568</v>
      </c>
      <c r="B83" s="117">
        <v>1</v>
      </c>
      <c r="C83" s="117">
        <v>1</v>
      </c>
      <c r="D83" s="117">
        <v>1</v>
      </c>
      <c r="E83" s="117"/>
      <c r="F83" s="117"/>
      <c r="G83" s="117">
        <v>1</v>
      </c>
      <c r="H83" s="150">
        <v>1</v>
      </c>
      <c r="I83" s="147">
        <f t="shared" si="0"/>
        <v>5</v>
      </c>
    </row>
    <row r="84" spans="1:9" ht="15.75" thickBot="1">
      <c r="A84" s="117" t="s">
        <v>267</v>
      </c>
      <c r="B84" s="117">
        <v>1</v>
      </c>
      <c r="C84" s="117">
        <v>1</v>
      </c>
      <c r="D84" s="117"/>
      <c r="E84" s="117">
        <v>1</v>
      </c>
      <c r="F84" s="117"/>
      <c r="G84" s="117">
        <v>1</v>
      </c>
      <c r="H84" s="150">
        <v>1</v>
      </c>
      <c r="I84" s="147">
        <f t="shared" si="0"/>
        <v>5</v>
      </c>
    </row>
    <row r="85" spans="1:9" ht="15.75" thickBot="1">
      <c r="A85" s="117" t="s">
        <v>569</v>
      </c>
      <c r="B85" s="117">
        <v>1</v>
      </c>
      <c r="C85" s="117">
        <v>1</v>
      </c>
      <c r="D85" s="117"/>
      <c r="E85" s="117">
        <v>1</v>
      </c>
      <c r="F85" s="117"/>
      <c r="G85" s="117">
        <v>1</v>
      </c>
      <c r="H85" s="150">
        <v>1</v>
      </c>
      <c r="I85" s="147">
        <f t="shared" si="0"/>
        <v>5</v>
      </c>
    </row>
    <row r="86" spans="1:9" ht="15.75" thickBot="1">
      <c r="A86" s="117" t="s">
        <v>245</v>
      </c>
      <c r="B86" s="117">
        <v>1</v>
      </c>
      <c r="C86" s="117">
        <v>1</v>
      </c>
      <c r="D86" s="117"/>
      <c r="E86" s="117">
        <v>1</v>
      </c>
      <c r="F86" s="117"/>
      <c r="G86" s="117">
        <v>1</v>
      </c>
      <c r="H86" s="150">
        <v>1</v>
      </c>
      <c r="I86" s="147">
        <f t="shared" si="0"/>
        <v>5</v>
      </c>
    </row>
    <row r="87" spans="1:9" ht="15.75" thickBot="1">
      <c r="A87" s="117" t="s">
        <v>570</v>
      </c>
      <c r="B87" s="117">
        <v>1</v>
      </c>
      <c r="C87" s="117">
        <v>1</v>
      </c>
      <c r="D87" s="117"/>
      <c r="E87" s="117">
        <v>1</v>
      </c>
      <c r="F87" s="117"/>
      <c r="G87" s="117">
        <v>1</v>
      </c>
      <c r="H87" s="150">
        <v>1</v>
      </c>
      <c r="I87" s="147">
        <f t="shared" si="0"/>
        <v>5</v>
      </c>
    </row>
    <row r="88" spans="1:9" ht="15.75" thickBot="1">
      <c r="A88" s="117" t="s">
        <v>306</v>
      </c>
      <c r="B88" s="117">
        <v>1</v>
      </c>
      <c r="C88" s="117">
        <v>1</v>
      </c>
      <c r="D88" s="117">
        <v>1</v>
      </c>
      <c r="E88" s="117"/>
      <c r="F88" s="117"/>
      <c r="G88" s="117">
        <v>1</v>
      </c>
      <c r="H88" s="150">
        <v>1</v>
      </c>
      <c r="I88" s="147">
        <f t="shared" si="0"/>
        <v>5</v>
      </c>
    </row>
    <row r="89" spans="1:9" ht="15.75" thickBot="1">
      <c r="A89" s="117" t="s">
        <v>571</v>
      </c>
      <c r="B89" s="117">
        <v>1</v>
      </c>
      <c r="C89" s="117">
        <v>1</v>
      </c>
      <c r="D89" s="117"/>
      <c r="E89" s="117">
        <v>1</v>
      </c>
      <c r="F89" s="117"/>
      <c r="G89" s="117">
        <v>1</v>
      </c>
      <c r="H89" s="150">
        <v>1</v>
      </c>
      <c r="I89" s="147">
        <f t="shared" ref="I89:I152" si="1">SUM(B89:H89)</f>
        <v>5</v>
      </c>
    </row>
    <row r="90" spans="1:9" ht="15.75" thickBot="1">
      <c r="A90" s="117" t="s">
        <v>143</v>
      </c>
      <c r="B90" s="117">
        <v>1</v>
      </c>
      <c r="C90" s="117"/>
      <c r="D90" s="117">
        <v>1</v>
      </c>
      <c r="E90" s="117">
        <v>1</v>
      </c>
      <c r="F90" s="117"/>
      <c r="G90" s="117">
        <v>1</v>
      </c>
      <c r="H90" s="150">
        <v>1</v>
      </c>
      <c r="I90" s="147">
        <f t="shared" si="1"/>
        <v>5</v>
      </c>
    </row>
    <row r="91" spans="1:9" ht="15.75" thickBot="1">
      <c r="A91" s="117" t="s">
        <v>572</v>
      </c>
      <c r="B91" s="117">
        <v>1</v>
      </c>
      <c r="C91" s="117"/>
      <c r="D91" s="117">
        <v>1</v>
      </c>
      <c r="E91" s="117">
        <v>1</v>
      </c>
      <c r="F91" s="117"/>
      <c r="G91" s="117">
        <v>1</v>
      </c>
      <c r="H91" s="150">
        <v>1</v>
      </c>
      <c r="I91" s="147">
        <f t="shared" si="1"/>
        <v>5</v>
      </c>
    </row>
    <row r="92" spans="1:9" ht="15.75" thickBot="1">
      <c r="A92" s="117" t="s">
        <v>168</v>
      </c>
      <c r="B92" s="117">
        <v>1</v>
      </c>
      <c r="C92" s="117"/>
      <c r="D92" s="117">
        <v>1</v>
      </c>
      <c r="E92" s="117">
        <v>1</v>
      </c>
      <c r="F92" s="117"/>
      <c r="G92" s="117">
        <v>1</v>
      </c>
      <c r="H92" s="150">
        <v>1</v>
      </c>
      <c r="I92" s="147">
        <f t="shared" si="1"/>
        <v>5</v>
      </c>
    </row>
    <row r="93" spans="1:9" ht="15.75" thickBot="1">
      <c r="A93" s="117" t="s">
        <v>573</v>
      </c>
      <c r="B93" s="117">
        <v>1</v>
      </c>
      <c r="C93" s="117">
        <v>1</v>
      </c>
      <c r="D93" s="117"/>
      <c r="E93" s="117">
        <v>1</v>
      </c>
      <c r="F93" s="117"/>
      <c r="G93" s="117">
        <v>1</v>
      </c>
      <c r="H93" s="150">
        <v>1</v>
      </c>
      <c r="I93" s="147">
        <f t="shared" si="1"/>
        <v>5</v>
      </c>
    </row>
    <row r="94" spans="1:9" ht="15.75" thickBot="1">
      <c r="A94" s="117" t="s">
        <v>574</v>
      </c>
      <c r="B94" s="117">
        <v>1</v>
      </c>
      <c r="C94" s="117">
        <v>1</v>
      </c>
      <c r="D94" s="117"/>
      <c r="E94" s="117">
        <v>1</v>
      </c>
      <c r="F94" s="117"/>
      <c r="G94" s="117">
        <v>1</v>
      </c>
      <c r="H94" s="150">
        <v>1</v>
      </c>
      <c r="I94" s="147">
        <f t="shared" si="1"/>
        <v>5</v>
      </c>
    </row>
    <row r="95" spans="1:9" ht="15.75" thickBot="1">
      <c r="A95" s="117" t="s">
        <v>242</v>
      </c>
      <c r="B95" s="117">
        <v>1</v>
      </c>
      <c r="C95" s="117">
        <v>1</v>
      </c>
      <c r="D95" s="117"/>
      <c r="E95" s="117">
        <v>1</v>
      </c>
      <c r="F95" s="117"/>
      <c r="G95" s="117">
        <v>1</v>
      </c>
      <c r="H95" s="150">
        <v>1</v>
      </c>
      <c r="I95" s="147">
        <f t="shared" si="1"/>
        <v>5</v>
      </c>
    </row>
    <row r="96" spans="1:9" ht="15.75" thickBot="1">
      <c r="A96" s="117" t="s">
        <v>154</v>
      </c>
      <c r="B96" s="117">
        <v>1</v>
      </c>
      <c r="C96" s="117">
        <v>1</v>
      </c>
      <c r="D96" s="117"/>
      <c r="E96" s="117">
        <v>1</v>
      </c>
      <c r="F96" s="117"/>
      <c r="G96" s="117">
        <v>1</v>
      </c>
      <c r="H96" s="150">
        <v>1</v>
      </c>
      <c r="I96" s="147">
        <f t="shared" si="1"/>
        <v>5</v>
      </c>
    </row>
    <row r="97" spans="1:9" ht="15.75" thickBot="1">
      <c r="A97" s="117" t="s">
        <v>575</v>
      </c>
      <c r="B97" s="117">
        <v>1</v>
      </c>
      <c r="C97" s="117"/>
      <c r="D97" s="117">
        <v>1</v>
      </c>
      <c r="E97" s="117">
        <v>1</v>
      </c>
      <c r="F97" s="117"/>
      <c r="G97" s="117">
        <v>1</v>
      </c>
      <c r="H97" s="150">
        <v>1</v>
      </c>
      <c r="I97" s="147">
        <f t="shared" si="1"/>
        <v>5</v>
      </c>
    </row>
    <row r="98" spans="1:9" ht="15.75" thickBot="1">
      <c r="A98" s="117" t="s">
        <v>158</v>
      </c>
      <c r="B98" s="117">
        <v>1</v>
      </c>
      <c r="C98" s="117">
        <v>1</v>
      </c>
      <c r="D98" s="117"/>
      <c r="E98" s="117">
        <v>1</v>
      </c>
      <c r="F98" s="117"/>
      <c r="G98" s="117">
        <v>1</v>
      </c>
      <c r="H98" s="150">
        <v>1</v>
      </c>
      <c r="I98" s="147">
        <f t="shared" si="1"/>
        <v>5</v>
      </c>
    </row>
    <row r="99" spans="1:9" ht="15.75" thickBot="1">
      <c r="A99" s="117" t="s">
        <v>178</v>
      </c>
      <c r="B99" s="117">
        <v>1</v>
      </c>
      <c r="C99" s="117">
        <v>1</v>
      </c>
      <c r="D99" s="117"/>
      <c r="E99" s="117">
        <v>1</v>
      </c>
      <c r="F99" s="117"/>
      <c r="G99" s="117">
        <v>1</v>
      </c>
      <c r="H99" s="150">
        <v>1</v>
      </c>
      <c r="I99" s="147">
        <f t="shared" si="1"/>
        <v>5</v>
      </c>
    </row>
    <row r="100" spans="1:9" ht="15.75" thickBot="1">
      <c r="A100" s="117" t="s">
        <v>246</v>
      </c>
      <c r="B100" s="117">
        <v>1</v>
      </c>
      <c r="C100" s="117"/>
      <c r="D100" s="117">
        <v>1</v>
      </c>
      <c r="E100" s="117">
        <v>1</v>
      </c>
      <c r="F100" s="117"/>
      <c r="G100" s="117">
        <v>1</v>
      </c>
      <c r="H100" s="150">
        <v>1</v>
      </c>
      <c r="I100" s="147">
        <f t="shared" si="1"/>
        <v>5</v>
      </c>
    </row>
    <row r="101" spans="1:9" ht="15.75" thickBot="1">
      <c r="A101" s="117" t="s">
        <v>576</v>
      </c>
      <c r="B101" s="117">
        <v>1</v>
      </c>
      <c r="C101" s="117">
        <v>1</v>
      </c>
      <c r="D101" s="117"/>
      <c r="E101" s="117">
        <v>1</v>
      </c>
      <c r="F101" s="117"/>
      <c r="G101" s="117">
        <v>1</v>
      </c>
      <c r="H101" s="150">
        <v>1</v>
      </c>
      <c r="I101" s="147">
        <f t="shared" si="1"/>
        <v>5</v>
      </c>
    </row>
    <row r="102" spans="1:9" ht="15.75" thickBot="1">
      <c r="A102" s="117" t="s">
        <v>232</v>
      </c>
      <c r="B102" s="117">
        <v>1</v>
      </c>
      <c r="C102" s="117">
        <v>1</v>
      </c>
      <c r="D102" s="117"/>
      <c r="E102" s="117">
        <v>1</v>
      </c>
      <c r="F102" s="117"/>
      <c r="G102" s="117">
        <v>1</v>
      </c>
      <c r="H102" s="150">
        <v>1</v>
      </c>
      <c r="I102" s="147">
        <f t="shared" si="1"/>
        <v>5</v>
      </c>
    </row>
    <row r="103" spans="1:9" ht="15.75" thickBot="1">
      <c r="A103" s="117" t="s">
        <v>141</v>
      </c>
      <c r="B103" s="117">
        <v>1</v>
      </c>
      <c r="C103" s="117"/>
      <c r="D103" s="117">
        <v>1</v>
      </c>
      <c r="E103" s="117">
        <v>1</v>
      </c>
      <c r="F103" s="117"/>
      <c r="G103" s="117">
        <v>1</v>
      </c>
      <c r="H103" s="150">
        <v>1</v>
      </c>
      <c r="I103" s="147">
        <f t="shared" si="1"/>
        <v>5</v>
      </c>
    </row>
    <row r="104" spans="1:9" ht="15.75" thickBot="1">
      <c r="A104" s="117" t="s">
        <v>577</v>
      </c>
      <c r="B104" s="117">
        <v>1</v>
      </c>
      <c r="C104" s="117"/>
      <c r="D104" s="117">
        <v>1</v>
      </c>
      <c r="E104" s="117">
        <v>1</v>
      </c>
      <c r="F104" s="117"/>
      <c r="G104" s="117">
        <v>1</v>
      </c>
      <c r="H104" s="150">
        <v>1</v>
      </c>
      <c r="I104" s="147">
        <f t="shared" si="1"/>
        <v>5</v>
      </c>
    </row>
    <row r="105" spans="1:9" ht="15.75" thickBot="1">
      <c r="A105" s="117" t="s">
        <v>578</v>
      </c>
      <c r="B105" s="117">
        <v>1</v>
      </c>
      <c r="C105" s="117">
        <v>1</v>
      </c>
      <c r="D105" s="117"/>
      <c r="E105" s="117">
        <v>1</v>
      </c>
      <c r="F105" s="117"/>
      <c r="G105" s="117">
        <v>1</v>
      </c>
      <c r="H105" s="150">
        <v>1</v>
      </c>
      <c r="I105" s="147">
        <f t="shared" si="1"/>
        <v>5</v>
      </c>
    </row>
    <row r="106" spans="1:9" ht="15.75" thickBot="1">
      <c r="A106" s="117" t="s">
        <v>579</v>
      </c>
      <c r="B106" s="117">
        <v>1</v>
      </c>
      <c r="C106" s="117">
        <v>1</v>
      </c>
      <c r="D106" s="117"/>
      <c r="E106" s="117">
        <v>1</v>
      </c>
      <c r="F106" s="117"/>
      <c r="G106" s="117">
        <v>1</v>
      </c>
      <c r="H106" s="150">
        <v>1</v>
      </c>
      <c r="I106" s="147">
        <f t="shared" si="1"/>
        <v>5</v>
      </c>
    </row>
    <row r="107" spans="1:9" ht="15.75" thickBot="1">
      <c r="A107" s="117" t="s">
        <v>580</v>
      </c>
      <c r="B107" s="117">
        <v>1</v>
      </c>
      <c r="C107" s="117">
        <v>1</v>
      </c>
      <c r="D107" s="117"/>
      <c r="E107" s="117">
        <v>1</v>
      </c>
      <c r="F107" s="117"/>
      <c r="G107" s="117">
        <v>1</v>
      </c>
      <c r="H107" s="150">
        <v>1</v>
      </c>
      <c r="I107" s="147">
        <f t="shared" si="1"/>
        <v>5</v>
      </c>
    </row>
    <row r="108" spans="1:9" ht="15.75" thickBot="1">
      <c r="A108" s="117" t="s">
        <v>247</v>
      </c>
      <c r="B108" s="117">
        <v>1</v>
      </c>
      <c r="C108" s="117">
        <v>1</v>
      </c>
      <c r="D108" s="117"/>
      <c r="E108" s="117">
        <v>1</v>
      </c>
      <c r="F108" s="117"/>
      <c r="G108" s="117">
        <v>1</v>
      </c>
      <c r="H108" s="150">
        <v>1</v>
      </c>
      <c r="I108" s="147">
        <f t="shared" si="1"/>
        <v>5</v>
      </c>
    </row>
    <row r="109" spans="1:9" ht="15.75" thickBot="1">
      <c r="A109" s="117" t="s">
        <v>581</v>
      </c>
      <c r="B109" s="117">
        <v>1</v>
      </c>
      <c r="C109" s="117">
        <v>1</v>
      </c>
      <c r="D109" s="117"/>
      <c r="E109" s="117">
        <v>1</v>
      </c>
      <c r="F109" s="117"/>
      <c r="G109" s="117">
        <v>1</v>
      </c>
      <c r="H109" s="150">
        <v>1</v>
      </c>
      <c r="I109" s="147">
        <f t="shared" si="1"/>
        <v>5</v>
      </c>
    </row>
    <row r="110" spans="1:9" ht="15.75" thickBot="1">
      <c r="A110" s="117" t="s">
        <v>582</v>
      </c>
      <c r="B110" s="117"/>
      <c r="C110" s="117">
        <v>1</v>
      </c>
      <c r="D110" s="117">
        <v>1</v>
      </c>
      <c r="E110" s="117">
        <v>1</v>
      </c>
      <c r="F110" s="117"/>
      <c r="G110" s="117">
        <v>1</v>
      </c>
      <c r="H110" s="150">
        <v>1</v>
      </c>
      <c r="I110" s="147">
        <f t="shared" si="1"/>
        <v>5</v>
      </c>
    </row>
    <row r="111" spans="1:9" ht="15.75" thickBot="1">
      <c r="A111" s="117" t="s">
        <v>583</v>
      </c>
      <c r="B111" s="117">
        <v>1</v>
      </c>
      <c r="C111" s="117">
        <v>1</v>
      </c>
      <c r="D111" s="117"/>
      <c r="E111" s="117">
        <v>1</v>
      </c>
      <c r="F111" s="117">
        <v>1</v>
      </c>
      <c r="G111" s="117">
        <v>1</v>
      </c>
      <c r="H111" s="150"/>
      <c r="I111" s="147">
        <f t="shared" si="1"/>
        <v>5</v>
      </c>
    </row>
    <row r="112" spans="1:9" ht="15.75" thickBot="1">
      <c r="A112" s="117" t="s">
        <v>584</v>
      </c>
      <c r="B112" s="117">
        <v>1</v>
      </c>
      <c r="C112" s="117">
        <v>1</v>
      </c>
      <c r="D112" s="117"/>
      <c r="E112" s="117">
        <v>1</v>
      </c>
      <c r="F112" s="117">
        <v>1</v>
      </c>
      <c r="G112" s="117">
        <v>1</v>
      </c>
      <c r="H112" s="150"/>
      <c r="I112" s="147">
        <f t="shared" si="1"/>
        <v>5</v>
      </c>
    </row>
    <row r="113" spans="1:9" ht="15.75" thickBot="1">
      <c r="A113" s="117" t="s">
        <v>224</v>
      </c>
      <c r="B113" s="117">
        <v>1</v>
      </c>
      <c r="C113" s="117">
        <v>1</v>
      </c>
      <c r="D113" s="117">
        <v>1</v>
      </c>
      <c r="E113" s="117">
        <v>1</v>
      </c>
      <c r="F113" s="117"/>
      <c r="G113" s="117">
        <v>1</v>
      </c>
      <c r="H113" s="150"/>
      <c r="I113" s="147">
        <f t="shared" si="1"/>
        <v>5</v>
      </c>
    </row>
    <row r="114" spans="1:9" ht="15.75" thickBot="1">
      <c r="A114" s="117" t="s">
        <v>199</v>
      </c>
      <c r="B114" s="117">
        <v>1</v>
      </c>
      <c r="C114" s="117">
        <v>1</v>
      </c>
      <c r="D114" s="117"/>
      <c r="E114" s="117">
        <v>1</v>
      </c>
      <c r="F114" s="117">
        <v>1</v>
      </c>
      <c r="G114" s="117">
        <v>1</v>
      </c>
      <c r="H114" s="150"/>
      <c r="I114" s="147">
        <f t="shared" si="1"/>
        <v>5</v>
      </c>
    </row>
    <row r="115" spans="1:9" ht="15.75" thickBot="1">
      <c r="A115" s="117" t="s">
        <v>235</v>
      </c>
      <c r="B115" s="117">
        <v>1</v>
      </c>
      <c r="C115" s="117"/>
      <c r="D115" s="117">
        <v>1</v>
      </c>
      <c r="E115" s="117">
        <v>1</v>
      </c>
      <c r="F115" s="117">
        <v>1</v>
      </c>
      <c r="G115" s="117">
        <v>1</v>
      </c>
      <c r="H115" s="150"/>
      <c r="I115" s="147">
        <f t="shared" si="1"/>
        <v>5</v>
      </c>
    </row>
    <row r="116" spans="1:9" ht="15.75" thickBot="1">
      <c r="A116" s="117" t="s">
        <v>585</v>
      </c>
      <c r="B116" s="117">
        <v>1</v>
      </c>
      <c r="C116" s="117">
        <v>1</v>
      </c>
      <c r="D116" s="117"/>
      <c r="E116" s="117">
        <v>1</v>
      </c>
      <c r="F116" s="117">
        <v>1</v>
      </c>
      <c r="G116" s="117">
        <v>1</v>
      </c>
      <c r="H116" s="150"/>
      <c r="I116" s="147">
        <f t="shared" si="1"/>
        <v>5</v>
      </c>
    </row>
    <row r="117" spans="1:9" ht="15.75" thickBot="1">
      <c r="A117" s="117" t="s">
        <v>295</v>
      </c>
      <c r="B117" s="117">
        <v>1</v>
      </c>
      <c r="C117" s="117"/>
      <c r="D117" s="117">
        <v>1</v>
      </c>
      <c r="E117" s="117">
        <v>1</v>
      </c>
      <c r="F117" s="117">
        <v>1</v>
      </c>
      <c r="G117" s="117">
        <v>1</v>
      </c>
      <c r="H117" s="150"/>
      <c r="I117" s="147">
        <f t="shared" si="1"/>
        <v>5</v>
      </c>
    </row>
    <row r="118" spans="1:9" ht="15.75" thickBot="1">
      <c r="A118" s="117" t="s">
        <v>217</v>
      </c>
      <c r="B118" s="117">
        <v>1</v>
      </c>
      <c r="C118" s="117">
        <v>1</v>
      </c>
      <c r="D118" s="117">
        <v>1</v>
      </c>
      <c r="E118" s="117">
        <v>1</v>
      </c>
      <c r="F118" s="117"/>
      <c r="G118" s="117">
        <v>1</v>
      </c>
      <c r="H118" s="150"/>
      <c r="I118" s="147">
        <f t="shared" si="1"/>
        <v>5</v>
      </c>
    </row>
    <row r="119" spans="1:9" ht="15.75" thickBot="1">
      <c r="A119" s="117" t="s">
        <v>268</v>
      </c>
      <c r="B119" s="117">
        <v>1</v>
      </c>
      <c r="C119" s="117">
        <v>1</v>
      </c>
      <c r="D119" s="117">
        <v>1</v>
      </c>
      <c r="E119" s="117">
        <v>1</v>
      </c>
      <c r="F119" s="117"/>
      <c r="G119" s="117">
        <v>1</v>
      </c>
      <c r="H119" s="150"/>
      <c r="I119" s="147">
        <f t="shared" si="1"/>
        <v>5</v>
      </c>
    </row>
    <row r="120" spans="1:9" ht="15.75" thickBot="1">
      <c r="A120" s="117" t="s">
        <v>237</v>
      </c>
      <c r="B120" s="117">
        <v>1</v>
      </c>
      <c r="C120" s="117">
        <v>1</v>
      </c>
      <c r="D120" s="117">
        <v>1</v>
      </c>
      <c r="E120" s="117">
        <v>1</v>
      </c>
      <c r="F120" s="117"/>
      <c r="G120" s="117">
        <v>1</v>
      </c>
      <c r="H120" s="150"/>
      <c r="I120" s="147">
        <f t="shared" si="1"/>
        <v>5</v>
      </c>
    </row>
    <row r="121" spans="1:9" ht="15.75" thickBot="1">
      <c r="A121" s="117" t="s">
        <v>262</v>
      </c>
      <c r="B121" s="117">
        <v>1</v>
      </c>
      <c r="C121" s="117">
        <v>1</v>
      </c>
      <c r="D121" s="117">
        <v>1</v>
      </c>
      <c r="E121" s="117">
        <v>1</v>
      </c>
      <c r="F121" s="117"/>
      <c r="G121" s="117">
        <v>1</v>
      </c>
      <c r="H121" s="150"/>
      <c r="I121" s="147">
        <f t="shared" si="1"/>
        <v>5</v>
      </c>
    </row>
    <row r="122" spans="1:9" ht="15.75" thickBot="1">
      <c r="A122" s="117" t="s">
        <v>586</v>
      </c>
      <c r="B122" s="117">
        <v>1</v>
      </c>
      <c r="C122" s="117"/>
      <c r="D122" s="117">
        <v>1</v>
      </c>
      <c r="E122" s="117">
        <v>1</v>
      </c>
      <c r="F122" s="117">
        <v>1</v>
      </c>
      <c r="G122" s="117">
        <v>1</v>
      </c>
      <c r="H122" s="150"/>
      <c r="I122" s="147">
        <f t="shared" si="1"/>
        <v>5</v>
      </c>
    </row>
    <row r="123" spans="1:9" ht="15.75" thickBot="1">
      <c r="A123" s="117" t="s">
        <v>165</v>
      </c>
      <c r="B123" s="117">
        <v>1</v>
      </c>
      <c r="C123" s="117">
        <v>1</v>
      </c>
      <c r="D123" s="117">
        <v>1</v>
      </c>
      <c r="E123" s="117">
        <v>1</v>
      </c>
      <c r="F123" s="117"/>
      <c r="G123" s="117">
        <v>1</v>
      </c>
      <c r="H123" s="150"/>
      <c r="I123" s="147">
        <f t="shared" si="1"/>
        <v>5</v>
      </c>
    </row>
    <row r="124" spans="1:9" ht="15.75" thickBot="1">
      <c r="A124" s="117" t="s">
        <v>587</v>
      </c>
      <c r="B124" s="117">
        <v>1</v>
      </c>
      <c r="C124" s="117">
        <v>1</v>
      </c>
      <c r="D124" s="117">
        <v>1</v>
      </c>
      <c r="E124" s="117">
        <v>1</v>
      </c>
      <c r="F124" s="117"/>
      <c r="G124" s="117">
        <v>1</v>
      </c>
      <c r="H124" s="150"/>
      <c r="I124" s="147">
        <f t="shared" si="1"/>
        <v>5</v>
      </c>
    </row>
    <row r="125" spans="1:9" ht="15.75" thickBot="1">
      <c r="A125" s="117" t="s">
        <v>223</v>
      </c>
      <c r="B125" s="117">
        <v>1</v>
      </c>
      <c r="C125" s="117">
        <v>1</v>
      </c>
      <c r="D125" s="117">
        <v>1</v>
      </c>
      <c r="E125" s="117">
        <v>1</v>
      </c>
      <c r="F125" s="117"/>
      <c r="G125" s="117">
        <v>1</v>
      </c>
      <c r="H125" s="150"/>
      <c r="I125" s="147">
        <f t="shared" si="1"/>
        <v>5</v>
      </c>
    </row>
    <row r="126" spans="1:9" ht="15.75" thickBot="1">
      <c r="A126" s="117" t="s">
        <v>588</v>
      </c>
      <c r="B126" s="117">
        <v>1</v>
      </c>
      <c r="C126" s="117">
        <v>1</v>
      </c>
      <c r="D126" s="117"/>
      <c r="E126" s="117">
        <v>1</v>
      </c>
      <c r="F126" s="117">
        <v>1</v>
      </c>
      <c r="G126" s="117">
        <v>1</v>
      </c>
      <c r="H126" s="150"/>
      <c r="I126" s="147">
        <f t="shared" si="1"/>
        <v>5</v>
      </c>
    </row>
    <row r="127" spans="1:9" ht="15.75" thickBot="1">
      <c r="A127" s="117" t="s">
        <v>204</v>
      </c>
      <c r="B127" s="117">
        <v>1</v>
      </c>
      <c r="C127" s="117">
        <v>1</v>
      </c>
      <c r="D127" s="117"/>
      <c r="E127" s="117">
        <v>1</v>
      </c>
      <c r="F127" s="117">
        <v>1</v>
      </c>
      <c r="G127" s="117">
        <v>1</v>
      </c>
      <c r="H127" s="150"/>
      <c r="I127" s="147">
        <f t="shared" si="1"/>
        <v>5</v>
      </c>
    </row>
    <row r="128" spans="1:9" ht="15.75" thickBot="1">
      <c r="A128" s="117" t="s">
        <v>589</v>
      </c>
      <c r="B128" s="117">
        <v>1</v>
      </c>
      <c r="C128" s="117">
        <v>1</v>
      </c>
      <c r="D128" s="117">
        <v>1</v>
      </c>
      <c r="E128" s="117">
        <v>1</v>
      </c>
      <c r="F128" s="117"/>
      <c r="G128" s="117">
        <v>1</v>
      </c>
      <c r="H128" s="150"/>
      <c r="I128" s="147">
        <f t="shared" si="1"/>
        <v>5</v>
      </c>
    </row>
    <row r="129" spans="1:9" ht="15.75" thickBot="1">
      <c r="A129" s="117" t="s">
        <v>180</v>
      </c>
      <c r="B129" s="117">
        <v>1</v>
      </c>
      <c r="C129" s="117">
        <v>1</v>
      </c>
      <c r="D129" s="117">
        <v>1</v>
      </c>
      <c r="E129" s="117">
        <v>1</v>
      </c>
      <c r="F129" s="117"/>
      <c r="G129" s="117">
        <v>1</v>
      </c>
      <c r="H129" s="150"/>
      <c r="I129" s="147">
        <f t="shared" si="1"/>
        <v>5</v>
      </c>
    </row>
    <row r="130" spans="1:9" ht="15.75" thickBot="1">
      <c r="A130" s="117" t="s">
        <v>291</v>
      </c>
      <c r="B130" s="117">
        <v>1</v>
      </c>
      <c r="C130" s="117"/>
      <c r="D130" s="117">
        <v>1</v>
      </c>
      <c r="E130" s="117">
        <v>1</v>
      </c>
      <c r="F130" s="117">
        <v>1</v>
      </c>
      <c r="G130" s="117">
        <v>1</v>
      </c>
      <c r="H130" s="150"/>
      <c r="I130" s="147">
        <f t="shared" si="1"/>
        <v>5</v>
      </c>
    </row>
    <row r="131" spans="1:9" ht="15.75" thickBot="1">
      <c r="A131" s="117" t="s">
        <v>166</v>
      </c>
      <c r="B131" s="117">
        <v>1</v>
      </c>
      <c r="C131" s="117">
        <v>1</v>
      </c>
      <c r="D131" s="117"/>
      <c r="E131" s="117"/>
      <c r="F131" s="117"/>
      <c r="G131" s="117">
        <v>1</v>
      </c>
      <c r="H131" s="150">
        <v>1</v>
      </c>
      <c r="I131" s="147">
        <f t="shared" si="1"/>
        <v>4</v>
      </c>
    </row>
    <row r="132" spans="1:9" ht="15.75" thickBot="1">
      <c r="A132" s="117" t="s">
        <v>590</v>
      </c>
      <c r="B132" s="117">
        <v>1</v>
      </c>
      <c r="C132" s="117"/>
      <c r="D132" s="117"/>
      <c r="E132" s="117">
        <v>1</v>
      </c>
      <c r="F132" s="117"/>
      <c r="G132" s="117">
        <v>1</v>
      </c>
      <c r="H132" s="150">
        <v>1</v>
      </c>
      <c r="I132" s="147">
        <f t="shared" si="1"/>
        <v>4</v>
      </c>
    </row>
    <row r="133" spans="1:9" ht="15.75" thickBot="1">
      <c r="A133" s="117" t="s">
        <v>591</v>
      </c>
      <c r="B133" s="117">
        <v>1</v>
      </c>
      <c r="C133" s="117"/>
      <c r="D133" s="117"/>
      <c r="E133" s="117">
        <v>1</v>
      </c>
      <c r="F133" s="117"/>
      <c r="G133" s="117">
        <v>1</v>
      </c>
      <c r="H133" s="150">
        <v>1</v>
      </c>
      <c r="I133" s="147">
        <f t="shared" si="1"/>
        <v>4</v>
      </c>
    </row>
    <row r="134" spans="1:9" ht="15.75" thickBot="1">
      <c r="A134" s="117" t="s">
        <v>263</v>
      </c>
      <c r="B134" s="117">
        <v>1</v>
      </c>
      <c r="C134" s="117"/>
      <c r="D134" s="117"/>
      <c r="E134" s="117">
        <v>1</v>
      </c>
      <c r="F134" s="117"/>
      <c r="G134" s="117">
        <v>1</v>
      </c>
      <c r="H134" s="150">
        <v>1</v>
      </c>
      <c r="I134" s="147">
        <f t="shared" si="1"/>
        <v>4</v>
      </c>
    </row>
    <row r="135" spans="1:9" ht="15.75" thickBot="1">
      <c r="A135" s="117" t="s">
        <v>592</v>
      </c>
      <c r="B135" s="117">
        <v>1</v>
      </c>
      <c r="C135" s="117"/>
      <c r="D135" s="117"/>
      <c r="E135" s="117">
        <v>1</v>
      </c>
      <c r="F135" s="117"/>
      <c r="G135" s="117">
        <v>1</v>
      </c>
      <c r="H135" s="150">
        <v>1</v>
      </c>
      <c r="I135" s="147">
        <f t="shared" si="1"/>
        <v>4</v>
      </c>
    </row>
    <row r="136" spans="1:9" ht="15.75" thickBot="1">
      <c r="A136" s="117" t="s">
        <v>593</v>
      </c>
      <c r="B136" s="117">
        <v>1</v>
      </c>
      <c r="C136" s="117"/>
      <c r="D136" s="117"/>
      <c r="E136" s="117">
        <v>1</v>
      </c>
      <c r="F136" s="117"/>
      <c r="G136" s="117">
        <v>1</v>
      </c>
      <c r="H136" s="150">
        <v>1</v>
      </c>
      <c r="I136" s="147">
        <f t="shared" si="1"/>
        <v>4</v>
      </c>
    </row>
    <row r="137" spans="1:9" ht="15.75" thickBot="1">
      <c r="A137" s="117" t="s">
        <v>292</v>
      </c>
      <c r="B137" s="117">
        <v>1</v>
      </c>
      <c r="C137" s="117"/>
      <c r="D137" s="117"/>
      <c r="E137" s="117">
        <v>1</v>
      </c>
      <c r="F137" s="117"/>
      <c r="G137" s="117">
        <v>1</v>
      </c>
      <c r="H137" s="150">
        <v>1</v>
      </c>
      <c r="I137" s="147">
        <f t="shared" si="1"/>
        <v>4</v>
      </c>
    </row>
    <row r="138" spans="1:9" ht="15.75" thickBot="1">
      <c r="A138" s="117" t="s">
        <v>594</v>
      </c>
      <c r="B138" s="117">
        <v>1</v>
      </c>
      <c r="C138" s="117"/>
      <c r="D138" s="117"/>
      <c r="E138" s="117">
        <v>1</v>
      </c>
      <c r="F138" s="117"/>
      <c r="G138" s="117">
        <v>1</v>
      </c>
      <c r="H138" s="150">
        <v>1</v>
      </c>
      <c r="I138" s="147">
        <f t="shared" si="1"/>
        <v>4</v>
      </c>
    </row>
    <row r="139" spans="1:9" ht="15.75" thickBot="1">
      <c r="A139" s="117" t="s">
        <v>595</v>
      </c>
      <c r="B139" s="117">
        <v>1</v>
      </c>
      <c r="C139" s="117"/>
      <c r="D139" s="117"/>
      <c r="E139" s="117">
        <v>1</v>
      </c>
      <c r="F139" s="117"/>
      <c r="G139" s="117">
        <v>1</v>
      </c>
      <c r="H139" s="150">
        <v>1</v>
      </c>
      <c r="I139" s="147">
        <f t="shared" si="1"/>
        <v>4</v>
      </c>
    </row>
    <row r="140" spans="1:9" ht="15.75" thickBot="1">
      <c r="A140" s="117" t="s">
        <v>184</v>
      </c>
      <c r="B140" s="117">
        <v>1</v>
      </c>
      <c r="C140" s="117"/>
      <c r="D140" s="117"/>
      <c r="E140" s="117">
        <v>1</v>
      </c>
      <c r="F140" s="117"/>
      <c r="G140" s="117">
        <v>1</v>
      </c>
      <c r="H140" s="150">
        <v>1</v>
      </c>
      <c r="I140" s="147">
        <f t="shared" si="1"/>
        <v>4</v>
      </c>
    </row>
    <row r="141" spans="1:9" ht="15.75" thickBot="1">
      <c r="A141" s="117" t="s">
        <v>596</v>
      </c>
      <c r="B141" s="117">
        <v>1</v>
      </c>
      <c r="C141" s="117"/>
      <c r="D141" s="117"/>
      <c r="E141" s="117">
        <v>1</v>
      </c>
      <c r="F141" s="117"/>
      <c r="G141" s="117">
        <v>1</v>
      </c>
      <c r="H141" s="150">
        <v>1</v>
      </c>
      <c r="I141" s="147">
        <f t="shared" si="1"/>
        <v>4</v>
      </c>
    </row>
    <row r="142" spans="1:9" ht="15.75" thickBot="1">
      <c r="A142" s="117" t="s">
        <v>597</v>
      </c>
      <c r="B142" s="117">
        <v>1</v>
      </c>
      <c r="C142" s="117"/>
      <c r="D142" s="117"/>
      <c r="E142" s="117">
        <v>1</v>
      </c>
      <c r="F142" s="117"/>
      <c r="G142" s="117">
        <v>1</v>
      </c>
      <c r="H142" s="150">
        <v>1</v>
      </c>
      <c r="I142" s="147">
        <f t="shared" si="1"/>
        <v>4</v>
      </c>
    </row>
    <row r="143" spans="1:9" ht="15.75" thickBot="1">
      <c r="A143" s="117" t="s">
        <v>598</v>
      </c>
      <c r="B143" s="117">
        <v>1</v>
      </c>
      <c r="C143" s="117"/>
      <c r="D143" s="117"/>
      <c r="E143" s="117">
        <v>1</v>
      </c>
      <c r="F143" s="117"/>
      <c r="G143" s="117">
        <v>1</v>
      </c>
      <c r="H143" s="150">
        <v>1</v>
      </c>
      <c r="I143" s="147">
        <f t="shared" si="1"/>
        <v>4</v>
      </c>
    </row>
    <row r="144" spans="1:9" ht="15.75" thickBot="1">
      <c r="A144" s="117" t="s">
        <v>294</v>
      </c>
      <c r="B144" s="117">
        <v>1</v>
      </c>
      <c r="C144" s="117"/>
      <c r="D144" s="117"/>
      <c r="E144" s="117">
        <v>1</v>
      </c>
      <c r="F144" s="117"/>
      <c r="G144" s="117">
        <v>1</v>
      </c>
      <c r="H144" s="150">
        <v>1</v>
      </c>
      <c r="I144" s="147">
        <f t="shared" si="1"/>
        <v>4</v>
      </c>
    </row>
    <row r="145" spans="1:9" ht="15.75" thickBot="1">
      <c r="A145" s="117" t="s">
        <v>599</v>
      </c>
      <c r="B145" s="117">
        <v>1</v>
      </c>
      <c r="C145" s="117"/>
      <c r="D145" s="117"/>
      <c r="E145" s="117">
        <v>1</v>
      </c>
      <c r="F145" s="117"/>
      <c r="G145" s="117">
        <v>1</v>
      </c>
      <c r="H145" s="150">
        <v>1</v>
      </c>
      <c r="I145" s="147">
        <f t="shared" si="1"/>
        <v>4</v>
      </c>
    </row>
    <row r="146" spans="1:9" ht="15.75" thickBot="1">
      <c r="A146" s="117" t="s">
        <v>600</v>
      </c>
      <c r="B146" s="117">
        <v>1</v>
      </c>
      <c r="C146" s="117"/>
      <c r="D146" s="117"/>
      <c r="E146" s="117">
        <v>1</v>
      </c>
      <c r="F146" s="117"/>
      <c r="G146" s="117">
        <v>1</v>
      </c>
      <c r="H146" s="150">
        <v>1</v>
      </c>
      <c r="I146" s="147">
        <f t="shared" si="1"/>
        <v>4</v>
      </c>
    </row>
    <row r="147" spans="1:9" ht="15.75" thickBot="1">
      <c r="A147" s="117" t="s">
        <v>301</v>
      </c>
      <c r="B147" s="117">
        <v>1</v>
      </c>
      <c r="C147" s="117"/>
      <c r="D147" s="117"/>
      <c r="E147" s="117">
        <v>1</v>
      </c>
      <c r="F147" s="117"/>
      <c r="G147" s="117">
        <v>1</v>
      </c>
      <c r="H147" s="150">
        <v>1</v>
      </c>
      <c r="I147" s="147">
        <f t="shared" si="1"/>
        <v>4</v>
      </c>
    </row>
    <row r="148" spans="1:9" ht="15.75" thickBot="1">
      <c r="A148" s="117" t="s">
        <v>183</v>
      </c>
      <c r="B148" s="117">
        <v>1</v>
      </c>
      <c r="C148" s="117"/>
      <c r="D148" s="117"/>
      <c r="E148" s="117">
        <v>1</v>
      </c>
      <c r="F148" s="117"/>
      <c r="G148" s="117">
        <v>1</v>
      </c>
      <c r="H148" s="150">
        <v>1</v>
      </c>
      <c r="I148" s="147">
        <f t="shared" si="1"/>
        <v>4</v>
      </c>
    </row>
    <row r="149" spans="1:9" ht="15.75" thickBot="1">
      <c r="A149" s="117" t="s">
        <v>302</v>
      </c>
      <c r="B149" s="117">
        <v>1</v>
      </c>
      <c r="C149" s="117"/>
      <c r="D149" s="117"/>
      <c r="E149" s="117">
        <v>1</v>
      </c>
      <c r="F149" s="117"/>
      <c r="G149" s="117">
        <v>1</v>
      </c>
      <c r="H149" s="150">
        <v>1</v>
      </c>
      <c r="I149" s="147">
        <f t="shared" si="1"/>
        <v>4</v>
      </c>
    </row>
    <row r="150" spans="1:9" ht="15.75" thickBot="1">
      <c r="A150" s="117" t="s">
        <v>282</v>
      </c>
      <c r="B150" s="117">
        <v>1</v>
      </c>
      <c r="C150" s="117"/>
      <c r="D150" s="117"/>
      <c r="E150" s="117">
        <v>1</v>
      </c>
      <c r="F150" s="117"/>
      <c r="G150" s="117">
        <v>1</v>
      </c>
      <c r="H150" s="150">
        <v>1</v>
      </c>
      <c r="I150" s="147">
        <f t="shared" si="1"/>
        <v>4</v>
      </c>
    </row>
    <row r="151" spans="1:9" ht="15.75" thickBot="1">
      <c r="A151" s="117" t="s">
        <v>195</v>
      </c>
      <c r="B151" s="117">
        <v>1</v>
      </c>
      <c r="C151" s="117"/>
      <c r="D151" s="117"/>
      <c r="E151" s="117">
        <v>1</v>
      </c>
      <c r="F151" s="117"/>
      <c r="G151" s="117">
        <v>1</v>
      </c>
      <c r="H151" s="150">
        <v>1</v>
      </c>
      <c r="I151" s="147">
        <f t="shared" si="1"/>
        <v>4</v>
      </c>
    </row>
    <row r="152" spans="1:9" ht="15.75" thickBot="1">
      <c r="A152" s="117" t="s">
        <v>601</v>
      </c>
      <c r="B152" s="117">
        <v>1</v>
      </c>
      <c r="C152" s="117">
        <v>1</v>
      </c>
      <c r="D152" s="117"/>
      <c r="E152" s="117">
        <v>1</v>
      </c>
      <c r="F152" s="117"/>
      <c r="G152" s="117"/>
      <c r="H152" s="150">
        <v>1</v>
      </c>
      <c r="I152" s="147">
        <f t="shared" si="1"/>
        <v>4</v>
      </c>
    </row>
    <row r="153" spans="1:9" ht="15.75" thickBot="1">
      <c r="A153" s="117" t="s">
        <v>602</v>
      </c>
      <c r="B153" s="117">
        <v>1</v>
      </c>
      <c r="C153" s="117">
        <v>1</v>
      </c>
      <c r="D153" s="117"/>
      <c r="E153" s="117"/>
      <c r="F153" s="117"/>
      <c r="G153" s="117">
        <v>1</v>
      </c>
      <c r="H153" s="150">
        <v>1</v>
      </c>
      <c r="I153" s="147">
        <f t="shared" ref="I153:I216" si="2">SUM(B153:H153)</f>
        <v>4</v>
      </c>
    </row>
    <row r="154" spans="1:9" ht="15.75" thickBot="1">
      <c r="A154" s="117" t="s">
        <v>603</v>
      </c>
      <c r="B154" s="117">
        <v>1</v>
      </c>
      <c r="C154" s="117"/>
      <c r="D154" s="117"/>
      <c r="E154" s="117">
        <v>1</v>
      </c>
      <c r="F154" s="117"/>
      <c r="G154" s="117">
        <v>1</v>
      </c>
      <c r="H154" s="150">
        <v>1</v>
      </c>
      <c r="I154" s="147">
        <f t="shared" si="2"/>
        <v>4</v>
      </c>
    </row>
    <row r="155" spans="1:9" ht="15.75" thickBot="1">
      <c r="A155" s="117" t="s">
        <v>604</v>
      </c>
      <c r="B155" s="117">
        <v>1</v>
      </c>
      <c r="C155" s="117"/>
      <c r="D155" s="117"/>
      <c r="E155" s="117">
        <v>1</v>
      </c>
      <c r="F155" s="117"/>
      <c r="G155" s="117">
        <v>1</v>
      </c>
      <c r="H155" s="150">
        <v>1</v>
      </c>
      <c r="I155" s="147">
        <f t="shared" si="2"/>
        <v>4</v>
      </c>
    </row>
    <row r="156" spans="1:9" ht="15.75" thickBot="1">
      <c r="A156" s="117" t="s">
        <v>605</v>
      </c>
      <c r="B156" s="117">
        <v>1</v>
      </c>
      <c r="C156" s="117"/>
      <c r="D156" s="117"/>
      <c r="E156" s="117">
        <v>1</v>
      </c>
      <c r="F156" s="117"/>
      <c r="G156" s="117">
        <v>1</v>
      </c>
      <c r="H156" s="150">
        <v>1</v>
      </c>
      <c r="I156" s="147">
        <f t="shared" si="2"/>
        <v>4</v>
      </c>
    </row>
    <row r="157" spans="1:9" ht="15.75" thickBot="1">
      <c r="A157" s="117" t="s">
        <v>606</v>
      </c>
      <c r="B157" s="117">
        <v>1</v>
      </c>
      <c r="C157" s="117"/>
      <c r="D157" s="117"/>
      <c r="E157" s="117">
        <v>1</v>
      </c>
      <c r="F157" s="117"/>
      <c r="G157" s="117">
        <v>1</v>
      </c>
      <c r="H157" s="150">
        <v>1</v>
      </c>
      <c r="I157" s="147">
        <f t="shared" si="2"/>
        <v>4</v>
      </c>
    </row>
    <row r="158" spans="1:9" ht="15.75" thickBot="1">
      <c r="A158" s="117" t="s">
        <v>226</v>
      </c>
      <c r="B158" s="117">
        <v>1</v>
      </c>
      <c r="C158" s="117"/>
      <c r="D158" s="117"/>
      <c r="E158" s="117">
        <v>1</v>
      </c>
      <c r="F158" s="117"/>
      <c r="G158" s="117">
        <v>1</v>
      </c>
      <c r="H158" s="150">
        <v>1</v>
      </c>
      <c r="I158" s="147">
        <f t="shared" si="2"/>
        <v>4</v>
      </c>
    </row>
    <row r="159" spans="1:9" ht="15.75" thickBot="1">
      <c r="A159" s="117" t="s">
        <v>607</v>
      </c>
      <c r="B159" s="117">
        <v>1</v>
      </c>
      <c r="C159" s="117"/>
      <c r="D159" s="117"/>
      <c r="E159" s="117">
        <v>1</v>
      </c>
      <c r="F159" s="117"/>
      <c r="G159" s="117">
        <v>1</v>
      </c>
      <c r="H159" s="150">
        <v>1</v>
      </c>
      <c r="I159" s="147">
        <f t="shared" si="2"/>
        <v>4</v>
      </c>
    </row>
    <row r="160" spans="1:9" ht="15.75" thickBot="1">
      <c r="A160" s="117" t="s">
        <v>151</v>
      </c>
      <c r="B160" s="117">
        <v>1</v>
      </c>
      <c r="C160" s="117"/>
      <c r="D160" s="117"/>
      <c r="E160" s="117">
        <v>1</v>
      </c>
      <c r="F160" s="117"/>
      <c r="G160" s="117">
        <v>1</v>
      </c>
      <c r="H160" s="150">
        <v>1</v>
      </c>
      <c r="I160" s="147">
        <f t="shared" si="2"/>
        <v>4</v>
      </c>
    </row>
    <row r="161" spans="1:9" ht="15.75" thickBot="1">
      <c r="A161" s="117" t="s">
        <v>608</v>
      </c>
      <c r="B161" s="117">
        <v>1</v>
      </c>
      <c r="C161" s="117"/>
      <c r="D161" s="117"/>
      <c r="E161" s="117">
        <v>1</v>
      </c>
      <c r="F161" s="117"/>
      <c r="G161" s="117">
        <v>1</v>
      </c>
      <c r="H161" s="150">
        <v>1</v>
      </c>
      <c r="I161" s="147">
        <f t="shared" si="2"/>
        <v>4</v>
      </c>
    </row>
    <row r="162" spans="1:9" ht="15.75" thickBot="1">
      <c r="A162" s="117" t="s">
        <v>609</v>
      </c>
      <c r="B162" s="117">
        <v>1</v>
      </c>
      <c r="C162" s="117"/>
      <c r="D162" s="117"/>
      <c r="E162" s="117">
        <v>1</v>
      </c>
      <c r="F162" s="117"/>
      <c r="G162" s="117">
        <v>1</v>
      </c>
      <c r="H162" s="150">
        <v>1</v>
      </c>
      <c r="I162" s="147">
        <f t="shared" si="2"/>
        <v>4</v>
      </c>
    </row>
    <row r="163" spans="1:9" ht="15.75" thickBot="1">
      <c r="A163" s="117" t="s">
        <v>297</v>
      </c>
      <c r="B163" s="117">
        <v>1</v>
      </c>
      <c r="C163" s="117"/>
      <c r="D163" s="117"/>
      <c r="E163" s="117">
        <v>1</v>
      </c>
      <c r="F163" s="117"/>
      <c r="G163" s="117">
        <v>1</v>
      </c>
      <c r="H163" s="150">
        <v>1</v>
      </c>
      <c r="I163" s="147">
        <f t="shared" si="2"/>
        <v>4</v>
      </c>
    </row>
    <row r="164" spans="1:9" ht="15.75" thickBot="1">
      <c r="A164" s="117" t="s">
        <v>610</v>
      </c>
      <c r="B164" s="117">
        <v>1</v>
      </c>
      <c r="C164" s="117"/>
      <c r="D164" s="117">
        <v>1</v>
      </c>
      <c r="E164" s="117">
        <v>1</v>
      </c>
      <c r="F164" s="117"/>
      <c r="G164" s="117"/>
      <c r="H164" s="150">
        <v>1</v>
      </c>
      <c r="I164" s="147">
        <f t="shared" si="2"/>
        <v>4</v>
      </c>
    </row>
    <row r="165" spans="1:9" ht="15.75" thickBot="1">
      <c r="A165" s="117" t="s">
        <v>175</v>
      </c>
      <c r="B165" s="117">
        <v>1</v>
      </c>
      <c r="C165" s="117"/>
      <c r="D165" s="117"/>
      <c r="E165" s="117">
        <v>1</v>
      </c>
      <c r="F165" s="117"/>
      <c r="G165" s="117">
        <v>1</v>
      </c>
      <c r="H165" s="150">
        <v>1</v>
      </c>
      <c r="I165" s="147">
        <f t="shared" si="2"/>
        <v>4</v>
      </c>
    </row>
    <row r="166" spans="1:9" ht="15.75" thickBot="1">
      <c r="A166" s="117" t="s">
        <v>611</v>
      </c>
      <c r="B166" s="117">
        <v>1</v>
      </c>
      <c r="C166" s="117"/>
      <c r="D166" s="117"/>
      <c r="E166" s="117">
        <v>1</v>
      </c>
      <c r="F166" s="117"/>
      <c r="G166" s="117">
        <v>1</v>
      </c>
      <c r="H166" s="150">
        <v>1</v>
      </c>
      <c r="I166" s="147">
        <f t="shared" si="2"/>
        <v>4</v>
      </c>
    </row>
    <row r="167" spans="1:9" ht="15.75" thickBot="1">
      <c r="A167" s="117" t="s">
        <v>612</v>
      </c>
      <c r="B167" s="117">
        <v>1</v>
      </c>
      <c r="C167" s="117"/>
      <c r="D167" s="117"/>
      <c r="E167" s="117">
        <v>1</v>
      </c>
      <c r="F167" s="117"/>
      <c r="G167" s="117">
        <v>1</v>
      </c>
      <c r="H167" s="150">
        <v>1</v>
      </c>
      <c r="I167" s="147">
        <f t="shared" si="2"/>
        <v>4</v>
      </c>
    </row>
    <row r="168" spans="1:9" ht="15.75" thickBot="1">
      <c r="A168" s="117" t="s">
        <v>613</v>
      </c>
      <c r="B168" s="117">
        <v>1</v>
      </c>
      <c r="C168" s="117"/>
      <c r="D168" s="117"/>
      <c r="E168" s="117">
        <v>1</v>
      </c>
      <c r="F168" s="117"/>
      <c r="G168" s="117">
        <v>1</v>
      </c>
      <c r="H168" s="150">
        <v>1</v>
      </c>
      <c r="I168" s="147">
        <f t="shared" si="2"/>
        <v>4</v>
      </c>
    </row>
    <row r="169" spans="1:9" ht="15.75" thickBot="1">
      <c r="A169" s="117" t="s">
        <v>614</v>
      </c>
      <c r="B169" s="117">
        <v>1</v>
      </c>
      <c r="C169" s="117"/>
      <c r="D169" s="117"/>
      <c r="E169" s="117">
        <v>1</v>
      </c>
      <c r="F169" s="117"/>
      <c r="G169" s="117">
        <v>1</v>
      </c>
      <c r="H169" s="150">
        <v>1</v>
      </c>
      <c r="I169" s="147">
        <f t="shared" si="2"/>
        <v>4</v>
      </c>
    </row>
    <row r="170" spans="1:9" ht="15.75" thickBot="1">
      <c r="A170" s="117" t="s">
        <v>615</v>
      </c>
      <c r="B170" s="117">
        <v>1</v>
      </c>
      <c r="C170" s="117"/>
      <c r="D170" s="117"/>
      <c r="E170" s="117">
        <v>1</v>
      </c>
      <c r="F170" s="117"/>
      <c r="G170" s="117">
        <v>1</v>
      </c>
      <c r="H170" s="150">
        <v>1</v>
      </c>
      <c r="I170" s="147">
        <f t="shared" si="2"/>
        <v>4</v>
      </c>
    </row>
    <row r="171" spans="1:9" ht="15.75" thickBot="1">
      <c r="A171" s="117" t="s">
        <v>616</v>
      </c>
      <c r="B171" s="117">
        <v>1</v>
      </c>
      <c r="C171" s="117"/>
      <c r="D171" s="117"/>
      <c r="E171" s="117">
        <v>1</v>
      </c>
      <c r="F171" s="117"/>
      <c r="G171" s="117">
        <v>1</v>
      </c>
      <c r="H171" s="150">
        <v>1</v>
      </c>
      <c r="I171" s="147">
        <f t="shared" si="2"/>
        <v>4</v>
      </c>
    </row>
    <row r="172" spans="1:9" ht="15.75" thickBot="1">
      <c r="A172" s="117" t="s">
        <v>220</v>
      </c>
      <c r="B172" s="117">
        <v>1</v>
      </c>
      <c r="C172" s="117">
        <v>1</v>
      </c>
      <c r="D172" s="117"/>
      <c r="E172" s="117"/>
      <c r="F172" s="117"/>
      <c r="G172" s="117">
        <v>1</v>
      </c>
      <c r="H172" s="150">
        <v>1</v>
      </c>
      <c r="I172" s="147">
        <f t="shared" si="2"/>
        <v>4</v>
      </c>
    </row>
    <row r="173" spans="1:9" ht="15.75" thickBot="1">
      <c r="A173" s="117" t="s">
        <v>617</v>
      </c>
      <c r="B173" s="117">
        <v>1</v>
      </c>
      <c r="C173" s="117"/>
      <c r="D173" s="117"/>
      <c r="E173" s="117">
        <v>1</v>
      </c>
      <c r="F173" s="117"/>
      <c r="G173" s="117">
        <v>1</v>
      </c>
      <c r="H173" s="150">
        <v>1</v>
      </c>
      <c r="I173" s="147">
        <f t="shared" si="2"/>
        <v>4</v>
      </c>
    </row>
    <row r="174" spans="1:9" ht="15.75" thickBot="1">
      <c r="A174" s="117" t="s">
        <v>618</v>
      </c>
      <c r="B174" s="117">
        <v>1</v>
      </c>
      <c r="C174" s="117"/>
      <c r="D174" s="117"/>
      <c r="E174" s="117">
        <v>1</v>
      </c>
      <c r="F174" s="117"/>
      <c r="G174" s="117">
        <v>1</v>
      </c>
      <c r="H174" s="150">
        <v>1</v>
      </c>
      <c r="I174" s="147">
        <f t="shared" si="2"/>
        <v>4</v>
      </c>
    </row>
    <row r="175" spans="1:9" ht="15.75" thickBot="1">
      <c r="A175" s="117" t="s">
        <v>619</v>
      </c>
      <c r="B175" s="117">
        <v>1</v>
      </c>
      <c r="C175" s="117"/>
      <c r="D175" s="117"/>
      <c r="E175" s="117">
        <v>1</v>
      </c>
      <c r="F175" s="117"/>
      <c r="G175" s="117">
        <v>1</v>
      </c>
      <c r="H175" s="150">
        <v>1</v>
      </c>
      <c r="I175" s="147">
        <f t="shared" si="2"/>
        <v>4</v>
      </c>
    </row>
    <row r="176" spans="1:9" ht="15.75" thickBot="1">
      <c r="A176" s="117" t="s">
        <v>620</v>
      </c>
      <c r="B176" s="117">
        <v>1</v>
      </c>
      <c r="C176" s="117"/>
      <c r="D176" s="117"/>
      <c r="E176" s="117">
        <v>1</v>
      </c>
      <c r="F176" s="117"/>
      <c r="G176" s="117">
        <v>1</v>
      </c>
      <c r="H176" s="150">
        <v>1</v>
      </c>
      <c r="I176" s="147">
        <f t="shared" si="2"/>
        <v>4</v>
      </c>
    </row>
    <row r="177" spans="1:9" ht="15.75" thickBot="1">
      <c r="A177" s="117" t="s">
        <v>250</v>
      </c>
      <c r="B177" s="117">
        <v>1</v>
      </c>
      <c r="C177" s="117"/>
      <c r="D177" s="117"/>
      <c r="E177" s="117">
        <v>1</v>
      </c>
      <c r="F177" s="117"/>
      <c r="G177" s="117">
        <v>1</v>
      </c>
      <c r="H177" s="150">
        <v>1</v>
      </c>
      <c r="I177" s="147">
        <f t="shared" si="2"/>
        <v>4</v>
      </c>
    </row>
    <row r="178" spans="1:9" ht="15.75" thickBot="1">
      <c r="A178" s="117" t="s">
        <v>621</v>
      </c>
      <c r="B178" s="117">
        <v>1</v>
      </c>
      <c r="C178" s="117"/>
      <c r="D178" s="117"/>
      <c r="E178" s="117">
        <v>1</v>
      </c>
      <c r="F178" s="117"/>
      <c r="G178" s="117">
        <v>1</v>
      </c>
      <c r="H178" s="150">
        <v>1</v>
      </c>
      <c r="I178" s="147">
        <f t="shared" si="2"/>
        <v>4</v>
      </c>
    </row>
    <row r="179" spans="1:9" ht="15.75" thickBot="1">
      <c r="A179" s="117" t="s">
        <v>622</v>
      </c>
      <c r="B179" s="117">
        <v>1</v>
      </c>
      <c r="C179" s="117"/>
      <c r="D179" s="117"/>
      <c r="E179" s="117">
        <v>1</v>
      </c>
      <c r="F179" s="117"/>
      <c r="G179" s="117">
        <v>1</v>
      </c>
      <c r="H179" s="150">
        <v>1</v>
      </c>
      <c r="I179" s="147">
        <f t="shared" si="2"/>
        <v>4</v>
      </c>
    </row>
    <row r="180" spans="1:9" ht="15.75" thickBot="1">
      <c r="A180" s="117" t="s">
        <v>623</v>
      </c>
      <c r="B180" s="117">
        <v>1</v>
      </c>
      <c r="C180" s="117"/>
      <c r="D180" s="117"/>
      <c r="E180" s="117">
        <v>1</v>
      </c>
      <c r="F180" s="117"/>
      <c r="G180" s="117">
        <v>1</v>
      </c>
      <c r="H180" s="150">
        <v>1</v>
      </c>
      <c r="I180" s="147">
        <f t="shared" si="2"/>
        <v>4</v>
      </c>
    </row>
    <row r="181" spans="1:9" ht="15.75" thickBot="1">
      <c r="A181" s="117" t="s">
        <v>624</v>
      </c>
      <c r="B181" s="117">
        <v>1</v>
      </c>
      <c r="C181" s="117"/>
      <c r="D181" s="117"/>
      <c r="E181" s="117">
        <v>1</v>
      </c>
      <c r="F181" s="117"/>
      <c r="G181" s="117">
        <v>1</v>
      </c>
      <c r="H181" s="150">
        <v>1</v>
      </c>
      <c r="I181" s="147">
        <f t="shared" si="2"/>
        <v>4</v>
      </c>
    </row>
    <row r="182" spans="1:9" ht="15.75" thickBot="1">
      <c r="A182" s="117" t="s">
        <v>625</v>
      </c>
      <c r="B182" s="117">
        <v>1</v>
      </c>
      <c r="C182" s="117"/>
      <c r="D182" s="117"/>
      <c r="E182" s="117">
        <v>1</v>
      </c>
      <c r="F182" s="117"/>
      <c r="G182" s="117">
        <v>1</v>
      </c>
      <c r="H182" s="150">
        <v>1</v>
      </c>
      <c r="I182" s="147">
        <f t="shared" si="2"/>
        <v>4</v>
      </c>
    </row>
    <row r="183" spans="1:9" ht="15.75" thickBot="1">
      <c r="A183" s="117" t="s">
        <v>626</v>
      </c>
      <c r="B183" s="117">
        <v>1</v>
      </c>
      <c r="C183" s="117"/>
      <c r="D183" s="117">
        <v>1</v>
      </c>
      <c r="E183" s="117"/>
      <c r="F183" s="117"/>
      <c r="G183" s="117">
        <v>1</v>
      </c>
      <c r="H183" s="150">
        <v>1</v>
      </c>
      <c r="I183" s="147">
        <f t="shared" si="2"/>
        <v>4</v>
      </c>
    </row>
    <row r="184" spans="1:9" ht="15.75" thickBot="1">
      <c r="A184" s="117" t="s">
        <v>627</v>
      </c>
      <c r="B184" s="117">
        <v>1</v>
      </c>
      <c r="C184" s="117"/>
      <c r="D184" s="117"/>
      <c r="E184" s="117">
        <v>1</v>
      </c>
      <c r="F184" s="117"/>
      <c r="G184" s="117">
        <v>1</v>
      </c>
      <c r="H184" s="150">
        <v>1</v>
      </c>
      <c r="I184" s="147">
        <f t="shared" si="2"/>
        <v>4</v>
      </c>
    </row>
    <row r="185" spans="1:9" ht="15.75" thickBot="1">
      <c r="A185" s="117" t="s">
        <v>148</v>
      </c>
      <c r="B185" s="117">
        <v>1</v>
      </c>
      <c r="C185" s="117"/>
      <c r="D185" s="117"/>
      <c r="E185" s="117">
        <v>1</v>
      </c>
      <c r="F185" s="117"/>
      <c r="G185" s="117">
        <v>1</v>
      </c>
      <c r="H185" s="150">
        <v>1</v>
      </c>
      <c r="I185" s="147">
        <f t="shared" si="2"/>
        <v>4</v>
      </c>
    </row>
    <row r="186" spans="1:9" ht="15.75" thickBot="1">
      <c r="A186" s="117" t="s">
        <v>628</v>
      </c>
      <c r="B186" s="117">
        <v>1</v>
      </c>
      <c r="C186" s="117"/>
      <c r="D186" s="117"/>
      <c r="E186" s="117">
        <v>1</v>
      </c>
      <c r="F186" s="117"/>
      <c r="G186" s="117">
        <v>1</v>
      </c>
      <c r="H186" s="150">
        <v>1</v>
      </c>
      <c r="I186" s="147">
        <f t="shared" si="2"/>
        <v>4</v>
      </c>
    </row>
    <row r="187" spans="1:9" ht="15.75" thickBot="1">
      <c r="A187" s="117" t="s">
        <v>629</v>
      </c>
      <c r="B187" s="117">
        <v>1</v>
      </c>
      <c r="C187" s="117"/>
      <c r="D187" s="117">
        <v>1</v>
      </c>
      <c r="E187" s="117"/>
      <c r="F187" s="117"/>
      <c r="G187" s="117">
        <v>1</v>
      </c>
      <c r="H187" s="150">
        <v>1</v>
      </c>
      <c r="I187" s="147">
        <f t="shared" si="2"/>
        <v>4</v>
      </c>
    </row>
    <row r="188" spans="1:9" ht="15.75" thickBot="1">
      <c r="A188" s="117" t="s">
        <v>221</v>
      </c>
      <c r="B188" s="117">
        <v>1</v>
      </c>
      <c r="C188" s="117"/>
      <c r="D188" s="117"/>
      <c r="E188" s="117">
        <v>1</v>
      </c>
      <c r="F188" s="117"/>
      <c r="G188" s="117">
        <v>1</v>
      </c>
      <c r="H188" s="150">
        <v>1</v>
      </c>
      <c r="I188" s="147">
        <f t="shared" si="2"/>
        <v>4</v>
      </c>
    </row>
    <row r="189" spans="1:9" ht="15.75" thickBot="1">
      <c r="A189" s="117" t="s">
        <v>630</v>
      </c>
      <c r="B189" s="117">
        <v>1</v>
      </c>
      <c r="C189" s="117"/>
      <c r="D189" s="117"/>
      <c r="E189" s="117">
        <v>1</v>
      </c>
      <c r="F189" s="117"/>
      <c r="G189" s="117">
        <v>1</v>
      </c>
      <c r="H189" s="150">
        <v>1</v>
      </c>
      <c r="I189" s="147">
        <f t="shared" si="2"/>
        <v>4</v>
      </c>
    </row>
    <row r="190" spans="1:9" ht="15.75" thickBot="1">
      <c r="A190" s="117" t="s">
        <v>211</v>
      </c>
      <c r="B190" s="117">
        <v>1</v>
      </c>
      <c r="C190" s="117"/>
      <c r="D190" s="117"/>
      <c r="E190" s="117">
        <v>1</v>
      </c>
      <c r="F190" s="117"/>
      <c r="G190" s="117">
        <v>1</v>
      </c>
      <c r="H190" s="150">
        <v>1</v>
      </c>
      <c r="I190" s="147">
        <f t="shared" si="2"/>
        <v>4</v>
      </c>
    </row>
    <row r="191" spans="1:9" ht="15.75" thickBot="1">
      <c r="A191" s="117" t="s">
        <v>631</v>
      </c>
      <c r="B191" s="117">
        <v>1</v>
      </c>
      <c r="C191" s="117"/>
      <c r="D191" s="117"/>
      <c r="E191" s="117">
        <v>1</v>
      </c>
      <c r="F191" s="117"/>
      <c r="G191" s="117">
        <v>1</v>
      </c>
      <c r="H191" s="150">
        <v>1</v>
      </c>
      <c r="I191" s="147">
        <f t="shared" si="2"/>
        <v>4</v>
      </c>
    </row>
    <row r="192" spans="1:9" ht="15.75" thickBot="1">
      <c r="A192" s="117" t="s">
        <v>632</v>
      </c>
      <c r="B192" s="117"/>
      <c r="C192" s="117">
        <v>1</v>
      </c>
      <c r="D192" s="117"/>
      <c r="E192" s="117">
        <v>1</v>
      </c>
      <c r="F192" s="117"/>
      <c r="G192" s="117">
        <v>1</v>
      </c>
      <c r="H192" s="150">
        <v>1</v>
      </c>
      <c r="I192" s="147">
        <f t="shared" si="2"/>
        <v>4</v>
      </c>
    </row>
    <row r="193" spans="1:9" ht="15.75" thickBot="1">
      <c r="A193" s="117" t="s">
        <v>633</v>
      </c>
      <c r="B193" s="117"/>
      <c r="C193" s="117">
        <v>1</v>
      </c>
      <c r="D193" s="117">
        <v>1</v>
      </c>
      <c r="E193" s="117">
        <v>1</v>
      </c>
      <c r="F193" s="117"/>
      <c r="G193" s="117"/>
      <c r="H193" s="150">
        <v>1</v>
      </c>
      <c r="I193" s="147">
        <f t="shared" si="2"/>
        <v>4</v>
      </c>
    </row>
    <row r="194" spans="1:9" ht="15.75" thickBot="1">
      <c r="A194" s="117" t="s">
        <v>634</v>
      </c>
      <c r="B194" s="117"/>
      <c r="C194" s="117">
        <v>1</v>
      </c>
      <c r="D194" s="117">
        <v>1</v>
      </c>
      <c r="E194" s="117">
        <v>1</v>
      </c>
      <c r="F194" s="117"/>
      <c r="G194" s="117"/>
      <c r="H194" s="150">
        <v>1</v>
      </c>
      <c r="I194" s="147">
        <f t="shared" si="2"/>
        <v>4</v>
      </c>
    </row>
    <row r="195" spans="1:9" ht="15.75" thickBot="1">
      <c r="A195" s="117" t="s">
        <v>635</v>
      </c>
      <c r="B195" s="117"/>
      <c r="C195" s="117">
        <v>1</v>
      </c>
      <c r="D195" s="117"/>
      <c r="E195" s="117">
        <v>1</v>
      </c>
      <c r="F195" s="117"/>
      <c r="G195" s="117">
        <v>1</v>
      </c>
      <c r="H195" s="150">
        <v>1</v>
      </c>
      <c r="I195" s="147">
        <f t="shared" si="2"/>
        <v>4</v>
      </c>
    </row>
    <row r="196" spans="1:9" ht="15.75" thickBot="1">
      <c r="A196" s="117" t="s">
        <v>636</v>
      </c>
      <c r="B196" s="117">
        <v>1</v>
      </c>
      <c r="C196" s="117"/>
      <c r="D196" s="117">
        <v>1</v>
      </c>
      <c r="E196" s="117">
        <v>1</v>
      </c>
      <c r="F196" s="117"/>
      <c r="G196" s="117">
        <v>1</v>
      </c>
      <c r="H196" s="150"/>
      <c r="I196" s="147">
        <f t="shared" si="2"/>
        <v>4</v>
      </c>
    </row>
    <row r="197" spans="1:9" ht="15.75" thickBot="1">
      <c r="A197" s="117" t="s">
        <v>637</v>
      </c>
      <c r="B197" s="117">
        <v>1</v>
      </c>
      <c r="C197" s="117"/>
      <c r="D197" s="117">
        <v>1</v>
      </c>
      <c r="E197" s="117">
        <v>1</v>
      </c>
      <c r="F197" s="117"/>
      <c r="G197" s="117">
        <v>1</v>
      </c>
      <c r="H197" s="150"/>
      <c r="I197" s="147">
        <f t="shared" si="2"/>
        <v>4</v>
      </c>
    </row>
    <row r="198" spans="1:9" ht="15.75" thickBot="1">
      <c r="A198" s="117" t="s">
        <v>638</v>
      </c>
      <c r="B198" s="117">
        <v>1</v>
      </c>
      <c r="C198" s="117">
        <v>1</v>
      </c>
      <c r="D198" s="117"/>
      <c r="E198" s="117">
        <v>1</v>
      </c>
      <c r="F198" s="117"/>
      <c r="G198" s="117">
        <v>1</v>
      </c>
      <c r="H198" s="150"/>
      <c r="I198" s="147">
        <f t="shared" si="2"/>
        <v>4</v>
      </c>
    </row>
    <row r="199" spans="1:9" ht="15.75" thickBot="1">
      <c r="A199" s="117" t="s">
        <v>271</v>
      </c>
      <c r="B199" s="117">
        <v>1</v>
      </c>
      <c r="C199" s="117"/>
      <c r="D199" s="117">
        <v>1</v>
      </c>
      <c r="E199" s="117">
        <v>1</v>
      </c>
      <c r="F199" s="117"/>
      <c r="G199" s="117">
        <v>1</v>
      </c>
      <c r="H199" s="150"/>
      <c r="I199" s="147">
        <f t="shared" si="2"/>
        <v>4</v>
      </c>
    </row>
    <row r="200" spans="1:9" ht="15.75" thickBot="1">
      <c r="A200" s="117" t="s">
        <v>639</v>
      </c>
      <c r="B200" s="117">
        <v>1</v>
      </c>
      <c r="C200" s="117"/>
      <c r="D200" s="117">
        <v>1</v>
      </c>
      <c r="E200" s="117">
        <v>1</v>
      </c>
      <c r="F200" s="117"/>
      <c r="G200" s="117">
        <v>1</v>
      </c>
      <c r="H200" s="150"/>
      <c r="I200" s="147">
        <f t="shared" si="2"/>
        <v>4</v>
      </c>
    </row>
    <row r="201" spans="1:9" ht="15.75" thickBot="1">
      <c r="A201" s="117" t="s">
        <v>269</v>
      </c>
      <c r="B201" s="117">
        <v>1</v>
      </c>
      <c r="C201" s="117"/>
      <c r="D201" s="117">
        <v>1</v>
      </c>
      <c r="E201" s="117">
        <v>1</v>
      </c>
      <c r="F201" s="117"/>
      <c r="G201" s="117">
        <v>1</v>
      </c>
      <c r="H201" s="150"/>
      <c r="I201" s="147">
        <f t="shared" si="2"/>
        <v>4</v>
      </c>
    </row>
    <row r="202" spans="1:9" ht="15.75" thickBot="1">
      <c r="A202" s="117" t="s">
        <v>640</v>
      </c>
      <c r="B202" s="117">
        <v>1</v>
      </c>
      <c r="C202" s="117"/>
      <c r="D202" s="117">
        <v>1</v>
      </c>
      <c r="E202" s="117">
        <v>1</v>
      </c>
      <c r="F202" s="117"/>
      <c r="G202" s="117">
        <v>1</v>
      </c>
      <c r="H202" s="150"/>
      <c r="I202" s="147">
        <f t="shared" si="2"/>
        <v>4</v>
      </c>
    </row>
    <row r="203" spans="1:9" ht="15.75" thickBot="1">
      <c r="A203" s="117" t="s">
        <v>641</v>
      </c>
      <c r="B203" s="117">
        <v>1</v>
      </c>
      <c r="C203" s="117"/>
      <c r="D203" s="117">
        <v>1</v>
      </c>
      <c r="E203" s="117">
        <v>1</v>
      </c>
      <c r="F203" s="117"/>
      <c r="G203" s="117">
        <v>1</v>
      </c>
      <c r="H203" s="150"/>
      <c r="I203" s="147">
        <f t="shared" si="2"/>
        <v>4</v>
      </c>
    </row>
    <row r="204" spans="1:9" ht="15.75" thickBot="1">
      <c r="A204" s="117" t="s">
        <v>642</v>
      </c>
      <c r="B204" s="117">
        <v>1</v>
      </c>
      <c r="C204" s="117"/>
      <c r="D204" s="117">
        <v>1</v>
      </c>
      <c r="E204" s="117">
        <v>1</v>
      </c>
      <c r="F204" s="117"/>
      <c r="G204" s="117">
        <v>1</v>
      </c>
      <c r="H204" s="150"/>
      <c r="I204" s="147">
        <f t="shared" si="2"/>
        <v>4</v>
      </c>
    </row>
    <row r="205" spans="1:9" ht="15.75" thickBot="1">
      <c r="A205" s="117" t="s">
        <v>643</v>
      </c>
      <c r="B205" s="117">
        <v>1</v>
      </c>
      <c r="C205" s="117">
        <v>1</v>
      </c>
      <c r="D205" s="117"/>
      <c r="E205" s="117">
        <v>1</v>
      </c>
      <c r="F205" s="117"/>
      <c r="G205" s="117">
        <v>1</v>
      </c>
      <c r="H205" s="150"/>
      <c r="I205" s="147">
        <f t="shared" si="2"/>
        <v>4</v>
      </c>
    </row>
    <row r="206" spans="1:9" ht="15.75" thickBot="1">
      <c r="A206" s="117" t="s">
        <v>644</v>
      </c>
      <c r="B206" s="117">
        <v>1</v>
      </c>
      <c r="C206" s="117"/>
      <c r="D206" s="117">
        <v>1</v>
      </c>
      <c r="E206" s="117">
        <v>1</v>
      </c>
      <c r="F206" s="117"/>
      <c r="G206" s="117">
        <v>1</v>
      </c>
      <c r="H206" s="150"/>
      <c r="I206" s="147">
        <f t="shared" si="2"/>
        <v>4</v>
      </c>
    </row>
    <row r="207" spans="1:9" ht="15.75" thickBot="1">
      <c r="A207" s="117" t="s">
        <v>177</v>
      </c>
      <c r="B207" s="117">
        <v>1</v>
      </c>
      <c r="C207" s="117"/>
      <c r="D207" s="117"/>
      <c r="E207" s="117">
        <v>1</v>
      </c>
      <c r="F207" s="117">
        <v>1</v>
      </c>
      <c r="G207" s="117">
        <v>1</v>
      </c>
      <c r="H207" s="150"/>
      <c r="I207" s="147">
        <f t="shared" si="2"/>
        <v>4</v>
      </c>
    </row>
    <row r="208" spans="1:9" ht="15.75" thickBot="1">
      <c r="A208" s="117" t="s">
        <v>645</v>
      </c>
      <c r="B208" s="117">
        <v>1</v>
      </c>
      <c r="C208" s="117"/>
      <c r="D208" s="117"/>
      <c r="E208" s="117">
        <v>1</v>
      </c>
      <c r="F208" s="117">
        <v>1</v>
      </c>
      <c r="G208" s="117">
        <v>1</v>
      </c>
      <c r="H208" s="150"/>
      <c r="I208" s="147">
        <f t="shared" si="2"/>
        <v>4</v>
      </c>
    </row>
    <row r="209" spans="1:9" ht="15.75" thickBot="1">
      <c r="A209" s="117" t="s">
        <v>646</v>
      </c>
      <c r="B209" s="117">
        <v>1</v>
      </c>
      <c r="C209" s="117"/>
      <c r="D209" s="117"/>
      <c r="E209" s="117">
        <v>1</v>
      </c>
      <c r="F209" s="117">
        <v>1</v>
      </c>
      <c r="G209" s="117">
        <v>1</v>
      </c>
      <c r="H209" s="150"/>
      <c r="I209" s="147">
        <f t="shared" si="2"/>
        <v>4</v>
      </c>
    </row>
    <row r="210" spans="1:9" ht="15.75" thickBot="1">
      <c r="A210" s="117" t="s">
        <v>253</v>
      </c>
      <c r="B210" s="117">
        <v>1</v>
      </c>
      <c r="C210" s="117"/>
      <c r="D210" s="117">
        <v>1</v>
      </c>
      <c r="E210" s="117">
        <v>1</v>
      </c>
      <c r="F210" s="117"/>
      <c r="G210" s="117">
        <v>1</v>
      </c>
      <c r="H210" s="150"/>
      <c r="I210" s="147">
        <f t="shared" si="2"/>
        <v>4</v>
      </c>
    </row>
    <row r="211" spans="1:9" ht="15.75" thickBot="1">
      <c r="A211" s="117" t="s">
        <v>219</v>
      </c>
      <c r="B211" s="117">
        <v>1</v>
      </c>
      <c r="C211" s="117"/>
      <c r="D211" s="117"/>
      <c r="E211" s="117">
        <v>1</v>
      </c>
      <c r="F211" s="117">
        <v>1</v>
      </c>
      <c r="G211" s="117">
        <v>1</v>
      </c>
      <c r="H211" s="150"/>
      <c r="I211" s="147">
        <f t="shared" si="2"/>
        <v>4</v>
      </c>
    </row>
    <row r="212" spans="1:9" ht="15.75" thickBot="1">
      <c r="A212" s="117" t="s">
        <v>647</v>
      </c>
      <c r="B212" s="117">
        <v>1</v>
      </c>
      <c r="C212" s="117">
        <v>1</v>
      </c>
      <c r="D212" s="117"/>
      <c r="E212" s="117">
        <v>1</v>
      </c>
      <c r="F212" s="117"/>
      <c r="G212" s="117">
        <v>1</v>
      </c>
      <c r="H212" s="150"/>
      <c r="I212" s="147">
        <f t="shared" si="2"/>
        <v>4</v>
      </c>
    </row>
    <row r="213" spans="1:9" ht="15.75" thickBot="1">
      <c r="A213" s="117" t="s">
        <v>265</v>
      </c>
      <c r="B213" s="117">
        <v>1</v>
      </c>
      <c r="C213" s="117">
        <v>1</v>
      </c>
      <c r="D213" s="117"/>
      <c r="E213" s="117">
        <v>1</v>
      </c>
      <c r="F213" s="117"/>
      <c r="G213" s="117">
        <v>1</v>
      </c>
      <c r="H213" s="150"/>
      <c r="I213" s="147">
        <f t="shared" si="2"/>
        <v>4</v>
      </c>
    </row>
    <row r="214" spans="1:9" ht="15.75" thickBot="1">
      <c r="A214" s="117" t="s">
        <v>648</v>
      </c>
      <c r="B214" s="117">
        <v>1</v>
      </c>
      <c r="C214" s="117">
        <v>1</v>
      </c>
      <c r="D214" s="117"/>
      <c r="E214" s="117">
        <v>1</v>
      </c>
      <c r="F214" s="117"/>
      <c r="G214" s="117">
        <v>1</v>
      </c>
      <c r="H214" s="150"/>
      <c r="I214" s="147">
        <f t="shared" si="2"/>
        <v>4</v>
      </c>
    </row>
    <row r="215" spans="1:9" ht="15.75" thickBot="1">
      <c r="A215" s="117" t="s">
        <v>145</v>
      </c>
      <c r="B215" s="117">
        <v>1</v>
      </c>
      <c r="C215" s="117"/>
      <c r="D215" s="117"/>
      <c r="E215" s="117">
        <v>1</v>
      </c>
      <c r="F215" s="117">
        <v>1</v>
      </c>
      <c r="G215" s="117">
        <v>1</v>
      </c>
      <c r="H215" s="150"/>
      <c r="I215" s="147">
        <f t="shared" si="2"/>
        <v>4</v>
      </c>
    </row>
    <row r="216" spans="1:9" ht="15.75" thickBot="1">
      <c r="A216" s="117" t="s">
        <v>649</v>
      </c>
      <c r="B216" s="117">
        <v>1</v>
      </c>
      <c r="C216" s="117">
        <v>1</v>
      </c>
      <c r="D216" s="117"/>
      <c r="E216" s="117">
        <v>1</v>
      </c>
      <c r="F216" s="117"/>
      <c r="G216" s="117">
        <v>1</v>
      </c>
      <c r="H216" s="150"/>
      <c r="I216" s="147">
        <f t="shared" si="2"/>
        <v>4</v>
      </c>
    </row>
    <row r="217" spans="1:9" ht="15.75" thickBot="1">
      <c r="A217" s="117" t="s">
        <v>156</v>
      </c>
      <c r="B217" s="117">
        <v>1</v>
      </c>
      <c r="C217" s="117"/>
      <c r="D217" s="117">
        <v>1</v>
      </c>
      <c r="E217" s="117">
        <v>1</v>
      </c>
      <c r="F217" s="117"/>
      <c r="G217" s="117">
        <v>1</v>
      </c>
      <c r="H217" s="150"/>
      <c r="I217" s="147">
        <f t="shared" ref="I217:I280" si="3">SUM(B217:H217)</f>
        <v>4</v>
      </c>
    </row>
    <row r="218" spans="1:9" ht="15.75" thickBot="1">
      <c r="A218" s="117" t="s">
        <v>278</v>
      </c>
      <c r="B218" s="117">
        <v>1</v>
      </c>
      <c r="C218" s="117">
        <v>1</v>
      </c>
      <c r="D218" s="117"/>
      <c r="E218" s="117">
        <v>1</v>
      </c>
      <c r="F218" s="117"/>
      <c r="G218" s="117">
        <v>1</v>
      </c>
      <c r="H218" s="150"/>
      <c r="I218" s="147">
        <f t="shared" si="3"/>
        <v>4</v>
      </c>
    </row>
    <row r="219" spans="1:9" ht="15.75" thickBot="1">
      <c r="A219" s="117" t="s">
        <v>650</v>
      </c>
      <c r="B219" s="117">
        <v>1</v>
      </c>
      <c r="C219" s="117"/>
      <c r="D219" s="117">
        <v>1</v>
      </c>
      <c r="E219" s="117">
        <v>1</v>
      </c>
      <c r="F219" s="117"/>
      <c r="G219" s="117">
        <v>1</v>
      </c>
      <c r="H219" s="150"/>
      <c r="I219" s="147">
        <f t="shared" si="3"/>
        <v>4</v>
      </c>
    </row>
    <row r="220" spans="1:9" ht="15.75" thickBot="1">
      <c r="A220" s="117" t="s">
        <v>212</v>
      </c>
      <c r="B220" s="117">
        <v>1</v>
      </c>
      <c r="C220" s="117"/>
      <c r="D220" s="117">
        <v>1</v>
      </c>
      <c r="E220" s="117">
        <v>1</v>
      </c>
      <c r="F220" s="117"/>
      <c r="G220" s="117">
        <v>1</v>
      </c>
      <c r="H220" s="150"/>
      <c r="I220" s="147">
        <f t="shared" si="3"/>
        <v>4</v>
      </c>
    </row>
    <row r="221" spans="1:9" ht="15.75" thickBot="1">
      <c r="A221" s="117" t="s">
        <v>651</v>
      </c>
      <c r="B221" s="117">
        <v>1</v>
      </c>
      <c r="C221" s="117"/>
      <c r="D221" s="117">
        <v>1</v>
      </c>
      <c r="E221" s="117">
        <v>1</v>
      </c>
      <c r="F221" s="117"/>
      <c r="G221" s="117">
        <v>1</v>
      </c>
      <c r="H221" s="150"/>
      <c r="I221" s="147">
        <f t="shared" si="3"/>
        <v>4</v>
      </c>
    </row>
    <row r="222" spans="1:9" ht="15.75" thickBot="1">
      <c r="A222" s="117" t="s">
        <v>193</v>
      </c>
      <c r="B222" s="117">
        <v>1</v>
      </c>
      <c r="C222" s="117">
        <v>1</v>
      </c>
      <c r="D222" s="117"/>
      <c r="E222" s="117">
        <v>1</v>
      </c>
      <c r="F222" s="117"/>
      <c r="G222" s="117">
        <v>1</v>
      </c>
      <c r="H222" s="150"/>
      <c r="I222" s="147">
        <f t="shared" si="3"/>
        <v>4</v>
      </c>
    </row>
    <row r="223" spans="1:9" ht="15.75" thickBot="1">
      <c r="A223" s="117" t="s">
        <v>652</v>
      </c>
      <c r="B223" s="117">
        <v>1</v>
      </c>
      <c r="C223" s="117"/>
      <c r="D223" s="117">
        <v>1</v>
      </c>
      <c r="E223" s="117">
        <v>1</v>
      </c>
      <c r="F223" s="117"/>
      <c r="G223" s="117">
        <v>1</v>
      </c>
      <c r="H223" s="150"/>
      <c r="I223" s="147">
        <f t="shared" si="3"/>
        <v>4</v>
      </c>
    </row>
    <row r="224" spans="1:9" ht="15.75" thickBot="1">
      <c r="A224" s="117" t="s">
        <v>190</v>
      </c>
      <c r="B224" s="117">
        <v>1</v>
      </c>
      <c r="C224" s="117"/>
      <c r="D224" s="117">
        <v>1</v>
      </c>
      <c r="E224" s="117"/>
      <c r="F224" s="117">
        <v>1</v>
      </c>
      <c r="G224" s="117">
        <v>1</v>
      </c>
      <c r="H224" s="150"/>
      <c r="I224" s="147">
        <f t="shared" si="3"/>
        <v>4</v>
      </c>
    </row>
    <row r="225" spans="1:9" ht="15.75" thickBot="1">
      <c r="A225" s="117" t="s">
        <v>160</v>
      </c>
      <c r="B225" s="117">
        <v>1</v>
      </c>
      <c r="C225" s="117">
        <v>1</v>
      </c>
      <c r="D225" s="117"/>
      <c r="E225" s="117">
        <v>1</v>
      </c>
      <c r="F225" s="117"/>
      <c r="G225" s="117">
        <v>1</v>
      </c>
      <c r="H225" s="150"/>
      <c r="I225" s="147">
        <f t="shared" si="3"/>
        <v>4</v>
      </c>
    </row>
    <row r="226" spans="1:9" ht="15.75" thickBot="1">
      <c r="A226" s="117" t="s">
        <v>653</v>
      </c>
      <c r="B226" s="117">
        <v>1</v>
      </c>
      <c r="C226" s="117">
        <v>1</v>
      </c>
      <c r="D226" s="117"/>
      <c r="E226" s="117">
        <v>1</v>
      </c>
      <c r="F226" s="117"/>
      <c r="G226" s="117">
        <v>1</v>
      </c>
      <c r="H226" s="150"/>
      <c r="I226" s="147">
        <f t="shared" si="3"/>
        <v>4</v>
      </c>
    </row>
    <row r="227" spans="1:9" ht="15.75" thickBot="1">
      <c r="A227" s="117" t="s">
        <v>654</v>
      </c>
      <c r="B227" s="117">
        <v>1</v>
      </c>
      <c r="C227" s="117">
        <v>1</v>
      </c>
      <c r="D227" s="117"/>
      <c r="E227" s="117">
        <v>1</v>
      </c>
      <c r="F227" s="117"/>
      <c r="G227" s="117">
        <v>1</v>
      </c>
      <c r="H227" s="150"/>
      <c r="I227" s="147">
        <f t="shared" si="3"/>
        <v>4</v>
      </c>
    </row>
    <row r="228" spans="1:9" ht="15.75" thickBot="1">
      <c r="A228" s="117" t="s">
        <v>655</v>
      </c>
      <c r="B228" s="117">
        <v>1</v>
      </c>
      <c r="C228" s="117">
        <v>1</v>
      </c>
      <c r="D228" s="117">
        <v>1</v>
      </c>
      <c r="E228" s="117">
        <v>1</v>
      </c>
      <c r="F228" s="117"/>
      <c r="G228" s="117"/>
      <c r="H228" s="150"/>
      <c r="I228" s="147">
        <f t="shared" si="3"/>
        <v>4</v>
      </c>
    </row>
    <row r="229" spans="1:9" ht="15.75" thickBot="1">
      <c r="A229" s="117" t="s">
        <v>203</v>
      </c>
      <c r="B229" s="117">
        <v>1</v>
      </c>
      <c r="C229" s="117">
        <v>1</v>
      </c>
      <c r="D229" s="117"/>
      <c r="E229" s="117">
        <v>1</v>
      </c>
      <c r="F229" s="117"/>
      <c r="G229" s="117">
        <v>1</v>
      </c>
      <c r="H229" s="150"/>
      <c r="I229" s="147">
        <f t="shared" si="3"/>
        <v>4</v>
      </c>
    </row>
    <row r="230" spans="1:9" ht="15.75" thickBot="1">
      <c r="A230" s="117" t="s">
        <v>656</v>
      </c>
      <c r="B230" s="117">
        <v>1</v>
      </c>
      <c r="C230" s="117">
        <v>1</v>
      </c>
      <c r="D230" s="117"/>
      <c r="E230" s="117">
        <v>1</v>
      </c>
      <c r="F230" s="117"/>
      <c r="G230" s="117">
        <v>1</v>
      </c>
      <c r="H230" s="150"/>
      <c r="I230" s="147">
        <f t="shared" si="3"/>
        <v>4</v>
      </c>
    </row>
    <row r="231" spans="1:9" ht="15.75" thickBot="1">
      <c r="A231" s="117" t="s">
        <v>657</v>
      </c>
      <c r="B231" s="117">
        <v>1</v>
      </c>
      <c r="C231" s="117"/>
      <c r="D231" s="117">
        <v>1</v>
      </c>
      <c r="E231" s="117">
        <v>1</v>
      </c>
      <c r="F231" s="117"/>
      <c r="G231" s="117">
        <v>1</v>
      </c>
      <c r="H231" s="150"/>
      <c r="I231" s="147">
        <f t="shared" si="3"/>
        <v>4</v>
      </c>
    </row>
    <row r="232" spans="1:9" ht="15.75" thickBot="1">
      <c r="A232" s="117" t="s">
        <v>207</v>
      </c>
      <c r="B232" s="117">
        <v>1</v>
      </c>
      <c r="C232" s="117"/>
      <c r="D232" s="117">
        <v>1</v>
      </c>
      <c r="E232" s="117">
        <v>1</v>
      </c>
      <c r="F232" s="117"/>
      <c r="G232" s="117">
        <v>1</v>
      </c>
      <c r="H232" s="150"/>
      <c r="I232" s="147">
        <f t="shared" si="3"/>
        <v>4</v>
      </c>
    </row>
    <row r="233" spans="1:9" ht="15.75" thickBot="1">
      <c r="A233" s="117" t="s">
        <v>658</v>
      </c>
      <c r="B233" s="117">
        <v>1</v>
      </c>
      <c r="C233" s="117"/>
      <c r="D233" s="117">
        <v>1</v>
      </c>
      <c r="E233" s="117">
        <v>1</v>
      </c>
      <c r="F233" s="117"/>
      <c r="G233" s="117">
        <v>1</v>
      </c>
      <c r="H233" s="150"/>
      <c r="I233" s="147">
        <f t="shared" si="3"/>
        <v>4</v>
      </c>
    </row>
    <row r="234" spans="1:9" ht="15.75" thickBot="1">
      <c r="A234" s="117" t="s">
        <v>186</v>
      </c>
      <c r="B234" s="117">
        <v>1</v>
      </c>
      <c r="C234" s="117">
        <v>1</v>
      </c>
      <c r="D234" s="117"/>
      <c r="E234" s="117">
        <v>1</v>
      </c>
      <c r="F234" s="117"/>
      <c r="G234" s="117">
        <v>1</v>
      </c>
      <c r="H234" s="150"/>
      <c r="I234" s="147">
        <f t="shared" si="3"/>
        <v>4</v>
      </c>
    </row>
    <row r="235" spans="1:9" ht="15.75" thickBot="1">
      <c r="A235" s="117" t="s">
        <v>176</v>
      </c>
      <c r="B235" s="117">
        <v>1</v>
      </c>
      <c r="C235" s="117">
        <v>1</v>
      </c>
      <c r="D235" s="117"/>
      <c r="E235" s="117">
        <v>1</v>
      </c>
      <c r="F235" s="117"/>
      <c r="G235" s="117">
        <v>1</v>
      </c>
      <c r="H235" s="150"/>
      <c r="I235" s="147">
        <f t="shared" si="3"/>
        <v>4</v>
      </c>
    </row>
    <row r="236" spans="1:9" ht="15.75" thickBot="1">
      <c r="A236" s="117" t="s">
        <v>659</v>
      </c>
      <c r="B236" s="117">
        <v>1</v>
      </c>
      <c r="C236" s="117"/>
      <c r="D236" s="117">
        <v>1</v>
      </c>
      <c r="E236" s="117">
        <v>1</v>
      </c>
      <c r="F236" s="117"/>
      <c r="G236" s="117">
        <v>1</v>
      </c>
      <c r="H236" s="150"/>
      <c r="I236" s="147">
        <f t="shared" si="3"/>
        <v>4</v>
      </c>
    </row>
    <row r="237" spans="1:9" ht="15.75" thickBot="1">
      <c r="A237" s="117" t="s">
        <v>660</v>
      </c>
      <c r="B237" s="117">
        <v>1</v>
      </c>
      <c r="C237" s="117">
        <v>1</v>
      </c>
      <c r="D237" s="117"/>
      <c r="E237" s="117">
        <v>1</v>
      </c>
      <c r="F237" s="117"/>
      <c r="G237" s="117">
        <v>1</v>
      </c>
      <c r="H237" s="150"/>
      <c r="I237" s="147">
        <f t="shared" si="3"/>
        <v>4</v>
      </c>
    </row>
    <row r="238" spans="1:9" ht="15.75" thickBot="1">
      <c r="A238" s="117" t="s">
        <v>661</v>
      </c>
      <c r="B238" s="117">
        <v>1</v>
      </c>
      <c r="C238" s="117">
        <v>1</v>
      </c>
      <c r="D238" s="117"/>
      <c r="E238" s="117">
        <v>1</v>
      </c>
      <c r="F238" s="117"/>
      <c r="G238" s="117">
        <v>1</v>
      </c>
      <c r="H238" s="150"/>
      <c r="I238" s="147">
        <f t="shared" si="3"/>
        <v>4</v>
      </c>
    </row>
    <row r="239" spans="1:9" ht="15.75" thickBot="1">
      <c r="A239" s="117" t="s">
        <v>662</v>
      </c>
      <c r="B239" s="117">
        <v>1</v>
      </c>
      <c r="C239" s="117">
        <v>1</v>
      </c>
      <c r="D239" s="117"/>
      <c r="E239" s="117">
        <v>1</v>
      </c>
      <c r="F239" s="117"/>
      <c r="G239" s="117">
        <v>1</v>
      </c>
      <c r="H239" s="150"/>
      <c r="I239" s="147">
        <f t="shared" si="3"/>
        <v>4</v>
      </c>
    </row>
    <row r="240" spans="1:9" ht="15.75" thickBot="1">
      <c r="A240" s="117" t="s">
        <v>663</v>
      </c>
      <c r="B240" s="117">
        <v>1</v>
      </c>
      <c r="C240" s="117"/>
      <c r="D240" s="117">
        <v>1</v>
      </c>
      <c r="E240" s="117">
        <v>1</v>
      </c>
      <c r="F240" s="117"/>
      <c r="G240" s="117">
        <v>1</v>
      </c>
      <c r="H240" s="150"/>
      <c r="I240" s="147">
        <f t="shared" si="3"/>
        <v>4</v>
      </c>
    </row>
    <row r="241" spans="1:9" ht="15.75" thickBot="1">
      <c r="A241" s="117" t="s">
        <v>664</v>
      </c>
      <c r="B241" s="117">
        <v>1</v>
      </c>
      <c r="C241" s="117"/>
      <c r="D241" s="117">
        <v>1</v>
      </c>
      <c r="E241" s="117">
        <v>1</v>
      </c>
      <c r="F241" s="117"/>
      <c r="G241" s="117">
        <v>1</v>
      </c>
      <c r="H241" s="150"/>
      <c r="I241" s="147">
        <f t="shared" si="3"/>
        <v>4</v>
      </c>
    </row>
    <row r="242" spans="1:9" ht="15.75" thickBot="1">
      <c r="A242" s="117" t="s">
        <v>665</v>
      </c>
      <c r="B242" s="117">
        <v>1</v>
      </c>
      <c r="C242" s="117">
        <v>1</v>
      </c>
      <c r="D242" s="117"/>
      <c r="E242" s="117">
        <v>1</v>
      </c>
      <c r="F242" s="117"/>
      <c r="G242" s="117">
        <v>1</v>
      </c>
      <c r="H242" s="150"/>
      <c r="I242" s="147">
        <f t="shared" si="3"/>
        <v>4</v>
      </c>
    </row>
    <row r="243" spans="1:9" ht="15.75" thickBot="1">
      <c r="A243" s="117" t="s">
        <v>666</v>
      </c>
      <c r="B243" s="117">
        <v>1</v>
      </c>
      <c r="C243" s="117">
        <v>1</v>
      </c>
      <c r="D243" s="117">
        <v>1</v>
      </c>
      <c r="E243" s="117"/>
      <c r="F243" s="117"/>
      <c r="G243" s="117">
        <v>1</v>
      </c>
      <c r="H243" s="150"/>
      <c r="I243" s="147">
        <f t="shared" si="3"/>
        <v>4</v>
      </c>
    </row>
    <row r="244" spans="1:9" ht="15.75" thickBot="1">
      <c r="A244" s="117" t="s">
        <v>667</v>
      </c>
      <c r="B244" s="117">
        <v>1</v>
      </c>
      <c r="C244" s="117"/>
      <c r="D244" s="117"/>
      <c r="E244" s="117">
        <v>1</v>
      </c>
      <c r="F244" s="117">
        <v>1</v>
      </c>
      <c r="G244" s="117">
        <v>1</v>
      </c>
      <c r="H244" s="150"/>
      <c r="I244" s="147">
        <f t="shared" si="3"/>
        <v>4</v>
      </c>
    </row>
    <row r="245" spans="1:9" ht="15.75" thickBot="1">
      <c r="A245" s="117" t="s">
        <v>668</v>
      </c>
      <c r="B245" s="117">
        <v>1</v>
      </c>
      <c r="C245" s="117"/>
      <c r="D245" s="117">
        <v>1</v>
      </c>
      <c r="E245" s="117">
        <v>1</v>
      </c>
      <c r="F245" s="117"/>
      <c r="G245" s="117">
        <v>1</v>
      </c>
      <c r="H245" s="150"/>
      <c r="I245" s="147">
        <f t="shared" si="3"/>
        <v>4</v>
      </c>
    </row>
    <row r="246" spans="1:9" ht="15.75" thickBot="1">
      <c r="A246" s="117" t="s">
        <v>669</v>
      </c>
      <c r="B246" s="117">
        <v>1</v>
      </c>
      <c r="C246" s="117"/>
      <c r="D246" s="117">
        <v>1</v>
      </c>
      <c r="E246" s="117">
        <v>1</v>
      </c>
      <c r="F246" s="117"/>
      <c r="G246" s="117">
        <v>1</v>
      </c>
      <c r="H246" s="150"/>
      <c r="I246" s="147">
        <f t="shared" si="3"/>
        <v>4</v>
      </c>
    </row>
    <row r="247" spans="1:9" ht="15.75" thickBot="1">
      <c r="A247" s="117" t="s">
        <v>670</v>
      </c>
      <c r="B247" s="117">
        <v>1</v>
      </c>
      <c r="C247" s="117">
        <v>1</v>
      </c>
      <c r="D247" s="117"/>
      <c r="E247" s="117">
        <v>1</v>
      </c>
      <c r="F247" s="117"/>
      <c r="G247" s="117">
        <v>1</v>
      </c>
      <c r="H247" s="150"/>
      <c r="I247" s="147">
        <f t="shared" si="3"/>
        <v>4</v>
      </c>
    </row>
    <row r="248" spans="1:9" ht="15.75" thickBot="1">
      <c r="A248" s="117" t="s">
        <v>260</v>
      </c>
      <c r="B248" s="117">
        <v>1</v>
      </c>
      <c r="C248" s="117">
        <v>1</v>
      </c>
      <c r="D248" s="117"/>
      <c r="E248" s="117">
        <v>1</v>
      </c>
      <c r="F248" s="117"/>
      <c r="G248" s="117">
        <v>1</v>
      </c>
      <c r="H248" s="150"/>
      <c r="I248" s="147">
        <f t="shared" si="3"/>
        <v>4</v>
      </c>
    </row>
    <row r="249" spans="1:9" ht="15.75" thickBot="1">
      <c r="A249" s="117" t="s">
        <v>671</v>
      </c>
      <c r="B249" s="117">
        <v>1</v>
      </c>
      <c r="C249" s="117"/>
      <c r="D249" s="117">
        <v>1</v>
      </c>
      <c r="E249" s="117">
        <v>1</v>
      </c>
      <c r="F249" s="117"/>
      <c r="G249" s="117">
        <v>1</v>
      </c>
      <c r="H249" s="150"/>
      <c r="I249" s="147">
        <f t="shared" si="3"/>
        <v>4</v>
      </c>
    </row>
    <row r="250" spans="1:9" ht="15.75" thickBot="1">
      <c r="A250" s="117" t="s">
        <v>672</v>
      </c>
      <c r="B250" s="117">
        <v>1</v>
      </c>
      <c r="C250" s="117">
        <v>1</v>
      </c>
      <c r="D250" s="117"/>
      <c r="E250" s="117">
        <v>1</v>
      </c>
      <c r="F250" s="117"/>
      <c r="G250" s="117">
        <v>1</v>
      </c>
      <c r="H250" s="150"/>
      <c r="I250" s="147">
        <f t="shared" si="3"/>
        <v>4</v>
      </c>
    </row>
    <row r="251" spans="1:9" ht="15.75" thickBot="1">
      <c r="A251" s="117" t="s">
        <v>673</v>
      </c>
      <c r="B251" s="117">
        <v>1</v>
      </c>
      <c r="C251" s="117">
        <v>1</v>
      </c>
      <c r="D251" s="117"/>
      <c r="E251" s="117">
        <v>1</v>
      </c>
      <c r="F251" s="117"/>
      <c r="G251" s="117">
        <v>1</v>
      </c>
      <c r="H251" s="150"/>
      <c r="I251" s="147">
        <f t="shared" si="3"/>
        <v>4</v>
      </c>
    </row>
    <row r="252" spans="1:9" ht="15.75" thickBot="1">
      <c r="A252" s="117" t="s">
        <v>255</v>
      </c>
      <c r="B252" s="117">
        <v>1</v>
      </c>
      <c r="C252" s="117"/>
      <c r="D252" s="117">
        <v>1</v>
      </c>
      <c r="E252" s="117"/>
      <c r="F252" s="117">
        <v>1</v>
      </c>
      <c r="G252" s="117">
        <v>1</v>
      </c>
      <c r="H252" s="150"/>
      <c r="I252" s="147">
        <f t="shared" si="3"/>
        <v>4</v>
      </c>
    </row>
    <row r="253" spans="1:9" ht="15.75" thickBot="1">
      <c r="A253" s="117" t="s">
        <v>674</v>
      </c>
      <c r="B253" s="117">
        <v>1</v>
      </c>
      <c r="C253" s="117">
        <v>1</v>
      </c>
      <c r="D253" s="117"/>
      <c r="E253" s="117">
        <v>1</v>
      </c>
      <c r="F253" s="117"/>
      <c r="G253" s="117">
        <v>1</v>
      </c>
      <c r="H253" s="150"/>
      <c r="I253" s="147">
        <f t="shared" si="3"/>
        <v>4</v>
      </c>
    </row>
    <row r="254" spans="1:9" ht="15.75" thickBot="1">
      <c r="A254" s="117" t="s">
        <v>163</v>
      </c>
      <c r="B254" s="117">
        <v>1</v>
      </c>
      <c r="C254" s="117">
        <v>1</v>
      </c>
      <c r="D254" s="117"/>
      <c r="E254" s="117">
        <v>1</v>
      </c>
      <c r="F254" s="117"/>
      <c r="G254" s="117">
        <v>1</v>
      </c>
      <c r="H254" s="150"/>
      <c r="I254" s="147">
        <f t="shared" si="3"/>
        <v>4</v>
      </c>
    </row>
    <row r="255" spans="1:9" ht="15.75" thickBot="1">
      <c r="A255" s="117" t="s">
        <v>675</v>
      </c>
      <c r="B255" s="117">
        <v>1</v>
      </c>
      <c r="C255" s="117">
        <v>1</v>
      </c>
      <c r="D255" s="117"/>
      <c r="E255" s="117">
        <v>1</v>
      </c>
      <c r="F255" s="117"/>
      <c r="G255" s="117">
        <v>1</v>
      </c>
      <c r="H255" s="150"/>
      <c r="I255" s="147">
        <f t="shared" si="3"/>
        <v>4</v>
      </c>
    </row>
    <row r="256" spans="1:9" ht="15.75" thickBot="1">
      <c r="A256" s="117" t="s">
        <v>167</v>
      </c>
      <c r="B256" s="117">
        <v>1</v>
      </c>
      <c r="C256" s="117">
        <v>1</v>
      </c>
      <c r="D256" s="117"/>
      <c r="E256" s="117">
        <v>1</v>
      </c>
      <c r="F256" s="117"/>
      <c r="G256" s="117">
        <v>1</v>
      </c>
      <c r="H256" s="150"/>
      <c r="I256" s="147">
        <f t="shared" si="3"/>
        <v>4</v>
      </c>
    </row>
    <row r="257" spans="1:9" ht="15.75" thickBot="1">
      <c r="A257" s="117" t="s">
        <v>676</v>
      </c>
      <c r="B257" s="117">
        <v>1</v>
      </c>
      <c r="C257" s="117"/>
      <c r="D257" s="117">
        <v>1</v>
      </c>
      <c r="E257" s="117">
        <v>1</v>
      </c>
      <c r="F257" s="117"/>
      <c r="G257" s="117">
        <v>1</v>
      </c>
      <c r="H257" s="150"/>
      <c r="I257" s="147">
        <f t="shared" si="3"/>
        <v>4</v>
      </c>
    </row>
    <row r="258" spans="1:9" ht="15.75" thickBot="1">
      <c r="A258" s="117" t="s">
        <v>677</v>
      </c>
      <c r="B258" s="117">
        <v>1</v>
      </c>
      <c r="C258" s="117">
        <v>1</v>
      </c>
      <c r="D258" s="117"/>
      <c r="E258" s="117">
        <v>1</v>
      </c>
      <c r="F258" s="117"/>
      <c r="G258" s="117">
        <v>1</v>
      </c>
      <c r="H258" s="150"/>
      <c r="I258" s="147">
        <f t="shared" si="3"/>
        <v>4</v>
      </c>
    </row>
    <row r="259" spans="1:9" ht="15.75" thickBot="1">
      <c r="A259" s="117" t="s">
        <v>678</v>
      </c>
      <c r="B259" s="117">
        <v>1</v>
      </c>
      <c r="C259" s="117">
        <v>1</v>
      </c>
      <c r="D259" s="117"/>
      <c r="E259" s="117">
        <v>1</v>
      </c>
      <c r="F259" s="117"/>
      <c r="G259" s="117">
        <v>1</v>
      </c>
      <c r="H259" s="150"/>
      <c r="I259" s="147">
        <f t="shared" si="3"/>
        <v>4</v>
      </c>
    </row>
    <row r="260" spans="1:9" ht="15.75" thickBot="1">
      <c r="A260" s="117" t="s">
        <v>248</v>
      </c>
      <c r="B260" s="117">
        <v>1</v>
      </c>
      <c r="C260" s="117">
        <v>1</v>
      </c>
      <c r="D260" s="117"/>
      <c r="E260" s="117">
        <v>1</v>
      </c>
      <c r="F260" s="117"/>
      <c r="G260" s="117">
        <v>1</v>
      </c>
      <c r="H260" s="150"/>
      <c r="I260" s="147">
        <f t="shared" si="3"/>
        <v>4</v>
      </c>
    </row>
    <row r="261" spans="1:9" ht="15.75" thickBot="1">
      <c r="A261" s="117" t="s">
        <v>200</v>
      </c>
      <c r="B261" s="117">
        <v>1</v>
      </c>
      <c r="C261" s="117"/>
      <c r="D261" s="117">
        <v>1</v>
      </c>
      <c r="E261" s="117">
        <v>1</v>
      </c>
      <c r="F261" s="117"/>
      <c r="G261" s="117">
        <v>1</v>
      </c>
      <c r="H261" s="150"/>
      <c r="I261" s="147">
        <f t="shared" si="3"/>
        <v>4</v>
      </c>
    </row>
    <row r="262" spans="1:9" ht="15.75" thickBot="1">
      <c r="A262" s="117" t="s">
        <v>290</v>
      </c>
      <c r="B262" s="117">
        <v>1</v>
      </c>
      <c r="C262" s="117">
        <v>1</v>
      </c>
      <c r="D262" s="117"/>
      <c r="E262" s="117">
        <v>1</v>
      </c>
      <c r="F262" s="117"/>
      <c r="G262" s="117">
        <v>1</v>
      </c>
      <c r="H262" s="150"/>
      <c r="I262" s="147">
        <f t="shared" si="3"/>
        <v>4</v>
      </c>
    </row>
    <row r="263" spans="1:9" ht="15.75" thickBot="1">
      <c r="A263" s="117" t="s">
        <v>679</v>
      </c>
      <c r="B263" s="117">
        <v>1</v>
      </c>
      <c r="C263" s="117"/>
      <c r="D263" s="117">
        <v>1</v>
      </c>
      <c r="E263" s="117">
        <v>1</v>
      </c>
      <c r="F263" s="117"/>
      <c r="G263" s="117">
        <v>1</v>
      </c>
      <c r="H263" s="150"/>
      <c r="I263" s="147">
        <f t="shared" si="3"/>
        <v>4</v>
      </c>
    </row>
    <row r="264" spans="1:9" ht="15.75" thickBot="1">
      <c r="A264" s="117" t="s">
        <v>157</v>
      </c>
      <c r="B264" s="117">
        <v>1</v>
      </c>
      <c r="C264" s="117"/>
      <c r="D264" s="117">
        <v>1</v>
      </c>
      <c r="E264" s="117">
        <v>1</v>
      </c>
      <c r="F264" s="117"/>
      <c r="G264" s="117">
        <v>1</v>
      </c>
      <c r="H264" s="150"/>
      <c r="I264" s="147">
        <f t="shared" si="3"/>
        <v>4</v>
      </c>
    </row>
    <row r="265" spans="1:9" ht="15.75" thickBot="1">
      <c r="A265" s="117" t="s">
        <v>680</v>
      </c>
      <c r="B265" s="117">
        <v>1</v>
      </c>
      <c r="C265" s="117">
        <v>1</v>
      </c>
      <c r="D265" s="117"/>
      <c r="E265" s="117">
        <v>1</v>
      </c>
      <c r="F265" s="117"/>
      <c r="G265" s="117">
        <v>1</v>
      </c>
      <c r="H265" s="150"/>
      <c r="I265" s="147">
        <f t="shared" si="3"/>
        <v>4</v>
      </c>
    </row>
    <row r="266" spans="1:9" ht="15.75" thickBot="1">
      <c r="A266" s="117" t="s">
        <v>681</v>
      </c>
      <c r="B266" s="117">
        <v>1</v>
      </c>
      <c r="C266" s="117">
        <v>1</v>
      </c>
      <c r="D266" s="117"/>
      <c r="E266" s="117">
        <v>1</v>
      </c>
      <c r="F266" s="117"/>
      <c r="G266" s="117">
        <v>1</v>
      </c>
      <c r="H266" s="150"/>
      <c r="I266" s="147">
        <f t="shared" si="3"/>
        <v>4</v>
      </c>
    </row>
    <row r="267" spans="1:9" ht="15.75" thickBot="1">
      <c r="A267" s="117" t="s">
        <v>286</v>
      </c>
      <c r="B267" s="117">
        <v>1</v>
      </c>
      <c r="C267" s="117"/>
      <c r="D267" s="117">
        <v>1</v>
      </c>
      <c r="E267" s="117"/>
      <c r="F267" s="117">
        <v>1</v>
      </c>
      <c r="G267" s="117">
        <v>1</v>
      </c>
      <c r="H267" s="150"/>
      <c r="I267" s="147">
        <f t="shared" si="3"/>
        <v>4</v>
      </c>
    </row>
    <row r="268" spans="1:9" ht="15.75" thickBot="1">
      <c r="A268" s="117" t="s">
        <v>233</v>
      </c>
      <c r="B268" s="117">
        <v>1</v>
      </c>
      <c r="C268" s="117"/>
      <c r="D268" s="117">
        <v>1</v>
      </c>
      <c r="E268" s="117">
        <v>1</v>
      </c>
      <c r="F268" s="117"/>
      <c r="G268" s="117">
        <v>1</v>
      </c>
      <c r="H268" s="150"/>
      <c r="I268" s="147">
        <f t="shared" si="3"/>
        <v>4</v>
      </c>
    </row>
    <row r="269" spans="1:9" ht="15.75" thickBot="1">
      <c r="A269" s="117" t="s">
        <v>230</v>
      </c>
      <c r="B269" s="117">
        <v>1</v>
      </c>
      <c r="C269" s="117">
        <v>1</v>
      </c>
      <c r="D269" s="117"/>
      <c r="E269" s="117">
        <v>1</v>
      </c>
      <c r="F269" s="117"/>
      <c r="G269" s="117">
        <v>1</v>
      </c>
      <c r="H269" s="150"/>
      <c r="I269" s="147">
        <f t="shared" si="3"/>
        <v>4</v>
      </c>
    </row>
    <row r="270" spans="1:9" ht="15.75" thickBot="1">
      <c r="A270" s="117" t="s">
        <v>682</v>
      </c>
      <c r="B270" s="117">
        <v>1</v>
      </c>
      <c r="C270" s="117"/>
      <c r="D270" s="117">
        <v>1</v>
      </c>
      <c r="E270" s="117">
        <v>1</v>
      </c>
      <c r="F270" s="117"/>
      <c r="G270" s="117">
        <v>1</v>
      </c>
      <c r="H270" s="150"/>
      <c r="I270" s="147">
        <f t="shared" si="3"/>
        <v>4</v>
      </c>
    </row>
    <row r="271" spans="1:9" ht="15.75" thickBot="1">
      <c r="A271" s="117" t="s">
        <v>683</v>
      </c>
      <c r="B271" s="117">
        <v>1</v>
      </c>
      <c r="C271" s="117">
        <v>1</v>
      </c>
      <c r="D271" s="117"/>
      <c r="E271" s="117">
        <v>1</v>
      </c>
      <c r="F271" s="117"/>
      <c r="G271" s="117">
        <v>1</v>
      </c>
      <c r="H271" s="150"/>
      <c r="I271" s="147">
        <f t="shared" si="3"/>
        <v>4</v>
      </c>
    </row>
    <row r="272" spans="1:9" ht="15.75" thickBot="1">
      <c r="A272" s="117" t="s">
        <v>684</v>
      </c>
      <c r="B272" s="117">
        <v>1</v>
      </c>
      <c r="C272" s="117"/>
      <c r="D272" s="117">
        <v>1</v>
      </c>
      <c r="E272" s="117">
        <v>1</v>
      </c>
      <c r="F272" s="117"/>
      <c r="G272" s="117">
        <v>1</v>
      </c>
      <c r="H272" s="150"/>
      <c r="I272" s="147">
        <f t="shared" si="3"/>
        <v>4</v>
      </c>
    </row>
    <row r="273" spans="1:9" ht="15.75" thickBot="1">
      <c r="A273" s="117" t="s">
        <v>685</v>
      </c>
      <c r="B273" s="117">
        <v>1</v>
      </c>
      <c r="C273" s="117">
        <v>1</v>
      </c>
      <c r="D273" s="117"/>
      <c r="E273" s="117">
        <v>1</v>
      </c>
      <c r="F273" s="117"/>
      <c r="G273" s="117">
        <v>1</v>
      </c>
      <c r="H273" s="150"/>
      <c r="I273" s="147">
        <f t="shared" si="3"/>
        <v>4</v>
      </c>
    </row>
    <row r="274" spans="1:9" ht="15.75" thickBot="1">
      <c r="A274" s="117" t="s">
        <v>686</v>
      </c>
      <c r="B274" s="117">
        <v>1</v>
      </c>
      <c r="C274" s="117">
        <v>1</v>
      </c>
      <c r="D274" s="117"/>
      <c r="E274" s="117">
        <v>1</v>
      </c>
      <c r="F274" s="117"/>
      <c r="G274" s="117">
        <v>1</v>
      </c>
      <c r="H274" s="150"/>
      <c r="I274" s="147">
        <f t="shared" si="3"/>
        <v>4</v>
      </c>
    </row>
    <row r="275" spans="1:9" ht="15.75" thickBot="1">
      <c r="A275" s="117" t="s">
        <v>687</v>
      </c>
      <c r="B275" s="117">
        <v>1</v>
      </c>
      <c r="C275" s="117">
        <v>1</v>
      </c>
      <c r="D275" s="117"/>
      <c r="E275" s="117">
        <v>1</v>
      </c>
      <c r="F275" s="117"/>
      <c r="G275" s="117">
        <v>1</v>
      </c>
      <c r="H275" s="150"/>
      <c r="I275" s="147">
        <f t="shared" si="3"/>
        <v>4</v>
      </c>
    </row>
    <row r="276" spans="1:9" ht="15.75" thickBot="1">
      <c r="A276" s="117" t="s">
        <v>688</v>
      </c>
      <c r="B276" s="117">
        <v>1</v>
      </c>
      <c r="C276" s="117">
        <v>1</v>
      </c>
      <c r="D276" s="117"/>
      <c r="E276" s="117">
        <v>1</v>
      </c>
      <c r="F276" s="117"/>
      <c r="G276" s="117">
        <v>1</v>
      </c>
      <c r="H276" s="150"/>
      <c r="I276" s="147">
        <f t="shared" si="3"/>
        <v>4</v>
      </c>
    </row>
    <row r="277" spans="1:9" ht="15.75" thickBot="1">
      <c r="A277" s="117" t="s">
        <v>689</v>
      </c>
      <c r="B277" s="117">
        <v>1</v>
      </c>
      <c r="C277" s="117">
        <v>1</v>
      </c>
      <c r="D277" s="117"/>
      <c r="E277" s="117">
        <v>1</v>
      </c>
      <c r="F277" s="117"/>
      <c r="G277" s="117">
        <v>1</v>
      </c>
      <c r="H277" s="150"/>
      <c r="I277" s="147">
        <f t="shared" si="3"/>
        <v>4</v>
      </c>
    </row>
    <row r="278" spans="1:9" ht="15.75" thickBot="1">
      <c r="A278" s="117" t="s">
        <v>690</v>
      </c>
      <c r="B278" s="117">
        <v>1</v>
      </c>
      <c r="C278" s="117"/>
      <c r="D278" s="117"/>
      <c r="E278" s="117">
        <v>1</v>
      </c>
      <c r="F278" s="117">
        <v>1</v>
      </c>
      <c r="G278" s="117">
        <v>1</v>
      </c>
      <c r="H278" s="150"/>
      <c r="I278" s="147">
        <f t="shared" si="3"/>
        <v>4</v>
      </c>
    </row>
    <row r="279" spans="1:9" ht="15.75" thickBot="1">
      <c r="A279" s="117" t="s">
        <v>691</v>
      </c>
      <c r="B279" s="117">
        <v>1</v>
      </c>
      <c r="C279" s="117"/>
      <c r="D279" s="117">
        <v>1</v>
      </c>
      <c r="E279" s="117">
        <v>1</v>
      </c>
      <c r="F279" s="117"/>
      <c r="G279" s="117">
        <v>1</v>
      </c>
      <c r="H279" s="150"/>
      <c r="I279" s="147">
        <f t="shared" si="3"/>
        <v>4</v>
      </c>
    </row>
    <row r="280" spans="1:9" ht="15.75" thickBot="1">
      <c r="A280" s="117" t="s">
        <v>284</v>
      </c>
      <c r="B280" s="117">
        <v>1</v>
      </c>
      <c r="C280" s="117">
        <v>1</v>
      </c>
      <c r="D280" s="117"/>
      <c r="E280" s="117">
        <v>1</v>
      </c>
      <c r="F280" s="117"/>
      <c r="G280" s="117">
        <v>1</v>
      </c>
      <c r="H280" s="150"/>
      <c r="I280" s="147">
        <f t="shared" si="3"/>
        <v>4</v>
      </c>
    </row>
    <row r="281" spans="1:9" ht="15.75" thickBot="1">
      <c r="A281" s="117" t="s">
        <v>692</v>
      </c>
      <c r="B281" s="117">
        <v>1</v>
      </c>
      <c r="C281" s="117">
        <v>1</v>
      </c>
      <c r="D281" s="117"/>
      <c r="E281" s="117">
        <v>1</v>
      </c>
      <c r="F281" s="117"/>
      <c r="G281" s="117">
        <v>1</v>
      </c>
      <c r="H281" s="150"/>
      <c r="I281" s="147">
        <f t="shared" ref="I281:I344" si="4">SUM(B281:H281)</f>
        <v>4</v>
      </c>
    </row>
    <row r="282" spans="1:9" ht="15.75" thickBot="1">
      <c r="A282" s="117" t="s">
        <v>251</v>
      </c>
      <c r="B282" s="117">
        <v>1</v>
      </c>
      <c r="C282" s="117"/>
      <c r="D282" s="117">
        <v>1</v>
      </c>
      <c r="E282" s="117">
        <v>1</v>
      </c>
      <c r="F282" s="117"/>
      <c r="G282" s="117">
        <v>1</v>
      </c>
      <c r="H282" s="150"/>
      <c r="I282" s="147">
        <f t="shared" si="4"/>
        <v>4</v>
      </c>
    </row>
    <row r="283" spans="1:9" ht="15.75" thickBot="1">
      <c r="A283" s="117" t="s">
        <v>169</v>
      </c>
      <c r="B283" s="117">
        <v>1</v>
      </c>
      <c r="C283" s="117"/>
      <c r="D283" s="117">
        <v>1</v>
      </c>
      <c r="E283" s="117">
        <v>1</v>
      </c>
      <c r="F283" s="117"/>
      <c r="G283" s="117">
        <v>1</v>
      </c>
      <c r="H283" s="150"/>
      <c r="I283" s="147">
        <f t="shared" si="4"/>
        <v>4</v>
      </c>
    </row>
    <row r="284" spans="1:9" ht="15.75" thickBot="1">
      <c r="A284" s="117" t="s">
        <v>693</v>
      </c>
      <c r="B284" s="117">
        <v>1</v>
      </c>
      <c r="C284" s="117">
        <v>1</v>
      </c>
      <c r="D284" s="117"/>
      <c r="E284" s="117">
        <v>1</v>
      </c>
      <c r="F284" s="117"/>
      <c r="G284" s="117">
        <v>1</v>
      </c>
      <c r="H284" s="150"/>
      <c r="I284" s="147">
        <f t="shared" si="4"/>
        <v>4</v>
      </c>
    </row>
    <row r="285" spans="1:9" ht="15.75" thickBot="1">
      <c r="A285" s="117" t="s">
        <v>694</v>
      </c>
      <c r="B285" s="117">
        <v>1</v>
      </c>
      <c r="C285" s="117"/>
      <c r="D285" s="117">
        <v>1</v>
      </c>
      <c r="E285" s="117">
        <v>1</v>
      </c>
      <c r="F285" s="117"/>
      <c r="G285" s="117">
        <v>1</v>
      </c>
      <c r="H285" s="150"/>
      <c r="I285" s="147">
        <f t="shared" si="4"/>
        <v>4</v>
      </c>
    </row>
    <row r="286" spans="1:9" ht="15.75" thickBot="1">
      <c r="A286" s="117" t="s">
        <v>695</v>
      </c>
      <c r="B286" s="117">
        <v>1</v>
      </c>
      <c r="C286" s="117">
        <v>1</v>
      </c>
      <c r="D286" s="117"/>
      <c r="E286" s="117">
        <v>1</v>
      </c>
      <c r="F286" s="117"/>
      <c r="G286" s="117">
        <v>1</v>
      </c>
      <c r="H286" s="150"/>
      <c r="I286" s="147">
        <f t="shared" si="4"/>
        <v>4</v>
      </c>
    </row>
    <row r="287" spans="1:9" ht="15.75" thickBot="1">
      <c r="A287" s="117" t="s">
        <v>696</v>
      </c>
      <c r="B287" s="117">
        <v>1</v>
      </c>
      <c r="C287" s="117"/>
      <c r="D287" s="117"/>
      <c r="E287" s="117">
        <v>1</v>
      </c>
      <c r="F287" s="117">
        <v>1</v>
      </c>
      <c r="G287" s="117">
        <v>1</v>
      </c>
      <c r="H287" s="150"/>
      <c r="I287" s="147">
        <f t="shared" si="4"/>
        <v>4</v>
      </c>
    </row>
    <row r="288" spans="1:9" ht="15.75" thickBot="1">
      <c r="A288" s="117" t="s">
        <v>697</v>
      </c>
      <c r="B288" s="117">
        <v>1</v>
      </c>
      <c r="C288" s="117"/>
      <c r="D288" s="117">
        <v>1</v>
      </c>
      <c r="E288" s="117">
        <v>1</v>
      </c>
      <c r="F288" s="117"/>
      <c r="G288" s="117">
        <v>1</v>
      </c>
      <c r="H288" s="150"/>
      <c r="I288" s="147">
        <f t="shared" si="4"/>
        <v>4</v>
      </c>
    </row>
    <row r="289" spans="1:9" ht="15.75" thickBot="1">
      <c r="A289" s="117" t="s">
        <v>698</v>
      </c>
      <c r="B289" s="117">
        <v>1</v>
      </c>
      <c r="C289" s="117">
        <v>1</v>
      </c>
      <c r="D289" s="117"/>
      <c r="E289" s="117">
        <v>1</v>
      </c>
      <c r="F289" s="117"/>
      <c r="G289" s="117">
        <v>1</v>
      </c>
      <c r="H289" s="150"/>
      <c r="I289" s="147">
        <f t="shared" si="4"/>
        <v>4</v>
      </c>
    </row>
    <row r="290" spans="1:9" ht="15.75" thickBot="1">
      <c r="A290" s="117" t="s">
        <v>257</v>
      </c>
      <c r="B290" s="117">
        <v>1</v>
      </c>
      <c r="C290" s="117">
        <v>1</v>
      </c>
      <c r="D290" s="117"/>
      <c r="E290" s="117">
        <v>1</v>
      </c>
      <c r="F290" s="117"/>
      <c r="G290" s="117">
        <v>1</v>
      </c>
      <c r="H290" s="150"/>
      <c r="I290" s="147">
        <f t="shared" si="4"/>
        <v>4</v>
      </c>
    </row>
    <row r="291" spans="1:9" ht="15.75" thickBot="1">
      <c r="A291" s="117" t="s">
        <v>699</v>
      </c>
      <c r="B291" s="117">
        <v>1</v>
      </c>
      <c r="C291" s="117"/>
      <c r="D291" s="117"/>
      <c r="E291" s="117">
        <v>1</v>
      </c>
      <c r="F291" s="117">
        <v>1</v>
      </c>
      <c r="G291" s="117">
        <v>1</v>
      </c>
      <c r="H291" s="150"/>
      <c r="I291" s="147">
        <f t="shared" si="4"/>
        <v>4</v>
      </c>
    </row>
    <row r="292" spans="1:9" ht="15.75" thickBot="1">
      <c r="A292" s="117" t="s">
        <v>700</v>
      </c>
      <c r="B292" s="117">
        <v>1</v>
      </c>
      <c r="C292" s="117">
        <v>1</v>
      </c>
      <c r="D292" s="117"/>
      <c r="E292" s="117">
        <v>1</v>
      </c>
      <c r="F292" s="117"/>
      <c r="G292" s="117">
        <v>1</v>
      </c>
      <c r="H292" s="150"/>
      <c r="I292" s="147">
        <f t="shared" si="4"/>
        <v>4</v>
      </c>
    </row>
    <row r="293" spans="1:9" ht="15.75" thickBot="1">
      <c r="A293" s="117" t="s">
        <v>153</v>
      </c>
      <c r="B293" s="117">
        <v>1</v>
      </c>
      <c r="C293" s="117"/>
      <c r="D293" s="117">
        <v>1</v>
      </c>
      <c r="E293" s="117">
        <v>1</v>
      </c>
      <c r="F293" s="117"/>
      <c r="G293" s="117">
        <v>1</v>
      </c>
      <c r="H293" s="150"/>
      <c r="I293" s="147">
        <f t="shared" si="4"/>
        <v>4</v>
      </c>
    </row>
    <row r="294" spans="1:9" ht="15.75" thickBot="1">
      <c r="A294" s="117" t="s">
        <v>188</v>
      </c>
      <c r="B294" s="117">
        <v>1</v>
      </c>
      <c r="C294" s="117"/>
      <c r="D294" s="117">
        <v>1</v>
      </c>
      <c r="E294" s="117">
        <v>1</v>
      </c>
      <c r="F294" s="117"/>
      <c r="G294" s="117">
        <v>1</v>
      </c>
      <c r="H294" s="150"/>
      <c r="I294" s="147">
        <f t="shared" si="4"/>
        <v>4</v>
      </c>
    </row>
    <row r="295" spans="1:9" ht="15.75" thickBot="1">
      <c r="A295" s="117" t="s">
        <v>701</v>
      </c>
      <c r="B295" s="117">
        <v>1</v>
      </c>
      <c r="C295" s="117">
        <v>1</v>
      </c>
      <c r="D295" s="117"/>
      <c r="E295" s="117">
        <v>1</v>
      </c>
      <c r="F295" s="117"/>
      <c r="G295" s="117">
        <v>1</v>
      </c>
      <c r="H295" s="150"/>
      <c r="I295" s="147">
        <f t="shared" si="4"/>
        <v>4</v>
      </c>
    </row>
    <row r="296" spans="1:9" ht="15.75" thickBot="1">
      <c r="A296" s="117" t="s">
        <v>702</v>
      </c>
      <c r="B296" s="117">
        <v>1</v>
      </c>
      <c r="C296" s="117"/>
      <c r="D296" s="117">
        <v>1</v>
      </c>
      <c r="E296" s="117">
        <v>1</v>
      </c>
      <c r="F296" s="117"/>
      <c r="G296" s="117">
        <v>1</v>
      </c>
      <c r="H296" s="150"/>
      <c r="I296" s="147">
        <f t="shared" si="4"/>
        <v>4</v>
      </c>
    </row>
    <row r="297" spans="1:9" ht="15.75" thickBot="1">
      <c r="A297" s="117" t="s">
        <v>703</v>
      </c>
      <c r="B297" s="117">
        <v>1</v>
      </c>
      <c r="C297" s="117"/>
      <c r="D297" s="117">
        <v>1</v>
      </c>
      <c r="E297" s="117">
        <v>1</v>
      </c>
      <c r="F297" s="117"/>
      <c r="G297" s="117">
        <v>1</v>
      </c>
      <c r="H297" s="150"/>
      <c r="I297" s="147">
        <f t="shared" si="4"/>
        <v>4</v>
      </c>
    </row>
    <row r="298" spans="1:9" ht="15.75" thickBot="1">
      <c r="A298" s="117" t="s">
        <v>704</v>
      </c>
      <c r="B298" s="117">
        <v>1</v>
      </c>
      <c r="C298" s="117">
        <v>1</v>
      </c>
      <c r="D298" s="117">
        <v>1</v>
      </c>
      <c r="E298" s="117">
        <v>1</v>
      </c>
      <c r="F298" s="117"/>
      <c r="G298" s="117"/>
      <c r="H298" s="150"/>
      <c r="I298" s="147">
        <f t="shared" si="4"/>
        <v>4</v>
      </c>
    </row>
    <row r="299" spans="1:9" ht="15.75" thickBot="1">
      <c r="A299" s="117" t="s">
        <v>705</v>
      </c>
      <c r="B299" s="117">
        <v>1</v>
      </c>
      <c r="C299" s="117"/>
      <c r="D299" s="117">
        <v>1</v>
      </c>
      <c r="E299" s="117">
        <v>1</v>
      </c>
      <c r="F299" s="117"/>
      <c r="G299" s="117">
        <v>1</v>
      </c>
      <c r="H299" s="150"/>
      <c r="I299" s="147">
        <f t="shared" si="4"/>
        <v>4</v>
      </c>
    </row>
    <row r="300" spans="1:9" ht="15.75" thickBot="1">
      <c r="A300" s="117" t="s">
        <v>305</v>
      </c>
      <c r="B300" s="117">
        <v>1</v>
      </c>
      <c r="C300" s="117"/>
      <c r="D300" s="117">
        <v>1</v>
      </c>
      <c r="E300" s="117">
        <v>1</v>
      </c>
      <c r="F300" s="117"/>
      <c r="G300" s="117">
        <v>1</v>
      </c>
      <c r="H300" s="150"/>
      <c r="I300" s="147">
        <f t="shared" si="4"/>
        <v>4</v>
      </c>
    </row>
    <row r="301" spans="1:9" ht="15.75" thickBot="1">
      <c r="A301" s="117" t="s">
        <v>298</v>
      </c>
      <c r="B301" s="117">
        <v>1</v>
      </c>
      <c r="C301" s="117"/>
      <c r="D301" s="117"/>
      <c r="E301" s="117">
        <v>1</v>
      </c>
      <c r="F301" s="117">
        <v>1</v>
      </c>
      <c r="G301" s="117">
        <v>1</v>
      </c>
      <c r="H301" s="150"/>
      <c r="I301" s="147">
        <f t="shared" si="4"/>
        <v>4</v>
      </c>
    </row>
    <row r="302" spans="1:9" ht="15.75" thickBot="1">
      <c r="A302" s="117" t="s">
        <v>706</v>
      </c>
      <c r="B302" s="117">
        <v>1</v>
      </c>
      <c r="C302" s="117"/>
      <c r="D302" s="117"/>
      <c r="E302" s="117">
        <v>1</v>
      </c>
      <c r="F302" s="117">
        <v>1</v>
      </c>
      <c r="G302" s="117">
        <v>1</v>
      </c>
      <c r="H302" s="150"/>
      <c r="I302" s="147">
        <f t="shared" si="4"/>
        <v>4</v>
      </c>
    </row>
    <row r="303" spans="1:9" ht="15.75" thickBot="1">
      <c r="A303" s="117" t="s">
        <v>707</v>
      </c>
      <c r="B303" s="117">
        <v>1</v>
      </c>
      <c r="C303" s="117">
        <v>1</v>
      </c>
      <c r="D303" s="117"/>
      <c r="E303" s="117">
        <v>1</v>
      </c>
      <c r="F303" s="117"/>
      <c r="G303" s="117">
        <v>1</v>
      </c>
      <c r="H303" s="150"/>
      <c r="I303" s="147">
        <f t="shared" si="4"/>
        <v>4</v>
      </c>
    </row>
    <row r="304" spans="1:9" ht="15.75" thickBot="1">
      <c r="A304" s="117" t="s">
        <v>213</v>
      </c>
      <c r="B304" s="117">
        <v>1</v>
      </c>
      <c r="C304" s="117"/>
      <c r="D304" s="117">
        <v>1</v>
      </c>
      <c r="E304" s="117">
        <v>1</v>
      </c>
      <c r="F304" s="117"/>
      <c r="G304" s="117">
        <v>1</v>
      </c>
      <c r="H304" s="150"/>
      <c r="I304" s="147">
        <f t="shared" si="4"/>
        <v>4</v>
      </c>
    </row>
    <row r="305" spans="1:9" ht="15.75" thickBot="1">
      <c r="A305" s="117" t="s">
        <v>708</v>
      </c>
      <c r="B305" s="117">
        <v>1</v>
      </c>
      <c r="C305" s="117"/>
      <c r="D305" s="117">
        <v>1</v>
      </c>
      <c r="E305" s="117">
        <v>1</v>
      </c>
      <c r="F305" s="117"/>
      <c r="G305" s="117">
        <v>1</v>
      </c>
      <c r="H305" s="150"/>
      <c r="I305" s="147">
        <f t="shared" si="4"/>
        <v>4</v>
      </c>
    </row>
    <row r="306" spans="1:9" ht="15.75" thickBot="1">
      <c r="A306" s="117" t="s">
        <v>709</v>
      </c>
      <c r="B306" s="117"/>
      <c r="C306" s="117">
        <v>1</v>
      </c>
      <c r="D306" s="117">
        <v>1</v>
      </c>
      <c r="E306" s="117">
        <v>1</v>
      </c>
      <c r="F306" s="117"/>
      <c r="G306" s="117">
        <v>1</v>
      </c>
      <c r="H306" s="150"/>
      <c r="I306" s="147">
        <f t="shared" si="4"/>
        <v>4</v>
      </c>
    </row>
    <row r="307" spans="1:9" ht="15.75" thickBot="1">
      <c r="A307" s="117" t="s">
        <v>710</v>
      </c>
      <c r="B307" s="117">
        <v>1</v>
      </c>
      <c r="C307" s="117"/>
      <c r="D307" s="117"/>
      <c r="E307" s="117"/>
      <c r="F307" s="117"/>
      <c r="G307" s="117">
        <v>1</v>
      </c>
      <c r="H307" s="150">
        <v>1</v>
      </c>
      <c r="I307" s="147">
        <f t="shared" si="4"/>
        <v>3</v>
      </c>
    </row>
    <row r="308" spans="1:9" ht="15.75" thickBot="1">
      <c r="A308" s="117" t="s">
        <v>711</v>
      </c>
      <c r="B308" s="117">
        <v>1</v>
      </c>
      <c r="C308" s="117"/>
      <c r="D308" s="117"/>
      <c r="E308" s="117"/>
      <c r="F308" s="117"/>
      <c r="G308" s="117">
        <v>1</v>
      </c>
      <c r="H308" s="150">
        <v>1</v>
      </c>
      <c r="I308" s="147">
        <f t="shared" si="4"/>
        <v>3</v>
      </c>
    </row>
    <row r="309" spans="1:9" ht="15.75" thickBot="1">
      <c r="A309" s="117" t="s">
        <v>712</v>
      </c>
      <c r="B309" s="117">
        <v>1</v>
      </c>
      <c r="C309" s="117"/>
      <c r="D309" s="117"/>
      <c r="E309" s="117"/>
      <c r="F309" s="117"/>
      <c r="G309" s="117">
        <v>1</v>
      </c>
      <c r="H309" s="150">
        <v>1</v>
      </c>
      <c r="I309" s="147">
        <f t="shared" si="4"/>
        <v>3</v>
      </c>
    </row>
    <row r="310" spans="1:9" ht="15.75" thickBot="1">
      <c r="A310" s="117" t="s">
        <v>713</v>
      </c>
      <c r="B310" s="117">
        <v>1</v>
      </c>
      <c r="C310" s="117"/>
      <c r="D310" s="117"/>
      <c r="E310" s="117"/>
      <c r="F310" s="117"/>
      <c r="G310" s="117">
        <v>1</v>
      </c>
      <c r="H310" s="150">
        <v>1</v>
      </c>
      <c r="I310" s="147">
        <f t="shared" si="4"/>
        <v>3</v>
      </c>
    </row>
    <row r="311" spans="1:9" ht="15.75" thickBot="1">
      <c r="A311" s="117" t="s">
        <v>714</v>
      </c>
      <c r="B311" s="117">
        <v>1</v>
      </c>
      <c r="C311" s="117"/>
      <c r="D311" s="117"/>
      <c r="E311" s="117"/>
      <c r="F311" s="117"/>
      <c r="G311" s="117">
        <v>1</v>
      </c>
      <c r="H311" s="150">
        <v>1</v>
      </c>
      <c r="I311" s="147">
        <f t="shared" si="4"/>
        <v>3</v>
      </c>
    </row>
    <row r="312" spans="1:9" ht="15.75" thickBot="1">
      <c r="A312" s="117" t="s">
        <v>170</v>
      </c>
      <c r="B312" s="117">
        <v>1</v>
      </c>
      <c r="C312" s="117"/>
      <c r="D312" s="117"/>
      <c r="E312" s="117"/>
      <c r="F312" s="117"/>
      <c r="G312" s="117">
        <v>1</v>
      </c>
      <c r="H312" s="150">
        <v>1</v>
      </c>
      <c r="I312" s="147">
        <f t="shared" si="4"/>
        <v>3</v>
      </c>
    </row>
    <row r="313" spans="1:9" ht="15.75" thickBot="1">
      <c r="A313" s="117" t="s">
        <v>715</v>
      </c>
      <c r="B313" s="117">
        <v>1</v>
      </c>
      <c r="C313" s="117"/>
      <c r="D313" s="117"/>
      <c r="E313" s="117">
        <v>1</v>
      </c>
      <c r="F313" s="117"/>
      <c r="G313" s="117"/>
      <c r="H313" s="150">
        <v>1</v>
      </c>
      <c r="I313" s="147">
        <f t="shared" si="4"/>
        <v>3</v>
      </c>
    </row>
    <row r="314" spans="1:9" ht="15.75" thickBot="1">
      <c r="A314" s="117" t="s">
        <v>716</v>
      </c>
      <c r="B314" s="117">
        <v>1</v>
      </c>
      <c r="C314" s="117"/>
      <c r="D314" s="117"/>
      <c r="E314" s="117"/>
      <c r="F314" s="117"/>
      <c r="G314" s="117">
        <v>1</v>
      </c>
      <c r="H314" s="150">
        <v>1</v>
      </c>
      <c r="I314" s="147">
        <f t="shared" si="4"/>
        <v>3</v>
      </c>
    </row>
    <row r="315" spans="1:9" ht="15.75" thickBot="1">
      <c r="A315" s="117" t="s">
        <v>717</v>
      </c>
      <c r="B315" s="117">
        <v>1</v>
      </c>
      <c r="C315" s="117"/>
      <c r="D315" s="117"/>
      <c r="E315" s="117"/>
      <c r="F315" s="117"/>
      <c r="G315" s="117">
        <v>1</v>
      </c>
      <c r="H315" s="150">
        <v>1</v>
      </c>
      <c r="I315" s="147">
        <f t="shared" si="4"/>
        <v>3</v>
      </c>
    </row>
    <row r="316" spans="1:9" ht="15.75" thickBot="1">
      <c r="A316" s="117" t="s">
        <v>718</v>
      </c>
      <c r="B316" s="117">
        <v>1</v>
      </c>
      <c r="C316" s="117"/>
      <c r="D316" s="117"/>
      <c r="E316" s="117"/>
      <c r="F316" s="117"/>
      <c r="G316" s="117">
        <v>1</v>
      </c>
      <c r="H316" s="150">
        <v>1</v>
      </c>
      <c r="I316" s="147">
        <f t="shared" si="4"/>
        <v>3</v>
      </c>
    </row>
    <row r="317" spans="1:9" ht="15.75" thickBot="1">
      <c r="A317" s="117" t="s">
        <v>719</v>
      </c>
      <c r="B317" s="117">
        <v>1</v>
      </c>
      <c r="C317" s="117"/>
      <c r="D317" s="117"/>
      <c r="E317" s="117"/>
      <c r="F317" s="117"/>
      <c r="G317" s="117">
        <v>1</v>
      </c>
      <c r="H317" s="150">
        <v>1</v>
      </c>
      <c r="I317" s="147">
        <f t="shared" si="4"/>
        <v>3</v>
      </c>
    </row>
    <row r="318" spans="1:9" ht="15.75" thickBot="1">
      <c r="A318" s="117" t="s">
        <v>720</v>
      </c>
      <c r="B318" s="117"/>
      <c r="C318" s="117"/>
      <c r="D318" s="117">
        <v>1</v>
      </c>
      <c r="E318" s="117">
        <v>1</v>
      </c>
      <c r="F318" s="117"/>
      <c r="G318" s="117"/>
      <c r="H318" s="150">
        <v>1</v>
      </c>
      <c r="I318" s="147">
        <f t="shared" si="4"/>
        <v>3</v>
      </c>
    </row>
    <row r="319" spans="1:9" ht="15.75" thickBot="1">
      <c r="A319" s="117" t="s">
        <v>721</v>
      </c>
      <c r="B319" s="117"/>
      <c r="C319" s="117"/>
      <c r="D319" s="117">
        <v>1</v>
      </c>
      <c r="E319" s="117">
        <v>1</v>
      </c>
      <c r="F319" s="117"/>
      <c r="G319" s="117"/>
      <c r="H319" s="150">
        <v>1</v>
      </c>
      <c r="I319" s="147">
        <f t="shared" si="4"/>
        <v>3</v>
      </c>
    </row>
    <row r="320" spans="1:9" ht="15.75" thickBot="1">
      <c r="A320" s="117" t="s">
        <v>722</v>
      </c>
      <c r="B320" s="117"/>
      <c r="C320" s="117"/>
      <c r="D320" s="117">
        <v>1</v>
      </c>
      <c r="E320" s="117"/>
      <c r="F320" s="117"/>
      <c r="G320" s="117">
        <v>1</v>
      </c>
      <c r="H320" s="150">
        <v>1</v>
      </c>
      <c r="I320" s="147">
        <f t="shared" si="4"/>
        <v>3</v>
      </c>
    </row>
    <row r="321" spans="1:9" ht="15.75" thickBot="1">
      <c r="A321" s="117" t="s">
        <v>723</v>
      </c>
      <c r="B321" s="117"/>
      <c r="C321" s="117"/>
      <c r="D321" s="117"/>
      <c r="E321" s="117">
        <v>1</v>
      </c>
      <c r="F321" s="117"/>
      <c r="G321" s="117">
        <v>1</v>
      </c>
      <c r="H321" s="150">
        <v>1</v>
      </c>
      <c r="I321" s="147">
        <f t="shared" si="4"/>
        <v>3</v>
      </c>
    </row>
    <row r="322" spans="1:9" ht="15.75" thickBot="1">
      <c r="A322" s="117" t="s">
        <v>724</v>
      </c>
      <c r="B322" s="117"/>
      <c r="C322" s="117"/>
      <c r="D322" s="117"/>
      <c r="E322" s="117">
        <v>1</v>
      </c>
      <c r="F322" s="117"/>
      <c r="G322" s="117">
        <v>1</v>
      </c>
      <c r="H322" s="150">
        <v>1</v>
      </c>
      <c r="I322" s="147">
        <f t="shared" si="4"/>
        <v>3</v>
      </c>
    </row>
    <row r="323" spans="1:9" ht="15.75" thickBot="1">
      <c r="A323" s="117" t="s">
        <v>725</v>
      </c>
      <c r="B323" s="117"/>
      <c r="C323" s="117"/>
      <c r="D323" s="117"/>
      <c r="E323" s="117">
        <v>1</v>
      </c>
      <c r="F323" s="117"/>
      <c r="G323" s="117">
        <v>1</v>
      </c>
      <c r="H323" s="150">
        <v>1</v>
      </c>
      <c r="I323" s="147">
        <f t="shared" si="4"/>
        <v>3</v>
      </c>
    </row>
    <row r="324" spans="1:9" ht="15.75" thickBot="1">
      <c r="A324" s="117" t="s">
        <v>726</v>
      </c>
      <c r="B324" s="117"/>
      <c r="C324" s="117"/>
      <c r="D324" s="117"/>
      <c r="E324" s="117">
        <v>1</v>
      </c>
      <c r="F324" s="117"/>
      <c r="G324" s="117">
        <v>1</v>
      </c>
      <c r="H324" s="150">
        <v>1</v>
      </c>
      <c r="I324" s="147">
        <f t="shared" si="4"/>
        <v>3</v>
      </c>
    </row>
    <row r="325" spans="1:9" ht="15.75" thickBot="1">
      <c r="A325" s="117" t="s">
        <v>727</v>
      </c>
      <c r="B325" s="117">
        <v>1</v>
      </c>
      <c r="C325" s="117"/>
      <c r="D325" s="117"/>
      <c r="E325" s="117">
        <v>1</v>
      </c>
      <c r="F325" s="117"/>
      <c r="G325" s="117">
        <v>1</v>
      </c>
      <c r="H325" s="150"/>
      <c r="I325" s="147">
        <f t="shared" si="4"/>
        <v>3</v>
      </c>
    </row>
    <row r="326" spans="1:9" ht="15.75" thickBot="1">
      <c r="A326" s="117" t="s">
        <v>728</v>
      </c>
      <c r="B326" s="117">
        <v>1</v>
      </c>
      <c r="C326" s="117"/>
      <c r="D326" s="117"/>
      <c r="E326" s="117">
        <v>1</v>
      </c>
      <c r="F326" s="117"/>
      <c r="G326" s="117">
        <v>1</v>
      </c>
      <c r="H326" s="150"/>
      <c r="I326" s="147">
        <f t="shared" si="4"/>
        <v>3</v>
      </c>
    </row>
    <row r="327" spans="1:9" ht="15.75" thickBot="1">
      <c r="A327" s="117" t="s">
        <v>729</v>
      </c>
      <c r="B327" s="117">
        <v>1</v>
      </c>
      <c r="C327" s="117"/>
      <c r="D327" s="117"/>
      <c r="E327" s="117">
        <v>1</v>
      </c>
      <c r="F327" s="117"/>
      <c r="G327" s="117">
        <v>1</v>
      </c>
      <c r="H327" s="150"/>
      <c r="I327" s="147">
        <f t="shared" si="4"/>
        <v>3</v>
      </c>
    </row>
    <row r="328" spans="1:9" ht="15.75" thickBot="1">
      <c r="A328" s="117" t="s">
        <v>730</v>
      </c>
      <c r="B328" s="117">
        <v>1</v>
      </c>
      <c r="C328" s="117"/>
      <c r="D328" s="117"/>
      <c r="E328" s="117">
        <v>1</v>
      </c>
      <c r="F328" s="117"/>
      <c r="G328" s="117">
        <v>1</v>
      </c>
      <c r="H328" s="150"/>
      <c r="I328" s="147">
        <f t="shared" si="4"/>
        <v>3</v>
      </c>
    </row>
    <row r="329" spans="1:9" ht="15.75" thickBot="1">
      <c r="A329" s="117" t="s">
        <v>198</v>
      </c>
      <c r="B329" s="117">
        <v>1</v>
      </c>
      <c r="C329" s="117"/>
      <c r="D329" s="117"/>
      <c r="E329" s="117">
        <v>1</v>
      </c>
      <c r="F329" s="117"/>
      <c r="G329" s="117">
        <v>1</v>
      </c>
      <c r="H329" s="150"/>
      <c r="I329" s="147">
        <f t="shared" si="4"/>
        <v>3</v>
      </c>
    </row>
    <row r="330" spans="1:9" ht="15.75" thickBot="1">
      <c r="A330" s="117" t="s">
        <v>243</v>
      </c>
      <c r="B330" s="117">
        <v>1</v>
      </c>
      <c r="C330" s="117">
        <v>1</v>
      </c>
      <c r="D330" s="117"/>
      <c r="E330" s="117"/>
      <c r="F330" s="117"/>
      <c r="G330" s="117">
        <v>1</v>
      </c>
      <c r="H330" s="150"/>
      <c r="I330" s="147">
        <f t="shared" si="4"/>
        <v>3</v>
      </c>
    </row>
    <row r="331" spans="1:9" ht="15.75" thickBot="1">
      <c r="A331" s="117" t="s">
        <v>731</v>
      </c>
      <c r="B331" s="117">
        <v>1</v>
      </c>
      <c r="C331" s="117"/>
      <c r="D331" s="117">
        <v>1</v>
      </c>
      <c r="E331" s="117"/>
      <c r="F331" s="117"/>
      <c r="G331" s="117">
        <v>1</v>
      </c>
      <c r="H331" s="150"/>
      <c r="I331" s="147">
        <f t="shared" si="4"/>
        <v>3</v>
      </c>
    </row>
    <row r="332" spans="1:9" ht="15.75" thickBot="1">
      <c r="A332" s="117" t="s">
        <v>732</v>
      </c>
      <c r="B332" s="117">
        <v>1</v>
      </c>
      <c r="C332" s="117"/>
      <c r="D332" s="117"/>
      <c r="E332" s="117">
        <v>1</v>
      </c>
      <c r="F332" s="117"/>
      <c r="G332" s="117">
        <v>1</v>
      </c>
      <c r="H332" s="150"/>
      <c r="I332" s="147">
        <f t="shared" si="4"/>
        <v>3</v>
      </c>
    </row>
    <row r="333" spans="1:9" ht="15.75" thickBot="1">
      <c r="A333" s="117" t="s">
        <v>733</v>
      </c>
      <c r="B333" s="117">
        <v>1</v>
      </c>
      <c r="C333" s="117"/>
      <c r="D333" s="117"/>
      <c r="E333" s="117">
        <v>1</v>
      </c>
      <c r="F333" s="117"/>
      <c r="G333" s="117">
        <v>1</v>
      </c>
      <c r="H333" s="150"/>
      <c r="I333" s="147">
        <f t="shared" si="4"/>
        <v>3</v>
      </c>
    </row>
    <row r="334" spans="1:9" ht="15.75" thickBot="1">
      <c r="A334" s="117" t="s">
        <v>187</v>
      </c>
      <c r="B334" s="117">
        <v>1</v>
      </c>
      <c r="C334" s="117"/>
      <c r="D334" s="117">
        <v>1</v>
      </c>
      <c r="E334" s="117"/>
      <c r="F334" s="117"/>
      <c r="G334" s="117">
        <v>1</v>
      </c>
      <c r="H334" s="150"/>
      <c r="I334" s="147">
        <f t="shared" si="4"/>
        <v>3</v>
      </c>
    </row>
    <row r="335" spans="1:9" ht="15.75" thickBot="1">
      <c r="A335" s="117" t="s">
        <v>734</v>
      </c>
      <c r="B335" s="117">
        <v>1</v>
      </c>
      <c r="C335" s="117"/>
      <c r="D335" s="117"/>
      <c r="E335" s="117">
        <v>1</v>
      </c>
      <c r="F335" s="117"/>
      <c r="G335" s="117">
        <v>1</v>
      </c>
      <c r="H335" s="150"/>
      <c r="I335" s="147">
        <f t="shared" si="4"/>
        <v>3</v>
      </c>
    </row>
    <row r="336" spans="1:9" ht="15.75" thickBot="1">
      <c r="A336" s="117" t="s">
        <v>735</v>
      </c>
      <c r="B336" s="117">
        <v>1</v>
      </c>
      <c r="C336" s="117"/>
      <c r="D336" s="117"/>
      <c r="E336" s="117">
        <v>1</v>
      </c>
      <c r="F336" s="117"/>
      <c r="G336" s="117">
        <v>1</v>
      </c>
      <c r="H336" s="150"/>
      <c r="I336" s="147">
        <f t="shared" si="4"/>
        <v>3</v>
      </c>
    </row>
    <row r="337" spans="1:9" ht="15.75" thickBot="1">
      <c r="A337" s="117" t="s">
        <v>736</v>
      </c>
      <c r="B337" s="117">
        <v>1</v>
      </c>
      <c r="C337" s="117"/>
      <c r="D337" s="117"/>
      <c r="E337" s="117">
        <v>1</v>
      </c>
      <c r="F337" s="117"/>
      <c r="G337" s="117">
        <v>1</v>
      </c>
      <c r="H337" s="150"/>
      <c r="I337" s="147">
        <f t="shared" si="4"/>
        <v>3</v>
      </c>
    </row>
    <row r="338" spans="1:9" ht="15.75" thickBot="1">
      <c r="A338" s="117" t="s">
        <v>229</v>
      </c>
      <c r="B338" s="117">
        <v>1</v>
      </c>
      <c r="C338" s="117"/>
      <c r="D338" s="117"/>
      <c r="E338" s="117">
        <v>1</v>
      </c>
      <c r="F338" s="117"/>
      <c r="G338" s="117">
        <v>1</v>
      </c>
      <c r="H338" s="150"/>
      <c r="I338" s="147">
        <f t="shared" si="4"/>
        <v>3</v>
      </c>
    </row>
    <row r="339" spans="1:9" ht="15.75" thickBot="1">
      <c r="A339" s="117" t="s">
        <v>737</v>
      </c>
      <c r="B339" s="117">
        <v>1</v>
      </c>
      <c r="C339" s="117"/>
      <c r="D339" s="117"/>
      <c r="E339" s="117">
        <v>1</v>
      </c>
      <c r="F339" s="117"/>
      <c r="G339" s="117">
        <v>1</v>
      </c>
      <c r="H339" s="150"/>
      <c r="I339" s="147">
        <f t="shared" si="4"/>
        <v>3</v>
      </c>
    </row>
    <row r="340" spans="1:9" ht="15.75" thickBot="1">
      <c r="A340" s="117" t="s">
        <v>738</v>
      </c>
      <c r="B340" s="117">
        <v>1</v>
      </c>
      <c r="C340" s="117"/>
      <c r="D340" s="117"/>
      <c r="E340" s="117">
        <v>1</v>
      </c>
      <c r="F340" s="117"/>
      <c r="G340" s="117">
        <v>1</v>
      </c>
      <c r="H340" s="150"/>
      <c r="I340" s="147">
        <f t="shared" si="4"/>
        <v>3</v>
      </c>
    </row>
    <row r="341" spans="1:9" ht="15.75" thickBot="1">
      <c r="A341" s="117" t="s">
        <v>739</v>
      </c>
      <c r="B341" s="117">
        <v>1</v>
      </c>
      <c r="C341" s="117"/>
      <c r="D341" s="117"/>
      <c r="E341" s="117">
        <v>1</v>
      </c>
      <c r="F341" s="117"/>
      <c r="G341" s="117">
        <v>1</v>
      </c>
      <c r="H341" s="150"/>
      <c r="I341" s="147">
        <f t="shared" si="4"/>
        <v>3</v>
      </c>
    </row>
    <row r="342" spans="1:9" ht="15.75" thickBot="1">
      <c r="A342" s="117" t="s">
        <v>740</v>
      </c>
      <c r="B342" s="117">
        <v>1</v>
      </c>
      <c r="C342" s="117"/>
      <c r="D342" s="117"/>
      <c r="E342" s="117">
        <v>1</v>
      </c>
      <c r="F342" s="117"/>
      <c r="G342" s="117">
        <v>1</v>
      </c>
      <c r="H342" s="150"/>
      <c r="I342" s="147">
        <f t="shared" si="4"/>
        <v>3</v>
      </c>
    </row>
    <row r="343" spans="1:9" ht="15.75" thickBot="1">
      <c r="A343" s="117" t="s">
        <v>741</v>
      </c>
      <c r="B343" s="117">
        <v>1</v>
      </c>
      <c r="C343" s="117"/>
      <c r="D343" s="117"/>
      <c r="E343" s="117">
        <v>1</v>
      </c>
      <c r="F343" s="117"/>
      <c r="G343" s="117">
        <v>1</v>
      </c>
      <c r="H343" s="150"/>
      <c r="I343" s="147">
        <f t="shared" si="4"/>
        <v>3</v>
      </c>
    </row>
    <row r="344" spans="1:9" ht="15.75" thickBot="1">
      <c r="A344" s="117" t="s">
        <v>742</v>
      </c>
      <c r="B344" s="117">
        <v>1</v>
      </c>
      <c r="C344" s="117"/>
      <c r="D344" s="117"/>
      <c r="E344" s="117">
        <v>1</v>
      </c>
      <c r="F344" s="117"/>
      <c r="G344" s="117">
        <v>1</v>
      </c>
      <c r="H344" s="150"/>
      <c r="I344" s="147">
        <f t="shared" si="4"/>
        <v>3</v>
      </c>
    </row>
    <row r="345" spans="1:9" ht="15.75" thickBot="1">
      <c r="A345" s="117" t="s">
        <v>743</v>
      </c>
      <c r="B345" s="117">
        <v>1</v>
      </c>
      <c r="C345" s="117"/>
      <c r="D345" s="117"/>
      <c r="E345" s="117">
        <v>1</v>
      </c>
      <c r="F345" s="117"/>
      <c r="G345" s="117">
        <v>1</v>
      </c>
      <c r="H345" s="150"/>
      <c r="I345" s="147">
        <f t="shared" ref="I345:I408" si="5">SUM(B345:H345)</f>
        <v>3</v>
      </c>
    </row>
    <row r="346" spans="1:9" ht="15.75" thickBot="1">
      <c r="A346" s="117" t="s">
        <v>744</v>
      </c>
      <c r="B346" s="117">
        <v>1</v>
      </c>
      <c r="C346" s="117"/>
      <c r="D346" s="117"/>
      <c r="E346" s="117">
        <v>1</v>
      </c>
      <c r="F346" s="117"/>
      <c r="G346" s="117">
        <v>1</v>
      </c>
      <c r="H346" s="150"/>
      <c r="I346" s="147">
        <f t="shared" si="5"/>
        <v>3</v>
      </c>
    </row>
    <row r="347" spans="1:9" ht="15.75" thickBot="1">
      <c r="A347" s="117" t="s">
        <v>745</v>
      </c>
      <c r="B347" s="117">
        <v>1</v>
      </c>
      <c r="C347" s="117"/>
      <c r="D347" s="117"/>
      <c r="E347" s="117">
        <v>1</v>
      </c>
      <c r="F347" s="117"/>
      <c r="G347" s="117">
        <v>1</v>
      </c>
      <c r="H347" s="150"/>
      <c r="I347" s="147">
        <f t="shared" si="5"/>
        <v>3</v>
      </c>
    </row>
    <row r="348" spans="1:9" ht="15.75" thickBot="1">
      <c r="A348" s="117" t="s">
        <v>746</v>
      </c>
      <c r="B348" s="117">
        <v>1</v>
      </c>
      <c r="C348" s="117"/>
      <c r="D348" s="117"/>
      <c r="E348" s="117">
        <v>1</v>
      </c>
      <c r="F348" s="117"/>
      <c r="G348" s="117">
        <v>1</v>
      </c>
      <c r="H348" s="150"/>
      <c r="I348" s="147">
        <f t="shared" si="5"/>
        <v>3</v>
      </c>
    </row>
    <row r="349" spans="1:9" ht="15.75" thickBot="1">
      <c r="A349" s="117" t="s">
        <v>747</v>
      </c>
      <c r="B349" s="117">
        <v>1</v>
      </c>
      <c r="C349" s="117"/>
      <c r="D349" s="117"/>
      <c r="E349" s="117">
        <v>1</v>
      </c>
      <c r="F349" s="117"/>
      <c r="G349" s="117">
        <v>1</v>
      </c>
      <c r="H349" s="150"/>
      <c r="I349" s="147">
        <f t="shared" si="5"/>
        <v>3</v>
      </c>
    </row>
    <row r="350" spans="1:9" ht="15.75" thickBot="1">
      <c r="A350" s="117" t="s">
        <v>748</v>
      </c>
      <c r="B350" s="117">
        <v>1</v>
      </c>
      <c r="C350" s="117"/>
      <c r="D350" s="117"/>
      <c r="E350" s="117">
        <v>1</v>
      </c>
      <c r="F350" s="117"/>
      <c r="G350" s="117">
        <v>1</v>
      </c>
      <c r="H350" s="150"/>
      <c r="I350" s="147">
        <f t="shared" si="5"/>
        <v>3</v>
      </c>
    </row>
    <row r="351" spans="1:9" ht="15.75" thickBot="1">
      <c r="A351" s="117" t="s">
        <v>749</v>
      </c>
      <c r="B351" s="117">
        <v>1</v>
      </c>
      <c r="C351" s="117"/>
      <c r="D351" s="117"/>
      <c r="E351" s="117">
        <v>1</v>
      </c>
      <c r="F351" s="117"/>
      <c r="G351" s="117">
        <v>1</v>
      </c>
      <c r="H351" s="150"/>
      <c r="I351" s="147">
        <f t="shared" si="5"/>
        <v>3</v>
      </c>
    </row>
    <row r="352" spans="1:9" ht="15.75" thickBot="1">
      <c r="A352" s="117" t="s">
        <v>750</v>
      </c>
      <c r="B352" s="117">
        <v>1</v>
      </c>
      <c r="C352" s="117"/>
      <c r="D352" s="117">
        <v>1</v>
      </c>
      <c r="E352" s="117"/>
      <c r="F352" s="117"/>
      <c r="G352" s="117">
        <v>1</v>
      </c>
      <c r="H352" s="150"/>
      <c r="I352" s="147">
        <f t="shared" si="5"/>
        <v>3</v>
      </c>
    </row>
    <row r="353" spans="1:9" ht="15.75" thickBot="1">
      <c r="A353" s="117" t="s">
        <v>751</v>
      </c>
      <c r="B353" s="117">
        <v>1</v>
      </c>
      <c r="C353" s="117"/>
      <c r="D353" s="117"/>
      <c r="E353" s="117">
        <v>1</v>
      </c>
      <c r="F353" s="117"/>
      <c r="G353" s="117">
        <v>1</v>
      </c>
      <c r="H353" s="150"/>
      <c r="I353" s="147">
        <f t="shared" si="5"/>
        <v>3</v>
      </c>
    </row>
    <row r="354" spans="1:9" ht="15.75" thickBot="1">
      <c r="A354" s="117" t="s">
        <v>752</v>
      </c>
      <c r="B354" s="117">
        <v>1</v>
      </c>
      <c r="C354" s="117"/>
      <c r="D354" s="117"/>
      <c r="E354" s="117">
        <v>1</v>
      </c>
      <c r="F354" s="117"/>
      <c r="G354" s="117">
        <v>1</v>
      </c>
      <c r="H354" s="150"/>
      <c r="I354" s="147">
        <f t="shared" si="5"/>
        <v>3</v>
      </c>
    </row>
    <row r="355" spans="1:9" ht="15.75" thickBot="1">
      <c r="A355" s="117" t="s">
        <v>753</v>
      </c>
      <c r="B355" s="117">
        <v>1</v>
      </c>
      <c r="C355" s="117"/>
      <c r="D355" s="117"/>
      <c r="E355" s="117">
        <v>1</v>
      </c>
      <c r="F355" s="117"/>
      <c r="G355" s="117">
        <v>1</v>
      </c>
      <c r="H355" s="150"/>
      <c r="I355" s="147">
        <f t="shared" si="5"/>
        <v>3</v>
      </c>
    </row>
    <row r="356" spans="1:9" ht="15.75" thickBot="1">
      <c r="A356" s="117" t="s">
        <v>754</v>
      </c>
      <c r="B356" s="117">
        <v>1</v>
      </c>
      <c r="C356" s="117"/>
      <c r="D356" s="117"/>
      <c r="E356" s="117">
        <v>1</v>
      </c>
      <c r="F356" s="117"/>
      <c r="G356" s="117">
        <v>1</v>
      </c>
      <c r="H356" s="150"/>
      <c r="I356" s="147">
        <f t="shared" si="5"/>
        <v>3</v>
      </c>
    </row>
    <row r="357" spans="1:9" ht="15.75" thickBot="1">
      <c r="A357" s="117" t="s">
        <v>300</v>
      </c>
      <c r="B357" s="117">
        <v>1</v>
      </c>
      <c r="C357" s="117"/>
      <c r="D357" s="117"/>
      <c r="E357" s="117">
        <v>1</v>
      </c>
      <c r="F357" s="117"/>
      <c r="G357" s="117">
        <v>1</v>
      </c>
      <c r="H357" s="150"/>
      <c r="I357" s="147">
        <f t="shared" si="5"/>
        <v>3</v>
      </c>
    </row>
    <row r="358" spans="1:9" ht="15.75" thickBot="1">
      <c r="A358" s="117" t="s">
        <v>755</v>
      </c>
      <c r="B358" s="117">
        <v>1</v>
      </c>
      <c r="C358" s="117"/>
      <c r="D358" s="117"/>
      <c r="E358" s="117">
        <v>1</v>
      </c>
      <c r="F358" s="117"/>
      <c r="G358" s="117">
        <v>1</v>
      </c>
      <c r="H358" s="150"/>
      <c r="I358" s="147">
        <f t="shared" si="5"/>
        <v>3</v>
      </c>
    </row>
    <row r="359" spans="1:9" ht="15.75" thickBot="1">
      <c r="A359" s="117" t="s">
        <v>756</v>
      </c>
      <c r="B359" s="117">
        <v>1</v>
      </c>
      <c r="C359" s="117"/>
      <c r="D359" s="117"/>
      <c r="E359" s="117">
        <v>1</v>
      </c>
      <c r="F359" s="117"/>
      <c r="G359" s="117">
        <v>1</v>
      </c>
      <c r="H359" s="150"/>
      <c r="I359" s="147">
        <f t="shared" si="5"/>
        <v>3</v>
      </c>
    </row>
    <row r="360" spans="1:9" ht="15.75" thickBot="1">
      <c r="A360" s="117" t="s">
        <v>757</v>
      </c>
      <c r="B360" s="117">
        <v>1</v>
      </c>
      <c r="C360" s="117">
        <v>1</v>
      </c>
      <c r="D360" s="117"/>
      <c r="E360" s="117"/>
      <c r="F360" s="117"/>
      <c r="G360" s="117">
        <v>1</v>
      </c>
      <c r="H360" s="150"/>
      <c r="I360" s="147">
        <f t="shared" si="5"/>
        <v>3</v>
      </c>
    </row>
    <row r="361" spans="1:9" ht="15.75" thickBot="1">
      <c r="A361" s="117" t="s">
        <v>758</v>
      </c>
      <c r="B361" s="117">
        <v>1</v>
      </c>
      <c r="C361" s="117"/>
      <c r="D361" s="117"/>
      <c r="E361" s="117">
        <v>1</v>
      </c>
      <c r="F361" s="117"/>
      <c r="G361" s="117">
        <v>1</v>
      </c>
      <c r="H361" s="150"/>
      <c r="I361" s="147">
        <f t="shared" si="5"/>
        <v>3</v>
      </c>
    </row>
    <row r="362" spans="1:9" ht="15.75" thickBot="1">
      <c r="A362" s="117" t="s">
        <v>759</v>
      </c>
      <c r="B362" s="117">
        <v>1</v>
      </c>
      <c r="C362" s="117"/>
      <c r="D362" s="117"/>
      <c r="E362" s="117">
        <v>1</v>
      </c>
      <c r="F362" s="117"/>
      <c r="G362" s="117">
        <v>1</v>
      </c>
      <c r="H362" s="150"/>
      <c r="I362" s="147">
        <f t="shared" si="5"/>
        <v>3</v>
      </c>
    </row>
    <row r="363" spans="1:9" ht="15.75" thickBot="1">
      <c r="A363" s="117" t="s">
        <v>304</v>
      </c>
      <c r="B363" s="117">
        <v>1</v>
      </c>
      <c r="C363" s="117"/>
      <c r="D363" s="117"/>
      <c r="E363" s="117">
        <v>1</v>
      </c>
      <c r="F363" s="117"/>
      <c r="G363" s="117">
        <v>1</v>
      </c>
      <c r="H363" s="150"/>
      <c r="I363" s="147">
        <f t="shared" si="5"/>
        <v>3</v>
      </c>
    </row>
    <row r="364" spans="1:9" ht="15.75" thickBot="1">
      <c r="A364" s="117" t="s">
        <v>760</v>
      </c>
      <c r="B364" s="117">
        <v>1</v>
      </c>
      <c r="C364" s="117"/>
      <c r="D364" s="117"/>
      <c r="E364" s="117">
        <v>1</v>
      </c>
      <c r="F364" s="117"/>
      <c r="G364" s="117">
        <v>1</v>
      </c>
      <c r="H364" s="150"/>
      <c r="I364" s="147">
        <f t="shared" si="5"/>
        <v>3</v>
      </c>
    </row>
    <row r="365" spans="1:9" ht="15.75" thickBot="1">
      <c r="A365" s="117" t="s">
        <v>761</v>
      </c>
      <c r="B365" s="117">
        <v>1</v>
      </c>
      <c r="C365" s="117"/>
      <c r="D365" s="117"/>
      <c r="E365" s="117">
        <v>1</v>
      </c>
      <c r="F365" s="117"/>
      <c r="G365" s="117">
        <v>1</v>
      </c>
      <c r="H365" s="150"/>
      <c r="I365" s="147">
        <f t="shared" si="5"/>
        <v>3</v>
      </c>
    </row>
    <row r="366" spans="1:9" ht="15.75" thickBot="1">
      <c r="A366" s="117" t="s">
        <v>762</v>
      </c>
      <c r="B366" s="117">
        <v>1</v>
      </c>
      <c r="C366" s="117"/>
      <c r="D366" s="117"/>
      <c r="E366" s="117">
        <v>1</v>
      </c>
      <c r="F366" s="117"/>
      <c r="G366" s="117">
        <v>1</v>
      </c>
      <c r="H366" s="150"/>
      <c r="I366" s="147">
        <f t="shared" si="5"/>
        <v>3</v>
      </c>
    </row>
    <row r="367" spans="1:9" ht="15.75" thickBot="1">
      <c r="A367" s="117" t="s">
        <v>763</v>
      </c>
      <c r="B367" s="117">
        <v>1</v>
      </c>
      <c r="C367" s="117"/>
      <c r="D367" s="117"/>
      <c r="E367" s="117">
        <v>1</v>
      </c>
      <c r="F367" s="117"/>
      <c r="G367" s="117">
        <v>1</v>
      </c>
      <c r="H367" s="150"/>
      <c r="I367" s="147">
        <f t="shared" si="5"/>
        <v>3</v>
      </c>
    </row>
    <row r="368" spans="1:9" ht="15.75" thickBot="1">
      <c r="A368" s="117" t="s">
        <v>764</v>
      </c>
      <c r="B368" s="117">
        <v>1</v>
      </c>
      <c r="C368" s="117"/>
      <c r="D368" s="117"/>
      <c r="E368" s="117"/>
      <c r="F368" s="117">
        <v>1</v>
      </c>
      <c r="G368" s="117">
        <v>1</v>
      </c>
      <c r="H368" s="150"/>
      <c r="I368" s="147">
        <f t="shared" si="5"/>
        <v>3</v>
      </c>
    </row>
    <row r="369" spans="1:9" ht="15.75" thickBot="1">
      <c r="A369" s="117" t="s">
        <v>765</v>
      </c>
      <c r="B369" s="117">
        <v>1</v>
      </c>
      <c r="C369" s="117"/>
      <c r="D369" s="117"/>
      <c r="E369" s="117">
        <v>1</v>
      </c>
      <c r="F369" s="117"/>
      <c r="G369" s="117">
        <v>1</v>
      </c>
      <c r="H369" s="150"/>
      <c r="I369" s="147">
        <f t="shared" si="5"/>
        <v>3</v>
      </c>
    </row>
    <row r="370" spans="1:9" ht="15.75" thickBot="1">
      <c r="A370" s="117" t="s">
        <v>766</v>
      </c>
      <c r="B370" s="117">
        <v>1</v>
      </c>
      <c r="C370" s="117"/>
      <c r="D370" s="117"/>
      <c r="E370" s="117">
        <v>1</v>
      </c>
      <c r="F370" s="117"/>
      <c r="G370" s="117">
        <v>1</v>
      </c>
      <c r="H370" s="150"/>
      <c r="I370" s="147">
        <f t="shared" si="5"/>
        <v>3</v>
      </c>
    </row>
    <row r="371" spans="1:9" ht="15.75" thickBot="1">
      <c r="A371" s="117" t="s">
        <v>767</v>
      </c>
      <c r="B371" s="117">
        <v>1</v>
      </c>
      <c r="C371" s="117"/>
      <c r="D371" s="117">
        <v>1</v>
      </c>
      <c r="E371" s="117"/>
      <c r="F371" s="117"/>
      <c r="G371" s="117">
        <v>1</v>
      </c>
      <c r="H371" s="150"/>
      <c r="I371" s="147">
        <f t="shared" si="5"/>
        <v>3</v>
      </c>
    </row>
    <row r="372" spans="1:9" ht="15.75" thickBot="1">
      <c r="A372" s="117" t="s">
        <v>768</v>
      </c>
      <c r="B372" s="117">
        <v>1</v>
      </c>
      <c r="C372" s="117"/>
      <c r="D372" s="117"/>
      <c r="E372" s="117">
        <v>1</v>
      </c>
      <c r="F372" s="117"/>
      <c r="G372" s="117">
        <v>1</v>
      </c>
      <c r="H372" s="150"/>
      <c r="I372" s="147">
        <f t="shared" si="5"/>
        <v>3</v>
      </c>
    </row>
    <row r="373" spans="1:9" ht="15.75" thickBot="1">
      <c r="A373" s="117" t="s">
        <v>769</v>
      </c>
      <c r="B373" s="117">
        <v>1</v>
      </c>
      <c r="C373" s="117"/>
      <c r="D373" s="117">
        <v>1</v>
      </c>
      <c r="E373" s="117"/>
      <c r="F373" s="117"/>
      <c r="G373" s="117">
        <v>1</v>
      </c>
      <c r="H373" s="150"/>
      <c r="I373" s="147">
        <f t="shared" si="5"/>
        <v>3</v>
      </c>
    </row>
    <row r="374" spans="1:9" ht="15.75" thickBot="1">
      <c r="A374" s="117" t="s">
        <v>770</v>
      </c>
      <c r="B374" s="117">
        <v>1</v>
      </c>
      <c r="C374" s="117"/>
      <c r="D374" s="117">
        <v>1</v>
      </c>
      <c r="E374" s="117"/>
      <c r="F374" s="117"/>
      <c r="G374" s="117">
        <v>1</v>
      </c>
      <c r="H374" s="150"/>
      <c r="I374" s="147">
        <f t="shared" si="5"/>
        <v>3</v>
      </c>
    </row>
    <row r="375" spans="1:9" ht="15.75" thickBot="1">
      <c r="A375" s="117" t="s">
        <v>144</v>
      </c>
      <c r="B375" s="117">
        <v>1</v>
      </c>
      <c r="C375" s="117"/>
      <c r="D375" s="117"/>
      <c r="E375" s="117">
        <v>1</v>
      </c>
      <c r="F375" s="117"/>
      <c r="G375" s="117">
        <v>1</v>
      </c>
      <c r="H375" s="150"/>
      <c r="I375" s="147">
        <f t="shared" si="5"/>
        <v>3</v>
      </c>
    </row>
    <row r="376" spans="1:9" ht="15.75" thickBot="1">
      <c r="A376" s="117" t="s">
        <v>771</v>
      </c>
      <c r="B376" s="117">
        <v>1</v>
      </c>
      <c r="C376" s="117">
        <v>1</v>
      </c>
      <c r="D376" s="117"/>
      <c r="E376" s="117"/>
      <c r="F376" s="117"/>
      <c r="G376" s="117">
        <v>1</v>
      </c>
      <c r="H376" s="150"/>
      <c r="I376" s="147">
        <f t="shared" si="5"/>
        <v>3</v>
      </c>
    </row>
    <row r="377" spans="1:9" ht="15.75" thickBot="1">
      <c r="A377" s="117" t="s">
        <v>772</v>
      </c>
      <c r="B377" s="117">
        <v>1</v>
      </c>
      <c r="C377" s="117"/>
      <c r="D377" s="117"/>
      <c r="E377" s="117">
        <v>1</v>
      </c>
      <c r="F377" s="117"/>
      <c r="G377" s="117">
        <v>1</v>
      </c>
      <c r="H377" s="150"/>
      <c r="I377" s="147">
        <f t="shared" si="5"/>
        <v>3</v>
      </c>
    </row>
    <row r="378" spans="1:9" ht="15.75" thickBot="1">
      <c r="A378" s="117" t="s">
        <v>773</v>
      </c>
      <c r="B378" s="117">
        <v>1</v>
      </c>
      <c r="C378" s="117">
        <v>1</v>
      </c>
      <c r="D378" s="117"/>
      <c r="E378" s="117"/>
      <c r="F378" s="117"/>
      <c r="G378" s="117">
        <v>1</v>
      </c>
      <c r="H378" s="150"/>
      <c r="I378" s="147">
        <f t="shared" si="5"/>
        <v>3</v>
      </c>
    </row>
    <row r="379" spans="1:9" ht="15.75" thickBot="1">
      <c r="A379" s="117" t="s">
        <v>201</v>
      </c>
      <c r="B379" s="117">
        <v>1</v>
      </c>
      <c r="C379" s="117"/>
      <c r="D379" s="117"/>
      <c r="E379" s="117">
        <v>1</v>
      </c>
      <c r="F379" s="117"/>
      <c r="G379" s="117">
        <v>1</v>
      </c>
      <c r="H379" s="150"/>
      <c r="I379" s="147">
        <f t="shared" si="5"/>
        <v>3</v>
      </c>
    </row>
    <row r="380" spans="1:9" ht="15.75" thickBot="1">
      <c r="A380" s="117" t="s">
        <v>774</v>
      </c>
      <c r="B380" s="117">
        <v>1</v>
      </c>
      <c r="C380" s="117"/>
      <c r="D380" s="117"/>
      <c r="E380" s="117">
        <v>1</v>
      </c>
      <c r="F380" s="117"/>
      <c r="G380" s="117">
        <v>1</v>
      </c>
      <c r="H380" s="150"/>
      <c r="I380" s="147">
        <f t="shared" si="5"/>
        <v>3</v>
      </c>
    </row>
    <row r="381" spans="1:9" ht="15.75" thickBot="1">
      <c r="A381" s="117" t="s">
        <v>775</v>
      </c>
      <c r="B381" s="117">
        <v>1</v>
      </c>
      <c r="C381" s="117"/>
      <c r="D381" s="117"/>
      <c r="E381" s="117">
        <v>1</v>
      </c>
      <c r="F381" s="117"/>
      <c r="G381" s="117">
        <v>1</v>
      </c>
      <c r="H381" s="150"/>
      <c r="I381" s="147">
        <f t="shared" si="5"/>
        <v>3</v>
      </c>
    </row>
    <row r="382" spans="1:9" ht="15.75" thickBot="1">
      <c r="A382" s="117" t="s">
        <v>776</v>
      </c>
      <c r="B382" s="117">
        <v>1</v>
      </c>
      <c r="C382" s="117"/>
      <c r="D382" s="117"/>
      <c r="E382" s="117">
        <v>1</v>
      </c>
      <c r="F382" s="117"/>
      <c r="G382" s="117">
        <v>1</v>
      </c>
      <c r="H382" s="150"/>
      <c r="I382" s="147">
        <f t="shared" si="5"/>
        <v>3</v>
      </c>
    </row>
    <row r="383" spans="1:9" ht="15.75" thickBot="1">
      <c r="A383" s="117" t="s">
        <v>777</v>
      </c>
      <c r="B383" s="117">
        <v>1</v>
      </c>
      <c r="C383" s="117"/>
      <c r="D383" s="117"/>
      <c r="E383" s="117">
        <v>1</v>
      </c>
      <c r="F383" s="117"/>
      <c r="G383" s="117">
        <v>1</v>
      </c>
      <c r="H383" s="150"/>
      <c r="I383" s="147">
        <f t="shared" si="5"/>
        <v>3</v>
      </c>
    </row>
    <row r="384" spans="1:9" ht="15.75" thickBot="1">
      <c r="A384" s="117" t="s">
        <v>778</v>
      </c>
      <c r="B384" s="117">
        <v>1</v>
      </c>
      <c r="C384" s="117"/>
      <c r="D384" s="117"/>
      <c r="E384" s="117">
        <v>1</v>
      </c>
      <c r="F384" s="117"/>
      <c r="G384" s="117">
        <v>1</v>
      </c>
      <c r="H384" s="150"/>
      <c r="I384" s="147">
        <f t="shared" si="5"/>
        <v>3</v>
      </c>
    </row>
    <row r="385" spans="1:9" ht="15.75" thickBot="1">
      <c r="A385" s="117" t="s">
        <v>779</v>
      </c>
      <c r="B385" s="117">
        <v>1</v>
      </c>
      <c r="C385" s="117"/>
      <c r="D385" s="117"/>
      <c r="E385" s="117">
        <v>1</v>
      </c>
      <c r="F385" s="117"/>
      <c r="G385" s="117">
        <v>1</v>
      </c>
      <c r="H385" s="150"/>
      <c r="I385" s="147">
        <f t="shared" si="5"/>
        <v>3</v>
      </c>
    </row>
    <row r="386" spans="1:9" ht="15.75" thickBot="1">
      <c r="A386" s="117" t="s">
        <v>780</v>
      </c>
      <c r="B386" s="117">
        <v>1</v>
      </c>
      <c r="C386" s="117"/>
      <c r="D386" s="117"/>
      <c r="E386" s="117">
        <v>1</v>
      </c>
      <c r="F386" s="117"/>
      <c r="G386" s="117">
        <v>1</v>
      </c>
      <c r="H386" s="150"/>
      <c r="I386" s="147">
        <f t="shared" si="5"/>
        <v>3</v>
      </c>
    </row>
    <row r="387" spans="1:9" ht="15.75" thickBot="1">
      <c r="A387" s="117" t="s">
        <v>138</v>
      </c>
      <c r="B387" s="117">
        <v>1</v>
      </c>
      <c r="C387" s="117"/>
      <c r="D387" s="117">
        <v>1</v>
      </c>
      <c r="E387" s="117"/>
      <c r="F387" s="117"/>
      <c r="G387" s="117">
        <v>1</v>
      </c>
      <c r="H387" s="150"/>
      <c r="I387" s="147">
        <f t="shared" si="5"/>
        <v>3</v>
      </c>
    </row>
    <row r="388" spans="1:9" ht="15.75" thickBot="1">
      <c r="A388" s="117" t="s">
        <v>781</v>
      </c>
      <c r="B388" s="117">
        <v>1</v>
      </c>
      <c r="C388" s="117"/>
      <c r="D388" s="117"/>
      <c r="E388" s="117">
        <v>1</v>
      </c>
      <c r="F388" s="117"/>
      <c r="G388" s="117">
        <v>1</v>
      </c>
      <c r="H388" s="150"/>
      <c r="I388" s="147">
        <f t="shared" si="5"/>
        <v>3</v>
      </c>
    </row>
    <row r="389" spans="1:9" ht="15.75" thickBot="1">
      <c r="A389" s="117" t="s">
        <v>782</v>
      </c>
      <c r="B389" s="117">
        <v>1</v>
      </c>
      <c r="C389" s="117"/>
      <c r="D389" s="117"/>
      <c r="E389" s="117">
        <v>1</v>
      </c>
      <c r="F389" s="117"/>
      <c r="G389" s="117">
        <v>1</v>
      </c>
      <c r="H389" s="150"/>
      <c r="I389" s="147">
        <f t="shared" si="5"/>
        <v>3</v>
      </c>
    </row>
    <row r="390" spans="1:9" ht="15.75" thickBot="1">
      <c r="A390" s="117" t="s">
        <v>783</v>
      </c>
      <c r="B390" s="117">
        <v>1</v>
      </c>
      <c r="C390" s="117"/>
      <c r="D390" s="117"/>
      <c r="E390" s="117">
        <v>1</v>
      </c>
      <c r="F390" s="117"/>
      <c r="G390" s="117">
        <v>1</v>
      </c>
      <c r="H390" s="150"/>
      <c r="I390" s="147">
        <f t="shared" si="5"/>
        <v>3</v>
      </c>
    </row>
    <row r="391" spans="1:9" ht="15.75" thickBot="1">
      <c r="A391" s="117" t="s">
        <v>784</v>
      </c>
      <c r="B391" s="117">
        <v>1</v>
      </c>
      <c r="C391" s="117"/>
      <c r="D391" s="117">
        <v>1</v>
      </c>
      <c r="E391" s="117">
        <v>1</v>
      </c>
      <c r="F391" s="117"/>
      <c r="G391" s="117"/>
      <c r="H391" s="150"/>
      <c r="I391" s="147">
        <f t="shared" si="5"/>
        <v>3</v>
      </c>
    </row>
    <row r="392" spans="1:9" ht="15.75" thickBot="1">
      <c r="A392" s="117" t="s">
        <v>785</v>
      </c>
      <c r="B392" s="117">
        <v>1</v>
      </c>
      <c r="C392" s="117"/>
      <c r="D392" s="117"/>
      <c r="E392" s="117">
        <v>1</v>
      </c>
      <c r="F392" s="117"/>
      <c r="G392" s="117">
        <v>1</v>
      </c>
      <c r="H392" s="150"/>
      <c r="I392" s="147">
        <f t="shared" si="5"/>
        <v>3</v>
      </c>
    </row>
    <row r="393" spans="1:9" ht="15.75" thickBot="1">
      <c r="A393" s="117" t="s">
        <v>786</v>
      </c>
      <c r="B393" s="117">
        <v>1</v>
      </c>
      <c r="C393" s="117"/>
      <c r="D393" s="117">
        <v>1</v>
      </c>
      <c r="E393" s="117">
        <v>1</v>
      </c>
      <c r="F393" s="117"/>
      <c r="G393" s="117"/>
      <c r="H393" s="150"/>
      <c r="I393" s="147">
        <f t="shared" si="5"/>
        <v>3</v>
      </c>
    </row>
    <row r="394" spans="1:9" ht="15.75" thickBot="1">
      <c r="A394" s="117" t="s">
        <v>787</v>
      </c>
      <c r="B394" s="117">
        <v>1</v>
      </c>
      <c r="C394" s="117"/>
      <c r="D394" s="117"/>
      <c r="E394" s="117">
        <v>1</v>
      </c>
      <c r="F394" s="117"/>
      <c r="G394" s="117">
        <v>1</v>
      </c>
      <c r="H394" s="150"/>
      <c r="I394" s="147">
        <f t="shared" si="5"/>
        <v>3</v>
      </c>
    </row>
    <row r="395" spans="1:9" ht="15.75" thickBot="1">
      <c r="A395" s="117" t="s">
        <v>788</v>
      </c>
      <c r="B395" s="117">
        <v>1</v>
      </c>
      <c r="C395" s="117"/>
      <c r="D395" s="117"/>
      <c r="E395" s="117">
        <v>1</v>
      </c>
      <c r="F395" s="117"/>
      <c r="G395" s="117">
        <v>1</v>
      </c>
      <c r="H395" s="150"/>
      <c r="I395" s="147">
        <f t="shared" si="5"/>
        <v>3</v>
      </c>
    </row>
    <row r="396" spans="1:9" ht="15.75" thickBot="1">
      <c r="A396" s="117" t="s">
        <v>789</v>
      </c>
      <c r="B396" s="117">
        <v>1</v>
      </c>
      <c r="C396" s="117"/>
      <c r="D396" s="117"/>
      <c r="E396" s="117">
        <v>1</v>
      </c>
      <c r="F396" s="117"/>
      <c r="G396" s="117">
        <v>1</v>
      </c>
      <c r="H396" s="150"/>
      <c r="I396" s="147">
        <f t="shared" si="5"/>
        <v>3</v>
      </c>
    </row>
    <row r="397" spans="1:9" ht="15.75" thickBot="1">
      <c r="A397" s="117" t="s">
        <v>790</v>
      </c>
      <c r="B397" s="117">
        <v>1</v>
      </c>
      <c r="C397" s="117"/>
      <c r="D397" s="117"/>
      <c r="E397" s="117">
        <v>1</v>
      </c>
      <c r="F397" s="117"/>
      <c r="G397" s="117">
        <v>1</v>
      </c>
      <c r="H397" s="150"/>
      <c r="I397" s="147">
        <f t="shared" si="5"/>
        <v>3</v>
      </c>
    </row>
    <row r="398" spans="1:9" ht="15.75" thickBot="1">
      <c r="A398" s="117" t="s">
        <v>206</v>
      </c>
      <c r="B398" s="117">
        <v>1</v>
      </c>
      <c r="C398" s="117"/>
      <c r="D398" s="117"/>
      <c r="E398" s="117">
        <v>1</v>
      </c>
      <c r="F398" s="117"/>
      <c r="G398" s="117">
        <v>1</v>
      </c>
      <c r="H398" s="150"/>
      <c r="I398" s="147">
        <f t="shared" si="5"/>
        <v>3</v>
      </c>
    </row>
    <row r="399" spans="1:9" ht="15.75" thickBot="1">
      <c r="A399" s="117" t="s">
        <v>791</v>
      </c>
      <c r="B399" s="117">
        <v>1</v>
      </c>
      <c r="C399" s="117"/>
      <c r="D399" s="117"/>
      <c r="E399" s="117">
        <v>1</v>
      </c>
      <c r="F399" s="117"/>
      <c r="G399" s="117">
        <v>1</v>
      </c>
      <c r="H399" s="150"/>
      <c r="I399" s="147">
        <f t="shared" si="5"/>
        <v>3</v>
      </c>
    </row>
    <row r="400" spans="1:9" ht="15.75" thickBot="1">
      <c r="A400" s="117" t="s">
        <v>792</v>
      </c>
      <c r="B400" s="117">
        <v>1</v>
      </c>
      <c r="C400" s="117"/>
      <c r="D400" s="117"/>
      <c r="E400" s="117">
        <v>1</v>
      </c>
      <c r="F400" s="117"/>
      <c r="G400" s="117">
        <v>1</v>
      </c>
      <c r="H400" s="150"/>
      <c r="I400" s="147">
        <f t="shared" si="5"/>
        <v>3</v>
      </c>
    </row>
    <row r="401" spans="1:9" ht="15.75" thickBot="1">
      <c r="A401" s="117" t="s">
        <v>793</v>
      </c>
      <c r="B401" s="117">
        <v>1</v>
      </c>
      <c r="C401" s="117"/>
      <c r="D401" s="117"/>
      <c r="E401" s="117">
        <v>1</v>
      </c>
      <c r="F401" s="117"/>
      <c r="G401" s="117">
        <v>1</v>
      </c>
      <c r="H401" s="150"/>
      <c r="I401" s="147">
        <f t="shared" si="5"/>
        <v>3</v>
      </c>
    </row>
    <row r="402" spans="1:9" ht="15.75" thickBot="1">
      <c r="A402" s="117" t="s">
        <v>794</v>
      </c>
      <c r="B402" s="117">
        <v>1</v>
      </c>
      <c r="C402" s="117"/>
      <c r="D402" s="117"/>
      <c r="E402" s="117">
        <v>1</v>
      </c>
      <c r="F402" s="117"/>
      <c r="G402" s="117">
        <v>1</v>
      </c>
      <c r="H402" s="150"/>
      <c r="I402" s="147">
        <f t="shared" si="5"/>
        <v>3</v>
      </c>
    </row>
    <row r="403" spans="1:9" ht="15.75" thickBot="1">
      <c r="A403" s="117" t="s">
        <v>795</v>
      </c>
      <c r="B403" s="117">
        <v>1</v>
      </c>
      <c r="C403" s="117"/>
      <c r="D403" s="117"/>
      <c r="E403" s="117">
        <v>1</v>
      </c>
      <c r="F403" s="117"/>
      <c r="G403" s="117">
        <v>1</v>
      </c>
      <c r="H403" s="150"/>
      <c r="I403" s="147">
        <f t="shared" si="5"/>
        <v>3</v>
      </c>
    </row>
    <row r="404" spans="1:9" ht="15.75" thickBot="1">
      <c r="A404" s="117" t="s">
        <v>796</v>
      </c>
      <c r="B404" s="117">
        <v>1</v>
      </c>
      <c r="C404" s="117"/>
      <c r="D404" s="117"/>
      <c r="E404" s="117">
        <v>1</v>
      </c>
      <c r="F404" s="117"/>
      <c r="G404" s="117">
        <v>1</v>
      </c>
      <c r="H404" s="150"/>
      <c r="I404" s="147">
        <f t="shared" si="5"/>
        <v>3</v>
      </c>
    </row>
    <row r="405" spans="1:9" ht="15.75" thickBot="1">
      <c r="A405" s="117" t="s">
        <v>797</v>
      </c>
      <c r="B405" s="117">
        <v>1</v>
      </c>
      <c r="C405" s="117">
        <v>1</v>
      </c>
      <c r="D405" s="117"/>
      <c r="E405" s="117"/>
      <c r="F405" s="117"/>
      <c r="G405" s="117">
        <v>1</v>
      </c>
      <c r="H405" s="150"/>
      <c r="I405" s="147">
        <f t="shared" si="5"/>
        <v>3</v>
      </c>
    </row>
    <row r="406" spans="1:9" ht="15.75" thickBot="1">
      <c r="A406" s="117" t="s">
        <v>798</v>
      </c>
      <c r="B406" s="117">
        <v>1</v>
      </c>
      <c r="C406" s="117"/>
      <c r="D406" s="117"/>
      <c r="E406" s="117">
        <v>1</v>
      </c>
      <c r="F406" s="117"/>
      <c r="G406" s="117">
        <v>1</v>
      </c>
      <c r="H406" s="150"/>
      <c r="I406" s="147">
        <f t="shared" si="5"/>
        <v>3</v>
      </c>
    </row>
    <row r="407" spans="1:9" ht="15.75" thickBot="1">
      <c r="A407" s="117" t="s">
        <v>228</v>
      </c>
      <c r="B407" s="117">
        <v>1</v>
      </c>
      <c r="C407" s="117"/>
      <c r="D407" s="117"/>
      <c r="E407" s="117">
        <v>1</v>
      </c>
      <c r="F407" s="117"/>
      <c r="G407" s="117">
        <v>1</v>
      </c>
      <c r="H407" s="150"/>
      <c r="I407" s="147">
        <f t="shared" si="5"/>
        <v>3</v>
      </c>
    </row>
    <row r="408" spans="1:9" ht="15.75" thickBot="1">
      <c r="A408" s="117" t="s">
        <v>799</v>
      </c>
      <c r="B408" s="117">
        <v>1</v>
      </c>
      <c r="C408" s="117"/>
      <c r="D408" s="117"/>
      <c r="E408" s="117">
        <v>1</v>
      </c>
      <c r="F408" s="117"/>
      <c r="G408" s="117">
        <v>1</v>
      </c>
      <c r="H408" s="150"/>
      <c r="I408" s="147">
        <f t="shared" si="5"/>
        <v>3</v>
      </c>
    </row>
    <row r="409" spans="1:9" ht="15.75" thickBot="1">
      <c r="A409" s="117" t="s">
        <v>800</v>
      </c>
      <c r="B409" s="117">
        <v>1</v>
      </c>
      <c r="C409" s="117"/>
      <c r="D409" s="117"/>
      <c r="E409" s="117">
        <v>1</v>
      </c>
      <c r="F409" s="117"/>
      <c r="G409" s="117">
        <v>1</v>
      </c>
      <c r="H409" s="150"/>
      <c r="I409" s="147">
        <f t="shared" ref="I409:I472" si="6">SUM(B409:H409)</f>
        <v>3</v>
      </c>
    </row>
    <row r="410" spans="1:9" ht="15.75" thickBot="1">
      <c r="A410" s="117" t="s">
        <v>801</v>
      </c>
      <c r="B410" s="117">
        <v>1</v>
      </c>
      <c r="C410" s="117"/>
      <c r="D410" s="117"/>
      <c r="E410" s="117">
        <v>1</v>
      </c>
      <c r="F410" s="117"/>
      <c r="G410" s="117">
        <v>1</v>
      </c>
      <c r="H410" s="150"/>
      <c r="I410" s="147">
        <f t="shared" si="6"/>
        <v>3</v>
      </c>
    </row>
    <row r="411" spans="1:9" ht="15.75" thickBot="1">
      <c r="A411" s="117" t="s">
        <v>802</v>
      </c>
      <c r="B411" s="117">
        <v>1</v>
      </c>
      <c r="C411" s="117"/>
      <c r="D411" s="117">
        <v>1</v>
      </c>
      <c r="E411" s="117"/>
      <c r="F411" s="117"/>
      <c r="G411" s="117">
        <v>1</v>
      </c>
      <c r="H411" s="150"/>
      <c r="I411" s="147">
        <f t="shared" si="6"/>
        <v>3</v>
      </c>
    </row>
    <row r="412" spans="1:9" ht="15.75" thickBot="1">
      <c r="A412" s="117" t="s">
        <v>296</v>
      </c>
      <c r="B412" s="117">
        <v>1</v>
      </c>
      <c r="C412" s="117"/>
      <c r="D412" s="117"/>
      <c r="E412" s="117">
        <v>1</v>
      </c>
      <c r="F412" s="117"/>
      <c r="G412" s="117">
        <v>1</v>
      </c>
      <c r="H412" s="150"/>
      <c r="I412" s="147">
        <f t="shared" si="6"/>
        <v>3</v>
      </c>
    </row>
    <row r="413" spans="1:9" ht="15.75" thickBot="1">
      <c r="A413" s="117" t="s">
        <v>803</v>
      </c>
      <c r="B413" s="117">
        <v>1</v>
      </c>
      <c r="C413" s="117"/>
      <c r="D413" s="117"/>
      <c r="E413" s="117">
        <v>1</v>
      </c>
      <c r="F413" s="117"/>
      <c r="G413" s="117">
        <v>1</v>
      </c>
      <c r="H413" s="150"/>
      <c r="I413" s="147">
        <f t="shared" si="6"/>
        <v>3</v>
      </c>
    </row>
    <row r="414" spans="1:9" ht="15.75" thickBot="1">
      <c r="A414" s="117" t="s">
        <v>804</v>
      </c>
      <c r="B414" s="117">
        <v>1</v>
      </c>
      <c r="C414" s="117"/>
      <c r="D414" s="117"/>
      <c r="E414" s="117">
        <v>1</v>
      </c>
      <c r="F414" s="117"/>
      <c r="G414" s="117">
        <v>1</v>
      </c>
      <c r="H414" s="150"/>
      <c r="I414" s="147">
        <f t="shared" si="6"/>
        <v>3</v>
      </c>
    </row>
    <row r="415" spans="1:9" ht="15.75" thickBot="1">
      <c r="A415" s="117" t="s">
        <v>805</v>
      </c>
      <c r="B415" s="117">
        <v>1</v>
      </c>
      <c r="C415" s="117"/>
      <c r="D415" s="117"/>
      <c r="E415" s="117">
        <v>1</v>
      </c>
      <c r="F415" s="117"/>
      <c r="G415" s="117">
        <v>1</v>
      </c>
      <c r="H415" s="150"/>
      <c r="I415" s="147">
        <f t="shared" si="6"/>
        <v>3</v>
      </c>
    </row>
    <row r="416" spans="1:9" ht="15.75" thickBot="1">
      <c r="A416" s="117" t="s">
        <v>806</v>
      </c>
      <c r="B416" s="117">
        <v>1</v>
      </c>
      <c r="C416" s="117"/>
      <c r="D416" s="117"/>
      <c r="E416" s="117">
        <v>1</v>
      </c>
      <c r="F416" s="117"/>
      <c r="G416" s="117">
        <v>1</v>
      </c>
      <c r="H416" s="150"/>
      <c r="I416" s="147">
        <f t="shared" si="6"/>
        <v>3</v>
      </c>
    </row>
    <row r="417" spans="1:9" ht="15.75" thickBot="1">
      <c r="A417" s="117" t="s">
        <v>807</v>
      </c>
      <c r="B417" s="117">
        <v>1</v>
      </c>
      <c r="C417" s="117"/>
      <c r="D417" s="117"/>
      <c r="E417" s="117">
        <v>1</v>
      </c>
      <c r="F417" s="117"/>
      <c r="G417" s="117">
        <v>1</v>
      </c>
      <c r="H417" s="150"/>
      <c r="I417" s="147">
        <f t="shared" si="6"/>
        <v>3</v>
      </c>
    </row>
    <row r="418" spans="1:9" ht="15.75" thickBot="1">
      <c r="A418" s="117" t="s">
        <v>808</v>
      </c>
      <c r="B418" s="117">
        <v>1</v>
      </c>
      <c r="C418" s="117"/>
      <c r="D418" s="117"/>
      <c r="E418" s="117">
        <v>1</v>
      </c>
      <c r="F418" s="117"/>
      <c r="G418" s="117">
        <v>1</v>
      </c>
      <c r="H418" s="150"/>
      <c r="I418" s="147">
        <f t="shared" si="6"/>
        <v>3</v>
      </c>
    </row>
    <row r="419" spans="1:9" ht="15.75" thickBot="1">
      <c r="A419" s="117" t="s">
        <v>809</v>
      </c>
      <c r="B419" s="117">
        <v>1</v>
      </c>
      <c r="C419" s="117"/>
      <c r="D419" s="117"/>
      <c r="E419" s="117">
        <v>1</v>
      </c>
      <c r="F419" s="117"/>
      <c r="G419" s="117">
        <v>1</v>
      </c>
      <c r="H419" s="150"/>
      <c r="I419" s="147">
        <f t="shared" si="6"/>
        <v>3</v>
      </c>
    </row>
    <row r="420" spans="1:9" ht="15.75" thickBot="1">
      <c r="A420" s="117" t="s">
        <v>810</v>
      </c>
      <c r="B420" s="117">
        <v>1</v>
      </c>
      <c r="C420" s="117"/>
      <c r="D420" s="117"/>
      <c r="E420" s="117">
        <v>1</v>
      </c>
      <c r="F420" s="117"/>
      <c r="G420" s="117">
        <v>1</v>
      </c>
      <c r="H420" s="150"/>
      <c r="I420" s="147">
        <f t="shared" si="6"/>
        <v>3</v>
      </c>
    </row>
    <row r="421" spans="1:9" ht="15.75" thickBot="1">
      <c r="A421" s="117" t="s">
        <v>811</v>
      </c>
      <c r="B421" s="117">
        <v>1</v>
      </c>
      <c r="C421" s="117"/>
      <c r="D421" s="117"/>
      <c r="E421" s="117">
        <v>1</v>
      </c>
      <c r="F421" s="117"/>
      <c r="G421" s="117">
        <v>1</v>
      </c>
      <c r="H421" s="150"/>
      <c r="I421" s="147">
        <f t="shared" si="6"/>
        <v>3</v>
      </c>
    </row>
    <row r="422" spans="1:9" ht="15.75" thickBot="1">
      <c r="A422" s="117" t="s">
        <v>812</v>
      </c>
      <c r="B422" s="117">
        <v>1</v>
      </c>
      <c r="C422" s="117"/>
      <c r="D422" s="117"/>
      <c r="E422" s="117">
        <v>1</v>
      </c>
      <c r="F422" s="117"/>
      <c r="G422" s="117">
        <v>1</v>
      </c>
      <c r="H422" s="150"/>
      <c r="I422" s="147">
        <f t="shared" si="6"/>
        <v>3</v>
      </c>
    </row>
    <row r="423" spans="1:9" ht="15.75" thickBot="1">
      <c r="A423" s="117" t="s">
        <v>813</v>
      </c>
      <c r="B423" s="117">
        <v>1</v>
      </c>
      <c r="C423" s="117"/>
      <c r="D423" s="117"/>
      <c r="E423" s="117">
        <v>1</v>
      </c>
      <c r="F423" s="117"/>
      <c r="G423" s="117">
        <v>1</v>
      </c>
      <c r="H423" s="150"/>
      <c r="I423" s="147">
        <f t="shared" si="6"/>
        <v>3</v>
      </c>
    </row>
    <row r="424" spans="1:9" ht="15.75" thickBot="1">
      <c r="A424" s="117" t="s">
        <v>814</v>
      </c>
      <c r="B424" s="117">
        <v>1</v>
      </c>
      <c r="C424" s="117">
        <v>1</v>
      </c>
      <c r="D424" s="117"/>
      <c r="E424" s="117"/>
      <c r="F424" s="117"/>
      <c r="G424" s="117">
        <v>1</v>
      </c>
      <c r="H424" s="150"/>
      <c r="I424" s="147">
        <f t="shared" si="6"/>
        <v>3</v>
      </c>
    </row>
    <row r="425" spans="1:9" ht="15.75" thickBot="1">
      <c r="A425" s="117" t="s">
        <v>815</v>
      </c>
      <c r="B425" s="117">
        <v>1</v>
      </c>
      <c r="C425" s="117">
        <v>1</v>
      </c>
      <c r="D425" s="117"/>
      <c r="E425" s="117">
        <v>1</v>
      </c>
      <c r="F425" s="117"/>
      <c r="G425" s="117"/>
      <c r="H425" s="150"/>
      <c r="I425" s="147">
        <f t="shared" si="6"/>
        <v>3</v>
      </c>
    </row>
    <row r="426" spans="1:9" ht="15.75" thickBot="1">
      <c r="A426" s="117" t="s">
        <v>816</v>
      </c>
      <c r="B426" s="117">
        <v>1</v>
      </c>
      <c r="C426" s="117"/>
      <c r="D426" s="117"/>
      <c r="E426" s="117">
        <v>1</v>
      </c>
      <c r="F426" s="117"/>
      <c r="G426" s="117">
        <v>1</v>
      </c>
      <c r="H426" s="150"/>
      <c r="I426" s="147">
        <f t="shared" si="6"/>
        <v>3</v>
      </c>
    </row>
    <row r="427" spans="1:9" ht="15.75" thickBot="1">
      <c r="A427" s="117" t="s">
        <v>817</v>
      </c>
      <c r="B427" s="117">
        <v>1</v>
      </c>
      <c r="C427" s="117"/>
      <c r="D427" s="117"/>
      <c r="E427" s="117">
        <v>1</v>
      </c>
      <c r="F427" s="117"/>
      <c r="G427" s="117">
        <v>1</v>
      </c>
      <c r="H427" s="150"/>
      <c r="I427" s="147">
        <f t="shared" si="6"/>
        <v>3</v>
      </c>
    </row>
    <row r="428" spans="1:9" ht="15.75" thickBot="1">
      <c r="A428" s="117" t="s">
        <v>818</v>
      </c>
      <c r="B428" s="117">
        <v>1</v>
      </c>
      <c r="C428" s="117"/>
      <c r="D428" s="117"/>
      <c r="E428" s="117">
        <v>1</v>
      </c>
      <c r="F428" s="117"/>
      <c r="G428" s="117">
        <v>1</v>
      </c>
      <c r="H428" s="150"/>
      <c r="I428" s="147">
        <f t="shared" si="6"/>
        <v>3</v>
      </c>
    </row>
    <row r="429" spans="1:9" ht="15.75" thickBot="1">
      <c r="A429" s="117" t="s">
        <v>819</v>
      </c>
      <c r="B429" s="117">
        <v>1</v>
      </c>
      <c r="C429" s="117"/>
      <c r="D429" s="117">
        <v>1</v>
      </c>
      <c r="E429" s="117"/>
      <c r="F429" s="117"/>
      <c r="G429" s="117">
        <v>1</v>
      </c>
      <c r="H429" s="150"/>
      <c r="I429" s="147">
        <f t="shared" si="6"/>
        <v>3</v>
      </c>
    </row>
    <row r="430" spans="1:9" ht="15.75" thickBot="1">
      <c r="A430" s="117" t="s">
        <v>820</v>
      </c>
      <c r="B430" s="117">
        <v>1</v>
      </c>
      <c r="C430" s="117"/>
      <c r="D430" s="117"/>
      <c r="E430" s="117">
        <v>1</v>
      </c>
      <c r="F430" s="117"/>
      <c r="G430" s="117">
        <v>1</v>
      </c>
      <c r="H430" s="150"/>
      <c r="I430" s="147">
        <f t="shared" si="6"/>
        <v>3</v>
      </c>
    </row>
    <row r="431" spans="1:9" ht="15.75" thickBot="1">
      <c r="A431" s="117" t="s">
        <v>821</v>
      </c>
      <c r="B431" s="117">
        <v>1</v>
      </c>
      <c r="C431" s="117"/>
      <c r="D431" s="117">
        <v>1</v>
      </c>
      <c r="E431" s="117"/>
      <c r="F431" s="117"/>
      <c r="G431" s="117">
        <v>1</v>
      </c>
      <c r="H431" s="150"/>
      <c r="I431" s="147">
        <f t="shared" si="6"/>
        <v>3</v>
      </c>
    </row>
    <row r="432" spans="1:9" ht="15.75" thickBot="1">
      <c r="A432" s="117" t="s">
        <v>822</v>
      </c>
      <c r="B432" s="117">
        <v>1</v>
      </c>
      <c r="C432" s="117"/>
      <c r="D432" s="117"/>
      <c r="E432" s="117">
        <v>1</v>
      </c>
      <c r="F432" s="117"/>
      <c r="G432" s="117">
        <v>1</v>
      </c>
      <c r="H432" s="150"/>
      <c r="I432" s="147">
        <f t="shared" si="6"/>
        <v>3</v>
      </c>
    </row>
    <row r="433" spans="1:9" ht="15.75" thickBot="1">
      <c r="A433" s="117" t="s">
        <v>823</v>
      </c>
      <c r="B433" s="117">
        <v>1</v>
      </c>
      <c r="C433" s="117"/>
      <c r="D433" s="117">
        <v>1</v>
      </c>
      <c r="E433" s="117"/>
      <c r="F433" s="117"/>
      <c r="G433" s="117">
        <v>1</v>
      </c>
      <c r="H433" s="150"/>
      <c r="I433" s="147">
        <f t="shared" si="6"/>
        <v>3</v>
      </c>
    </row>
    <row r="434" spans="1:9" ht="15.75" thickBot="1">
      <c r="A434" s="117" t="s">
        <v>824</v>
      </c>
      <c r="B434" s="117">
        <v>1</v>
      </c>
      <c r="C434" s="117"/>
      <c r="D434" s="117"/>
      <c r="E434" s="117">
        <v>1</v>
      </c>
      <c r="F434" s="117"/>
      <c r="G434" s="117">
        <v>1</v>
      </c>
      <c r="H434" s="150"/>
      <c r="I434" s="147">
        <f t="shared" si="6"/>
        <v>3</v>
      </c>
    </row>
    <row r="435" spans="1:9" ht="15.75" thickBot="1">
      <c r="A435" s="117" t="s">
        <v>825</v>
      </c>
      <c r="B435" s="117">
        <v>1</v>
      </c>
      <c r="C435" s="117"/>
      <c r="D435" s="117"/>
      <c r="E435" s="117">
        <v>1</v>
      </c>
      <c r="F435" s="117"/>
      <c r="G435" s="117">
        <v>1</v>
      </c>
      <c r="H435" s="150"/>
      <c r="I435" s="147">
        <f t="shared" si="6"/>
        <v>3</v>
      </c>
    </row>
    <row r="436" spans="1:9" ht="15.75" thickBot="1">
      <c r="A436" s="117" t="s">
        <v>826</v>
      </c>
      <c r="B436" s="117">
        <v>1</v>
      </c>
      <c r="C436" s="117"/>
      <c r="D436" s="117">
        <v>1</v>
      </c>
      <c r="E436" s="117"/>
      <c r="F436" s="117"/>
      <c r="G436" s="117">
        <v>1</v>
      </c>
      <c r="H436" s="150"/>
      <c r="I436" s="147">
        <f t="shared" si="6"/>
        <v>3</v>
      </c>
    </row>
    <row r="437" spans="1:9" ht="15.75" thickBot="1">
      <c r="A437" s="117" t="s">
        <v>827</v>
      </c>
      <c r="B437" s="117">
        <v>1</v>
      </c>
      <c r="C437" s="117"/>
      <c r="D437" s="117"/>
      <c r="E437" s="117">
        <v>1</v>
      </c>
      <c r="F437" s="117"/>
      <c r="G437" s="117">
        <v>1</v>
      </c>
      <c r="H437" s="150"/>
      <c r="I437" s="147">
        <f t="shared" si="6"/>
        <v>3</v>
      </c>
    </row>
    <row r="438" spans="1:9" ht="15.75" thickBot="1">
      <c r="A438" s="117" t="s">
        <v>828</v>
      </c>
      <c r="B438" s="117">
        <v>1</v>
      </c>
      <c r="C438" s="117"/>
      <c r="D438" s="117"/>
      <c r="E438" s="117">
        <v>1</v>
      </c>
      <c r="F438" s="117"/>
      <c r="G438" s="117">
        <v>1</v>
      </c>
      <c r="H438" s="150"/>
      <c r="I438" s="147">
        <f t="shared" si="6"/>
        <v>3</v>
      </c>
    </row>
    <row r="439" spans="1:9" ht="15.75" thickBot="1">
      <c r="A439" s="117" t="s">
        <v>829</v>
      </c>
      <c r="B439" s="117">
        <v>1</v>
      </c>
      <c r="C439" s="117"/>
      <c r="D439" s="117"/>
      <c r="E439" s="117">
        <v>1</v>
      </c>
      <c r="F439" s="117"/>
      <c r="G439" s="117">
        <v>1</v>
      </c>
      <c r="H439" s="150"/>
      <c r="I439" s="147">
        <f t="shared" si="6"/>
        <v>3</v>
      </c>
    </row>
    <row r="440" spans="1:9" ht="15.75" thickBot="1">
      <c r="A440" s="117" t="s">
        <v>830</v>
      </c>
      <c r="B440" s="117">
        <v>1</v>
      </c>
      <c r="C440" s="117"/>
      <c r="D440" s="117"/>
      <c r="E440" s="117">
        <v>1</v>
      </c>
      <c r="F440" s="117"/>
      <c r="G440" s="117">
        <v>1</v>
      </c>
      <c r="H440" s="150"/>
      <c r="I440" s="147">
        <f t="shared" si="6"/>
        <v>3</v>
      </c>
    </row>
    <row r="441" spans="1:9" ht="15.75" thickBot="1">
      <c r="A441" s="117" t="s">
        <v>831</v>
      </c>
      <c r="B441" s="117">
        <v>1</v>
      </c>
      <c r="C441" s="117"/>
      <c r="D441" s="117"/>
      <c r="E441" s="117">
        <v>1</v>
      </c>
      <c r="F441" s="117"/>
      <c r="G441" s="117">
        <v>1</v>
      </c>
      <c r="H441" s="150"/>
      <c r="I441" s="147">
        <f t="shared" si="6"/>
        <v>3</v>
      </c>
    </row>
    <row r="442" spans="1:9" ht="15.75" thickBot="1">
      <c r="A442" s="117" t="s">
        <v>832</v>
      </c>
      <c r="B442" s="117">
        <v>1</v>
      </c>
      <c r="C442" s="117"/>
      <c r="D442" s="117"/>
      <c r="E442" s="117">
        <v>1</v>
      </c>
      <c r="F442" s="117"/>
      <c r="G442" s="117">
        <v>1</v>
      </c>
      <c r="H442" s="150"/>
      <c r="I442" s="147">
        <f t="shared" si="6"/>
        <v>3</v>
      </c>
    </row>
    <row r="443" spans="1:9" ht="15.75" thickBot="1">
      <c r="A443" s="117" t="s">
        <v>833</v>
      </c>
      <c r="B443" s="117">
        <v>1</v>
      </c>
      <c r="C443" s="117">
        <v>1</v>
      </c>
      <c r="D443" s="117"/>
      <c r="E443" s="117"/>
      <c r="F443" s="117"/>
      <c r="G443" s="117">
        <v>1</v>
      </c>
      <c r="H443" s="150"/>
      <c r="I443" s="147">
        <f t="shared" si="6"/>
        <v>3</v>
      </c>
    </row>
    <row r="444" spans="1:9" ht="15.75" thickBot="1">
      <c r="A444" s="117" t="s">
        <v>834</v>
      </c>
      <c r="B444" s="117">
        <v>1</v>
      </c>
      <c r="C444" s="117"/>
      <c r="D444" s="117">
        <v>1</v>
      </c>
      <c r="E444" s="117">
        <v>1</v>
      </c>
      <c r="F444" s="117"/>
      <c r="G444" s="117"/>
      <c r="H444" s="150"/>
      <c r="I444" s="147">
        <f t="shared" si="6"/>
        <v>3</v>
      </c>
    </row>
    <row r="445" spans="1:9" ht="15.75" thickBot="1">
      <c r="A445" s="117" t="s">
        <v>835</v>
      </c>
      <c r="B445" s="117">
        <v>1</v>
      </c>
      <c r="C445" s="117"/>
      <c r="D445" s="117"/>
      <c r="E445" s="117">
        <v>1</v>
      </c>
      <c r="F445" s="117"/>
      <c r="G445" s="117">
        <v>1</v>
      </c>
      <c r="H445" s="150"/>
      <c r="I445" s="147">
        <f t="shared" si="6"/>
        <v>3</v>
      </c>
    </row>
    <row r="446" spans="1:9" ht="15.75" thickBot="1">
      <c r="A446" s="117" t="s">
        <v>836</v>
      </c>
      <c r="B446" s="117">
        <v>1</v>
      </c>
      <c r="C446" s="117"/>
      <c r="D446" s="117"/>
      <c r="E446" s="117">
        <v>1</v>
      </c>
      <c r="F446" s="117"/>
      <c r="G446" s="117">
        <v>1</v>
      </c>
      <c r="H446" s="150"/>
      <c r="I446" s="147">
        <f t="shared" si="6"/>
        <v>3</v>
      </c>
    </row>
    <row r="447" spans="1:9" ht="15.75" thickBot="1">
      <c r="A447" s="117" t="s">
        <v>837</v>
      </c>
      <c r="B447" s="117">
        <v>1</v>
      </c>
      <c r="C447" s="117">
        <v>1</v>
      </c>
      <c r="D447" s="117"/>
      <c r="E447" s="117">
        <v>1</v>
      </c>
      <c r="F447" s="117"/>
      <c r="G447" s="117"/>
      <c r="H447" s="150"/>
      <c r="I447" s="147">
        <f t="shared" si="6"/>
        <v>3</v>
      </c>
    </row>
    <row r="448" spans="1:9" ht="15.75" thickBot="1">
      <c r="A448" s="117" t="s">
        <v>197</v>
      </c>
      <c r="B448" s="117">
        <v>1</v>
      </c>
      <c r="C448" s="117"/>
      <c r="D448" s="117">
        <v>1</v>
      </c>
      <c r="E448" s="117"/>
      <c r="F448" s="117"/>
      <c r="G448" s="117">
        <v>1</v>
      </c>
      <c r="H448" s="150"/>
      <c r="I448" s="147">
        <f t="shared" si="6"/>
        <v>3</v>
      </c>
    </row>
    <row r="449" spans="1:9" ht="15.75" thickBot="1">
      <c r="A449" s="117" t="s">
        <v>838</v>
      </c>
      <c r="B449" s="117">
        <v>1</v>
      </c>
      <c r="C449" s="117"/>
      <c r="D449" s="117"/>
      <c r="E449" s="117">
        <v>1</v>
      </c>
      <c r="F449" s="117"/>
      <c r="G449" s="117">
        <v>1</v>
      </c>
      <c r="H449" s="150"/>
      <c r="I449" s="147">
        <f t="shared" si="6"/>
        <v>3</v>
      </c>
    </row>
    <row r="450" spans="1:9" ht="15.75" thickBot="1">
      <c r="A450" s="117" t="s">
        <v>839</v>
      </c>
      <c r="B450" s="117">
        <v>1</v>
      </c>
      <c r="C450" s="117"/>
      <c r="D450" s="117">
        <v>1</v>
      </c>
      <c r="E450" s="117"/>
      <c r="F450" s="117"/>
      <c r="G450" s="117">
        <v>1</v>
      </c>
      <c r="H450" s="150"/>
      <c r="I450" s="147">
        <f t="shared" si="6"/>
        <v>3</v>
      </c>
    </row>
    <row r="451" spans="1:9" ht="15.75" thickBot="1">
      <c r="A451" s="117" t="s">
        <v>840</v>
      </c>
      <c r="B451" s="117">
        <v>1</v>
      </c>
      <c r="C451" s="117"/>
      <c r="D451" s="117"/>
      <c r="E451" s="117">
        <v>1</v>
      </c>
      <c r="F451" s="117"/>
      <c r="G451" s="117">
        <v>1</v>
      </c>
      <c r="H451" s="150"/>
      <c r="I451" s="147">
        <f t="shared" si="6"/>
        <v>3</v>
      </c>
    </row>
    <row r="452" spans="1:9" ht="15.75" thickBot="1">
      <c r="A452" s="117" t="s">
        <v>841</v>
      </c>
      <c r="B452" s="117">
        <v>1</v>
      </c>
      <c r="C452" s="117"/>
      <c r="D452" s="117"/>
      <c r="E452" s="117">
        <v>1</v>
      </c>
      <c r="F452" s="117"/>
      <c r="G452" s="117">
        <v>1</v>
      </c>
      <c r="H452" s="150"/>
      <c r="I452" s="147">
        <f t="shared" si="6"/>
        <v>3</v>
      </c>
    </row>
    <row r="453" spans="1:9" ht="15.75" thickBot="1">
      <c r="A453" s="117" t="s">
        <v>842</v>
      </c>
      <c r="B453" s="117">
        <v>1</v>
      </c>
      <c r="C453" s="117"/>
      <c r="D453" s="117"/>
      <c r="E453" s="117">
        <v>1</v>
      </c>
      <c r="F453" s="117"/>
      <c r="G453" s="117">
        <v>1</v>
      </c>
      <c r="H453" s="150"/>
      <c r="I453" s="147">
        <f t="shared" si="6"/>
        <v>3</v>
      </c>
    </row>
    <row r="454" spans="1:9" ht="15.75" thickBot="1">
      <c r="A454" s="117" t="s">
        <v>843</v>
      </c>
      <c r="B454" s="117">
        <v>1</v>
      </c>
      <c r="C454" s="117"/>
      <c r="D454" s="117"/>
      <c r="E454" s="117">
        <v>1</v>
      </c>
      <c r="F454" s="117"/>
      <c r="G454" s="117">
        <v>1</v>
      </c>
      <c r="H454" s="150"/>
      <c r="I454" s="147">
        <f t="shared" si="6"/>
        <v>3</v>
      </c>
    </row>
    <row r="455" spans="1:9" ht="15.75" thickBot="1">
      <c r="A455" s="117" t="s">
        <v>844</v>
      </c>
      <c r="B455" s="117">
        <v>1</v>
      </c>
      <c r="C455" s="117"/>
      <c r="D455" s="117"/>
      <c r="E455" s="117">
        <v>1</v>
      </c>
      <c r="F455" s="117"/>
      <c r="G455" s="117">
        <v>1</v>
      </c>
      <c r="H455" s="150"/>
      <c r="I455" s="147">
        <f t="shared" si="6"/>
        <v>3</v>
      </c>
    </row>
    <row r="456" spans="1:9" ht="15.75" thickBot="1">
      <c r="A456" s="117" t="s">
        <v>845</v>
      </c>
      <c r="B456" s="117">
        <v>1</v>
      </c>
      <c r="C456" s="117"/>
      <c r="D456" s="117"/>
      <c r="E456" s="117">
        <v>1</v>
      </c>
      <c r="F456" s="117"/>
      <c r="G456" s="117">
        <v>1</v>
      </c>
      <c r="H456" s="150"/>
      <c r="I456" s="147">
        <f t="shared" si="6"/>
        <v>3</v>
      </c>
    </row>
    <row r="457" spans="1:9" ht="15.75" thickBot="1">
      <c r="A457" s="117" t="s">
        <v>846</v>
      </c>
      <c r="B457" s="117">
        <v>1</v>
      </c>
      <c r="C457" s="117"/>
      <c r="D457" s="117"/>
      <c r="E457" s="117">
        <v>1</v>
      </c>
      <c r="F457" s="117"/>
      <c r="G457" s="117">
        <v>1</v>
      </c>
      <c r="H457" s="150"/>
      <c r="I457" s="147">
        <f t="shared" si="6"/>
        <v>3</v>
      </c>
    </row>
    <row r="458" spans="1:9" ht="15.75" thickBot="1">
      <c r="A458" s="117" t="s">
        <v>847</v>
      </c>
      <c r="B458" s="117">
        <v>1</v>
      </c>
      <c r="C458" s="117"/>
      <c r="D458" s="117"/>
      <c r="E458" s="117">
        <v>1</v>
      </c>
      <c r="F458" s="117"/>
      <c r="G458" s="117">
        <v>1</v>
      </c>
      <c r="H458" s="150"/>
      <c r="I458" s="147">
        <f t="shared" si="6"/>
        <v>3</v>
      </c>
    </row>
    <row r="459" spans="1:9" ht="15.75" thickBot="1">
      <c r="A459" s="117" t="s">
        <v>848</v>
      </c>
      <c r="B459" s="117">
        <v>1</v>
      </c>
      <c r="C459" s="117"/>
      <c r="D459" s="117"/>
      <c r="E459" s="117">
        <v>1</v>
      </c>
      <c r="F459" s="117"/>
      <c r="G459" s="117">
        <v>1</v>
      </c>
      <c r="H459" s="150"/>
      <c r="I459" s="147">
        <f t="shared" si="6"/>
        <v>3</v>
      </c>
    </row>
    <row r="460" spans="1:9" ht="15.75" thickBot="1">
      <c r="A460" s="117" t="s">
        <v>303</v>
      </c>
      <c r="B460" s="117">
        <v>1</v>
      </c>
      <c r="C460" s="117"/>
      <c r="D460" s="117"/>
      <c r="E460" s="117">
        <v>1</v>
      </c>
      <c r="F460" s="117"/>
      <c r="G460" s="117">
        <v>1</v>
      </c>
      <c r="H460" s="150"/>
      <c r="I460" s="147">
        <f t="shared" si="6"/>
        <v>3</v>
      </c>
    </row>
    <row r="461" spans="1:9" ht="15.75" thickBot="1">
      <c r="A461" s="117" t="s">
        <v>849</v>
      </c>
      <c r="B461" s="117">
        <v>1</v>
      </c>
      <c r="C461" s="117"/>
      <c r="D461" s="117"/>
      <c r="E461" s="117">
        <v>1</v>
      </c>
      <c r="F461" s="117"/>
      <c r="G461" s="117">
        <v>1</v>
      </c>
      <c r="H461" s="150"/>
      <c r="I461" s="147">
        <f t="shared" si="6"/>
        <v>3</v>
      </c>
    </row>
    <row r="462" spans="1:9" ht="15.75" thickBot="1">
      <c r="A462" s="117" t="s">
        <v>850</v>
      </c>
      <c r="B462" s="117">
        <v>1</v>
      </c>
      <c r="C462" s="117"/>
      <c r="D462" s="117"/>
      <c r="E462" s="117">
        <v>1</v>
      </c>
      <c r="F462" s="117"/>
      <c r="G462" s="117">
        <v>1</v>
      </c>
      <c r="H462" s="150"/>
      <c r="I462" s="147">
        <f t="shared" si="6"/>
        <v>3</v>
      </c>
    </row>
    <row r="463" spans="1:9" ht="15.75" thickBot="1">
      <c r="A463" s="117" t="s">
        <v>851</v>
      </c>
      <c r="B463" s="117">
        <v>1</v>
      </c>
      <c r="C463" s="117"/>
      <c r="D463" s="117"/>
      <c r="E463" s="117">
        <v>1</v>
      </c>
      <c r="F463" s="117"/>
      <c r="G463" s="117">
        <v>1</v>
      </c>
      <c r="H463" s="150"/>
      <c r="I463" s="147">
        <f t="shared" si="6"/>
        <v>3</v>
      </c>
    </row>
    <row r="464" spans="1:9" ht="15.75" thickBot="1">
      <c r="A464" s="117" t="s">
        <v>852</v>
      </c>
      <c r="B464" s="117">
        <v>1</v>
      </c>
      <c r="C464" s="117"/>
      <c r="D464" s="117"/>
      <c r="E464" s="117">
        <v>1</v>
      </c>
      <c r="F464" s="117"/>
      <c r="G464" s="117">
        <v>1</v>
      </c>
      <c r="H464" s="150"/>
      <c r="I464" s="147">
        <f t="shared" si="6"/>
        <v>3</v>
      </c>
    </row>
    <row r="465" spans="1:9" ht="15.75" thickBot="1">
      <c r="A465" s="117" t="s">
        <v>853</v>
      </c>
      <c r="B465" s="117">
        <v>1</v>
      </c>
      <c r="C465" s="117"/>
      <c r="D465" s="117"/>
      <c r="E465" s="117">
        <v>1</v>
      </c>
      <c r="F465" s="117"/>
      <c r="G465" s="117">
        <v>1</v>
      </c>
      <c r="H465" s="150"/>
      <c r="I465" s="147">
        <f t="shared" si="6"/>
        <v>3</v>
      </c>
    </row>
    <row r="466" spans="1:9" ht="15.75" thickBot="1">
      <c r="A466" s="117" t="s">
        <v>854</v>
      </c>
      <c r="B466" s="117">
        <v>1</v>
      </c>
      <c r="C466" s="117"/>
      <c r="D466" s="117"/>
      <c r="E466" s="117">
        <v>1</v>
      </c>
      <c r="F466" s="117"/>
      <c r="G466" s="117">
        <v>1</v>
      </c>
      <c r="H466" s="150"/>
      <c r="I466" s="147">
        <f t="shared" si="6"/>
        <v>3</v>
      </c>
    </row>
    <row r="467" spans="1:9" ht="15.75" thickBot="1">
      <c r="A467" s="117" t="s">
        <v>855</v>
      </c>
      <c r="B467" s="117">
        <v>1</v>
      </c>
      <c r="C467" s="117"/>
      <c r="D467" s="117"/>
      <c r="E467" s="117">
        <v>1</v>
      </c>
      <c r="F467" s="117"/>
      <c r="G467" s="117">
        <v>1</v>
      </c>
      <c r="H467" s="150"/>
      <c r="I467" s="147">
        <f t="shared" si="6"/>
        <v>3</v>
      </c>
    </row>
    <row r="468" spans="1:9" ht="15.75" thickBot="1">
      <c r="A468" s="117" t="s">
        <v>307</v>
      </c>
      <c r="B468" s="117">
        <v>1</v>
      </c>
      <c r="C468" s="117"/>
      <c r="D468" s="117">
        <v>1</v>
      </c>
      <c r="E468" s="117"/>
      <c r="F468" s="117"/>
      <c r="G468" s="117">
        <v>1</v>
      </c>
      <c r="H468" s="150"/>
      <c r="I468" s="147">
        <f t="shared" si="6"/>
        <v>3</v>
      </c>
    </row>
    <row r="469" spans="1:9" ht="15.75" thickBot="1">
      <c r="A469" s="117" t="s">
        <v>856</v>
      </c>
      <c r="B469" s="117">
        <v>1</v>
      </c>
      <c r="C469" s="117"/>
      <c r="D469" s="117"/>
      <c r="E469" s="117">
        <v>1</v>
      </c>
      <c r="F469" s="117"/>
      <c r="G469" s="117">
        <v>1</v>
      </c>
      <c r="H469" s="150"/>
      <c r="I469" s="147">
        <f t="shared" si="6"/>
        <v>3</v>
      </c>
    </row>
    <row r="470" spans="1:9" ht="15.75" thickBot="1">
      <c r="A470" s="117" t="s">
        <v>136</v>
      </c>
      <c r="B470" s="117">
        <v>1</v>
      </c>
      <c r="C470" s="117"/>
      <c r="D470" s="117"/>
      <c r="E470" s="117">
        <v>1</v>
      </c>
      <c r="F470" s="117"/>
      <c r="G470" s="117">
        <v>1</v>
      </c>
      <c r="H470" s="150"/>
      <c r="I470" s="147">
        <f t="shared" si="6"/>
        <v>3</v>
      </c>
    </row>
    <row r="471" spans="1:9" ht="15.75" thickBot="1">
      <c r="A471" s="117" t="s">
        <v>857</v>
      </c>
      <c r="B471" s="117">
        <v>1</v>
      </c>
      <c r="C471" s="117"/>
      <c r="D471" s="117"/>
      <c r="E471" s="117">
        <v>1</v>
      </c>
      <c r="F471" s="117"/>
      <c r="G471" s="117">
        <v>1</v>
      </c>
      <c r="H471" s="150"/>
      <c r="I471" s="147">
        <f t="shared" si="6"/>
        <v>3</v>
      </c>
    </row>
    <row r="472" spans="1:9" ht="15.75" thickBot="1">
      <c r="A472" s="117" t="s">
        <v>858</v>
      </c>
      <c r="B472" s="117">
        <v>1</v>
      </c>
      <c r="C472" s="117"/>
      <c r="D472" s="117"/>
      <c r="E472" s="117">
        <v>1</v>
      </c>
      <c r="F472" s="117"/>
      <c r="G472" s="117">
        <v>1</v>
      </c>
      <c r="H472" s="150"/>
      <c r="I472" s="147">
        <f t="shared" si="6"/>
        <v>3</v>
      </c>
    </row>
    <row r="473" spans="1:9" ht="15.75" thickBot="1">
      <c r="A473" s="117" t="s">
        <v>859</v>
      </c>
      <c r="B473" s="117">
        <v>1</v>
      </c>
      <c r="C473" s="117"/>
      <c r="D473" s="117"/>
      <c r="E473" s="117">
        <v>1</v>
      </c>
      <c r="F473" s="117"/>
      <c r="G473" s="117">
        <v>1</v>
      </c>
      <c r="H473" s="150"/>
      <c r="I473" s="147">
        <f t="shared" ref="I473:I536" si="7">SUM(B473:H473)</f>
        <v>3</v>
      </c>
    </row>
    <row r="474" spans="1:9" ht="15.75" thickBot="1">
      <c r="A474" s="117" t="s">
        <v>860</v>
      </c>
      <c r="B474" s="117">
        <v>1</v>
      </c>
      <c r="C474" s="117"/>
      <c r="D474" s="117"/>
      <c r="E474" s="117">
        <v>1</v>
      </c>
      <c r="F474" s="117"/>
      <c r="G474" s="117">
        <v>1</v>
      </c>
      <c r="H474" s="150"/>
      <c r="I474" s="147">
        <f t="shared" si="7"/>
        <v>3</v>
      </c>
    </row>
    <row r="475" spans="1:9" ht="15.75" thickBot="1">
      <c r="A475" s="117" t="s">
        <v>861</v>
      </c>
      <c r="B475" s="117">
        <v>1</v>
      </c>
      <c r="C475" s="117"/>
      <c r="D475" s="117"/>
      <c r="E475" s="117">
        <v>1</v>
      </c>
      <c r="F475" s="117"/>
      <c r="G475" s="117">
        <v>1</v>
      </c>
      <c r="H475" s="150"/>
      <c r="I475" s="147">
        <f t="shared" si="7"/>
        <v>3</v>
      </c>
    </row>
    <row r="476" spans="1:9" ht="15.75" thickBot="1">
      <c r="A476" s="117" t="s">
        <v>862</v>
      </c>
      <c r="B476" s="117">
        <v>1</v>
      </c>
      <c r="C476" s="117"/>
      <c r="D476" s="117"/>
      <c r="E476" s="117">
        <v>1</v>
      </c>
      <c r="F476" s="117"/>
      <c r="G476" s="117">
        <v>1</v>
      </c>
      <c r="H476" s="150"/>
      <c r="I476" s="147">
        <f t="shared" si="7"/>
        <v>3</v>
      </c>
    </row>
    <row r="477" spans="1:9" ht="15.75" thickBot="1">
      <c r="A477" s="117" t="s">
        <v>863</v>
      </c>
      <c r="B477" s="117">
        <v>1</v>
      </c>
      <c r="C477" s="117"/>
      <c r="D477" s="117"/>
      <c r="E477" s="117">
        <v>1</v>
      </c>
      <c r="F477" s="117"/>
      <c r="G477" s="117">
        <v>1</v>
      </c>
      <c r="H477" s="150"/>
      <c r="I477" s="147">
        <f t="shared" si="7"/>
        <v>3</v>
      </c>
    </row>
    <row r="478" spans="1:9" ht="15.75" thickBot="1">
      <c r="A478" s="117" t="s">
        <v>864</v>
      </c>
      <c r="B478" s="117">
        <v>1</v>
      </c>
      <c r="C478" s="117"/>
      <c r="D478" s="117"/>
      <c r="E478" s="117">
        <v>1</v>
      </c>
      <c r="F478" s="117"/>
      <c r="G478" s="117">
        <v>1</v>
      </c>
      <c r="H478" s="150"/>
      <c r="I478" s="147">
        <f t="shared" si="7"/>
        <v>3</v>
      </c>
    </row>
    <row r="479" spans="1:9" ht="15.75" thickBot="1">
      <c r="A479" s="117" t="s">
        <v>865</v>
      </c>
      <c r="B479" s="117">
        <v>1</v>
      </c>
      <c r="C479" s="117"/>
      <c r="D479" s="117"/>
      <c r="E479" s="117">
        <v>1</v>
      </c>
      <c r="F479" s="117"/>
      <c r="G479" s="117">
        <v>1</v>
      </c>
      <c r="H479" s="150"/>
      <c r="I479" s="147">
        <f t="shared" si="7"/>
        <v>3</v>
      </c>
    </row>
    <row r="480" spans="1:9" ht="15.75" thickBot="1">
      <c r="A480" s="117" t="s">
        <v>866</v>
      </c>
      <c r="B480" s="117">
        <v>1</v>
      </c>
      <c r="C480" s="117"/>
      <c r="D480" s="117"/>
      <c r="E480" s="117">
        <v>1</v>
      </c>
      <c r="F480" s="117"/>
      <c r="G480" s="117">
        <v>1</v>
      </c>
      <c r="H480" s="150"/>
      <c r="I480" s="147">
        <f t="shared" si="7"/>
        <v>3</v>
      </c>
    </row>
    <row r="481" spans="1:9" ht="15.75" thickBot="1">
      <c r="A481" s="117" t="s">
        <v>867</v>
      </c>
      <c r="B481" s="117">
        <v>1</v>
      </c>
      <c r="C481" s="117"/>
      <c r="D481" s="117"/>
      <c r="E481" s="117">
        <v>1</v>
      </c>
      <c r="F481" s="117"/>
      <c r="G481" s="117">
        <v>1</v>
      </c>
      <c r="H481" s="150"/>
      <c r="I481" s="147">
        <f t="shared" si="7"/>
        <v>3</v>
      </c>
    </row>
    <row r="482" spans="1:9" ht="15.75" thickBot="1">
      <c r="A482" s="117" t="s">
        <v>868</v>
      </c>
      <c r="B482" s="117">
        <v>1</v>
      </c>
      <c r="C482" s="117"/>
      <c r="D482" s="117">
        <v>1</v>
      </c>
      <c r="E482" s="117"/>
      <c r="F482" s="117"/>
      <c r="G482" s="117">
        <v>1</v>
      </c>
      <c r="H482" s="150"/>
      <c r="I482" s="147">
        <f t="shared" si="7"/>
        <v>3</v>
      </c>
    </row>
    <row r="483" spans="1:9" ht="15.75" thickBot="1">
      <c r="A483" s="117" t="s">
        <v>869</v>
      </c>
      <c r="B483" s="117">
        <v>1</v>
      </c>
      <c r="C483" s="117"/>
      <c r="D483" s="117"/>
      <c r="E483" s="117">
        <v>1</v>
      </c>
      <c r="F483" s="117"/>
      <c r="G483" s="117">
        <v>1</v>
      </c>
      <c r="H483" s="150"/>
      <c r="I483" s="147">
        <f t="shared" si="7"/>
        <v>3</v>
      </c>
    </row>
    <row r="484" spans="1:9" ht="15.75" thickBot="1">
      <c r="A484" s="117" t="s">
        <v>870</v>
      </c>
      <c r="B484" s="117">
        <v>1</v>
      </c>
      <c r="C484" s="117"/>
      <c r="D484" s="117"/>
      <c r="E484" s="117">
        <v>1</v>
      </c>
      <c r="F484" s="117"/>
      <c r="G484" s="117">
        <v>1</v>
      </c>
      <c r="H484" s="150"/>
      <c r="I484" s="147">
        <f t="shared" si="7"/>
        <v>3</v>
      </c>
    </row>
    <row r="485" spans="1:9" ht="15.75" thickBot="1">
      <c r="A485" s="117" t="s">
        <v>871</v>
      </c>
      <c r="B485" s="117">
        <v>1</v>
      </c>
      <c r="C485" s="117"/>
      <c r="D485" s="117"/>
      <c r="E485" s="117">
        <v>1</v>
      </c>
      <c r="F485" s="117"/>
      <c r="G485" s="117">
        <v>1</v>
      </c>
      <c r="H485" s="150"/>
      <c r="I485" s="147">
        <f t="shared" si="7"/>
        <v>3</v>
      </c>
    </row>
    <row r="486" spans="1:9" ht="15.75" thickBot="1">
      <c r="A486" s="117" t="s">
        <v>872</v>
      </c>
      <c r="B486" s="117">
        <v>1</v>
      </c>
      <c r="C486" s="117"/>
      <c r="D486" s="117"/>
      <c r="E486" s="117">
        <v>1</v>
      </c>
      <c r="F486" s="117"/>
      <c r="G486" s="117">
        <v>1</v>
      </c>
      <c r="H486" s="150"/>
      <c r="I486" s="147">
        <f t="shared" si="7"/>
        <v>3</v>
      </c>
    </row>
    <row r="487" spans="1:9" ht="15.75" thickBot="1">
      <c r="A487" s="117" t="s">
        <v>276</v>
      </c>
      <c r="B487" s="117">
        <v>1</v>
      </c>
      <c r="C487" s="117"/>
      <c r="D487" s="117"/>
      <c r="E487" s="117">
        <v>1</v>
      </c>
      <c r="F487" s="117"/>
      <c r="G487" s="117">
        <v>1</v>
      </c>
      <c r="H487" s="150"/>
      <c r="I487" s="147">
        <f t="shared" si="7"/>
        <v>3</v>
      </c>
    </row>
    <row r="488" spans="1:9" ht="15.75" thickBot="1">
      <c r="A488" s="117" t="s">
        <v>873</v>
      </c>
      <c r="B488" s="117">
        <v>1</v>
      </c>
      <c r="C488" s="117"/>
      <c r="D488" s="117"/>
      <c r="E488" s="117">
        <v>1</v>
      </c>
      <c r="F488" s="117"/>
      <c r="G488" s="117">
        <v>1</v>
      </c>
      <c r="H488" s="150"/>
      <c r="I488" s="147">
        <f t="shared" si="7"/>
        <v>3</v>
      </c>
    </row>
    <row r="489" spans="1:9" ht="15.75" thickBot="1">
      <c r="A489" s="117" t="s">
        <v>874</v>
      </c>
      <c r="B489" s="117">
        <v>1</v>
      </c>
      <c r="C489" s="117"/>
      <c r="D489" s="117"/>
      <c r="E489" s="117">
        <v>1</v>
      </c>
      <c r="F489" s="117"/>
      <c r="G489" s="117">
        <v>1</v>
      </c>
      <c r="H489" s="150"/>
      <c r="I489" s="147">
        <f t="shared" si="7"/>
        <v>3</v>
      </c>
    </row>
    <row r="490" spans="1:9" ht="15.75" thickBot="1">
      <c r="A490" s="117" t="s">
        <v>875</v>
      </c>
      <c r="B490" s="117">
        <v>1</v>
      </c>
      <c r="C490" s="117"/>
      <c r="D490" s="117"/>
      <c r="E490" s="117">
        <v>1</v>
      </c>
      <c r="F490" s="117"/>
      <c r="G490" s="117">
        <v>1</v>
      </c>
      <c r="H490" s="150"/>
      <c r="I490" s="147">
        <f t="shared" si="7"/>
        <v>3</v>
      </c>
    </row>
    <row r="491" spans="1:9" ht="15.75" thickBot="1">
      <c r="A491" s="117" t="s">
        <v>876</v>
      </c>
      <c r="B491" s="117">
        <v>1</v>
      </c>
      <c r="C491" s="117"/>
      <c r="D491" s="117"/>
      <c r="E491" s="117">
        <v>1</v>
      </c>
      <c r="F491" s="117"/>
      <c r="G491" s="117">
        <v>1</v>
      </c>
      <c r="H491" s="150"/>
      <c r="I491" s="147">
        <f t="shared" si="7"/>
        <v>3</v>
      </c>
    </row>
    <row r="492" spans="1:9" ht="15.75" thickBot="1">
      <c r="A492" s="117" t="s">
        <v>877</v>
      </c>
      <c r="B492" s="117">
        <v>1</v>
      </c>
      <c r="C492" s="117"/>
      <c r="D492" s="117"/>
      <c r="E492" s="117">
        <v>1</v>
      </c>
      <c r="F492" s="117"/>
      <c r="G492" s="117">
        <v>1</v>
      </c>
      <c r="H492" s="150"/>
      <c r="I492" s="147">
        <f t="shared" si="7"/>
        <v>3</v>
      </c>
    </row>
    <row r="493" spans="1:9" ht="15.75" thickBot="1">
      <c r="A493" s="117" t="s">
        <v>878</v>
      </c>
      <c r="B493" s="117">
        <v>1</v>
      </c>
      <c r="C493" s="117"/>
      <c r="D493" s="117"/>
      <c r="E493" s="117">
        <v>1</v>
      </c>
      <c r="F493" s="117">
        <v>1</v>
      </c>
      <c r="G493" s="117"/>
      <c r="H493" s="150"/>
      <c r="I493" s="147">
        <f t="shared" si="7"/>
        <v>3</v>
      </c>
    </row>
    <row r="494" spans="1:9" ht="15.75" thickBot="1">
      <c r="A494" s="117" t="s">
        <v>879</v>
      </c>
      <c r="B494" s="117">
        <v>1</v>
      </c>
      <c r="C494" s="117"/>
      <c r="D494" s="117"/>
      <c r="E494" s="117">
        <v>1</v>
      </c>
      <c r="F494" s="117"/>
      <c r="G494" s="117">
        <v>1</v>
      </c>
      <c r="H494" s="150"/>
      <c r="I494" s="147">
        <f t="shared" si="7"/>
        <v>3</v>
      </c>
    </row>
    <row r="495" spans="1:9" ht="15.75" thickBot="1">
      <c r="A495" s="117" t="s">
        <v>880</v>
      </c>
      <c r="B495" s="117">
        <v>1</v>
      </c>
      <c r="C495" s="117"/>
      <c r="D495" s="117"/>
      <c r="E495" s="117">
        <v>1</v>
      </c>
      <c r="F495" s="117"/>
      <c r="G495" s="117">
        <v>1</v>
      </c>
      <c r="H495" s="150"/>
      <c r="I495" s="147">
        <f t="shared" si="7"/>
        <v>3</v>
      </c>
    </row>
    <row r="496" spans="1:9" ht="15.75" thickBot="1">
      <c r="A496" s="117" t="s">
        <v>881</v>
      </c>
      <c r="B496" s="117">
        <v>1</v>
      </c>
      <c r="C496" s="117"/>
      <c r="D496" s="117">
        <v>1</v>
      </c>
      <c r="E496" s="117">
        <v>1</v>
      </c>
      <c r="F496" s="117"/>
      <c r="G496" s="117"/>
      <c r="H496" s="150"/>
      <c r="I496" s="147">
        <f t="shared" si="7"/>
        <v>3</v>
      </c>
    </row>
    <row r="497" spans="1:9" ht="15.75" thickBot="1">
      <c r="A497" s="117" t="s">
        <v>882</v>
      </c>
      <c r="B497" s="117">
        <v>1</v>
      </c>
      <c r="C497" s="117"/>
      <c r="D497" s="117"/>
      <c r="E497" s="117">
        <v>1</v>
      </c>
      <c r="F497" s="117"/>
      <c r="G497" s="117">
        <v>1</v>
      </c>
      <c r="H497" s="150"/>
      <c r="I497" s="147">
        <f t="shared" si="7"/>
        <v>3</v>
      </c>
    </row>
    <row r="498" spans="1:9" ht="15.75" thickBot="1">
      <c r="A498" s="117" t="s">
        <v>883</v>
      </c>
      <c r="B498" s="117">
        <v>1</v>
      </c>
      <c r="C498" s="117"/>
      <c r="D498" s="117"/>
      <c r="E498" s="117">
        <v>1</v>
      </c>
      <c r="F498" s="117"/>
      <c r="G498" s="117">
        <v>1</v>
      </c>
      <c r="H498" s="150"/>
      <c r="I498" s="147">
        <f t="shared" si="7"/>
        <v>3</v>
      </c>
    </row>
    <row r="499" spans="1:9" ht="15.75" thickBot="1">
      <c r="A499" s="117" t="s">
        <v>884</v>
      </c>
      <c r="B499" s="117">
        <v>1</v>
      </c>
      <c r="C499" s="117"/>
      <c r="D499" s="117"/>
      <c r="E499" s="117">
        <v>1</v>
      </c>
      <c r="F499" s="117"/>
      <c r="G499" s="117">
        <v>1</v>
      </c>
      <c r="H499" s="150"/>
      <c r="I499" s="147">
        <f t="shared" si="7"/>
        <v>3</v>
      </c>
    </row>
    <row r="500" spans="1:9" ht="15.75" thickBot="1">
      <c r="A500" s="117" t="s">
        <v>885</v>
      </c>
      <c r="B500" s="117">
        <v>1</v>
      </c>
      <c r="C500" s="117"/>
      <c r="D500" s="117"/>
      <c r="E500" s="117">
        <v>1</v>
      </c>
      <c r="F500" s="117"/>
      <c r="G500" s="117">
        <v>1</v>
      </c>
      <c r="H500" s="150"/>
      <c r="I500" s="147">
        <f t="shared" si="7"/>
        <v>3</v>
      </c>
    </row>
    <row r="501" spans="1:9" ht="15.75" thickBot="1">
      <c r="A501" s="117" t="s">
        <v>886</v>
      </c>
      <c r="B501" s="117">
        <v>1</v>
      </c>
      <c r="C501" s="117"/>
      <c r="D501" s="117"/>
      <c r="E501" s="117">
        <v>1</v>
      </c>
      <c r="F501" s="117"/>
      <c r="G501" s="117">
        <v>1</v>
      </c>
      <c r="H501" s="150"/>
      <c r="I501" s="147">
        <f t="shared" si="7"/>
        <v>3</v>
      </c>
    </row>
    <row r="502" spans="1:9" ht="15.75" thickBot="1">
      <c r="A502" s="117" t="s">
        <v>887</v>
      </c>
      <c r="B502" s="117">
        <v>1</v>
      </c>
      <c r="C502" s="117"/>
      <c r="D502" s="117"/>
      <c r="E502" s="117">
        <v>1</v>
      </c>
      <c r="F502" s="117"/>
      <c r="G502" s="117">
        <v>1</v>
      </c>
      <c r="H502" s="150"/>
      <c r="I502" s="147">
        <f t="shared" si="7"/>
        <v>3</v>
      </c>
    </row>
    <row r="503" spans="1:9" ht="15.75" thickBot="1">
      <c r="A503" s="117" t="s">
        <v>888</v>
      </c>
      <c r="B503" s="117">
        <v>1</v>
      </c>
      <c r="C503" s="117"/>
      <c r="D503" s="117">
        <v>1</v>
      </c>
      <c r="E503" s="117"/>
      <c r="F503" s="117"/>
      <c r="G503" s="117">
        <v>1</v>
      </c>
      <c r="H503" s="150"/>
      <c r="I503" s="147">
        <f t="shared" si="7"/>
        <v>3</v>
      </c>
    </row>
    <row r="504" spans="1:9" ht="15.75" thickBot="1">
      <c r="A504" s="117" t="s">
        <v>137</v>
      </c>
      <c r="B504" s="117">
        <v>1</v>
      </c>
      <c r="C504" s="117"/>
      <c r="D504" s="117"/>
      <c r="E504" s="117">
        <v>1</v>
      </c>
      <c r="F504" s="117"/>
      <c r="G504" s="117">
        <v>1</v>
      </c>
      <c r="H504" s="150"/>
      <c r="I504" s="147">
        <f t="shared" si="7"/>
        <v>3</v>
      </c>
    </row>
    <row r="505" spans="1:9" ht="15.75" thickBot="1">
      <c r="A505" s="117" t="s">
        <v>889</v>
      </c>
      <c r="B505" s="117">
        <v>1</v>
      </c>
      <c r="C505" s="117"/>
      <c r="D505" s="117"/>
      <c r="E505" s="117">
        <v>1</v>
      </c>
      <c r="F505" s="117"/>
      <c r="G505" s="117">
        <v>1</v>
      </c>
      <c r="H505" s="150"/>
      <c r="I505" s="147">
        <f t="shared" si="7"/>
        <v>3</v>
      </c>
    </row>
    <row r="506" spans="1:9" ht="15.75" thickBot="1">
      <c r="A506" s="117" t="s">
        <v>196</v>
      </c>
      <c r="B506" s="117">
        <v>1</v>
      </c>
      <c r="C506" s="117"/>
      <c r="D506" s="117">
        <v>1</v>
      </c>
      <c r="E506" s="117"/>
      <c r="F506" s="117"/>
      <c r="G506" s="117">
        <v>1</v>
      </c>
      <c r="H506" s="150"/>
      <c r="I506" s="147">
        <f t="shared" si="7"/>
        <v>3</v>
      </c>
    </row>
    <row r="507" spans="1:9" ht="15.75" thickBot="1">
      <c r="A507" s="117" t="s">
        <v>890</v>
      </c>
      <c r="B507" s="117">
        <v>1</v>
      </c>
      <c r="C507" s="117"/>
      <c r="D507" s="117">
        <v>1</v>
      </c>
      <c r="E507" s="117"/>
      <c r="F507" s="117"/>
      <c r="G507" s="117">
        <v>1</v>
      </c>
      <c r="H507" s="150"/>
      <c r="I507" s="147">
        <f t="shared" si="7"/>
        <v>3</v>
      </c>
    </row>
    <row r="508" spans="1:9" ht="15.75" thickBot="1">
      <c r="A508" s="117" t="s">
        <v>891</v>
      </c>
      <c r="B508" s="117">
        <v>1</v>
      </c>
      <c r="C508" s="117"/>
      <c r="D508" s="117"/>
      <c r="E508" s="117">
        <v>1</v>
      </c>
      <c r="F508" s="117"/>
      <c r="G508" s="117">
        <v>1</v>
      </c>
      <c r="H508" s="150"/>
      <c r="I508" s="147">
        <f t="shared" si="7"/>
        <v>3</v>
      </c>
    </row>
    <row r="509" spans="1:9" ht="15.75" thickBot="1">
      <c r="A509" s="117" t="s">
        <v>892</v>
      </c>
      <c r="B509" s="117">
        <v>1</v>
      </c>
      <c r="C509" s="117"/>
      <c r="D509" s="117"/>
      <c r="E509" s="117">
        <v>1</v>
      </c>
      <c r="F509" s="117"/>
      <c r="G509" s="117">
        <v>1</v>
      </c>
      <c r="H509" s="150"/>
      <c r="I509" s="147">
        <f t="shared" si="7"/>
        <v>3</v>
      </c>
    </row>
    <row r="510" spans="1:9" ht="15.75" thickBot="1">
      <c r="A510" s="117" t="s">
        <v>893</v>
      </c>
      <c r="B510" s="117">
        <v>1</v>
      </c>
      <c r="C510" s="117"/>
      <c r="D510" s="117"/>
      <c r="E510" s="117">
        <v>1</v>
      </c>
      <c r="F510" s="117"/>
      <c r="G510" s="117">
        <v>1</v>
      </c>
      <c r="H510" s="150"/>
      <c r="I510" s="147">
        <f t="shared" si="7"/>
        <v>3</v>
      </c>
    </row>
    <row r="511" spans="1:9" ht="15.75" thickBot="1">
      <c r="A511" s="117" t="s">
        <v>894</v>
      </c>
      <c r="B511" s="117">
        <v>1</v>
      </c>
      <c r="C511" s="117"/>
      <c r="D511" s="117"/>
      <c r="E511" s="117">
        <v>1</v>
      </c>
      <c r="F511" s="117"/>
      <c r="G511" s="117">
        <v>1</v>
      </c>
      <c r="H511" s="150"/>
      <c r="I511" s="147">
        <f t="shared" si="7"/>
        <v>3</v>
      </c>
    </row>
    <row r="512" spans="1:9" ht="15.75" thickBot="1">
      <c r="A512" s="117" t="s">
        <v>275</v>
      </c>
      <c r="B512" s="117">
        <v>1</v>
      </c>
      <c r="C512" s="117">
        <v>1</v>
      </c>
      <c r="D512" s="117"/>
      <c r="E512" s="117"/>
      <c r="F512" s="117"/>
      <c r="G512" s="117">
        <v>1</v>
      </c>
      <c r="H512" s="150"/>
      <c r="I512" s="147">
        <f t="shared" si="7"/>
        <v>3</v>
      </c>
    </row>
    <row r="513" spans="1:9" ht="15.75" thickBot="1">
      <c r="A513" s="117" t="s">
        <v>895</v>
      </c>
      <c r="B513" s="117">
        <v>1</v>
      </c>
      <c r="C513" s="117"/>
      <c r="D513" s="117"/>
      <c r="E513" s="117">
        <v>1</v>
      </c>
      <c r="F513" s="117"/>
      <c r="G513" s="117">
        <v>1</v>
      </c>
      <c r="H513" s="150"/>
      <c r="I513" s="147">
        <f t="shared" si="7"/>
        <v>3</v>
      </c>
    </row>
    <row r="514" spans="1:9" ht="15.75" thickBot="1">
      <c r="A514" s="117" t="s">
        <v>896</v>
      </c>
      <c r="B514" s="117">
        <v>1</v>
      </c>
      <c r="C514" s="117"/>
      <c r="D514" s="117"/>
      <c r="E514" s="117">
        <v>1</v>
      </c>
      <c r="F514" s="117"/>
      <c r="G514" s="117">
        <v>1</v>
      </c>
      <c r="H514" s="150"/>
      <c r="I514" s="147">
        <f t="shared" si="7"/>
        <v>3</v>
      </c>
    </row>
    <row r="515" spans="1:9" ht="15.75" thickBot="1">
      <c r="A515" s="117" t="s">
        <v>897</v>
      </c>
      <c r="B515" s="117">
        <v>1</v>
      </c>
      <c r="C515" s="117"/>
      <c r="D515" s="117"/>
      <c r="E515" s="117">
        <v>1</v>
      </c>
      <c r="F515" s="117"/>
      <c r="G515" s="117">
        <v>1</v>
      </c>
      <c r="H515" s="150"/>
      <c r="I515" s="147">
        <f t="shared" si="7"/>
        <v>3</v>
      </c>
    </row>
    <row r="516" spans="1:9" ht="15.75" thickBot="1">
      <c r="A516" s="117" t="s">
        <v>146</v>
      </c>
      <c r="B516" s="117">
        <v>1</v>
      </c>
      <c r="C516" s="117"/>
      <c r="D516" s="117"/>
      <c r="E516" s="117">
        <v>1</v>
      </c>
      <c r="F516" s="117"/>
      <c r="G516" s="117">
        <v>1</v>
      </c>
      <c r="H516" s="150"/>
      <c r="I516" s="147">
        <f t="shared" si="7"/>
        <v>3</v>
      </c>
    </row>
    <row r="517" spans="1:9" ht="15.75" thickBot="1">
      <c r="A517" s="117" t="s">
        <v>898</v>
      </c>
      <c r="B517" s="117">
        <v>1</v>
      </c>
      <c r="C517" s="117"/>
      <c r="D517" s="117"/>
      <c r="E517" s="117">
        <v>1</v>
      </c>
      <c r="F517" s="117"/>
      <c r="G517" s="117">
        <v>1</v>
      </c>
      <c r="H517" s="150"/>
      <c r="I517" s="147">
        <f t="shared" si="7"/>
        <v>3</v>
      </c>
    </row>
    <row r="518" spans="1:9" ht="15.75" thickBot="1">
      <c r="A518" s="117" t="s">
        <v>899</v>
      </c>
      <c r="B518" s="117">
        <v>1</v>
      </c>
      <c r="C518" s="117"/>
      <c r="D518" s="117">
        <v>1</v>
      </c>
      <c r="E518" s="117"/>
      <c r="F518" s="117"/>
      <c r="G518" s="117">
        <v>1</v>
      </c>
      <c r="H518" s="150"/>
      <c r="I518" s="147">
        <f t="shared" si="7"/>
        <v>3</v>
      </c>
    </row>
    <row r="519" spans="1:9" ht="15.75" thickBot="1">
      <c r="A519" s="117" t="s">
        <v>210</v>
      </c>
      <c r="B519" s="117">
        <v>1</v>
      </c>
      <c r="C519" s="117"/>
      <c r="D519" s="117"/>
      <c r="E519" s="117">
        <v>1</v>
      </c>
      <c r="F519" s="117"/>
      <c r="G519" s="117">
        <v>1</v>
      </c>
      <c r="H519" s="150"/>
      <c r="I519" s="147">
        <f t="shared" si="7"/>
        <v>3</v>
      </c>
    </row>
    <row r="520" spans="1:9" ht="15.75" thickBot="1">
      <c r="A520" s="117" t="s">
        <v>900</v>
      </c>
      <c r="B520" s="117">
        <v>1</v>
      </c>
      <c r="C520" s="117"/>
      <c r="D520" s="117"/>
      <c r="E520" s="117">
        <v>1</v>
      </c>
      <c r="F520" s="117"/>
      <c r="G520" s="117">
        <v>1</v>
      </c>
      <c r="H520" s="150"/>
      <c r="I520" s="147">
        <f t="shared" si="7"/>
        <v>3</v>
      </c>
    </row>
    <row r="521" spans="1:9" ht="15.75" thickBot="1">
      <c r="A521" s="117" t="s">
        <v>901</v>
      </c>
      <c r="B521" s="117">
        <v>1</v>
      </c>
      <c r="C521" s="117"/>
      <c r="D521" s="117"/>
      <c r="E521" s="117">
        <v>1</v>
      </c>
      <c r="F521" s="117"/>
      <c r="G521" s="117">
        <v>1</v>
      </c>
      <c r="H521" s="150"/>
      <c r="I521" s="147">
        <f t="shared" si="7"/>
        <v>3</v>
      </c>
    </row>
    <row r="522" spans="1:9" ht="15.75" thickBot="1">
      <c r="A522" s="117" t="s">
        <v>902</v>
      </c>
      <c r="B522" s="117">
        <v>1</v>
      </c>
      <c r="C522" s="117"/>
      <c r="D522" s="117"/>
      <c r="E522" s="117">
        <v>1</v>
      </c>
      <c r="F522" s="117"/>
      <c r="G522" s="117">
        <v>1</v>
      </c>
      <c r="H522" s="150"/>
      <c r="I522" s="147">
        <f t="shared" si="7"/>
        <v>3</v>
      </c>
    </row>
    <row r="523" spans="1:9" ht="15.75" thickBot="1">
      <c r="A523" s="117" t="s">
        <v>903</v>
      </c>
      <c r="B523" s="117">
        <v>1</v>
      </c>
      <c r="C523" s="117"/>
      <c r="D523" s="117"/>
      <c r="E523" s="117">
        <v>1</v>
      </c>
      <c r="F523" s="117"/>
      <c r="G523" s="117">
        <v>1</v>
      </c>
      <c r="H523" s="150"/>
      <c r="I523" s="147">
        <f t="shared" si="7"/>
        <v>3</v>
      </c>
    </row>
    <row r="524" spans="1:9" ht="15.75" thickBot="1">
      <c r="A524" s="117" t="s">
        <v>264</v>
      </c>
      <c r="B524" s="117">
        <v>1</v>
      </c>
      <c r="C524" s="117"/>
      <c r="D524" s="117"/>
      <c r="E524" s="117">
        <v>1</v>
      </c>
      <c r="F524" s="117"/>
      <c r="G524" s="117">
        <v>1</v>
      </c>
      <c r="H524" s="150"/>
      <c r="I524" s="147">
        <f t="shared" si="7"/>
        <v>3</v>
      </c>
    </row>
    <row r="525" spans="1:9" ht="15.75" thickBot="1">
      <c r="A525" s="117" t="s">
        <v>904</v>
      </c>
      <c r="B525" s="117">
        <v>1</v>
      </c>
      <c r="C525" s="117"/>
      <c r="D525" s="117"/>
      <c r="E525" s="117">
        <v>1</v>
      </c>
      <c r="F525" s="117"/>
      <c r="G525" s="117">
        <v>1</v>
      </c>
      <c r="H525" s="150"/>
      <c r="I525" s="147">
        <f t="shared" si="7"/>
        <v>3</v>
      </c>
    </row>
    <row r="526" spans="1:9" ht="15.75" thickBot="1">
      <c r="A526" s="117" t="s">
        <v>905</v>
      </c>
      <c r="B526" s="117">
        <v>1</v>
      </c>
      <c r="C526" s="117"/>
      <c r="D526" s="117"/>
      <c r="E526" s="117">
        <v>1</v>
      </c>
      <c r="F526" s="117"/>
      <c r="G526" s="117">
        <v>1</v>
      </c>
      <c r="H526" s="150"/>
      <c r="I526" s="147">
        <f t="shared" si="7"/>
        <v>3</v>
      </c>
    </row>
    <row r="527" spans="1:9" ht="15.75" thickBot="1">
      <c r="A527" s="117" t="s">
        <v>906</v>
      </c>
      <c r="B527" s="117">
        <v>1</v>
      </c>
      <c r="C527" s="117"/>
      <c r="D527" s="117"/>
      <c r="E527" s="117">
        <v>1</v>
      </c>
      <c r="F527" s="117"/>
      <c r="G527" s="117">
        <v>1</v>
      </c>
      <c r="H527" s="150"/>
      <c r="I527" s="147">
        <f t="shared" si="7"/>
        <v>3</v>
      </c>
    </row>
    <row r="528" spans="1:9" ht="15.75" thickBot="1">
      <c r="A528" s="117" t="s">
        <v>907</v>
      </c>
      <c r="B528" s="117">
        <v>1</v>
      </c>
      <c r="C528" s="117"/>
      <c r="D528" s="117"/>
      <c r="E528" s="117">
        <v>1</v>
      </c>
      <c r="F528" s="117"/>
      <c r="G528" s="117">
        <v>1</v>
      </c>
      <c r="H528" s="150"/>
      <c r="I528" s="147">
        <f t="shared" si="7"/>
        <v>3</v>
      </c>
    </row>
    <row r="529" spans="1:9" ht="15.75" thickBot="1">
      <c r="A529" s="117" t="s">
        <v>908</v>
      </c>
      <c r="B529" s="117">
        <v>1</v>
      </c>
      <c r="C529" s="117"/>
      <c r="D529" s="117"/>
      <c r="E529" s="117">
        <v>1</v>
      </c>
      <c r="F529" s="117"/>
      <c r="G529" s="117">
        <v>1</v>
      </c>
      <c r="H529" s="150"/>
      <c r="I529" s="147">
        <f t="shared" si="7"/>
        <v>3</v>
      </c>
    </row>
    <row r="530" spans="1:9" ht="15.75" thickBot="1">
      <c r="A530" s="117" t="s">
        <v>909</v>
      </c>
      <c r="B530" s="117">
        <v>1</v>
      </c>
      <c r="C530" s="117"/>
      <c r="D530" s="117"/>
      <c r="E530" s="117">
        <v>1</v>
      </c>
      <c r="F530" s="117"/>
      <c r="G530" s="117">
        <v>1</v>
      </c>
      <c r="H530" s="150"/>
      <c r="I530" s="147">
        <f t="shared" si="7"/>
        <v>3</v>
      </c>
    </row>
    <row r="531" spans="1:9" ht="15.75" thickBot="1">
      <c r="A531" s="117" t="s">
        <v>222</v>
      </c>
      <c r="B531" s="117">
        <v>1</v>
      </c>
      <c r="C531" s="117"/>
      <c r="D531" s="117"/>
      <c r="E531" s="117">
        <v>1</v>
      </c>
      <c r="F531" s="117"/>
      <c r="G531" s="117">
        <v>1</v>
      </c>
      <c r="H531" s="150"/>
      <c r="I531" s="147">
        <f t="shared" si="7"/>
        <v>3</v>
      </c>
    </row>
    <row r="532" spans="1:9" ht="15.75" thickBot="1">
      <c r="A532" s="117" t="s">
        <v>910</v>
      </c>
      <c r="B532" s="117">
        <v>1</v>
      </c>
      <c r="C532" s="117"/>
      <c r="D532" s="117"/>
      <c r="E532" s="117">
        <v>1</v>
      </c>
      <c r="F532" s="117"/>
      <c r="G532" s="117">
        <v>1</v>
      </c>
      <c r="H532" s="150"/>
      <c r="I532" s="147">
        <f t="shared" si="7"/>
        <v>3</v>
      </c>
    </row>
    <row r="533" spans="1:9" ht="15.75" thickBot="1">
      <c r="A533" s="117" t="s">
        <v>911</v>
      </c>
      <c r="B533" s="117">
        <v>1</v>
      </c>
      <c r="C533" s="117">
        <v>1</v>
      </c>
      <c r="D533" s="117"/>
      <c r="E533" s="117"/>
      <c r="F533" s="117"/>
      <c r="G533" s="117">
        <v>1</v>
      </c>
      <c r="H533" s="150"/>
      <c r="I533" s="147">
        <f t="shared" si="7"/>
        <v>3</v>
      </c>
    </row>
    <row r="534" spans="1:9" ht="15.75" thickBot="1">
      <c r="A534" s="117" t="s">
        <v>912</v>
      </c>
      <c r="B534" s="117">
        <v>1</v>
      </c>
      <c r="C534" s="117"/>
      <c r="D534" s="117"/>
      <c r="E534" s="117">
        <v>1</v>
      </c>
      <c r="F534" s="117"/>
      <c r="G534" s="117">
        <v>1</v>
      </c>
      <c r="H534" s="150"/>
      <c r="I534" s="147">
        <f t="shared" si="7"/>
        <v>3</v>
      </c>
    </row>
    <row r="535" spans="1:9" ht="15.75" thickBot="1">
      <c r="A535" s="117" t="s">
        <v>913</v>
      </c>
      <c r="B535" s="117">
        <v>1</v>
      </c>
      <c r="C535" s="117"/>
      <c r="D535" s="117"/>
      <c r="E535" s="117">
        <v>1</v>
      </c>
      <c r="F535" s="117"/>
      <c r="G535" s="117">
        <v>1</v>
      </c>
      <c r="H535" s="150"/>
      <c r="I535" s="147">
        <f t="shared" si="7"/>
        <v>3</v>
      </c>
    </row>
    <row r="536" spans="1:9" ht="15.75" thickBot="1">
      <c r="A536" s="117" t="s">
        <v>914</v>
      </c>
      <c r="B536" s="117">
        <v>1</v>
      </c>
      <c r="C536" s="117"/>
      <c r="D536" s="117"/>
      <c r="E536" s="117">
        <v>1</v>
      </c>
      <c r="F536" s="117"/>
      <c r="G536" s="117">
        <v>1</v>
      </c>
      <c r="H536" s="150"/>
      <c r="I536" s="147">
        <f t="shared" si="7"/>
        <v>3</v>
      </c>
    </row>
    <row r="537" spans="1:9" ht="15.75" thickBot="1">
      <c r="A537" s="117" t="s">
        <v>915</v>
      </c>
      <c r="B537" s="117">
        <v>1</v>
      </c>
      <c r="C537" s="117"/>
      <c r="D537" s="117"/>
      <c r="E537" s="117">
        <v>1</v>
      </c>
      <c r="F537" s="117"/>
      <c r="G537" s="117">
        <v>1</v>
      </c>
      <c r="H537" s="150"/>
      <c r="I537" s="147">
        <f t="shared" ref="I537:I600" si="8">SUM(B537:H537)</f>
        <v>3</v>
      </c>
    </row>
    <row r="538" spans="1:9" ht="15.75" thickBot="1">
      <c r="A538" s="117" t="s">
        <v>916</v>
      </c>
      <c r="B538" s="117">
        <v>1</v>
      </c>
      <c r="C538" s="117"/>
      <c r="D538" s="117"/>
      <c r="E538" s="117">
        <v>1</v>
      </c>
      <c r="F538" s="117"/>
      <c r="G538" s="117">
        <v>1</v>
      </c>
      <c r="H538" s="150"/>
      <c r="I538" s="147">
        <f t="shared" si="8"/>
        <v>3</v>
      </c>
    </row>
    <row r="539" spans="1:9" ht="15.75" thickBot="1">
      <c r="A539" s="117" t="s">
        <v>917</v>
      </c>
      <c r="B539" s="117">
        <v>1</v>
      </c>
      <c r="C539" s="117"/>
      <c r="D539" s="117"/>
      <c r="E539" s="117">
        <v>1</v>
      </c>
      <c r="F539" s="117"/>
      <c r="G539" s="117">
        <v>1</v>
      </c>
      <c r="H539" s="150"/>
      <c r="I539" s="147">
        <f t="shared" si="8"/>
        <v>3</v>
      </c>
    </row>
    <row r="540" spans="1:9" ht="15.75" thickBot="1">
      <c r="A540" s="117" t="s">
        <v>918</v>
      </c>
      <c r="B540" s="117">
        <v>1</v>
      </c>
      <c r="C540" s="117"/>
      <c r="D540" s="117"/>
      <c r="E540" s="117">
        <v>1</v>
      </c>
      <c r="F540" s="117"/>
      <c r="G540" s="117">
        <v>1</v>
      </c>
      <c r="H540" s="150"/>
      <c r="I540" s="147">
        <f t="shared" si="8"/>
        <v>3</v>
      </c>
    </row>
    <row r="541" spans="1:9" ht="15.75" thickBot="1">
      <c r="A541" s="117" t="s">
        <v>172</v>
      </c>
      <c r="B541" s="117">
        <v>1</v>
      </c>
      <c r="C541" s="117"/>
      <c r="D541" s="117"/>
      <c r="E541" s="117">
        <v>1</v>
      </c>
      <c r="F541" s="117"/>
      <c r="G541" s="117">
        <v>1</v>
      </c>
      <c r="H541" s="150"/>
      <c r="I541" s="147">
        <f t="shared" si="8"/>
        <v>3</v>
      </c>
    </row>
    <row r="542" spans="1:9" ht="15.75" thickBot="1">
      <c r="A542" s="117" t="s">
        <v>919</v>
      </c>
      <c r="B542" s="117">
        <v>1</v>
      </c>
      <c r="C542" s="117"/>
      <c r="D542" s="117"/>
      <c r="E542" s="117">
        <v>1</v>
      </c>
      <c r="F542" s="117"/>
      <c r="G542" s="117">
        <v>1</v>
      </c>
      <c r="H542" s="150"/>
      <c r="I542" s="147">
        <f t="shared" si="8"/>
        <v>3</v>
      </c>
    </row>
    <row r="543" spans="1:9" ht="15.75" thickBot="1">
      <c r="A543" s="117" t="s">
        <v>920</v>
      </c>
      <c r="B543" s="117">
        <v>1</v>
      </c>
      <c r="C543" s="117"/>
      <c r="D543" s="117"/>
      <c r="E543" s="117">
        <v>1</v>
      </c>
      <c r="F543" s="117"/>
      <c r="G543" s="117">
        <v>1</v>
      </c>
      <c r="H543" s="150"/>
      <c r="I543" s="147">
        <f t="shared" si="8"/>
        <v>3</v>
      </c>
    </row>
    <row r="544" spans="1:9" ht="15.75" thickBot="1">
      <c r="A544" s="117" t="s">
        <v>921</v>
      </c>
      <c r="B544" s="117">
        <v>1</v>
      </c>
      <c r="C544" s="117"/>
      <c r="D544" s="117"/>
      <c r="E544" s="117">
        <v>1</v>
      </c>
      <c r="F544" s="117"/>
      <c r="G544" s="117">
        <v>1</v>
      </c>
      <c r="H544" s="150"/>
      <c r="I544" s="147">
        <f t="shared" si="8"/>
        <v>3</v>
      </c>
    </row>
    <row r="545" spans="1:9" ht="15.75" thickBot="1">
      <c r="A545" s="117" t="s">
        <v>922</v>
      </c>
      <c r="B545" s="117">
        <v>1</v>
      </c>
      <c r="C545" s="117"/>
      <c r="D545" s="117"/>
      <c r="E545" s="117">
        <v>1</v>
      </c>
      <c r="F545" s="117"/>
      <c r="G545" s="117">
        <v>1</v>
      </c>
      <c r="H545" s="150"/>
      <c r="I545" s="147">
        <f t="shared" si="8"/>
        <v>3</v>
      </c>
    </row>
    <row r="546" spans="1:9" ht="15.75" thickBot="1">
      <c r="A546" s="117" t="s">
        <v>285</v>
      </c>
      <c r="B546" s="117">
        <v>1</v>
      </c>
      <c r="C546" s="117"/>
      <c r="D546" s="117"/>
      <c r="E546" s="117">
        <v>1</v>
      </c>
      <c r="F546" s="117"/>
      <c r="G546" s="117">
        <v>1</v>
      </c>
      <c r="H546" s="150"/>
      <c r="I546" s="147">
        <f t="shared" si="8"/>
        <v>3</v>
      </c>
    </row>
    <row r="547" spans="1:9" ht="15.75" thickBot="1">
      <c r="A547" s="117" t="s">
        <v>923</v>
      </c>
      <c r="B547" s="117">
        <v>1</v>
      </c>
      <c r="C547" s="117"/>
      <c r="D547" s="117"/>
      <c r="E547" s="117">
        <v>1</v>
      </c>
      <c r="F547" s="117"/>
      <c r="G547" s="117">
        <v>1</v>
      </c>
      <c r="H547" s="150"/>
      <c r="I547" s="147">
        <f t="shared" si="8"/>
        <v>3</v>
      </c>
    </row>
    <row r="548" spans="1:9" ht="15.75" thickBot="1">
      <c r="A548" s="117" t="s">
        <v>924</v>
      </c>
      <c r="B548" s="117">
        <v>1</v>
      </c>
      <c r="C548" s="117"/>
      <c r="D548" s="117"/>
      <c r="E548" s="117">
        <v>1</v>
      </c>
      <c r="F548" s="117"/>
      <c r="G548" s="117">
        <v>1</v>
      </c>
      <c r="H548" s="150"/>
      <c r="I548" s="147">
        <f t="shared" si="8"/>
        <v>3</v>
      </c>
    </row>
    <row r="549" spans="1:9" ht="15.75" thickBot="1">
      <c r="A549" s="117" t="s">
        <v>925</v>
      </c>
      <c r="B549" s="117">
        <v>1</v>
      </c>
      <c r="C549" s="117"/>
      <c r="D549" s="117"/>
      <c r="E549" s="117">
        <v>1</v>
      </c>
      <c r="F549" s="117"/>
      <c r="G549" s="117">
        <v>1</v>
      </c>
      <c r="H549" s="150"/>
      <c r="I549" s="147">
        <f t="shared" si="8"/>
        <v>3</v>
      </c>
    </row>
    <row r="550" spans="1:9" ht="15.75" thickBot="1">
      <c r="A550" s="117" t="s">
        <v>926</v>
      </c>
      <c r="B550" s="117">
        <v>1</v>
      </c>
      <c r="C550" s="117"/>
      <c r="D550" s="117"/>
      <c r="E550" s="117">
        <v>1</v>
      </c>
      <c r="F550" s="117"/>
      <c r="G550" s="117">
        <v>1</v>
      </c>
      <c r="H550" s="150"/>
      <c r="I550" s="147">
        <f t="shared" si="8"/>
        <v>3</v>
      </c>
    </row>
    <row r="551" spans="1:9" ht="15.75" thickBot="1">
      <c r="A551" s="117" t="s">
        <v>927</v>
      </c>
      <c r="B551" s="117">
        <v>1</v>
      </c>
      <c r="C551" s="117"/>
      <c r="D551" s="117"/>
      <c r="E551" s="117">
        <v>1</v>
      </c>
      <c r="F551" s="117"/>
      <c r="G551" s="117">
        <v>1</v>
      </c>
      <c r="H551" s="150"/>
      <c r="I551" s="147">
        <f t="shared" si="8"/>
        <v>3</v>
      </c>
    </row>
    <row r="552" spans="1:9" ht="15.75" thickBot="1">
      <c r="A552" s="117" t="s">
        <v>928</v>
      </c>
      <c r="B552" s="117">
        <v>1</v>
      </c>
      <c r="C552" s="117"/>
      <c r="D552" s="117"/>
      <c r="E552" s="117">
        <v>1</v>
      </c>
      <c r="F552" s="117"/>
      <c r="G552" s="117">
        <v>1</v>
      </c>
      <c r="H552" s="150"/>
      <c r="I552" s="147">
        <f t="shared" si="8"/>
        <v>3</v>
      </c>
    </row>
    <row r="553" spans="1:9" ht="15.75" thickBot="1">
      <c r="A553" s="117" t="s">
        <v>929</v>
      </c>
      <c r="B553" s="117">
        <v>1</v>
      </c>
      <c r="C553" s="117"/>
      <c r="D553" s="117"/>
      <c r="E553" s="117">
        <v>1</v>
      </c>
      <c r="F553" s="117"/>
      <c r="G553" s="117">
        <v>1</v>
      </c>
      <c r="H553" s="150"/>
      <c r="I553" s="147">
        <f t="shared" si="8"/>
        <v>3</v>
      </c>
    </row>
    <row r="554" spans="1:9" ht="15.75" thickBot="1">
      <c r="A554" s="117" t="s">
        <v>930</v>
      </c>
      <c r="B554" s="117">
        <v>1</v>
      </c>
      <c r="C554" s="117"/>
      <c r="D554" s="117"/>
      <c r="E554" s="117">
        <v>1</v>
      </c>
      <c r="F554" s="117"/>
      <c r="G554" s="117">
        <v>1</v>
      </c>
      <c r="H554" s="150"/>
      <c r="I554" s="147">
        <f t="shared" si="8"/>
        <v>3</v>
      </c>
    </row>
    <row r="555" spans="1:9" ht="15.75" thickBot="1">
      <c r="A555" s="117" t="s">
        <v>931</v>
      </c>
      <c r="B555" s="117">
        <v>1</v>
      </c>
      <c r="C555" s="117"/>
      <c r="D555" s="117"/>
      <c r="E555" s="117">
        <v>1</v>
      </c>
      <c r="F555" s="117"/>
      <c r="G555" s="117">
        <v>1</v>
      </c>
      <c r="H555" s="150"/>
      <c r="I555" s="147">
        <f t="shared" si="8"/>
        <v>3</v>
      </c>
    </row>
    <row r="556" spans="1:9" ht="15.75" thickBot="1">
      <c r="A556" s="117" t="s">
        <v>932</v>
      </c>
      <c r="B556" s="117">
        <v>1</v>
      </c>
      <c r="C556" s="117"/>
      <c r="D556" s="117"/>
      <c r="E556" s="117">
        <v>1</v>
      </c>
      <c r="F556" s="117"/>
      <c r="G556" s="117">
        <v>1</v>
      </c>
      <c r="H556" s="150"/>
      <c r="I556" s="147">
        <f t="shared" si="8"/>
        <v>3</v>
      </c>
    </row>
    <row r="557" spans="1:9" ht="15.75" thickBot="1">
      <c r="A557" s="117" t="s">
        <v>933</v>
      </c>
      <c r="B557" s="117">
        <v>1</v>
      </c>
      <c r="C557" s="117">
        <v>1</v>
      </c>
      <c r="D557" s="117"/>
      <c r="E557" s="117"/>
      <c r="F557" s="117"/>
      <c r="G557" s="117">
        <v>1</v>
      </c>
      <c r="H557" s="150"/>
      <c r="I557" s="147">
        <f t="shared" si="8"/>
        <v>3</v>
      </c>
    </row>
    <row r="558" spans="1:9" ht="15.75" thickBot="1">
      <c r="A558" s="117" t="s">
        <v>934</v>
      </c>
      <c r="B558" s="117">
        <v>1</v>
      </c>
      <c r="C558" s="117"/>
      <c r="D558" s="117"/>
      <c r="E558" s="117">
        <v>1</v>
      </c>
      <c r="F558" s="117"/>
      <c r="G558" s="117">
        <v>1</v>
      </c>
      <c r="H558" s="150"/>
      <c r="I558" s="147">
        <f t="shared" si="8"/>
        <v>3</v>
      </c>
    </row>
    <row r="559" spans="1:9" ht="15.75" thickBot="1">
      <c r="A559" s="117" t="s">
        <v>935</v>
      </c>
      <c r="B559" s="117">
        <v>1</v>
      </c>
      <c r="C559" s="117"/>
      <c r="D559" s="117"/>
      <c r="E559" s="117">
        <v>1</v>
      </c>
      <c r="F559" s="117"/>
      <c r="G559" s="117">
        <v>1</v>
      </c>
      <c r="H559" s="150"/>
      <c r="I559" s="147">
        <f t="shared" si="8"/>
        <v>3</v>
      </c>
    </row>
    <row r="560" spans="1:9" ht="15.75" thickBot="1">
      <c r="A560" s="117" t="s">
        <v>936</v>
      </c>
      <c r="B560" s="117">
        <v>1</v>
      </c>
      <c r="C560" s="117"/>
      <c r="D560" s="117"/>
      <c r="E560" s="117">
        <v>1</v>
      </c>
      <c r="F560" s="117"/>
      <c r="G560" s="117">
        <v>1</v>
      </c>
      <c r="H560" s="150"/>
      <c r="I560" s="147">
        <f t="shared" si="8"/>
        <v>3</v>
      </c>
    </row>
    <row r="561" spans="1:9" ht="15.75" thickBot="1">
      <c r="A561" s="117" t="s">
        <v>937</v>
      </c>
      <c r="B561" s="117">
        <v>1</v>
      </c>
      <c r="C561" s="117"/>
      <c r="D561" s="117"/>
      <c r="E561" s="117">
        <v>1</v>
      </c>
      <c r="F561" s="117"/>
      <c r="G561" s="117">
        <v>1</v>
      </c>
      <c r="H561" s="150"/>
      <c r="I561" s="147">
        <f t="shared" si="8"/>
        <v>3</v>
      </c>
    </row>
    <row r="562" spans="1:9" ht="15.75" thickBot="1">
      <c r="A562" s="117" t="s">
        <v>266</v>
      </c>
      <c r="B562" s="117">
        <v>1</v>
      </c>
      <c r="C562" s="117"/>
      <c r="D562" s="117"/>
      <c r="E562" s="117">
        <v>1</v>
      </c>
      <c r="F562" s="117"/>
      <c r="G562" s="117">
        <v>1</v>
      </c>
      <c r="H562" s="150"/>
      <c r="I562" s="147">
        <f t="shared" si="8"/>
        <v>3</v>
      </c>
    </row>
    <row r="563" spans="1:9" ht="15.75" thickBot="1">
      <c r="A563" s="117" t="s">
        <v>938</v>
      </c>
      <c r="B563" s="117">
        <v>1</v>
      </c>
      <c r="C563" s="117"/>
      <c r="D563" s="117"/>
      <c r="E563" s="117">
        <v>1</v>
      </c>
      <c r="F563" s="117"/>
      <c r="G563" s="117">
        <v>1</v>
      </c>
      <c r="H563" s="150"/>
      <c r="I563" s="147">
        <f t="shared" si="8"/>
        <v>3</v>
      </c>
    </row>
    <row r="564" spans="1:9" ht="15.75" thickBot="1">
      <c r="A564" s="117" t="s">
        <v>939</v>
      </c>
      <c r="B564" s="117">
        <v>1</v>
      </c>
      <c r="C564" s="117"/>
      <c r="D564" s="117"/>
      <c r="E564" s="117">
        <v>1</v>
      </c>
      <c r="F564" s="117"/>
      <c r="G564" s="117">
        <v>1</v>
      </c>
      <c r="H564" s="150"/>
      <c r="I564" s="147">
        <f t="shared" si="8"/>
        <v>3</v>
      </c>
    </row>
    <row r="565" spans="1:9" ht="15.75" thickBot="1">
      <c r="A565" s="117" t="s">
        <v>940</v>
      </c>
      <c r="B565" s="117">
        <v>1</v>
      </c>
      <c r="C565" s="117"/>
      <c r="D565" s="117"/>
      <c r="E565" s="117">
        <v>1</v>
      </c>
      <c r="F565" s="117"/>
      <c r="G565" s="117">
        <v>1</v>
      </c>
      <c r="H565" s="150"/>
      <c r="I565" s="147">
        <f t="shared" si="8"/>
        <v>3</v>
      </c>
    </row>
    <row r="566" spans="1:9" ht="15.75" thickBot="1">
      <c r="A566" s="117" t="s">
        <v>941</v>
      </c>
      <c r="B566" s="117">
        <v>1</v>
      </c>
      <c r="C566" s="117"/>
      <c r="D566" s="117">
        <v>1</v>
      </c>
      <c r="E566" s="117"/>
      <c r="F566" s="117"/>
      <c r="G566" s="117">
        <v>1</v>
      </c>
      <c r="H566" s="150"/>
      <c r="I566" s="147">
        <f t="shared" si="8"/>
        <v>3</v>
      </c>
    </row>
    <row r="567" spans="1:9" ht="15.75" thickBot="1">
      <c r="A567" s="117" t="s">
        <v>942</v>
      </c>
      <c r="B567" s="117">
        <v>1</v>
      </c>
      <c r="C567" s="117"/>
      <c r="D567" s="117"/>
      <c r="E567" s="117">
        <v>1</v>
      </c>
      <c r="F567" s="117"/>
      <c r="G567" s="117">
        <v>1</v>
      </c>
      <c r="H567" s="150"/>
      <c r="I567" s="147">
        <f t="shared" si="8"/>
        <v>3</v>
      </c>
    </row>
    <row r="568" spans="1:9" ht="15.75" thickBot="1">
      <c r="A568" s="117" t="s">
        <v>280</v>
      </c>
      <c r="B568" s="117">
        <v>1</v>
      </c>
      <c r="C568" s="117"/>
      <c r="D568" s="117"/>
      <c r="E568" s="117">
        <v>1</v>
      </c>
      <c r="F568" s="117"/>
      <c r="G568" s="117">
        <v>1</v>
      </c>
      <c r="H568" s="150"/>
      <c r="I568" s="147">
        <f t="shared" si="8"/>
        <v>3</v>
      </c>
    </row>
    <row r="569" spans="1:9" ht="15.75" thickBot="1">
      <c r="A569" s="117" t="s">
        <v>943</v>
      </c>
      <c r="B569" s="117">
        <v>1</v>
      </c>
      <c r="C569" s="117"/>
      <c r="D569" s="117">
        <v>1</v>
      </c>
      <c r="E569" s="117"/>
      <c r="F569" s="117"/>
      <c r="G569" s="117">
        <v>1</v>
      </c>
      <c r="H569" s="150"/>
      <c r="I569" s="147">
        <f t="shared" si="8"/>
        <v>3</v>
      </c>
    </row>
    <row r="570" spans="1:9" ht="15.75" thickBot="1">
      <c r="A570" s="117" t="s">
        <v>944</v>
      </c>
      <c r="B570" s="117">
        <v>1</v>
      </c>
      <c r="C570" s="117"/>
      <c r="D570" s="117"/>
      <c r="E570" s="117">
        <v>1</v>
      </c>
      <c r="F570" s="117"/>
      <c r="G570" s="117">
        <v>1</v>
      </c>
      <c r="H570" s="150"/>
      <c r="I570" s="147">
        <f t="shared" si="8"/>
        <v>3</v>
      </c>
    </row>
    <row r="571" spans="1:9" ht="15.75" thickBot="1">
      <c r="A571" s="117" t="s">
        <v>945</v>
      </c>
      <c r="B571" s="117">
        <v>1</v>
      </c>
      <c r="C571" s="117"/>
      <c r="D571" s="117"/>
      <c r="E571" s="117">
        <v>1</v>
      </c>
      <c r="F571" s="117"/>
      <c r="G571" s="117">
        <v>1</v>
      </c>
      <c r="H571" s="150"/>
      <c r="I571" s="147">
        <f t="shared" si="8"/>
        <v>3</v>
      </c>
    </row>
    <row r="572" spans="1:9" ht="15.75" thickBot="1">
      <c r="A572" s="117" t="s">
        <v>946</v>
      </c>
      <c r="B572" s="117">
        <v>1</v>
      </c>
      <c r="C572" s="117"/>
      <c r="D572" s="117"/>
      <c r="E572" s="117">
        <v>1</v>
      </c>
      <c r="F572" s="117"/>
      <c r="G572" s="117">
        <v>1</v>
      </c>
      <c r="H572" s="150"/>
      <c r="I572" s="147">
        <f t="shared" si="8"/>
        <v>3</v>
      </c>
    </row>
    <row r="573" spans="1:9" ht="15.75" thickBot="1">
      <c r="A573" s="117" t="s">
        <v>947</v>
      </c>
      <c r="B573" s="117">
        <v>1</v>
      </c>
      <c r="C573" s="117"/>
      <c r="D573" s="117"/>
      <c r="E573" s="117">
        <v>1</v>
      </c>
      <c r="F573" s="117"/>
      <c r="G573" s="117">
        <v>1</v>
      </c>
      <c r="H573" s="150"/>
      <c r="I573" s="147">
        <f t="shared" si="8"/>
        <v>3</v>
      </c>
    </row>
    <row r="574" spans="1:9" ht="15.75" thickBot="1">
      <c r="A574" s="117" t="s">
        <v>948</v>
      </c>
      <c r="B574" s="117">
        <v>1</v>
      </c>
      <c r="C574" s="117">
        <v>1</v>
      </c>
      <c r="D574" s="117"/>
      <c r="E574" s="117"/>
      <c r="F574" s="117"/>
      <c r="G574" s="117">
        <v>1</v>
      </c>
      <c r="H574" s="150"/>
      <c r="I574" s="147">
        <f t="shared" si="8"/>
        <v>3</v>
      </c>
    </row>
    <row r="575" spans="1:9" ht="15.75" thickBot="1">
      <c r="A575" s="117" t="s">
        <v>949</v>
      </c>
      <c r="B575" s="117">
        <v>1</v>
      </c>
      <c r="C575" s="117"/>
      <c r="D575" s="117"/>
      <c r="E575" s="117">
        <v>1</v>
      </c>
      <c r="F575" s="117"/>
      <c r="G575" s="117">
        <v>1</v>
      </c>
      <c r="H575" s="150"/>
      <c r="I575" s="147">
        <f t="shared" si="8"/>
        <v>3</v>
      </c>
    </row>
    <row r="576" spans="1:9" ht="15.75" thickBot="1">
      <c r="A576" s="117" t="s">
        <v>950</v>
      </c>
      <c r="B576" s="117">
        <v>1</v>
      </c>
      <c r="C576" s="117">
        <v>1</v>
      </c>
      <c r="D576" s="117"/>
      <c r="E576" s="117"/>
      <c r="F576" s="117"/>
      <c r="G576" s="117">
        <v>1</v>
      </c>
      <c r="H576" s="150"/>
      <c r="I576" s="147">
        <f t="shared" si="8"/>
        <v>3</v>
      </c>
    </row>
    <row r="577" spans="1:9" ht="15.75" thickBot="1">
      <c r="A577" s="117" t="s">
        <v>951</v>
      </c>
      <c r="B577" s="117">
        <v>1</v>
      </c>
      <c r="C577" s="117"/>
      <c r="D577" s="117"/>
      <c r="E577" s="117">
        <v>1</v>
      </c>
      <c r="F577" s="117"/>
      <c r="G577" s="117">
        <v>1</v>
      </c>
      <c r="H577" s="150"/>
      <c r="I577" s="147">
        <f t="shared" si="8"/>
        <v>3</v>
      </c>
    </row>
    <row r="578" spans="1:9" ht="15.75" thickBot="1">
      <c r="A578" s="117" t="s">
        <v>952</v>
      </c>
      <c r="B578" s="117">
        <v>1</v>
      </c>
      <c r="C578" s="117"/>
      <c r="D578" s="117"/>
      <c r="E578" s="117">
        <v>1</v>
      </c>
      <c r="F578" s="117"/>
      <c r="G578" s="117">
        <v>1</v>
      </c>
      <c r="H578" s="150"/>
      <c r="I578" s="147">
        <f t="shared" si="8"/>
        <v>3</v>
      </c>
    </row>
    <row r="579" spans="1:9" ht="15.75" thickBot="1">
      <c r="A579" s="117" t="s">
        <v>953</v>
      </c>
      <c r="B579" s="117">
        <v>1</v>
      </c>
      <c r="C579" s="117"/>
      <c r="D579" s="117"/>
      <c r="E579" s="117">
        <v>1</v>
      </c>
      <c r="F579" s="117"/>
      <c r="G579" s="117">
        <v>1</v>
      </c>
      <c r="H579" s="150"/>
      <c r="I579" s="147">
        <f t="shared" si="8"/>
        <v>3</v>
      </c>
    </row>
    <row r="580" spans="1:9" ht="15.75" thickBot="1">
      <c r="A580" s="117" t="s">
        <v>954</v>
      </c>
      <c r="B580" s="117">
        <v>1</v>
      </c>
      <c r="C580" s="117"/>
      <c r="D580" s="117"/>
      <c r="E580" s="117">
        <v>1</v>
      </c>
      <c r="F580" s="117"/>
      <c r="G580" s="117">
        <v>1</v>
      </c>
      <c r="H580" s="150"/>
      <c r="I580" s="147">
        <f t="shared" si="8"/>
        <v>3</v>
      </c>
    </row>
    <row r="581" spans="1:9" ht="15.75" thickBot="1">
      <c r="A581" s="117" t="s">
        <v>955</v>
      </c>
      <c r="B581" s="117">
        <v>1</v>
      </c>
      <c r="C581" s="117"/>
      <c r="D581" s="117"/>
      <c r="E581" s="117">
        <v>1</v>
      </c>
      <c r="F581" s="117"/>
      <c r="G581" s="117">
        <v>1</v>
      </c>
      <c r="H581" s="150"/>
      <c r="I581" s="147">
        <f t="shared" si="8"/>
        <v>3</v>
      </c>
    </row>
    <row r="582" spans="1:9" ht="15.75" thickBot="1">
      <c r="A582" s="117" t="s">
        <v>164</v>
      </c>
      <c r="B582" s="117">
        <v>1</v>
      </c>
      <c r="C582" s="117"/>
      <c r="D582" s="117"/>
      <c r="E582" s="117">
        <v>1</v>
      </c>
      <c r="F582" s="117"/>
      <c r="G582" s="117">
        <v>1</v>
      </c>
      <c r="H582" s="150"/>
      <c r="I582" s="147">
        <f t="shared" si="8"/>
        <v>3</v>
      </c>
    </row>
    <row r="583" spans="1:9" ht="15.75" thickBot="1">
      <c r="A583" s="117" t="s">
        <v>956</v>
      </c>
      <c r="B583" s="117">
        <v>1</v>
      </c>
      <c r="C583" s="117"/>
      <c r="D583" s="117"/>
      <c r="E583" s="117">
        <v>1</v>
      </c>
      <c r="F583" s="117"/>
      <c r="G583" s="117">
        <v>1</v>
      </c>
      <c r="H583" s="150"/>
      <c r="I583" s="147">
        <f t="shared" si="8"/>
        <v>3</v>
      </c>
    </row>
    <row r="584" spans="1:9" ht="15.75" thickBot="1">
      <c r="A584" s="117" t="s">
        <v>957</v>
      </c>
      <c r="B584" s="117">
        <v>1</v>
      </c>
      <c r="C584" s="117"/>
      <c r="D584" s="117"/>
      <c r="E584" s="117">
        <v>1</v>
      </c>
      <c r="F584" s="117"/>
      <c r="G584" s="117">
        <v>1</v>
      </c>
      <c r="H584" s="150"/>
      <c r="I584" s="147">
        <f t="shared" si="8"/>
        <v>3</v>
      </c>
    </row>
    <row r="585" spans="1:9" ht="15.75" thickBot="1">
      <c r="A585" s="117" t="s">
        <v>958</v>
      </c>
      <c r="B585" s="117">
        <v>1</v>
      </c>
      <c r="C585" s="117"/>
      <c r="D585" s="117"/>
      <c r="E585" s="117">
        <v>1</v>
      </c>
      <c r="F585" s="117"/>
      <c r="G585" s="117">
        <v>1</v>
      </c>
      <c r="H585" s="150"/>
      <c r="I585" s="147">
        <f t="shared" si="8"/>
        <v>3</v>
      </c>
    </row>
    <row r="586" spans="1:9" ht="15.75" thickBot="1">
      <c r="A586" s="117" t="s">
        <v>959</v>
      </c>
      <c r="B586" s="117">
        <v>1</v>
      </c>
      <c r="C586" s="117"/>
      <c r="D586" s="117"/>
      <c r="E586" s="117">
        <v>1</v>
      </c>
      <c r="F586" s="117"/>
      <c r="G586" s="117">
        <v>1</v>
      </c>
      <c r="H586" s="150"/>
      <c r="I586" s="147">
        <f t="shared" si="8"/>
        <v>3</v>
      </c>
    </row>
    <row r="587" spans="1:9" ht="15.75" thickBot="1">
      <c r="A587" s="117" t="s">
        <v>960</v>
      </c>
      <c r="B587" s="117">
        <v>1</v>
      </c>
      <c r="C587" s="117"/>
      <c r="D587" s="117"/>
      <c r="E587" s="117">
        <v>1</v>
      </c>
      <c r="F587" s="117"/>
      <c r="G587" s="117">
        <v>1</v>
      </c>
      <c r="H587" s="150"/>
      <c r="I587" s="147">
        <f t="shared" si="8"/>
        <v>3</v>
      </c>
    </row>
    <row r="588" spans="1:9" ht="15.75" thickBot="1">
      <c r="A588" s="117" t="s">
        <v>961</v>
      </c>
      <c r="B588" s="117">
        <v>1</v>
      </c>
      <c r="C588" s="117"/>
      <c r="D588" s="117"/>
      <c r="E588" s="117">
        <v>1</v>
      </c>
      <c r="F588" s="117"/>
      <c r="G588" s="117">
        <v>1</v>
      </c>
      <c r="H588" s="150"/>
      <c r="I588" s="147">
        <f t="shared" si="8"/>
        <v>3</v>
      </c>
    </row>
    <row r="589" spans="1:9" ht="15.75" thickBot="1">
      <c r="A589" s="117" t="s">
        <v>962</v>
      </c>
      <c r="B589" s="117">
        <v>1</v>
      </c>
      <c r="C589" s="117"/>
      <c r="D589" s="117"/>
      <c r="E589" s="117">
        <v>1</v>
      </c>
      <c r="F589" s="117"/>
      <c r="G589" s="117">
        <v>1</v>
      </c>
      <c r="H589" s="150"/>
      <c r="I589" s="147">
        <f t="shared" si="8"/>
        <v>3</v>
      </c>
    </row>
    <row r="590" spans="1:9" ht="15.75" thickBot="1">
      <c r="A590" s="117" t="s">
        <v>963</v>
      </c>
      <c r="B590" s="117">
        <v>1</v>
      </c>
      <c r="C590" s="117">
        <v>1</v>
      </c>
      <c r="D590" s="117"/>
      <c r="E590" s="117"/>
      <c r="F590" s="117"/>
      <c r="G590" s="117">
        <v>1</v>
      </c>
      <c r="H590" s="150"/>
      <c r="I590" s="147">
        <f t="shared" si="8"/>
        <v>3</v>
      </c>
    </row>
    <row r="591" spans="1:9" ht="15.75" thickBot="1">
      <c r="A591" s="117" t="s">
        <v>964</v>
      </c>
      <c r="B591" s="117">
        <v>1</v>
      </c>
      <c r="C591" s="117"/>
      <c r="D591" s="117"/>
      <c r="E591" s="117">
        <v>1</v>
      </c>
      <c r="F591" s="117"/>
      <c r="G591" s="117">
        <v>1</v>
      </c>
      <c r="H591" s="150"/>
      <c r="I591" s="147">
        <f t="shared" si="8"/>
        <v>3</v>
      </c>
    </row>
    <row r="592" spans="1:9" ht="15.75" thickBot="1">
      <c r="A592" s="117" t="s">
        <v>965</v>
      </c>
      <c r="B592" s="117">
        <v>1</v>
      </c>
      <c r="C592" s="117"/>
      <c r="D592" s="117"/>
      <c r="E592" s="117">
        <v>1</v>
      </c>
      <c r="F592" s="117"/>
      <c r="G592" s="117">
        <v>1</v>
      </c>
      <c r="H592" s="150"/>
      <c r="I592" s="147">
        <f t="shared" si="8"/>
        <v>3</v>
      </c>
    </row>
    <row r="593" spans="1:9" ht="15.75" thickBot="1">
      <c r="A593" s="117" t="s">
        <v>202</v>
      </c>
      <c r="B593" s="117">
        <v>1</v>
      </c>
      <c r="C593" s="117"/>
      <c r="D593" s="117"/>
      <c r="E593" s="117">
        <v>1</v>
      </c>
      <c r="F593" s="117"/>
      <c r="G593" s="117">
        <v>1</v>
      </c>
      <c r="H593" s="150"/>
      <c r="I593" s="147">
        <f t="shared" si="8"/>
        <v>3</v>
      </c>
    </row>
    <row r="594" spans="1:9" ht="15.75" thickBot="1">
      <c r="A594" s="117" t="s">
        <v>966</v>
      </c>
      <c r="B594" s="117">
        <v>1</v>
      </c>
      <c r="C594" s="117"/>
      <c r="D594" s="117">
        <v>1</v>
      </c>
      <c r="E594" s="117"/>
      <c r="F594" s="117"/>
      <c r="G594" s="117">
        <v>1</v>
      </c>
      <c r="H594" s="150"/>
      <c r="I594" s="147">
        <f t="shared" si="8"/>
        <v>3</v>
      </c>
    </row>
    <row r="595" spans="1:9" ht="15.75" thickBot="1">
      <c r="A595" s="117" t="s">
        <v>967</v>
      </c>
      <c r="B595" s="117">
        <v>1</v>
      </c>
      <c r="C595" s="117"/>
      <c r="D595" s="117"/>
      <c r="E595" s="117">
        <v>1</v>
      </c>
      <c r="F595" s="117"/>
      <c r="G595" s="117">
        <v>1</v>
      </c>
      <c r="H595" s="150"/>
      <c r="I595" s="147">
        <f t="shared" si="8"/>
        <v>3</v>
      </c>
    </row>
    <row r="596" spans="1:9" ht="15.75" thickBot="1">
      <c r="A596" s="117" t="s">
        <v>968</v>
      </c>
      <c r="B596" s="117">
        <v>1</v>
      </c>
      <c r="C596" s="117">
        <v>1</v>
      </c>
      <c r="D596" s="117"/>
      <c r="E596" s="117"/>
      <c r="F596" s="117"/>
      <c r="G596" s="117">
        <v>1</v>
      </c>
      <c r="H596" s="150"/>
      <c r="I596" s="147">
        <f t="shared" si="8"/>
        <v>3</v>
      </c>
    </row>
    <row r="597" spans="1:9" ht="15.75" thickBot="1">
      <c r="A597" s="117" t="s">
        <v>969</v>
      </c>
      <c r="B597" s="117">
        <v>1</v>
      </c>
      <c r="C597" s="117"/>
      <c r="D597" s="117"/>
      <c r="E597" s="117">
        <v>1</v>
      </c>
      <c r="F597" s="117"/>
      <c r="G597" s="117">
        <v>1</v>
      </c>
      <c r="H597" s="150"/>
      <c r="I597" s="147">
        <f t="shared" si="8"/>
        <v>3</v>
      </c>
    </row>
    <row r="598" spans="1:9" ht="15.75" thickBot="1">
      <c r="A598" s="117" t="s">
        <v>970</v>
      </c>
      <c r="B598" s="117">
        <v>1</v>
      </c>
      <c r="C598" s="117"/>
      <c r="D598" s="117"/>
      <c r="E598" s="117">
        <v>1</v>
      </c>
      <c r="F598" s="117"/>
      <c r="G598" s="117">
        <v>1</v>
      </c>
      <c r="H598" s="150"/>
      <c r="I598" s="147">
        <f t="shared" si="8"/>
        <v>3</v>
      </c>
    </row>
    <row r="599" spans="1:9" ht="15.75" thickBot="1">
      <c r="A599" s="117" t="s">
        <v>971</v>
      </c>
      <c r="B599" s="117">
        <v>1</v>
      </c>
      <c r="C599" s="117"/>
      <c r="D599" s="117"/>
      <c r="E599" s="117">
        <v>1</v>
      </c>
      <c r="F599" s="117"/>
      <c r="G599" s="117">
        <v>1</v>
      </c>
      <c r="H599" s="150"/>
      <c r="I599" s="147">
        <f t="shared" si="8"/>
        <v>3</v>
      </c>
    </row>
    <row r="600" spans="1:9" ht="15.75" thickBot="1">
      <c r="A600" s="117" t="s">
        <v>972</v>
      </c>
      <c r="B600" s="117">
        <v>1</v>
      </c>
      <c r="C600" s="117"/>
      <c r="D600" s="117"/>
      <c r="E600" s="117">
        <v>1</v>
      </c>
      <c r="F600" s="117"/>
      <c r="G600" s="117">
        <v>1</v>
      </c>
      <c r="H600" s="150"/>
      <c r="I600" s="147">
        <f t="shared" si="8"/>
        <v>3</v>
      </c>
    </row>
    <row r="601" spans="1:9" ht="15.75" thickBot="1">
      <c r="A601" s="117" t="s">
        <v>244</v>
      </c>
      <c r="B601" s="117">
        <v>1</v>
      </c>
      <c r="C601" s="117"/>
      <c r="D601" s="117"/>
      <c r="E601" s="117">
        <v>1</v>
      </c>
      <c r="F601" s="117"/>
      <c r="G601" s="117">
        <v>1</v>
      </c>
      <c r="H601" s="150"/>
      <c r="I601" s="147">
        <f t="shared" ref="I601:I664" si="9">SUM(B601:H601)</f>
        <v>3</v>
      </c>
    </row>
    <row r="602" spans="1:9" ht="15.75" thickBot="1">
      <c r="A602" s="117" t="s">
        <v>973</v>
      </c>
      <c r="B602" s="117">
        <v>1</v>
      </c>
      <c r="C602" s="117"/>
      <c r="D602" s="117"/>
      <c r="E602" s="117">
        <v>1</v>
      </c>
      <c r="F602" s="117"/>
      <c r="G602" s="117">
        <v>1</v>
      </c>
      <c r="H602" s="150"/>
      <c r="I602" s="147">
        <f t="shared" si="9"/>
        <v>3</v>
      </c>
    </row>
    <row r="603" spans="1:9" ht="15.75" thickBot="1">
      <c r="A603" s="117" t="s">
        <v>974</v>
      </c>
      <c r="B603" s="117">
        <v>1</v>
      </c>
      <c r="C603" s="117"/>
      <c r="D603" s="117"/>
      <c r="E603" s="117">
        <v>1</v>
      </c>
      <c r="F603" s="117"/>
      <c r="G603" s="117">
        <v>1</v>
      </c>
      <c r="H603" s="150"/>
      <c r="I603" s="147">
        <f t="shared" si="9"/>
        <v>3</v>
      </c>
    </row>
    <row r="604" spans="1:9" ht="15.75" thickBot="1">
      <c r="A604" s="117" t="s">
        <v>975</v>
      </c>
      <c r="B604" s="117">
        <v>1</v>
      </c>
      <c r="C604" s="117"/>
      <c r="D604" s="117">
        <v>1</v>
      </c>
      <c r="E604" s="117">
        <v>1</v>
      </c>
      <c r="F604" s="117"/>
      <c r="G604" s="117"/>
      <c r="H604" s="150"/>
      <c r="I604" s="147">
        <f t="shared" si="9"/>
        <v>3</v>
      </c>
    </row>
    <row r="605" spans="1:9" ht="15.75" thickBot="1">
      <c r="A605" s="117" t="s">
        <v>976</v>
      </c>
      <c r="B605" s="117">
        <v>1</v>
      </c>
      <c r="C605" s="117"/>
      <c r="D605" s="117"/>
      <c r="E605" s="117">
        <v>1</v>
      </c>
      <c r="F605" s="117"/>
      <c r="G605" s="117">
        <v>1</v>
      </c>
      <c r="H605" s="150"/>
      <c r="I605" s="147">
        <f t="shared" si="9"/>
        <v>3</v>
      </c>
    </row>
    <row r="606" spans="1:9" ht="15.75" thickBot="1">
      <c r="A606" s="117" t="s">
        <v>977</v>
      </c>
      <c r="B606" s="117">
        <v>1</v>
      </c>
      <c r="C606" s="117"/>
      <c r="D606" s="117"/>
      <c r="E606" s="117">
        <v>1</v>
      </c>
      <c r="F606" s="117"/>
      <c r="G606" s="117">
        <v>1</v>
      </c>
      <c r="H606" s="150"/>
      <c r="I606" s="147">
        <f t="shared" si="9"/>
        <v>3</v>
      </c>
    </row>
    <row r="607" spans="1:9" ht="15.75" thickBot="1">
      <c r="A607" s="117" t="s">
        <v>978</v>
      </c>
      <c r="B607" s="117">
        <v>1</v>
      </c>
      <c r="C607" s="117"/>
      <c r="D607" s="117">
        <v>1</v>
      </c>
      <c r="E607" s="117"/>
      <c r="F607" s="117"/>
      <c r="G607" s="117">
        <v>1</v>
      </c>
      <c r="H607" s="150"/>
      <c r="I607" s="147">
        <f t="shared" si="9"/>
        <v>3</v>
      </c>
    </row>
    <row r="608" spans="1:9" ht="15.75" thickBot="1">
      <c r="A608" s="117" t="s">
        <v>979</v>
      </c>
      <c r="B608" s="117">
        <v>1</v>
      </c>
      <c r="C608" s="117"/>
      <c r="D608" s="117"/>
      <c r="E608" s="117">
        <v>1</v>
      </c>
      <c r="F608" s="117"/>
      <c r="G608" s="117">
        <v>1</v>
      </c>
      <c r="H608" s="150"/>
      <c r="I608" s="147">
        <f t="shared" si="9"/>
        <v>3</v>
      </c>
    </row>
    <row r="609" spans="1:9" ht="15.75" thickBot="1">
      <c r="A609" s="117" t="s">
        <v>980</v>
      </c>
      <c r="B609" s="117">
        <v>1</v>
      </c>
      <c r="C609" s="117"/>
      <c r="D609" s="117"/>
      <c r="E609" s="117">
        <v>1</v>
      </c>
      <c r="F609" s="117"/>
      <c r="G609" s="117">
        <v>1</v>
      </c>
      <c r="H609" s="150"/>
      <c r="I609" s="147">
        <f t="shared" si="9"/>
        <v>3</v>
      </c>
    </row>
    <row r="610" spans="1:9" ht="15.75" thickBot="1">
      <c r="A610" s="117" t="s">
        <v>981</v>
      </c>
      <c r="B610" s="117">
        <v>1</v>
      </c>
      <c r="C610" s="117"/>
      <c r="D610" s="117">
        <v>1</v>
      </c>
      <c r="E610" s="117"/>
      <c r="F610" s="117"/>
      <c r="G610" s="117">
        <v>1</v>
      </c>
      <c r="H610" s="150"/>
      <c r="I610" s="147">
        <f t="shared" si="9"/>
        <v>3</v>
      </c>
    </row>
    <row r="611" spans="1:9" ht="15.75" thickBot="1">
      <c r="A611" s="117" t="s">
        <v>982</v>
      </c>
      <c r="B611" s="117">
        <v>1</v>
      </c>
      <c r="C611" s="117"/>
      <c r="D611" s="117">
        <v>1</v>
      </c>
      <c r="E611" s="117"/>
      <c r="F611" s="117"/>
      <c r="G611" s="117">
        <v>1</v>
      </c>
      <c r="H611" s="150"/>
      <c r="I611" s="147">
        <f t="shared" si="9"/>
        <v>3</v>
      </c>
    </row>
    <row r="612" spans="1:9" ht="15.75" thickBot="1">
      <c r="A612" s="117" t="s">
        <v>983</v>
      </c>
      <c r="B612" s="117">
        <v>1</v>
      </c>
      <c r="C612" s="117"/>
      <c r="D612" s="117"/>
      <c r="E612" s="117">
        <v>1</v>
      </c>
      <c r="F612" s="117"/>
      <c r="G612" s="117">
        <v>1</v>
      </c>
      <c r="H612" s="150"/>
      <c r="I612" s="147">
        <f t="shared" si="9"/>
        <v>3</v>
      </c>
    </row>
    <row r="613" spans="1:9" ht="15.75" thickBot="1">
      <c r="A613" s="117" t="s">
        <v>984</v>
      </c>
      <c r="B613" s="117">
        <v>1</v>
      </c>
      <c r="C613" s="117"/>
      <c r="D613" s="117"/>
      <c r="E613" s="117">
        <v>1</v>
      </c>
      <c r="F613" s="117"/>
      <c r="G613" s="117">
        <v>1</v>
      </c>
      <c r="H613" s="150"/>
      <c r="I613" s="147">
        <f t="shared" si="9"/>
        <v>3</v>
      </c>
    </row>
    <row r="614" spans="1:9" ht="15.75" thickBot="1">
      <c r="A614" s="117" t="s">
        <v>985</v>
      </c>
      <c r="B614" s="117">
        <v>1</v>
      </c>
      <c r="C614" s="117"/>
      <c r="D614" s="117"/>
      <c r="E614" s="117">
        <v>1</v>
      </c>
      <c r="F614" s="117"/>
      <c r="G614" s="117">
        <v>1</v>
      </c>
      <c r="H614" s="150"/>
      <c r="I614" s="147">
        <f t="shared" si="9"/>
        <v>3</v>
      </c>
    </row>
    <row r="615" spans="1:9" ht="15.75" thickBot="1">
      <c r="A615" s="117" t="s">
        <v>986</v>
      </c>
      <c r="B615" s="117">
        <v>1</v>
      </c>
      <c r="C615" s="117"/>
      <c r="D615" s="117"/>
      <c r="E615" s="117">
        <v>1</v>
      </c>
      <c r="F615" s="117"/>
      <c r="G615" s="117">
        <v>1</v>
      </c>
      <c r="H615" s="150"/>
      <c r="I615" s="147">
        <f t="shared" si="9"/>
        <v>3</v>
      </c>
    </row>
    <row r="616" spans="1:9" ht="15.75" thickBot="1">
      <c r="A616" s="117" t="s">
        <v>179</v>
      </c>
      <c r="B616" s="117">
        <v>1</v>
      </c>
      <c r="C616" s="117"/>
      <c r="D616" s="117"/>
      <c r="E616" s="117">
        <v>1</v>
      </c>
      <c r="F616" s="117"/>
      <c r="G616" s="117">
        <v>1</v>
      </c>
      <c r="H616" s="150"/>
      <c r="I616" s="147">
        <f t="shared" si="9"/>
        <v>3</v>
      </c>
    </row>
    <row r="617" spans="1:9" ht="15.75" thickBot="1">
      <c r="A617" s="117" t="s">
        <v>987</v>
      </c>
      <c r="B617" s="117">
        <v>1</v>
      </c>
      <c r="C617" s="117"/>
      <c r="D617" s="117">
        <v>1</v>
      </c>
      <c r="E617" s="117"/>
      <c r="F617" s="117"/>
      <c r="G617" s="117">
        <v>1</v>
      </c>
      <c r="H617" s="150"/>
      <c r="I617" s="147">
        <f t="shared" si="9"/>
        <v>3</v>
      </c>
    </row>
    <row r="618" spans="1:9" ht="15.75" thickBot="1">
      <c r="A618" s="117" t="s">
        <v>988</v>
      </c>
      <c r="B618" s="117">
        <v>1</v>
      </c>
      <c r="C618" s="117"/>
      <c r="D618" s="117">
        <v>1</v>
      </c>
      <c r="E618" s="117"/>
      <c r="F618" s="117"/>
      <c r="G618" s="117">
        <v>1</v>
      </c>
      <c r="H618" s="150"/>
      <c r="I618" s="147">
        <f t="shared" si="9"/>
        <v>3</v>
      </c>
    </row>
    <row r="619" spans="1:9" ht="15.75" thickBot="1">
      <c r="A619" s="117" t="s">
        <v>989</v>
      </c>
      <c r="B619" s="117">
        <v>1</v>
      </c>
      <c r="C619" s="117">
        <v>1</v>
      </c>
      <c r="D619" s="117"/>
      <c r="E619" s="117"/>
      <c r="F619" s="117"/>
      <c r="G619" s="117">
        <v>1</v>
      </c>
      <c r="H619" s="150"/>
      <c r="I619" s="147">
        <f t="shared" si="9"/>
        <v>3</v>
      </c>
    </row>
    <row r="620" spans="1:9" ht="15.75" thickBot="1">
      <c r="A620" s="117" t="s">
        <v>990</v>
      </c>
      <c r="B620" s="117">
        <v>1</v>
      </c>
      <c r="C620" s="117"/>
      <c r="D620" s="117">
        <v>1</v>
      </c>
      <c r="E620" s="117"/>
      <c r="F620" s="117"/>
      <c r="G620" s="117">
        <v>1</v>
      </c>
      <c r="H620" s="150"/>
      <c r="I620" s="147">
        <f t="shared" si="9"/>
        <v>3</v>
      </c>
    </row>
    <row r="621" spans="1:9" ht="15.75" thickBot="1">
      <c r="A621" s="117" t="s">
        <v>991</v>
      </c>
      <c r="B621" s="117">
        <v>1</v>
      </c>
      <c r="C621" s="117"/>
      <c r="D621" s="117"/>
      <c r="E621" s="117">
        <v>1</v>
      </c>
      <c r="F621" s="117"/>
      <c r="G621" s="117">
        <v>1</v>
      </c>
      <c r="H621" s="150"/>
      <c r="I621" s="147">
        <f t="shared" si="9"/>
        <v>3</v>
      </c>
    </row>
    <row r="622" spans="1:9" ht="15.75" thickBot="1">
      <c r="A622" s="117" t="s">
        <v>992</v>
      </c>
      <c r="B622" s="117">
        <v>1</v>
      </c>
      <c r="C622" s="117"/>
      <c r="D622" s="117"/>
      <c r="E622" s="117">
        <v>1</v>
      </c>
      <c r="F622" s="117"/>
      <c r="G622" s="117">
        <v>1</v>
      </c>
      <c r="H622" s="150"/>
      <c r="I622" s="147">
        <f t="shared" si="9"/>
        <v>3</v>
      </c>
    </row>
    <row r="623" spans="1:9" ht="15.75" thickBot="1">
      <c r="A623" s="117" t="s">
        <v>993</v>
      </c>
      <c r="B623" s="117">
        <v>1</v>
      </c>
      <c r="C623" s="117"/>
      <c r="D623" s="117">
        <v>1</v>
      </c>
      <c r="E623" s="117"/>
      <c r="F623" s="117"/>
      <c r="G623" s="117">
        <v>1</v>
      </c>
      <c r="H623" s="150"/>
      <c r="I623" s="147">
        <f t="shared" si="9"/>
        <v>3</v>
      </c>
    </row>
    <row r="624" spans="1:9" ht="15.75" thickBot="1">
      <c r="A624" s="117" t="s">
        <v>994</v>
      </c>
      <c r="B624" s="117">
        <v>1</v>
      </c>
      <c r="C624" s="117"/>
      <c r="D624" s="117"/>
      <c r="E624" s="117">
        <v>1</v>
      </c>
      <c r="F624" s="117"/>
      <c r="G624" s="117">
        <v>1</v>
      </c>
      <c r="H624" s="150"/>
      <c r="I624" s="147">
        <f t="shared" si="9"/>
        <v>3</v>
      </c>
    </row>
    <row r="625" spans="1:9" ht="15.75" thickBot="1">
      <c r="A625" s="117" t="s">
        <v>995</v>
      </c>
      <c r="B625" s="117">
        <v>1</v>
      </c>
      <c r="C625" s="117"/>
      <c r="D625" s="117"/>
      <c r="E625" s="117">
        <v>1</v>
      </c>
      <c r="F625" s="117"/>
      <c r="G625" s="117">
        <v>1</v>
      </c>
      <c r="H625" s="150"/>
      <c r="I625" s="147">
        <f t="shared" si="9"/>
        <v>3</v>
      </c>
    </row>
    <row r="626" spans="1:9" ht="15.75" thickBot="1">
      <c r="A626" s="117" t="s">
        <v>996</v>
      </c>
      <c r="B626" s="117">
        <v>1</v>
      </c>
      <c r="C626" s="117"/>
      <c r="D626" s="117"/>
      <c r="E626" s="117">
        <v>1</v>
      </c>
      <c r="F626" s="117"/>
      <c r="G626" s="117">
        <v>1</v>
      </c>
      <c r="H626" s="150"/>
      <c r="I626" s="147">
        <f t="shared" si="9"/>
        <v>3</v>
      </c>
    </row>
    <row r="627" spans="1:9" ht="15.75" thickBot="1">
      <c r="A627" s="117" t="s">
        <v>997</v>
      </c>
      <c r="B627" s="117">
        <v>1</v>
      </c>
      <c r="C627" s="117"/>
      <c r="D627" s="117"/>
      <c r="E627" s="117">
        <v>1</v>
      </c>
      <c r="F627" s="117"/>
      <c r="G627" s="117">
        <v>1</v>
      </c>
      <c r="H627" s="150"/>
      <c r="I627" s="147">
        <f t="shared" si="9"/>
        <v>3</v>
      </c>
    </row>
    <row r="628" spans="1:9" ht="15.75" thickBot="1">
      <c r="A628" s="117" t="s">
        <v>998</v>
      </c>
      <c r="B628" s="117">
        <v>1</v>
      </c>
      <c r="C628" s="117"/>
      <c r="D628" s="117">
        <v>1</v>
      </c>
      <c r="E628" s="117"/>
      <c r="F628" s="117"/>
      <c r="G628" s="117">
        <v>1</v>
      </c>
      <c r="H628" s="150"/>
      <c r="I628" s="147">
        <f t="shared" si="9"/>
        <v>3</v>
      </c>
    </row>
    <row r="629" spans="1:9" ht="15.75" thickBot="1">
      <c r="A629" s="117" t="s">
        <v>999</v>
      </c>
      <c r="B629" s="117">
        <v>1</v>
      </c>
      <c r="C629" s="117"/>
      <c r="D629" s="117">
        <v>1</v>
      </c>
      <c r="E629" s="117"/>
      <c r="F629" s="117"/>
      <c r="G629" s="117">
        <v>1</v>
      </c>
      <c r="H629" s="150"/>
      <c r="I629" s="147">
        <f t="shared" si="9"/>
        <v>3</v>
      </c>
    </row>
    <row r="630" spans="1:9" ht="15.75" thickBot="1">
      <c r="A630" s="117" t="s">
        <v>1000</v>
      </c>
      <c r="B630" s="117">
        <v>1</v>
      </c>
      <c r="C630" s="117"/>
      <c r="D630" s="117"/>
      <c r="E630" s="117">
        <v>1</v>
      </c>
      <c r="F630" s="117"/>
      <c r="G630" s="117">
        <v>1</v>
      </c>
      <c r="H630" s="150"/>
      <c r="I630" s="147">
        <f t="shared" si="9"/>
        <v>3</v>
      </c>
    </row>
    <row r="631" spans="1:9" ht="15.75" thickBot="1">
      <c r="A631" s="117" t="s">
        <v>1001</v>
      </c>
      <c r="B631" s="117">
        <v>1</v>
      </c>
      <c r="C631" s="117"/>
      <c r="D631" s="117"/>
      <c r="E631" s="117">
        <v>1</v>
      </c>
      <c r="F631" s="117"/>
      <c r="G631" s="117">
        <v>1</v>
      </c>
      <c r="H631" s="150"/>
      <c r="I631" s="147">
        <f t="shared" si="9"/>
        <v>3</v>
      </c>
    </row>
    <row r="632" spans="1:9" ht="15.75" thickBot="1">
      <c r="A632" s="117" t="s">
        <v>1002</v>
      </c>
      <c r="B632" s="117">
        <v>1</v>
      </c>
      <c r="C632" s="117"/>
      <c r="D632" s="117"/>
      <c r="E632" s="117">
        <v>1</v>
      </c>
      <c r="F632" s="117"/>
      <c r="G632" s="117">
        <v>1</v>
      </c>
      <c r="H632" s="150"/>
      <c r="I632" s="147">
        <f t="shared" si="9"/>
        <v>3</v>
      </c>
    </row>
    <row r="633" spans="1:9" ht="15.75" thickBot="1">
      <c r="A633" s="117" t="s">
        <v>1003</v>
      </c>
      <c r="B633" s="117">
        <v>1</v>
      </c>
      <c r="C633" s="117"/>
      <c r="D633" s="117"/>
      <c r="E633" s="117">
        <v>1</v>
      </c>
      <c r="F633" s="117"/>
      <c r="G633" s="117">
        <v>1</v>
      </c>
      <c r="H633" s="150"/>
      <c r="I633" s="147">
        <f t="shared" si="9"/>
        <v>3</v>
      </c>
    </row>
    <row r="634" spans="1:9" ht="15.75" thickBot="1">
      <c r="A634" s="117" t="s">
        <v>1004</v>
      </c>
      <c r="B634" s="117">
        <v>1</v>
      </c>
      <c r="C634" s="117"/>
      <c r="D634" s="117">
        <v>1</v>
      </c>
      <c r="E634" s="117">
        <v>1</v>
      </c>
      <c r="F634" s="117"/>
      <c r="G634" s="117"/>
      <c r="H634" s="150"/>
      <c r="I634" s="147">
        <f t="shared" si="9"/>
        <v>3</v>
      </c>
    </row>
    <row r="635" spans="1:9" ht="15.75" thickBot="1">
      <c r="A635" s="117" t="s">
        <v>1005</v>
      </c>
      <c r="B635" s="117">
        <v>1</v>
      </c>
      <c r="C635" s="117"/>
      <c r="D635" s="117"/>
      <c r="E635" s="117">
        <v>1</v>
      </c>
      <c r="F635" s="117"/>
      <c r="G635" s="117">
        <v>1</v>
      </c>
      <c r="H635" s="150"/>
      <c r="I635" s="147">
        <f t="shared" si="9"/>
        <v>3</v>
      </c>
    </row>
    <row r="636" spans="1:9" ht="15.75" thickBot="1">
      <c r="A636" s="117" t="s">
        <v>1006</v>
      </c>
      <c r="B636" s="117">
        <v>1</v>
      </c>
      <c r="C636" s="117"/>
      <c r="D636" s="117"/>
      <c r="E636" s="117">
        <v>1</v>
      </c>
      <c r="F636" s="117"/>
      <c r="G636" s="117">
        <v>1</v>
      </c>
      <c r="H636" s="150"/>
      <c r="I636" s="147">
        <f t="shared" si="9"/>
        <v>3</v>
      </c>
    </row>
    <row r="637" spans="1:9" ht="15.75" thickBot="1">
      <c r="A637" s="117" t="s">
        <v>1007</v>
      </c>
      <c r="B637" s="117">
        <v>1</v>
      </c>
      <c r="C637" s="117"/>
      <c r="D637" s="117"/>
      <c r="E637" s="117">
        <v>1</v>
      </c>
      <c r="F637" s="117"/>
      <c r="G637" s="117">
        <v>1</v>
      </c>
      <c r="H637" s="150"/>
      <c r="I637" s="147">
        <f t="shared" si="9"/>
        <v>3</v>
      </c>
    </row>
    <row r="638" spans="1:9" ht="15.75" thickBot="1">
      <c r="A638" s="117" t="s">
        <v>1008</v>
      </c>
      <c r="B638" s="117">
        <v>1</v>
      </c>
      <c r="C638" s="117"/>
      <c r="D638" s="117"/>
      <c r="E638" s="117">
        <v>1</v>
      </c>
      <c r="F638" s="117"/>
      <c r="G638" s="117">
        <v>1</v>
      </c>
      <c r="H638" s="150"/>
      <c r="I638" s="147">
        <f t="shared" si="9"/>
        <v>3</v>
      </c>
    </row>
    <row r="639" spans="1:9" ht="15.75" thickBot="1">
      <c r="A639" s="117" t="s">
        <v>1009</v>
      </c>
      <c r="B639" s="117">
        <v>1</v>
      </c>
      <c r="C639" s="117"/>
      <c r="D639" s="117"/>
      <c r="E639" s="117">
        <v>1</v>
      </c>
      <c r="F639" s="117"/>
      <c r="G639" s="117">
        <v>1</v>
      </c>
      <c r="H639" s="150"/>
      <c r="I639" s="147">
        <f t="shared" si="9"/>
        <v>3</v>
      </c>
    </row>
    <row r="640" spans="1:9" ht="15.75" thickBot="1">
      <c r="A640" s="117" t="s">
        <v>1010</v>
      </c>
      <c r="B640" s="117">
        <v>1</v>
      </c>
      <c r="C640" s="117">
        <v>1</v>
      </c>
      <c r="D640" s="117"/>
      <c r="E640" s="117"/>
      <c r="F640" s="117"/>
      <c r="G640" s="117">
        <v>1</v>
      </c>
      <c r="H640" s="150"/>
      <c r="I640" s="147">
        <f t="shared" si="9"/>
        <v>3</v>
      </c>
    </row>
    <row r="641" spans="1:9" ht="15.75" thickBot="1">
      <c r="A641" s="117" t="s">
        <v>1011</v>
      </c>
      <c r="B641" s="117"/>
      <c r="C641" s="117">
        <v>1</v>
      </c>
      <c r="D641" s="117"/>
      <c r="E641" s="117">
        <v>1</v>
      </c>
      <c r="F641" s="117"/>
      <c r="G641" s="117">
        <v>1</v>
      </c>
      <c r="H641" s="150"/>
      <c r="I641" s="147">
        <f t="shared" si="9"/>
        <v>3</v>
      </c>
    </row>
    <row r="642" spans="1:9" ht="15.75" thickBot="1">
      <c r="A642" s="117" t="s">
        <v>1012</v>
      </c>
      <c r="B642" s="117"/>
      <c r="C642" s="117">
        <v>1</v>
      </c>
      <c r="D642" s="117"/>
      <c r="E642" s="117">
        <v>1</v>
      </c>
      <c r="F642" s="117">
        <v>1</v>
      </c>
      <c r="G642" s="117"/>
      <c r="H642" s="150"/>
      <c r="I642" s="147">
        <f t="shared" si="9"/>
        <v>3</v>
      </c>
    </row>
    <row r="643" spans="1:9" ht="15.75" thickBot="1">
      <c r="A643" s="117" t="s">
        <v>1013</v>
      </c>
      <c r="B643" s="117"/>
      <c r="C643" s="117">
        <v>1</v>
      </c>
      <c r="D643" s="117"/>
      <c r="E643" s="117">
        <v>1</v>
      </c>
      <c r="F643" s="117"/>
      <c r="G643" s="117">
        <v>1</v>
      </c>
      <c r="H643" s="150"/>
      <c r="I643" s="147">
        <f t="shared" si="9"/>
        <v>3</v>
      </c>
    </row>
    <row r="644" spans="1:9" ht="15.75" thickBot="1">
      <c r="A644" s="117" t="s">
        <v>1014</v>
      </c>
      <c r="B644" s="117"/>
      <c r="C644" s="117">
        <v>1</v>
      </c>
      <c r="D644" s="117">
        <v>1</v>
      </c>
      <c r="E644" s="117"/>
      <c r="F644" s="117"/>
      <c r="G644" s="117">
        <v>1</v>
      </c>
      <c r="H644" s="150"/>
      <c r="I644" s="147">
        <f t="shared" si="9"/>
        <v>3</v>
      </c>
    </row>
    <row r="645" spans="1:9" ht="15.75" thickBot="1">
      <c r="A645" s="117" t="s">
        <v>1015</v>
      </c>
      <c r="B645" s="117"/>
      <c r="C645" s="117">
        <v>1</v>
      </c>
      <c r="D645" s="117"/>
      <c r="E645" s="117">
        <v>1</v>
      </c>
      <c r="F645" s="117"/>
      <c r="G645" s="117">
        <v>1</v>
      </c>
      <c r="H645" s="150"/>
      <c r="I645" s="147">
        <f t="shared" si="9"/>
        <v>3</v>
      </c>
    </row>
    <row r="646" spans="1:9" ht="15.75" thickBot="1">
      <c r="A646" s="117" t="s">
        <v>1016</v>
      </c>
      <c r="B646" s="117"/>
      <c r="C646" s="117"/>
      <c r="D646" s="117">
        <v>1</v>
      </c>
      <c r="E646" s="117">
        <v>1</v>
      </c>
      <c r="F646" s="117"/>
      <c r="G646" s="117">
        <v>1</v>
      </c>
      <c r="H646" s="150"/>
      <c r="I646" s="147">
        <f t="shared" si="9"/>
        <v>3</v>
      </c>
    </row>
    <row r="647" spans="1:9" ht="15.75" thickBot="1">
      <c r="A647" s="117" t="s">
        <v>1017</v>
      </c>
      <c r="B647" s="117"/>
      <c r="C647" s="117"/>
      <c r="D647" s="117">
        <v>1</v>
      </c>
      <c r="E647" s="117"/>
      <c r="F647" s="117">
        <v>1</v>
      </c>
      <c r="G647" s="117">
        <v>1</v>
      </c>
      <c r="H647" s="150"/>
      <c r="I647" s="147">
        <f t="shared" si="9"/>
        <v>3</v>
      </c>
    </row>
    <row r="648" spans="1:9" ht="15.75" thickBot="1">
      <c r="A648" s="117" t="s">
        <v>238</v>
      </c>
      <c r="B648" s="117"/>
      <c r="C648" s="117"/>
      <c r="D648" s="117">
        <v>1</v>
      </c>
      <c r="E648" s="117">
        <v>1</v>
      </c>
      <c r="F648" s="117"/>
      <c r="G648" s="117">
        <v>1</v>
      </c>
      <c r="H648" s="150"/>
      <c r="I648" s="147">
        <f t="shared" si="9"/>
        <v>3</v>
      </c>
    </row>
    <row r="649" spans="1:9" ht="15.75" thickBot="1">
      <c r="A649" s="117" t="s">
        <v>1018</v>
      </c>
      <c r="B649" s="117"/>
      <c r="C649" s="117"/>
      <c r="D649" s="117">
        <v>1</v>
      </c>
      <c r="E649" s="117">
        <v>1</v>
      </c>
      <c r="F649" s="117"/>
      <c r="G649" s="117">
        <v>1</v>
      </c>
      <c r="H649" s="150"/>
      <c r="I649" s="147">
        <f t="shared" si="9"/>
        <v>3</v>
      </c>
    </row>
    <row r="650" spans="1:9" ht="15.75" thickBot="1">
      <c r="A650" s="117" t="s">
        <v>1019</v>
      </c>
      <c r="B650" s="117"/>
      <c r="C650" s="117"/>
      <c r="D650" s="117">
        <v>1</v>
      </c>
      <c r="E650" s="117">
        <v>1</v>
      </c>
      <c r="F650" s="117">
        <v>1</v>
      </c>
      <c r="G650" s="117"/>
      <c r="H650" s="150"/>
      <c r="I650" s="147">
        <f t="shared" si="9"/>
        <v>3</v>
      </c>
    </row>
    <row r="651" spans="1:9" ht="15.75" thickBot="1">
      <c r="A651" s="117" t="s">
        <v>1020</v>
      </c>
      <c r="B651" s="117"/>
      <c r="C651" s="117"/>
      <c r="D651" s="117">
        <v>1</v>
      </c>
      <c r="E651" s="117">
        <v>1</v>
      </c>
      <c r="F651" s="117"/>
      <c r="G651" s="117">
        <v>1</v>
      </c>
      <c r="H651" s="150"/>
      <c r="I651" s="147">
        <f t="shared" si="9"/>
        <v>3</v>
      </c>
    </row>
    <row r="652" spans="1:9" ht="15.75" thickBot="1">
      <c r="A652" s="117" t="s">
        <v>1021</v>
      </c>
      <c r="B652" s="117"/>
      <c r="C652" s="117"/>
      <c r="D652" s="117">
        <v>1</v>
      </c>
      <c r="E652" s="117">
        <v>1</v>
      </c>
      <c r="F652" s="117"/>
      <c r="G652" s="117">
        <v>1</v>
      </c>
      <c r="H652" s="150"/>
      <c r="I652" s="147">
        <f t="shared" si="9"/>
        <v>3</v>
      </c>
    </row>
    <row r="653" spans="1:9" ht="15.75" thickBot="1">
      <c r="A653" s="117" t="s">
        <v>287</v>
      </c>
      <c r="B653" s="117"/>
      <c r="C653" s="117"/>
      <c r="D653" s="117">
        <v>1</v>
      </c>
      <c r="E653" s="117">
        <v>1</v>
      </c>
      <c r="F653" s="117"/>
      <c r="G653" s="117">
        <v>1</v>
      </c>
      <c r="H653" s="150"/>
      <c r="I653" s="147">
        <f t="shared" si="9"/>
        <v>3</v>
      </c>
    </row>
    <row r="654" spans="1:9" ht="15.75" thickBot="1">
      <c r="A654" s="117" t="s">
        <v>1022</v>
      </c>
      <c r="B654" s="117"/>
      <c r="C654" s="117"/>
      <c r="D654" s="117">
        <v>1</v>
      </c>
      <c r="E654" s="117">
        <v>1</v>
      </c>
      <c r="F654" s="117"/>
      <c r="G654" s="117">
        <v>1</v>
      </c>
      <c r="H654" s="150"/>
      <c r="I654" s="147">
        <f t="shared" si="9"/>
        <v>3</v>
      </c>
    </row>
    <row r="655" spans="1:9" ht="15.75" thickBot="1">
      <c r="A655" s="117" t="s">
        <v>1023</v>
      </c>
      <c r="B655" s="117"/>
      <c r="C655" s="117"/>
      <c r="D655" s="117">
        <v>1</v>
      </c>
      <c r="E655" s="117">
        <v>1</v>
      </c>
      <c r="F655" s="117"/>
      <c r="G655" s="117">
        <v>1</v>
      </c>
      <c r="H655" s="150"/>
      <c r="I655" s="147">
        <f t="shared" si="9"/>
        <v>3</v>
      </c>
    </row>
    <row r="656" spans="1:9" ht="15.75" thickBot="1">
      <c r="A656" s="117" t="s">
        <v>1024</v>
      </c>
      <c r="B656" s="117"/>
      <c r="C656" s="117"/>
      <c r="D656" s="117"/>
      <c r="E656" s="117">
        <v>1</v>
      </c>
      <c r="F656" s="117">
        <v>1</v>
      </c>
      <c r="G656" s="117">
        <v>1</v>
      </c>
      <c r="H656" s="150"/>
      <c r="I656" s="147">
        <f t="shared" si="9"/>
        <v>3</v>
      </c>
    </row>
    <row r="657" spans="1:9" ht="15.75" thickBot="1">
      <c r="A657" s="117" t="s">
        <v>1025</v>
      </c>
      <c r="B657" s="117">
        <v>1</v>
      </c>
      <c r="C657" s="117"/>
      <c r="D657" s="117"/>
      <c r="E657" s="117"/>
      <c r="F657" s="117"/>
      <c r="G657" s="117"/>
      <c r="H657" s="150">
        <v>1</v>
      </c>
      <c r="I657" s="147">
        <f t="shared" si="9"/>
        <v>2</v>
      </c>
    </row>
    <row r="658" spans="1:9" ht="15.75" thickBot="1">
      <c r="A658" s="117" t="s">
        <v>1026</v>
      </c>
      <c r="B658" s="117"/>
      <c r="C658" s="117">
        <v>1</v>
      </c>
      <c r="D658" s="117"/>
      <c r="E658" s="117"/>
      <c r="F658" s="117"/>
      <c r="G658" s="117"/>
      <c r="H658" s="150">
        <v>1</v>
      </c>
      <c r="I658" s="147">
        <f t="shared" si="9"/>
        <v>2</v>
      </c>
    </row>
    <row r="659" spans="1:9" ht="15.75" thickBot="1">
      <c r="A659" s="117" t="s">
        <v>1027</v>
      </c>
      <c r="B659" s="117"/>
      <c r="C659" s="117"/>
      <c r="D659" s="117">
        <v>1</v>
      </c>
      <c r="E659" s="117"/>
      <c r="F659" s="117"/>
      <c r="G659" s="117"/>
      <c r="H659" s="150">
        <v>1</v>
      </c>
      <c r="I659" s="147">
        <f t="shared" si="9"/>
        <v>2</v>
      </c>
    </row>
    <row r="660" spans="1:9" ht="15.75" thickBot="1">
      <c r="A660" s="117" t="s">
        <v>1028</v>
      </c>
      <c r="B660" s="117"/>
      <c r="C660" s="117"/>
      <c r="D660" s="117">
        <v>1</v>
      </c>
      <c r="E660" s="117"/>
      <c r="F660" s="117"/>
      <c r="G660" s="117"/>
      <c r="H660" s="150">
        <v>1</v>
      </c>
      <c r="I660" s="147">
        <f t="shared" si="9"/>
        <v>2</v>
      </c>
    </row>
    <row r="661" spans="1:9" ht="15.75" thickBot="1">
      <c r="A661" s="117" t="s">
        <v>1029</v>
      </c>
      <c r="B661" s="117"/>
      <c r="C661" s="117"/>
      <c r="D661" s="117"/>
      <c r="E661" s="117">
        <v>1</v>
      </c>
      <c r="F661" s="117"/>
      <c r="G661" s="117"/>
      <c r="H661" s="150">
        <v>1</v>
      </c>
      <c r="I661" s="147">
        <f t="shared" si="9"/>
        <v>2</v>
      </c>
    </row>
    <row r="662" spans="1:9" ht="15.75" thickBot="1">
      <c r="A662" s="117" t="s">
        <v>1030</v>
      </c>
      <c r="B662" s="117"/>
      <c r="C662" s="117"/>
      <c r="D662" s="117"/>
      <c r="E662" s="117">
        <v>1</v>
      </c>
      <c r="F662" s="117"/>
      <c r="G662" s="117"/>
      <c r="H662" s="150">
        <v>1</v>
      </c>
      <c r="I662" s="147">
        <f t="shared" si="9"/>
        <v>2</v>
      </c>
    </row>
    <row r="663" spans="1:9" ht="15.75" thickBot="1">
      <c r="A663" s="117" t="s">
        <v>1031</v>
      </c>
      <c r="B663" s="117"/>
      <c r="C663" s="117"/>
      <c r="D663" s="117"/>
      <c r="E663" s="117">
        <v>1</v>
      </c>
      <c r="F663" s="117"/>
      <c r="G663" s="117"/>
      <c r="H663" s="150">
        <v>1</v>
      </c>
      <c r="I663" s="147">
        <f t="shared" si="9"/>
        <v>2</v>
      </c>
    </row>
    <row r="664" spans="1:9" ht="15.75" thickBot="1">
      <c r="A664" s="117" t="s">
        <v>1032</v>
      </c>
      <c r="B664" s="117"/>
      <c r="C664" s="117"/>
      <c r="D664" s="117"/>
      <c r="E664" s="117">
        <v>1</v>
      </c>
      <c r="F664" s="117"/>
      <c r="G664" s="117"/>
      <c r="H664" s="150">
        <v>1</v>
      </c>
      <c r="I664" s="147">
        <f t="shared" si="9"/>
        <v>2</v>
      </c>
    </row>
    <row r="665" spans="1:9" ht="15.75" thickBot="1">
      <c r="A665" s="117" t="s">
        <v>1033</v>
      </c>
      <c r="B665" s="117"/>
      <c r="C665" s="117"/>
      <c r="D665" s="117"/>
      <c r="E665" s="117">
        <v>1</v>
      </c>
      <c r="F665" s="117"/>
      <c r="G665" s="117"/>
      <c r="H665" s="150">
        <v>1</v>
      </c>
      <c r="I665" s="147">
        <f t="shared" ref="I665:I728" si="10">SUM(B665:H665)</f>
        <v>2</v>
      </c>
    </row>
    <row r="666" spans="1:9" ht="15.75" thickBot="1">
      <c r="A666" s="117" t="s">
        <v>1034</v>
      </c>
      <c r="B666" s="117"/>
      <c r="C666" s="117"/>
      <c r="D666" s="117"/>
      <c r="E666" s="117"/>
      <c r="F666" s="117"/>
      <c r="G666" s="117">
        <v>1</v>
      </c>
      <c r="H666" s="150">
        <v>1</v>
      </c>
      <c r="I666" s="147">
        <f t="shared" si="10"/>
        <v>2</v>
      </c>
    </row>
    <row r="667" spans="1:9" ht="15.75" thickBot="1">
      <c r="A667" s="117" t="s">
        <v>1035</v>
      </c>
      <c r="B667" s="117"/>
      <c r="C667" s="117"/>
      <c r="D667" s="117"/>
      <c r="E667" s="117"/>
      <c r="F667" s="117"/>
      <c r="G667" s="117">
        <v>1</v>
      </c>
      <c r="H667" s="150">
        <v>1</v>
      </c>
      <c r="I667" s="147">
        <f t="shared" si="10"/>
        <v>2</v>
      </c>
    </row>
    <row r="668" spans="1:9" ht="15.75" thickBot="1">
      <c r="A668" s="117" t="s">
        <v>1036</v>
      </c>
      <c r="B668" s="117">
        <v>1</v>
      </c>
      <c r="C668" s="117"/>
      <c r="D668" s="117"/>
      <c r="E668" s="117"/>
      <c r="F668" s="117"/>
      <c r="G668" s="117">
        <v>1</v>
      </c>
      <c r="H668" s="150"/>
      <c r="I668" s="147">
        <f t="shared" si="10"/>
        <v>2</v>
      </c>
    </row>
    <row r="669" spans="1:9" ht="15.75" thickBot="1">
      <c r="A669" s="117" t="s">
        <v>1037</v>
      </c>
      <c r="B669" s="117">
        <v>1</v>
      </c>
      <c r="C669" s="117"/>
      <c r="D669" s="117"/>
      <c r="E669" s="117"/>
      <c r="F669" s="117"/>
      <c r="G669" s="117">
        <v>1</v>
      </c>
      <c r="H669" s="150"/>
      <c r="I669" s="147">
        <f t="shared" si="10"/>
        <v>2</v>
      </c>
    </row>
    <row r="670" spans="1:9" ht="15.75" thickBot="1">
      <c r="A670" s="117" t="s">
        <v>1038</v>
      </c>
      <c r="B670" s="117">
        <v>1</v>
      </c>
      <c r="C670" s="117"/>
      <c r="D670" s="117"/>
      <c r="E670" s="117"/>
      <c r="F670" s="117"/>
      <c r="G670" s="117">
        <v>1</v>
      </c>
      <c r="H670" s="150"/>
      <c r="I670" s="147">
        <f t="shared" si="10"/>
        <v>2</v>
      </c>
    </row>
    <row r="671" spans="1:9" ht="15.75" thickBot="1">
      <c r="A671" s="117" t="s">
        <v>1039</v>
      </c>
      <c r="B671" s="117">
        <v>1</v>
      </c>
      <c r="C671" s="117"/>
      <c r="D671" s="117">
        <v>1</v>
      </c>
      <c r="E671" s="117"/>
      <c r="F671" s="117"/>
      <c r="G671" s="117"/>
      <c r="H671" s="150"/>
      <c r="I671" s="147">
        <f t="shared" si="10"/>
        <v>2</v>
      </c>
    </row>
    <row r="672" spans="1:9" ht="15.75" thickBot="1">
      <c r="A672" s="117" t="s">
        <v>1040</v>
      </c>
      <c r="B672" s="117">
        <v>1</v>
      </c>
      <c r="C672" s="117"/>
      <c r="D672" s="117"/>
      <c r="E672" s="117"/>
      <c r="F672" s="117"/>
      <c r="G672" s="117">
        <v>1</v>
      </c>
      <c r="H672" s="150"/>
      <c r="I672" s="147">
        <f t="shared" si="10"/>
        <v>2</v>
      </c>
    </row>
    <row r="673" spans="1:9" ht="15.75" thickBot="1">
      <c r="A673" s="117" t="s">
        <v>1041</v>
      </c>
      <c r="B673" s="117">
        <v>1</v>
      </c>
      <c r="C673" s="117"/>
      <c r="D673" s="117"/>
      <c r="E673" s="117"/>
      <c r="F673" s="117"/>
      <c r="G673" s="117">
        <v>1</v>
      </c>
      <c r="H673" s="150"/>
      <c r="I673" s="147">
        <f t="shared" si="10"/>
        <v>2</v>
      </c>
    </row>
    <row r="674" spans="1:9" ht="15.75" thickBot="1">
      <c r="A674" s="117" t="s">
        <v>1042</v>
      </c>
      <c r="B674" s="117">
        <v>1</v>
      </c>
      <c r="C674" s="117"/>
      <c r="D674" s="117"/>
      <c r="E674" s="117"/>
      <c r="F674" s="117"/>
      <c r="G674" s="117">
        <v>1</v>
      </c>
      <c r="H674" s="150"/>
      <c r="I674" s="147">
        <f t="shared" si="10"/>
        <v>2</v>
      </c>
    </row>
    <row r="675" spans="1:9" ht="15.75" thickBot="1">
      <c r="A675" s="117" t="s">
        <v>1043</v>
      </c>
      <c r="B675" s="117">
        <v>1</v>
      </c>
      <c r="C675" s="117"/>
      <c r="D675" s="117"/>
      <c r="E675" s="117"/>
      <c r="F675" s="117"/>
      <c r="G675" s="117">
        <v>1</v>
      </c>
      <c r="H675" s="150"/>
      <c r="I675" s="147">
        <f t="shared" si="10"/>
        <v>2</v>
      </c>
    </row>
    <row r="676" spans="1:9" ht="15.75" thickBot="1">
      <c r="A676" s="117" t="s">
        <v>1044</v>
      </c>
      <c r="B676" s="117">
        <v>1</v>
      </c>
      <c r="C676" s="117"/>
      <c r="D676" s="117"/>
      <c r="E676" s="117"/>
      <c r="F676" s="117"/>
      <c r="G676" s="117">
        <v>1</v>
      </c>
      <c r="H676" s="150"/>
      <c r="I676" s="147">
        <f t="shared" si="10"/>
        <v>2</v>
      </c>
    </row>
    <row r="677" spans="1:9" ht="15.75" thickBot="1">
      <c r="A677" s="117" t="s">
        <v>1045</v>
      </c>
      <c r="B677" s="117">
        <v>1</v>
      </c>
      <c r="C677" s="117"/>
      <c r="D677" s="117"/>
      <c r="E677" s="117"/>
      <c r="F677" s="117"/>
      <c r="G677" s="117">
        <v>1</v>
      </c>
      <c r="H677" s="150"/>
      <c r="I677" s="147">
        <f t="shared" si="10"/>
        <v>2</v>
      </c>
    </row>
    <row r="678" spans="1:9" ht="15.75" thickBot="1">
      <c r="A678" s="117" t="s">
        <v>1046</v>
      </c>
      <c r="B678" s="117">
        <v>1</v>
      </c>
      <c r="C678" s="117"/>
      <c r="D678" s="117"/>
      <c r="E678" s="117">
        <v>1</v>
      </c>
      <c r="F678" s="117"/>
      <c r="G678" s="117"/>
      <c r="H678" s="150"/>
      <c r="I678" s="147">
        <f t="shared" si="10"/>
        <v>2</v>
      </c>
    </row>
    <row r="679" spans="1:9" ht="15.75" thickBot="1">
      <c r="A679" s="117" t="s">
        <v>1047</v>
      </c>
      <c r="B679" s="117">
        <v>1</v>
      </c>
      <c r="C679" s="117"/>
      <c r="D679" s="117"/>
      <c r="E679" s="117"/>
      <c r="F679" s="117"/>
      <c r="G679" s="117">
        <v>1</v>
      </c>
      <c r="H679" s="150"/>
      <c r="I679" s="147">
        <f t="shared" si="10"/>
        <v>2</v>
      </c>
    </row>
    <row r="680" spans="1:9" ht="15.75" thickBot="1">
      <c r="A680" s="117" t="s">
        <v>1048</v>
      </c>
      <c r="B680" s="117">
        <v>1</v>
      </c>
      <c r="C680" s="117"/>
      <c r="D680" s="117"/>
      <c r="E680" s="117"/>
      <c r="F680" s="117"/>
      <c r="G680" s="117">
        <v>1</v>
      </c>
      <c r="H680" s="150"/>
      <c r="I680" s="147">
        <f t="shared" si="10"/>
        <v>2</v>
      </c>
    </row>
    <row r="681" spans="1:9" ht="15.75" thickBot="1">
      <c r="A681" s="117" t="s">
        <v>1049</v>
      </c>
      <c r="B681" s="117">
        <v>1</v>
      </c>
      <c r="C681" s="117"/>
      <c r="D681" s="117"/>
      <c r="E681" s="117"/>
      <c r="F681" s="117"/>
      <c r="G681" s="117">
        <v>1</v>
      </c>
      <c r="H681" s="150"/>
      <c r="I681" s="147">
        <f t="shared" si="10"/>
        <v>2</v>
      </c>
    </row>
    <row r="682" spans="1:9" ht="15.75" thickBot="1">
      <c r="A682" s="117" t="s">
        <v>1050</v>
      </c>
      <c r="B682" s="117">
        <v>1</v>
      </c>
      <c r="C682" s="117"/>
      <c r="D682" s="117"/>
      <c r="E682" s="117"/>
      <c r="F682" s="117"/>
      <c r="G682" s="117">
        <v>1</v>
      </c>
      <c r="H682" s="150"/>
      <c r="I682" s="147">
        <f t="shared" si="10"/>
        <v>2</v>
      </c>
    </row>
    <row r="683" spans="1:9" ht="15.75" thickBot="1">
      <c r="A683" s="117" t="s">
        <v>1051</v>
      </c>
      <c r="B683" s="117">
        <v>1</v>
      </c>
      <c r="C683" s="117"/>
      <c r="D683" s="117"/>
      <c r="E683" s="117"/>
      <c r="F683" s="117"/>
      <c r="G683" s="117">
        <v>1</v>
      </c>
      <c r="H683" s="150"/>
      <c r="I683" s="147">
        <f t="shared" si="10"/>
        <v>2</v>
      </c>
    </row>
    <row r="684" spans="1:9" ht="15.75" thickBot="1">
      <c r="A684" s="117" t="s">
        <v>152</v>
      </c>
      <c r="B684" s="117">
        <v>1</v>
      </c>
      <c r="C684" s="117"/>
      <c r="D684" s="117"/>
      <c r="E684" s="117"/>
      <c r="F684" s="117"/>
      <c r="G684" s="117">
        <v>1</v>
      </c>
      <c r="H684" s="150"/>
      <c r="I684" s="147">
        <f t="shared" si="10"/>
        <v>2</v>
      </c>
    </row>
    <row r="685" spans="1:9" ht="15.75" thickBot="1">
      <c r="A685" s="117" t="s">
        <v>1052</v>
      </c>
      <c r="B685" s="117">
        <v>1</v>
      </c>
      <c r="C685" s="117"/>
      <c r="D685" s="117"/>
      <c r="E685" s="117"/>
      <c r="F685" s="117"/>
      <c r="G685" s="117">
        <v>1</v>
      </c>
      <c r="H685" s="150"/>
      <c r="I685" s="147">
        <f t="shared" si="10"/>
        <v>2</v>
      </c>
    </row>
    <row r="686" spans="1:9" ht="15.75" thickBot="1">
      <c r="A686" s="117" t="s">
        <v>1053</v>
      </c>
      <c r="B686" s="117">
        <v>1</v>
      </c>
      <c r="C686" s="117"/>
      <c r="D686" s="117">
        <v>1</v>
      </c>
      <c r="E686" s="117"/>
      <c r="F686" s="117"/>
      <c r="G686" s="117"/>
      <c r="H686" s="150"/>
      <c r="I686" s="147">
        <f t="shared" si="10"/>
        <v>2</v>
      </c>
    </row>
    <row r="687" spans="1:9" ht="15.75" thickBot="1">
      <c r="A687" s="117" t="s">
        <v>1054</v>
      </c>
      <c r="B687" s="117">
        <v>1</v>
      </c>
      <c r="C687" s="117"/>
      <c r="D687" s="117"/>
      <c r="E687" s="117"/>
      <c r="F687" s="117"/>
      <c r="G687" s="117">
        <v>1</v>
      </c>
      <c r="H687" s="150"/>
      <c r="I687" s="147">
        <f t="shared" si="10"/>
        <v>2</v>
      </c>
    </row>
    <row r="688" spans="1:9" ht="15.75" thickBot="1">
      <c r="A688" s="117" t="s">
        <v>1055</v>
      </c>
      <c r="B688" s="117">
        <v>1</v>
      </c>
      <c r="C688" s="117"/>
      <c r="D688" s="117"/>
      <c r="E688" s="117"/>
      <c r="F688" s="117"/>
      <c r="G688" s="117">
        <v>1</v>
      </c>
      <c r="H688" s="150"/>
      <c r="I688" s="147">
        <f t="shared" si="10"/>
        <v>2</v>
      </c>
    </row>
    <row r="689" spans="1:9" ht="15.75" thickBot="1">
      <c r="A689" s="117" t="s">
        <v>1056</v>
      </c>
      <c r="B689" s="117">
        <v>1</v>
      </c>
      <c r="C689" s="117"/>
      <c r="D689" s="117">
        <v>1</v>
      </c>
      <c r="E689" s="117"/>
      <c r="F689" s="117"/>
      <c r="G689" s="117"/>
      <c r="H689" s="150"/>
      <c r="I689" s="147">
        <f t="shared" si="10"/>
        <v>2</v>
      </c>
    </row>
    <row r="690" spans="1:9" ht="15.75" thickBot="1">
      <c r="A690" s="117" t="s">
        <v>1057</v>
      </c>
      <c r="B690" s="117">
        <v>1</v>
      </c>
      <c r="C690" s="117"/>
      <c r="D690" s="117"/>
      <c r="E690" s="117"/>
      <c r="F690" s="117"/>
      <c r="G690" s="117">
        <v>1</v>
      </c>
      <c r="H690" s="150"/>
      <c r="I690" s="147">
        <f t="shared" si="10"/>
        <v>2</v>
      </c>
    </row>
    <row r="691" spans="1:9" ht="15.75" thickBot="1">
      <c r="A691" s="117" t="s">
        <v>1058</v>
      </c>
      <c r="B691" s="117">
        <v>1</v>
      </c>
      <c r="C691" s="117"/>
      <c r="D691" s="117"/>
      <c r="E691" s="117"/>
      <c r="F691" s="117"/>
      <c r="G691" s="117">
        <v>1</v>
      </c>
      <c r="H691" s="150"/>
      <c r="I691" s="147">
        <f t="shared" si="10"/>
        <v>2</v>
      </c>
    </row>
    <row r="692" spans="1:9" ht="15.75" thickBot="1">
      <c r="A692" s="117" t="s">
        <v>1059</v>
      </c>
      <c r="B692" s="117">
        <v>1</v>
      </c>
      <c r="C692" s="117"/>
      <c r="D692" s="117"/>
      <c r="E692" s="117"/>
      <c r="F692" s="117"/>
      <c r="G692" s="117">
        <v>1</v>
      </c>
      <c r="H692" s="150"/>
      <c r="I692" s="147">
        <f t="shared" si="10"/>
        <v>2</v>
      </c>
    </row>
    <row r="693" spans="1:9" ht="15.75" thickBot="1">
      <c r="A693" s="117" t="s">
        <v>1060</v>
      </c>
      <c r="B693" s="117">
        <v>1</v>
      </c>
      <c r="C693" s="117"/>
      <c r="D693" s="117"/>
      <c r="E693" s="117"/>
      <c r="F693" s="117"/>
      <c r="G693" s="117">
        <v>1</v>
      </c>
      <c r="H693" s="150"/>
      <c r="I693" s="147">
        <f t="shared" si="10"/>
        <v>2</v>
      </c>
    </row>
    <row r="694" spans="1:9" ht="15.75" thickBot="1">
      <c r="A694" s="117" t="s">
        <v>1061</v>
      </c>
      <c r="B694" s="117">
        <v>1</v>
      </c>
      <c r="C694" s="117"/>
      <c r="D694" s="117"/>
      <c r="E694" s="117"/>
      <c r="F694" s="117"/>
      <c r="G694" s="117">
        <v>1</v>
      </c>
      <c r="H694" s="150"/>
      <c r="I694" s="147">
        <f t="shared" si="10"/>
        <v>2</v>
      </c>
    </row>
    <row r="695" spans="1:9" ht="15.75" thickBot="1">
      <c r="A695" s="117" t="s">
        <v>1062</v>
      </c>
      <c r="B695" s="117">
        <v>1</v>
      </c>
      <c r="C695" s="117"/>
      <c r="D695" s="117"/>
      <c r="E695" s="117"/>
      <c r="F695" s="117"/>
      <c r="G695" s="117">
        <v>1</v>
      </c>
      <c r="H695" s="150"/>
      <c r="I695" s="147">
        <f t="shared" si="10"/>
        <v>2</v>
      </c>
    </row>
    <row r="696" spans="1:9" ht="15.75" thickBot="1">
      <c r="A696" s="117" t="s">
        <v>1063</v>
      </c>
      <c r="B696" s="117">
        <v>1</v>
      </c>
      <c r="C696" s="117"/>
      <c r="D696" s="117"/>
      <c r="E696" s="117"/>
      <c r="F696" s="117"/>
      <c r="G696" s="117">
        <v>1</v>
      </c>
      <c r="H696" s="150"/>
      <c r="I696" s="147">
        <f t="shared" si="10"/>
        <v>2</v>
      </c>
    </row>
    <row r="697" spans="1:9" ht="15.75" thickBot="1">
      <c r="A697" s="117" t="s">
        <v>1064</v>
      </c>
      <c r="B697" s="117">
        <v>1</v>
      </c>
      <c r="C697" s="117"/>
      <c r="D697" s="117"/>
      <c r="E697" s="117"/>
      <c r="F697" s="117"/>
      <c r="G697" s="117">
        <v>1</v>
      </c>
      <c r="H697" s="150"/>
      <c r="I697" s="147">
        <f t="shared" si="10"/>
        <v>2</v>
      </c>
    </row>
    <row r="698" spans="1:9" ht="15.75" thickBot="1">
      <c r="A698" s="117" t="s">
        <v>1065</v>
      </c>
      <c r="B698" s="117">
        <v>1</v>
      </c>
      <c r="C698" s="117"/>
      <c r="D698" s="117"/>
      <c r="E698" s="117"/>
      <c r="F698" s="117"/>
      <c r="G698" s="117">
        <v>1</v>
      </c>
      <c r="H698" s="150"/>
      <c r="I698" s="147">
        <f t="shared" si="10"/>
        <v>2</v>
      </c>
    </row>
    <row r="699" spans="1:9" ht="15.75" thickBot="1">
      <c r="A699" s="117" t="s">
        <v>1066</v>
      </c>
      <c r="B699" s="117">
        <v>1</v>
      </c>
      <c r="C699" s="117"/>
      <c r="D699" s="117"/>
      <c r="E699" s="117"/>
      <c r="F699" s="117"/>
      <c r="G699" s="117">
        <v>1</v>
      </c>
      <c r="H699" s="150"/>
      <c r="I699" s="147">
        <f t="shared" si="10"/>
        <v>2</v>
      </c>
    </row>
    <row r="700" spans="1:9" ht="15.75" thickBot="1">
      <c r="A700" s="117" t="s">
        <v>1067</v>
      </c>
      <c r="B700" s="117">
        <v>1</v>
      </c>
      <c r="C700" s="117"/>
      <c r="D700" s="117"/>
      <c r="E700" s="117"/>
      <c r="F700" s="117"/>
      <c r="G700" s="117">
        <v>1</v>
      </c>
      <c r="H700" s="150"/>
      <c r="I700" s="147">
        <f t="shared" si="10"/>
        <v>2</v>
      </c>
    </row>
    <row r="701" spans="1:9" ht="15.75" thickBot="1">
      <c r="A701" s="117" t="s">
        <v>1068</v>
      </c>
      <c r="B701" s="117">
        <v>1</v>
      </c>
      <c r="C701" s="117"/>
      <c r="D701" s="117"/>
      <c r="E701" s="117"/>
      <c r="F701" s="117"/>
      <c r="G701" s="117">
        <v>1</v>
      </c>
      <c r="H701" s="150"/>
      <c r="I701" s="147">
        <f t="shared" si="10"/>
        <v>2</v>
      </c>
    </row>
    <row r="702" spans="1:9" ht="15.75" thickBot="1">
      <c r="A702" s="117" t="s">
        <v>1069</v>
      </c>
      <c r="B702" s="117">
        <v>1</v>
      </c>
      <c r="C702" s="117"/>
      <c r="D702" s="117"/>
      <c r="E702" s="117"/>
      <c r="F702" s="117"/>
      <c r="G702" s="117">
        <v>1</v>
      </c>
      <c r="H702" s="150"/>
      <c r="I702" s="147">
        <f t="shared" si="10"/>
        <v>2</v>
      </c>
    </row>
    <row r="703" spans="1:9" ht="15.75" thickBot="1">
      <c r="A703" s="117" t="s">
        <v>1070</v>
      </c>
      <c r="B703" s="117">
        <v>1</v>
      </c>
      <c r="C703" s="117"/>
      <c r="D703" s="117"/>
      <c r="E703" s="117"/>
      <c r="F703" s="117"/>
      <c r="G703" s="117">
        <v>1</v>
      </c>
      <c r="H703" s="150"/>
      <c r="I703" s="147">
        <f t="shared" si="10"/>
        <v>2</v>
      </c>
    </row>
    <row r="704" spans="1:9" ht="15.75" thickBot="1">
      <c r="A704" s="117" t="s">
        <v>1071</v>
      </c>
      <c r="B704" s="117">
        <v>1</v>
      </c>
      <c r="C704" s="117"/>
      <c r="D704" s="117"/>
      <c r="E704" s="117"/>
      <c r="F704" s="117"/>
      <c r="G704" s="117">
        <v>1</v>
      </c>
      <c r="H704" s="150"/>
      <c r="I704" s="147">
        <f t="shared" si="10"/>
        <v>2</v>
      </c>
    </row>
    <row r="705" spans="1:9" ht="15.75" thickBot="1">
      <c r="A705" s="117" t="s">
        <v>1072</v>
      </c>
      <c r="B705" s="117">
        <v>1</v>
      </c>
      <c r="C705" s="117"/>
      <c r="D705" s="117"/>
      <c r="E705" s="117"/>
      <c r="F705" s="117"/>
      <c r="G705" s="117">
        <v>1</v>
      </c>
      <c r="H705" s="150"/>
      <c r="I705" s="147">
        <f t="shared" si="10"/>
        <v>2</v>
      </c>
    </row>
    <row r="706" spans="1:9" ht="15.75" thickBot="1">
      <c r="A706" s="117" t="s">
        <v>1073</v>
      </c>
      <c r="B706" s="117">
        <v>1</v>
      </c>
      <c r="C706" s="117"/>
      <c r="D706" s="117"/>
      <c r="E706" s="117"/>
      <c r="F706" s="117"/>
      <c r="G706" s="117">
        <v>1</v>
      </c>
      <c r="H706" s="150"/>
      <c r="I706" s="147">
        <f t="shared" si="10"/>
        <v>2</v>
      </c>
    </row>
    <row r="707" spans="1:9" ht="15.75" thickBot="1">
      <c r="A707" s="117" t="s">
        <v>1074</v>
      </c>
      <c r="B707" s="117">
        <v>1</v>
      </c>
      <c r="C707" s="117"/>
      <c r="D707" s="117"/>
      <c r="E707" s="117"/>
      <c r="F707" s="117"/>
      <c r="G707" s="117">
        <v>1</v>
      </c>
      <c r="H707" s="150"/>
      <c r="I707" s="147">
        <f t="shared" si="10"/>
        <v>2</v>
      </c>
    </row>
    <row r="708" spans="1:9" ht="15.75" thickBot="1">
      <c r="A708" s="117" t="s">
        <v>1075</v>
      </c>
      <c r="B708" s="117">
        <v>1</v>
      </c>
      <c r="C708" s="117"/>
      <c r="D708" s="117"/>
      <c r="E708" s="117"/>
      <c r="F708" s="117"/>
      <c r="G708" s="117">
        <v>1</v>
      </c>
      <c r="H708" s="150"/>
      <c r="I708" s="147">
        <f t="shared" si="10"/>
        <v>2</v>
      </c>
    </row>
    <row r="709" spans="1:9" ht="15.75" thickBot="1">
      <c r="A709" s="117" t="s">
        <v>1076</v>
      </c>
      <c r="B709" s="117">
        <v>1</v>
      </c>
      <c r="C709" s="117"/>
      <c r="D709" s="117"/>
      <c r="E709" s="117"/>
      <c r="F709" s="117"/>
      <c r="G709" s="117">
        <v>1</v>
      </c>
      <c r="H709" s="150"/>
      <c r="I709" s="147">
        <f t="shared" si="10"/>
        <v>2</v>
      </c>
    </row>
    <row r="710" spans="1:9" ht="15.75" thickBot="1">
      <c r="A710" s="117" t="s">
        <v>1077</v>
      </c>
      <c r="B710" s="117">
        <v>1</v>
      </c>
      <c r="C710" s="117"/>
      <c r="D710" s="117"/>
      <c r="E710" s="117"/>
      <c r="F710" s="117"/>
      <c r="G710" s="117">
        <v>1</v>
      </c>
      <c r="H710" s="150"/>
      <c r="I710" s="147">
        <f t="shared" si="10"/>
        <v>2</v>
      </c>
    </row>
    <row r="711" spans="1:9" ht="15.75" thickBot="1">
      <c r="A711" s="117" t="s">
        <v>1078</v>
      </c>
      <c r="B711" s="117">
        <v>1</v>
      </c>
      <c r="C711" s="117"/>
      <c r="D711" s="117"/>
      <c r="E711" s="117"/>
      <c r="F711" s="117"/>
      <c r="G711" s="117">
        <v>1</v>
      </c>
      <c r="H711" s="150"/>
      <c r="I711" s="147">
        <f t="shared" si="10"/>
        <v>2</v>
      </c>
    </row>
    <row r="712" spans="1:9" ht="15.75" thickBot="1">
      <c r="A712" s="117" t="s">
        <v>1079</v>
      </c>
      <c r="B712" s="117">
        <v>1</v>
      </c>
      <c r="C712" s="117"/>
      <c r="D712" s="117"/>
      <c r="E712" s="117"/>
      <c r="F712" s="117"/>
      <c r="G712" s="117">
        <v>1</v>
      </c>
      <c r="H712" s="150"/>
      <c r="I712" s="147">
        <f t="shared" si="10"/>
        <v>2</v>
      </c>
    </row>
    <row r="713" spans="1:9" ht="15.75" thickBot="1">
      <c r="A713" s="117" t="s">
        <v>1080</v>
      </c>
      <c r="B713" s="117">
        <v>1</v>
      </c>
      <c r="C713" s="117"/>
      <c r="D713" s="117"/>
      <c r="E713" s="117"/>
      <c r="F713" s="117"/>
      <c r="G713" s="117">
        <v>1</v>
      </c>
      <c r="H713" s="150"/>
      <c r="I713" s="147">
        <f t="shared" si="10"/>
        <v>2</v>
      </c>
    </row>
    <row r="714" spans="1:9" ht="15.75" thickBot="1">
      <c r="A714" s="117" t="s">
        <v>1081</v>
      </c>
      <c r="B714" s="117">
        <v>1</v>
      </c>
      <c r="C714" s="117"/>
      <c r="D714" s="117"/>
      <c r="E714" s="117"/>
      <c r="F714" s="117"/>
      <c r="G714" s="117">
        <v>1</v>
      </c>
      <c r="H714" s="150"/>
      <c r="I714" s="147">
        <f t="shared" si="10"/>
        <v>2</v>
      </c>
    </row>
    <row r="715" spans="1:9" ht="15.75" thickBot="1">
      <c r="A715" s="117" t="s">
        <v>1082</v>
      </c>
      <c r="B715" s="117">
        <v>1</v>
      </c>
      <c r="C715" s="117"/>
      <c r="D715" s="117"/>
      <c r="E715" s="117"/>
      <c r="F715" s="117"/>
      <c r="G715" s="117">
        <v>1</v>
      </c>
      <c r="H715" s="150"/>
      <c r="I715" s="147">
        <f t="shared" si="10"/>
        <v>2</v>
      </c>
    </row>
    <row r="716" spans="1:9" ht="15.75" thickBot="1">
      <c r="A716" s="117" t="s">
        <v>1083</v>
      </c>
      <c r="B716" s="117">
        <v>1</v>
      </c>
      <c r="C716" s="117"/>
      <c r="D716" s="117"/>
      <c r="E716" s="117"/>
      <c r="F716" s="117"/>
      <c r="G716" s="117">
        <v>1</v>
      </c>
      <c r="H716" s="150"/>
      <c r="I716" s="147">
        <f t="shared" si="10"/>
        <v>2</v>
      </c>
    </row>
    <row r="717" spans="1:9" ht="15.75" thickBot="1">
      <c r="A717" s="117" t="s">
        <v>1084</v>
      </c>
      <c r="B717" s="117">
        <v>1</v>
      </c>
      <c r="C717" s="117"/>
      <c r="D717" s="117"/>
      <c r="E717" s="117"/>
      <c r="F717" s="117"/>
      <c r="G717" s="117">
        <v>1</v>
      </c>
      <c r="H717" s="150"/>
      <c r="I717" s="147">
        <f t="shared" si="10"/>
        <v>2</v>
      </c>
    </row>
    <row r="718" spans="1:9" ht="15.75" thickBot="1">
      <c r="A718" s="117" t="s">
        <v>1085</v>
      </c>
      <c r="B718" s="117">
        <v>1</v>
      </c>
      <c r="C718" s="117"/>
      <c r="D718" s="117"/>
      <c r="E718" s="117"/>
      <c r="F718" s="117"/>
      <c r="G718" s="117">
        <v>1</v>
      </c>
      <c r="H718" s="150"/>
      <c r="I718" s="147">
        <f t="shared" si="10"/>
        <v>2</v>
      </c>
    </row>
    <row r="719" spans="1:9" ht="15.75" thickBot="1">
      <c r="A719" s="117" t="s">
        <v>1086</v>
      </c>
      <c r="B719" s="117">
        <v>1</v>
      </c>
      <c r="C719" s="117"/>
      <c r="D719" s="117"/>
      <c r="E719" s="117"/>
      <c r="F719" s="117"/>
      <c r="G719" s="117">
        <v>1</v>
      </c>
      <c r="H719" s="150"/>
      <c r="I719" s="147">
        <f t="shared" si="10"/>
        <v>2</v>
      </c>
    </row>
    <row r="720" spans="1:9" ht="15.75" thickBot="1">
      <c r="A720" s="117" t="s">
        <v>1087</v>
      </c>
      <c r="B720" s="117">
        <v>1</v>
      </c>
      <c r="C720" s="117"/>
      <c r="D720" s="117"/>
      <c r="E720" s="117"/>
      <c r="F720" s="117"/>
      <c r="G720" s="117">
        <v>1</v>
      </c>
      <c r="H720" s="150"/>
      <c r="I720" s="147">
        <f t="shared" si="10"/>
        <v>2</v>
      </c>
    </row>
    <row r="721" spans="1:9" ht="15.75" thickBot="1">
      <c r="A721" s="117" t="s">
        <v>1088</v>
      </c>
      <c r="B721" s="117">
        <v>1</v>
      </c>
      <c r="C721" s="117"/>
      <c r="D721" s="117"/>
      <c r="E721" s="117"/>
      <c r="F721" s="117"/>
      <c r="G721" s="117">
        <v>1</v>
      </c>
      <c r="H721" s="150"/>
      <c r="I721" s="147">
        <f t="shared" si="10"/>
        <v>2</v>
      </c>
    </row>
    <row r="722" spans="1:9" ht="15.75" thickBot="1">
      <c r="A722" s="117" t="s">
        <v>1089</v>
      </c>
      <c r="B722" s="117">
        <v>1</v>
      </c>
      <c r="C722" s="117"/>
      <c r="D722" s="117"/>
      <c r="E722" s="117"/>
      <c r="F722" s="117"/>
      <c r="G722" s="117">
        <v>1</v>
      </c>
      <c r="H722" s="150"/>
      <c r="I722" s="147">
        <f t="shared" si="10"/>
        <v>2</v>
      </c>
    </row>
    <row r="723" spans="1:9" ht="15.75" thickBot="1">
      <c r="A723" s="117" t="s">
        <v>1090</v>
      </c>
      <c r="B723" s="117">
        <v>1</v>
      </c>
      <c r="C723" s="117"/>
      <c r="D723" s="117"/>
      <c r="E723" s="117"/>
      <c r="F723" s="117"/>
      <c r="G723" s="117">
        <v>1</v>
      </c>
      <c r="H723" s="150"/>
      <c r="I723" s="147">
        <f t="shared" si="10"/>
        <v>2</v>
      </c>
    </row>
    <row r="724" spans="1:9" ht="15.75" thickBot="1">
      <c r="A724" s="117" t="s">
        <v>1091</v>
      </c>
      <c r="B724" s="117">
        <v>1</v>
      </c>
      <c r="C724" s="117"/>
      <c r="D724" s="117"/>
      <c r="E724" s="117"/>
      <c r="F724" s="117"/>
      <c r="G724" s="117">
        <v>1</v>
      </c>
      <c r="H724" s="150"/>
      <c r="I724" s="147">
        <f t="shared" si="10"/>
        <v>2</v>
      </c>
    </row>
    <row r="725" spans="1:9" ht="15.75" thickBot="1">
      <c r="A725" s="117" t="s">
        <v>1092</v>
      </c>
      <c r="B725" s="117">
        <v>1</v>
      </c>
      <c r="C725" s="117"/>
      <c r="D725" s="117"/>
      <c r="E725" s="117"/>
      <c r="F725" s="117"/>
      <c r="G725" s="117">
        <v>1</v>
      </c>
      <c r="H725" s="150"/>
      <c r="I725" s="147">
        <f t="shared" si="10"/>
        <v>2</v>
      </c>
    </row>
    <row r="726" spans="1:9" ht="15.75" thickBot="1">
      <c r="A726" s="117" t="s">
        <v>1093</v>
      </c>
      <c r="B726" s="117">
        <v>1</v>
      </c>
      <c r="C726" s="117"/>
      <c r="D726" s="117"/>
      <c r="E726" s="117"/>
      <c r="F726" s="117"/>
      <c r="G726" s="117">
        <v>1</v>
      </c>
      <c r="H726" s="150"/>
      <c r="I726" s="147">
        <f t="shared" si="10"/>
        <v>2</v>
      </c>
    </row>
    <row r="727" spans="1:9" ht="15.75" thickBot="1">
      <c r="A727" s="117" t="s">
        <v>1094</v>
      </c>
      <c r="B727" s="117">
        <v>1</v>
      </c>
      <c r="C727" s="117"/>
      <c r="D727" s="117"/>
      <c r="E727" s="117"/>
      <c r="F727" s="117"/>
      <c r="G727" s="117">
        <v>1</v>
      </c>
      <c r="H727" s="150"/>
      <c r="I727" s="147">
        <f t="shared" si="10"/>
        <v>2</v>
      </c>
    </row>
    <row r="728" spans="1:9" ht="15.75" thickBot="1">
      <c r="A728" s="117" t="s">
        <v>1095</v>
      </c>
      <c r="B728" s="117">
        <v>1</v>
      </c>
      <c r="C728" s="117"/>
      <c r="D728" s="117"/>
      <c r="E728" s="117"/>
      <c r="F728" s="117"/>
      <c r="G728" s="117">
        <v>1</v>
      </c>
      <c r="H728" s="150"/>
      <c r="I728" s="147">
        <f t="shared" si="10"/>
        <v>2</v>
      </c>
    </row>
    <row r="729" spans="1:9" ht="15.75" thickBot="1">
      <c r="A729" s="117" t="s">
        <v>1096</v>
      </c>
      <c r="B729" s="117">
        <v>1</v>
      </c>
      <c r="C729" s="117"/>
      <c r="D729" s="117"/>
      <c r="E729" s="117"/>
      <c r="F729" s="117"/>
      <c r="G729" s="117">
        <v>1</v>
      </c>
      <c r="H729" s="150"/>
      <c r="I729" s="147">
        <f t="shared" ref="I729:I792" si="11">SUM(B729:H729)</f>
        <v>2</v>
      </c>
    </row>
    <row r="730" spans="1:9" ht="15.75" thickBot="1">
      <c r="A730" s="117" t="s">
        <v>1097</v>
      </c>
      <c r="B730" s="117">
        <v>1</v>
      </c>
      <c r="C730" s="117"/>
      <c r="D730" s="117"/>
      <c r="E730" s="117"/>
      <c r="F730" s="117"/>
      <c r="G730" s="117">
        <v>1</v>
      </c>
      <c r="H730" s="150"/>
      <c r="I730" s="147">
        <f t="shared" si="11"/>
        <v>2</v>
      </c>
    </row>
    <row r="731" spans="1:9" ht="15.75" thickBot="1">
      <c r="A731" s="117" t="s">
        <v>1098</v>
      </c>
      <c r="B731" s="117">
        <v>1</v>
      </c>
      <c r="C731" s="117"/>
      <c r="D731" s="117"/>
      <c r="E731" s="117">
        <v>1</v>
      </c>
      <c r="F731" s="117"/>
      <c r="G731" s="117"/>
      <c r="H731" s="150"/>
      <c r="I731" s="147">
        <f t="shared" si="11"/>
        <v>2</v>
      </c>
    </row>
    <row r="732" spans="1:9" ht="15.75" thickBot="1">
      <c r="A732" s="117" t="s">
        <v>1099</v>
      </c>
      <c r="B732" s="117">
        <v>1</v>
      </c>
      <c r="C732" s="117"/>
      <c r="D732" s="117"/>
      <c r="E732" s="117"/>
      <c r="F732" s="117"/>
      <c r="G732" s="117">
        <v>1</v>
      </c>
      <c r="H732" s="150"/>
      <c r="I732" s="147">
        <f t="shared" si="11"/>
        <v>2</v>
      </c>
    </row>
    <row r="733" spans="1:9" ht="15.75" thickBot="1">
      <c r="A733" s="117" t="s">
        <v>1100</v>
      </c>
      <c r="B733" s="117">
        <v>1</v>
      </c>
      <c r="C733" s="117"/>
      <c r="D733" s="117"/>
      <c r="E733" s="117"/>
      <c r="F733" s="117"/>
      <c r="G733" s="117">
        <v>1</v>
      </c>
      <c r="H733" s="150"/>
      <c r="I733" s="147">
        <f t="shared" si="11"/>
        <v>2</v>
      </c>
    </row>
    <row r="734" spans="1:9" ht="15.75" thickBot="1">
      <c r="A734" s="117" t="s">
        <v>1101</v>
      </c>
      <c r="B734" s="117">
        <v>1</v>
      </c>
      <c r="C734" s="117"/>
      <c r="D734" s="117"/>
      <c r="E734" s="117"/>
      <c r="F734" s="117"/>
      <c r="G734" s="117">
        <v>1</v>
      </c>
      <c r="H734" s="150"/>
      <c r="I734" s="147">
        <f t="shared" si="11"/>
        <v>2</v>
      </c>
    </row>
    <row r="735" spans="1:9" ht="15.75" thickBot="1">
      <c r="A735" s="117" t="s">
        <v>1102</v>
      </c>
      <c r="B735" s="117">
        <v>1</v>
      </c>
      <c r="C735" s="117"/>
      <c r="D735" s="117"/>
      <c r="E735" s="117"/>
      <c r="F735" s="117"/>
      <c r="G735" s="117">
        <v>1</v>
      </c>
      <c r="H735" s="150"/>
      <c r="I735" s="147">
        <f t="shared" si="11"/>
        <v>2</v>
      </c>
    </row>
    <row r="736" spans="1:9" ht="15.75" thickBot="1">
      <c r="A736" s="117" t="s">
        <v>1103</v>
      </c>
      <c r="B736" s="117">
        <v>1</v>
      </c>
      <c r="C736" s="117"/>
      <c r="D736" s="117"/>
      <c r="E736" s="117"/>
      <c r="F736" s="117"/>
      <c r="G736" s="117">
        <v>1</v>
      </c>
      <c r="H736" s="150"/>
      <c r="I736" s="147">
        <f t="shared" si="11"/>
        <v>2</v>
      </c>
    </row>
    <row r="737" spans="1:9" ht="15.75" thickBot="1">
      <c r="A737" s="117" t="s">
        <v>1104</v>
      </c>
      <c r="B737" s="117">
        <v>1</v>
      </c>
      <c r="C737" s="117"/>
      <c r="D737" s="117"/>
      <c r="E737" s="117"/>
      <c r="F737" s="117"/>
      <c r="G737" s="117">
        <v>1</v>
      </c>
      <c r="H737" s="150"/>
      <c r="I737" s="147">
        <f t="shared" si="11"/>
        <v>2</v>
      </c>
    </row>
    <row r="738" spans="1:9" ht="15.75" thickBot="1">
      <c r="A738" s="117" t="s">
        <v>1105</v>
      </c>
      <c r="B738" s="117">
        <v>1</v>
      </c>
      <c r="C738" s="117"/>
      <c r="D738" s="117"/>
      <c r="E738" s="117"/>
      <c r="F738" s="117"/>
      <c r="G738" s="117">
        <v>1</v>
      </c>
      <c r="H738" s="150"/>
      <c r="I738" s="147">
        <f t="shared" si="11"/>
        <v>2</v>
      </c>
    </row>
    <row r="739" spans="1:9" ht="15.75" thickBot="1">
      <c r="A739" s="117" t="s">
        <v>135</v>
      </c>
      <c r="B739" s="117">
        <v>1</v>
      </c>
      <c r="C739" s="117"/>
      <c r="D739" s="117"/>
      <c r="E739" s="117"/>
      <c r="F739" s="117"/>
      <c r="G739" s="117">
        <v>1</v>
      </c>
      <c r="H739" s="150"/>
      <c r="I739" s="147">
        <f t="shared" si="11"/>
        <v>2</v>
      </c>
    </row>
    <row r="740" spans="1:9" ht="15.75" thickBot="1">
      <c r="A740" s="117" t="s">
        <v>1106</v>
      </c>
      <c r="B740" s="117">
        <v>1</v>
      </c>
      <c r="C740" s="117"/>
      <c r="D740" s="117"/>
      <c r="E740" s="117"/>
      <c r="F740" s="117"/>
      <c r="G740" s="117">
        <v>1</v>
      </c>
      <c r="H740" s="150"/>
      <c r="I740" s="147">
        <f t="shared" si="11"/>
        <v>2</v>
      </c>
    </row>
    <row r="741" spans="1:9" ht="15.75" thickBot="1">
      <c r="A741" s="117" t="s">
        <v>1107</v>
      </c>
      <c r="B741" s="117">
        <v>1</v>
      </c>
      <c r="C741" s="117"/>
      <c r="D741" s="117"/>
      <c r="E741" s="117"/>
      <c r="F741" s="117"/>
      <c r="G741" s="117">
        <v>1</v>
      </c>
      <c r="H741" s="150"/>
      <c r="I741" s="147">
        <f t="shared" si="11"/>
        <v>2</v>
      </c>
    </row>
    <row r="742" spans="1:9" ht="15.75" thickBot="1">
      <c r="A742" s="117" t="s">
        <v>1108</v>
      </c>
      <c r="B742" s="117">
        <v>1</v>
      </c>
      <c r="C742" s="117"/>
      <c r="D742" s="117"/>
      <c r="E742" s="117"/>
      <c r="F742" s="117"/>
      <c r="G742" s="117">
        <v>1</v>
      </c>
      <c r="H742" s="150"/>
      <c r="I742" s="147">
        <f t="shared" si="11"/>
        <v>2</v>
      </c>
    </row>
    <row r="743" spans="1:9" ht="15.75" thickBot="1">
      <c r="A743" s="117" t="s">
        <v>1109</v>
      </c>
      <c r="B743" s="117">
        <v>1</v>
      </c>
      <c r="C743" s="117"/>
      <c r="D743" s="117"/>
      <c r="E743" s="117"/>
      <c r="F743" s="117"/>
      <c r="G743" s="117">
        <v>1</v>
      </c>
      <c r="H743" s="150"/>
      <c r="I743" s="147">
        <f t="shared" si="11"/>
        <v>2</v>
      </c>
    </row>
    <row r="744" spans="1:9" ht="15.75" thickBot="1">
      <c r="A744" s="117" t="s">
        <v>1110</v>
      </c>
      <c r="B744" s="117">
        <v>1</v>
      </c>
      <c r="C744" s="117"/>
      <c r="D744" s="117"/>
      <c r="E744" s="117"/>
      <c r="F744" s="117"/>
      <c r="G744" s="117">
        <v>1</v>
      </c>
      <c r="H744" s="150"/>
      <c r="I744" s="147">
        <f t="shared" si="11"/>
        <v>2</v>
      </c>
    </row>
    <row r="745" spans="1:9" ht="15.75" thickBot="1">
      <c r="A745" s="117" t="s">
        <v>1111</v>
      </c>
      <c r="B745" s="117">
        <v>1</v>
      </c>
      <c r="C745" s="117"/>
      <c r="D745" s="117"/>
      <c r="E745" s="117"/>
      <c r="F745" s="117"/>
      <c r="G745" s="117">
        <v>1</v>
      </c>
      <c r="H745" s="150"/>
      <c r="I745" s="147">
        <f t="shared" si="11"/>
        <v>2</v>
      </c>
    </row>
    <row r="746" spans="1:9" ht="15.75" thickBot="1">
      <c r="A746" s="117" t="s">
        <v>1112</v>
      </c>
      <c r="B746" s="117">
        <v>1</v>
      </c>
      <c r="C746" s="117"/>
      <c r="D746" s="117"/>
      <c r="E746" s="117"/>
      <c r="F746" s="117"/>
      <c r="G746" s="117">
        <v>1</v>
      </c>
      <c r="H746" s="150"/>
      <c r="I746" s="147">
        <f t="shared" si="11"/>
        <v>2</v>
      </c>
    </row>
    <row r="747" spans="1:9" ht="15.75" thickBot="1">
      <c r="A747" s="117" t="s">
        <v>1113</v>
      </c>
      <c r="B747" s="117">
        <v>1</v>
      </c>
      <c r="C747" s="117"/>
      <c r="D747" s="117"/>
      <c r="E747" s="117">
        <v>1</v>
      </c>
      <c r="F747" s="117"/>
      <c r="G747" s="117"/>
      <c r="H747" s="150"/>
      <c r="I747" s="147">
        <f t="shared" si="11"/>
        <v>2</v>
      </c>
    </row>
    <row r="748" spans="1:9" ht="15.75" thickBot="1">
      <c r="A748" s="117" t="s">
        <v>1114</v>
      </c>
      <c r="B748" s="117">
        <v>1</v>
      </c>
      <c r="C748" s="117"/>
      <c r="D748" s="117"/>
      <c r="E748" s="117"/>
      <c r="F748" s="117"/>
      <c r="G748" s="117">
        <v>1</v>
      </c>
      <c r="H748" s="150"/>
      <c r="I748" s="147">
        <f t="shared" si="11"/>
        <v>2</v>
      </c>
    </row>
    <row r="749" spans="1:9" ht="15.75" thickBot="1">
      <c r="A749" s="117" t="s">
        <v>1115</v>
      </c>
      <c r="B749" s="117">
        <v>1</v>
      </c>
      <c r="C749" s="117"/>
      <c r="D749" s="117"/>
      <c r="E749" s="117"/>
      <c r="F749" s="117"/>
      <c r="G749" s="117">
        <v>1</v>
      </c>
      <c r="H749" s="150"/>
      <c r="I749" s="147">
        <f t="shared" si="11"/>
        <v>2</v>
      </c>
    </row>
    <row r="750" spans="1:9" ht="15.75" thickBot="1">
      <c r="A750" s="117" t="s">
        <v>1116</v>
      </c>
      <c r="B750" s="117">
        <v>1</v>
      </c>
      <c r="C750" s="117"/>
      <c r="D750" s="117"/>
      <c r="E750" s="117"/>
      <c r="F750" s="117"/>
      <c r="G750" s="117">
        <v>1</v>
      </c>
      <c r="H750" s="150"/>
      <c r="I750" s="147">
        <f t="shared" si="11"/>
        <v>2</v>
      </c>
    </row>
    <row r="751" spans="1:9" ht="15.75" thickBot="1">
      <c r="A751" s="117" t="s">
        <v>1117</v>
      </c>
      <c r="B751" s="117">
        <v>1</v>
      </c>
      <c r="C751" s="117"/>
      <c r="D751" s="117"/>
      <c r="E751" s="117"/>
      <c r="F751" s="117"/>
      <c r="G751" s="117">
        <v>1</v>
      </c>
      <c r="H751" s="150"/>
      <c r="I751" s="147">
        <f t="shared" si="11"/>
        <v>2</v>
      </c>
    </row>
    <row r="752" spans="1:9" ht="15.75" thickBot="1">
      <c r="A752" s="117" t="s">
        <v>1118</v>
      </c>
      <c r="B752" s="117">
        <v>1</v>
      </c>
      <c r="C752" s="117"/>
      <c r="D752" s="117"/>
      <c r="E752" s="117"/>
      <c r="F752" s="117"/>
      <c r="G752" s="117">
        <v>1</v>
      </c>
      <c r="H752" s="150"/>
      <c r="I752" s="147">
        <f t="shared" si="11"/>
        <v>2</v>
      </c>
    </row>
    <row r="753" spans="1:9" ht="15.75" thickBot="1">
      <c r="A753" s="117" t="s">
        <v>1119</v>
      </c>
      <c r="B753" s="117">
        <v>1</v>
      </c>
      <c r="C753" s="117"/>
      <c r="D753" s="117"/>
      <c r="E753" s="117"/>
      <c r="F753" s="117"/>
      <c r="G753" s="117">
        <v>1</v>
      </c>
      <c r="H753" s="150"/>
      <c r="I753" s="147">
        <f t="shared" si="11"/>
        <v>2</v>
      </c>
    </row>
    <row r="754" spans="1:9" ht="15.75" thickBot="1">
      <c r="A754" s="117" t="s">
        <v>1120</v>
      </c>
      <c r="B754" s="117">
        <v>1</v>
      </c>
      <c r="C754" s="117"/>
      <c r="D754" s="117"/>
      <c r="E754" s="117"/>
      <c r="F754" s="117"/>
      <c r="G754" s="117">
        <v>1</v>
      </c>
      <c r="H754" s="150"/>
      <c r="I754" s="147">
        <f t="shared" si="11"/>
        <v>2</v>
      </c>
    </row>
    <row r="755" spans="1:9" ht="15.75" thickBot="1">
      <c r="A755" s="117" t="s">
        <v>1121</v>
      </c>
      <c r="B755" s="117">
        <v>1</v>
      </c>
      <c r="C755" s="117"/>
      <c r="D755" s="117"/>
      <c r="E755" s="117"/>
      <c r="F755" s="117"/>
      <c r="G755" s="117">
        <v>1</v>
      </c>
      <c r="H755" s="150"/>
      <c r="I755" s="147">
        <f t="shared" si="11"/>
        <v>2</v>
      </c>
    </row>
    <row r="756" spans="1:9" ht="15.75" thickBot="1">
      <c r="A756" s="117" t="s">
        <v>1122</v>
      </c>
      <c r="B756" s="117">
        <v>1</v>
      </c>
      <c r="C756" s="117"/>
      <c r="D756" s="117"/>
      <c r="E756" s="117"/>
      <c r="F756" s="117"/>
      <c r="G756" s="117">
        <v>1</v>
      </c>
      <c r="H756" s="150"/>
      <c r="I756" s="147">
        <f t="shared" si="11"/>
        <v>2</v>
      </c>
    </row>
    <row r="757" spans="1:9" ht="15.75" thickBot="1">
      <c r="A757" s="117" t="s">
        <v>1123</v>
      </c>
      <c r="B757" s="117">
        <v>1</v>
      </c>
      <c r="C757" s="117"/>
      <c r="D757" s="117"/>
      <c r="E757" s="117"/>
      <c r="F757" s="117"/>
      <c r="G757" s="117">
        <v>1</v>
      </c>
      <c r="H757" s="150"/>
      <c r="I757" s="147">
        <f t="shared" si="11"/>
        <v>2</v>
      </c>
    </row>
    <row r="758" spans="1:9" ht="15.75" thickBot="1">
      <c r="A758" s="117" t="s">
        <v>236</v>
      </c>
      <c r="B758" s="117">
        <v>1</v>
      </c>
      <c r="C758" s="117"/>
      <c r="D758" s="117"/>
      <c r="E758" s="117"/>
      <c r="F758" s="117"/>
      <c r="G758" s="117">
        <v>1</v>
      </c>
      <c r="H758" s="150"/>
      <c r="I758" s="147">
        <f t="shared" si="11"/>
        <v>2</v>
      </c>
    </row>
    <row r="759" spans="1:9" ht="15.75" thickBot="1">
      <c r="A759" s="117" t="s">
        <v>1124</v>
      </c>
      <c r="B759" s="117">
        <v>1</v>
      </c>
      <c r="C759" s="117"/>
      <c r="D759" s="117"/>
      <c r="E759" s="117"/>
      <c r="F759" s="117"/>
      <c r="G759" s="117">
        <v>1</v>
      </c>
      <c r="H759" s="150"/>
      <c r="I759" s="147">
        <f t="shared" si="11"/>
        <v>2</v>
      </c>
    </row>
    <row r="760" spans="1:9" ht="15.75" thickBot="1">
      <c r="A760" s="117" t="s">
        <v>1125</v>
      </c>
      <c r="B760" s="117">
        <v>1</v>
      </c>
      <c r="C760" s="117"/>
      <c r="D760" s="117"/>
      <c r="E760" s="117"/>
      <c r="F760" s="117"/>
      <c r="G760" s="117">
        <v>1</v>
      </c>
      <c r="H760" s="150"/>
      <c r="I760" s="147">
        <f t="shared" si="11"/>
        <v>2</v>
      </c>
    </row>
    <row r="761" spans="1:9" ht="15.75" thickBot="1">
      <c r="A761" s="117" t="s">
        <v>1126</v>
      </c>
      <c r="B761" s="117">
        <v>1</v>
      </c>
      <c r="C761" s="117"/>
      <c r="D761" s="117"/>
      <c r="E761" s="117">
        <v>1</v>
      </c>
      <c r="F761" s="117"/>
      <c r="G761" s="117"/>
      <c r="H761" s="150"/>
      <c r="I761" s="147">
        <f t="shared" si="11"/>
        <v>2</v>
      </c>
    </row>
    <row r="762" spans="1:9" ht="15.75" thickBot="1">
      <c r="A762" s="117" t="s">
        <v>1127</v>
      </c>
      <c r="B762" s="117">
        <v>1</v>
      </c>
      <c r="C762" s="117"/>
      <c r="D762" s="117"/>
      <c r="E762" s="117"/>
      <c r="F762" s="117"/>
      <c r="G762" s="117">
        <v>1</v>
      </c>
      <c r="H762" s="150"/>
      <c r="I762" s="147">
        <f t="shared" si="11"/>
        <v>2</v>
      </c>
    </row>
    <row r="763" spans="1:9" ht="15.75" thickBot="1">
      <c r="A763" s="117" t="s">
        <v>208</v>
      </c>
      <c r="B763" s="117">
        <v>1</v>
      </c>
      <c r="C763" s="117"/>
      <c r="D763" s="117"/>
      <c r="E763" s="117"/>
      <c r="F763" s="117"/>
      <c r="G763" s="117">
        <v>1</v>
      </c>
      <c r="H763" s="150"/>
      <c r="I763" s="147">
        <f t="shared" si="11"/>
        <v>2</v>
      </c>
    </row>
    <row r="764" spans="1:9" ht="15.75" thickBot="1">
      <c r="A764" s="117" t="s">
        <v>1128</v>
      </c>
      <c r="B764" s="117">
        <v>1</v>
      </c>
      <c r="C764" s="117"/>
      <c r="D764" s="117"/>
      <c r="E764" s="117"/>
      <c r="F764" s="117"/>
      <c r="G764" s="117">
        <v>1</v>
      </c>
      <c r="H764" s="150"/>
      <c r="I764" s="147">
        <f t="shared" si="11"/>
        <v>2</v>
      </c>
    </row>
    <row r="765" spans="1:9" ht="15.75" thickBot="1">
      <c r="A765" s="117" t="s">
        <v>1129</v>
      </c>
      <c r="B765" s="117">
        <v>1</v>
      </c>
      <c r="C765" s="117"/>
      <c r="D765" s="117"/>
      <c r="E765" s="117"/>
      <c r="F765" s="117"/>
      <c r="G765" s="117">
        <v>1</v>
      </c>
      <c r="H765" s="150"/>
      <c r="I765" s="147">
        <f t="shared" si="11"/>
        <v>2</v>
      </c>
    </row>
    <row r="766" spans="1:9" ht="15.75" thickBot="1">
      <c r="A766" s="117" t="s">
        <v>1130</v>
      </c>
      <c r="B766" s="117">
        <v>1</v>
      </c>
      <c r="C766" s="117"/>
      <c r="D766" s="117"/>
      <c r="E766" s="117"/>
      <c r="F766" s="117"/>
      <c r="G766" s="117">
        <v>1</v>
      </c>
      <c r="H766" s="150"/>
      <c r="I766" s="147">
        <f t="shared" si="11"/>
        <v>2</v>
      </c>
    </row>
    <row r="767" spans="1:9" ht="15.75" thickBot="1">
      <c r="A767" s="117" t="s">
        <v>1131</v>
      </c>
      <c r="B767" s="117">
        <v>1</v>
      </c>
      <c r="C767" s="117"/>
      <c r="D767" s="117"/>
      <c r="E767" s="117">
        <v>1</v>
      </c>
      <c r="F767" s="117"/>
      <c r="G767" s="117"/>
      <c r="H767" s="150"/>
      <c r="I767" s="147">
        <f t="shared" si="11"/>
        <v>2</v>
      </c>
    </row>
    <row r="768" spans="1:9" ht="15.75" thickBot="1">
      <c r="A768" s="117" t="s">
        <v>1132</v>
      </c>
      <c r="B768" s="117">
        <v>1</v>
      </c>
      <c r="C768" s="117"/>
      <c r="D768" s="117"/>
      <c r="E768" s="117"/>
      <c r="F768" s="117"/>
      <c r="G768" s="117">
        <v>1</v>
      </c>
      <c r="H768" s="150"/>
      <c r="I768" s="147">
        <f t="shared" si="11"/>
        <v>2</v>
      </c>
    </row>
    <row r="769" spans="1:9" ht="15.75" thickBot="1">
      <c r="A769" s="117" t="s">
        <v>1133</v>
      </c>
      <c r="B769" s="117">
        <v>1</v>
      </c>
      <c r="C769" s="117"/>
      <c r="D769" s="117"/>
      <c r="E769" s="117">
        <v>1</v>
      </c>
      <c r="F769" s="117"/>
      <c r="G769" s="117"/>
      <c r="H769" s="150"/>
      <c r="I769" s="147">
        <f t="shared" si="11"/>
        <v>2</v>
      </c>
    </row>
    <row r="770" spans="1:9" ht="15.75" thickBot="1">
      <c r="A770" s="117" t="s">
        <v>1134</v>
      </c>
      <c r="B770" s="117">
        <v>1</v>
      </c>
      <c r="C770" s="117"/>
      <c r="D770" s="117"/>
      <c r="E770" s="117"/>
      <c r="F770" s="117"/>
      <c r="G770" s="117">
        <v>1</v>
      </c>
      <c r="H770" s="150"/>
      <c r="I770" s="147">
        <f t="shared" si="11"/>
        <v>2</v>
      </c>
    </row>
    <row r="771" spans="1:9" ht="15.75" thickBot="1">
      <c r="A771" s="117" t="s">
        <v>1135</v>
      </c>
      <c r="B771" s="117">
        <v>1</v>
      </c>
      <c r="C771" s="117"/>
      <c r="D771" s="117"/>
      <c r="E771" s="117"/>
      <c r="F771" s="117"/>
      <c r="G771" s="117">
        <v>1</v>
      </c>
      <c r="H771" s="150"/>
      <c r="I771" s="147">
        <f t="shared" si="11"/>
        <v>2</v>
      </c>
    </row>
    <row r="772" spans="1:9" ht="15.75" thickBot="1">
      <c r="A772" s="117" t="s">
        <v>1136</v>
      </c>
      <c r="B772" s="117">
        <v>1</v>
      </c>
      <c r="C772" s="117"/>
      <c r="D772" s="117"/>
      <c r="E772" s="117"/>
      <c r="F772" s="117"/>
      <c r="G772" s="117">
        <v>1</v>
      </c>
      <c r="H772" s="150"/>
      <c r="I772" s="147">
        <f t="shared" si="11"/>
        <v>2</v>
      </c>
    </row>
    <row r="773" spans="1:9" ht="15.75" thickBot="1">
      <c r="A773" s="117" t="s">
        <v>1137</v>
      </c>
      <c r="B773" s="117">
        <v>1</v>
      </c>
      <c r="C773" s="117"/>
      <c r="D773" s="117"/>
      <c r="E773" s="117"/>
      <c r="F773" s="117"/>
      <c r="G773" s="117">
        <v>1</v>
      </c>
      <c r="H773" s="150"/>
      <c r="I773" s="147">
        <f t="shared" si="11"/>
        <v>2</v>
      </c>
    </row>
    <row r="774" spans="1:9" ht="15.75" thickBot="1">
      <c r="A774" s="117" t="s">
        <v>1138</v>
      </c>
      <c r="B774" s="117">
        <v>1</v>
      </c>
      <c r="C774" s="117"/>
      <c r="D774" s="117"/>
      <c r="E774" s="117"/>
      <c r="F774" s="117"/>
      <c r="G774" s="117">
        <v>1</v>
      </c>
      <c r="H774" s="150"/>
      <c r="I774" s="147">
        <f t="shared" si="11"/>
        <v>2</v>
      </c>
    </row>
    <row r="775" spans="1:9" ht="15.75" thickBot="1">
      <c r="A775" s="117" t="s">
        <v>1139</v>
      </c>
      <c r="B775" s="117">
        <v>1</v>
      </c>
      <c r="C775" s="117"/>
      <c r="D775" s="117"/>
      <c r="E775" s="117"/>
      <c r="F775" s="117"/>
      <c r="G775" s="117">
        <v>1</v>
      </c>
      <c r="H775" s="150"/>
      <c r="I775" s="147">
        <f t="shared" si="11"/>
        <v>2</v>
      </c>
    </row>
    <row r="776" spans="1:9" ht="15.75" thickBot="1">
      <c r="A776" s="117" t="s">
        <v>1140</v>
      </c>
      <c r="B776" s="117">
        <v>1</v>
      </c>
      <c r="C776" s="117"/>
      <c r="D776" s="117"/>
      <c r="E776" s="117"/>
      <c r="F776" s="117"/>
      <c r="G776" s="117">
        <v>1</v>
      </c>
      <c r="H776" s="150"/>
      <c r="I776" s="147">
        <f t="shared" si="11"/>
        <v>2</v>
      </c>
    </row>
    <row r="777" spans="1:9" ht="15.75" thickBot="1">
      <c r="A777" s="117" t="s">
        <v>1141</v>
      </c>
      <c r="B777" s="117">
        <v>1</v>
      </c>
      <c r="C777" s="117"/>
      <c r="D777" s="117"/>
      <c r="E777" s="117"/>
      <c r="F777" s="117"/>
      <c r="G777" s="117">
        <v>1</v>
      </c>
      <c r="H777" s="150"/>
      <c r="I777" s="147">
        <f t="shared" si="11"/>
        <v>2</v>
      </c>
    </row>
    <row r="778" spans="1:9" ht="15.75" thickBot="1">
      <c r="A778" s="117" t="s">
        <v>1142</v>
      </c>
      <c r="B778" s="117">
        <v>1</v>
      </c>
      <c r="C778" s="117"/>
      <c r="D778" s="117"/>
      <c r="E778" s="117"/>
      <c r="F778" s="117"/>
      <c r="G778" s="117">
        <v>1</v>
      </c>
      <c r="H778" s="150"/>
      <c r="I778" s="147">
        <f t="shared" si="11"/>
        <v>2</v>
      </c>
    </row>
    <row r="779" spans="1:9" ht="15.75" thickBot="1">
      <c r="A779" s="117" t="s">
        <v>1143</v>
      </c>
      <c r="B779" s="117">
        <v>1</v>
      </c>
      <c r="C779" s="117"/>
      <c r="D779" s="117"/>
      <c r="E779" s="117"/>
      <c r="F779" s="117"/>
      <c r="G779" s="117">
        <v>1</v>
      </c>
      <c r="H779" s="150"/>
      <c r="I779" s="147">
        <f t="shared" si="11"/>
        <v>2</v>
      </c>
    </row>
    <row r="780" spans="1:9" ht="15.75" thickBot="1">
      <c r="A780" s="117" t="s">
        <v>1144</v>
      </c>
      <c r="B780" s="117">
        <v>1</v>
      </c>
      <c r="C780" s="117"/>
      <c r="D780" s="117"/>
      <c r="E780" s="117"/>
      <c r="F780" s="117"/>
      <c r="G780" s="117">
        <v>1</v>
      </c>
      <c r="H780" s="150"/>
      <c r="I780" s="147">
        <f t="shared" si="11"/>
        <v>2</v>
      </c>
    </row>
    <row r="781" spans="1:9" ht="15.75" thickBot="1">
      <c r="A781" s="117" t="s">
        <v>1145</v>
      </c>
      <c r="B781" s="117">
        <v>1</v>
      </c>
      <c r="C781" s="117"/>
      <c r="D781" s="117"/>
      <c r="E781" s="117"/>
      <c r="F781" s="117"/>
      <c r="G781" s="117">
        <v>1</v>
      </c>
      <c r="H781" s="150"/>
      <c r="I781" s="147">
        <f t="shared" si="11"/>
        <v>2</v>
      </c>
    </row>
    <row r="782" spans="1:9" ht="15.75" thickBot="1">
      <c r="A782" s="117" t="s">
        <v>1146</v>
      </c>
      <c r="B782" s="117">
        <v>1</v>
      </c>
      <c r="C782" s="117"/>
      <c r="D782" s="117"/>
      <c r="E782" s="117"/>
      <c r="F782" s="117"/>
      <c r="G782" s="117">
        <v>1</v>
      </c>
      <c r="H782" s="150"/>
      <c r="I782" s="147">
        <f t="shared" si="11"/>
        <v>2</v>
      </c>
    </row>
    <row r="783" spans="1:9" ht="15.75" thickBot="1">
      <c r="A783" s="117" t="s">
        <v>1147</v>
      </c>
      <c r="B783" s="117">
        <v>1</v>
      </c>
      <c r="C783" s="117"/>
      <c r="D783" s="117"/>
      <c r="E783" s="117"/>
      <c r="F783" s="117"/>
      <c r="G783" s="117">
        <v>1</v>
      </c>
      <c r="H783" s="150"/>
      <c r="I783" s="147">
        <f t="shared" si="11"/>
        <v>2</v>
      </c>
    </row>
    <row r="784" spans="1:9" ht="15.75" thickBot="1">
      <c r="A784" s="117" t="s">
        <v>1148</v>
      </c>
      <c r="B784" s="117">
        <v>1</v>
      </c>
      <c r="C784" s="117"/>
      <c r="D784" s="117"/>
      <c r="E784" s="117"/>
      <c r="F784" s="117"/>
      <c r="G784" s="117">
        <v>1</v>
      </c>
      <c r="H784" s="150"/>
      <c r="I784" s="147">
        <f t="shared" si="11"/>
        <v>2</v>
      </c>
    </row>
    <row r="785" spans="1:9" ht="15.75" thickBot="1">
      <c r="A785" s="117" t="s">
        <v>1149</v>
      </c>
      <c r="B785" s="117">
        <v>1</v>
      </c>
      <c r="C785" s="117"/>
      <c r="D785" s="117"/>
      <c r="E785" s="117"/>
      <c r="F785" s="117"/>
      <c r="G785" s="117">
        <v>1</v>
      </c>
      <c r="H785" s="150"/>
      <c r="I785" s="147">
        <f t="shared" si="11"/>
        <v>2</v>
      </c>
    </row>
    <row r="786" spans="1:9" ht="15.75" thickBot="1">
      <c r="A786" s="117" t="s">
        <v>1150</v>
      </c>
      <c r="B786" s="117">
        <v>1</v>
      </c>
      <c r="C786" s="117"/>
      <c r="D786" s="117"/>
      <c r="E786" s="117"/>
      <c r="F786" s="117"/>
      <c r="G786" s="117">
        <v>1</v>
      </c>
      <c r="H786" s="150"/>
      <c r="I786" s="147">
        <f t="shared" si="11"/>
        <v>2</v>
      </c>
    </row>
    <row r="787" spans="1:9" ht="15.75" thickBot="1">
      <c r="A787" s="117" t="s">
        <v>1151</v>
      </c>
      <c r="B787" s="117">
        <v>1</v>
      </c>
      <c r="C787" s="117"/>
      <c r="D787" s="117"/>
      <c r="E787" s="117"/>
      <c r="F787" s="117"/>
      <c r="G787" s="117">
        <v>1</v>
      </c>
      <c r="H787" s="150"/>
      <c r="I787" s="147">
        <f t="shared" si="11"/>
        <v>2</v>
      </c>
    </row>
    <row r="788" spans="1:9" ht="15.75" thickBot="1">
      <c r="A788" s="117" t="s">
        <v>1152</v>
      </c>
      <c r="B788" s="117">
        <v>1</v>
      </c>
      <c r="C788" s="117"/>
      <c r="D788" s="117"/>
      <c r="E788" s="117"/>
      <c r="F788" s="117"/>
      <c r="G788" s="117">
        <v>1</v>
      </c>
      <c r="H788" s="150"/>
      <c r="I788" s="147">
        <f t="shared" si="11"/>
        <v>2</v>
      </c>
    </row>
    <row r="789" spans="1:9" ht="15.75" thickBot="1">
      <c r="A789" s="117" t="s">
        <v>1153</v>
      </c>
      <c r="B789" s="117">
        <v>1</v>
      </c>
      <c r="C789" s="117"/>
      <c r="D789" s="117"/>
      <c r="E789" s="117"/>
      <c r="F789" s="117"/>
      <c r="G789" s="117">
        <v>1</v>
      </c>
      <c r="H789" s="150"/>
      <c r="I789" s="147">
        <f t="shared" si="11"/>
        <v>2</v>
      </c>
    </row>
    <row r="790" spans="1:9" ht="15.75" thickBot="1">
      <c r="A790" s="117" t="s">
        <v>1154</v>
      </c>
      <c r="B790" s="117">
        <v>1</v>
      </c>
      <c r="C790" s="117"/>
      <c r="D790" s="117"/>
      <c r="E790" s="117"/>
      <c r="F790" s="117"/>
      <c r="G790" s="117">
        <v>1</v>
      </c>
      <c r="H790" s="150"/>
      <c r="I790" s="147">
        <f t="shared" si="11"/>
        <v>2</v>
      </c>
    </row>
    <row r="791" spans="1:9" ht="15.75" thickBot="1">
      <c r="A791" s="117" t="s">
        <v>171</v>
      </c>
      <c r="B791" s="117">
        <v>1</v>
      </c>
      <c r="C791" s="117"/>
      <c r="D791" s="117"/>
      <c r="E791" s="117"/>
      <c r="F791" s="117"/>
      <c r="G791" s="117">
        <v>1</v>
      </c>
      <c r="H791" s="150"/>
      <c r="I791" s="147">
        <f t="shared" si="11"/>
        <v>2</v>
      </c>
    </row>
    <row r="792" spans="1:9" ht="15.75" thickBot="1">
      <c r="A792" s="117" t="s">
        <v>1155</v>
      </c>
      <c r="B792" s="117">
        <v>1</v>
      </c>
      <c r="C792" s="117"/>
      <c r="D792" s="117"/>
      <c r="E792" s="117"/>
      <c r="F792" s="117"/>
      <c r="G792" s="117">
        <v>1</v>
      </c>
      <c r="H792" s="150"/>
      <c r="I792" s="147">
        <f t="shared" si="11"/>
        <v>2</v>
      </c>
    </row>
    <row r="793" spans="1:9" ht="15.75" thickBot="1">
      <c r="A793" s="117" t="s">
        <v>1156</v>
      </c>
      <c r="B793" s="117">
        <v>1</v>
      </c>
      <c r="C793" s="117"/>
      <c r="D793" s="117"/>
      <c r="E793" s="117"/>
      <c r="F793" s="117"/>
      <c r="G793" s="117">
        <v>1</v>
      </c>
      <c r="H793" s="150"/>
      <c r="I793" s="147">
        <f t="shared" ref="I793:I856" si="12">SUM(B793:H793)</f>
        <v>2</v>
      </c>
    </row>
    <row r="794" spans="1:9" ht="15.75" thickBot="1">
      <c r="A794" s="117" t="s">
        <v>1157</v>
      </c>
      <c r="B794" s="117">
        <v>1</v>
      </c>
      <c r="C794" s="117"/>
      <c r="D794" s="117"/>
      <c r="E794" s="117"/>
      <c r="F794" s="117"/>
      <c r="G794" s="117">
        <v>1</v>
      </c>
      <c r="H794" s="150"/>
      <c r="I794" s="147">
        <f t="shared" si="12"/>
        <v>2</v>
      </c>
    </row>
    <row r="795" spans="1:9" ht="15.75" thickBot="1">
      <c r="A795" s="117" t="s">
        <v>259</v>
      </c>
      <c r="B795" s="117">
        <v>1</v>
      </c>
      <c r="C795" s="117"/>
      <c r="D795" s="117"/>
      <c r="E795" s="117"/>
      <c r="F795" s="117"/>
      <c r="G795" s="117">
        <v>1</v>
      </c>
      <c r="H795" s="150"/>
      <c r="I795" s="147">
        <f t="shared" si="12"/>
        <v>2</v>
      </c>
    </row>
    <row r="796" spans="1:9" ht="15.75" thickBot="1">
      <c r="A796" s="117" t="s">
        <v>1158</v>
      </c>
      <c r="B796" s="117">
        <v>1</v>
      </c>
      <c r="C796" s="117"/>
      <c r="D796" s="117"/>
      <c r="E796" s="117"/>
      <c r="F796" s="117"/>
      <c r="G796" s="117">
        <v>1</v>
      </c>
      <c r="H796" s="150"/>
      <c r="I796" s="147">
        <f t="shared" si="12"/>
        <v>2</v>
      </c>
    </row>
    <row r="797" spans="1:9" ht="15.75" thickBot="1">
      <c r="A797" s="117" t="s">
        <v>1159</v>
      </c>
      <c r="B797" s="117">
        <v>1</v>
      </c>
      <c r="C797" s="117"/>
      <c r="D797" s="117"/>
      <c r="E797" s="117"/>
      <c r="F797" s="117"/>
      <c r="G797" s="117">
        <v>1</v>
      </c>
      <c r="H797" s="150"/>
      <c r="I797" s="147">
        <f t="shared" si="12"/>
        <v>2</v>
      </c>
    </row>
    <row r="798" spans="1:9" ht="15.75" thickBot="1">
      <c r="A798" s="117" t="s">
        <v>1160</v>
      </c>
      <c r="B798" s="117">
        <v>1</v>
      </c>
      <c r="C798" s="117"/>
      <c r="D798" s="117"/>
      <c r="E798" s="117"/>
      <c r="F798" s="117"/>
      <c r="G798" s="117">
        <v>1</v>
      </c>
      <c r="H798" s="150"/>
      <c r="I798" s="147">
        <f t="shared" si="12"/>
        <v>2</v>
      </c>
    </row>
    <row r="799" spans="1:9" ht="15.75" thickBot="1">
      <c r="A799" s="117" t="s">
        <v>1161</v>
      </c>
      <c r="B799" s="117">
        <v>1</v>
      </c>
      <c r="C799" s="117"/>
      <c r="D799" s="117"/>
      <c r="E799" s="117"/>
      <c r="F799" s="117"/>
      <c r="G799" s="117">
        <v>1</v>
      </c>
      <c r="H799" s="150"/>
      <c r="I799" s="147">
        <f t="shared" si="12"/>
        <v>2</v>
      </c>
    </row>
    <row r="800" spans="1:9" ht="15.75" thickBot="1">
      <c r="A800" s="117" t="s">
        <v>1162</v>
      </c>
      <c r="B800" s="117">
        <v>1</v>
      </c>
      <c r="C800" s="117"/>
      <c r="D800" s="117"/>
      <c r="E800" s="117"/>
      <c r="F800" s="117"/>
      <c r="G800" s="117">
        <v>1</v>
      </c>
      <c r="H800" s="150"/>
      <c r="I800" s="147">
        <f t="shared" si="12"/>
        <v>2</v>
      </c>
    </row>
    <row r="801" spans="1:9" ht="15.75" thickBot="1">
      <c r="A801" s="117" t="s">
        <v>1163</v>
      </c>
      <c r="B801" s="117">
        <v>1</v>
      </c>
      <c r="C801" s="117"/>
      <c r="D801" s="117"/>
      <c r="E801" s="117"/>
      <c r="F801" s="117"/>
      <c r="G801" s="117">
        <v>1</v>
      </c>
      <c r="H801" s="150"/>
      <c r="I801" s="147">
        <f t="shared" si="12"/>
        <v>2</v>
      </c>
    </row>
    <row r="802" spans="1:9" ht="15.75" thickBot="1">
      <c r="A802" s="117" t="s">
        <v>256</v>
      </c>
      <c r="B802" s="117">
        <v>1</v>
      </c>
      <c r="C802" s="117"/>
      <c r="D802" s="117"/>
      <c r="E802" s="117"/>
      <c r="F802" s="117"/>
      <c r="G802" s="117">
        <v>1</v>
      </c>
      <c r="H802" s="150"/>
      <c r="I802" s="147">
        <f t="shared" si="12"/>
        <v>2</v>
      </c>
    </row>
    <row r="803" spans="1:9" ht="15.75" thickBot="1">
      <c r="A803" s="117" t="s">
        <v>1164</v>
      </c>
      <c r="B803" s="117">
        <v>1</v>
      </c>
      <c r="C803" s="117"/>
      <c r="D803" s="117"/>
      <c r="E803" s="117"/>
      <c r="F803" s="117"/>
      <c r="G803" s="117">
        <v>1</v>
      </c>
      <c r="H803" s="150"/>
      <c r="I803" s="147">
        <f t="shared" si="12"/>
        <v>2</v>
      </c>
    </row>
    <row r="804" spans="1:9" ht="15.75" thickBot="1">
      <c r="A804" s="117" t="s">
        <v>1165</v>
      </c>
      <c r="B804" s="117">
        <v>1</v>
      </c>
      <c r="C804" s="117"/>
      <c r="D804" s="117"/>
      <c r="E804" s="117"/>
      <c r="F804" s="117"/>
      <c r="G804" s="117">
        <v>1</v>
      </c>
      <c r="H804" s="150"/>
      <c r="I804" s="147">
        <f t="shared" si="12"/>
        <v>2</v>
      </c>
    </row>
    <row r="805" spans="1:9" ht="15.75" thickBot="1">
      <c r="A805" s="117" t="s">
        <v>1166</v>
      </c>
      <c r="B805" s="117">
        <v>1</v>
      </c>
      <c r="C805" s="117"/>
      <c r="D805" s="117"/>
      <c r="E805" s="117"/>
      <c r="F805" s="117"/>
      <c r="G805" s="117">
        <v>1</v>
      </c>
      <c r="H805" s="150"/>
      <c r="I805" s="147">
        <f t="shared" si="12"/>
        <v>2</v>
      </c>
    </row>
    <row r="806" spans="1:9" ht="15.75" thickBot="1">
      <c r="A806" s="117" t="s">
        <v>1167</v>
      </c>
      <c r="B806" s="117">
        <v>1</v>
      </c>
      <c r="C806" s="117"/>
      <c r="D806" s="117"/>
      <c r="E806" s="117"/>
      <c r="F806" s="117"/>
      <c r="G806" s="117">
        <v>1</v>
      </c>
      <c r="H806" s="150"/>
      <c r="I806" s="147">
        <f t="shared" si="12"/>
        <v>2</v>
      </c>
    </row>
    <row r="807" spans="1:9" ht="15.75" thickBot="1">
      <c r="A807" s="117" t="s">
        <v>1168</v>
      </c>
      <c r="B807" s="117">
        <v>1</v>
      </c>
      <c r="C807" s="117"/>
      <c r="D807" s="117"/>
      <c r="E807" s="117"/>
      <c r="F807" s="117"/>
      <c r="G807" s="117">
        <v>1</v>
      </c>
      <c r="H807" s="150"/>
      <c r="I807" s="147">
        <f t="shared" si="12"/>
        <v>2</v>
      </c>
    </row>
    <row r="808" spans="1:9" ht="15.75" thickBot="1">
      <c r="A808" s="117" t="s">
        <v>1169</v>
      </c>
      <c r="B808" s="117">
        <v>1</v>
      </c>
      <c r="C808" s="117"/>
      <c r="D808" s="117"/>
      <c r="E808" s="117"/>
      <c r="F808" s="117"/>
      <c r="G808" s="117">
        <v>1</v>
      </c>
      <c r="H808" s="150"/>
      <c r="I808" s="147">
        <f t="shared" si="12"/>
        <v>2</v>
      </c>
    </row>
    <row r="809" spans="1:9" ht="15.75" thickBot="1">
      <c r="A809" s="117" t="s">
        <v>1170</v>
      </c>
      <c r="B809" s="117">
        <v>1</v>
      </c>
      <c r="C809" s="117"/>
      <c r="D809" s="117"/>
      <c r="E809" s="117"/>
      <c r="F809" s="117"/>
      <c r="G809" s="117">
        <v>1</v>
      </c>
      <c r="H809" s="150"/>
      <c r="I809" s="147">
        <f t="shared" si="12"/>
        <v>2</v>
      </c>
    </row>
    <row r="810" spans="1:9" ht="15.75" thickBot="1">
      <c r="A810" s="117" t="s">
        <v>1171</v>
      </c>
      <c r="B810" s="117">
        <v>1</v>
      </c>
      <c r="C810" s="117"/>
      <c r="D810" s="117"/>
      <c r="E810" s="117"/>
      <c r="F810" s="117"/>
      <c r="G810" s="117">
        <v>1</v>
      </c>
      <c r="H810" s="150"/>
      <c r="I810" s="147">
        <f t="shared" si="12"/>
        <v>2</v>
      </c>
    </row>
    <row r="811" spans="1:9" ht="15.75" thickBot="1">
      <c r="A811" s="117" t="s">
        <v>1172</v>
      </c>
      <c r="B811" s="117">
        <v>1</v>
      </c>
      <c r="C811" s="117"/>
      <c r="D811" s="117"/>
      <c r="E811" s="117"/>
      <c r="F811" s="117"/>
      <c r="G811" s="117">
        <v>1</v>
      </c>
      <c r="H811" s="150"/>
      <c r="I811" s="147">
        <f t="shared" si="12"/>
        <v>2</v>
      </c>
    </row>
    <row r="812" spans="1:9" ht="15.75" thickBot="1">
      <c r="A812" s="117" t="s">
        <v>1173</v>
      </c>
      <c r="B812" s="117">
        <v>1</v>
      </c>
      <c r="C812" s="117"/>
      <c r="D812" s="117"/>
      <c r="E812" s="117"/>
      <c r="F812" s="117"/>
      <c r="G812" s="117">
        <v>1</v>
      </c>
      <c r="H812" s="150"/>
      <c r="I812" s="147">
        <f t="shared" si="12"/>
        <v>2</v>
      </c>
    </row>
    <row r="813" spans="1:9" ht="15.75" thickBot="1">
      <c r="A813" s="117" t="s">
        <v>1174</v>
      </c>
      <c r="B813" s="117">
        <v>1</v>
      </c>
      <c r="C813" s="117"/>
      <c r="D813" s="117"/>
      <c r="E813" s="117"/>
      <c r="F813" s="117"/>
      <c r="G813" s="117">
        <v>1</v>
      </c>
      <c r="H813" s="150"/>
      <c r="I813" s="147">
        <f t="shared" si="12"/>
        <v>2</v>
      </c>
    </row>
    <row r="814" spans="1:9" ht="15.75" thickBot="1">
      <c r="A814" s="117" t="s">
        <v>1175</v>
      </c>
      <c r="B814" s="117">
        <v>1</v>
      </c>
      <c r="C814" s="117"/>
      <c r="D814" s="117"/>
      <c r="E814" s="117"/>
      <c r="F814" s="117"/>
      <c r="G814" s="117">
        <v>1</v>
      </c>
      <c r="H814" s="150"/>
      <c r="I814" s="147">
        <f t="shared" si="12"/>
        <v>2</v>
      </c>
    </row>
    <row r="815" spans="1:9" ht="15.75" thickBot="1">
      <c r="A815" s="117" t="s">
        <v>1176</v>
      </c>
      <c r="B815" s="117">
        <v>1</v>
      </c>
      <c r="C815" s="117"/>
      <c r="D815" s="117"/>
      <c r="E815" s="117"/>
      <c r="F815" s="117"/>
      <c r="G815" s="117">
        <v>1</v>
      </c>
      <c r="H815" s="150"/>
      <c r="I815" s="147">
        <f t="shared" si="12"/>
        <v>2</v>
      </c>
    </row>
    <row r="816" spans="1:9" ht="15.75" thickBot="1">
      <c r="A816" s="117" t="s">
        <v>1177</v>
      </c>
      <c r="B816" s="117">
        <v>1</v>
      </c>
      <c r="C816" s="117"/>
      <c r="D816" s="117"/>
      <c r="E816" s="117"/>
      <c r="F816" s="117"/>
      <c r="G816" s="117">
        <v>1</v>
      </c>
      <c r="H816" s="150"/>
      <c r="I816" s="147">
        <f t="shared" si="12"/>
        <v>2</v>
      </c>
    </row>
    <row r="817" spans="1:9" ht="15.75" thickBot="1">
      <c r="A817" s="117" t="s">
        <v>277</v>
      </c>
      <c r="B817" s="117">
        <v>1</v>
      </c>
      <c r="C817" s="117"/>
      <c r="D817" s="117"/>
      <c r="E817" s="117"/>
      <c r="F817" s="117"/>
      <c r="G817" s="117">
        <v>1</v>
      </c>
      <c r="H817" s="150"/>
      <c r="I817" s="147">
        <f t="shared" si="12"/>
        <v>2</v>
      </c>
    </row>
    <row r="818" spans="1:9" ht="15.75" thickBot="1">
      <c r="A818" s="117" t="s">
        <v>1178</v>
      </c>
      <c r="B818" s="117">
        <v>1</v>
      </c>
      <c r="C818" s="117"/>
      <c r="D818" s="117"/>
      <c r="E818" s="117"/>
      <c r="F818" s="117"/>
      <c r="G818" s="117">
        <v>1</v>
      </c>
      <c r="H818" s="150"/>
      <c r="I818" s="147">
        <f t="shared" si="12"/>
        <v>2</v>
      </c>
    </row>
    <row r="819" spans="1:9" ht="15.75" thickBot="1">
      <c r="A819" s="117" t="s">
        <v>1179</v>
      </c>
      <c r="B819" s="117">
        <v>1</v>
      </c>
      <c r="C819" s="117"/>
      <c r="D819" s="117"/>
      <c r="E819" s="117"/>
      <c r="F819" s="117"/>
      <c r="G819" s="117">
        <v>1</v>
      </c>
      <c r="H819" s="150"/>
      <c r="I819" s="147">
        <f t="shared" si="12"/>
        <v>2</v>
      </c>
    </row>
    <row r="820" spans="1:9" ht="15.75" thickBot="1">
      <c r="A820" s="117" t="s">
        <v>1180</v>
      </c>
      <c r="B820" s="117">
        <v>1</v>
      </c>
      <c r="C820" s="117"/>
      <c r="D820" s="117"/>
      <c r="E820" s="117"/>
      <c r="F820" s="117"/>
      <c r="G820" s="117">
        <v>1</v>
      </c>
      <c r="H820" s="150"/>
      <c r="I820" s="147">
        <f t="shared" si="12"/>
        <v>2</v>
      </c>
    </row>
    <row r="821" spans="1:9" ht="15.75" thickBot="1">
      <c r="A821" s="117" t="s">
        <v>1181</v>
      </c>
      <c r="B821" s="117">
        <v>1</v>
      </c>
      <c r="C821" s="117"/>
      <c r="D821" s="117"/>
      <c r="E821" s="117"/>
      <c r="F821" s="117"/>
      <c r="G821" s="117">
        <v>1</v>
      </c>
      <c r="H821" s="150"/>
      <c r="I821" s="147">
        <f t="shared" si="12"/>
        <v>2</v>
      </c>
    </row>
    <row r="822" spans="1:9" ht="15.75" thickBot="1">
      <c r="A822" s="117" t="s">
        <v>231</v>
      </c>
      <c r="B822" s="117">
        <v>1</v>
      </c>
      <c r="C822" s="117"/>
      <c r="D822" s="117"/>
      <c r="E822" s="117"/>
      <c r="F822" s="117"/>
      <c r="G822" s="117">
        <v>1</v>
      </c>
      <c r="H822" s="150"/>
      <c r="I822" s="147">
        <f t="shared" si="12"/>
        <v>2</v>
      </c>
    </row>
    <row r="823" spans="1:9" ht="15.75" thickBot="1">
      <c r="A823" s="117" t="s">
        <v>1182</v>
      </c>
      <c r="B823" s="117">
        <v>1</v>
      </c>
      <c r="C823" s="117"/>
      <c r="D823" s="117"/>
      <c r="E823" s="117"/>
      <c r="F823" s="117"/>
      <c r="G823" s="117">
        <v>1</v>
      </c>
      <c r="H823" s="150"/>
      <c r="I823" s="147">
        <f t="shared" si="12"/>
        <v>2</v>
      </c>
    </row>
    <row r="824" spans="1:9" ht="15.75" thickBot="1">
      <c r="A824" s="117" t="s">
        <v>1183</v>
      </c>
      <c r="B824" s="117">
        <v>1</v>
      </c>
      <c r="C824" s="117"/>
      <c r="D824" s="117"/>
      <c r="E824" s="117">
        <v>1</v>
      </c>
      <c r="F824" s="117"/>
      <c r="G824" s="117"/>
      <c r="H824" s="150"/>
      <c r="I824" s="147">
        <f t="shared" si="12"/>
        <v>2</v>
      </c>
    </row>
    <row r="825" spans="1:9" ht="15.75" thickBot="1">
      <c r="A825" s="117" t="s">
        <v>1184</v>
      </c>
      <c r="B825" s="117">
        <v>1</v>
      </c>
      <c r="C825" s="117"/>
      <c r="D825" s="117"/>
      <c r="E825" s="117"/>
      <c r="F825" s="117"/>
      <c r="G825" s="117">
        <v>1</v>
      </c>
      <c r="H825" s="150"/>
      <c r="I825" s="147">
        <f t="shared" si="12"/>
        <v>2</v>
      </c>
    </row>
    <row r="826" spans="1:9" ht="15.75" thickBot="1">
      <c r="A826" s="117" t="s">
        <v>1185</v>
      </c>
      <c r="B826" s="117">
        <v>1</v>
      </c>
      <c r="C826" s="117"/>
      <c r="D826" s="117"/>
      <c r="E826" s="117"/>
      <c r="F826" s="117"/>
      <c r="G826" s="117">
        <v>1</v>
      </c>
      <c r="H826" s="150"/>
      <c r="I826" s="147">
        <f t="shared" si="12"/>
        <v>2</v>
      </c>
    </row>
    <row r="827" spans="1:9" ht="15.75" thickBot="1">
      <c r="A827" s="117" t="s">
        <v>1186</v>
      </c>
      <c r="B827" s="117">
        <v>1</v>
      </c>
      <c r="C827" s="117"/>
      <c r="D827" s="117"/>
      <c r="E827" s="117"/>
      <c r="F827" s="117"/>
      <c r="G827" s="117">
        <v>1</v>
      </c>
      <c r="H827" s="150"/>
      <c r="I827" s="147">
        <f t="shared" si="12"/>
        <v>2</v>
      </c>
    </row>
    <row r="828" spans="1:9" ht="15.75" thickBot="1">
      <c r="A828" s="117" t="s">
        <v>1187</v>
      </c>
      <c r="B828" s="117">
        <v>1</v>
      </c>
      <c r="C828" s="117"/>
      <c r="D828" s="117"/>
      <c r="E828" s="117"/>
      <c r="F828" s="117"/>
      <c r="G828" s="117">
        <v>1</v>
      </c>
      <c r="H828" s="150"/>
      <c r="I828" s="147">
        <f t="shared" si="12"/>
        <v>2</v>
      </c>
    </row>
    <row r="829" spans="1:9" ht="15.75" thickBot="1">
      <c r="A829" s="117" t="s">
        <v>1188</v>
      </c>
      <c r="B829" s="117">
        <v>1</v>
      </c>
      <c r="C829" s="117"/>
      <c r="D829" s="117"/>
      <c r="E829" s="117"/>
      <c r="F829" s="117"/>
      <c r="G829" s="117">
        <v>1</v>
      </c>
      <c r="H829" s="150"/>
      <c r="I829" s="147">
        <f t="shared" si="12"/>
        <v>2</v>
      </c>
    </row>
    <row r="830" spans="1:9" ht="15.75" thickBot="1">
      <c r="A830" s="117" t="s">
        <v>1189</v>
      </c>
      <c r="B830" s="117">
        <v>1</v>
      </c>
      <c r="C830" s="117"/>
      <c r="D830" s="117"/>
      <c r="E830" s="117"/>
      <c r="F830" s="117"/>
      <c r="G830" s="117">
        <v>1</v>
      </c>
      <c r="H830" s="150"/>
      <c r="I830" s="147">
        <f t="shared" si="12"/>
        <v>2</v>
      </c>
    </row>
    <row r="831" spans="1:9" ht="15.75" thickBot="1">
      <c r="A831" s="117" t="s">
        <v>1190</v>
      </c>
      <c r="B831" s="117">
        <v>1</v>
      </c>
      <c r="C831" s="117"/>
      <c r="D831" s="117"/>
      <c r="E831" s="117"/>
      <c r="F831" s="117"/>
      <c r="G831" s="117">
        <v>1</v>
      </c>
      <c r="H831" s="150"/>
      <c r="I831" s="147">
        <f t="shared" si="12"/>
        <v>2</v>
      </c>
    </row>
    <row r="832" spans="1:9" ht="15.75" thickBot="1">
      <c r="A832" s="117" t="s">
        <v>1191</v>
      </c>
      <c r="B832" s="117">
        <v>1</v>
      </c>
      <c r="C832" s="117"/>
      <c r="D832" s="117"/>
      <c r="E832" s="117"/>
      <c r="F832" s="117"/>
      <c r="G832" s="117">
        <v>1</v>
      </c>
      <c r="H832" s="150"/>
      <c r="I832" s="147">
        <f t="shared" si="12"/>
        <v>2</v>
      </c>
    </row>
    <row r="833" spans="1:9" ht="15.75" thickBot="1">
      <c r="A833" s="117" t="s">
        <v>1192</v>
      </c>
      <c r="B833" s="117">
        <v>1</v>
      </c>
      <c r="C833" s="117"/>
      <c r="D833" s="117"/>
      <c r="E833" s="117"/>
      <c r="F833" s="117"/>
      <c r="G833" s="117">
        <v>1</v>
      </c>
      <c r="H833" s="150"/>
      <c r="I833" s="147">
        <f t="shared" si="12"/>
        <v>2</v>
      </c>
    </row>
    <row r="834" spans="1:9" ht="15.75" thickBot="1">
      <c r="A834" s="117" t="s">
        <v>1193</v>
      </c>
      <c r="B834" s="117">
        <v>1</v>
      </c>
      <c r="C834" s="117"/>
      <c r="D834" s="117"/>
      <c r="E834" s="117"/>
      <c r="F834" s="117"/>
      <c r="G834" s="117">
        <v>1</v>
      </c>
      <c r="H834" s="150"/>
      <c r="I834" s="147">
        <f t="shared" si="12"/>
        <v>2</v>
      </c>
    </row>
    <row r="835" spans="1:9" ht="15.75" thickBot="1">
      <c r="A835" s="117" t="s">
        <v>1194</v>
      </c>
      <c r="B835" s="117">
        <v>1</v>
      </c>
      <c r="C835" s="117"/>
      <c r="D835" s="117"/>
      <c r="E835" s="117"/>
      <c r="F835" s="117"/>
      <c r="G835" s="117">
        <v>1</v>
      </c>
      <c r="H835" s="150"/>
      <c r="I835" s="147">
        <f t="shared" si="12"/>
        <v>2</v>
      </c>
    </row>
    <row r="836" spans="1:9" ht="15.75" thickBot="1">
      <c r="A836" s="117" t="s">
        <v>1195</v>
      </c>
      <c r="B836" s="117">
        <v>1</v>
      </c>
      <c r="C836" s="117"/>
      <c r="D836" s="117"/>
      <c r="E836" s="117"/>
      <c r="F836" s="117"/>
      <c r="G836" s="117">
        <v>1</v>
      </c>
      <c r="H836" s="150"/>
      <c r="I836" s="147">
        <f t="shared" si="12"/>
        <v>2</v>
      </c>
    </row>
    <row r="837" spans="1:9" ht="15.75" thickBot="1">
      <c r="A837" s="117" t="s">
        <v>1196</v>
      </c>
      <c r="B837" s="117">
        <v>1</v>
      </c>
      <c r="C837" s="117"/>
      <c r="D837" s="117"/>
      <c r="E837" s="117"/>
      <c r="F837" s="117"/>
      <c r="G837" s="117">
        <v>1</v>
      </c>
      <c r="H837" s="150"/>
      <c r="I837" s="147">
        <f t="shared" si="12"/>
        <v>2</v>
      </c>
    </row>
    <row r="838" spans="1:9" ht="15.75" thickBot="1">
      <c r="A838" s="117" t="s">
        <v>1197</v>
      </c>
      <c r="B838" s="117">
        <v>1</v>
      </c>
      <c r="C838" s="117"/>
      <c r="D838" s="117"/>
      <c r="E838" s="117"/>
      <c r="F838" s="117"/>
      <c r="G838" s="117">
        <v>1</v>
      </c>
      <c r="H838" s="150"/>
      <c r="I838" s="147">
        <f t="shared" si="12"/>
        <v>2</v>
      </c>
    </row>
    <row r="839" spans="1:9" ht="15.75" thickBot="1">
      <c r="A839" s="117" t="s">
        <v>1198</v>
      </c>
      <c r="B839" s="117">
        <v>1</v>
      </c>
      <c r="C839" s="117"/>
      <c r="D839" s="117"/>
      <c r="E839" s="117"/>
      <c r="F839" s="117"/>
      <c r="G839" s="117">
        <v>1</v>
      </c>
      <c r="H839" s="150"/>
      <c r="I839" s="147">
        <f t="shared" si="12"/>
        <v>2</v>
      </c>
    </row>
    <row r="840" spans="1:9" ht="15.75" thickBot="1">
      <c r="A840" s="117" t="s">
        <v>1199</v>
      </c>
      <c r="B840" s="117">
        <v>1</v>
      </c>
      <c r="C840" s="117"/>
      <c r="D840" s="117"/>
      <c r="E840" s="117"/>
      <c r="F840" s="117"/>
      <c r="G840" s="117">
        <v>1</v>
      </c>
      <c r="H840" s="150"/>
      <c r="I840" s="147">
        <f t="shared" si="12"/>
        <v>2</v>
      </c>
    </row>
    <row r="841" spans="1:9" ht="15.75" thickBot="1">
      <c r="A841" s="117" t="s">
        <v>1200</v>
      </c>
      <c r="B841" s="117">
        <v>1</v>
      </c>
      <c r="C841" s="117"/>
      <c r="D841" s="117"/>
      <c r="E841" s="117"/>
      <c r="F841" s="117"/>
      <c r="G841" s="117">
        <v>1</v>
      </c>
      <c r="H841" s="150"/>
      <c r="I841" s="147">
        <f t="shared" si="12"/>
        <v>2</v>
      </c>
    </row>
    <row r="842" spans="1:9" ht="15.75" thickBot="1">
      <c r="A842" s="117" t="s">
        <v>1201</v>
      </c>
      <c r="B842" s="117">
        <v>1</v>
      </c>
      <c r="C842" s="117"/>
      <c r="D842" s="117"/>
      <c r="E842" s="117"/>
      <c r="F842" s="117"/>
      <c r="G842" s="117">
        <v>1</v>
      </c>
      <c r="H842" s="150"/>
      <c r="I842" s="147">
        <f t="shared" si="12"/>
        <v>2</v>
      </c>
    </row>
    <row r="843" spans="1:9" ht="15.75" thickBot="1">
      <c r="A843" s="117" t="s">
        <v>1202</v>
      </c>
      <c r="B843" s="117">
        <v>1</v>
      </c>
      <c r="C843" s="117"/>
      <c r="D843" s="117"/>
      <c r="E843" s="117"/>
      <c r="F843" s="117"/>
      <c r="G843" s="117">
        <v>1</v>
      </c>
      <c r="H843" s="150"/>
      <c r="I843" s="147">
        <f t="shared" si="12"/>
        <v>2</v>
      </c>
    </row>
    <row r="844" spans="1:9" ht="15.75" thickBot="1">
      <c r="A844" s="117" t="s">
        <v>1203</v>
      </c>
      <c r="B844" s="117">
        <v>1</v>
      </c>
      <c r="C844" s="117"/>
      <c r="D844" s="117"/>
      <c r="E844" s="117"/>
      <c r="F844" s="117"/>
      <c r="G844" s="117">
        <v>1</v>
      </c>
      <c r="H844" s="150"/>
      <c r="I844" s="147">
        <f t="shared" si="12"/>
        <v>2</v>
      </c>
    </row>
    <row r="845" spans="1:9" ht="15.75" thickBot="1">
      <c r="A845" s="117" t="s">
        <v>1204</v>
      </c>
      <c r="B845" s="117">
        <v>1</v>
      </c>
      <c r="C845" s="117"/>
      <c r="D845" s="117"/>
      <c r="E845" s="117"/>
      <c r="F845" s="117"/>
      <c r="G845" s="117">
        <v>1</v>
      </c>
      <c r="H845" s="150"/>
      <c r="I845" s="147">
        <f t="shared" si="12"/>
        <v>2</v>
      </c>
    </row>
    <row r="846" spans="1:9" ht="15.75" thickBot="1">
      <c r="A846" s="117" t="s">
        <v>1205</v>
      </c>
      <c r="B846" s="117">
        <v>1</v>
      </c>
      <c r="C846" s="117"/>
      <c r="D846" s="117"/>
      <c r="E846" s="117"/>
      <c r="F846" s="117"/>
      <c r="G846" s="117">
        <v>1</v>
      </c>
      <c r="H846" s="150"/>
      <c r="I846" s="147">
        <f t="shared" si="12"/>
        <v>2</v>
      </c>
    </row>
    <row r="847" spans="1:9" ht="15.75" thickBot="1">
      <c r="A847" s="117" t="s">
        <v>1206</v>
      </c>
      <c r="B847" s="117">
        <v>1</v>
      </c>
      <c r="C847" s="117"/>
      <c r="D847" s="117"/>
      <c r="E847" s="117"/>
      <c r="F847" s="117"/>
      <c r="G847" s="117">
        <v>1</v>
      </c>
      <c r="H847" s="150"/>
      <c r="I847" s="147">
        <f t="shared" si="12"/>
        <v>2</v>
      </c>
    </row>
    <row r="848" spans="1:9" ht="15.75" thickBot="1">
      <c r="A848" s="117" t="s">
        <v>1207</v>
      </c>
      <c r="B848" s="117">
        <v>1</v>
      </c>
      <c r="C848" s="117"/>
      <c r="D848" s="117"/>
      <c r="E848" s="117"/>
      <c r="F848" s="117"/>
      <c r="G848" s="117">
        <v>1</v>
      </c>
      <c r="H848" s="150"/>
      <c r="I848" s="147">
        <f t="shared" si="12"/>
        <v>2</v>
      </c>
    </row>
    <row r="849" spans="1:9" ht="15.75" thickBot="1">
      <c r="A849" s="117" t="s">
        <v>1208</v>
      </c>
      <c r="B849" s="117">
        <v>1</v>
      </c>
      <c r="C849" s="117"/>
      <c r="D849" s="117"/>
      <c r="E849" s="117"/>
      <c r="F849" s="117"/>
      <c r="G849" s="117">
        <v>1</v>
      </c>
      <c r="H849" s="150"/>
      <c r="I849" s="147">
        <f t="shared" si="12"/>
        <v>2</v>
      </c>
    </row>
    <row r="850" spans="1:9" ht="15.75" thickBot="1">
      <c r="A850" s="117" t="s">
        <v>1209</v>
      </c>
      <c r="B850" s="117">
        <v>1</v>
      </c>
      <c r="C850" s="117"/>
      <c r="D850" s="117"/>
      <c r="E850" s="117"/>
      <c r="F850" s="117"/>
      <c r="G850" s="117">
        <v>1</v>
      </c>
      <c r="H850" s="150"/>
      <c r="I850" s="147">
        <f t="shared" si="12"/>
        <v>2</v>
      </c>
    </row>
    <row r="851" spans="1:9" ht="15.75" thickBot="1">
      <c r="A851" s="117" t="s">
        <v>1210</v>
      </c>
      <c r="B851" s="117">
        <v>1</v>
      </c>
      <c r="C851" s="117"/>
      <c r="D851" s="117"/>
      <c r="E851" s="117"/>
      <c r="F851" s="117"/>
      <c r="G851" s="117">
        <v>1</v>
      </c>
      <c r="H851" s="150"/>
      <c r="I851" s="147">
        <f t="shared" si="12"/>
        <v>2</v>
      </c>
    </row>
    <row r="852" spans="1:9" ht="15.75" thickBot="1">
      <c r="A852" s="117" t="s">
        <v>1211</v>
      </c>
      <c r="B852" s="117">
        <v>1</v>
      </c>
      <c r="C852" s="117"/>
      <c r="D852" s="117"/>
      <c r="E852" s="117"/>
      <c r="F852" s="117"/>
      <c r="G852" s="117">
        <v>1</v>
      </c>
      <c r="H852" s="150"/>
      <c r="I852" s="147">
        <f t="shared" si="12"/>
        <v>2</v>
      </c>
    </row>
    <row r="853" spans="1:9" ht="15.75" thickBot="1">
      <c r="A853" s="117" t="s">
        <v>1212</v>
      </c>
      <c r="B853" s="117">
        <v>1</v>
      </c>
      <c r="C853" s="117"/>
      <c r="D853" s="117"/>
      <c r="E853" s="117"/>
      <c r="F853" s="117"/>
      <c r="G853" s="117">
        <v>1</v>
      </c>
      <c r="H853" s="150"/>
      <c r="I853" s="147">
        <f t="shared" si="12"/>
        <v>2</v>
      </c>
    </row>
    <row r="854" spans="1:9" ht="15.75" thickBot="1">
      <c r="A854" s="117" t="s">
        <v>1213</v>
      </c>
      <c r="B854" s="117">
        <v>1</v>
      </c>
      <c r="C854" s="117"/>
      <c r="D854" s="117"/>
      <c r="E854" s="117"/>
      <c r="F854" s="117"/>
      <c r="G854" s="117">
        <v>1</v>
      </c>
      <c r="H854" s="150"/>
      <c r="I854" s="147">
        <f t="shared" si="12"/>
        <v>2</v>
      </c>
    </row>
    <row r="855" spans="1:9" ht="15.75" thickBot="1">
      <c r="A855" s="117" t="s">
        <v>1214</v>
      </c>
      <c r="B855" s="117">
        <v>1</v>
      </c>
      <c r="C855" s="117"/>
      <c r="D855" s="117"/>
      <c r="E855" s="117"/>
      <c r="F855" s="117"/>
      <c r="G855" s="117">
        <v>1</v>
      </c>
      <c r="H855" s="150"/>
      <c r="I855" s="147">
        <f t="shared" si="12"/>
        <v>2</v>
      </c>
    </row>
    <row r="856" spans="1:9" ht="15.75" thickBot="1">
      <c r="A856" s="117" t="s">
        <v>1215</v>
      </c>
      <c r="B856" s="117">
        <v>1</v>
      </c>
      <c r="C856" s="117"/>
      <c r="D856" s="117"/>
      <c r="E856" s="117"/>
      <c r="F856" s="117"/>
      <c r="G856" s="117">
        <v>1</v>
      </c>
      <c r="H856" s="150"/>
      <c r="I856" s="147">
        <f t="shared" si="12"/>
        <v>2</v>
      </c>
    </row>
    <row r="857" spans="1:9" ht="15.75" thickBot="1">
      <c r="A857" s="117" t="s">
        <v>1216</v>
      </c>
      <c r="B857" s="117">
        <v>1</v>
      </c>
      <c r="C857" s="117"/>
      <c r="D857" s="117"/>
      <c r="E857" s="117"/>
      <c r="F857" s="117"/>
      <c r="G857" s="117">
        <v>1</v>
      </c>
      <c r="H857" s="150"/>
      <c r="I857" s="147">
        <f t="shared" ref="I857:I920" si="13">SUM(B857:H857)</f>
        <v>2</v>
      </c>
    </row>
    <row r="858" spans="1:9" ht="15.75" thickBot="1">
      <c r="A858" s="117" t="s">
        <v>1217</v>
      </c>
      <c r="B858" s="117">
        <v>1</v>
      </c>
      <c r="C858" s="117"/>
      <c r="D858" s="117"/>
      <c r="E858" s="117"/>
      <c r="F858" s="117"/>
      <c r="G858" s="117">
        <v>1</v>
      </c>
      <c r="H858" s="150"/>
      <c r="I858" s="147">
        <f t="shared" si="13"/>
        <v>2</v>
      </c>
    </row>
    <row r="859" spans="1:9" ht="15.75" thickBot="1">
      <c r="A859" s="117" t="s">
        <v>1218</v>
      </c>
      <c r="B859" s="117">
        <v>1</v>
      </c>
      <c r="C859" s="117"/>
      <c r="D859" s="117"/>
      <c r="E859" s="117"/>
      <c r="F859" s="117"/>
      <c r="G859" s="117">
        <v>1</v>
      </c>
      <c r="H859" s="150"/>
      <c r="I859" s="147">
        <f t="shared" si="13"/>
        <v>2</v>
      </c>
    </row>
    <row r="860" spans="1:9" ht="15.75" thickBot="1">
      <c r="A860" s="117" t="s">
        <v>1219</v>
      </c>
      <c r="B860" s="117">
        <v>1</v>
      </c>
      <c r="C860" s="117"/>
      <c r="D860" s="117"/>
      <c r="E860" s="117"/>
      <c r="F860" s="117"/>
      <c r="G860" s="117">
        <v>1</v>
      </c>
      <c r="H860" s="150"/>
      <c r="I860" s="147">
        <f t="shared" si="13"/>
        <v>2</v>
      </c>
    </row>
    <row r="861" spans="1:9" ht="15.75" thickBot="1">
      <c r="A861" s="117" t="s">
        <v>209</v>
      </c>
      <c r="B861" s="117">
        <v>1</v>
      </c>
      <c r="C861" s="117"/>
      <c r="D861" s="117"/>
      <c r="E861" s="117"/>
      <c r="F861" s="117"/>
      <c r="G861" s="117">
        <v>1</v>
      </c>
      <c r="H861" s="150"/>
      <c r="I861" s="147">
        <f t="shared" si="13"/>
        <v>2</v>
      </c>
    </row>
    <row r="862" spans="1:9" ht="15.75" thickBot="1">
      <c r="A862" s="117" t="s">
        <v>1220</v>
      </c>
      <c r="B862" s="117">
        <v>1</v>
      </c>
      <c r="C862" s="117"/>
      <c r="D862" s="117"/>
      <c r="E862" s="117"/>
      <c r="F862" s="117"/>
      <c r="G862" s="117">
        <v>1</v>
      </c>
      <c r="H862" s="150"/>
      <c r="I862" s="147">
        <f t="shared" si="13"/>
        <v>2</v>
      </c>
    </row>
    <row r="863" spans="1:9" ht="15.75" thickBot="1">
      <c r="A863" s="117" t="s">
        <v>1221</v>
      </c>
      <c r="B863" s="117">
        <v>1</v>
      </c>
      <c r="C863" s="117"/>
      <c r="D863" s="117"/>
      <c r="E863" s="117"/>
      <c r="F863" s="117"/>
      <c r="G863" s="117">
        <v>1</v>
      </c>
      <c r="H863" s="150"/>
      <c r="I863" s="147">
        <f t="shared" si="13"/>
        <v>2</v>
      </c>
    </row>
    <row r="864" spans="1:9" ht="15.75" thickBot="1">
      <c r="A864" s="117" t="s">
        <v>1222</v>
      </c>
      <c r="B864" s="117">
        <v>1</v>
      </c>
      <c r="C864" s="117"/>
      <c r="D864" s="117"/>
      <c r="E864" s="117"/>
      <c r="F864" s="117"/>
      <c r="G864" s="117">
        <v>1</v>
      </c>
      <c r="H864" s="150"/>
      <c r="I864" s="147">
        <f t="shared" si="13"/>
        <v>2</v>
      </c>
    </row>
    <row r="865" spans="1:9" ht="15.75" thickBot="1">
      <c r="A865" s="117" t="s">
        <v>1223</v>
      </c>
      <c r="B865" s="117">
        <v>1</v>
      </c>
      <c r="C865" s="117"/>
      <c r="D865" s="117"/>
      <c r="E865" s="117">
        <v>1</v>
      </c>
      <c r="F865" s="117"/>
      <c r="G865" s="117"/>
      <c r="H865" s="150"/>
      <c r="I865" s="147">
        <f t="shared" si="13"/>
        <v>2</v>
      </c>
    </row>
    <row r="866" spans="1:9" ht="15.75" thickBot="1">
      <c r="A866" s="117" t="s">
        <v>1224</v>
      </c>
      <c r="B866" s="117">
        <v>1</v>
      </c>
      <c r="C866" s="117"/>
      <c r="D866" s="117"/>
      <c r="E866" s="117"/>
      <c r="F866" s="117"/>
      <c r="G866" s="117">
        <v>1</v>
      </c>
      <c r="H866" s="150"/>
      <c r="I866" s="147">
        <f t="shared" si="13"/>
        <v>2</v>
      </c>
    </row>
    <row r="867" spans="1:9" ht="15.75" thickBot="1">
      <c r="A867" s="117" t="s">
        <v>1225</v>
      </c>
      <c r="B867" s="117">
        <v>1</v>
      </c>
      <c r="C867" s="117"/>
      <c r="D867" s="117"/>
      <c r="E867" s="117"/>
      <c r="F867" s="117"/>
      <c r="G867" s="117">
        <v>1</v>
      </c>
      <c r="H867" s="150"/>
      <c r="I867" s="147">
        <f t="shared" si="13"/>
        <v>2</v>
      </c>
    </row>
    <row r="868" spans="1:9" ht="15.75" thickBot="1">
      <c r="A868" s="117" t="s">
        <v>1226</v>
      </c>
      <c r="B868" s="117">
        <v>1</v>
      </c>
      <c r="C868" s="117"/>
      <c r="D868" s="117"/>
      <c r="E868" s="117"/>
      <c r="F868" s="117"/>
      <c r="G868" s="117">
        <v>1</v>
      </c>
      <c r="H868" s="150"/>
      <c r="I868" s="147">
        <f t="shared" si="13"/>
        <v>2</v>
      </c>
    </row>
    <row r="869" spans="1:9" ht="15.75" thickBot="1">
      <c r="A869" s="117" t="s">
        <v>227</v>
      </c>
      <c r="B869" s="117">
        <v>1</v>
      </c>
      <c r="C869" s="117"/>
      <c r="D869" s="117"/>
      <c r="E869" s="117"/>
      <c r="F869" s="117"/>
      <c r="G869" s="117">
        <v>1</v>
      </c>
      <c r="H869" s="150"/>
      <c r="I869" s="147">
        <f t="shared" si="13"/>
        <v>2</v>
      </c>
    </row>
    <row r="870" spans="1:9" ht="15.75" thickBot="1">
      <c r="A870" s="117" t="s">
        <v>1227</v>
      </c>
      <c r="B870" s="117">
        <v>1</v>
      </c>
      <c r="C870" s="117"/>
      <c r="D870" s="117"/>
      <c r="E870" s="117"/>
      <c r="F870" s="117"/>
      <c r="G870" s="117">
        <v>1</v>
      </c>
      <c r="H870" s="150"/>
      <c r="I870" s="147">
        <f t="shared" si="13"/>
        <v>2</v>
      </c>
    </row>
    <row r="871" spans="1:9" ht="15.75" thickBot="1">
      <c r="A871" s="117" t="s">
        <v>1228</v>
      </c>
      <c r="B871" s="117">
        <v>1</v>
      </c>
      <c r="C871" s="117"/>
      <c r="D871" s="117"/>
      <c r="E871" s="117"/>
      <c r="F871" s="117"/>
      <c r="G871" s="117">
        <v>1</v>
      </c>
      <c r="H871" s="150"/>
      <c r="I871" s="147">
        <f t="shared" si="13"/>
        <v>2</v>
      </c>
    </row>
    <row r="872" spans="1:9" ht="15.75" thickBot="1">
      <c r="A872" s="117" t="s">
        <v>1229</v>
      </c>
      <c r="B872" s="117">
        <v>1</v>
      </c>
      <c r="C872" s="117"/>
      <c r="D872" s="117"/>
      <c r="E872" s="117"/>
      <c r="F872" s="117"/>
      <c r="G872" s="117">
        <v>1</v>
      </c>
      <c r="H872" s="150"/>
      <c r="I872" s="147">
        <f t="shared" si="13"/>
        <v>2</v>
      </c>
    </row>
    <row r="873" spans="1:9" ht="15.75" thickBot="1">
      <c r="A873" s="117" t="s">
        <v>1230</v>
      </c>
      <c r="B873" s="117">
        <v>1</v>
      </c>
      <c r="C873" s="117"/>
      <c r="D873" s="117"/>
      <c r="E873" s="117"/>
      <c r="F873" s="117"/>
      <c r="G873" s="117">
        <v>1</v>
      </c>
      <c r="H873" s="150"/>
      <c r="I873" s="147">
        <f t="shared" si="13"/>
        <v>2</v>
      </c>
    </row>
    <row r="874" spans="1:9" ht="15.75" thickBot="1">
      <c r="A874" s="117" t="s">
        <v>1231</v>
      </c>
      <c r="B874" s="117">
        <v>1</v>
      </c>
      <c r="C874" s="117"/>
      <c r="D874" s="117"/>
      <c r="E874" s="117"/>
      <c r="F874" s="117"/>
      <c r="G874" s="117">
        <v>1</v>
      </c>
      <c r="H874" s="150"/>
      <c r="I874" s="147">
        <f t="shared" si="13"/>
        <v>2</v>
      </c>
    </row>
    <row r="875" spans="1:9" ht="15.75" thickBot="1">
      <c r="A875" s="117" t="s">
        <v>1232</v>
      </c>
      <c r="B875" s="117">
        <v>1</v>
      </c>
      <c r="C875" s="117"/>
      <c r="D875" s="117"/>
      <c r="E875" s="117"/>
      <c r="F875" s="117"/>
      <c r="G875" s="117">
        <v>1</v>
      </c>
      <c r="H875" s="150"/>
      <c r="I875" s="147">
        <f t="shared" si="13"/>
        <v>2</v>
      </c>
    </row>
    <row r="876" spans="1:9" ht="15.75" thickBot="1">
      <c r="A876" s="117" t="s">
        <v>1233</v>
      </c>
      <c r="B876" s="117">
        <v>1</v>
      </c>
      <c r="C876" s="117"/>
      <c r="D876" s="117"/>
      <c r="E876" s="117"/>
      <c r="F876" s="117"/>
      <c r="G876" s="117">
        <v>1</v>
      </c>
      <c r="H876" s="150"/>
      <c r="I876" s="147">
        <f t="shared" si="13"/>
        <v>2</v>
      </c>
    </row>
    <row r="877" spans="1:9" ht="15.75" thickBot="1">
      <c r="A877" s="117" t="s">
        <v>1234</v>
      </c>
      <c r="B877" s="117">
        <v>1</v>
      </c>
      <c r="C877" s="117"/>
      <c r="D877" s="117"/>
      <c r="E877" s="117"/>
      <c r="F877" s="117"/>
      <c r="G877" s="117">
        <v>1</v>
      </c>
      <c r="H877" s="150"/>
      <c r="I877" s="147">
        <f t="shared" si="13"/>
        <v>2</v>
      </c>
    </row>
    <row r="878" spans="1:9" ht="15.75" thickBot="1">
      <c r="A878" s="117" t="s">
        <v>1235</v>
      </c>
      <c r="B878" s="117">
        <v>1</v>
      </c>
      <c r="C878" s="117"/>
      <c r="D878" s="117"/>
      <c r="E878" s="117">
        <v>1</v>
      </c>
      <c r="F878" s="117"/>
      <c r="G878" s="117"/>
      <c r="H878" s="150"/>
      <c r="I878" s="147">
        <f t="shared" si="13"/>
        <v>2</v>
      </c>
    </row>
    <row r="879" spans="1:9" ht="15.75" thickBot="1">
      <c r="A879" s="117" t="s">
        <v>1236</v>
      </c>
      <c r="B879" s="117">
        <v>1</v>
      </c>
      <c r="C879" s="117"/>
      <c r="D879" s="117"/>
      <c r="E879" s="117"/>
      <c r="F879" s="117"/>
      <c r="G879" s="117">
        <v>1</v>
      </c>
      <c r="H879" s="150"/>
      <c r="I879" s="147">
        <f t="shared" si="13"/>
        <v>2</v>
      </c>
    </row>
    <row r="880" spans="1:9" ht="15.75" thickBot="1">
      <c r="A880" s="117" t="s">
        <v>1237</v>
      </c>
      <c r="B880" s="117">
        <v>1</v>
      </c>
      <c r="C880" s="117"/>
      <c r="D880" s="117"/>
      <c r="E880" s="117"/>
      <c r="F880" s="117"/>
      <c r="G880" s="117">
        <v>1</v>
      </c>
      <c r="H880" s="150"/>
      <c r="I880" s="147">
        <f t="shared" si="13"/>
        <v>2</v>
      </c>
    </row>
    <row r="881" spans="1:9" ht="15.75" thickBot="1">
      <c r="A881" s="117" t="s">
        <v>1238</v>
      </c>
      <c r="B881" s="117">
        <v>1</v>
      </c>
      <c r="C881" s="117"/>
      <c r="D881" s="117"/>
      <c r="E881" s="117">
        <v>1</v>
      </c>
      <c r="F881" s="117"/>
      <c r="G881" s="117"/>
      <c r="H881" s="150"/>
      <c r="I881" s="147">
        <f t="shared" si="13"/>
        <v>2</v>
      </c>
    </row>
    <row r="882" spans="1:9" ht="15.75" thickBot="1">
      <c r="A882" s="117" t="s">
        <v>1239</v>
      </c>
      <c r="B882" s="117">
        <v>1</v>
      </c>
      <c r="C882" s="117"/>
      <c r="D882" s="117"/>
      <c r="E882" s="117"/>
      <c r="F882" s="117"/>
      <c r="G882" s="117">
        <v>1</v>
      </c>
      <c r="H882" s="150"/>
      <c r="I882" s="147">
        <f t="shared" si="13"/>
        <v>2</v>
      </c>
    </row>
    <row r="883" spans="1:9" ht="15.75" thickBot="1">
      <c r="A883" s="117" t="s">
        <v>1240</v>
      </c>
      <c r="B883" s="117">
        <v>1</v>
      </c>
      <c r="C883" s="117"/>
      <c r="D883" s="117"/>
      <c r="E883" s="117">
        <v>1</v>
      </c>
      <c r="F883" s="117"/>
      <c r="G883" s="117"/>
      <c r="H883" s="150"/>
      <c r="I883" s="147">
        <f t="shared" si="13"/>
        <v>2</v>
      </c>
    </row>
    <row r="884" spans="1:9" ht="15.75" thickBot="1">
      <c r="A884" s="117" t="s">
        <v>279</v>
      </c>
      <c r="B884" s="117">
        <v>1</v>
      </c>
      <c r="C884" s="117"/>
      <c r="D884" s="117"/>
      <c r="E884" s="117"/>
      <c r="F884" s="117"/>
      <c r="G884" s="117">
        <v>1</v>
      </c>
      <c r="H884" s="150"/>
      <c r="I884" s="147">
        <f t="shared" si="13"/>
        <v>2</v>
      </c>
    </row>
    <row r="885" spans="1:9" ht="15.75" thickBot="1">
      <c r="A885" s="117" t="s">
        <v>1241</v>
      </c>
      <c r="B885" s="117">
        <v>1</v>
      </c>
      <c r="C885" s="117"/>
      <c r="D885" s="117"/>
      <c r="E885" s="117"/>
      <c r="F885" s="117"/>
      <c r="G885" s="117">
        <v>1</v>
      </c>
      <c r="H885" s="150"/>
      <c r="I885" s="147">
        <f t="shared" si="13"/>
        <v>2</v>
      </c>
    </row>
    <row r="886" spans="1:9" ht="15.75" thickBot="1">
      <c r="A886" s="117" t="s">
        <v>1242</v>
      </c>
      <c r="B886" s="117">
        <v>1</v>
      </c>
      <c r="C886" s="117"/>
      <c r="D886" s="117"/>
      <c r="E886" s="117"/>
      <c r="F886" s="117"/>
      <c r="G886" s="117">
        <v>1</v>
      </c>
      <c r="H886" s="150"/>
      <c r="I886" s="147">
        <f t="shared" si="13"/>
        <v>2</v>
      </c>
    </row>
    <row r="887" spans="1:9" ht="15.75" thickBot="1">
      <c r="A887" s="117" t="s">
        <v>1243</v>
      </c>
      <c r="B887" s="117">
        <v>1</v>
      </c>
      <c r="C887" s="117"/>
      <c r="D887" s="117"/>
      <c r="E887" s="117"/>
      <c r="F887" s="117"/>
      <c r="G887" s="117">
        <v>1</v>
      </c>
      <c r="H887" s="150"/>
      <c r="I887" s="147">
        <f t="shared" si="13"/>
        <v>2</v>
      </c>
    </row>
    <row r="888" spans="1:9" ht="15.75" thickBot="1">
      <c r="A888" s="117" t="s">
        <v>1244</v>
      </c>
      <c r="B888" s="117">
        <v>1</v>
      </c>
      <c r="C888" s="117"/>
      <c r="D888" s="117"/>
      <c r="E888" s="117"/>
      <c r="F888" s="117"/>
      <c r="G888" s="117">
        <v>1</v>
      </c>
      <c r="H888" s="150"/>
      <c r="I888" s="147">
        <f t="shared" si="13"/>
        <v>2</v>
      </c>
    </row>
    <row r="889" spans="1:9" ht="15.75" thickBot="1">
      <c r="A889" s="117" t="s">
        <v>1245</v>
      </c>
      <c r="B889" s="117">
        <v>1</v>
      </c>
      <c r="C889" s="117"/>
      <c r="D889" s="117"/>
      <c r="E889" s="117"/>
      <c r="F889" s="117"/>
      <c r="G889" s="117">
        <v>1</v>
      </c>
      <c r="H889" s="150"/>
      <c r="I889" s="147">
        <f t="shared" si="13"/>
        <v>2</v>
      </c>
    </row>
    <row r="890" spans="1:9" ht="15.75" thickBot="1">
      <c r="A890" s="117" t="s">
        <v>1246</v>
      </c>
      <c r="B890" s="117">
        <v>1</v>
      </c>
      <c r="C890" s="117"/>
      <c r="D890" s="117"/>
      <c r="E890" s="117"/>
      <c r="F890" s="117"/>
      <c r="G890" s="117">
        <v>1</v>
      </c>
      <c r="H890" s="150"/>
      <c r="I890" s="147">
        <f t="shared" si="13"/>
        <v>2</v>
      </c>
    </row>
    <row r="891" spans="1:9" ht="15.75" thickBot="1">
      <c r="A891" s="117" t="s">
        <v>1247</v>
      </c>
      <c r="B891" s="117">
        <v>1</v>
      </c>
      <c r="C891" s="117"/>
      <c r="D891" s="117"/>
      <c r="E891" s="117"/>
      <c r="F891" s="117"/>
      <c r="G891" s="117">
        <v>1</v>
      </c>
      <c r="H891" s="150"/>
      <c r="I891" s="147">
        <f t="shared" si="13"/>
        <v>2</v>
      </c>
    </row>
    <row r="892" spans="1:9" ht="15.75" thickBot="1">
      <c r="A892" s="117" t="s">
        <v>1248</v>
      </c>
      <c r="B892" s="117">
        <v>1</v>
      </c>
      <c r="C892" s="117"/>
      <c r="D892" s="117"/>
      <c r="E892" s="117"/>
      <c r="F892" s="117"/>
      <c r="G892" s="117">
        <v>1</v>
      </c>
      <c r="H892" s="150"/>
      <c r="I892" s="147">
        <f t="shared" si="13"/>
        <v>2</v>
      </c>
    </row>
    <row r="893" spans="1:9" ht="15.75" thickBot="1">
      <c r="A893" s="117" t="s">
        <v>218</v>
      </c>
      <c r="B893" s="117">
        <v>1</v>
      </c>
      <c r="C893" s="117"/>
      <c r="D893" s="117"/>
      <c r="E893" s="117"/>
      <c r="F893" s="117"/>
      <c r="G893" s="117">
        <v>1</v>
      </c>
      <c r="H893" s="150"/>
      <c r="I893" s="147">
        <f t="shared" si="13"/>
        <v>2</v>
      </c>
    </row>
    <row r="894" spans="1:9" ht="15.75" thickBot="1">
      <c r="A894" s="117" t="s">
        <v>1249</v>
      </c>
      <c r="B894" s="117">
        <v>1</v>
      </c>
      <c r="C894" s="117"/>
      <c r="D894" s="117"/>
      <c r="E894" s="117"/>
      <c r="F894" s="117"/>
      <c r="G894" s="117">
        <v>1</v>
      </c>
      <c r="H894" s="150"/>
      <c r="I894" s="147">
        <f t="shared" si="13"/>
        <v>2</v>
      </c>
    </row>
    <row r="895" spans="1:9" ht="15.75" thickBot="1">
      <c r="A895" s="117" t="s">
        <v>1250</v>
      </c>
      <c r="B895" s="117">
        <v>1</v>
      </c>
      <c r="C895" s="117"/>
      <c r="D895" s="117"/>
      <c r="E895" s="117"/>
      <c r="F895" s="117"/>
      <c r="G895" s="117">
        <v>1</v>
      </c>
      <c r="H895" s="150"/>
      <c r="I895" s="147">
        <f t="shared" si="13"/>
        <v>2</v>
      </c>
    </row>
    <row r="896" spans="1:9" ht="15.75" thickBot="1">
      <c r="A896" s="117" t="s">
        <v>289</v>
      </c>
      <c r="B896" s="117">
        <v>1</v>
      </c>
      <c r="C896" s="117"/>
      <c r="D896" s="117"/>
      <c r="E896" s="117">
        <v>1</v>
      </c>
      <c r="F896" s="117"/>
      <c r="G896" s="117"/>
      <c r="H896" s="150"/>
      <c r="I896" s="147">
        <f t="shared" si="13"/>
        <v>2</v>
      </c>
    </row>
    <row r="897" spans="1:9" ht="15.75" thickBot="1">
      <c r="A897" s="117" t="s">
        <v>174</v>
      </c>
      <c r="B897" s="117">
        <v>1</v>
      </c>
      <c r="C897" s="117"/>
      <c r="D897" s="117"/>
      <c r="E897" s="117"/>
      <c r="F897" s="117"/>
      <c r="G897" s="117">
        <v>1</v>
      </c>
      <c r="H897" s="150"/>
      <c r="I897" s="147">
        <f t="shared" si="13"/>
        <v>2</v>
      </c>
    </row>
    <row r="898" spans="1:9" ht="15.75" thickBot="1">
      <c r="A898" s="117" t="s">
        <v>1251</v>
      </c>
      <c r="B898" s="117">
        <v>1</v>
      </c>
      <c r="C898" s="117"/>
      <c r="D898" s="117"/>
      <c r="E898" s="117"/>
      <c r="F898" s="117"/>
      <c r="G898" s="117">
        <v>1</v>
      </c>
      <c r="H898" s="150"/>
      <c r="I898" s="147">
        <f t="shared" si="13"/>
        <v>2</v>
      </c>
    </row>
    <row r="899" spans="1:9" ht="15.75" thickBot="1">
      <c r="A899" s="117" t="s">
        <v>1252</v>
      </c>
      <c r="B899" s="117">
        <v>1</v>
      </c>
      <c r="C899" s="117"/>
      <c r="D899" s="117"/>
      <c r="E899" s="117"/>
      <c r="F899" s="117"/>
      <c r="G899" s="117">
        <v>1</v>
      </c>
      <c r="H899" s="150"/>
      <c r="I899" s="147">
        <f t="shared" si="13"/>
        <v>2</v>
      </c>
    </row>
    <row r="900" spans="1:9" ht="15.75" thickBot="1">
      <c r="A900" s="117" t="s">
        <v>288</v>
      </c>
      <c r="B900" s="117">
        <v>1</v>
      </c>
      <c r="C900" s="117"/>
      <c r="D900" s="117"/>
      <c r="E900" s="117">
        <v>1</v>
      </c>
      <c r="F900" s="117"/>
      <c r="G900" s="117"/>
      <c r="H900" s="150"/>
      <c r="I900" s="147">
        <f t="shared" si="13"/>
        <v>2</v>
      </c>
    </row>
    <row r="901" spans="1:9" ht="15.75" thickBot="1">
      <c r="A901" s="117" t="s">
        <v>1253</v>
      </c>
      <c r="B901" s="117">
        <v>1</v>
      </c>
      <c r="C901" s="117"/>
      <c r="D901" s="117"/>
      <c r="E901" s="117"/>
      <c r="F901" s="117"/>
      <c r="G901" s="117">
        <v>1</v>
      </c>
      <c r="H901" s="150"/>
      <c r="I901" s="147">
        <f t="shared" si="13"/>
        <v>2</v>
      </c>
    </row>
    <row r="902" spans="1:9" ht="15.75" thickBot="1">
      <c r="A902" s="117" t="s">
        <v>1254</v>
      </c>
      <c r="B902" s="117">
        <v>1</v>
      </c>
      <c r="C902" s="117"/>
      <c r="D902" s="117"/>
      <c r="E902" s="117"/>
      <c r="F902" s="117"/>
      <c r="G902" s="117">
        <v>1</v>
      </c>
      <c r="H902" s="150"/>
      <c r="I902" s="147">
        <f t="shared" si="13"/>
        <v>2</v>
      </c>
    </row>
    <row r="903" spans="1:9" ht="15.75" thickBot="1">
      <c r="A903" s="117" t="s">
        <v>1255</v>
      </c>
      <c r="B903" s="117">
        <v>1</v>
      </c>
      <c r="C903" s="117"/>
      <c r="D903" s="117"/>
      <c r="E903" s="117"/>
      <c r="F903" s="117"/>
      <c r="G903" s="117">
        <v>1</v>
      </c>
      <c r="H903" s="150"/>
      <c r="I903" s="147">
        <f t="shared" si="13"/>
        <v>2</v>
      </c>
    </row>
    <row r="904" spans="1:9" ht="15.75" thickBot="1">
      <c r="A904" s="117" t="s">
        <v>1256</v>
      </c>
      <c r="B904" s="117">
        <v>1</v>
      </c>
      <c r="C904" s="117"/>
      <c r="D904" s="117"/>
      <c r="E904" s="117"/>
      <c r="F904" s="117"/>
      <c r="G904" s="117">
        <v>1</v>
      </c>
      <c r="H904" s="150"/>
      <c r="I904" s="147">
        <f t="shared" si="13"/>
        <v>2</v>
      </c>
    </row>
    <row r="905" spans="1:9" ht="15.75" thickBot="1">
      <c r="A905" s="117" t="s">
        <v>1257</v>
      </c>
      <c r="B905" s="117">
        <v>1</v>
      </c>
      <c r="C905" s="117"/>
      <c r="D905" s="117"/>
      <c r="E905" s="117"/>
      <c r="F905" s="117"/>
      <c r="G905" s="117">
        <v>1</v>
      </c>
      <c r="H905" s="150"/>
      <c r="I905" s="147">
        <f t="shared" si="13"/>
        <v>2</v>
      </c>
    </row>
    <row r="906" spans="1:9" ht="15.75" thickBot="1">
      <c r="A906" s="117" t="s">
        <v>1258</v>
      </c>
      <c r="B906" s="117">
        <v>1</v>
      </c>
      <c r="C906" s="117"/>
      <c r="D906" s="117"/>
      <c r="E906" s="117"/>
      <c r="F906" s="117"/>
      <c r="G906" s="117">
        <v>1</v>
      </c>
      <c r="H906" s="150"/>
      <c r="I906" s="147">
        <f t="shared" si="13"/>
        <v>2</v>
      </c>
    </row>
    <row r="907" spans="1:9" ht="15.75" thickBot="1">
      <c r="A907" s="117" t="s">
        <v>1259</v>
      </c>
      <c r="B907" s="117">
        <v>1</v>
      </c>
      <c r="C907" s="117"/>
      <c r="D907" s="117"/>
      <c r="E907" s="117"/>
      <c r="F907" s="117"/>
      <c r="G907" s="117">
        <v>1</v>
      </c>
      <c r="H907" s="150"/>
      <c r="I907" s="147">
        <f t="shared" si="13"/>
        <v>2</v>
      </c>
    </row>
    <row r="908" spans="1:9" ht="15.75" thickBot="1">
      <c r="A908" s="117" t="s">
        <v>1260</v>
      </c>
      <c r="B908" s="117">
        <v>1</v>
      </c>
      <c r="C908" s="117"/>
      <c r="D908" s="117"/>
      <c r="E908" s="117"/>
      <c r="F908" s="117"/>
      <c r="G908" s="117">
        <v>1</v>
      </c>
      <c r="H908" s="150"/>
      <c r="I908" s="147">
        <f t="shared" si="13"/>
        <v>2</v>
      </c>
    </row>
    <row r="909" spans="1:9" ht="15.75" thickBot="1">
      <c r="A909" s="117" t="s">
        <v>1261</v>
      </c>
      <c r="B909" s="117">
        <v>1</v>
      </c>
      <c r="C909" s="117"/>
      <c r="D909" s="117"/>
      <c r="E909" s="117"/>
      <c r="F909" s="117"/>
      <c r="G909" s="117">
        <v>1</v>
      </c>
      <c r="H909" s="150"/>
      <c r="I909" s="147">
        <f t="shared" si="13"/>
        <v>2</v>
      </c>
    </row>
    <row r="910" spans="1:9" ht="15.75" thickBot="1">
      <c r="A910" s="117" t="s">
        <v>1262</v>
      </c>
      <c r="B910" s="117">
        <v>1</v>
      </c>
      <c r="C910" s="117"/>
      <c r="D910" s="117"/>
      <c r="E910" s="117">
        <v>1</v>
      </c>
      <c r="F910" s="117"/>
      <c r="G910" s="117"/>
      <c r="H910" s="150"/>
      <c r="I910" s="147">
        <f t="shared" si="13"/>
        <v>2</v>
      </c>
    </row>
    <row r="911" spans="1:9" ht="15.75" thickBot="1">
      <c r="A911" s="117" t="s">
        <v>1263</v>
      </c>
      <c r="B911" s="117">
        <v>1</v>
      </c>
      <c r="C911" s="117"/>
      <c r="D911" s="117"/>
      <c r="E911" s="117"/>
      <c r="F911" s="117"/>
      <c r="G911" s="117">
        <v>1</v>
      </c>
      <c r="H911" s="150"/>
      <c r="I911" s="147">
        <f t="shared" si="13"/>
        <v>2</v>
      </c>
    </row>
    <row r="912" spans="1:9" ht="15.75" thickBot="1">
      <c r="A912" s="117" t="s">
        <v>1264</v>
      </c>
      <c r="B912" s="117">
        <v>1</v>
      </c>
      <c r="C912" s="117"/>
      <c r="D912" s="117"/>
      <c r="E912" s="117"/>
      <c r="F912" s="117"/>
      <c r="G912" s="117">
        <v>1</v>
      </c>
      <c r="H912" s="150"/>
      <c r="I912" s="147">
        <f t="shared" si="13"/>
        <v>2</v>
      </c>
    </row>
    <row r="913" spans="1:9" ht="15.75" thickBot="1">
      <c r="A913" s="117" t="s">
        <v>1265</v>
      </c>
      <c r="B913" s="117">
        <v>1</v>
      </c>
      <c r="C913" s="117"/>
      <c r="D913" s="117"/>
      <c r="E913" s="117"/>
      <c r="F913" s="117"/>
      <c r="G913" s="117">
        <v>1</v>
      </c>
      <c r="H913" s="150"/>
      <c r="I913" s="147">
        <f t="shared" si="13"/>
        <v>2</v>
      </c>
    </row>
    <row r="914" spans="1:9" ht="15.75" thickBot="1">
      <c r="A914" s="117" t="s">
        <v>1266</v>
      </c>
      <c r="B914" s="117">
        <v>1</v>
      </c>
      <c r="C914" s="117"/>
      <c r="D914" s="117"/>
      <c r="E914" s="117"/>
      <c r="F914" s="117"/>
      <c r="G914" s="117">
        <v>1</v>
      </c>
      <c r="H914" s="150"/>
      <c r="I914" s="147">
        <f t="shared" si="13"/>
        <v>2</v>
      </c>
    </row>
    <row r="915" spans="1:9" ht="15.75" thickBot="1">
      <c r="A915" s="117" t="s">
        <v>1267</v>
      </c>
      <c r="B915" s="117">
        <v>1</v>
      </c>
      <c r="C915" s="117"/>
      <c r="D915" s="117"/>
      <c r="E915" s="117"/>
      <c r="F915" s="117"/>
      <c r="G915" s="117">
        <v>1</v>
      </c>
      <c r="H915" s="150"/>
      <c r="I915" s="147">
        <f t="shared" si="13"/>
        <v>2</v>
      </c>
    </row>
    <row r="916" spans="1:9" ht="15.75" thickBot="1">
      <c r="A916" s="117" t="s">
        <v>1268</v>
      </c>
      <c r="B916" s="117">
        <v>1</v>
      </c>
      <c r="C916" s="117"/>
      <c r="D916" s="117"/>
      <c r="E916" s="117"/>
      <c r="F916" s="117"/>
      <c r="G916" s="117">
        <v>1</v>
      </c>
      <c r="H916" s="150"/>
      <c r="I916" s="147">
        <f t="shared" si="13"/>
        <v>2</v>
      </c>
    </row>
    <row r="917" spans="1:9" ht="15.75" thickBot="1">
      <c r="A917" s="117" t="s">
        <v>1269</v>
      </c>
      <c r="B917" s="117">
        <v>1</v>
      </c>
      <c r="C917" s="117"/>
      <c r="D917" s="117"/>
      <c r="E917" s="117"/>
      <c r="F917" s="117"/>
      <c r="G917" s="117">
        <v>1</v>
      </c>
      <c r="H917" s="150"/>
      <c r="I917" s="147">
        <f t="shared" si="13"/>
        <v>2</v>
      </c>
    </row>
    <row r="918" spans="1:9" ht="15.75" thickBot="1">
      <c r="A918" s="117" t="s">
        <v>1270</v>
      </c>
      <c r="B918" s="117">
        <v>1</v>
      </c>
      <c r="C918" s="117"/>
      <c r="D918" s="117"/>
      <c r="E918" s="117"/>
      <c r="F918" s="117"/>
      <c r="G918" s="117">
        <v>1</v>
      </c>
      <c r="H918" s="150"/>
      <c r="I918" s="147">
        <f t="shared" si="13"/>
        <v>2</v>
      </c>
    </row>
    <row r="919" spans="1:9" ht="15.75" thickBot="1">
      <c r="A919" s="117" t="s">
        <v>1271</v>
      </c>
      <c r="B919" s="117">
        <v>1</v>
      </c>
      <c r="C919" s="117"/>
      <c r="D919" s="117">
        <v>1</v>
      </c>
      <c r="E919" s="117"/>
      <c r="F919" s="117"/>
      <c r="G919" s="117"/>
      <c r="H919" s="150"/>
      <c r="I919" s="147">
        <f t="shared" si="13"/>
        <v>2</v>
      </c>
    </row>
    <row r="920" spans="1:9" ht="15.75" thickBot="1">
      <c r="A920" s="117" t="s">
        <v>1272</v>
      </c>
      <c r="B920" s="117">
        <v>1</v>
      </c>
      <c r="C920" s="117"/>
      <c r="D920" s="117"/>
      <c r="E920" s="117">
        <v>1</v>
      </c>
      <c r="F920" s="117"/>
      <c r="G920" s="117"/>
      <c r="H920" s="150"/>
      <c r="I920" s="147">
        <f t="shared" si="13"/>
        <v>2</v>
      </c>
    </row>
    <row r="921" spans="1:9" ht="15.75" thickBot="1">
      <c r="A921" s="117" t="s">
        <v>1273</v>
      </c>
      <c r="B921" s="117">
        <v>1</v>
      </c>
      <c r="C921" s="117"/>
      <c r="D921" s="117"/>
      <c r="E921" s="117"/>
      <c r="F921" s="117"/>
      <c r="G921" s="117">
        <v>1</v>
      </c>
      <c r="H921" s="150"/>
      <c r="I921" s="147">
        <f t="shared" ref="I921:I984" si="14">SUM(B921:H921)</f>
        <v>2</v>
      </c>
    </row>
    <row r="922" spans="1:9" ht="15.75" thickBot="1">
      <c r="A922" s="117" t="s">
        <v>1274</v>
      </c>
      <c r="B922" s="117">
        <v>1</v>
      </c>
      <c r="C922" s="117"/>
      <c r="D922" s="117"/>
      <c r="E922" s="117"/>
      <c r="F922" s="117"/>
      <c r="G922" s="117">
        <v>1</v>
      </c>
      <c r="H922" s="150"/>
      <c r="I922" s="147">
        <f t="shared" si="14"/>
        <v>2</v>
      </c>
    </row>
    <row r="923" spans="1:9" ht="15.75" thickBot="1">
      <c r="A923" s="117" t="s">
        <v>1275</v>
      </c>
      <c r="B923" s="117">
        <v>1</v>
      </c>
      <c r="C923" s="117"/>
      <c r="D923" s="117"/>
      <c r="E923" s="117"/>
      <c r="F923" s="117"/>
      <c r="G923" s="117">
        <v>1</v>
      </c>
      <c r="H923" s="150"/>
      <c r="I923" s="147">
        <f t="shared" si="14"/>
        <v>2</v>
      </c>
    </row>
    <row r="924" spans="1:9" ht="15.75" thickBot="1">
      <c r="A924" s="117" t="s">
        <v>1276</v>
      </c>
      <c r="B924" s="117">
        <v>1</v>
      </c>
      <c r="C924" s="117"/>
      <c r="D924" s="117"/>
      <c r="E924" s="117"/>
      <c r="F924" s="117"/>
      <c r="G924" s="117">
        <v>1</v>
      </c>
      <c r="H924" s="150"/>
      <c r="I924" s="147">
        <f t="shared" si="14"/>
        <v>2</v>
      </c>
    </row>
    <row r="925" spans="1:9" ht="15.75" thickBot="1">
      <c r="A925" s="117" t="s">
        <v>1277</v>
      </c>
      <c r="B925" s="117">
        <v>1</v>
      </c>
      <c r="C925" s="117"/>
      <c r="D925" s="117"/>
      <c r="E925" s="117"/>
      <c r="F925" s="117"/>
      <c r="G925" s="117">
        <v>1</v>
      </c>
      <c r="H925" s="150"/>
      <c r="I925" s="147">
        <f t="shared" si="14"/>
        <v>2</v>
      </c>
    </row>
    <row r="926" spans="1:9" ht="15.75" thickBot="1">
      <c r="A926" s="117" t="s">
        <v>1278</v>
      </c>
      <c r="B926" s="117">
        <v>1</v>
      </c>
      <c r="C926" s="117"/>
      <c r="D926" s="117"/>
      <c r="E926" s="117"/>
      <c r="F926" s="117"/>
      <c r="G926" s="117">
        <v>1</v>
      </c>
      <c r="H926" s="150"/>
      <c r="I926" s="147">
        <f t="shared" si="14"/>
        <v>2</v>
      </c>
    </row>
    <row r="927" spans="1:9" ht="15.75" thickBot="1">
      <c r="A927" s="117" t="s">
        <v>1279</v>
      </c>
      <c r="B927" s="117">
        <v>1</v>
      </c>
      <c r="C927" s="117"/>
      <c r="D927" s="117"/>
      <c r="E927" s="117">
        <v>1</v>
      </c>
      <c r="F927" s="117"/>
      <c r="G927" s="117"/>
      <c r="H927" s="150"/>
      <c r="I927" s="147">
        <f t="shared" si="14"/>
        <v>2</v>
      </c>
    </row>
    <row r="928" spans="1:9" ht="15.75" thickBot="1">
      <c r="A928" s="117" t="s">
        <v>1280</v>
      </c>
      <c r="B928" s="117">
        <v>1</v>
      </c>
      <c r="C928" s="117"/>
      <c r="D928" s="117"/>
      <c r="E928" s="117"/>
      <c r="F928" s="117"/>
      <c r="G928" s="117">
        <v>1</v>
      </c>
      <c r="H928" s="150"/>
      <c r="I928" s="147">
        <f t="shared" si="14"/>
        <v>2</v>
      </c>
    </row>
    <row r="929" spans="1:9" ht="15.75" thickBot="1">
      <c r="A929" s="117" t="s">
        <v>1281</v>
      </c>
      <c r="B929" s="117">
        <v>1</v>
      </c>
      <c r="C929" s="117"/>
      <c r="D929" s="117"/>
      <c r="E929" s="117"/>
      <c r="F929" s="117"/>
      <c r="G929" s="117">
        <v>1</v>
      </c>
      <c r="H929" s="150"/>
      <c r="I929" s="147">
        <f t="shared" si="14"/>
        <v>2</v>
      </c>
    </row>
    <row r="930" spans="1:9" ht="15.75" thickBot="1">
      <c r="A930" s="117" t="s">
        <v>1282</v>
      </c>
      <c r="B930" s="117">
        <v>1</v>
      </c>
      <c r="C930" s="117"/>
      <c r="D930" s="117"/>
      <c r="E930" s="117"/>
      <c r="F930" s="117"/>
      <c r="G930" s="117">
        <v>1</v>
      </c>
      <c r="H930" s="150"/>
      <c r="I930" s="147">
        <f t="shared" si="14"/>
        <v>2</v>
      </c>
    </row>
    <row r="931" spans="1:9" ht="15.75" thickBot="1">
      <c r="A931" s="117" t="s">
        <v>1283</v>
      </c>
      <c r="B931" s="117">
        <v>1</v>
      </c>
      <c r="C931" s="117"/>
      <c r="D931" s="117"/>
      <c r="E931" s="117"/>
      <c r="F931" s="117"/>
      <c r="G931" s="117">
        <v>1</v>
      </c>
      <c r="H931" s="150"/>
      <c r="I931" s="147">
        <f t="shared" si="14"/>
        <v>2</v>
      </c>
    </row>
    <row r="932" spans="1:9" ht="15.75" thickBot="1">
      <c r="A932" s="117" t="s">
        <v>1284</v>
      </c>
      <c r="B932" s="117">
        <v>1</v>
      </c>
      <c r="C932" s="117"/>
      <c r="D932" s="117"/>
      <c r="E932" s="117"/>
      <c r="F932" s="117"/>
      <c r="G932" s="117">
        <v>1</v>
      </c>
      <c r="H932" s="150"/>
      <c r="I932" s="147">
        <f t="shared" si="14"/>
        <v>2</v>
      </c>
    </row>
    <row r="933" spans="1:9" ht="15.75" thickBot="1">
      <c r="A933" s="117" t="s">
        <v>1285</v>
      </c>
      <c r="B933" s="117">
        <v>1</v>
      </c>
      <c r="C933" s="117"/>
      <c r="D933" s="117"/>
      <c r="E933" s="117"/>
      <c r="F933" s="117"/>
      <c r="G933" s="117">
        <v>1</v>
      </c>
      <c r="H933" s="150"/>
      <c r="I933" s="147">
        <f t="shared" si="14"/>
        <v>2</v>
      </c>
    </row>
    <row r="934" spans="1:9" ht="15.75" thickBot="1">
      <c r="A934" s="117" t="s">
        <v>1286</v>
      </c>
      <c r="B934" s="117">
        <v>1</v>
      </c>
      <c r="C934" s="117"/>
      <c r="D934" s="117"/>
      <c r="E934" s="117"/>
      <c r="F934" s="117"/>
      <c r="G934" s="117">
        <v>1</v>
      </c>
      <c r="H934" s="150"/>
      <c r="I934" s="147">
        <f t="shared" si="14"/>
        <v>2</v>
      </c>
    </row>
    <row r="935" spans="1:9" ht="15.75" thickBot="1">
      <c r="A935" s="117" t="s">
        <v>1287</v>
      </c>
      <c r="B935" s="117">
        <v>1</v>
      </c>
      <c r="C935" s="117"/>
      <c r="D935" s="117"/>
      <c r="E935" s="117"/>
      <c r="F935" s="117"/>
      <c r="G935" s="117">
        <v>1</v>
      </c>
      <c r="H935" s="150"/>
      <c r="I935" s="147">
        <f t="shared" si="14"/>
        <v>2</v>
      </c>
    </row>
    <row r="936" spans="1:9" ht="15.75" thickBot="1">
      <c r="A936" s="117" t="s">
        <v>1288</v>
      </c>
      <c r="B936" s="117">
        <v>1</v>
      </c>
      <c r="C936" s="117"/>
      <c r="D936" s="117"/>
      <c r="E936" s="117"/>
      <c r="F936" s="117"/>
      <c r="G936" s="117">
        <v>1</v>
      </c>
      <c r="H936" s="150"/>
      <c r="I936" s="147">
        <f t="shared" si="14"/>
        <v>2</v>
      </c>
    </row>
    <row r="937" spans="1:9" ht="15.75" thickBot="1">
      <c r="A937" s="117" t="s">
        <v>1289</v>
      </c>
      <c r="B937" s="117">
        <v>1</v>
      </c>
      <c r="C937" s="117"/>
      <c r="D937" s="117"/>
      <c r="E937" s="117"/>
      <c r="F937" s="117"/>
      <c r="G937" s="117">
        <v>1</v>
      </c>
      <c r="H937" s="150"/>
      <c r="I937" s="147">
        <f t="shared" si="14"/>
        <v>2</v>
      </c>
    </row>
    <row r="938" spans="1:9" ht="15.75" thickBot="1">
      <c r="A938" s="117" t="s">
        <v>1290</v>
      </c>
      <c r="B938" s="117">
        <v>1</v>
      </c>
      <c r="C938" s="117"/>
      <c r="D938" s="117"/>
      <c r="E938" s="117"/>
      <c r="F938" s="117"/>
      <c r="G938" s="117">
        <v>1</v>
      </c>
      <c r="H938" s="150"/>
      <c r="I938" s="147">
        <f t="shared" si="14"/>
        <v>2</v>
      </c>
    </row>
    <row r="939" spans="1:9" ht="15.75" thickBot="1">
      <c r="A939" s="117" t="s">
        <v>194</v>
      </c>
      <c r="B939" s="117">
        <v>1</v>
      </c>
      <c r="C939" s="117"/>
      <c r="D939" s="117"/>
      <c r="E939" s="117"/>
      <c r="F939" s="117"/>
      <c r="G939" s="117">
        <v>1</v>
      </c>
      <c r="H939" s="150"/>
      <c r="I939" s="147">
        <f t="shared" si="14"/>
        <v>2</v>
      </c>
    </row>
    <row r="940" spans="1:9" ht="15.75" thickBot="1">
      <c r="A940" s="117" t="s">
        <v>1291</v>
      </c>
      <c r="B940" s="117">
        <v>1</v>
      </c>
      <c r="C940" s="117"/>
      <c r="D940" s="117"/>
      <c r="E940" s="117"/>
      <c r="F940" s="117"/>
      <c r="G940" s="117">
        <v>1</v>
      </c>
      <c r="H940" s="150"/>
      <c r="I940" s="147">
        <f t="shared" si="14"/>
        <v>2</v>
      </c>
    </row>
    <row r="941" spans="1:9" ht="15.75" thickBot="1">
      <c r="A941" s="117" t="s">
        <v>1292</v>
      </c>
      <c r="B941" s="117">
        <v>1</v>
      </c>
      <c r="C941" s="117"/>
      <c r="D941" s="117"/>
      <c r="E941" s="117"/>
      <c r="F941" s="117"/>
      <c r="G941" s="117">
        <v>1</v>
      </c>
      <c r="H941" s="150"/>
      <c r="I941" s="147">
        <f t="shared" si="14"/>
        <v>2</v>
      </c>
    </row>
    <row r="942" spans="1:9" ht="15.75" thickBot="1">
      <c r="A942" s="117" t="s">
        <v>1293</v>
      </c>
      <c r="B942" s="117">
        <v>1</v>
      </c>
      <c r="C942" s="117"/>
      <c r="D942" s="117"/>
      <c r="E942" s="117"/>
      <c r="F942" s="117"/>
      <c r="G942" s="117">
        <v>1</v>
      </c>
      <c r="H942" s="150"/>
      <c r="I942" s="147">
        <f t="shared" si="14"/>
        <v>2</v>
      </c>
    </row>
    <row r="943" spans="1:9" ht="15.75" thickBot="1">
      <c r="A943" s="117" t="s">
        <v>1294</v>
      </c>
      <c r="B943" s="117">
        <v>1</v>
      </c>
      <c r="C943" s="117"/>
      <c r="D943" s="117"/>
      <c r="E943" s="117"/>
      <c r="F943" s="117"/>
      <c r="G943" s="117">
        <v>1</v>
      </c>
      <c r="H943" s="150"/>
      <c r="I943" s="147">
        <f t="shared" si="14"/>
        <v>2</v>
      </c>
    </row>
    <row r="944" spans="1:9" ht="15.75" thickBot="1">
      <c r="A944" s="117" t="s">
        <v>1295</v>
      </c>
      <c r="B944" s="117">
        <v>1</v>
      </c>
      <c r="C944" s="117"/>
      <c r="D944" s="117"/>
      <c r="E944" s="117"/>
      <c r="F944" s="117"/>
      <c r="G944" s="117">
        <v>1</v>
      </c>
      <c r="H944" s="150"/>
      <c r="I944" s="147">
        <f t="shared" si="14"/>
        <v>2</v>
      </c>
    </row>
    <row r="945" spans="1:9" ht="15.75" thickBot="1">
      <c r="A945" s="117" t="s">
        <v>1296</v>
      </c>
      <c r="B945" s="117">
        <v>1</v>
      </c>
      <c r="C945" s="117"/>
      <c r="D945" s="117"/>
      <c r="E945" s="117"/>
      <c r="F945" s="117"/>
      <c r="G945" s="117">
        <v>1</v>
      </c>
      <c r="H945" s="150"/>
      <c r="I945" s="147">
        <f t="shared" si="14"/>
        <v>2</v>
      </c>
    </row>
    <row r="946" spans="1:9" ht="15.75" thickBot="1">
      <c r="A946" s="117" t="s">
        <v>1297</v>
      </c>
      <c r="B946" s="117">
        <v>1</v>
      </c>
      <c r="C946" s="117"/>
      <c r="D946" s="117"/>
      <c r="E946" s="117"/>
      <c r="F946" s="117"/>
      <c r="G946" s="117">
        <v>1</v>
      </c>
      <c r="H946" s="150"/>
      <c r="I946" s="147">
        <f t="shared" si="14"/>
        <v>2</v>
      </c>
    </row>
    <row r="947" spans="1:9" ht="15.75" thickBot="1">
      <c r="A947" s="117" t="s">
        <v>1298</v>
      </c>
      <c r="B947" s="117">
        <v>1</v>
      </c>
      <c r="C947" s="117"/>
      <c r="D947" s="117"/>
      <c r="E947" s="117"/>
      <c r="F947" s="117"/>
      <c r="G947" s="117">
        <v>1</v>
      </c>
      <c r="H947" s="150"/>
      <c r="I947" s="147">
        <f t="shared" si="14"/>
        <v>2</v>
      </c>
    </row>
    <row r="948" spans="1:9" ht="15.75" thickBot="1">
      <c r="A948" s="117" t="s">
        <v>1299</v>
      </c>
      <c r="B948" s="117">
        <v>1</v>
      </c>
      <c r="C948" s="117"/>
      <c r="D948" s="117"/>
      <c r="E948" s="117"/>
      <c r="F948" s="117"/>
      <c r="G948" s="117">
        <v>1</v>
      </c>
      <c r="H948" s="150"/>
      <c r="I948" s="147">
        <f t="shared" si="14"/>
        <v>2</v>
      </c>
    </row>
    <row r="949" spans="1:9" ht="15.75" thickBot="1">
      <c r="A949" s="117" t="s">
        <v>1300</v>
      </c>
      <c r="B949" s="117">
        <v>1</v>
      </c>
      <c r="C949" s="117"/>
      <c r="D949" s="117"/>
      <c r="E949" s="117"/>
      <c r="F949" s="117"/>
      <c r="G949" s="117">
        <v>1</v>
      </c>
      <c r="H949" s="150"/>
      <c r="I949" s="147">
        <f t="shared" si="14"/>
        <v>2</v>
      </c>
    </row>
    <row r="950" spans="1:9" ht="15.75" thickBot="1">
      <c r="A950" s="117" t="s">
        <v>1301</v>
      </c>
      <c r="B950" s="117">
        <v>1</v>
      </c>
      <c r="C950" s="117"/>
      <c r="D950" s="117"/>
      <c r="E950" s="117"/>
      <c r="F950" s="117"/>
      <c r="G950" s="117">
        <v>1</v>
      </c>
      <c r="H950" s="150"/>
      <c r="I950" s="147">
        <f t="shared" si="14"/>
        <v>2</v>
      </c>
    </row>
    <row r="951" spans="1:9" ht="15.75" thickBot="1">
      <c r="A951" s="117" t="s">
        <v>1302</v>
      </c>
      <c r="B951" s="117">
        <v>1</v>
      </c>
      <c r="C951" s="117"/>
      <c r="D951" s="117"/>
      <c r="E951" s="117"/>
      <c r="F951" s="117"/>
      <c r="G951" s="117">
        <v>1</v>
      </c>
      <c r="H951" s="150"/>
      <c r="I951" s="147">
        <f t="shared" si="14"/>
        <v>2</v>
      </c>
    </row>
    <row r="952" spans="1:9" ht="15.75" thickBot="1">
      <c r="A952" s="117" t="s">
        <v>1303</v>
      </c>
      <c r="B952" s="117">
        <v>1</v>
      </c>
      <c r="C952" s="117"/>
      <c r="D952" s="117"/>
      <c r="E952" s="117"/>
      <c r="F952" s="117"/>
      <c r="G952" s="117">
        <v>1</v>
      </c>
      <c r="H952" s="150"/>
      <c r="I952" s="147">
        <f t="shared" si="14"/>
        <v>2</v>
      </c>
    </row>
    <row r="953" spans="1:9" ht="15.75" thickBot="1">
      <c r="A953" s="117" t="s">
        <v>1304</v>
      </c>
      <c r="B953" s="117">
        <v>1</v>
      </c>
      <c r="C953" s="117"/>
      <c r="D953" s="117"/>
      <c r="E953" s="117"/>
      <c r="F953" s="117"/>
      <c r="G953" s="117">
        <v>1</v>
      </c>
      <c r="H953" s="150"/>
      <c r="I953" s="147">
        <f t="shared" si="14"/>
        <v>2</v>
      </c>
    </row>
    <row r="954" spans="1:9" ht="15.75" thickBot="1">
      <c r="A954" s="117" t="s">
        <v>1305</v>
      </c>
      <c r="B954" s="117">
        <v>1</v>
      </c>
      <c r="C954" s="117"/>
      <c r="D954" s="117"/>
      <c r="E954" s="117"/>
      <c r="F954" s="117"/>
      <c r="G954" s="117">
        <v>1</v>
      </c>
      <c r="H954" s="150"/>
      <c r="I954" s="147">
        <f t="shared" si="14"/>
        <v>2</v>
      </c>
    </row>
    <row r="955" spans="1:9" ht="15.75" thickBot="1">
      <c r="A955" s="117" t="s">
        <v>1306</v>
      </c>
      <c r="B955" s="117">
        <v>1</v>
      </c>
      <c r="C955" s="117"/>
      <c r="D955" s="117"/>
      <c r="E955" s="117"/>
      <c r="F955" s="117"/>
      <c r="G955" s="117">
        <v>1</v>
      </c>
      <c r="H955" s="150"/>
      <c r="I955" s="147">
        <f t="shared" si="14"/>
        <v>2</v>
      </c>
    </row>
    <row r="956" spans="1:9" ht="15.75" thickBot="1">
      <c r="A956" s="117" t="s">
        <v>1307</v>
      </c>
      <c r="B956" s="117">
        <v>1</v>
      </c>
      <c r="C956" s="117"/>
      <c r="D956" s="117"/>
      <c r="E956" s="117"/>
      <c r="F956" s="117"/>
      <c r="G956" s="117">
        <v>1</v>
      </c>
      <c r="H956" s="150"/>
      <c r="I956" s="147">
        <f t="shared" si="14"/>
        <v>2</v>
      </c>
    </row>
    <row r="957" spans="1:9" ht="15.75" thickBot="1">
      <c r="A957" s="117" t="s">
        <v>1308</v>
      </c>
      <c r="B957" s="117">
        <v>1</v>
      </c>
      <c r="C957" s="117"/>
      <c r="D957" s="117"/>
      <c r="E957" s="117"/>
      <c r="F957" s="117"/>
      <c r="G957" s="117">
        <v>1</v>
      </c>
      <c r="H957" s="150"/>
      <c r="I957" s="147">
        <f t="shared" si="14"/>
        <v>2</v>
      </c>
    </row>
    <row r="958" spans="1:9" ht="15.75" thickBot="1">
      <c r="A958" s="117" t="s">
        <v>1309</v>
      </c>
      <c r="B958" s="117">
        <v>1</v>
      </c>
      <c r="C958" s="117"/>
      <c r="D958" s="117"/>
      <c r="E958" s="117"/>
      <c r="F958" s="117"/>
      <c r="G958" s="117">
        <v>1</v>
      </c>
      <c r="H958" s="150"/>
      <c r="I958" s="147">
        <f t="shared" si="14"/>
        <v>2</v>
      </c>
    </row>
    <row r="959" spans="1:9" ht="15.75" thickBot="1">
      <c r="A959" s="117" t="s">
        <v>1310</v>
      </c>
      <c r="B959" s="117">
        <v>1</v>
      </c>
      <c r="C959" s="117"/>
      <c r="D959" s="117"/>
      <c r="E959" s="117"/>
      <c r="F959" s="117"/>
      <c r="G959" s="117">
        <v>1</v>
      </c>
      <c r="H959" s="150"/>
      <c r="I959" s="147">
        <f t="shared" si="14"/>
        <v>2</v>
      </c>
    </row>
    <row r="960" spans="1:9" ht="15.75" thickBot="1">
      <c r="A960" s="117" t="s">
        <v>1311</v>
      </c>
      <c r="B960" s="117">
        <v>1</v>
      </c>
      <c r="C960" s="117"/>
      <c r="D960" s="117"/>
      <c r="E960" s="117"/>
      <c r="F960" s="117"/>
      <c r="G960" s="117">
        <v>1</v>
      </c>
      <c r="H960" s="150"/>
      <c r="I960" s="147">
        <f t="shared" si="14"/>
        <v>2</v>
      </c>
    </row>
    <row r="961" spans="1:9" ht="15.75" thickBot="1">
      <c r="A961" s="117" t="s">
        <v>1312</v>
      </c>
      <c r="B961" s="117">
        <v>1</v>
      </c>
      <c r="C961" s="117"/>
      <c r="D961" s="117"/>
      <c r="E961" s="117"/>
      <c r="F961" s="117"/>
      <c r="G961" s="117">
        <v>1</v>
      </c>
      <c r="H961" s="150"/>
      <c r="I961" s="147">
        <f t="shared" si="14"/>
        <v>2</v>
      </c>
    </row>
    <row r="962" spans="1:9" ht="15.75" thickBot="1">
      <c r="A962" s="117" t="s">
        <v>159</v>
      </c>
      <c r="B962" s="117">
        <v>1</v>
      </c>
      <c r="C962" s="117"/>
      <c r="D962" s="117"/>
      <c r="E962" s="117"/>
      <c r="F962" s="117"/>
      <c r="G962" s="117">
        <v>1</v>
      </c>
      <c r="H962" s="150"/>
      <c r="I962" s="147">
        <f t="shared" si="14"/>
        <v>2</v>
      </c>
    </row>
    <row r="963" spans="1:9" ht="15.75" thickBot="1">
      <c r="A963" s="117" t="s">
        <v>1313</v>
      </c>
      <c r="B963" s="117">
        <v>1</v>
      </c>
      <c r="C963" s="117"/>
      <c r="D963" s="117"/>
      <c r="E963" s="117"/>
      <c r="F963" s="117"/>
      <c r="G963" s="117">
        <v>1</v>
      </c>
      <c r="H963" s="150"/>
      <c r="I963" s="147">
        <f t="shared" si="14"/>
        <v>2</v>
      </c>
    </row>
    <row r="964" spans="1:9" ht="15.75" thickBot="1">
      <c r="A964" s="117" t="s">
        <v>1314</v>
      </c>
      <c r="B964" s="117">
        <v>1</v>
      </c>
      <c r="C964" s="117"/>
      <c r="D964" s="117"/>
      <c r="E964" s="117">
        <v>1</v>
      </c>
      <c r="F964" s="117"/>
      <c r="G964" s="117"/>
      <c r="H964" s="150"/>
      <c r="I964" s="147">
        <f t="shared" si="14"/>
        <v>2</v>
      </c>
    </row>
    <row r="965" spans="1:9" ht="15.75" thickBot="1">
      <c r="A965" s="117" t="s">
        <v>1315</v>
      </c>
      <c r="B965" s="117">
        <v>1</v>
      </c>
      <c r="C965" s="117"/>
      <c r="D965" s="117"/>
      <c r="E965" s="117"/>
      <c r="F965" s="117"/>
      <c r="G965" s="117">
        <v>1</v>
      </c>
      <c r="H965" s="150"/>
      <c r="I965" s="147">
        <f t="shared" si="14"/>
        <v>2</v>
      </c>
    </row>
    <row r="966" spans="1:9" ht="15.75" thickBot="1">
      <c r="A966" s="117" t="s">
        <v>1316</v>
      </c>
      <c r="B966" s="117">
        <v>1</v>
      </c>
      <c r="C966" s="117"/>
      <c r="D966" s="117"/>
      <c r="E966" s="117"/>
      <c r="F966" s="117"/>
      <c r="G966" s="117">
        <v>1</v>
      </c>
      <c r="H966" s="150"/>
      <c r="I966" s="147">
        <f t="shared" si="14"/>
        <v>2</v>
      </c>
    </row>
    <row r="967" spans="1:9" ht="15.75" thickBot="1">
      <c r="A967" s="117" t="s">
        <v>1317</v>
      </c>
      <c r="B967" s="117">
        <v>1</v>
      </c>
      <c r="C967" s="117"/>
      <c r="D967" s="117"/>
      <c r="E967" s="117"/>
      <c r="F967" s="117"/>
      <c r="G967" s="117">
        <v>1</v>
      </c>
      <c r="H967" s="150"/>
      <c r="I967" s="147">
        <f t="shared" si="14"/>
        <v>2</v>
      </c>
    </row>
    <row r="968" spans="1:9" ht="15.75" thickBot="1">
      <c r="A968" s="117" t="s">
        <v>1318</v>
      </c>
      <c r="B968" s="117">
        <v>1</v>
      </c>
      <c r="C968" s="117"/>
      <c r="D968" s="117"/>
      <c r="E968" s="117"/>
      <c r="F968" s="117"/>
      <c r="G968" s="117">
        <v>1</v>
      </c>
      <c r="H968" s="150"/>
      <c r="I968" s="147">
        <f t="shared" si="14"/>
        <v>2</v>
      </c>
    </row>
    <row r="969" spans="1:9" ht="15.75" thickBot="1">
      <c r="A969" s="117" t="s">
        <v>1319</v>
      </c>
      <c r="B969" s="117">
        <v>1</v>
      </c>
      <c r="C969" s="117"/>
      <c r="D969" s="117"/>
      <c r="E969" s="117"/>
      <c r="F969" s="117"/>
      <c r="G969" s="117">
        <v>1</v>
      </c>
      <c r="H969" s="150"/>
      <c r="I969" s="147">
        <f t="shared" si="14"/>
        <v>2</v>
      </c>
    </row>
    <row r="970" spans="1:9" ht="15.75" thickBot="1">
      <c r="A970" s="117" t="s">
        <v>1320</v>
      </c>
      <c r="B970" s="117">
        <v>1</v>
      </c>
      <c r="C970" s="117"/>
      <c r="D970" s="117"/>
      <c r="E970" s="117"/>
      <c r="F970" s="117"/>
      <c r="G970" s="117">
        <v>1</v>
      </c>
      <c r="H970" s="150"/>
      <c r="I970" s="147">
        <f t="shared" si="14"/>
        <v>2</v>
      </c>
    </row>
    <row r="971" spans="1:9" ht="15.75" thickBot="1">
      <c r="A971" s="117" t="s">
        <v>1321</v>
      </c>
      <c r="B971" s="117">
        <v>1</v>
      </c>
      <c r="C971" s="117"/>
      <c r="D971" s="117"/>
      <c r="E971" s="117"/>
      <c r="F971" s="117"/>
      <c r="G971" s="117">
        <v>1</v>
      </c>
      <c r="H971" s="150"/>
      <c r="I971" s="147">
        <f t="shared" si="14"/>
        <v>2</v>
      </c>
    </row>
    <row r="972" spans="1:9" ht="15.75" thickBot="1">
      <c r="A972" s="117" t="s">
        <v>1322</v>
      </c>
      <c r="B972" s="117">
        <v>1</v>
      </c>
      <c r="C972" s="117"/>
      <c r="D972" s="117"/>
      <c r="E972" s="117"/>
      <c r="F972" s="117"/>
      <c r="G972" s="117">
        <v>1</v>
      </c>
      <c r="H972" s="150"/>
      <c r="I972" s="147">
        <f t="shared" si="14"/>
        <v>2</v>
      </c>
    </row>
    <row r="973" spans="1:9" ht="15.75" thickBot="1">
      <c r="A973" s="117" t="s">
        <v>1323</v>
      </c>
      <c r="B973" s="117">
        <v>1</v>
      </c>
      <c r="C973" s="117"/>
      <c r="D973" s="117"/>
      <c r="E973" s="117"/>
      <c r="F973" s="117"/>
      <c r="G973" s="117">
        <v>1</v>
      </c>
      <c r="H973" s="150"/>
      <c r="I973" s="147">
        <f t="shared" si="14"/>
        <v>2</v>
      </c>
    </row>
    <row r="974" spans="1:9" ht="15.75" thickBot="1">
      <c r="A974" s="117" t="s">
        <v>1324</v>
      </c>
      <c r="B974" s="117">
        <v>1</v>
      </c>
      <c r="C974" s="117"/>
      <c r="D974" s="117"/>
      <c r="E974" s="117"/>
      <c r="F974" s="117"/>
      <c r="G974" s="117">
        <v>1</v>
      </c>
      <c r="H974" s="150"/>
      <c r="I974" s="147">
        <f t="shared" si="14"/>
        <v>2</v>
      </c>
    </row>
    <row r="975" spans="1:9" ht="15.75" thickBot="1">
      <c r="A975" s="117" t="s">
        <v>1325</v>
      </c>
      <c r="B975" s="117">
        <v>1</v>
      </c>
      <c r="C975" s="117"/>
      <c r="D975" s="117"/>
      <c r="E975" s="117"/>
      <c r="F975" s="117"/>
      <c r="G975" s="117">
        <v>1</v>
      </c>
      <c r="H975" s="150"/>
      <c r="I975" s="147">
        <f t="shared" si="14"/>
        <v>2</v>
      </c>
    </row>
    <row r="976" spans="1:9" ht="15.75" thickBot="1">
      <c r="A976" s="117" t="s">
        <v>1326</v>
      </c>
      <c r="B976" s="117">
        <v>1</v>
      </c>
      <c r="C976" s="117"/>
      <c r="D976" s="117"/>
      <c r="E976" s="117"/>
      <c r="F976" s="117"/>
      <c r="G976" s="117">
        <v>1</v>
      </c>
      <c r="H976" s="150"/>
      <c r="I976" s="147">
        <f t="shared" si="14"/>
        <v>2</v>
      </c>
    </row>
    <row r="977" spans="1:9" ht="15.75" thickBot="1">
      <c r="A977" s="117" t="s">
        <v>1327</v>
      </c>
      <c r="B977" s="117">
        <v>1</v>
      </c>
      <c r="C977" s="117"/>
      <c r="D977" s="117"/>
      <c r="E977" s="117"/>
      <c r="F977" s="117"/>
      <c r="G977" s="117">
        <v>1</v>
      </c>
      <c r="H977" s="150"/>
      <c r="I977" s="147">
        <f t="shared" si="14"/>
        <v>2</v>
      </c>
    </row>
    <row r="978" spans="1:9" ht="15.75" thickBot="1">
      <c r="A978" s="117" t="s">
        <v>1328</v>
      </c>
      <c r="B978" s="117">
        <v>1</v>
      </c>
      <c r="C978" s="117"/>
      <c r="D978" s="117"/>
      <c r="E978" s="117"/>
      <c r="F978" s="117"/>
      <c r="G978" s="117">
        <v>1</v>
      </c>
      <c r="H978" s="150"/>
      <c r="I978" s="147">
        <f t="shared" si="14"/>
        <v>2</v>
      </c>
    </row>
    <row r="979" spans="1:9" ht="15.75" thickBot="1">
      <c r="A979" s="117" t="s">
        <v>1329</v>
      </c>
      <c r="B979" s="117">
        <v>1</v>
      </c>
      <c r="C979" s="117"/>
      <c r="D979" s="117"/>
      <c r="E979" s="117">
        <v>1</v>
      </c>
      <c r="F979" s="117"/>
      <c r="G979" s="117"/>
      <c r="H979" s="150"/>
      <c r="I979" s="147">
        <f t="shared" si="14"/>
        <v>2</v>
      </c>
    </row>
    <row r="980" spans="1:9" ht="15.75" thickBot="1">
      <c r="A980" s="117" t="s">
        <v>1330</v>
      </c>
      <c r="B980" s="117">
        <v>1</v>
      </c>
      <c r="C980" s="117"/>
      <c r="D980" s="117"/>
      <c r="E980" s="117"/>
      <c r="F980" s="117"/>
      <c r="G980" s="117">
        <v>1</v>
      </c>
      <c r="H980" s="150"/>
      <c r="I980" s="147">
        <f t="shared" si="14"/>
        <v>2</v>
      </c>
    </row>
    <row r="981" spans="1:9" ht="15.75" thickBot="1">
      <c r="A981" s="117" t="s">
        <v>1331</v>
      </c>
      <c r="B981" s="117">
        <v>1</v>
      </c>
      <c r="C981" s="117"/>
      <c r="D981" s="117"/>
      <c r="E981" s="117"/>
      <c r="F981" s="117"/>
      <c r="G981" s="117">
        <v>1</v>
      </c>
      <c r="H981" s="150"/>
      <c r="I981" s="147">
        <f t="shared" si="14"/>
        <v>2</v>
      </c>
    </row>
    <row r="982" spans="1:9" ht="15.75" thickBot="1">
      <c r="A982" s="117" t="s">
        <v>1332</v>
      </c>
      <c r="B982" s="117">
        <v>1</v>
      </c>
      <c r="C982" s="117"/>
      <c r="D982" s="117"/>
      <c r="E982" s="117"/>
      <c r="F982" s="117"/>
      <c r="G982" s="117">
        <v>1</v>
      </c>
      <c r="H982" s="150"/>
      <c r="I982" s="147">
        <f t="shared" si="14"/>
        <v>2</v>
      </c>
    </row>
    <row r="983" spans="1:9" ht="15.75" thickBot="1">
      <c r="A983" s="117" t="s">
        <v>1333</v>
      </c>
      <c r="B983" s="117">
        <v>1</v>
      </c>
      <c r="C983" s="117"/>
      <c r="D983" s="117"/>
      <c r="E983" s="117"/>
      <c r="F983" s="117"/>
      <c r="G983" s="117">
        <v>1</v>
      </c>
      <c r="H983" s="150"/>
      <c r="I983" s="147">
        <f t="shared" si="14"/>
        <v>2</v>
      </c>
    </row>
    <row r="984" spans="1:9" ht="15.75" thickBot="1">
      <c r="A984" s="117" t="s">
        <v>1334</v>
      </c>
      <c r="B984" s="117">
        <v>1</v>
      </c>
      <c r="C984" s="117"/>
      <c r="D984" s="117"/>
      <c r="E984" s="117">
        <v>1</v>
      </c>
      <c r="F984" s="117"/>
      <c r="G984" s="117"/>
      <c r="H984" s="150"/>
      <c r="I984" s="147">
        <f t="shared" si="14"/>
        <v>2</v>
      </c>
    </row>
    <row r="985" spans="1:9" ht="15.75" thickBot="1">
      <c r="A985" s="117" t="s">
        <v>1335</v>
      </c>
      <c r="B985" s="117">
        <v>1</v>
      </c>
      <c r="C985" s="117"/>
      <c r="D985" s="117"/>
      <c r="E985" s="117"/>
      <c r="F985" s="117"/>
      <c r="G985" s="117">
        <v>1</v>
      </c>
      <c r="H985" s="150"/>
      <c r="I985" s="147">
        <f t="shared" ref="I985:I1048" si="15">SUM(B985:H985)</f>
        <v>2</v>
      </c>
    </row>
    <row r="986" spans="1:9" ht="15.75" thickBot="1">
      <c r="A986" s="117" t="s">
        <v>1336</v>
      </c>
      <c r="B986" s="117">
        <v>1</v>
      </c>
      <c r="C986" s="117"/>
      <c r="D986" s="117"/>
      <c r="E986" s="117"/>
      <c r="F986" s="117"/>
      <c r="G986" s="117">
        <v>1</v>
      </c>
      <c r="H986" s="150"/>
      <c r="I986" s="147">
        <f t="shared" si="15"/>
        <v>2</v>
      </c>
    </row>
    <row r="987" spans="1:9" ht="15.75" thickBot="1">
      <c r="A987" s="117" t="s">
        <v>1337</v>
      </c>
      <c r="B987" s="117">
        <v>1</v>
      </c>
      <c r="C987" s="117"/>
      <c r="D987" s="117"/>
      <c r="E987" s="117"/>
      <c r="F987" s="117"/>
      <c r="G987" s="117">
        <v>1</v>
      </c>
      <c r="H987" s="150"/>
      <c r="I987" s="147">
        <f t="shared" si="15"/>
        <v>2</v>
      </c>
    </row>
    <row r="988" spans="1:9" ht="15.75" thickBot="1">
      <c r="A988" s="117" t="s">
        <v>1338</v>
      </c>
      <c r="B988" s="117">
        <v>1</v>
      </c>
      <c r="C988" s="117"/>
      <c r="D988" s="117"/>
      <c r="E988" s="117"/>
      <c r="F988" s="117"/>
      <c r="G988" s="117">
        <v>1</v>
      </c>
      <c r="H988" s="150"/>
      <c r="I988" s="147">
        <f t="shared" si="15"/>
        <v>2</v>
      </c>
    </row>
    <row r="989" spans="1:9" ht="15.75" thickBot="1">
      <c r="A989" s="117" t="s">
        <v>1339</v>
      </c>
      <c r="B989" s="117">
        <v>1</v>
      </c>
      <c r="C989" s="117"/>
      <c r="D989" s="117"/>
      <c r="E989" s="117"/>
      <c r="F989" s="117"/>
      <c r="G989" s="117">
        <v>1</v>
      </c>
      <c r="H989" s="150"/>
      <c r="I989" s="147">
        <f t="shared" si="15"/>
        <v>2</v>
      </c>
    </row>
    <row r="990" spans="1:9" ht="15.75" thickBot="1">
      <c r="A990" s="117" t="s">
        <v>1340</v>
      </c>
      <c r="B990" s="117">
        <v>1</v>
      </c>
      <c r="C990" s="117"/>
      <c r="D990" s="117"/>
      <c r="E990" s="117"/>
      <c r="F990" s="117"/>
      <c r="G990" s="117">
        <v>1</v>
      </c>
      <c r="H990" s="150"/>
      <c r="I990" s="147">
        <f t="shared" si="15"/>
        <v>2</v>
      </c>
    </row>
    <row r="991" spans="1:9" ht="15.75" thickBot="1">
      <c r="A991" s="117" t="s">
        <v>1341</v>
      </c>
      <c r="B991" s="117">
        <v>1</v>
      </c>
      <c r="C991" s="117"/>
      <c r="D991" s="117"/>
      <c r="E991" s="117"/>
      <c r="F991" s="117"/>
      <c r="G991" s="117">
        <v>1</v>
      </c>
      <c r="H991" s="150"/>
      <c r="I991" s="147">
        <f t="shared" si="15"/>
        <v>2</v>
      </c>
    </row>
    <row r="992" spans="1:9" ht="15.75" thickBot="1">
      <c r="A992" s="117" t="s">
        <v>1342</v>
      </c>
      <c r="B992" s="117">
        <v>1</v>
      </c>
      <c r="C992" s="117"/>
      <c r="D992" s="117"/>
      <c r="E992" s="117"/>
      <c r="F992" s="117"/>
      <c r="G992" s="117">
        <v>1</v>
      </c>
      <c r="H992" s="150"/>
      <c r="I992" s="147">
        <f t="shared" si="15"/>
        <v>2</v>
      </c>
    </row>
    <row r="993" spans="1:9" ht="15.75" thickBot="1">
      <c r="A993" s="117" t="s">
        <v>1343</v>
      </c>
      <c r="B993" s="117">
        <v>1</v>
      </c>
      <c r="C993" s="117"/>
      <c r="D993" s="117"/>
      <c r="E993" s="117"/>
      <c r="F993" s="117"/>
      <c r="G993" s="117">
        <v>1</v>
      </c>
      <c r="H993" s="150"/>
      <c r="I993" s="147">
        <f t="shared" si="15"/>
        <v>2</v>
      </c>
    </row>
    <row r="994" spans="1:9" ht="15.75" thickBot="1">
      <c r="A994" s="117" t="s">
        <v>1344</v>
      </c>
      <c r="B994" s="117">
        <v>1</v>
      </c>
      <c r="C994" s="117"/>
      <c r="D994" s="117"/>
      <c r="E994" s="117"/>
      <c r="F994" s="117"/>
      <c r="G994" s="117">
        <v>1</v>
      </c>
      <c r="H994" s="150"/>
      <c r="I994" s="147">
        <f t="shared" si="15"/>
        <v>2</v>
      </c>
    </row>
    <row r="995" spans="1:9" ht="15.75" thickBot="1">
      <c r="A995" s="117" t="s">
        <v>1345</v>
      </c>
      <c r="B995" s="117">
        <v>1</v>
      </c>
      <c r="C995" s="117"/>
      <c r="D995" s="117"/>
      <c r="E995" s="117"/>
      <c r="F995" s="117"/>
      <c r="G995" s="117">
        <v>1</v>
      </c>
      <c r="H995" s="150"/>
      <c r="I995" s="147">
        <f t="shared" si="15"/>
        <v>2</v>
      </c>
    </row>
    <row r="996" spans="1:9" ht="15.75" thickBot="1">
      <c r="A996" s="117" t="s">
        <v>1346</v>
      </c>
      <c r="B996" s="117">
        <v>1</v>
      </c>
      <c r="C996" s="117"/>
      <c r="D996" s="117"/>
      <c r="E996" s="117"/>
      <c r="F996" s="117"/>
      <c r="G996" s="117">
        <v>1</v>
      </c>
      <c r="H996" s="150"/>
      <c r="I996" s="147">
        <f t="shared" si="15"/>
        <v>2</v>
      </c>
    </row>
    <row r="997" spans="1:9" ht="15.75" thickBot="1">
      <c r="A997" s="117" t="s">
        <v>1347</v>
      </c>
      <c r="B997" s="117">
        <v>1</v>
      </c>
      <c r="C997" s="117"/>
      <c r="D997" s="117"/>
      <c r="E997" s="117"/>
      <c r="F997" s="117"/>
      <c r="G997" s="117">
        <v>1</v>
      </c>
      <c r="H997" s="150"/>
      <c r="I997" s="147">
        <f t="shared" si="15"/>
        <v>2</v>
      </c>
    </row>
    <row r="998" spans="1:9" ht="15.75" thickBot="1">
      <c r="A998" s="117" t="s">
        <v>1348</v>
      </c>
      <c r="B998" s="117">
        <v>1</v>
      </c>
      <c r="C998" s="117"/>
      <c r="D998" s="117"/>
      <c r="E998" s="117"/>
      <c r="F998" s="117"/>
      <c r="G998" s="117">
        <v>1</v>
      </c>
      <c r="H998" s="150"/>
      <c r="I998" s="147">
        <f t="shared" si="15"/>
        <v>2</v>
      </c>
    </row>
    <row r="999" spans="1:9" ht="15.75" thickBot="1">
      <c r="A999" s="117" t="s">
        <v>1349</v>
      </c>
      <c r="B999" s="117">
        <v>1</v>
      </c>
      <c r="C999" s="117"/>
      <c r="D999" s="117"/>
      <c r="E999" s="117"/>
      <c r="F999" s="117"/>
      <c r="G999" s="117">
        <v>1</v>
      </c>
      <c r="H999" s="150"/>
      <c r="I999" s="147">
        <f t="shared" si="15"/>
        <v>2</v>
      </c>
    </row>
    <row r="1000" spans="1:9" ht="15.75" thickBot="1">
      <c r="A1000" s="117" t="s">
        <v>1350</v>
      </c>
      <c r="B1000" s="117">
        <v>1</v>
      </c>
      <c r="C1000" s="117"/>
      <c r="D1000" s="117"/>
      <c r="E1000" s="117"/>
      <c r="F1000" s="117"/>
      <c r="G1000" s="117">
        <v>1</v>
      </c>
      <c r="H1000" s="150"/>
      <c r="I1000" s="147">
        <f t="shared" si="15"/>
        <v>2</v>
      </c>
    </row>
    <row r="1001" spans="1:9" ht="15.75" thickBot="1">
      <c r="A1001" s="117" t="s">
        <v>1351</v>
      </c>
      <c r="B1001" s="117">
        <v>1</v>
      </c>
      <c r="C1001" s="117"/>
      <c r="D1001" s="117"/>
      <c r="E1001" s="117"/>
      <c r="F1001" s="117"/>
      <c r="G1001" s="117">
        <v>1</v>
      </c>
      <c r="H1001" s="150"/>
      <c r="I1001" s="147">
        <f t="shared" si="15"/>
        <v>2</v>
      </c>
    </row>
    <row r="1002" spans="1:9" ht="15.75" thickBot="1">
      <c r="A1002" s="117" t="s">
        <v>1352</v>
      </c>
      <c r="B1002" s="117">
        <v>1</v>
      </c>
      <c r="C1002" s="117"/>
      <c r="D1002" s="117"/>
      <c r="E1002" s="117"/>
      <c r="F1002" s="117"/>
      <c r="G1002" s="117">
        <v>1</v>
      </c>
      <c r="H1002" s="150"/>
      <c r="I1002" s="147">
        <f t="shared" si="15"/>
        <v>2</v>
      </c>
    </row>
    <row r="1003" spans="1:9" ht="15.75" thickBot="1">
      <c r="A1003" s="117" t="s">
        <v>1353</v>
      </c>
      <c r="B1003" s="117">
        <v>1</v>
      </c>
      <c r="C1003" s="117"/>
      <c r="D1003" s="117"/>
      <c r="E1003" s="117"/>
      <c r="F1003" s="117"/>
      <c r="G1003" s="117">
        <v>1</v>
      </c>
      <c r="H1003" s="150"/>
      <c r="I1003" s="147">
        <f t="shared" si="15"/>
        <v>2</v>
      </c>
    </row>
    <row r="1004" spans="1:9" ht="15.75" thickBot="1">
      <c r="A1004" s="117" t="s">
        <v>1354</v>
      </c>
      <c r="B1004" s="117">
        <v>1</v>
      </c>
      <c r="C1004" s="117"/>
      <c r="D1004" s="117"/>
      <c r="E1004" s="117"/>
      <c r="F1004" s="117"/>
      <c r="G1004" s="117">
        <v>1</v>
      </c>
      <c r="H1004" s="150"/>
      <c r="I1004" s="147">
        <f t="shared" si="15"/>
        <v>2</v>
      </c>
    </row>
    <row r="1005" spans="1:9" ht="15.75" thickBot="1">
      <c r="A1005" s="117" t="s">
        <v>1355</v>
      </c>
      <c r="B1005" s="117">
        <v>1</v>
      </c>
      <c r="C1005" s="117"/>
      <c r="D1005" s="117"/>
      <c r="E1005" s="117">
        <v>1</v>
      </c>
      <c r="F1005" s="117"/>
      <c r="G1005" s="117"/>
      <c r="H1005" s="150"/>
      <c r="I1005" s="147">
        <f t="shared" si="15"/>
        <v>2</v>
      </c>
    </row>
    <row r="1006" spans="1:9" ht="15.75" thickBot="1">
      <c r="A1006" s="117" t="s">
        <v>1356</v>
      </c>
      <c r="B1006" s="117">
        <v>1</v>
      </c>
      <c r="C1006" s="117"/>
      <c r="D1006" s="117"/>
      <c r="E1006" s="117"/>
      <c r="F1006" s="117"/>
      <c r="G1006" s="117">
        <v>1</v>
      </c>
      <c r="H1006" s="150"/>
      <c r="I1006" s="147">
        <f t="shared" si="15"/>
        <v>2</v>
      </c>
    </row>
    <row r="1007" spans="1:9" ht="15.75" thickBot="1">
      <c r="A1007" s="117" t="s">
        <v>1357</v>
      </c>
      <c r="B1007" s="117">
        <v>1</v>
      </c>
      <c r="C1007" s="117"/>
      <c r="D1007" s="117"/>
      <c r="E1007" s="117"/>
      <c r="F1007" s="117"/>
      <c r="G1007" s="117">
        <v>1</v>
      </c>
      <c r="H1007" s="150"/>
      <c r="I1007" s="147">
        <f t="shared" si="15"/>
        <v>2</v>
      </c>
    </row>
    <row r="1008" spans="1:9" ht="15.75" thickBot="1">
      <c r="A1008" s="117" t="s">
        <v>1358</v>
      </c>
      <c r="B1008" s="117">
        <v>1</v>
      </c>
      <c r="C1008" s="117"/>
      <c r="D1008" s="117"/>
      <c r="E1008" s="117"/>
      <c r="F1008" s="117"/>
      <c r="G1008" s="117">
        <v>1</v>
      </c>
      <c r="H1008" s="150"/>
      <c r="I1008" s="147">
        <f t="shared" si="15"/>
        <v>2</v>
      </c>
    </row>
    <row r="1009" spans="1:9" ht="15.75" thickBot="1">
      <c r="A1009" s="117" t="s">
        <v>1359</v>
      </c>
      <c r="B1009" s="117">
        <v>1</v>
      </c>
      <c r="C1009" s="117"/>
      <c r="D1009" s="117"/>
      <c r="E1009" s="117"/>
      <c r="F1009" s="117"/>
      <c r="G1009" s="117">
        <v>1</v>
      </c>
      <c r="H1009" s="150"/>
      <c r="I1009" s="147">
        <f t="shared" si="15"/>
        <v>2</v>
      </c>
    </row>
    <row r="1010" spans="1:9" ht="15.75" thickBot="1">
      <c r="A1010" s="117" t="s">
        <v>1360</v>
      </c>
      <c r="B1010" s="117">
        <v>1</v>
      </c>
      <c r="C1010" s="117"/>
      <c r="D1010" s="117"/>
      <c r="E1010" s="117"/>
      <c r="F1010" s="117"/>
      <c r="G1010" s="117">
        <v>1</v>
      </c>
      <c r="H1010" s="150"/>
      <c r="I1010" s="147">
        <f t="shared" si="15"/>
        <v>2</v>
      </c>
    </row>
    <row r="1011" spans="1:9" ht="15.75" thickBot="1">
      <c r="A1011" s="117" t="s">
        <v>1361</v>
      </c>
      <c r="B1011" s="117">
        <v>1</v>
      </c>
      <c r="C1011" s="117"/>
      <c r="D1011" s="117"/>
      <c r="E1011" s="117"/>
      <c r="F1011" s="117"/>
      <c r="G1011" s="117">
        <v>1</v>
      </c>
      <c r="H1011" s="150"/>
      <c r="I1011" s="147">
        <f t="shared" si="15"/>
        <v>2</v>
      </c>
    </row>
    <row r="1012" spans="1:9" ht="15.75" thickBot="1">
      <c r="A1012" s="117" t="s">
        <v>1362</v>
      </c>
      <c r="B1012" s="117">
        <v>1</v>
      </c>
      <c r="C1012" s="117"/>
      <c r="D1012" s="117"/>
      <c r="E1012" s="117"/>
      <c r="F1012" s="117"/>
      <c r="G1012" s="117">
        <v>1</v>
      </c>
      <c r="H1012" s="150"/>
      <c r="I1012" s="147">
        <f t="shared" si="15"/>
        <v>2</v>
      </c>
    </row>
    <row r="1013" spans="1:9" ht="15.75" thickBot="1">
      <c r="A1013" s="117" t="s">
        <v>1363</v>
      </c>
      <c r="B1013" s="117">
        <v>1</v>
      </c>
      <c r="C1013" s="117"/>
      <c r="D1013" s="117"/>
      <c r="E1013" s="117"/>
      <c r="F1013" s="117"/>
      <c r="G1013" s="117">
        <v>1</v>
      </c>
      <c r="H1013" s="150"/>
      <c r="I1013" s="147">
        <f t="shared" si="15"/>
        <v>2</v>
      </c>
    </row>
    <row r="1014" spans="1:9" ht="15.75" thickBot="1">
      <c r="A1014" s="117" t="s">
        <v>1364</v>
      </c>
      <c r="B1014" s="117">
        <v>1</v>
      </c>
      <c r="C1014" s="117"/>
      <c r="D1014" s="117"/>
      <c r="E1014" s="117"/>
      <c r="F1014" s="117"/>
      <c r="G1014" s="117">
        <v>1</v>
      </c>
      <c r="H1014" s="150"/>
      <c r="I1014" s="147">
        <f t="shared" si="15"/>
        <v>2</v>
      </c>
    </row>
    <row r="1015" spans="1:9" ht="15.75" thickBot="1">
      <c r="A1015" s="117" t="s">
        <v>1365</v>
      </c>
      <c r="B1015" s="117">
        <v>1</v>
      </c>
      <c r="C1015" s="117"/>
      <c r="D1015" s="117"/>
      <c r="E1015" s="117"/>
      <c r="F1015" s="117"/>
      <c r="G1015" s="117">
        <v>1</v>
      </c>
      <c r="H1015" s="150"/>
      <c r="I1015" s="147">
        <f t="shared" si="15"/>
        <v>2</v>
      </c>
    </row>
    <row r="1016" spans="1:9" ht="15.75" thickBot="1">
      <c r="A1016" s="117" t="s">
        <v>1366</v>
      </c>
      <c r="B1016" s="117">
        <v>1</v>
      </c>
      <c r="C1016" s="117"/>
      <c r="D1016" s="117"/>
      <c r="E1016" s="117"/>
      <c r="F1016" s="117"/>
      <c r="G1016" s="117">
        <v>1</v>
      </c>
      <c r="H1016" s="150"/>
      <c r="I1016" s="147">
        <f t="shared" si="15"/>
        <v>2</v>
      </c>
    </row>
    <row r="1017" spans="1:9" ht="15.75" thickBot="1">
      <c r="A1017" s="117" t="s">
        <v>1367</v>
      </c>
      <c r="B1017" s="117">
        <v>1</v>
      </c>
      <c r="C1017" s="117"/>
      <c r="D1017" s="117"/>
      <c r="E1017" s="117"/>
      <c r="F1017" s="117"/>
      <c r="G1017" s="117">
        <v>1</v>
      </c>
      <c r="H1017" s="150"/>
      <c r="I1017" s="147">
        <f t="shared" si="15"/>
        <v>2</v>
      </c>
    </row>
    <row r="1018" spans="1:9" ht="15.75" thickBot="1">
      <c r="A1018" s="117" t="s">
        <v>1368</v>
      </c>
      <c r="B1018" s="117">
        <v>1</v>
      </c>
      <c r="C1018" s="117"/>
      <c r="D1018" s="117"/>
      <c r="E1018" s="117"/>
      <c r="F1018" s="117"/>
      <c r="G1018" s="117">
        <v>1</v>
      </c>
      <c r="H1018" s="150"/>
      <c r="I1018" s="147">
        <f t="shared" si="15"/>
        <v>2</v>
      </c>
    </row>
    <row r="1019" spans="1:9" ht="15.75" thickBot="1">
      <c r="A1019" s="117" t="s">
        <v>1369</v>
      </c>
      <c r="B1019" s="117">
        <v>1</v>
      </c>
      <c r="C1019" s="117"/>
      <c r="D1019" s="117"/>
      <c r="E1019" s="117"/>
      <c r="F1019" s="117"/>
      <c r="G1019" s="117">
        <v>1</v>
      </c>
      <c r="H1019" s="150"/>
      <c r="I1019" s="147">
        <f t="shared" si="15"/>
        <v>2</v>
      </c>
    </row>
    <row r="1020" spans="1:9" ht="15.75" thickBot="1">
      <c r="A1020" s="117" t="s">
        <v>1370</v>
      </c>
      <c r="B1020" s="117">
        <v>1</v>
      </c>
      <c r="C1020" s="117"/>
      <c r="D1020" s="117"/>
      <c r="E1020" s="117"/>
      <c r="F1020" s="117"/>
      <c r="G1020" s="117">
        <v>1</v>
      </c>
      <c r="H1020" s="150"/>
      <c r="I1020" s="147">
        <f t="shared" si="15"/>
        <v>2</v>
      </c>
    </row>
    <row r="1021" spans="1:9" ht="15.75" thickBot="1">
      <c r="A1021" s="117" t="s">
        <v>1371</v>
      </c>
      <c r="B1021" s="117">
        <v>1</v>
      </c>
      <c r="C1021" s="117"/>
      <c r="D1021" s="117"/>
      <c r="E1021" s="117"/>
      <c r="F1021" s="117"/>
      <c r="G1021" s="117">
        <v>1</v>
      </c>
      <c r="H1021" s="150"/>
      <c r="I1021" s="147">
        <f t="shared" si="15"/>
        <v>2</v>
      </c>
    </row>
    <row r="1022" spans="1:9" ht="15.75" thickBot="1">
      <c r="A1022" s="117" t="s">
        <v>1372</v>
      </c>
      <c r="B1022" s="117">
        <v>1</v>
      </c>
      <c r="C1022" s="117"/>
      <c r="D1022" s="117"/>
      <c r="E1022" s="117"/>
      <c r="F1022" s="117"/>
      <c r="G1022" s="117">
        <v>1</v>
      </c>
      <c r="H1022" s="150"/>
      <c r="I1022" s="147">
        <f t="shared" si="15"/>
        <v>2</v>
      </c>
    </row>
    <row r="1023" spans="1:9" ht="15.75" thickBot="1">
      <c r="A1023" s="117" t="s">
        <v>1373</v>
      </c>
      <c r="B1023" s="117">
        <v>1</v>
      </c>
      <c r="C1023" s="117"/>
      <c r="D1023" s="117"/>
      <c r="E1023" s="117"/>
      <c r="F1023" s="117"/>
      <c r="G1023" s="117">
        <v>1</v>
      </c>
      <c r="H1023" s="150"/>
      <c r="I1023" s="147">
        <f t="shared" si="15"/>
        <v>2</v>
      </c>
    </row>
    <row r="1024" spans="1:9" ht="15.75" thickBot="1">
      <c r="A1024" s="117" t="s">
        <v>1374</v>
      </c>
      <c r="B1024" s="117">
        <v>1</v>
      </c>
      <c r="C1024" s="117"/>
      <c r="D1024" s="117"/>
      <c r="E1024" s="117"/>
      <c r="F1024" s="117"/>
      <c r="G1024" s="117">
        <v>1</v>
      </c>
      <c r="H1024" s="150"/>
      <c r="I1024" s="147">
        <f t="shared" si="15"/>
        <v>2</v>
      </c>
    </row>
    <row r="1025" spans="1:9" ht="15.75" thickBot="1">
      <c r="A1025" s="117" t="s">
        <v>1375</v>
      </c>
      <c r="B1025" s="117">
        <v>1</v>
      </c>
      <c r="C1025" s="117"/>
      <c r="D1025" s="117"/>
      <c r="E1025" s="117"/>
      <c r="F1025" s="117"/>
      <c r="G1025" s="117">
        <v>1</v>
      </c>
      <c r="H1025" s="150"/>
      <c r="I1025" s="147">
        <f t="shared" si="15"/>
        <v>2</v>
      </c>
    </row>
    <row r="1026" spans="1:9" ht="15.75" thickBot="1">
      <c r="A1026" s="117" t="s">
        <v>1376</v>
      </c>
      <c r="B1026" s="117">
        <v>1</v>
      </c>
      <c r="C1026" s="117"/>
      <c r="D1026" s="117"/>
      <c r="E1026" s="117"/>
      <c r="F1026" s="117"/>
      <c r="G1026" s="117">
        <v>1</v>
      </c>
      <c r="H1026" s="150"/>
      <c r="I1026" s="147">
        <f t="shared" si="15"/>
        <v>2</v>
      </c>
    </row>
    <row r="1027" spans="1:9" ht="15.75" thickBot="1">
      <c r="A1027" s="117" t="s">
        <v>1377</v>
      </c>
      <c r="B1027" s="117">
        <v>1</v>
      </c>
      <c r="C1027" s="117"/>
      <c r="D1027" s="117"/>
      <c r="E1027" s="117"/>
      <c r="F1027" s="117"/>
      <c r="G1027" s="117">
        <v>1</v>
      </c>
      <c r="H1027" s="150"/>
      <c r="I1027" s="147">
        <f t="shared" si="15"/>
        <v>2</v>
      </c>
    </row>
    <row r="1028" spans="1:9" ht="15.75" thickBot="1">
      <c r="A1028" s="117" t="s">
        <v>1378</v>
      </c>
      <c r="B1028" s="117">
        <v>1</v>
      </c>
      <c r="C1028" s="117"/>
      <c r="D1028" s="117"/>
      <c r="E1028" s="117"/>
      <c r="F1028" s="117"/>
      <c r="G1028" s="117">
        <v>1</v>
      </c>
      <c r="H1028" s="150"/>
      <c r="I1028" s="147">
        <f t="shared" si="15"/>
        <v>2</v>
      </c>
    </row>
    <row r="1029" spans="1:9" ht="15.75" thickBot="1">
      <c r="A1029" s="117" t="s">
        <v>1379</v>
      </c>
      <c r="B1029" s="117">
        <v>1</v>
      </c>
      <c r="C1029" s="117"/>
      <c r="D1029" s="117"/>
      <c r="E1029" s="117"/>
      <c r="F1029" s="117"/>
      <c r="G1029" s="117">
        <v>1</v>
      </c>
      <c r="H1029" s="150"/>
      <c r="I1029" s="147">
        <f t="shared" si="15"/>
        <v>2</v>
      </c>
    </row>
    <row r="1030" spans="1:9" ht="15.75" thickBot="1">
      <c r="A1030" s="117" t="s">
        <v>1380</v>
      </c>
      <c r="B1030" s="117">
        <v>1</v>
      </c>
      <c r="C1030" s="117"/>
      <c r="D1030" s="117"/>
      <c r="E1030" s="117"/>
      <c r="F1030" s="117"/>
      <c r="G1030" s="117">
        <v>1</v>
      </c>
      <c r="H1030" s="150"/>
      <c r="I1030" s="147">
        <f t="shared" si="15"/>
        <v>2</v>
      </c>
    </row>
    <row r="1031" spans="1:9" ht="15.75" thickBot="1">
      <c r="A1031" s="117" t="s">
        <v>1381</v>
      </c>
      <c r="B1031" s="117">
        <v>1</v>
      </c>
      <c r="C1031" s="117"/>
      <c r="D1031" s="117"/>
      <c r="E1031" s="117"/>
      <c r="F1031" s="117"/>
      <c r="G1031" s="117">
        <v>1</v>
      </c>
      <c r="H1031" s="150"/>
      <c r="I1031" s="147">
        <f t="shared" si="15"/>
        <v>2</v>
      </c>
    </row>
    <row r="1032" spans="1:9" ht="15.75" thickBot="1">
      <c r="A1032" s="117" t="s">
        <v>1382</v>
      </c>
      <c r="B1032" s="117">
        <v>1</v>
      </c>
      <c r="C1032" s="117"/>
      <c r="D1032" s="117"/>
      <c r="E1032" s="117"/>
      <c r="F1032" s="117"/>
      <c r="G1032" s="117">
        <v>1</v>
      </c>
      <c r="H1032" s="150"/>
      <c r="I1032" s="147">
        <f t="shared" si="15"/>
        <v>2</v>
      </c>
    </row>
    <row r="1033" spans="1:9" ht="15.75" thickBot="1">
      <c r="A1033" s="117" t="s">
        <v>1383</v>
      </c>
      <c r="B1033" s="117">
        <v>1</v>
      </c>
      <c r="C1033" s="117"/>
      <c r="D1033" s="117"/>
      <c r="E1033" s="117"/>
      <c r="F1033" s="117"/>
      <c r="G1033" s="117">
        <v>1</v>
      </c>
      <c r="H1033" s="150"/>
      <c r="I1033" s="147">
        <f t="shared" si="15"/>
        <v>2</v>
      </c>
    </row>
    <row r="1034" spans="1:9" ht="15.75" thickBot="1">
      <c r="A1034" s="117" t="s">
        <v>281</v>
      </c>
      <c r="B1034" s="117">
        <v>1</v>
      </c>
      <c r="C1034" s="117"/>
      <c r="D1034" s="117"/>
      <c r="E1034" s="117">
        <v>1</v>
      </c>
      <c r="F1034" s="117"/>
      <c r="G1034" s="117"/>
      <c r="H1034" s="150"/>
      <c r="I1034" s="147">
        <f t="shared" si="15"/>
        <v>2</v>
      </c>
    </row>
    <row r="1035" spans="1:9" ht="15.75" thickBot="1">
      <c r="A1035" s="117" t="s">
        <v>1384</v>
      </c>
      <c r="B1035" s="117">
        <v>1</v>
      </c>
      <c r="C1035" s="117"/>
      <c r="D1035" s="117"/>
      <c r="E1035" s="117"/>
      <c r="F1035" s="117"/>
      <c r="G1035" s="117">
        <v>1</v>
      </c>
      <c r="H1035" s="150"/>
      <c r="I1035" s="147">
        <f t="shared" si="15"/>
        <v>2</v>
      </c>
    </row>
    <row r="1036" spans="1:9" ht="15.75" thickBot="1">
      <c r="A1036" s="117" t="s">
        <v>1385</v>
      </c>
      <c r="B1036" s="117">
        <v>1</v>
      </c>
      <c r="C1036" s="117"/>
      <c r="D1036" s="117"/>
      <c r="E1036" s="117"/>
      <c r="F1036" s="117"/>
      <c r="G1036" s="117">
        <v>1</v>
      </c>
      <c r="H1036" s="150"/>
      <c r="I1036" s="147">
        <f t="shared" si="15"/>
        <v>2</v>
      </c>
    </row>
    <row r="1037" spans="1:9" ht="15.75" thickBot="1">
      <c r="A1037" s="117" t="s">
        <v>1386</v>
      </c>
      <c r="B1037" s="117">
        <v>1</v>
      </c>
      <c r="C1037" s="117"/>
      <c r="D1037" s="117"/>
      <c r="E1037" s="117"/>
      <c r="F1037" s="117"/>
      <c r="G1037" s="117">
        <v>1</v>
      </c>
      <c r="H1037" s="150"/>
      <c r="I1037" s="147">
        <f t="shared" si="15"/>
        <v>2</v>
      </c>
    </row>
    <row r="1038" spans="1:9" ht="15.75" thickBot="1">
      <c r="A1038" s="117" t="s">
        <v>1387</v>
      </c>
      <c r="B1038" s="117">
        <v>1</v>
      </c>
      <c r="C1038" s="117"/>
      <c r="D1038" s="117"/>
      <c r="E1038" s="117"/>
      <c r="F1038" s="117"/>
      <c r="G1038" s="117">
        <v>1</v>
      </c>
      <c r="H1038" s="150"/>
      <c r="I1038" s="147">
        <f t="shared" si="15"/>
        <v>2</v>
      </c>
    </row>
    <row r="1039" spans="1:9" ht="15.75" thickBot="1">
      <c r="A1039" s="117" t="s">
        <v>1388</v>
      </c>
      <c r="B1039" s="117">
        <v>1</v>
      </c>
      <c r="C1039" s="117"/>
      <c r="D1039" s="117"/>
      <c r="E1039" s="117"/>
      <c r="F1039" s="117"/>
      <c r="G1039" s="117">
        <v>1</v>
      </c>
      <c r="H1039" s="150"/>
      <c r="I1039" s="147">
        <f t="shared" si="15"/>
        <v>2</v>
      </c>
    </row>
    <row r="1040" spans="1:9" ht="15.75" thickBot="1">
      <c r="A1040" s="117" t="s">
        <v>1389</v>
      </c>
      <c r="B1040" s="117">
        <v>1</v>
      </c>
      <c r="C1040" s="117"/>
      <c r="D1040" s="117"/>
      <c r="E1040" s="117"/>
      <c r="F1040" s="117"/>
      <c r="G1040" s="117">
        <v>1</v>
      </c>
      <c r="H1040" s="150"/>
      <c r="I1040" s="147">
        <f t="shared" si="15"/>
        <v>2</v>
      </c>
    </row>
    <row r="1041" spans="1:9" ht="15.75" thickBot="1">
      <c r="A1041" s="117" t="s">
        <v>1390</v>
      </c>
      <c r="B1041" s="117">
        <v>1</v>
      </c>
      <c r="C1041" s="117"/>
      <c r="D1041" s="117"/>
      <c r="E1041" s="117"/>
      <c r="F1041" s="117"/>
      <c r="G1041" s="117">
        <v>1</v>
      </c>
      <c r="H1041" s="150"/>
      <c r="I1041" s="147">
        <f t="shared" si="15"/>
        <v>2</v>
      </c>
    </row>
    <row r="1042" spans="1:9" ht="15.75" thickBot="1">
      <c r="A1042" s="117" t="s">
        <v>1391</v>
      </c>
      <c r="B1042" s="117">
        <v>1</v>
      </c>
      <c r="C1042" s="117"/>
      <c r="D1042" s="117"/>
      <c r="E1042" s="117"/>
      <c r="F1042" s="117"/>
      <c r="G1042" s="117">
        <v>1</v>
      </c>
      <c r="H1042" s="150"/>
      <c r="I1042" s="147">
        <f t="shared" si="15"/>
        <v>2</v>
      </c>
    </row>
    <row r="1043" spans="1:9" ht="15.75" thickBot="1">
      <c r="A1043" s="117" t="s">
        <v>1392</v>
      </c>
      <c r="B1043" s="117">
        <v>1</v>
      </c>
      <c r="C1043" s="117"/>
      <c r="D1043" s="117"/>
      <c r="E1043" s="117"/>
      <c r="F1043" s="117"/>
      <c r="G1043" s="117">
        <v>1</v>
      </c>
      <c r="H1043" s="150"/>
      <c r="I1043" s="147">
        <f t="shared" si="15"/>
        <v>2</v>
      </c>
    </row>
    <row r="1044" spans="1:9" ht="15.75" thickBot="1">
      <c r="A1044" s="117" t="s">
        <v>1393</v>
      </c>
      <c r="B1044" s="117">
        <v>1</v>
      </c>
      <c r="C1044" s="117"/>
      <c r="D1044" s="117"/>
      <c r="E1044" s="117"/>
      <c r="F1044" s="117"/>
      <c r="G1044" s="117">
        <v>1</v>
      </c>
      <c r="H1044" s="150"/>
      <c r="I1044" s="147">
        <f t="shared" si="15"/>
        <v>2</v>
      </c>
    </row>
    <row r="1045" spans="1:9" ht="15.75" thickBot="1">
      <c r="A1045" s="117" t="s">
        <v>1394</v>
      </c>
      <c r="B1045" s="117">
        <v>1</v>
      </c>
      <c r="C1045" s="117"/>
      <c r="D1045" s="117"/>
      <c r="E1045" s="117"/>
      <c r="F1045" s="117"/>
      <c r="G1045" s="117">
        <v>1</v>
      </c>
      <c r="H1045" s="150"/>
      <c r="I1045" s="147">
        <f t="shared" si="15"/>
        <v>2</v>
      </c>
    </row>
    <row r="1046" spans="1:9" ht="15.75" thickBot="1">
      <c r="A1046" s="117" t="s">
        <v>1395</v>
      </c>
      <c r="B1046" s="117">
        <v>1</v>
      </c>
      <c r="C1046" s="117"/>
      <c r="D1046" s="117"/>
      <c r="E1046" s="117"/>
      <c r="F1046" s="117"/>
      <c r="G1046" s="117">
        <v>1</v>
      </c>
      <c r="H1046" s="150"/>
      <c r="I1046" s="147">
        <f t="shared" si="15"/>
        <v>2</v>
      </c>
    </row>
    <row r="1047" spans="1:9" ht="15.75" thickBot="1">
      <c r="A1047" s="117" t="s">
        <v>1396</v>
      </c>
      <c r="B1047" s="117">
        <v>1</v>
      </c>
      <c r="C1047" s="117">
        <v>1</v>
      </c>
      <c r="D1047" s="117"/>
      <c r="E1047" s="117"/>
      <c r="F1047" s="117"/>
      <c r="G1047" s="117"/>
      <c r="H1047" s="150"/>
      <c r="I1047" s="147">
        <f t="shared" si="15"/>
        <v>2</v>
      </c>
    </row>
    <row r="1048" spans="1:9" ht="15.75" thickBot="1">
      <c r="A1048" s="117" t="s">
        <v>1397</v>
      </c>
      <c r="B1048" s="117">
        <v>1</v>
      </c>
      <c r="C1048" s="117"/>
      <c r="D1048" s="117"/>
      <c r="E1048" s="117"/>
      <c r="F1048" s="117"/>
      <c r="G1048" s="117">
        <v>1</v>
      </c>
      <c r="H1048" s="150"/>
      <c r="I1048" s="147">
        <f t="shared" si="15"/>
        <v>2</v>
      </c>
    </row>
    <row r="1049" spans="1:9" ht="15.75" thickBot="1">
      <c r="A1049" s="117" t="s">
        <v>1398</v>
      </c>
      <c r="B1049" s="117">
        <v>1</v>
      </c>
      <c r="C1049" s="117"/>
      <c r="D1049" s="117"/>
      <c r="E1049" s="117"/>
      <c r="F1049" s="117"/>
      <c r="G1049" s="117">
        <v>1</v>
      </c>
      <c r="H1049" s="150"/>
      <c r="I1049" s="147">
        <f t="shared" ref="I1049:I1112" si="16">SUM(B1049:H1049)</f>
        <v>2</v>
      </c>
    </row>
    <row r="1050" spans="1:9" ht="15.75" thickBot="1">
      <c r="A1050" s="117" t="s">
        <v>1399</v>
      </c>
      <c r="B1050" s="117">
        <v>1</v>
      </c>
      <c r="C1050" s="117"/>
      <c r="D1050" s="117"/>
      <c r="E1050" s="117"/>
      <c r="F1050" s="117"/>
      <c r="G1050" s="117">
        <v>1</v>
      </c>
      <c r="H1050" s="150"/>
      <c r="I1050" s="147">
        <f t="shared" si="16"/>
        <v>2</v>
      </c>
    </row>
    <row r="1051" spans="1:9" ht="15.75" thickBot="1">
      <c r="A1051" s="117" t="s">
        <v>1400</v>
      </c>
      <c r="B1051" s="117">
        <v>1</v>
      </c>
      <c r="C1051" s="117"/>
      <c r="D1051" s="117"/>
      <c r="E1051" s="117"/>
      <c r="F1051" s="117"/>
      <c r="G1051" s="117">
        <v>1</v>
      </c>
      <c r="H1051" s="150"/>
      <c r="I1051" s="147">
        <f t="shared" si="16"/>
        <v>2</v>
      </c>
    </row>
    <row r="1052" spans="1:9" ht="15.75" thickBot="1">
      <c r="A1052" s="117" t="s">
        <v>1401</v>
      </c>
      <c r="B1052" s="117">
        <v>1</v>
      </c>
      <c r="C1052" s="117"/>
      <c r="D1052" s="117"/>
      <c r="E1052" s="117"/>
      <c r="F1052" s="117"/>
      <c r="G1052" s="117">
        <v>1</v>
      </c>
      <c r="H1052" s="150"/>
      <c r="I1052" s="147">
        <f t="shared" si="16"/>
        <v>2</v>
      </c>
    </row>
    <row r="1053" spans="1:9" ht="15.75" thickBot="1">
      <c r="A1053" s="117" t="s">
        <v>1402</v>
      </c>
      <c r="B1053" s="117">
        <v>1</v>
      </c>
      <c r="C1053" s="117"/>
      <c r="D1053" s="117"/>
      <c r="E1053" s="117"/>
      <c r="F1053" s="117"/>
      <c r="G1053" s="117">
        <v>1</v>
      </c>
      <c r="H1053" s="150"/>
      <c r="I1053" s="147">
        <f t="shared" si="16"/>
        <v>2</v>
      </c>
    </row>
    <row r="1054" spans="1:9" ht="15.75" thickBot="1">
      <c r="A1054" s="117" t="s">
        <v>1403</v>
      </c>
      <c r="B1054" s="117">
        <v>1</v>
      </c>
      <c r="C1054" s="117"/>
      <c r="D1054" s="117"/>
      <c r="E1054" s="117"/>
      <c r="F1054" s="117"/>
      <c r="G1054" s="117">
        <v>1</v>
      </c>
      <c r="H1054" s="150"/>
      <c r="I1054" s="147">
        <f t="shared" si="16"/>
        <v>2</v>
      </c>
    </row>
    <row r="1055" spans="1:9" ht="15.75" thickBot="1">
      <c r="A1055" s="117" t="s">
        <v>1404</v>
      </c>
      <c r="B1055" s="117">
        <v>1</v>
      </c>
      <c r="C1055" s="117"/>
      <c r="D1055" s="117"/>
      <c r="E1055" s="117"/>
      <c r="F1055" s="117"/>
      <c r="G1055" s="117">
        <v>1</v>
      </c>
      <c r="H1055" s="150"/>
      <c r="I1055" s="147">
        <f t="shared" si="16"/>
        <v>2</v>
      </c>
    </row>
    <row r="1056" spans="1:9" ht="15.75" thickBot="1">
      <c r="A1056" s="117" t="s">
        <v>1405</v>
      </c>
      <c r="B1056" s="117">
        <v>1</v>
      </c>
      <c r="C1056" s="117"/>
      <c r="D1056" s="117"/>
      <c r="E1056" s="117"/>
      <c r="F1056" s="117"/>
      <c r="G1056" s="117">
        <v>1</v>
      </c>
      <c r="H1056" s="150"/>
      <c r="I1056" s="147">
        <f t="shared" si="16"/>
        <v>2</v>
      </c>
    </row>
    <row r="1057" spans="1:9" ht="15.75" thickBot="1">
      <c r="A1057" s="117" t="s">
        <v>1406</v>
      </c>
      <c r="B1057" s="117">
        <v>1</v>
      </c>
      <c r="C1057" s="117"/>
      <c r="D1057" s="117"/>
      <c r="E1057" s="117"/>
      <c r="F1057" s="117"/>
      <c r="G1057" s="117">
        <v>1</v>
      </c>
      <c r="H1057" s="150"/>
      <c r="I1057" s="147">
        <f t="shared" si="16"/>
        <v>2</v>
      </c>
    </row>
    <row r="1058" spans="1:9" ht="15.75" thickBot="1">
      <c r="A1058" s="117" t="s">
        <v>1407</v>
      </c>
      <c r="B1058" s="117">
        <v>1</v>
      </c>
      <c r="C1058" s="117"/>
      <c r="D1058" s="117"/>
      <c r="E1058" s="117">
        <v>1</v>
      </c>
      <c r="F1058" s="117"/>
      <c r="G1058" s="117"/>
      <c r="H1058" s="150"/>
      <c r="I1058" s="147">
        <f t="shared" si="16"/>
        <v>2</v>
      </c>
    </row>
    <row r="1059" spans="1:9" ht="15.75" thickBot="1">
      <c r="A1059" s="117" t="s">
        <v>1408</v>
      </c>
      <c r="B1059" s="117">
        <v>1</v>
      </c>
      <c r="C1059" s="117"/>
      <c r="D1059" s="117"/>
      <c r="E1059" s="117"/>
      <c r="F1059" s="117"/>
      <c r="G1059" s="117">
        <v>1</v>
      </c>
      <c r="H1059" s="150"/>
      <c r="I1059" s="147">
        <f t="shared" si="16"/>
        <v>2</v>
      </c>
    </row>
    <row r="1060" spans="1:9" ht="15.75" thickBot="1">
      <c r="A1060" s="117" t="s">
        <v>1409</v>
      </c>
      <c r="B1060" s="117">
        <v>1</v>
      </c>
      <c r="C1060" s="117"/>
      <c r="D1060" s="117"/>
      <c r="E1060" s="117"/>
      <c r="F1060" s="117"/>
      <c r="G1060" s="117">
        <v>1</v>
      </c>
      <c r="H1060" s="150"/>
      <c r="I1060" s="147">
        <f t="shared" si="16"/>
        <v>2</v>
      </c>
    </row>
    <row r="1061" spans="1:9" ht="15.75" thickBot="1">
      <c r="A1061" s="117" t="s">
        <v>1410</v>
      </c>
      <c r="B1061" s="117">
        <v>1</v>
      </c>
      <c r="C1061" s="117"/>
      <c r="D1061" s="117"/>
      <c r="E1061" s="117"/>
      <c r="F1061" s="117"/>
      <c r="G1061" s="117">
        <v>1</v>
      </c>
      <c r="H1061" s="150"/>
      <c r="I1061" s="147">
        <f t="shared" si="16"/>
        <v>2</v>
      </c>
    </row>
    <row r="1062" spans="1:9" ht="15.75" thickBot="1">
      <c r="A1062" s="117" t="s">
        <v>1411</v>
      </c>
      <c r="B1062" s="117">
        <v>1</v>
      </c>
      <c r="C1062" s="117"/>
      <c r="D1062" s="117"/>
      <c r="E1062" s="117"/>
      <c r="F1062" s="117"/>
      <c r="G1062" s="117">
        <v>1</v>
      </c>
      <c r="H1062" s="150"/>
      <c r="I1062" s="147">
        <f t="shared" si="16"/>
        <v>2</v>
      </c>
    </row>
    <row r="1063" spans="1:9" ht="15.75" thickBot="1">
      <c r="A1063" s="117" t="s">
        <v>1412</v>
      </c>
      <c r="B1063" s="117">
        <v>1</v>
      </c>
      <c r="C1063" s="117"/>
      <c r="D1063" s="117"/>
      <c r="E1063" s="117"/>
      <c r="F1063" s="117"/>
      <c r="G1063" s="117">
        <v>1</v>
      </c>
      <c r="H1063" s="150"/>
      <c r="I1063" s="147">
        <f t="shared" si="16"/>
        <v>2</v>
      </c>
    </row>
    <row r="1064" spans="1:9" ht="15.75" thickBot="1">
      <c r="A1064" s="117" t="s">
        <v>1413</v>
      </c>
      <c r="B1064" s="117">
        <v>1</v>
      </c>
      <c r="C1064" s="117"/>
      <c r="D1064" s="117"/>
      <c r="E1064" s="117"/>
      <c r="F1064" s="117"/>
      <c r="G1064" s="117">
        <v>1</v>
      </c>
      <c r="H1064" s="150"/>
      <c r="I1064" s="147">
        <f t="shared" si="16"/>
        <v>2</v>
      </c>
    </row>
    <row r="1065" spans="1:9" ht="15.75" thickBot="1">
      <c r="A1065" s="117" t="s">
        <v>1414</v>
      </c>
      <c r="B1065" s="117">
        <v>1</v>
      </c>
      <c r="C1065" s="117"/>
      <c r="D1065" s="117"/>
      <c r="E1065" s="117"/>
      <c r="F1065" s="117"/>
      <c r="G1065" s="117">
        <v>1</v>
      </c>
      <c r="H1065" s="150"/>
      <c r="I1065" s="147">
        <f t="shared" si="16"/>
        <v>2</v>
      </c>
    </row>
    <row r="1066" spans="1:9" ht="15.75" thickBot="1">
      <c r="A1066" s="117" t="s">
        <v>1415</v>
      </c>
      <c r="B1066" s="117">
        <v>1</v>
      </c>
      <c r="C1066" s="117"/>
      <c r="D1066" s="117"/>
      <c r="E1066" s="117"/>
      <c r="F1066" s="117"/>
      <c r="G1066" s="117">
        <v>1</v>
      </c>
      <c r="H1066" s="150"/>
      <c r="I1066" s="147">
        <f t="shared" si="16"/>
        <v>2</v>
      </c>
    </row>
    <row r="1067" spans="1:9" ht="15.75" thickBot="1">
      <c r="A1067" s="117" t="s">
        <v>1416</v>
      </c>
      <c r="B1067" s="117">
        <v>1</v>
      </c>
      <c r="C1067" s="117"/>
      <c r="D1067" s="117"/>
      <c r="E1067" s="117"/>
      <c r="F1067" s="117"/>
      <c r="G1067" s="117">
        <v>1</v>
      </c>
      <c r="H1067" s="150"/>
      <c r="I1067" s="147">
        <f t="shared" si="16"/>
        <v>2</v>
      </c>
    </row>
    <row r="1068" spans="1:9" ht="15.75" thickBot="1">
      <c r="A1068" s="117" t="s">
        <v>1417</v>
      </c>
      <c r="B1068" s="117">
        <v>1</v>
      </c>
      <c r="C1068" s="117"/>
      <c r="D1068" s="117"/>
      <c r="E1068" s="117"/>
      <c r="F1068" s="117"/>
      <c r="G1068" s="117">
        <v>1</v>
      </c>
      <c r="H1068" s="150"/>
      <c r="I1068" s="147">
        <f t="shared" si="16"/>
        <v>2</v>
      </c>
    </row>
    <row r="1069" spans="1:9" ht="15.75" thickBot="1">
      <c r="A1069" s="117" t="s">
        <v>1418</v>
      </c>
      <c r="B1069" s="117">
        <v>1</v>
      </c>
      <c r="C1069" s="117"/>
      <c r="D1069" s="117"/>
      <c r="E1069" s="117"/>
      <c r="F1069" s="117"/>
      <c r="G1069" s="117">
        <v>1</v>
      </c>
      <c r="H1069" s="150"/>
      <c r="I1069" s="147">
        <f t="shared" si="16"/>
        <v>2</v>
      </c>
    </row>
    <row r="1070" spans="1:9" ht="15.75" thickBot="1">
      <c r="A1070" s="117" t="s">
        <v>1419</v>
      </c>
      <c r="B1070" s="117">
        <v>1</v>
      </c>
      <c r="C1070" s="117"/>
      <c r="D1070" s="117"/>
      <c r="E1070" s="117"/>
      <c r="F1070" s="117"/>
      <c r="G1070" s="117">
        <v>1</v>
      </c>
      <c r="H1070" s="150"/>
      <c r="I1070" s="147">
        <f t="shared" si="16"/>
        <v>2</v>
      </c>
    </row>
    <row r="1071" spans="1:9" ht="15.75" thickBot="1">
      <c r="A1071" s="117" t="s">
        <v>1420</v>
      </c>
      <c r="B1071" s="117">
        <v>1</v>
      </c>
      <c r="C1071" s="117"/>
      <c r="D1071" s="117"/>
      <c r="E1071" s="117"/>
      <c r="F1071" s="117"/>
      <c r="G1071" s="117">
        <v>1</v>
      </c>
      <c r="H1071" s="150"/>
      <c r="I1071" s="147">
        <f t="shared" si="16"/>
        <v>2</v>
      </c>
    </row>
    <row r="1072" spans="1:9" ht="15.75" thickBot="1">
      <c r="A1072" s="117" t="s">
        <v>1421</v>
      </c>
      <c r="B1072" s="117">
        <v>1</v>
      </c>
      <c r="C1072" s="117"/>
      <c r="D1072" s="117"/>
      <c r="E1072" s="117"/>
      <c r="F1072" s="117"/>
      <c r="G1072" s="117">
        <v>1</v>
      </c>
      <c r="H1072" s="150"/>
      <c r="I1072" s="147">
        <f t="shared" si="16"/>
        <v>2</v>
      </c>
    </row>
    <row r="1073" spans="1:9" ht="15.75" thickBot="1">
      <c r="A1073" s="117" t="s">
        <v>1422</v>
      </c>
      <c r="B1073" s="117">
        <v>1</v>
      </c>
      <c r="C1073" s="117"/>
      <c r="D1073" s="117"/>
      <c r="E1073" s="117"/>
      <c r="F1073" s="117"/>
      <c r="G1073" s="117">
        <v>1</v>
      </c>
      <c r="H1073" s="150"/>
      <c r="I1073" s="147">
        <f t="shared" si="16"/>
        <v>2</v>
      </c>
    </row>
    <row r="1074" spans="1:9" ht="15.75" thickBot="1">
      <c r="A1074" s="117" t="s">
        <v>1423</v>
      </c>
      <c r="B1074" s="117">
        <v>1</v>
      </c>
      <c r="C1074" s="117"/>
      <c r="D1074" s="117"/>
      <c r="E1074" s="117"/>
      <c r="F1074" s="117"/>
      <c r="G1074" s="117">
        <v>1</v>
      </c>
      <c r="H1074" s="150"/>
      <c r="I1074" s="147">
        <f t="shared" si="16"/>
        <v>2</v>
      </c>
    </row>
    <row r="1075" spans="1:9" ht="15.75" thickBot="1">
      <c r="A1075" s="117" t="s">
        <v>1424</v>
      </c>
      <c r="B1075" s="117">
        <v>1</v>
      </c>
      <c r="C1075" s="117"/>
      <c r="D1075" s="117"/>
      <c r="E1075" s="117"/>
      <c r="F1075" s="117"/>
      <c r="G1075" s="117">
        <v>1</v>
      </c>
      <c r="H1075" s="150"/>
      <c r="I1075" s="147">
        <f t="shared" si="16"/>
        <v>2</v>
      </c>
    </row>
    <row r="1076" spans="1:9" ht="15.75" thickBot="1">
      <c r="A1076" s="117" t="s">
        <v>1425</v>
      </c>
      <c r="B1076" s="117">
        <v>1</v>
      </c>
      <c r="C1076" s="117"/>
      <c r="D1076" s="117"/>
      <c r="E1076" s="117"/>
      <c r="F1076" s="117"/>
      <c r="G1076" s="117">
        <v>1</v>
      </c>
      <c r="H1076" s="150"/>
      <c r="I1076" s="147">
        <f t="shared" si="16"/>
        <v>2</v>
      </c>
    </row>
    <row r="1077" spans="1:9" ht="15.75" thickBot="1">
      <c r="A1077" s="117" t="s">
        <v>1426</v>
      </c>
      <c r="B1077" s="117">
        <v>1</v>
      </c>
      <c r="C1077" s="117"/>
      <c r="D1077" s="117"/>
      <c r="E1077" s="117"/>
      <c r="F1077" s="117"/>
      <c r="G1077" s="117">
        <v>1</v>
      </c>
      <c r="H1077" s="150"/>
      <c r="I1077" s="147">
        <f t="shared" si="16"/>
        <v>2</v>
      </c>
    </row>
    <row r="1078" spans="1:9" ht="15.75" thickBot="1">
      <c r="A1078" s="117" t="s">
        <v>1427</v>
      </c>
      <c r="B1078" s="117">
        <v>1</v>
      </c>
      <c r="C1078" s="117"/>
      <c r="D1078" s="117"/>
      <c r="E1078" s="117"/>
      <c r="F1078" s="117"/>
      <c r="G1078" s="117">
        <v>1</v>
      </c>
      <c r="H1078" s="150"/>
      <c r="I1078" s="147">
        <f t="shared" si="16"/>
        <v>2</v>
      </c>
    </row>
    <row r="1079" spans="1:9" ht="15.75" thickBot="1">
      <c r="A1079" s="117" t="s">
        <v>1428</v>
      </c>
      <c r="B1079" s="117">
        <v>1</v>
      </c>
      <c r="C1079" s="117"/>
      <c r="D1079" s="117"/>
      <c r="E1079" s="117">
        <v>1</v>
      </c>
      <c r="F1079" s="117"/>
      <c r="G1079" s="117"/>
      <c r="H1079" s="150"/>
      <c r="I1079" s="147">
        <f t="shared" si="16"/>
        <v>2</v>
      </c>
    </row>
    <row r="1080" spans="1:9" ht="15.75" thickBot="1">
      <c r="A1080" s="117" t="s">
        <v>1429</v>
      </c>
      <c r="B1080" s="117">
        <v>1</v>
      </c>
      <c r="C1080" s="117"/>
      <c r="D1080" s="117"/>
      <c r="E1080" s="117"/>
      <c r="F1080" s="117"/>
      <c r="G1080" s="117">
        <v>1</v>
      </c>
      <c r="H1080" s="150"/>
      <c r="I1080" s="147">
        <f t="shared" si="16"/>
        <v>2</v>
      </c>
    </row>
    <row r="1081" spans="1:9" ht="15.75" thickBot="1">
      <c r="A1081" s="117" t="s">
        <v>1430</v>
      </c>
      <c r="B1081" s="117">
        <v>1</v>
      </c>
      <c r="C1081" s="117"/>
      <c r="D1081" s="117"/>
      <c r="E1081" s="117"/>
      <c r="F1081" s="117"/>
      <c r="G1081" s="117">
        <v>1</v>
      </c>
      <c r="H1081" s="150"/>
      <c r="I1081" s="147">
        <f t="shared" si="16"/>
        <v>2</v>
      </c>
    </row>
    <row r="1082" spans="1:9" ht="15.75" thickBot="1">
      <c r="A1082" s="117" t="s">
        <v>1431</v>
      </c>
      <c r="B1082" s="117">
        <v>1</v>
      </c>
      <c r="C1082" s="117"/>
      <c r="D1082" s="117"/>
      <c r="E1082" s="117"/>
      <c r="F1082" s="117"/>
      <c r="G1082" s="117">
        <v>1</v>
      </c>
      <c r="H1082" s="150"/>
      <c r="I1082" s="147">
        <f t="shared" si="16"/>
        <v>2</v>
      </c>
    </row>
    <row r="1083" spans="1:9" ht="15.75" thickBot="1">
      <c r="A1083" s="117" t="s">
        <v>1432</v>
      </c>
      <c r="B1083" s="117">
        <v>1</v>
      </c>
      <c r="C1083" s="117"/>
      <c r="D1083" s="117"/>
      <c r="E1083" s="117"/>
      <c r="F1083" s="117"/>
      <c r="G1083" s="117">
        <v>1</v>
      </c>
      <c r="H1083" s="150"/>
      <c r="I1083" s="147">
        <f t="shared" si="16"/>
        <v>2</v>
      </c>
    </row>
    <row r="1084" spans="1:9" ht="15.75" thickBot="1">
      <c r="A1084" s="117" t="s">
        <v>1433</v>
      </c>
      <c r="B1084" s="117">
        <v>1</v>
      </c>
      <c r="C1084" s="117"/>
      <c r="D1084" s="117"/>
      <c r="E1084" s="117"/>
      <c r="F1084" s="117"/>
      <c r="G1084" s="117">
        <v>1</v>
      </c>
      <c r="H1084" s="150"/>
      <c r="I1084" s="147">
        <f t="shared" si="16"/>
        <v>2</v>
      </c>
    </row>
    <row r="1085" spans="1:9" ht="15.75" thickBot="1">
      <c r="A1085" s="117" t="s">
        <v>1434</v>
      </c>
      <c r="B1085" s="117">
        <v>1</v>
      </c>
      <c r="C1085" s="117"/>
      <c r="D1085" s="117"/>
      <c r="E1085" s="117"/>
      <c r="F1085" s="117"/>
      <c r="G1085" s="117">
        <v>1</v>
      </c>
      <c r="H1085" s="150"/>
      <c r="I1085" s="147">
        <f t="shared" si="16"/>
        <v>2</v>
      </c>
    </row>
    <row r="1086" spans="1:9" ht="15.75" thickBot="1">
      <c r="A1086" s="117" t="s">
        <v>1435</v>
      </c>
      <c r="B1086" s="117">
        <v>1</v>
      </c>
      <c r="C1086" s="117"/>
      <c r="D1086" s="117"/>
      <c r="E1086" s="117">
        <v>1</v>
      </c>
      <c r="F1086" s="117"/>
      <c r="G1086" s="117"/>
      <c r="H1086" s="150"/>
      <c r="I1086" s="147">
        <f t="shared" si="16"/>
        <v>2</v>
      </c>
    </row>
    <row r="1087" spans="1:9" ht="15.75" thickBot="1">
      <c r="A1087" s="117" t="s">
        <v>1436</v>
      </c>
      <c r="B1087" s="117">
        <v>1</v>
      </c>
      <c r="C1087" s="117"/>
      <c r="D1087" s="117"/>
      <c r="E1087" s="117"/>
      <c r="F1087" s="117"/>
      <c r="G1087" s="117">
        <v>1</v>
      </c>
      <c r="H1087" s="150"/>
      <c r="I1087" s="147">
        <f t="shared" si="16"/>
        <v>2</v>
      </c>
    </row>
    <row r="1088" spans="1:9" ht="15.75" thickBot="1">
      <c r="A1088" s="117" t="s">
        <v>1437</v>
      </c>
      <c r="B1088" s="117">
        <v>1</v>
      </c>
      <c r="C1088" s="117"/>
      <c r="D1088" s="117"/>
      <c r="E1088" s="117"/>
      <c r="F1088" s="117"/>
      <c r="G1088" s="117">
        <v>1</v>
      </c>
      <c r="H1088" s="150"/>
      <c r="I1088" s="147">
        <f t="shared" si="16"/>
        <v>2</v>
      </c>
    </row>
    <row r="1089" spans="1:9" ht="15.75" thickBot="1">
      <c r="A1089" s="117" t="s">
        <v>1438</v>
      </c>
      <c r="B1089" s="117">
        <v>1</v>
      </c>
      <c r="C1089" s="117"/>
      <c r="D1089" s="117"/>
      <c r="E1089" s="117">
        <v>1</v>
      </c>
      <c r="F1089" s="117"/>
      <c r="G1089" s="117"/>
      <c r="H1089" s="150"/>
      <c r="I1089" s="147">
        <f t="shared" si="16"/>
        <v>2</v>
      </c>
    </row>
    <row r="1090" spans="1:9" ht="15.75" thickBot="1">
      <c r="A1090" s="117" t="s">
        <v>1439</v>
      </c>
      <c r="B1090" s="117">
        <v>1</v>
      </c>
      <c r="C1090" s="117"/>
      <c r="D1090" s="117"/>
      <c r="E1090" s="117"/>
      <c r="F1090" s="117"/>
      <c r="G1090" s="117">
        <v>1</v>
      </c>
      <c r="H1090" s="150"/>
      <c r="I1090" s="147">
        <f t="shared" si="16"/>
        <v>2</v>
      </c>
    </row>
    <row r="1091" spans="1:9" ht="15.75" thickBot="1">
      <c r="A1091" s="117" t="s">
        <v>1440</v>
      </c>
      <c r="B1091" s="117">
        <v>1</v>
      </c>
      <c r="C1091" s="117"/>
      <c r="D1091" s="117"/>
      <c r="E1091" s="117"/>
      <c r="F1091" s="117"/>
      <c r="G1091" s="117">
        <v>1</v>
      </c>
      <c r="H1091" s="150"/>
      <c r="I1091" s="147">
        <f t="shared" si="16"/>
        <v>2</v>
      </c>
    </row>
    <row r="1092" spans="1:9" ht="15.75" thickBot="1">
      <c r="A1092" s="117" t="s">
        <v>1441</v>
      </c>
      <c r="B1092" s="117">
        <v>1</v>
      </c>
      <c r="C1092" s="117"/>
      <c r="D1092" s="117"/>
      <c r="E1092" s="117"/>
      <c r="F1092" s="117"/>
      <c r="G1092" s="117">
        <v>1</v>
      </c>
      <c r="H1092" s="150"/>
      <c r="I1092" s="147">
        <f t="shared" si="16"/>
        <v>2</v>
      </c>
    </row>
    <row r="1093" spans="1:9" ht="15.75" thickBot="1">
      <c r="A1093" s="117" t="s">
        <v>1442</v>
      </c>
      <c r="B1093" s="117">
        <v>1</v>
      </c>
      <c r="C1093" s="117"/>
      <c r="D1093" s="117"/>
      <c r="E1093" s="117"/>
      <c r="F1093" s="117"/>
      <c r="G1093" s="117">
        <v>1</v>
      </c>
      <c r="H1093" s="150"/>
      <c r="I1093" s="147">
        <f t="shared" si="16"/>
        <v>2</v>
      </c>
    </row>
    <row r="1094" spans="1:9" ht="15.75" thickBot="1">
      <c r="A1094" s="117" t="s">
        <v>1443</v>
      </c>
      <c r="B1094" s="117">
        <v>1</v>
      </c>
      <c r="C1094" s="117"/>
      <c r="D1094" s="117"/>
      <c r="E1094" s="117"/>
      <c r="F1094" s="117"/>
      <c r="G1094" s="117">
        <v>1</v>
      </c>
      <c r="H1094" s="150"/>
      <c r="I1094" s="147">
        <f t="shared" si="16"/>
        <v>2</v>
      </c>
    </row>
    <row r="1095" spans="1:9" ht="15.75" thickBot="1">
      <c r="A1095" s="117" t="s">
        <v>1444</v>
      </c>
      <c r="B1095" s="117">
        <v>1</v>
      </c>
      <c r="C1095" s="117"/>
      <c r="D1095" s="117"/>
      <c r="E1095" s="117"/>
      <c r="F1095" s="117"/>
      <c r="G1095" s="117">
        <v>1</v>
      </c>
      <c r="H1095" s="150"/>
      <c r="I1095" s="147">
        <f t="shared" si="16"/>
        <v>2</v>
      </c>
    </row>
    <row r="1096" spans="1:9" ht="15.75" thickBot="1">
      <c r="A1096" s="117" t="s">
        <v>1445</v>
      </c>
      <c r="B1096" s="117">
        <v>1</v>
      </c>
      <c r="C1096" s="117"/>
      <c r="D1096" s="117"/>
      <c r="E1096" s="117"/>
      <c r="F1096" s="117"/>
      <c r="G1096" s="117">
        <v>1</v>
      </c>
      <c r="H1096" s="150"/>
      <c r="I1096" s="147">
        <f t="shared" si="16"/>
        <v>2</v>
      </c>
    </row>
    <row r="1097" spans="1:9" ht="15.75" thickBot="1">
      <c r="A1097" s="117" t="s">
        <v>1446</v>
      </c>
      <c r="B1097" s="117">
        <v>1</v>
      </c>
      <c r="C1097" s="117"/>
      <c r="D1097" s="117"/>
      <c r="E1097" s="117"/>
      <c r="F1097" s="117"/>
      <c r="G1097" s="117">
        <v>1</v>
      </c>
      <c r="H1097" s="150"/>
      <c r="I1097" s="147">
        <f t="shared" si="16"/>
        <v>2</v>
      </c>
    </row>
    <row r="1098" spans="1:9" ht="15.75" thickBot="1">
      <c r="A1098" s="117" t="s">
        <v>1447</v>
      </c>
      <c r="B1098" s="117">
        <v>1</v>
      </c>
      <c r="C1098" s="117"/>
      <c r="D1098" s="117"/>
      <c r="E1098" s="117"/>
      <c r="F1098" s="117"/>
      <c r="G1098" s="117">
        <v>1</v>
      </c>
      <c r="H1098" s="150"/>
      <c r="I1098" s="147">
        <f t="shared" si="16"/>
        <v>2</v>
      </c>
    </row>
    <row r="1099" spans="1:9" ht="15.75" thickBot="1">
      <c r="A1099" s="117" t="s">
        <v>1448</v>
      </c>
      <c r="B1099" s="117">
        <v>1</v>
      </c>
      <c r="C1099" s="117"/>
      <c r="D1099" s="117"/>
      <c r="E1099" s="117"/>
      <c r="F1099" s="117"/>
      <c r="G1099" s="117">
        <v>1</v>
      </c>
      <c r="H1099" s="150"/>
      <c r="I1099" s="147">
        <f t="shared" si="16"/>
        <v>2</v>
      </c>
    </row>
    <row r="1100" spans="1:9" ht="15.75" thickBot="1">
      <c r="A1100" s="117" t="s">
        <v>1449</v>
      </c>
      <c r="B1100" s="117">
        <v>1</v>
      </c>
      <c r="C1100" s="117"/>
      <c r="D1100" s="117"/>
      <c r="E1100" s="117">
        <v>1</v>
      </c>
      <c r="F1100" s="117"/>
      <c r="G1100" s="117"/>
      <c r="H1100" s="150"/>
      <c r="I1100" s="147">
        <f t="shared" si="16"/>
        <v>2</v>
      </c>
    </row>
    <row r="1101" spans="1:9" ht="15.75" thickBot="1">
      <c r="A1101" s="117" t="s">
        <v>1450</v>
      </c>
      <c r="B1101" s="117">
        <v>1</v>
      </c>
      <c r="C1101" s="117"/>
      <c r="D1101" s="117"/>
      <c r="E1101" s="117"/>
      <c r="F1101" s="117"/>
      <c r="G1101" s="117">
        <v>1</v>
      </c>
      <c r="H1101" s="150"/>
      <c r="I1101" s="147">
        <f t="shared" si="16"/>
        <v>2</v>
      </c>
    </row>
    <row r="1102" spans="1:9" ht="15.75" thickBot="1">
      <c r="A1102" s="117" t="s">
        <v>261</v>
      </c>
      <c r="B1102" s="117">
        <v>1</v>
      </c>
      <c r="C1102" s="117"/>
      <c r="D1102" s="117"/>
      <c r="E1102" s="117"/>
      <c r="F1102" s="117"/>
      <c r="G1102" s="117">
        <v>1</v>
      </c>
      <c r="H1102" s="150"/>
      <c r="I1102" s="147">
        <f t="shared" si="16"/>
        <v>2</v>
      </c>
    </row>
    <row r="1103" spans="1:9" ht="15.75" thickBot="1">
      <c r="A1103" s="117" t="s">
        <v>1451</v>
      </c>
      <c r="B1103" s="117">
        <v>1</v>
      </c>
      <c r="C1103" s="117"/>
      <c r="D1103" s="117"/>
      <c r="E1103" s="117"/>
      <c r="F1103" s="117"/>
      <c r="G1103" s="117">
        <v>1</v>
      </c>
      <c r="H1103" s="150"/>
      <c r="I1103" s="147">
        <f t="shared" si="16"/>
        <v>2</v>
      </c>
    </row>
    <row r="1104" spans="1:9" ht="15.75" thickBot="1">
      <c r="A1104" s="117" t="s">
        <v>1452</v>
      </c>
      <c r="B1104" s="117">
        <v>1</v>
      </c>
      <c r="C1104" s="117"/>
      <c r="D1104" s="117"/>
      <c r="E1104" s="117"/>
      <c r="F1104" s="117"/>
      <c r="G1104" s="117">
        <v>1</v>
      </c>
      <c r="H1104" s="150"/>
      <c r="I1104" s="147">
        <f t="shared" si="16"/>
        <v>2</v>
      </c>
    </row>
    <row r="1105" spans="1:9" ht="15.75" thickBot="1">
      <c r="A1105" s="117" t="s">
        <v>1453</v>
      </c>
      <c r="B1105" s="117">
        <v>1</v>
      </c>
      <c r="C1105" s="117"/>
      <c r="D1105" s="117"/>
      <c r="E1105" s="117"/>
      <c r="F1105" s="117"/>
      <c r="G1105" s="117">
        <v>1</v>
      </c>
      <c r="H1105" s="150"/>
      <c r="I1105" s="147">
        <f t="shared" si="16"/>
        <v>2</v>
      </c>
    </row>
    <row r="1106" spans="1:9" ht="15.75" thickBot="1">
      <c r="A1106" s="117" t="s">
        <v>1454</v>
      </c>
      <c r="B1106" s="117">
        <v>1</v>
      </c>
      <c r="C1106" s="117"/>
      <c r="D1106" s="117"/>
      <c r="E1106" s="117"/>
      <c r="F1106" s="117"/>
      <c r="G1106" s="117">
        <v>1</v>
      </c>
      <c r="H1106" s="150"/>
      <c r="I1106" s="147">
        <f t="shared" si="16"/>
        <v>2</v>
      </c>
    </row>
    <row r="1107" spans="1:9" ht="15.75" thickBot="1">
      <c r="A1107" s="117" t="s">
        <v>1455</v>
      </c>
      <c r="B1107" s="117">
        <v>1</v>
      </c>
      <c r="C1107" s="117"/>
      <c r="D1107" s="117"/>
      <c r="E1107" s="117"/>
      <c r="F1107" s="117"/>
      <c r="G1107" s="117">
        <v>1</v>
      </c>
      <c r="H1107" s="150"/>
      <c r="I1107" s="147">
        <f t="shared" si="16"/>
        <v>2</v>
      </c>
    </row>
    <row r="1108" spans="1:9" ht="15.75" thickBot="1">
      <c r="A1108" s="117" t="s">
        <v>1456</v>
      </c>
      <c r="B1108" s="117">
        <v>1</v>
      </c>
      <c r="C1108" s="117"/>
      <c r="D1108" s="117"/>
      <c r="E1108" s="117"/>
      <c r="F1108" s="117"/>
      <c r="G1108" s="117">
        <v>1</v>
      </c>
      <c r="H1108" s="150"/>
      <c r="I1108" s="147">
        <f t="shared" si="16"/>
        <v>2</v>
      </c>
    </row>
    <row r="1109" spans="1:9" ht="15.75" thickBot="1">
      <c r="A1109" s="117" t="s">
        <v>1457</v>
      </c>
      <c r="B1109" s="117">
        <v>1</v>
      </c>
      <c r="C1109" s="117"/>
      <c r="D1109" s="117"/>
      <c r="E1109" s="117"/>
      <c r="F1109" s="117"/>
      <c r="G1109" s="117">
        <v>1</v>
      </c>
      <c r="H1109" s="150"/>
      <c r="I1109" s="147">
        <f t="shared" si="16"/>
        <v>2</v>
      </c>
    </row>
    <row r="1110" spans="1:9" ht="15.75" thickBot="1">
      <c r="A1110" s="117" t="s">
        <v>1458</v>
      </c>
      <c r="B1110" s="117">
        <v>1</v>
      </c>
      <c r="C1110" s="117"/>
      <c r="D1110" s="117"/>
      <c r="E1110" s="117">
        <v>1</v>
      </c>
      <c r="F1110" s="117"/>
      <c r="G1110" s="117"/>
      <c r="H1110" s="150"/>
      <c r="I1110" s="147">
        <f t="shared" si="16"/>
        <v>2</v>
      </c>
    </row>
    <row r="1111" spans="1:9" ht="15.75" thickBot="1">
      <c r="A1111" s="117" t="s">
        <v>162</v>
      </c>
      <c r="B1111" s="117">
        <v>1</v>
      </c>
      <c r="C1111" s="117"/>
      <c r="D1111" s="117"/>
      <c r="E1111" s="117"/>
      <c r="F1111" s="117"/>
      <c r="G1111" s="117">
        <v>1</v>
      </c>
      <c r="H1111" s="150"/>
      <c r="I1111" s="147">
        <f t="shared" si="16"/>
        <v>2</v>
      </c>
    </row>
    <row r="1112" spans="1:9" ht="15.75" thickBot="1">
      <c r="A1112" s="117" t="s">
        <v>1459</v>
      </c>
      <c r="B1112" s="117">
        <v>1</v>
      </c>
      <c r="C1112" s="117"/>
      <c r="D1112" s="117"/>
      <c r="E1112" s="117"/>
      <c r="F1112" s="117"/>
      <c r="G1112" s="117">
        <v>1</v>
      </c>
      <c r="H1112" s="150"/>
      <c r="I1112" s="147">
        <f t="shared" si="16"/>
        <v>2</v>
      </c>
    </row>
    <row r="1113" spans="1:9" ht="15.75" thickBot="1">
      <c r="A1113" s="117" t="s">
        <v>1460</v>
      </c>
      <c r="B1113" s="117">
        <v>1</v>
      </c>
      <c r="C1113" s="117"/>
      <c r="D1113" s="117">
        <v>1</v>
      </c>
      <c r="E1113" s="117"/>
      <c r="F1113" s="117"/>
      <c r="G1113" s="117"/>
      <c r="H1113" s="150"/>
      <c r="I1113" s="147">
        <f t="shared" ref="I1113:I1176" si="17">SUM(B1113:H1113)</f>
        <v>2</v>
      </c>
    </row>
    <row r="1114" spans="1:9" ht="15.75" thickBot="1">
      <c r="A1114" s="117" t="s">
        <v>1461</v>
      </c>
      <c r="B1114" s="117">
        <v>1</v>
      </c>
      <c r="C1114" s="117"/>
      <c r="D1114" s="117"/>
      <c r="E1114" s="117">
        <v>1</v>
      </c>
      <c r="F1114" s="117"/>
      <c r="G1114" s="117"/>
      <c r="H1114" s="150"/>
      <c r="I1114" s="147">
        <f t="shared" si="17"/>
        <v>2</v>
      </c>
    </row>
    <row r="1115" spans="1:9" ht="15.75" thickBot="1">
      <c r="A1115" s="117" t="s">
        <v>1462</v>
      </c>
      <c r="B1115" s="117">
        <v>1</v>
      </c>
      <c r="C1115" s="117"/>
      <c r="D1115" s="117"/>
      <c r="E1115" s="117"/>
      <c r="F1115" s="117"/>
      <c r="G1115" s="117">
        <v>1</v>
      </c>
      <c r="H1115" s="150"/>
      <c r="I1115" s="147">
        <f t="shared" si="17"/>
        <v>2</v>
      </c>
    </row>
    <row r="1116" spans="1:9" ht="15.75" thickBot="1">
      <c r="A1116" s="117" t="s">
        <v>1463</v>
      </c>
      <c r="B1116" s="117">
        <v>1</v>
      </c>
      <c r="C1116" s="117"/>
      <c r="D1116" s="117"/>
      <c r="E1116" s="117">
        <v>1</v>
      </c>
      <c r="F1116" s="117"/>
      <c r="G1116" s="117"/>
      <c r="H1116" s="150"/>
      <c r="I1116" s="147">
        <f t="shared" si="17"/>
        <v>2</v>
      </c>
    </row>
    <row r="1117" spans="1:9" ht="15.75" thickBot="1">
      <c r="A1117" s="117" t="s">
        <v>1464</v>
      </c>
      <c r="B1117" s="117">
        <v>1</v>
      </c>
      <c r="C1117" s="117"/>
      <c r="D1117" s="117"/>
      <c r="E1117" s="117"/>
      <c r="F1117" s="117"/>
      <c r="G1117" s="117">
        <v>1</v>
      </c>
      <c r="H1117" s="150"/>
      <c r="I1117" s="147">
        <f t="shared" si="17"/>
        <v>2</v>
      </c>
    </row>
    <row r="1118" spans="1:9" ht="15.75" thickBot="1">
      <c r="A1118" s="117" t="s">
        <v>1465</v>
      </c>
      <c r="B1118" s="117">
        <v>1</v>
      </c>
      <c r="C1118" s="117"/>
      <c r="D1118" s="117"/>
      <c r="E1118" s="117"/>
      <c r="F1118" s="117"/>
      <c r="G1118" s="117">
        <v>1</v>
      </c>
      <c r="H1118" s="150"/>
      <c r="I1118" s="147">
        <f t="shared" si="17"/>
        <v>2</v>
      </c>
    </row>
    <row r="1119" spans="1:9" ht="15.75" thickBot="1">
      <c r="A1119" s="117" t="s">
        <v>1466</v>
      </c>
      <c r="B1119" s="117">
        <v>1</v>
      </c>
      <c r="C1119" s="117"/>
      <c r="D1119" s="117"/>
      <c r="E1119" s="117">
        <v>1</v>
      </c>
      <c r="F1119" s="117"/>
      <c r="G1119" s="117"/>
      <c r="H1119" s="150"/>
      <c r="I1119" s="147">
        <f t="shared" si="17"/>
        <v>2</v>
      </c>
    </row>
    <row r="1120" spans="1:9" ht="15.75" thickBot="1">
      <c r="A1120" s="117" t="s">
        <v>1467</v>
      </c>
      <c r="B1120" s="117">
        <v>1</v>
      </c>
      <c r="C1120" s="117"/>
      <c r="D1120" s="117"/>
      <c r="E1120" s="117"/>
      <c r="F1120" s="117"/>
      <c r="G1120" s="117">
        <v>1</v>
      </c>
      <c r="H1120" s="150"/>
      <c r="I1120" s="147">
        <f t="shared" si="17"/>
        <v>2</v>
      </c>
    </row>
    <row r="1121" spans="1:9" ht="15.75" thickBot="1">
      <c r="A1121" s="117" t="s">
        <v>1468</v>
      </c>
      <c r="B1121" s="117">
        <v>1</v>
      </c>
      <c r="C1121" s="117"/>
      <c r="D1121" s="117"/>
      <c r="E1121" s="117"/>
      <c r="F1121" s="117"/>
      <c r="G1121" s="117">
        <v>1</v>
      </c>
      <c r="H1121" s="150"/>
      <c r="I1121" s="147">
        <f t="shared" si="17"/>
        <v>2</v>
      </c>
    </row>
    <row r="1122" spans="1:9" ht="15.75" thickBot="1">
      <c r="A1122" s="117" t="s">
        <v>241</v>
      </c>
      <c r="B1122" s="117">
        <v>1</v>
      </c>
      <c r="C1122" s="117"/>
      <c r="D1122" s="117"/>
      <c r="E1122" s="117"/>
      <c r="F1122" s="117"/>
      <c r="G1122" s="117">
        <v>1</v>
      </c>
      <c r="H1122" s="150"/>
      <c r="I1122" s="147">
        <f t="shared" si="17"/>
        <v>2</v>
      </c>
    </row>
    <row r="1123" spans="1:9" ht="15.75" thickBot="1">
      <c r="A1123" s="117" t="s">
        <v>1469</v>
      </c>
      <c r="B1123" s="117">
        <v>1</v>
      </c>
      <c r="C1123" s="117"/>
      <c r="D1123" s="117"/>
      <c r="E1123" s="117"/>
      <c r="F1123" s="117"/>
      <c r="G1123" s="117">
        <v>1</v>
      </c>
      <c r="H1123" s="150"/>
      <c r="I1123" s="147">
        <f t="shared" si="17"/>
        <v>2</v>
      </c>
    </row>
    <row r="1124" spans="1:9" ht="15.75" thickBot="1">
      <c r="A1124" s="117" t="s">
        <v>1470</v>
      </c>
      <c r="B1124" s="117">
        <v>1</v>
      </c>
      <c r="C1124" s="117"/>
      <c r="D1124" s="117"/>
      <c r="E1124" s="117"/>
      <c r="F1124" s="117"/>
      <c r="G1124" s="117">
        <v>1</v>
      </c>
      <c r="H1124" s="150"/>
      <c r="I1124" s="147">
        <f t="shared" si="17"/>
        <v>2</v>
      </c>
    </row>
    <row r="1125" spans="1:9" ht="15.75" thickBot="1">
      <c r="A1125" s="117" t="s">
        <v>1471</v>
      </c>
      <c r="B1125" s="117">
        <v>1</v>
      </c>
      <c r="C1125" s="117"/>
      <c r="D1125" s="117"/>
      <c r="E1125" s="117"/>
      <c r="F1125" s="117"/>
      <c r="G1125" s="117">
        <v>1</v>
      </c>
      <c r="H1125" s="150"/>
      <c r="I1125" s="147">
        <f t="shared" si="17"/>
        <v>2</v>
      </c>
    </row>
    <row r="1126" spans="1:9" ht="15.75" thickBot="1">
      <c r="A1126" s="117" t="s">
        <v>1472</v>
      </c>
      <c r="B1126" s="117">
        <v>1</v>
      </c>
      <c r="C1126" s="117"/>
      <c r="D1126" s="117"/>
      <c r="E1126" s="117"/>
      <c r="F1126" s="117"/>
      <c r="G1126" s="117">
        <v>1</v>
      </c>
      <c r="H1126" s="150"/>
      <c r="I1126" s="147">
        <f t="shared" si="17"/>
        <v>2</v>
      </c>
    </row>
    <row r="1127" spans="1:9" ht="15.75" thickBot="1">
      <c r="A1127" s="117" t="s">
        <v>1473</v>
      </c>
      <c r="B1127" s="117">
        <v>1</v>
      </c>
      <c r="C1127" s="117"/>
      <c r="D1127" s="117"/>
      <c r="E1127" s="117"/>
      <c r="F1127" s="117"/>
      <c r="G1127" s="117">
        <v>1</v>
      </c>
      <c r="H1127" s="150"/>
      <c r="I1127" s="147">
        <f t="shared" si="17"/>
        <v>2</v>
      </c>
    </row>
    <row r="1128" spans="1:9" ht="15.75" thickBot="1">
      <c r="A1128" s="117" t="s">
        <v>1474</v>
      </c>
      <c r="B1128" s="117">
        <v>1</v>
      </c>
      <c r="C1128" s="117"/>
      <c r="D1128" s="117"/>
      <c r="E1128" s="117"/>
      <c r="F1128" s="117"/>
      <c r="G1128" s="117">
        <v>1</v>
      </c>
      <c r="H1128" s="150"/>
      <c r="I1128" s="147">
        <f t="shared" si="17"/>
        <v>2</v>
      </c>
    </row>
    <row r="1129" spans="1:9" ht="15.75" thickBot="1">
      <c r="A1129" s="117" t="s">
        <v>1475</v>
      </c>
      <c r="B1129" s="117">
        <v>1</v>
      </c>
      <c r="C1129" s="117"/>
      <c r="D1129" s="117"/>
      <c r="E1129" s="117"/>
      <c r="F1129" s="117"/>
      <c r="G1129" s="117">
        <v>1</v>
      </c>
      <c r="H1129" s="150"/>
      <c r="I1129" s="147">
        <f t="shared" si="17"/>
        <v>2</v>
      </c>
    </row>
    <row r="1130" spans="1:9" ht="15.75" thickBot="1">
      <c r="A1130" s="117" t="s">
        <v>1476</v>
      </c>
      <c r="B1130" s="117">
        <v>1</v>
      </c>
      <c r="C1130" s="117"/>
      <c r="D1130" s="117"/>
      <c r="E1130" s="117"/>
      <c r="F1130" s="117"/>
      <c r="G1130" s="117">
        <v>1</v>
      </c>
      <c r="H1130" s="150"/>
      <c r="I1130" s="147">
        <f t="shared" si="17"/>
        <v>2</v>
      </c>
    </row>
    <row r="1131" spans="1:9" ht="15.75" thickBot="1">
      <c r="A1131" s="117" t="s">
        <v>1477</v>
      </c>
      <c r="B1131" s="117">
        <v>1</v>
      </c>
      <c r="C1131" s="117"/>
      <c r="D1131" s="117"/>
      <c r="E1131" s="117"/>
      <c r="F1131" s="117"/>
      <c r="G1131" s="117">
        <v>1</v>
      </c>
      <c r="H1131" s="150"/>
      <c r="I1131" s="147">
        <f t="shared" si="17"/>
        <v>2</v>
      </c>
    </row>
    <row r="1132" spans="1:9" ht="15.75" thickBot="1">
      <c r="A1132" s="117" t="s">
        <v>1478</v>
      </c>
      <c r="B1132" s="117">
        <v>1</v>
      </c>
      <c r="C1132" s="117"/>
      <c r="D1132" s="117"/>
      <c r="E1132" s="117"/>
      <c r="F1132" s="117"/>
      <c r="G1132" s="117">
        <v>1</v>
      </c>
      <c r="H1132" s="150"/>
      <c r="I1132" s="147">
        <f t="shared" si="17"/>
        <v>2</v>
      </c>
    </row>
    <row r="1133" spans="1:9" ht="15.75" thickBot="1">
      <c r="A1133" s="117" t="s">
        <v>1479</v>
      </c>
      <c r="B1133" s="117">
        <v>1</v>
      </c>
      <c r="C1133" s="117"/>
      <c r="D1133" s="117"/>
      <c r="E1133" s="117"/>
      <c r="F1133" s="117"/>
      <c r="G1133" s="117">
        <v>1</v>
      </c>
      <c r="H1133" s="150"/>
      <c r="I1133" s="147">
        <f t="shared" si="17"/>
        <v>2</v>
      </c>
    </row>
    <row r="1134" spans="1:9" ht="15.75" thickBot="1">
      <c r="A1134" s="117" t="s">
        <v>1480</v>
      </c>
      <c r="B1134" s="117">
        <v>1</v>
      </c>
      <c r="C1134" s="117"/>
      <c r="D1134" s="117"/>
      <c r="E1134" s="117"/>
      <c r="F1134" s="117"/>
      <c r="G1134" s="117">
        <v>1</v>
      </c>
      <c r="H1134" s="150"/>
      <c r="I1134" s="147">
        <f t="shared" si="17"/>
        <v>2</v>
      </c>
    </row>
    <row r="1135" spans="1:9" ht="15.75" thickBot="1">
      <c r="A1135" s="117" t="s">
        <v>1481</v>
      </c>
      <c r="B1135" s="117">
        <v>1</v>
      </c>
      <c r="C1135" s="117"/>
      <c r="D1135" s="117"/>
      <c r="E1135" s="117"/>
      <c r="F1135" s="117"/>
      <c r="G1135" s="117">
        <v>1</v>
      </c>
      <c r="H1135" s="150"/>
      <c r="I1135" s="147">
        <f t="shared" si="17"/>
        <v>2</v>
      </c>
    </row>
    <row r="1136" spans="1:9" ht="15.75" thickBot="1">
      <c r="A1136" s="117" t="s">
        <v>1482</v>
      </c>
      <c r="B1136" s="117">
        <v>1</v>
      </c>
      <c r="C1136" s="117"/>
      <c r="D1136" s="117"/>
      <c r="E1136" s="117"/>
      <c r="F1136" s="117"/>
      <c r="G1136" s="117">
        <v>1</v>
      </c>
      <c r="H1136" s="150"/>
      <c r="I1136" s="147">
        <f t="shared" si="17"/>
        <v>2</v>
      </c>
    </row>
    <row r="1137" spans="1:9" ht="15.75" thickBot="1">
      <c r="A1137" s="117" t="s">
        <v>1483</v>
      </c>
      <c r="B1137" s="117">
        <v>1</v>
      </c>
      <c r="C1137" s="117"/>
      <c r="D1137" s="117"/>
      <c r="E1137" s="117"/>
      <c r="F1137" s="117"/>
      <c r="G1137" s="117">
        <v>1</v>
      </c>
      <c r="H1137" s="150"/>
      <c r="I1137" s="147">
        <f t="shared" si="17"/>
        <v>2</v>
      </c>
    </row>
    <row r="1138" spans="1:9" ht="15.75" thickBot="1">
      <c r="A1138" s="117" t="s">
        <v>1484</v>
      </c>
      <c r="B1138" s="117">
        <v>1</v>
      </c>
      <c r="C1138" s="117"/>
      <c r="D1138" s="117"/>
      <c r="E1138" s="117"/>
      <c r="F1138" s="117"/>
      <c r="G1138" s="117">
        <v>1</v>
      </c>
      <c r="H1138" s="150"/>
      <c r="I1138" s="147">
        <f t="shared" si="17"/>
        <v>2</v>
      </c>
    </row>
    <row r="1139" spans="1:9" ht="15.75" thickBot="1">
      <c r="A1139" s="117" t="s">
        <v>1485</v>
      </c>
      <c r="B1139" s="117">
        <v>1</v>
      </c>
      <c r="C1139" s="117"/>
      <c r="D1139" s="117"/>
      <c r="E1139" s="117"/>
      <c r="F1139" s="117"/>
      <c r="G1139" s="117">
        <v>1</v>
      </c>
      <c r="H1139" s="150"/>
      <c r="I1139" s="147">
        <f t="shared" si="17"/>
        <v>2</v>
      </c>
    </row>
    <row r="1140" spans="1:9" ht="15.75" thickBot="1">
      <c r="A1140" s="117" t="s">
        <v>1486</v>
      </c>
      <c r="B1140" s="117">
        <v>1</v>
      </c>
      <c r="C1140" s="117"/>
      <c r="D1140" s="117"/>
      <c r="E1140" s="117"/>
      <c r="F1140" s="117"/>
      <c r="G1140" s="117">
        <v>1</v>
      </c>
      <c r="H1140" s="150"/>
      <c r="I1140" s="147">
        <f t="shared" si="17"/>
        <v>2</v>
      </c>
    </row>
    <row r="1141" spans="1:9" ht="15.75" thickBot="1">
      <c r="A1141" s="117" t="s">
        <v>1487</v>
      </c>
      <c r="B1141" s="117">
        <v>1</v>
      </c>
      <c r="C1141" s="117"/>
      <c r="D1141" s="117"/>
      <c r="E1141" s="117"/>
      <c r="F1141" s="117"/>
      <c r="G1141" s="117">
        <v>1</v>
      </c>
      <c r="H1141" s="150"/>
      <c r="I1141" s="147">
        <f t="shared" si="17"/>
        <v>2</v>
      </c>
    </row>
    <row r="1142" spans="1:9" ht="15.75" thickBot="1">
      <c r="A1142" s="117" t="s">
        <v>1488</v>
      </c>
      <c r="B1142" s="117">
        <v>1</v>
      </c>
      <c r="C1142" s="117"/>
      <c r="D1142" s="117"/>
      <c r="E1142" s="117"/>
      <c r="F1142" s="117"/>
      <c r="G1142" s="117">
        <v>1</v>
      </c>
      <c r="H1142" s="150"/>
      <c r="I1142" s="147">
        <f t="shared" si="17"/>
        <v>2</v>
      </c>
    </row>
    <row r="1143" spans="1:9" ht="15.75" thickBot="1">
      <c r="A1143" s="117" t="s">
        <v>1489</v>
      </c>
      <c r="B1143" s="117">
        <v>1</v>
      </c>
      <c r="C1143" s="117"/>
      <c r="D1143" s="117"/>
      <c r="E1143" s="117"/>
      <c r="F1143" s="117"/>
      <c r="G1143" s="117">
        <v>1</v>
      </c>
      <c r="H1143" s="150"/>
      <c r="I1143" s="147">
        <f t="shared" si="17"/>
        <v>2</v>
      </c>
    </row>
    <row r="1144" spans="1:9" ht="15.75" thickBot="1">
      <c r="A1144" s="117" t="s">
        <v>1490</v>
      </c>
      <c r="B1144" s="117">
        <v>1</v>
      </c>
      <c r="C1144" s="117"/>
      <c r="D1144" s="117"/>
      <c r="E1144" s="117"/>
      <c r="F1144" s="117"/>
      <c r="G1144" s="117">
        <v>1</v>
      </c>
      <c r="H1144" s="150"/>
      <c r="I1144" s="147">
        <f t="shared" si="17"/>
        <v>2</v>
      </c>
    </row>
    <row r="1145" spans="1:9" ht="15.75" thickBot="1">
      <c r="A1145" s="117" t="s">
        <v>1491</v>
      </c>
      <c r="B1145" s="117">
        <v>1</v>
      </c>
      <c r="C1145" s="117"/>
      <c r="D1145" s="117"/>
      <c r="E1145" s="117"/>
      <c r="F1145" s="117"/>
      <c r="G1145" s="117">
        <v>1</v>
      </c>
      <c r="H1145" s="150"/>
      <c r="I1145" s="147">
        <f t="shared" si="17"/>
        <v>2</v>
      </c>
    </row>
    <row r="1146" spans="1:9" ht="15.75" thickBot="1">
      <c r="A1146" s="117" t="s">
        <v>1492</v>
      </c>
      <c r="B1146" s="117">
        <v>1</v>
      </c>
      <c r="C1146" s="117"/>
      <c r="D1146" s="117"/>
      <c r="E1146" s="117"/>
      <c r="F1146" s="117"/>
      <c r="G1146" s="117">
        <v>1</v>
      </c>
      <c r="H1146" s="150"/>
      <c r="I1146" s="147">
        <f t="shared" si="17"/>
        <v>2</v>
      </c>
    </row>
    <row r="1147" spans="1:9" ht="15.75" thickBot="1">
      <c r="A1147" s="117" t="s">
        <v>1493</v>
      </c>
      <c r="B1147" s="117">
        <v>1</v>
      </c>
      <c r="C1147" s="117"/>
      <c r="D1147" s="117"/>
      <c r="E1147" s="117"/>
      <c r="F1147" s="117"/>
      <c r="G1147" s="117">
        <v>1</v>
      </c>
      <c r="H1147" s="150"/>
      <c r="I1147" s="147">
        <f t="shared" si="17"/>
        <v>2</v>
      </c>
    </row>
    <row r="1148" spans="1:9" ht="15.75" thickBot="1">
      <c r="A1148" s="117" t="s">
        <v>1494</v>
      </c>
      <c r="B1148" s="117">
        <v>1</v>
      </c>
      <c r="C1148" s="117"/>
      <c r="D1148" s="117"/>
      <c r="E1148" s="117"/>
      <c r="F1148" s="117"/>
      <c r="G1148" s="117">
        <v>1</v>
      </c>
      <c r="H1148" s="150"/>
      <c r="I1148" s="147">
        <f t="shared" si="17"/>
        <v>2</v>
      </c>
    </row>
    <row r="1149" spans="1:9" ht="15.75" thickBot="1">
      <c r="A1149" s="117" t="s">
        <v>1495</v>
      </c>
      <c r="B1149" s="117">
        <v>1</v>
      </c>
      <c r="C1149" s="117"/>
      <c r="D1149" s="117"/>
      <c r="E1149" s="117"/>
      <c r="F1149" s="117"/>
      <c r="G1149" s="117">
        <v>1</v>
      </c>
      <c r="H1149" s="150"/>
      <c r="I1149" s="147">
        <f t="shared" si="17"/>
        <v>2</v>
      </c>
    </row>
    <row r="1150" spans="1:9" ht="15.75" thickBot="1">
      <c r="A1150" s="117" t="s">
        <v>1496</v>
      </c>
      <c r="B1150" s="117">
        <v>1</v>
      </c>
      <c r="C1150" s="117"/>
      <c r="D1150" s="117"/>
      <c r="E1150" s="117"/>
      <c r="F1150" s="117"/>
      <c r="G1150" s="117">
        <v>1</v>
      </c>
      <c r="H1150" s="150"/>
      <c r="I1150" s="147">
        <f t="shared" si="17"/>
        <v>2</v>
      </c>
    </row>
    <row r="1151" spans="1:9" ht="15.75" thickBot="1">
      <c r="A1151" s="117" t="s">
        <v>1497</v>
      </c>
      <c r="B1151" s="117"/>
      <c r="C1151" s="117">
        <v>1</v>
      </c>
      <c r="D1151" s="117">
        <v>1</v>
      </c>
      <c r="E1151" s="117"/>
      <c r="F1151" s="117"/>
      <c r="G1151" s="117"/>
      <c r="H1151" s="150"/>
      <c r="I1151" s="147">
        <f t="shared" si="17"/>
        <v>2</v>
      </c>
    </row>
    <row r="1152" spans="1:9" ht="15.75" thickBot="1">
      <c r="A1152" s="117" t="s">
        <v>1498</v>
      </c>
      <c r="B1152" s="117"/>
      <c r="C1152" s="117">
        <v>1</v>
      </c>
      <c r="D1152" s="117">
        <v>1</v>
      </c>
      <c r="E1152" s="117"/>
      <c r="F1152" s="117"/>
      <c r="G1152" s="117"/>
      <c r="H1152" s="150"/>
      <c r="I1152" s="147">
        <f t="shared" si="17"/>
        <v>2</v>
      </c>
    </row>
    <row r="1153" spans="1:9" ht="15.75" thickBot="1">
      <c r="A1153" s="117" t="s">
        <v>1499</v>
      </c>
      <c r="B1153" s="117"/>
      <c r="C1153" s="117">
        <v>1</v>
      </c>
      <c r="D1153" s="117">
        <v>1</v>
      </c>
      <c r="E1153" s="117"/>
      <c r="F1153" s="117"/>
      <c r="G1153" s="117"/>
      <c r="H1153" s="150"/>
      <c r="I1153" s="147">
        <f t="shared" si="17"/>
        <v>2</v>
      </c>
    </row>
    <row r="1154" spans="1:9" ht="15.75" thickBot="1">
      <c r="A1154" s="117" t="s">
        <v>1500</v>
      </c>
      <c r="B1154" s="117"/>
      <c r="C1154" s="117">
        <v>1</v>
      </c>
      <c r="D1154" s="117">
        <v>1</v>
      </c>
      <c r="E1154" s="117"/>
      <c r="F1154" s="117"/>
      <c r="G1154" s="117"/>
      <c r="H1154" s="150"/>
      <c r="I1154" s="147">
        <f t="shared" si="17"/>
        <v>2</v>
      </c>
    </row>
    <row r="1155" spans="1:9" ht="15.75" thickBot="1">
      <c r="A1155" s="117" t="s">
        <v>1501</v>
      </c>
      <c r="B1155" s="117"/>
      <c r="C1155" s="117">
        <v>1</v>
      </c>
      <c r="D1155" s="117"/>
      <c r="E1155" s="117"/>
      <c r="F1155" s="117"/>
      <c r="G1155" s="117">
        <v>1</v>
      </c>
      <c r="H1155" s="150"/>
      <c r="I1155" s="147">
        <f t="shared" si="17"/>
        <v>2</v>
      </c>
    </row>
    <row r="1156" spans="1:9" ht="15.75" thickBot="1">
      <c r="A1156" s="117" t="s">
        <v>1502</v>
      </c>
      <c r="B1156" s="117"/>
      <c r="C1156" s="117"/>
      <c r="D1156" s="117">
        <v>1</v>
      </c>
      <c r="E1156" s="117"/>
      <c r="F1156" s="117"/>
      <c r="G1156" s="117">
        <v>1</v>
      </c>
      <c r="H1156" s="150"/>
      <c r="I1156" s="147">
        <f t="shared" si="17"/>
        <v>2</v>
      </c>
    </row>
    <row r="1157" spans="1:9" ht="15.75" thickBot="1">
      <c r="A1157" s="117" t="s">
        <v>1503</v>
      </c>
      <c r="B1157" s="117"/>
      <c r="C1157" s="117"/>
      <c r="D1157" s="117">
        <v>1</v>
      </c>
      <c r="E1157" s="117"/>
      <c r="F1157" s="117"/>
      <c r="G1157" s="117">
        <v>1</v>
      </c>
      <c r="H1157" s="150"/>
      <c r="I1157" s="147">
        <f t="shared" si="17"/>
        <v>2</v>
      </c>
    </row>
    <row r="1158" spans="1:9" ht="15.75" thickBot="1">
      <c r="A1158" s="117" t="s">
        <v>1504</v>
      </c>
      <c r="B1158" s="117"/>
      <c r="C1158" s="117"/>
      <c r="D1158" s="117">
        <v>1</v>
      </c>
      <c r="E1158" s="117"/>
      <c r="F1158" s="117"/>
      <c r="G1158" s="117">
        <v>1</v>
      </c>
      <c r="H1158" s="150"/>
      <c r="I1158" s="147">
        <f t="shared" si="17"/>
        <v>2</v>
      </c>
    </row>
    <row r="1159" spans="1:9" ht="15.75" thickBot="1">
      <c r="A1159" s="117" t="s">
        <v>254</v>
      </c>
      <c r="B1159" s="117"/>
      <c r="C1159" s="117"/>
      <c r="D1159" s="117">
        <v>1</v>
      </c>
      <c r="E1159" s="117"/>
      <c r="F1159" s="117"/>
      <c r="G1159" s="117">
        <v>1</v>
      </c>
      <c r="H1159" s="150"/>
      <c r="I1159" s="147">
        <f t="shared" si="17"/>
        <v>2</v>
      </c>
    </row>
    <row r="1160" spans="1:9" ht="15.75" thickBot="1">
      <c r="A1160" s="117" t="s">
        <v>1505</v>
      </c>
      <c r="B1160" s="117"/>
      <c r="C1160" s="117"/>
      <c r="D1160" s="117">
        <v>1</v>
      </c>
      <c r="E1160" s="117"/>
      <c r="F1160" s="117"/>
      <c r="G1160" s="117">
        <v>1</v>
      </c>
      <c r="H1160" s="150"/>
      <c r="I1160" s="147">
        <f t="shared" si="17"/>
        <v>2</v>
      </c>
    </row>
    <row r="1161" spans="1:9" ht="15.75" thickBot="1">
      <c r="A1161" s="117" t="s">
        <v>1506</v>
      </c>
      <c r="B1161" s="117"/>
      <c r="C1161" s="117"/>
      <c r="D1161" s="117">
        <v>1</v>
      </c>
      <c r="E1161" s="117"/>
      <c r="F1161" s="117"/>
      <c r="G1161" s="117">
        <v>1</v>
      </c>
      <c r="H1161" s="150"/>
      <c r="I1161" s="147">
        <f t="shared" si="17"/>
        <v>2</v>
      </c>
    </row>
    <row r="1162" spans="1:9" ht="15.75" thickBot="1">
      <c r="A1162" s="117" t="s">
        <v>1507</v>
      </c>
      <c r="B1162" s="117"/>
      <c r="C1162" s="117"/>
      <c r="D1162" s="117">
        <v>1</v>
      </c>
      <c r="E1162" s="117"/>
      <c r="F1162" s="117"/>
      <c r="G1162" s="117">
        <v>1</v>
      </c>
      <c r="H1162" s="150"/>
      <c r="I1162" s="147">
        <f t="shared" si="17"/>
        <v>2</v>
      </c>
    </row>
    <row r="1163" spans="1:9" ht="15.75" thickBot="1">
      <c r="A1163" s="117" t="s">
        <v>1508</v>
      </c>
      <c r="B1163" s="117"/>
      <c r="C1163" s="117"/>
      <c r="D1163" s="117">
        <v>1</v>
      </c>
      <c r="E1163" s="117"/>
      <c r="F1163" s="117"/>
      <c r="G1163" s="117">
        <v>1</v>
      </c>
      <c r="H1163" s="150"/>
      <c r="I1163" s="147">
        <f t="shared" si="17"/>
        <v>2</v>
      </c>
    </row>
    <row r="1164" spans="1:9" ht="15.75" thickBot="1">
      <c r="A1164" s="117" t="s">
        <v>1509</v>
      </c>
      <c r="B1164" s="117"/>
      <c r="C1164" s="117"/>
      <c r="D1164" s="117">
        <v>1</v>
      </c>
      <c r="E1164" s="117"/>
      <c r="F1164" s="117"/>
      <c r="G1164" s="117">
        <v>1</v>
      </c>
      <c r="H1164" s="150"/>
      <c r="I1164" s="147">
        <f t="shared" si="17"/>
        <v>2</v>
      </c>
    </row>
    <row r="1165" spans="1:9" ht="15.75" thickBot="1">
      <c r="A1165" s="117" t="s">
        <v>1510</v>
      </c>
      <c r="B1165" s="117"/>
      <c r="C1165" s="117"/>
      <c r="D1165" s="117">
        <v>1</v>
      </c>
      <c r="E1165" s="117"/>
      <c r="F1165" s="117"/>
      <c r="G1165" s="117">
        <v>1</v>
      </c>
      <c r="H1165" s="150"/>
      <c r="I1165" s="147">
        <f t="shared" si="17"/>
        <v>2</v>
      </c>
    </row>
    <row r="1166" spans="1:9" ht="15.75" thickBot="1">
      <c r="A1166" s="117" t="s">
        <v>1511</v>
      </c>
      <c r="B1166" s="117"/>
      <c r="C1166" s="117"/>
      <c r="D1166" s="117">
        <v>1</v>
      </c>
      <c r="E1166" s="117">
        <v>1</v>
      </c>
      <c r="F1166" s="117"/>
      <c r="G1166" s="117"/>
      <c r="H1166" s="150"/>
      <c r="I1166" s="147">
        <f t="shared" si="17"/>
        <v>2</v>
      </c>
    </row>
    <row r="1167" spans="1:9" ht="15.75" thickBot="1">
      <c r="A1167" s="117" t="s">
        <v>142</v>
      </c>
      <c r="B1167" s="117"/>
      <c r="C1167" s="117"/>
      <c r="D1167" s="117">
        <v>1</v>
      </c>
      <c r="E1167" s="117"/>
      <c r="F1167" s="117"/>
      <c r="G1167" s="117">
        <v>1</v>
      </c>
      <c r="H1167" s="150"/>
      <c r="I1167" s="147">
        <f t="shared" si="17"/>
        <v>2</v>
      </c>
    </row>
    <row r="1168" spans="1:9" ht="15.75" thickBot="1">
      <c r="A1168" s="117" t="s">
        <v>1512</v>
      </c>
      <c r="B1168" s="117"/>
      <c r="C1168" s="117"/>
      <c r="D1168" s="117">
        <v>1</v>
      </c>
      <c r="E1168" s="117">
        <v>1</v>
      </c>
      <c r="F1168" s="117"/>
      <c r="G1168" s="117"/>
      <c r="H1168" s="150"/>
      <c r="I1168" s="147">
        <f t="shared" si="17"/>
        <v>2</v>
      </c>
    </row>
    <row r="1169" spans="1:9" ht="15.75" thickBot="1">
      <c r="A1169" s="117" t="s">
        <v>1513</v>
      </c>
      <c r="B1169" s="117"/>
      <c r="C1169" s="117"/>
      <c r="D1169" s="117">
        <v>1</v>
      </c>
      <c r="E1169" s="117"/>
      <c r="F1169" s="117"/>
      <c r="G1169" s="117">
        <v>1</v>
      </c>
      <c r="H1169" s="150"/>
      <c r="I1169" s="147">
        <f t="shared" si="17"/>
        <v>2</v>
      </c>
    </row>
    <row r="1170" spans="1:9" ht="15.75" thickBot="1">
      <c r="A1170" s="117" t="s">
        <v>1514</v>
      </c>
      <c r="B1170" s="117"/>
      <c r="C1170" s="117"/>
      <c r="D1170" s="117">
        <v>1</v>
      </c>
      <c r="E1170" s="117"/>
      <c r="F1170" s="117"/>
      <c r="G1170" s="117">
        <v>1</v>
      </c>
      <c r="H1170" s="150"/>
      <c r="I1170" s="147">
        <f t="shared" si="17"/>
        <v>2</v>
      </c>
    </row>
    <row r="1171" spans="1:9" ht="15.75" thickBot="1">
      <c r="A1171" s="117" t="s">
        <v>1515</v>
      </c>
      <c r="B1171" s="117"/>
      <c r="C1171" s="117"/>
      <c r="D1171" s="117">
        <v>1</v>
      </c>
      <c r="E1171" s="117"/>
      <c r="F1171" s="117"/>
      <c r="G1171" s="117">
        <v>1</v>
      </c>
      <c r="H1171" s="150"/>
      <c r="I1171" s="147">
        <f t="shared" si="17"/>
        <v>2</v>
      </c>
    </row>
    <row r="1172" spans="1:9" ht="15.75" thickBot="1">
      <c r="A1172" s="117" t="s">
        <v>1516</v>
      </c>
      <c r="B1172" s="117"/>
      <c r="C1172" s="117"/>
      <c r="D1172" s="117">
        <v>1</v>
      </c>
      <c r="E1172" s="117"/>
      <c r="F1172" s="117"/>
      <c r="G1172" s="117">
        <v>1</v>
      </c>
      <c r="H1172" s="150"/>
      <c r="I1172" s="147">
        <f t="shared" si="17"/>
        <v>2</v>
      </c>
    </row>
    <row r="1173" spans="1:9" ht="15.75" thickBot="1">
      <c r="A1173" s="117" t="s">
        <v>1517</v>
      </c>
      <c r="B1173" s="117"/>
      <c r="C1173" s="117"/>
      <c r="D1173" s="117">
        <v>1</v>
      </c>
      <c r="E1173" s="117"/>
      <c r="F1173" s="117"/>
      <c r="G1173" s="117">
        <v>1</v>
      </c>
      <c r="H1173" s="150"/>
      <c r="I1173" s="147">
        <f t="shared" si="17"/>
        <v>2</v>
      </c>
    </row>
    <row r="1174" spans="1:9" ht="15.75" thickBot="1">
      <c r="A1174" s="117" t="s">
        <v>1518</v>
      </c>
      <c r="B1174" s="117"/>
      <c r="C1174" s="117"/>
      <c r="D1174" s="117">
        <v>1</v>
      </c>
      <c r="E1174" s="117"/>
      <c r="F1174" s="117"/>
      <c r="G1174" s="117">
        <v>1</v>
      </c>
      <c r="H1174" s="150"/>
      <c r="I1174" s="147">
        <f t="shared" si="17"/>
        <v>2</v>
      </c>
    </row>
    <row r="1175" spans="1:9" ht="15.75" thickBot="1">
      <c r="A1175" s="117" t="s">
        <v>1519</v>
      </c>
      <c r="B1175" s="117"/>
      <c r="C1175" s="117"/>
      <c r="D1175" s="117">
        <v>1</v>
      </c>
      <c r="E1175" s="117"/>
      <c r="F1175" s="117"/>
      <c r="G1175" s="117">
        <v>1</v>
      </c>
      <c r="H1175" s="150"/>
      <c r="I1175" s="147">
        <f t="shared" si="17"/>
        <v>2</v>
      </c>
    </row>
    <row r="1176" spans="1:9" ht="15.75" thickBot="1">
      <c r="A1176" s="117" t="s">
        <v>1520</v>
      </c>
      <c r="B1176" s="117"/>
      <c r="C1176" s="117"/>
      <c r="D1176" s="117">
        <v>1</v>
      </c>
      <c r="E1176" s="117"/>
      <c r="F1176" s="117"/>
      <c r="G1176" s="117">
        <v>1</v>
      </c>
      <c r="H1176" s="150"/>
      <c r="I1176" s="147">
        <f t="shared" si="17"/>
        <v>2</v>
      </c>
    </row>
    <row r="1177" spans="1:9" ht="15.75" thickBot="1">
      <c r="A1177" s="117" t="s">
        <v>1521</v>
      </c>
      <c r="B1177" s="117"/>
      <c r="C1177" s="117"/>
      <c r="D1177" s="117">
        <v>1</v>
      </c>
      <c r="E1177" s="117"/>
      <c r="F1177" s="117"/>
      <c r="G1177" s="117">
        <v>1</v>
      </c>
      <c r="H1177" s="150"/>
      <c r="I1177" s="147">
        <f t="shared" ref="I1177:I1240" si="18">SUM(B1177:H1177)</f>
        <v>2</v>
      </c>
    </row>
    <row r="1178" spans="1:9" ht="15.75" thickBot="1">
      <c r="A1178" s="117" t="s">
        <v>1522</v>
      </c>
      <c r="B1178" s="117"/>
      <c r="C1178" s="117"/>
      <c r="D1178" s="117">
        <v>1</v>
      </c>
      <c r="E1178" s="117">
        <v>1</v>
      </c>
      <c r="F1178" s="117"/>
      <c r="G1178" s="117"/>
      <c r="H1178" s="150"/>
      <c r="I1178" s="147">
        <f t="shared" si="18"/>
        <v>2</v>
      </c>
    </row>
    <row r="1179" spans="1:9" ht="15.75" thickBot="1">
      <c r="A1179" s="117" t="s">
        <v>1523</v>
      </c>
      <c r="B1179" s="117"/>
      <c r="C1179" s="117"/>
      <c r="D1179" s="117">
        <v>1</v>
      </c>
      <c r="E1179" s="117"/>
      <c r="F1179" s="117"/>
      <c r="G1179" s="117">
        <v>1</v>
      </c>
      <c r="H1179" s="150"/>
      <c r="I1179" s="147">
        <f t="shared" si="18"/>
        <v>2</v>
      </c>
    </row>
    <row r="1180" spans="1:9" ht="15.75" thickBot="1">
      <c r="A1180" s="117" t="s">
        <v>1524</v>
      </c>
      <c r="B1180" s="117"/>
      <c r="C1180" s="117"/>
      <c r="D1180" s="117">
        <v>1</v>
      </c>
      <c r="E1180" s="117"/>
      <c r="F1180" s="117"/>
      <c r="G1180" s="117">
        <v>1</v>
      </c>
      <c r="H1180" s="150"/>
      <c r="I1180" s="147">
        <f t="shared" si="18"/>
        <v>2</v>
      </c>
    </row>
    <row r="1181" spans="1:9" ht="15.75" thickBot="1">
      <c r="A1181" s="117" t="s">
        <v>1525</v>
      </c>
      <c r="B1181" s="117"/>
      <c r="C1181" s="117"/>
      <c r="D1181" s="117">
        <v>1</v>
      </c>
      <c r="E1181" s="117"/>
      <c r="F1181" s="117"/>
      <c r="G1181" s="117">
        <v>1</v>
      </c>
      <c r="H1181" s="150"/>
      <c r="I1181" s="147">
        <f t="shared" si="18"/>
        <v>2</v>
      </c>
    </row>
    <row r="1182" spans="1:9" ht="15.75" thickBot="1">
      <c r="A1182" s="117" t="s">
        <v>1526</v>
      </c>
      <c r="B1182" s="117"/>
      <c r="C1182" s="117"/>
      <c r="D1182" s="117">
        <v>1</v>
      </c>
      <c r="E1182" s="117"/>
      <c r="F1182" s="117"/>
      <c r="G1182" s="117">
        <v>1</v>
      </c>
      <c r="H1182" s="150"/>
      <c r="I1182" s="147">
        <f t="shared" si="18"/>
        <v>2</v>
      </c>
    </row>
    <row r="1183" spans="1:9" ht="15.75" thickBot="1">
      <c r="A1183" s="117" t="s">
        <v>1527</v>
      </c>
      <c r="B1183" s="117"/>
      <c r="C1183" s="117"/>
      <c r="D1183" s="117">
        <v>1</v>
      </c>
      <c r="E1183" s="117"/>
      <c r="F1183" s="117"/>
      <c r="G1183" s="117">
        <v>1</v>
      </c>
      <c r="H1183" s="150"/>
      <c r="I1183" s="147">
        <f t="shared" si="18"/>
        <v>2</v>
      </c>
    </row>
    <row r="1184" spans="1:9" ht="15.75" thickBot="1">
      <c r="A1184" s="117" t="s">
        <v>1528</v>
      </c>
      <c r="B1184" s="117"/>
      <c r="C1184" s="117"/>
      <c r="D1184" s="117">
        <v>1</v>
      </c>
      <c r="E1184" s="117"/>
      <c r="F1184" s="117"/>
      <c r="G1184" s="117">
        <v>1</v>
      </c>
      <c r="H1184" s="150"/>
      <c r="I1184" s="147">
        <f t="shared" si="18"/>
        <v>2</v>
      </c>
    </row>
    <row r="1185" spans="1:9" ht="15.75" thickBot="1">
      <c r="A1185" s="117" t="s">
        <v>1529</v>
      </c>
      <c r="B1185" s="117"/>
      <c r="C1185" s="117"/>
      <c r="D1185" s="117">
        <v>1</v>
      </c>
      <c r="E1185" s="117"/>
      <c r="F1185" s="117"/>
      <c r="G1185" s="117">
        <v>1</v>
      </c>
      <c r="H1185" s="150"/>
      <c r="I1185" s="147">
        <f t="shared" si="18"/>
        <v>2</v>
      </c>
    </row>
    <row r="1186" spans="1:9" ht="15.75" thickBot="1">
      <c r="A1186" s="117" t="s">
        <v>1530</v>
      </c>
      <c r="B1186" s="117"/>
      <c r="C1186" s="117"/>
      <c r="D1186" s="117">
        <v>1</v>
      </c>
      <c r="E1186" s="117">
        <v>1</v>
      </c>
      <c r="F1186" s="117"/>
      <c r="G1186" s="117"/>
      <c r="H1186" s="150"/>
      <c r="I1186" s="147">
        <f t="shared" si="18"/>
        <v>2</v>
      </c>
    </row>
    <row r="1187" spans="1:9" ht="15.75" thickBot="1">
      <c r="A1187" s="117" t="s">
        <v>1531</v>
      </c>
      <c r="B1187" s="117"/>
      <c r="C1187" s="117"/>
      <c r="D1187" s="117">
        <v>1</v>
      </c>
      <c r="E1187" s="117"/>
      <c r="F1187" s="117"/>
      <c r="G1187" s="117">
        <v>1</v>
      </c>
      <c r="H1187" s="150"/>
      <c r="I1187" s="147">
        <f t="shared" si="18"/>
        <v>2</v>
      </c>
    </row>
    <row r="1188" spans="1:9" ht="15.75" thickBot="1">
      <c r="A1188" s="117" t="s">
        <v>1532</v>
      </c>
      <c r="B1188" s="117"/>
      <c r="C1188" s="117"/>
      <c r="D1188" s="117">
        <v>1</v>
      </c>
      <c r="E1188" s="117"/>
      <c r="F1188" s="117"/>
      <c r="G1188" s="117">
        <v>1</v>
      </c>
      <c r="H1188" s="150"/>
      <c r="I1188" s="147">
        <f t="shared" si="18"/>
        <v>2</v>
      </c>
    </row>
    <row r="1189" spans="1:9" ht="15.75" thickBot="1">
      <c r="A1189" s="117" t="s">
        <v>1533</v>
      </c>
      <c r="B1189" s="117"/>
      <c r="C1189" s="117"/>
      <c r="D1189" s="117">
        <v>1</v>
      </c>
      <c r="E1189" s="117"/>
      <c r="F1189" s="117"/>
      <c r="G1189" s="117">
        <v>1</v>
      </c>
      <c r="H1189" s="150"/>
      <c r="I1189" s="147">
        <f t="shared" si="18"/>
        <v>2</v>
      </c>
    </row>
    <row r="1190" spans="1:9" ht="15.75" thickBot="1">
      <c r="A1190" s="117" t="s">
        <v>1534</v>
      </c>
      <c r="B1190" s="117"/>
      <c r="C1190" s="117"/>
      <c r="D1190" s="117">
        <v>1</v>
      </c>
      <c r="E1190" s="117"/>
      <c r="F1190" s="117"/>
      <c r="G1190" s="117">
        <v>1</v>
      </c>
      <c r="H1190" s="150"/>
      <c r="I1190" s="147">
        <f t="shared" si="18"/>
        <v>2</v>
      </c>
    </row>
    <row r="1191" spans="1:9" ht="15.75" thickBot="1">
      <c r="A1191" s="117" t="s">
        <v>1535</v>
      </c>
      <c r="B1191" s="117"/>
      <c r="C1191" s="117"/>
      <c r="D1191" s="117">
        <v>1</v>
      </c>
      <c r="E1191" s="117"/>
      <c r="F1191" s="117"/>
      <c r="G1191" s="117">
        <v>1</v>
      </c>
      <c r="H1191" s="150"/>
      <c r="I1191" s="147">
        <f t="shared" si="18"/>
        <v>2</v>
      </c>
    </row>
    <row r="1192" spans="1:9" ht="15.75" thickBot="1">
      <c r="A1192" s="117" t="s">
        <v>1536</v>
      </c>
      <c r="B1192" s="117"/>
      <c r="C1192" s="117"/>
      <c r="D1192" s="117">
        <v>1</v>
      </c>
      <c r="E1192" s="117"/>
      <c r="F1192" s="117"/>
      <c r="G1192" s="117">
        <v>1</v>
      </c>
      <c r="H1192" s="150"/>
      <c r="I1192" s="147">
        <f t="shared" si="18"/>
        <v>2</v>
      </c>
    </row>
    <row r="1193" spans="1:9" ht="15.75" thickBot="1">
      <c r="A1193" s="117" t="s">
        <v>1537</v>
      </c>
      <c r="B1193" s="117"/>
      <c r="C1193" s="117"/>
      <c r="D1193" s="117">
        <v>1</v>
      </c>
      <c r="E1193" s="117"/>
      <c r="F1193" s="117"/>
      <c r="G1193" s="117">
        <v>1</v>
      </c>
      <c r="H1193" s="150"/>
      <c r="I1193" s="147">
        <f t="shared" si="18"/>
        <v>2</v>
      </c>
    </row>
    <row r="1194" spans="1:9" ht="15.75" thickBot="1">
      <c r="A1194" s="117" t="s">
        <v>1538</v>
      </c>
      <c r="B1194" s="117"/>
      <c r="C1194" s="117"/>
      <c r="D1194" s="117">
        <v>1</v>
      </c>
      <c r="E1194" s="117"/>
      <c r="F1194" s="117"/>
      <c r="G1194" s="117">
        <v>1</v>
      </c>
      <c r="H1194" s="150"/>
      <c r="I1194" s="147">
        <f t="shared" si="18"/>
        <v>2</v>
      </c>
    </row>
    <row r="1195" spans="1:9" ht="15.75" thickBot="1">
      <c r="A1195" s="117" t="s">
        <v>1539</v>
      </c>
      <c r="B1195" s="117"/>
      <c r="C1195" s="117"/>
      <c r="D1195" s="117">
        <v>1</v>
      </c>
      <c r="E1195" s="117">
        <v>1</v>
      </c>
      <c r="F1195" s="117"/>
      <c r="G1195" s="117"/>
      <c r="H1195" s="150"/>
      <c r="I1195" s="147">
        <f t="shared" si="18"/>
        <v>2</v>
      </c>
    </row>
    <row r="1196" spans="1:9" ht="15.75" thickBot="1">
      <c r="A1196" s="117" t="s">
        <v>1540</v>
      </c>
      <c r="B1196" s="117"/>
      <c r="C1196" s="117"/>
      <c r="D1196" s="117">
        <v>1</v>
      </c>
      <c r="E1196" s="117">
        <v>1</v>
      </c>
      <c r="F1196" s="117"/>
      <c r="G1196" s="117"/>
      <c r="H1196" s="150"/>
      <c r="I1196" s="147">
        <f t="shared" si="18"/>
        <v>2</v>
      </c>
    </row>
    <row r="1197" spans="1:9" ht="15.75" thickBot="1">
      <c r="A1197" s="117" t="s">
        <v>1541</v>
      </c>
      <c r="B1197" s="117"/>
      <c r="C1197" s="117"/>
      <c r="D1197" s="117">
        <v>1</v>
      </c>
      <c r="E1197" s="117"/>
      <c r="F1197" s="117"/>
      <c r="G1197" s="117">
        <v>1</v>
      </c>
      <c r="H1197" s="150"/>
      <c r="I1197" s="147">
        <f t="shared" si="18"/>
        <v>2</v>
      </c>
    </row>
    <row r="1198" spans="1:9" ht="15.75" thickBot="1">
      <c r="A1198" s="117" t="s">
        <v>1542</v>
      </c>
      <c r="B1198" s="117"/>
      <c r="C1198" s="117"/>
      <c r="D1198" s="117">
        <v>1</v>
      </c>
      <c r="E1198" s="117">
        <v>1</v>
      </c>
      <c r="F1198" s="117"/>
      <c r="G1198" s="117"/>
      <c r="H1198" s="150"/>
      <c r="I1198" s="147">
        <f t="shared" si="18"/>
        <v>2</v>
      </c>
    </row>
    <row r="1199" spans="1:9" ht="15.75" thickBot="1">
      <c r="A1199" s="117" t="s">
        <v>1543</v>
      </c>
      <c r="B1199" s="117"/>
      <c r="C1199" s="117"/>
      <c r="D1199" s="117">
        <v>1</v>
      </c>
      <c r="E1199" s="117"/>
      <c r="F1199" s="117"/>
      <c r="G1199" s="117">
        <v>1</v>
      </c>
      <c r="H1199" s="150"/>
      <c r="I1199" s="147">
        <f t="shared" si="18"/>
        <v>2</v>
      </c>
    </row>
    <row r="1200" spans="1:9" ht="15.75" thickBot="1">
      <c r="A1200" s="117" t="s">
        <v>1544</v>
      </c>
      <c r="B1200" s="117"/>
      <c r="C1200" s="117"/>
      <c r="D1200" s="117">
        <v>1</v>
      </c>
      <c r="E1200" s="117"/>
      <c r="F1200" s="117"/>
      <c r="G1200" s="117">
        <v>1</v>
      </c>
      <c r="H1200" s="150"/>
      <c r="I1200" s="147">
        <f t="shared" si="18"/>
        <v>2</v>
      </c>
    </row>
    <row r="1201" spans="1:9" ht="15.75" thickBot="1">
      <c r="A1201" s="117" t="s">
        <v>1545</v>
      </c>
      <c r="B1201" s="117"/>
      <c r="C1201" s="117"/>
      <c r="D1201" s="117">
        <v>1</v>
      </c>
      <c r="E1201" s="117">
        <v>1</v>
      </c>
      <c r="F1201" s="117"/>
      <c r="G1201" s="117"/>
      <c r="H1201" s="150"/>
      <c r="I1201" s="147">
        <f t="shared" si="18"/>
        <v>2</v>
      </c>
    </row>
    <row r="1202" spans="1:9" ht="15.75" thickBot="1">
      <c r="A1202" s="117" t="s">
        <v>1546</v>
      </c>
      <c r="B1202" s="117"/>
      <c r="C1202" s="117"/>
      <c r="D1202" s="117">
        <v>1</v>
      </c>
      <c r="E1202" s="117"/>
      <c r="F1202" s="117"/>
      <c r="G1202" s="117">
        <v>1</v>
      </c>
      <c r="H1202" s="150"/>
      <c r="I1202" s="147">
        <f t="shared" si="18"/>
        <v>2</v>
      </c>
    </row>
    <row r="1203" spans="1:9" ht="15.75" thickBot="1">
      <c r="A1203" s="117" t="s">
        <v>1547</v>
      </c>
      <c r="B1203" s="117"/>
      <c r="C1203" s="117"/>
      <c r="D1203" s="117">
        <v>1</v>
      </c>
      <c r="E1203" s="117"/>
      <c r="F1203" s="117"/>
      <c r="G1203" s="117">
        <v>1</v>
      </c>
      <c r="H1203" s="150"/>
      <c r="I1203" s="147">
        <f t="shared" si="18"/>
        <v>2</v>
      </c>
    </row>
    <row r="1204" spans="1:9" ht="15.75" thickBot="1">
      <c r="A1204" s="117" t="s">
        <v>1548</v>
      </c>
      <c r="B1204" s="117"/>
      <c r="C1204" s="117"/>
      <c r="D1204" s="117">
        <v>1</v>
      </c>
      <c r="E1204" s="117"/>
      <c r="F1204" s="117"/>
      <c r="G1204" s="117">
        <v>1</v>
      </c>
      <c r="H1204" s="150"/>
      <c r="I1204" s="147">
        <f t="shared" si="18"/>
        <v>2</v>
      </c>
    </row>
    <row r="1205" spans="1:9" ht="15.75" thickBot="1">
      <c r="A1205" s="117" t="s">
        <v>1549</v>
      </c>
      <c r="B1205" s="117"/>
      <c r="C1205" s="117"/>
      <c r="D1205" s="117">
        <v>1</v>
      </c>
      <c r="E1205" s="117"/>
      <c r="F1205" s="117"/>
      <c r="G1205" s="117">
        <v>1</v>
      </c>
      <c r="H1205" s="150"/>
      <c r="I1205" s="147">
        <f t="shared" si="18"/>
        <v>2</v>
      </c>
    </row>
    <row r="1206" spans="1:9" ht="15.75" thickBot="1">
      <c r="A1206" s="117" t="s">
        <v>1550</v>
      </c>
      <c r="B1206" s="117"/>
      <c r="C1206" s="117"/>
      <c r="D1206" s="117">
        <v>1</v>
      </c>
      <c r="E1206" s="117"/>
      <c r="F1206" s="117"/>
      <c r="G1206" s="117">
        <v>1</v>
      </c>
      <c r="H1206" s="150"/>
      <c r="I1206" s="147">
        <f t="shared" si="18"/>
        <v>2</v>
      </c>
    </row>
    <row r="1207" spans="1:9" ht="15.75" thickBot="1">
      <c r="A1207" s="117" t="s">
        <v>1551</v>
      </c>
      <c r="B1207" s="117"/>
      <c r="C1207" s="117"/>
      <c r="D1207" s="117">
        <v>1</v>
      </c>
      <c r="E1207" s="117"/>
      <c r="F1207" s="117"/>
      <c r="G1207" s="117">
        <v>1</v>
      </c>
      <c r="H1207" s="150"/>
      <c r="I1207" s="147">
        <f t="shared" si="18"/>
        <v>2</v>
      </c>
    </row>
    <row r="1208" spans="1:9" ht="15.75" thickBot="1">
      <c r="A1208" s="117" t="s">
        <v>1552</v>
      </c>
      <c r="B1208" s="117"/>
      <c r="C1208" s="117"/>
      <c r="D1208" s="117">
        <v>1</v>
      </c>
      <c r="E1208" s="117"/>
      <c r="F1208" s="117"/>
      <c r="G1208" s="117">
        <v>1</v>
      </c>
      <c r="H1208" s="150"/>
      <c r="I1208" s="147">
        <f t="shared" si="18"/>
        <v>2</v>
      </c>
    </row>
    <row r="1209" spans="1:9" ht="15.75" thickBot="1">
      <c r="A1209" s="117" t="s">
        <v>1553</v>
      </c>
      <c r="B1209" s="117"/>
      <c r="C1209" s="117"/>
      <c r="D1209" s="117"/>
      <c r="E1209" s="117">
        <v>1</v>
      </c>
      <c r="F1209" s="117"/>
      <c r="G1209" s="117">
        <v>1</v>
      </c>
      <c r="H1209" s="150"/>
      <c r="I1209" s="147">
        <f t="shared" si="18"/>
        <v>2</v>
      </c>
    </row>
    <row r="1210" spans="1:9" ht="15.75" thickBot="1">
      <c r="A1210" s="117" t="s">
        <v>1554</v>
      </c>
      <c r="B1210" s="117"/>
      <c r="C1210" s="117"/>
      <c r="D1210" s="117"/>
      <c r="E1210" s="117">
        <v>1</v>
      </c>
      <c r="F1210" s="117"/>
      <c r="G1210" s="117">
        <v>1</v>
      </c>
      <c r="H1210" s="150"/>
      <c r="I1210" s="147">
        <f t="shared" si="18"/>
        <v>2</v>
      </c>
    </row>
    <row r="1211" spans="1:9" ht="15.75" thickBot="1">
      <c r="A1211" s="117" t="s">
        <v>1555</v>
      </c>
      <c r="B1211" s="117"/>
      <c r="C1211" s="117"/>
      <c r="D1211" s="117"/>
      <c r="E1211" s="117">
        <v>1</v>
      </c>
      <c r="F1211" s="117"/>
      <c r="G1211" s="117">
        <v>1</v>
      </c>
      <c r="H1211" s="150"/>
      <c r="I1211" s="147">
        <f t="shared" si="18"/>
        <v>2</v>
      </c>
    </row>
    <row r="1212" spans="1:9" ht="15.75" thickBot="1">
      <c r="A1212" s="117" t="s">
        <v>1556</v>
      </c>
      <c r="B1212" s="117"/>
      <c r="C1212" s="117"/>
      <c r="D1212" s="117"/>
      <c r="E1212" s="117">
        <v>1</v>
      </c>
      <c r="F1212" s="117"/>
      <c r="G1212" s="117">
        <v>1</v>
      </c>
      <c r="H1212" s="150"/>
      <c r="I1212" s="147">
        <f t="shared" si="18"/>
        <v>2</v>
      </c>
    </row>
    <row r="1213" spans="1:9" ht="15.75" thickBot="1">
      <c r="A1213" s="117" t="s">
        <v>1557</v>
      </c>
      <c r="B1213" s="117"/>
      <c r="C1213" s="117"/>
      <c r="D1213" s="117"/>
      <c r="E1213" s="117">
        <v>1</v>
      </c>
      <c r="F1213" s="117"/>
      <c r="G1213" s="117">
        <v>1</v>
      </c>
      <c r="H1213" s="150"/>
      <c r="I1213" s="147">
        <f t="shared" si="18"/>
        <v>2</v>
      </c>
    </row>
    <row r="1214" spans="1:9" ht="15.75" thickBot="1">
      <c r="A1214" s="117" t="s">
        <v>1558</v>
      </c>
      <c r="B1214" s="117"/>
      <c r="C1214" s="117"/>
      <c r="D1214" s="117"/>
      <c r="E1214" s="117">
        <v>1</v>
      </c>
      <c r="F1214" s="117">
        <v>1</v>
      </c>
      <c r="G1214" s="117"/>
      <c r="H1214" s="150"/>
      <c r="I1214" s="147">
        <f t="shared" si="18"/>
        <v>2</v>
      </c>
    </row>
    <row r="1215" spans="1:9" ht="15.75" thickBot="1">
      <c r="A1215" s="117" t="s">
        <v>1559</v>
      </c>
      <c r="B1215" s="117"/>
      <c r="C1215" s="117"/>
      <c r="D1215" s="117"/>
      <c r="E1215" s="117">
        <v>1</v>
      </c>
      <c r="F1215" s="117"/>
      <c r="G1215" s="117">
        <v>1</v>
      </c>
      <c r="H1215" s="150"/>
      <c r="I1215" s="147">
        <f t="shared" si="18"/>
        <v>2</v>
      </c>
    </row>
    <row r="1216" spans="1:9" ht="15.75" thickBot="1">
      <c r="A1216" s="117" t="s">
        <v>1560</v>
      </c>
      <c r="B1216" s="117"/>
      <c r="C1216" s="117"/>
      <c r="D1216" s="117"/>
      <c r="E1216" s="117">
        <v>1</v>
      </c>
      <c r="F1216" s="117"/>
      <c r="G1216" s="117">
        <v>1</v>
      </c>
      <c r="H1216" s="150"/>
      <c r="I1216" s="147">
        <f t="shared" si="18"/>
        <v>2</v>
      </c>
    </row>
    <row r="1217" spans="1:9" ht="15.75" thickBot="1">
      <c r="A1217" s="117" t="s">
        <v>1561</v>
      </c>
      <c r="B1217" s="117"/>
      <c r="C1217" s="117"/>
      <c r="D1217" s="117"/>
      <c r="E1217" s="117">
        <v>1</v>
      </c>
      <c r="F1217" s="117"/>
      <c r="G1217" s="117">
        <v>1</v>
      </c>
      <c r="H1217" s="150"/>
      <c r="I1217" s="147">
        <f t="shared" si="18"/>
        <v>2</v>
      </c>
    </row>
    <row r="1218" spans="1:9" ht="15.75" thickBot="1">
      <c r="A1218" s="117" t="s">
        <v>1562</v>
      </c>
      <c r="B1218" s="117"/>
      <c r="C1218" s="117"/>
      <c r="D1218" s="117"/>
      <c r="E1218" s="117">
        <v>1</v>
      </c>
      <c r="F1218" s="117"/>
      <c r="G1218" s="117">
        <v>1</v>
      </c>
      <c r="H1218" s="150"/>
      <c r="I1218" s="147">
        <f t="shared" si="18"/>
        <v>2</v>
      </c>
    </row>
    <row r="1219" spans="1:9" ht="15.75" thickBot="1">
      <c r="A1219" s="117" t="s">
        <v>1563</v>
      </c>
      <c r="B1219" s="117"/>
      <c r="C1219" s="117"/>
      <c r="D1219" s="117"/>
      <c r="E1219" s="117">
        <v>1</v>
      </c>
      <c r="F1219" s="117"/>
      <c r="G1219" s="117">
        <v>1</v>
      </c>
      <c r="H1219" s="150"/>
      <c r="I1219" s="147">
        <f t="shared" si="18"/>
        <v>2</v>
      </c>
    </row>
    <row r="1220" spans="1:9" ht="15.75" thickBot="1">
      <c r="A1220" s="117" t="s">
        <v>1564</v>
      </c>
      <c r="B1220" s="117"/>
      <c r="C1220" s="117"/>
      <c r="D1220" s="117"/>
      <c r="E1220" s="117">
        <v>1</v>
      </c>
      <c r="F1220" s="117"/>
      <c r="G1220" s="117">
        <v>1</v>
      </c>
      <c r="H1220" s="150"/>
      <c r="I1220" s="147">
        <f t="shared" si="18"/>
        <v>2</v>
      </c>
    </row>
    <row r="1221" spans="1:9" ht="15.75" thickBot="1">
      <c r="A1221" s="117" t="s">
        <v>274</v>
      </c>
      <c r="B1221" s="117"/>
      <c r="C1221" s="117"/>
      <c r="D1221" s="117"/>
      <c r="E1221" s="117">
        <v>1</v>
      </c>
      <c r="F1221" s="117"/>
      <c r="G1221" s="117">
        <v>1</v>
      </c>
      <c r="H1221" s="150"/>
      <c r="I1221" s="147">
        <f t="shared" si="18"/>
        <v>2</v>
      </c>
    </row>
    <row r="1222" spans="1:9" ht="15.75" thickBot="1">
      <c r="A1222" s="117" t="s">
        <v>1565</v>
      </c>
      <c r="B1222" s="117"/>
      <c r="C1222" s="117"/>
      <c r="D1222" s="117"/>
      <c r="E1222" s="117">
        <v>1</v>
      </c>
      <c r="F1222" s="117"/>
      <c r="G1222" s="117">
        <v>1</v>
      </c>
      <c r="H1222" s="150"/>
      <c r="I1222" s="147">
        <f t="shared" si="18"/>
        <v>2</v>
      </c>
    </row>
    <row r="1223" spans="1:9" ht="15.75" thickBot="1">
      <c r="A1223" s="117" t="s">
        <v>1566</v>
      </c>
      <c r="B1223" s="117"/>
      <c r="C1223" s="117"/>
      <c r="D1223" s="117"/>
      <c r="E1223" s="117">
        <v>1</v>
      </c>
      <c r="F1223" s="117"/>
      <c r="G1223" s="117">
        <v>1</v>
      </c>
      <c r="H1223" s="150"/>
      <c r="I1223" s="147">
        <f t="shared" si="18"/>
        <v>2</v>
      </c>
    </row>
    <row r="1224" spans="1:9" ht="15.75" thickBot="1">
      <c r="A1224" s="117" t="s">
        <v>1567</v>
      </c>
      <c r="B1224" s="117"/>
      <c r="C1224" s="117"/>
      <c r="D1224" s="117"/>
      <c r="E1224" s="117">
        <v>1</v>
      </c>
      <c r="F1224" s="117"/>
      <c r="G1224" s="117">
        <v>1</v>
      </c>
      <c r="H1224" s="150"/>
      <c r="I1224" s="147">
        <f t="shared" si="18"/>
        <v>2</v>
      </c>
    </row>
    <row r="1225" spans="1:9" ht="15.75" thickBot="1">
      <c r="A1225" s="117" t="s">
        <v>1568</v>
      </c>
      <c r="B1225" s="117"/>
      <c r="C1225" s="117"/>
      <c r="D1225" s="117"/>
      <c r="E1225" s="117">
        <v>1</v>
      </c>
      <c r="F1225" s="117"/>
      <c r="G1225" s="117">
        <v>1</v>
      </c>
      <c r="H1225" s="150"/>
      <c r="I1225" s="147">
        <f t="shared" si="18"/>
        <v>2</v>
      </c>
    </row>
    <row r="1226" spans="1:9" ht="15.75" thickBot="1">
      <c r="A1226" s="117" t="s">
        <v>1569</v>
      </c>
      <c r="B1226" s="117"/>
      <c r="C1226" s="117"/>
      <c r="D1226" s="117"/>
      <c r="E1226" s="117">
        <v>1</v>
      </c>
      <c r="F1226" s="117"/>
      <c r="G1226" s="117">
        <v>1</v>
      </c>
      <c r="H1226" s="150"/>
      <c r="I1226" s="147">
        <f t="shared" si="18"/>
        <v>2</v>
      </c>
    </row>
    <row r="1227" spans="1:9" ht="15.75" thickBot="1">
      <c r="A1227" s="117" t="s">
        <v>1570</v>
      </c>
      <c r="B1227" s="117"/>
      <c r="C1227" s="117"/>
      <c r="D1227" s="117"/>
      <c r="E1227" s="117">
        <v>1</v>
      </c>
      <c r="F1227" s="117"/>
      <c r="G1227" s="117">
        <v>1</v>
      </c>
      <c r="H1227" s="150"/>
      <c r="I1227" s="147">
        <f t="shared" si="18"/>
        <v>2</v>
      </c>
    </row>
    <row r="1228" spans="1:9" ht="15.75" thickBot="1">
      <c r="A1228" s="117" t="s">
        <v>1571</v>
      </c>
      <c r="B1228" s="117"/>
      <c r="C1228" s="117"/>
      <c r="D1228" s="117"/>
      <c r="E1228" s="117">
        <v>1</v>
      </c>
      <c r="F1228" s="117"/>
      <c r="G1228" s="117">
        <v>1</v>
      </c>
      <c r="H1228" s="150"/>
      <c r="I1228" s="147">
        <f t="shared" si="18"/>
        <v>2</v>
      </c>
    </row>
    <row r="1229" spans="1:9" ht="15.75" thickBot="1">
      <c r="A1229" s="117" t="s">
        <v>1572</v>
      </c>
      <c r="B1229" s="117"/>
      <c r="C1229" s="117"/>
      <c r="D1229" s="117"/>
      <c r="E1229" s="117">
        <v>1</v>
      </c>
      <c r="F1229" s="117"/>
      <c r="G1229" s="117">
        <v>1</v>
      </c>
      <c r="H1229" s="150"/>
      <c r="I1229" s="147">
        <f t="shared" si="18"/>
        <v>2</v>
      </c>
    </row>
    <row r="1230" spans="1:9" ht="15.75" thickBot="1">
      <c r="A1230" s="117" t="s">
        <v>1573</v>
      </c>
      <c r="B1230" s="117"/>
      <c r="C1230" s="117"/>
      <c r="D1230" s="117"/>
      <c r="E1230" s="117">
        <v>1</v>
      </c>
      <c r="F1230" s="117"/>
      <c r="G1230" s="117">
        <v>1</v>
      </c>
      <c r="H1230" s="150"/>
      <c r="I1230" s="147">
        <f t="shared" si="18"/>
        <v>2</v>
      </c>
    </row>
    <row r="1231" spans="1:9" ht="15.75" thickBot="1">
      <c r="A1231" s="117" t="s">
        <v>1574</v>
      </c>
      <c r="B1231" s="117"/>
      <c r="C1231" s="117"/>
      <c r="D1231" s="117"/>
      <c r="E1231" s="117">
        <v>1</v>
      </c>
      <c r="F1231" s="117"/>
      <c r="G1231" s="117">
        <v>1</v>
      </c>
      <c r="H1231" s="150"/>
      <c r="I1231" s="147">
        <f t="shared" si="18"/>
        <v>2</v>
      </c>
    </row>
    <row r="1232" spans="1:9" ht="15.75" thickBot="1">
      <c r="A1232" s="117" t="s">
        <v>1575</v>
      </c>
      <c r="B1232" s="117"/>
      <c r="C1232" s="117"/>
      <c r="D1232" s="117"/>
      <c r="E1232" s="117">
        <v>1</v>
      </c>
      <c r="F1232" s="117"/>
      <c r="G1232" s="117">
        <v>1</v>
      </c>
      <c r="H1232" s="150"/>
      <c r="I1232" s="147">
        <f t="shared" si="18"/>
        <v>2</v>
      </c>
    </row>
    <row r="1233" spans="1:9" ht="15.75" thickBot="1">
      <c r="A1233" s="117" t="s">
        <v>1576</v>
      </c>
      <c r="B1233" s="117"/>
      <c r="C1233" s="117"/>
      <c r="D1233" s="117"/>
      <c r="E1233" s="117">
        <v>1</v>
      </c>
      <c r="F1233" s="117"/>
      <c r="G1233" s="117">
        <v>1</v>
      </c>
      <c r="H1233" s="150"/>
      <c r="I1233" s="147">
        <f t="shared" si="18"/>
        <v>2</v>
      </c>
    </row>
    <row r="1234" spans="1:9" ht="15.75" thickBot="1">
      <c r="A1234" s="117" t="s">
        <v>1577</v>
      </c>
      <c r="B1234" s="117"/>
      <c r="C1234" s="117"/>
      <c r="D1234" s="117"/>
      <c r="E1234" s="117">
        <v>1</v>
      </c>
      <c r="F1234" s="117"/>
      <c r="G1234" s="117">
        <v>1</v>
      </c>
      <c r="H1234" s="150"/>
      <c r="I1234" s="147">
        <f t="shared" si="18"/>
        <v>2</v>
      </c>
    </row>
    <row r="1235" spans="1:9" ht="15.75" thickBot="1">
      <c r="A1235" s="117" t="s">
        <v>1578</v>
      </c>
      <c r="B1235" s="117"/>
      <c r="C1235" s="117"/>
      <c r="D1235" s="117"/>
      <c r="E1235" s="117">
        <v>1</v>
      </c>
      <c r="F1235" s="117">
        <v>1</v>
      </c>
      <c r="G1235" s="117"/>
      <c r="H1235" s="150"/>
      <c r="I1235" s="147">
        <f t="shared" si="18"/>
        <v>2</v>
      </c>
    </row>
    <row r="1236" spans="1:9" ht="15.75" thickBot="1">
      <c r="A1236" s="117" t="s">
        <v>1579</v>
      </c>
      <c r="B1236" s="117"/>
      <c r="C1236" s="117"/>
      <c r="D1236" s="117"/>
      <c r="E1236" s="117">
        <v>1</v>
      </c>
      <c r="F1236" s="117"/>
      <c r="G1236" s="117">
        <v>1</v>
      </c>
      <c r="H1236" s="150"/>
      <c r="I1236" s="147">
        <f t="shared" si="18"/>
        <v>2</v>
      </c>
    </row>
    <row r="1237" spans="1:9" ht="15.75" thickBot="1">
      <c r="A1237" s="117" t="s">
        <v>1580</v>
      </c>
      <c r="B1237" s="117"/>
      <c r="C1237" s="117"/>
      <c r="D1237" s="117"/>
      <c r="E1237" s="117">
        <v>1</v>
      </c>
      <c r="F1237" s="117"/>
      <c r="G1237" s="117">
        <v>1</v>
      </c>
      <c r="H1237" s="150"/>
      <c r="I1237" s="147">
        <f t="shared" si="18"/>
        <v>2</v>
      </c>
    </row>
    <row r="1238" spans="1:9" ht="15.75" thickBot="1">
      <c r="A1238" s="117" t="s">
        <v>1581</v>
      </c>
      <c r="B1238" s="117"/>
      <c r="C1238" s="117"/>
      <c r="D1238" s="117"/>
      <c r="E1238" s="117">
        <v>1</v>
      </c>
      <c r="F1238" s="117"/>
      <c r="G1238" s="117">
        <v>1</v>
      </c>
      <c r="H1238" s="150"/>
      <c r="I1238" s="147">
        <f t="shared" si="18"/>
        <v>2</v>
      </c>
    </row>
    <row r="1239" spans="1:9" ht="15.75" thickBot="1">
      <c r="A1239" s="117" t="s">
        <v>1582</v>
      </c>
      <c r="B1239" s="117"/>
      <c r="C1239" s="117"/>
      <c r="D1239" s="117"/>
      <c r="E1239" s="117">
        <v>1</v>
      </c>
      <c r="F1239" s="117"/>
      <c r="G1239" s="117">
        <v>1</v>
      </c>
      <c r="H1239" s="150"/>
      <c r="I1239" s="147">
        <f t="shared" si="18"/>
        <v>2</v>
      </c>
    </row>
    <row r="1240" spans="1:9" ht="15.75" thickBot="1">
      <c r="A1240" s="117" t="s">
        <v>1583</v>
      </c>
      <c r="B1240" s="117"/>
      <c r="C1240" s="117"/>
      <c r="D1240" s="117"/>
      <c r="E1240" s="117">
        <v>1</v>
      </c>
      <c r="F1240" s="117"/>
      <c r="G1240" s="117">
        <v>1</v>
      </c>
      <c r="H1240" s="150"/>
      <c r="I1240" s="147">
        <f t="shared" si="18"/>
        <v>2</v>
      </c>
    </row>
    <row r="1241" spans="1:9" ht="15.75" thickBot="1">
      <c r="A1241" s="117" t="s">
        <v>1584</v>
      </c>
      <c r="B1241" s="117"/>
      <c r="C1241" s="117"/>
      <c r="D1241" s="117"/>
      <c r="E1241" s="117">
        <v>1</v>
      </c>
      <c r="F1241" s="117"/>
      <c r="G1241" s="117">
        <v>1</v>
      </c>
      <c r="H1241" s="150"/>
      <c r="I1241" s="147">
        <f t="shared" ref="I1241:I1304" si="19">SUM(B1241:H1241)</f>
        <v>2</v>
      </c>
    </row>
    <row r="1242" spans="1:9" ht="15.75" thickBot="1">
      <c r="A1242" s="117" t="s">
        <v>1585</v>
      </c>
      <c r="B1242" s="117"/>
      <c r="C1242" s="117"/>
      <c r="D1242" s="117"/>
      <c r="E1242" s="117">
        <v>1</v>
      </c>
      <c r="F1242" s="117"/>
      <c r="G1242" s="117">
        <v>1</v>
      </c>
      <c r="H1242" s="150"/>
      <c r="I1242" s="147">
        <f t="shared" si="19"/>
        <v>2</v>
      </c>
    </row>
    <row r="1243" spans="1:9" ht="15.75" thickBot="1">
      <c r="A1243" s="117" t="s">
        <v>1586</v>
      </c>
      <c r="B1243" s="117"/>
      <c r="C1243" s="117"/>
      <c r="D1243" s="117"/>
      <c r="E1243" s="117">
        <v>1</v>
      </c>
      <c r="F1243" s="117"/>
      <c r="G1243" s="117">
        <v>1</v>
      </c>
      <c r="H1243" s="150"/>
      <c r="I1243" s="147">
        <f t="shared" si="19"/>
        <v>2</v>
      </c>
    </row>
    <row r="1244" spans="1:9" ht="15.75" thickBot="1">
      <c r="A1244" s="117" t="s">
        <v>1587</v>
      </c>
      <c r="B1244" s="117"/>
      <c r="C1244" s="117"/>
      <c r="D1244" s="117"/>
      <c r="E1244" s="117">
        <v>1</v>
      </c>
      <c r="F1244" s="117"/>
      <c r="G1244" s="117">
        <v>1</v>
      </c>
      <c r="H1244" s="150"/>
      <c r="I1244" s="147">
        <f t="shared" si="19"/>
        <v>2</v>
      </c>
    </row>
    <row r="1245" spans="1:9" ht="15.75" thickBot="1">
      <c r="A1245" s="117" t="s">
        <v>1588</v>
      </c>
      <c r="B1245" s="117"/>
      <c r="C1245" s="117"/>
      <c r="D1245" s="117"/>
      <c r="E1245" s="117">
        <v>1</v>
      </c>
      <c r="F1245" s="117"/>
      <c r="G1245" s="117">
        <v>1</v>
      </c>
      <c r="H1245" s="150"/>
      <c r="I1245" s="147">
        <f t="shared" si="19"/>
        <v>2</v>
      </c>
    </row>
    <row r="1246" spans="1:9" ht="15.75" thickBot="1">
      <c r="A1246" s="117" t="s">
        <v>1589</v>
      </c>
      <c r="B1246" s="117"/>
      <c r="C1246" s="117"/>
      <c r="D1246" s="117"/>
      <c r="E1246" s="117">
        <v>1</v>
      </c>
      <c r="F1246" s="117"/>
      <c r="G1246" s="117">
        <v>1</v>
      </c>
      <c r="H1246" s="150"/>
      <c r="I1246" s="147">
        <f t="shared" si="19"/>
        <v>2</v>
      </c>
    </row>
    <row r="1247" spans="1:9" ht="15.75" thickBot="1">
      <c r="A1247" s="117" t="s">
        <v>1590</v>
      </c>
      <c r="B1247" s="117"/>
      <c r="C1247" s="117"/>
      <c r="D1247" s="117"/>
      <c r="E1247" s="117">
        <v>1</v>
      </c>
      <c r="F1247" s="117"/>
      <c r="G1247" s="117">
        <v>1</v>
      </c>
      <c r="H1247" s="150"/>
      <c r="I1247" s="147">
        <f t="shared" si="19"/>
        <v>2</v>
      </c>
    </row>
    <row r="1248" spans="1:9" ht="15.75" thickBot="1">
      <c r="A1248" s="117" t="s">
        <v>1591</v>
      </c>
      <c r="B1248" s="117"/>
      <c r="C1248" s="117"/>
      <c r="D1248" s="117"/>
      <c r="E1248" s="117">
        <v>1</v>
      </c>
      <c r="F1248" s="117"/>
      <c r="G1248" s="117">
        <v>1</v>
      </c>
      <c r="H1248" s="150"/>
      <c r="I1248" s="147">
        <f t="shared" si="19"/>
        <v>2</v>
      </c>
    </row>
    <row r="1249" spans="1:9" ht="15.75" thickBot="1">
      <c r="A1249" s="117" t="s">
        <v>1592</v>
      </c>
      <c r="B1249" s="117"/>
      <c r="C1249" s="117"/>
      <c r="D1249" s="117"/>
      <c r="E1249" s="117">
        <v>1</v>
      </c>
      <c r="F1249" s="117"/>
      <c r="G1249" s="117">
        <v>1</v>
      </c>
      <c r="H1249" s="150"/>
      <c r="I1249" s="147">
        <f t="shared" si="19"/>
        <v>2</v>
      </c>
    </row>
    <row r="1250" spans="1:9" ht="15.75" thickBot="1">
      <c r="A1250" s="117" t="s">
        <v>1593</v>
      </c>
      <c r="B1250" s="117"/>
      <c r="C1250" s="117"/>
      <c r="D1250" s="117"/>
      <c r="E1250" s="117">
        <v>1</v>
      </c>
      <c r="F1250" s="117"/>
      <c r="G1250" s="117">
        <v>1</v>
      </c>
      <c r="H1250" s="150"/>
      <c r="I1250" s="147">
        <f t="shared" si="19"/>
        <v>2</v>
      </c>
    </row>
    <row r="1251" spans="1:9" ht="15.75" thickBot="1">
      <c r="A1251" s="117" t="s">
        <v>1594</v>
      </c>
      <c r="B1251" s="117"/>
      <c r="C1251" s="117"/>
      <c r="D1251" s="117"/>
      <c r="E1251" s="117">
        <v>1</v>
      </c>
      <c r="F1251" s="117"/>
      <c r="G1251" s="117">
        <v>1</v>
      </c>
      <c r="H1251" s="150"/>
      <c r="I1251" s="147">
        <f t="shared" si="19"/>
        <v>2</v>
      </c>
    </row>
    <row r="1252" spans="1:9" ht="15.75" thickBot="1">
      <c r="A1252" s="117" t="s">
        <v>1595</v>
      </c>
      <c r="B1252" s="117"/>
      <c r="C1252" s="117"/>
      <c r="D1252" s="117"/>
      <c r="E1252" s="117">
        <v>1</v>
      </c>
      <c r="F1252" s="117"/>
      <c r="G1252" s="117">
        <v>1</v>
      </c>
      <c r="H1252" s="150"/>
      <c r="I1252" s="147">
        <f t="shared" si="19"/>
        <v>2</v>
      </c>
    </row>
    <row r="1253" spans="1:9" ht="15.75" thickBot="1">
      <c r="A1253" s="117" t="s">
        <v>1596</v>
      </c>
      <c r="B1253" s="117"/>
      <c r="C1253" s="117"/>
      <c r="D1253" s="117"/>
      <c r="E1253" s="117">
        <v>1</v>
      </c>
      <c r="F1253" s="117"/>
      <c r="G1253" s="117">
        <v>1</v>
      </c>
      <c r="H1253" s="150"/>
      <c r="I1253" s="147">
        <f t="shared" si="19"/>
        <v>2</v>
      </c>
    </row>
    <row r="1254" spans="1:9" ht="15.75" thickBot="1">
      <c r="A1254" s="117" t="s">
        <v>1597</v>
      </c>
      <c r="B1254" s="117"/>
      <c r="C1254" s="117"/>
      <c r="D1254" s="117"/>
      <c r="E1254" s="117">
        <v>1</v>
      </c>
      <c r="F1254" s="117"/>
      <c r="G1254" s="117">
        <v>1</v>
      </c>
      <c r="H1254" s="150"/>
      <c r="I1254" s="147">
        <f t="shared" si="19"/>
        <v>2</v>
      </c>
    </row>
    <row r="1255" spans="1:9" ht="15.75" thickBot="1">
      <c r="A1255" s="117" t="s">
        <v>1598</v>
      </c>
      <c r="B1255" s="117"/>
      <c r="C1255" s="117"/>
      <c r="D1255" s="117"/>
      <c r="E1255" s="117">
        <v>1</v>
      </c>
      <c r="F1255" s="117"/>
      <c r="G1255" s="117">
        <v>1</v>
      </c>
      <c r="H1255" s="150"/>
      <c r="I1255" s="147">
        <f t="shared" si="19"/>
        <v>2</v>
      </c>
    </row>
    <row r="1256" spans="1:9" ht="15.75" thickBot="1">
      <c r="A1256" s="117" t="s">
        <v>1599</v>
      </c>
      <c r="B1256" s="117"/>
      <c r="C1256" s="117"/>
      <c r="D1256" s="117"/>
      <c r="E1256" s="117">
        <v>1</v>
      </c>
      <c r="F1256" s="117"/>
      <c r="G1256" s="117">
        <v>1</v>
      </c>
      <c r="H1256" s="150"/>
      <c r="I1256" s="147">
        <f t="shared" si="19"/>
        <v>2</v>
      </c>
    </row>
    <row r="1257" spans="1:9" ht="15.75" thickBot="1">
      <c r="A1257" s="117" t="s">
        <v>1600</v>
      </c>
      <c r="B1257" s="117"/>
      <c r="C1257" s="117"/>
      <c r="D1257" s="117"/>
      <c r="E1257" s="117">
        <v>1</v>
      </c>
      <c r="F1257" s="117"/>
      <c r="G1257" s="117">
        <v>1</v>
      </c>
      <c r="H1257" s="150"/>
      <c r="I1257" s="147">
        <f t="shared" si="19"/>
        <v>2</v>
      </c>
    </row>
    <row r="1258" spans="1:9" ht="15.75" thickBot="1">
      <c r="A1258" s="117" t="s">
        <v>1601</v>
      </c>
      <c r="B1258" s="117"/>
      <c r="C1258" s="117"/>
      <c r="D1258" s="117"/>
      <c r="E1258" s="117">
        <v>1</v>
      </c>
      <c r="F1258" s="117"/>
      <c r="G1258" s="117">
        <v>1</v>
      </c>
      <c r="H1258" s="150"/>
      <c r="I1258" s="147">
        <f t="shared" si="19"/>
        <v>2</v>
      </c>
    </row>
    <row r="1259" spans="1:9" ht="15.75" thickBot="1">
      <c r="A1259" s="117" t="s">
        <v>1602</v>
      </c>
      <c r="B1259" s="117"/>
      <c r="C1259" s="117"/>
      <c r="D1259" s="117"/>
      <c r="E1259" s="117">
        <v>1</v>
      </c>
      <c r="F1259" s="117"/>
      <c r="G1259" s="117">
        <v>1</v>
      </c>
      <c r="H1259" s="150"/>
      <c r="I1259" s="147">
        <f t="shared" si="19"/>
        <v>2</v>
      </c>
    </row>
    <row r="1260" spans="1:9" ht="15.75" thickBot="1">
      <c r="A1260" s="117" t="s">
        <v>1603</v>
      </c>
      <c r="B1260" s="117"/>
      <c r="C1260" s="117"/>
      <c r="D1260" s="117"/>
      <c r="E1260" s="117">
        <v>1</v>
      </c>
      <c r="F1260" s="117"/>
      <c r="G1260" s="117">
        <v>1</v>
      </c>
      <c r="H1260" s="150"/>
      <c r="I1260" s="147">
        <f t="shared" si="19"/>
        <v>2</v>
      </c>
    </row>
    <row r="1261" spans="1:9" ht="15.75" thickBot="1">
      <c r="A1261" s="117" t="s">
        <v>1604</v>
      </c>
      <c r="B1261" s="117"/>
      <c r="C1261" s="117"/>
      <c r="D1261" s="117"/>
      <c r="E1261" s="117">
        <v>1</v>
      </c>
      <c r="F1261" s="117"/>
      <c r="G1261" s="117">
        <v>1</v>
      </c>
      <c r="H1261" s="150"/>
      <c r="I1261" s="147">
        <f t="shared" si="19"/>
        <v>2</v>
      </c>
    </row>
    <row r="1262" spans="1:9" ht="15.75" thickBot="1">
      <c r="A1262" s="117" t="s">
        <v>1605</v>
      </c>
      <c r="B1262" s="117"/>
      <c r="C1262" s="117"/>
      <c r="D1262" s="117"/>
      <c r="E1262" s="117">
        <v>1</v>
      </c>
      <c r="F1262" s="117"/>
      <c r="G1262" s="117">
        <v>1</v>
      </c>
      <c r="H1262" s="150"/>
      <c r="I1262" s="147">
        <f t="shared" si="19"/>
        <v>2</v>
      </c>
    </row>
    <row r="1263" spans="1:9" ht="15.75" thickBot="1">
      <c r="A1263" s="117" t="s">
        <v>1606</v>
      </c>
      <c r="B1263" s="117"/>
      <c r="C1263" s="117"/>
      <c r="D1263" s="117"/>
      <c r="E1263" s="117">
        <v>1</v>
      </c>
      <c r="F1263" s="117"/>
      <c r="G1263" s="117">
        <v>1</v>
      </c>
      <c r="H1263" s="150"/>
      <c r="I1263" s="147">
        <f t="shared" si="19"/>
        <v>2</v>
      </c>
    </row>
    <row r="1264" spans="1:9" ht="15.75" thickBot="1">
      <c r="A1264" s="117" t="s">
        <v>1607</v>
      </c>
      <c r="B1264" s="117"/>
      <c r="C1264" s="117"/>
      <c r="D1264" s="117"/>
      <c r="E1264" s="117">
        <v>1</v>
      </c>
      <c r="F1264" s="117"/>
      <c r="G1264" s="117">
        <v>1</v>
      </c>
      <c r="H1264" s="150"/>
      <c r="I1264" s="147">
        <f t="shared" si="19"/>
        <v>2</v>
      </c>
    </row>
    <row r="1265" spans="1:9" ht="15.75" thickBot="1">
      <c r="A1265" s="117" t="s">
        <v>1608</v>
      </c>
      <c r="B1265" s="117"/>
      <c r="C1265" s="117"/>
      <c r="D1265" s="117"/>
      <c r="E1265" s="117">
        <v>1</v>
      </c>
      <c r="F1265" s="117"/>
      <c r="G1265" s="117">
        <v>1</v>
      </c>
      <c r="H1265" s="150"/>
      <c r="I1265" s="147">
        <f t="shared" si="19"/>
        <v>2</v>
      </c>
    </row>
    <row r="1266" spans="1:9" ht="15.75" thickBot="1">
      <c r="A1266" s="117" t="s">
        <v>1609</v>
      </c>
      <c r="B1266" s="117"/>
      <c r="C1266" s="117"/>
      <c r="D1266" s="117"/>
      <c r="E1266" s="117">
        <v>1</v>
      </c>
      <c r="F1266" s="117"/>
      <c r="G1266" s="117">
        <v>1</v>
      </c>
      <c r="H1266" s="150"/>
      <c r="I1266" s="147">
        <f t="shared" si="19"/>
        <v>2</v>
      </c>
    </row>
    <row r="1267" spans="1:9" ht="15.75" thickBot="1">
      <c r="A1267" s="117" t="s">
        <v>1610</v>
      </c>
      <c r="B1267" s="117"/>
      <c r="C1267" s="117"/>
      <c r="D1267" s="117"/>
      <c r="E1267" s="117">
        <v>1</v>
      </c>
      <c r="F1267" s="117"/>
      <c r="G1267" s="117">
        <v>1</v>
      </c>
      <c r="H1267" s="150"/>
      <c r="I1267" s="147">
        <f t="shared" si="19"/>
        <v>2</v>
      </c>
    </row>
    <row r="1268" spans="1:9" ht="15.75" thickBot="1">
      <c r="A1268" s="117" t="s">
        <v>1611</v>
      </c>
      <c r="B1268" s="117"/>
      <c r="C1268" s="117"/>
      <c r="D1268" s="117"/>
      <c r="E1268" s="117">
        <v>1</v>
      </c>
      <c r="F1268" s="117"/>
      <c r="G1268" s="117">
        <v>1</v>
      </c>
      <c r="H1268" s="150"/>
      <c r="I1268" s="147">
        <f t="shared" si="19"/>
        <v>2</v>
      </c>
    </row>
    <row r="1269" spans="1:9" ht="15.75" thickBot="1">
      <c r="A1269" s="117" t="s">
        <v>1612</v>
      </c>
      <c r="B1269" s="117"/>
      <c r="C1269" s="117"/>
      <c r="D1269" s="117"/>
      <c r="E1269" s="117">
        <v>1</v>
      </c>
      <c r="F1269" s="117"/>
      <c r="G1269" s="117">
        <v>1</v>
      </c>
      <c r="H1269" s="150"/>
      <c r="I1269" s="147">
        <f t="shared" si="19"/>
        <v>2</v>
      </c>
    </row>
    <row r="1270" spans="1:9" ht="15.75" thickBot="1">
      <c r="A1270" s="117" t="s">
        <v>1613</v>
      </c>
      <c r="B1270" s="117"/>
      <c r="C1270" s="117"/>
      <c r="D1270" s="117"/>
      <c r="E1270" s="117">
        <v>1</v>
      </c>
      <c r="F1270" s="117"/>
      <c r="G1270" s="117">
        <v>1</v>
      </c>
      <c r="H1270" s="150"/>
      <c r="I1270" s="147">
        <f t="shared" si="19"/>
        <v>2</v>
      </c>
    </row>
    <row r="1271" spans="1:9" ht="15.75" thickBot="1">
      <c r="A1271" s="117" t="s">
        <v>1614</v>
      </c>
      <c r="B1271" s="117"/>
      <c r="C1271" s="117"/>
      <c r="D1271" s="117"/>
      <c r="E1271" s="117">
        <v>1</v>
      </c>
      <c r="F1271" s="117"/>
      <c r="G1271" s="117">
        <v>1</v>
      </c>
      <c r="H1271" s="150"/>
      <c r="I1271" s="147">
        <f t="shared" si="19"/>
        <v>2</v>
      </c>
    </row>
    <row r="1272" spans="1:9" ht="15.75" thickBot="1">
      <c r="A1272" s="117" t="s">
        <v>1615</v>
      </c>
      <c r="B1272" s="117"/>
      <c r="C1272" s="117"/>
      <c r="D1272" s="117"/>
      <c r="E1272" s="117">
        <v>1</v>
      </c>
      <c r="F1272" s="117"/>
      <c r="G1272" s="117">
        <v>1</v>
      </c>
      <c r="H1272" s="150"/>
      <c r="I1272" s="147">
        <f t="shared" si="19"/>
        <v>2</v>
      </c>
    </row>
    <row r="1273" spans="1:9" ht="15.75" thickBot="1">
      <c r="A1273" s="117" t="s">
        <v>1616</v>
      </c>
      <c r="B1273" s="117"/>
      <c r="C1273" s="117"/>
      <c r="D1273" s="117"/>
      <c r="E1273" s="117">
        <v>1</v>
      </c>
      <c r="F1273" s="117"/>
      <c r="G1273" s="117">
        <v>1</v>
      </c>
      <c r="H1273" s="150"/>
      <c r="I1273" s="147">
        <f t="shared" si="19"/>
        <v>2</v>
      </c>
    </row>
    <row r="1274" spans="1:9" ht="15.75" thickBot="1">
      <c r="A1274" s="117" t="s">
        <v>1617</v>
      </c>
      <c r="B1274" s="117"/>
      <c r="C1274" s="117"/>
      <c r="D1274" s="117"/>
      <c r="E1274" s="117">
        <v>1</v>
      </c>
      <c r="F1274" s="117"/>
      <c r="G1274" s="117">
        <v>1</v>
      </c>
      <c r="H1274" s="150"/>
      <c r="I1274" s="147">
        <f t="shared" si="19"/>
        <v>2</v>
      </c>
    </row>
    <row r="1275" spans="1:9" ht="15.75" thickBot="1">
      <c r="A1275" s="117" t="s">
        <v>1618</v>
      </c>
      <c r="B1275" s="117"/>
      <c r="C1275" s="117"/>
      <c r="D1275" s="117"/>
      <c r="E1275" s="117">
        <v>1</v>
      </c>
      <c r="F1275" s="117"/>
      <c r="G1275" s="117">
        <v>1</v>
      </c>
      <c r="H1275" s="150"/>
      <c r="I1275" s="147">
        <f t="shared" si="19"/>
        <v>2</v>
      </c>
    </row>
    <row r="1276" spans="1:9" ht="15.75" thickBot="1">
      <c r="A1276" s="117" t="s">
        <v>1619</v>
      </c>
      <c r="B1276" s="117"/>
      <c r="C1276" s="117"/>
      <c r="D1276" s="117"/>
      <c r="E1276" s="117">
        <v>1</v>
      </c>
      <c r="F1276" s="117"/>
      <c r="G1276" s="117">
        <v>1</v>
      </c>
      <c r="H1276" s="150"/>
      <c r="I1276" s="147">
        <f t="shared" si="19"/>
        <v>2</v>
      </c>
    </row>
    <row r="1277" spans="1:9" ht="15.75" thickBot="1">
      <c r="A1277" s="117" t="s">
        <v>1620</v>
      </c>
      <c r="B1277" s="117"/>
      <c r="C1277" s="117"/>
      <c r="D1277" s="117"/>
      <c r="E1277" s="117">
        <v>1</v>
      </c>
      <c r="F1277" s="117"/>
      <c r="G1277" s="117">
        <v>1</v>
      </c>
      <c r="H1277" s="150"/>
      <c r="I1277" s="147">
        <f t="shared" si="19"/>
        <v>2</v>
      </c>
    </row>
    <row r="1278" spans="1:9" ht="15.75" thickBot="1">
      <c r="A1278" s="117" t="s">
        <v>1621</v>
      </c>
      <c r="B1278" s="117"/>
      <c r="C1278" s="117"/>
      <c r="D1278" s="117"/>
      <c r="E1278" s="117">
        <v>1</v>
      </c>
      <c r="F1278" s="117"/>
      <c r="G1278" s="117">
        <v>1</v>
      </c>
      <c r="H1278" s="150"/>
      <c r="I1278" s="147">
        <f t="shared" si="19"/>
        <v>2</v>
      </c>
    </row>
    <row r="1279" spans="1:9" ht="15.75" thickBot="1">
      <c r="A1279" s="117" t="s">
        <v>1622</v>
      </c>
      <c r="B1279" s="117"/>
      <c r="C1279" s="117"/>
      <c r="D1279" s="117"/>
      <c r="E1279" s="117">
        <v>1</v>
      </c>
      <c r="F1279" s="117"/>
      <c r="G1279" s="117">
        <v>1</v>
      </c>
      <c r="H1279" s="150"/>
      <c r="I1279" s="147">
        <f t="shared" si="19"/>
        <v>2</v>
      </c>
    </row>
    <row r="1280" spans="1:9" ht="15.75" thickBot="1">
      <c r="A1280" s="117" t="s">
        <v>1623</v>
      </c>
      <c r="B1280" s="117"/>
      <c r="C1280" s="117"/>
      <c r="D1280" s="117"/>
      <c r="E1280" s="117">
        <v>1</v>
      </c>
      <c r="F1280" s="117"/>
      <c r="G1280" s="117">
        <v>1</v>
      </c>
      <c r="H1280" s="150"/>
      <c r="I1280" s="147">
        <f t="shared" si="19"/>
        <v>2</v>
      </c>
    </row>
    <row r="1281" spans="1:9" ht="15.75" thickBot="1">
      <c r="A1281" s="117" t="s">
        <v>1624</v>
      </c>
      <c r="B1281" s="117"/>
      <c r="C1281" s="117"/>
      <c r="D1281" s="117"/>
      <c r="E1281" s="117">
        <v>1</v>
      </c>
      <c r="F1281" s="117"/>
      <c r="G1281" s="117">
        <v>1</v>
      </c>
      <c r="H1281" s="150"/>
      <c r="I1281" s="147">
        <f t="shared" si="19"/>
        <v>2</v>
      </c>
    </row>
    <row r="1282" spans="1:9" ht="15.75" thickBot="1">
      <c r="A1282" s="117" t="s">
        <v>1625</v>
      </c>
      <c r="B1282" s="117"/>
      <c r="C1282" s="117"/>
      <c r="D1282" s="117"/>
      <c r="E1282" s="117">
        <v>1</v>
      </c>
      <c r="F1282" s="117">
        <v>1</v>
      </c>
      <c r="G1282" s="117"/>
      <c r="H1282" s="150"/>
      <c r="I1282" s="147">
        <f t="shared" si="19"/>
        <v>2</v>
      </c>
    </row>
    <row r="1283" spans="1:9" ht="15.75" thickBot="1">
      <c r="A1283" s="117" t="s">
        <v>1626</v>
      </c>
      <c r="B1283" s="117"/>
      <c r="C1283" s="117"/>
      <c r="D1283" s="117"/>
      <c r="E1283" s="117">
        <v>1</v>
      </c>
      <c r="F1283" s="117"/>
      <c r="G1283" s="117">
        <v>1</v>
      </c>
      <c r="H1283" s="150"/>
      <c r="I1283" s="147">
        <f t="shared" si="19"/>
        <v>2</v>
      </c>
    </row>
    <row r="1284" spans="1:9" ht="15.75" thickBot="1">
      <c r="A1284" s="117" t="s">
        <v>1627</v>
      </c>
      <c r="B1284" s="117"/>
      <c r="C1284" s="117"/>
      <c r="D1284" s="117"/>
      <c r="E1284" s="117">
        <v>1</v>
      </c>
      <c r="F1284" s="117"/>
      <c r="G1284" s="117">
        <v>1</v>
      </c>
      <c r="H1284" s="150"/>
      <c r="I1284" s="147">
        <f t="shared" si="19"/>
        <v>2</v>
      </c>
    </row>
    <row r="1285" spans="1:9" ht="15.75" thickBot="1">
      <c r="A1285" s="117" t="s">
        <v>161</v>
      </c>
      <c r="B1285" s="117"/>
      <c r="C1285" s="117"/>
      <c r="D1285" s="117"/>
      <c r="E1285" s="117">
        <v>1</v>
      </c>
      <c r="F1285" s="117"/>
      <c r="G1285" s="117">
        <v>1</v>
      </c>
      <c r="H1285" s="150"/>
      <c r="I1285" s="147">
        <f t="shared" si="19"/>
        <v>2</v>
      </c>
    </row>
    <row r="1286" spans="1:9" ht="15.75" thickBot="1">
      <c r="A1286" s="117" t="s">
        <v>1628</v>
      </c>
      <c r="B1286" s="117"/>
      <c r="C1286" s="117"/>
      <c r="D1286" s="117"/>
      <c r="E1286" s="117">
        <v>1</v>
      </c>
      <c r="F1286" s="117"/>
      <c r="G1286" s="117">
        <v>1</v>
      </c>
      <c r="H1286" s="150"/>
      <c r="I1286" s="147">
        <f t="shared" si="19"/>
        <v>2</v>
      </c>
    </row>
    <row r="1287" spans="1:9" ht="15.75" thickBot="1">
      <c r="A1287" s="117" t="s">
        <v>1629</v>
      </c>
      <c r="B1287" s="117"/>
      <c r="C1287" s="117"/>
      <c r="D1287" s="117"/>
      <c r="E1287" s="117">
        <v>1</v>
      </c>
      <c r="F1287" s="117"/>
      <c r="G1287" s="117">
        <v>1</v>
      </c>
      <c r="H1287" s="150"/>
      <c r="I1287" s="147">
        <f t="shared" si="19"/>
        <v>2</v>
      </c>
    </row>
    <row r="1288" spans="1:9" ht="15.75" thickBot="1">
      <c r="A1288" s="117" t="s">
        <v>1630</v>
      </c>
      <c r="B1288" s="117"/>
      <c r="C1288" s="117"/>
      <c r="D1288" s="117"/>
      <c r="E1288" s="117">
        <v>1</v>
      </c>
      <c r="F1288" s="117"/>
      <c r="G1288" s="117">
        <v>1</v>
      </c>
      <c r="H1288" s="150"/>
      <c r="I1288" s="147">
        <f t="shared" si="19"/>
        <v>2</v>
      </c>
    </row>
    <row r="1289" spans="1:9" ht="15.75" thickBot="1">
      <c r="A1289" s="117" t="s">
        <v>1631</v>
      </c>
      <c r="B1289" s="117"/>
      <c r="C1289" s="117"/>
      <c r="D1289" s="117"/>
      <c r="E1289" s="117">
        <v>1</v>
      </c>
      <c r="F1289" s="117"/>
      <c r="G1289" s="117">
        <v>1</v>
      </c>
      <c r="H1289" s="150"/>
      <c r="I1289" s="147">
        <f t="shared" si="19"/>
        <v>2</v>
      </c>
    </row>
    <row r="1290" spans="1:9" ht="15.75" thickBot="1">
      <c r="A1290" s="117" t="s">
        <v>1632</v>
      </c>
      <c r="B1290" s="117"/>
      <c r="C1290" s="117"/>
      <c r="D1290" s="117"/>
      <c r="E1290" s="117">
        <v>1</v>
      </c>
      <c r="F1290" s="117"/>
      <c r="G1290" s="117">
        <v>1</v>
      </c>
      <c r="H1290" s="150"/>
      <c r="I1290" s="147">
        <f t="shared" si="19"/>
        <v>2</v>
      </c>
    </row>
    <row r="1291" spans="1:9" ht="15.75" thickBot="1">
      <c r="A1291" s="117" t="s">
        <v>1633</v>
      </c>
      <c r="B1291" s="117"/>
      <c r="C1291" s="117"/>
      <c r="D1291" s="117"/>
      <c r="E1291" s="117">
        <v>1</v>
      </c>
      <c r="F1291" s="117"/>
      <c r="G1291" s="117">
        <v>1</v>
      </c>
      <c r="H1291" s="150"/>
      <c r="I1291" s="147">
        <f t="shared" si="19"/>
        <v>2</v>
      </c>
    </row>
    <row r="1292" spans="1:9" ht="15.75" thickBot="1">
      <c r="A1292" s="117" t="s">
        <v>1634</v>
      </c>
      <c r="B1292" s="117"/>
      <c r="C1292" s="117"/>
      <c r="D1292" s="117"/>
      <c r="E1292" s="117">
        <v>1</v>
      </c>
      <c r="F1292" s="117"/>
      <c r="G1292" s="117">
        <v>1</v>
      </c>
      <c r="H1292" s="150"/>
      <c r="I1292" s="147">
        <f t="shared" si="19"/>
        <v>2</v>
      </c>
    </row>
    <row r="1293" spans="1:9" ht="15.75" thickBot="1">
      <c r="A1293" s="117" t="s">
        <v>1635</v>
      </c>
      <c r="B1293" s="117"/>
      <c r="C1293" s="117"/>
      <c r="D1293" s="117"/>
      <c r="E1293" s="117">
        <v>1</v>
      </c>
      <c r="F1293" s="117"/>
      <c r="G1293" s="117">
        <v>1</v>
      </c>
      <c r="H1293" s="150"/>
      <c r="I1293" s="147">
        <f t="shared" si="19"/>
        <v>2</v>
      </c>
    </row>
    <row r="1294" spans="1:9" ht="15.75" thickBot="1">
      <c r="A1294" s="117" t="s">
        <v>1636</v>
      </c>
      <c r="B1294" s="117"/>
      <c r="C1294" s="117"/>
      <c r="D1294" s="117"/>
      <c r="E1294" s="117">
        <v>1</v>
      </c>
      <c r="F1294" s="117"/>
      <c r="G1294" s="117">
        <v>1</v>
      </c>
      <c r="H1294" s="150"/>
      <c r="I1294" s="147">
        <f t="shared" si="19"/>
        <v>2</v>
      </c>
    </row>
    <row r="1295" spans="1:9" ht="15.75" thickBot="1">
      <c r="A1295" s="117" t="s">
        <v>1637</v>
      </c>
      <c r="B1295" s="117"/>
      <c r="C1295" s="117"/>
      <c r="D1295" s="117"/>
      <c r="E1295" s="117">
        <v>1</v>
      </c>
      <c r="F1295" s="117"/>
      <c r="G1295" s="117">
        <v>1</v>
      </c>
      <c r="H1295" s="150"/>
      <c r="I1295" s="147">
        <f t="shared" si="19"/>
        <v>2</v>
      </c>
    </row>
    <row r="1296" spans="1:9" ht="15.75" thickBot="1">
      <c r="A1296" s="117" t="s">
        <v>1638</v>
      </c>
      <c r="B1296" s="117"/>
      <c r="C1296" s="117"/>
      <c r="D1296" s="117"/>
      <c r="E1296" s="117">
        <v>1</v>
      </c>
      <c r="F1296" s="117"/>
      <c r="G1296" s="117">
        <v>1</v>
      </c>
      <c r="H1296" s="150"/>
      <c r="I1296" s="147">
        <f t="shared" si="19"/>
        <v>2</v>
      </c>
    </row>
    <row r="1297" spans="1:9" ht="15.75" thickBot="1">
      <c r="A1297" s="117" t="s">
        <v>1639</v>
      </c>
      <c r="B1297" s="117"/>
      <c r="C1297" s="117"/>
      <c r="D1297" s="117"/>
      <c r="E1297" s="117">
        <v>1</v>
      </c>
      <c r="F1297" s="117"/>
      <c r="G1297" s="117">
        <v>1</v>
      </c>
      <c r="H1297" s="150"/>
      <c r="I1297" s="147">
        <f t="shared" si="19"/>
        <v>2</v>
      </c>
    </row>
    <row r="1298" spans="1:9" ht="15.75" thickBot="1">
      <c r="A1298" s="117" t="s">
        <v>1640</v>
      </c>
      <c r="B1298" s="117"/>
      <c r="C1298" s="117"/>
      <c r="D1298" s="117"/>
      <c r="E1298" s="117">
        <v>1</v>
      </c>
      <c r="F1298" s="117">
        <v>1</v>
      </c>
      <c r="G1298" s="117"/>
      <c r="H1298" s="150"/>
      <c r="I1298" s="147">
        <f t="shared" si="19"/>
        <v>2</v>
      </c>
    </row>
    <row r="1299" spans="1:9" ht="15.75" thickBot="1">
      <c r="A1299" s="117" t="s">
        <v>1641</v>
      </c>
      <c r="B1299" s="117"/>
      <c r="C1299" s="117"/>
      <c r="D1299" s="117"/>
      <c r="E1299" s="117">
        <v>1</v>
      </c>
      <c r="F1299" s="117"/>
      <c r="G1299" s="117">
        <v>1</v>
      </c>
      <c r="H1299" s="150"/>
      <c r="I1299" s="147">
        <f t="shared" si="19"/>
        <v>2</v>
      </c>
    </row>
    <row r="1300" spans="1:9" ht="15.75" thickBot="1">
      <c r="A1300" s="117" t="s">
        <v>1642</v>
      </c>
      <c r="B1300" s="117"/>
      <c r="C1300" s="117"/>
      <c r="D1300" s="117"/>
      <c r="E1300" s="117">
        <v>1</v>
      </c>
      <c r="F1300" s="117">
        <v>1</v>
      </c>
      <c r="G1300" s="117"/>
      <c r="H1300" s="150"/>
      <c r="I1300" s="147">
        <f t="shared" si="19"/>
        <v>2</v>
      </c>
    </row>
    <row r="1301" spans="1:9" ht="15.75" thickBot="1">
      <c r="A1301" s="117" t="s">
        <v>1643</v>
      </c>
      <c r="B1301" s="117"/>
      <c r="C1301" s="117"/>
      <c r="D1301" s="117"/>
      <c r="E1301" s="117">
        <v>1</v>
      </c>
      <c r="F1301" s="117"/>
      <c r="G1301" s="117">
        <v>1</v>
      </c>
      <c r="H1301" s="150"/>
      <c r="I1301" s="147">
        <f t="shared" si="19"/>
        <v>2</v>
      </c>
    </row>
    <row r="1302" spans="1:9" ht="15.75" thickBot="1">
      <c r="A1302" s="117" t="s">
        <v>1644</v>
      </c>
      <c r="B1302" s="117"/>
      <c r="C1302" s="117"/>
      <c r="D1302" s="117"/>
      <c r="E1302" s="117">
        <v>1</v>
      </c>
      <c r="F1302" s="117"/>
      <c r="G1302" s="117">
        <v>1</v>
      </c>
      <c r="H1302" s="150"/>
      <c r="I1302" s="147">
        <f t="shared" si="19"/>
        <v>2</v>
      </c>
    </row>
    <row r="1303" spans="1:9" ht="15.75" thickBot="1">
      <c r="A1303" s="117" t="s">
        <v>1645</v>
      </c>
      <c r="B1303" s="117"/>
      <c r="C1303" s="117"/>
      <c r="D1303" s="117"/>
      <c r="E1303" s="117">
        <v>1</v>
      </c>
      <c r="F1303" s="117"/>
      <c r="G1303" s="117">
        <v>1</v>
      </c>
      <c r="H1303" s="150"/>
      <c r="I1303" s="147">
        <f t="shared" si="19"/>
        <v>2</v>
      </c>
    </row>
    <row r="1304" spans="1:9" ht="15.75" thickBot="1">
      <c r="A1304" s="117" t="s">
        <v>1646</v>
      </c>
      <c r="B1304" s="117"/>
      <c r="C1304" s="117"/>
      <c r="D1304" s="117"/>
      <c r="E1304" s="117">
        <v>1</v>
      </c>
      <c r="F1304" s="117"/>
      <c r="G1304" s="117">
        <v>1</v>
      </c>
      <c r="H1304" s="150"/>
      <c r="I1304" s="147">
        <f t="shared" si="19"/>
        <v>2</v>
      </c>
    </row>
    <row r="1305" spans="1:9" ht="15.75" thickBot="1">
      <c r="A1305" s="117" t="s">
        <v>1647</v>
      </c>
      <c r="B1305" s="117"/>
      <c r="C1305" s="117"/>
      <c r="D1305" s="117"/>
      <c r="E1305" s="117">
        <v>1</v>
      </c>
      <c r="F1305" s="117"/>
      <c r="G1305" s="117">
        <v>1</v>
      </c>
      <c r="H1305" s="150"/>
      <c r="I1305" s="147">
        <f t="shared" ref="I1305:I1368" si="20">SUM(B1305:H1305)</f>
        <v>2</v>
      </c>
    </row>
    <row r="1306" spans="1:9" ht="15.75" thickBot="1">
      <c r="A1306" s="117" t="s">
        <v>1648</v>
      </c>
      <c r="B1306" s="117"/>
      <c r="C1306" s="117"/>
      <c r="D1306" s="117"/>
      <c r="E1306" s="117">
        <v>1</v>
      </c>
      <c r="F1306" s="117"/>
      <c r="G1306" s="117">
        <v>1</v>
      </c>
      <c r="H1306" s="150"/>
      <c r="I1306" s="147">
        <f t="shared" si="20"/>
        <v>2</v>
      </c>
    </row>
    <row r="1307" spans="1:9" ht="15.75" thickBot="1">
      <c r="A1307" s="117" t="s">
        <v>1649</v>
      </c>
      <c r="B1307" s="117"/>
      <c r="C1307" s="117"/>
      <c r="D1307" s="117"/>
      <c r="E1307" s="117">
        <v>1</v>
      </c>
      <c r="F1307" s="117"/>
      <c r="G1307" s="117">
        <v>1</v>
      </c>
      <c r="H1307" s="150"/>
      <c r="I1307" s="147">
        <f t="shared" si="20"/>
        <v>2</v>
      </c>
    </row>
    <row r="1308" spans="1:9" ht="15.75" thickBot="1">
      <c r="A1308" s="117" t="s">
        <v>1650</v>
      </c>
      <c r="B1308" s="117"/>
      <c r="C1308" s="117"/>
      <c r="D1308" s="117"/>
      <c r="E1308" s="117">
        <v>1</v>
      </c>
      <c r="F1308" s="117"/>
      <c r="G1308" s="117">
        <v>1</v>
      </c>
      <c r="H1308" s="150"/>
      <c r="I1308" s="147">
        <f t="shared" si="20"/>
        <v>2</v>
      </c>
    </row>
    <row r="1309" spans="1:9" ht="15.75" thickBot="1">
      <c r="A1309" s="117" t="s">
        <v>1651</v>
      </c>
      <c r="B1309" s="117"/>
      <c r="C1309" s="117"/>
      <c r="D1309" s="117"/>
      <c r="E1309" s="117">
        <v>1</v>
      </c>
      <c r="F1309" s="117"/>
      <c r="G1309" s="117">
        <v>1</v>
      </c>
      <c r="H1309" s="150"/>
      <c r="I1309" s="147">
        <f t="shared" si="20"/>
        <v>2</v>
      </c>
    </row>
    <row r="1310" spans="1:9" ht="15.75" thickBot="1">
      <c r="A1310" s="117" t="s">
        <v>1652</v>
      </c>
      <c r="B1310" s="117"/>
      <c r="C1310" s="117"/>
      <c r="D1310" s="117"/>
      <c r="E1310" s="117">
        <v>1</v>
      </c>
      <c r="F1310" s="117"/>
      <c r="G1310" s="117">
        <v>1</v>
      </c>
      <c r="H1310" s="150"/>
      <c r="I1310" s="147">
        <f t="shared" si="20"/>
        <v>2</v>
      </c>
    </row>
    <row r="1311" spans="1:9" ht="15.75" thickBot="1">
      <c r="A1311" s="117" t="s">
        <v>1653</v>
      </c>
      <c r="B1311" s="117"/>
      <c r="C1311" s="117"/>
      <c r="D1311" s="117"/>
      <c r="E1311" s="117">
        <v>1</v>
      </c>
      <c r="F1311" s="117">
        <v>1</v>
      </c>
      <c r="G1311" s="117"/>
      <c r="H1311" s="150"/>
      <c r="I1311" s="147">
        <f t="shared" si="20"/>
        <v>2</v>
      </c>
    </row>
    <row r="1312" spans="1:9" ht="15.75" thickBot="1">
      <c r="A1312" s="117" t="s">
        <v>1654</v>
      </c>
      <c r="B1312" s="117"/>
      <c r="C1312" s="117"/>
      <c r="D1312" s="117"/>
      <c r="E1312" s="117">
        <v>1</v>
      </c>
      <c r="F1312" s="117"/>
      <c r="G1312" s="117">
        <v>1</v>
      </c>
      <c r="H1312" s="150"/>
      <c r="I1312" s="147">
        <f t="shared" si="20"/>
        <v>2</v>
      </c>
    </row>
    <row r="1313" spans="1:9" ht="15.75" thickBot="1">
      <c r="A1313" s="117" t="s">
        <v>1655</v>
      </c>
      <c r="B1313" s="117"/>
      <c r="C1313" s="117"/>
      <c r="D1313" s="117"/>
      <c r="E1313" s="117"/>
      <c r="F1313" s="117">
        <v>1</v>
      </c>
      <c r="G1313" s="117">
        <v>1</v>
      </c>
      <c r="H1313" s="150"/>
      <c r="I1313" s="147">
        <f t="shared" si="20"/>
        <v>2</v>
      </c>
    </row>
    <row r="1314" spans="1:9" ht="15.75" thickBot="1">
      <c r="A1314" s="117" t="s">
        <v>1656</v>
      </c>
      <c r="B1314" s="117"/>
      <c r="C1314" s="117"/>
      <c r="D1314" s="117"/>
      <c r="E1314" s="117"/>
      <c r="F1314" s="117">
        <v>1</v>
      </c>
      <c r="G1314" s="117">
        <v>1</v>
      </c>
      <c r="H1314" s="150"/>
      <c r="I1314" s="147">
        <f t="shared" si="20"/>
        <v>2</v>
      </c>
    </row>
    <row r="1315" spans="1:9" ht="15.75" thickBot="1">
      <c r="A1315" s="117" t="s">
        <v>1657</v>
      </c>
      <c r="B1315" s="117"/>
      <c r="C1315" s="117"/>
      <c r="D1315" s="117"/>
      <c r="E1315" s="117"/>
      <c r="F1315" s="117">
        <v>1</v>
      </c>
      <c r="G1315" s="117">
        <v>1</v>
      </c>
      <c r="H1315" s="150"/>
      <c r="I1315" s="147">
        <f t="shared" si="20"/>
        <v>2</v>
      </c>
    </row>
    <row r="1316" spans="1:9" ht="15.75" thickBot="1">
      <c r="A1316" s="117" t="s">
        <v>1658</v>
      </c>
      <c r="B1316" s="117"/>
      <c r="C1316" s="117"/>
      <c r="D1316" s="117"/>
      <c r="E1316" s="117"/>
      <c r="F1316" s="117"/>
      <c r="G1316" s="117"/>
      <c r="H1316" s="150">
        <v>1</v>
      </c>
      <c r="I1316" s="147">
        <f t="shared" si="20"/>
        <v>1</v>
      </c>
    </row>
    <row r="1317" spans="1:9" ht="15.75" thickBot="1">
      <c r="A1317" s="117" t="s">
        <v>1659</v>
      </c>
      <c r="B1317" s="117"/>
      <c r="C1317" s="117"/>
      <c r="D1317" s="117"/>
      <c r="E1317" s="117"/>
      <c r="F1317" s="117"/>
      <c r="G1317" s="117"/>
      <c r="H1317" s="150">
        <v>1</v>
      </c>
      <c r="I1317" s="147">
        <f t="shared" si="20"/>
        <v>1</v>
      </c>
    </row>
    <row r="1318" spans="1:9" ht="15.75" thickBot="1">
      <c r="A1318" s="117" t="s">
        <v>1660</v>
      </c>
      <c r="B1318" s="117">
        <v>1</v>
      </c>
      <c r="C1318" s="117"/>
      <c r="D1318" s="117"/>
      <c r="E1318" s="117"/>
      <c r="F1318" s="117"/>
      <c r="G1318" s="117"/>
      <c r="H1318" s="150"/>
      <c r="I1318" s="147">
        <f t="shared" si="20"/>
        <v>1</v>
      </c>
    </row>
    <row r="1319" spans="1:9" ht="15.75" thickBot="1">
      <c r="A1319" s="117" t="s">
        <v>1661</v>
      </c>
      <c r="B1319" s="117">
        <v>1</v>
      </c>
      <c r="C1319" s="117"/>
      <c r="D1319" s="117"/>
      <c r="E1319" s="117"/>
      <c r="F1319" s="117"/>
      <c r="G1319" s="117"/>
      <c r="H1319" s="150"/>
      <c r="I1319" s="147">
        <f t="shared" si="20"/>
        <v>1</v>
      </c>
    </row>
    <row r="1320" spans="1:9" ht="15.75" thickBot="1">
      <c r="A1320" s="117" t="s">
        <v>1662</v>
      </c>
      <c r="B1320" s="117">
        <v>1</v>
      </c>
      <c r="C1320" s="117"/>
      <c r="D1320" s="117"/>
      <c r="E1320" s="117"/>
      <c r="F1320" s="117"/>
      <c r="G1320" s="117"/>
      <c r="H1320" s="150"/>
      <c r="I1320" s="147">
        <f t="shared" si="20"/>
        <v>1</v>
      </c>
    </row>
    <row r="1321" spans="1:9" ht="15.75" thickBot="1">
      <c r="A1321" s="117" t="s">
        <v>1663</v>
      </c>
      <c r="B1321" s="117">
        <v>1</v>
      </c>
      <c r="C1321" s="117"/>
      <c r="D1321" s="117"/>
      <c r="E1321" s="117"/>
      <c r="F1321" s="117"/>
      <c r="G1321" s="117"/>
      <c r="H1321" s="150"/>
      <c r="I1321" s="147">
        <f t="shared" si="20"/>
        <v>1</v>
      </c>
    </row>
    <row r="1322" spans="1:9" ht="15.75" thickBot="1">
      <c r="A1322" s="117" t="s">
        <v>1664</v>
      </c>
      <c r="B1322" s="117">
        <v>1</v>
      </c>
      <c r="C1322" s="117"/>
      <c r="D1322" s="117"/>
      <c r="E1322" s="117"/>
      <c r="F1322" s="117"/>
      <c r="G1322" s="117"/>
      <c r="H1322" s="150"/>
      <c r="I1322" s="147">
        <f t="shared" si="20"/>
        <v>1</v>
      </c>
    </row>
    <row r="1323" spans="1:9" ht="15.75" thickBot="1">
      <c r="A1323" s="117" t="s">
        <v>1665</v>
      </c>
      <c r="B1323" s="117">
        <v>1</v>
      </c>
      <c r="C1323" s="117"/>
      <c r="D1323" s="117"/>
      <c r="E1323" s="117"/>
      <c r="F1323" s="117"/>
      <c r="G1323" s="117"/>
      <c r="H1323" s="150"/>
      <c r="I1323" s="147">
        <f t="shared" si="20"/>
        <v>1</v>
      </c>
    </row>
    <row r="1324" spans="1:9" ht="15.75" thickBot="1">
      <c r="A1324" s="117" t="s">
        <v>1666</v>
      </c>
      <c r="B1324" s="117">
        <v>1</v>
      </c>
      <c r="C1324" s="117"/>
      <c r="D1324" s="117"/>
      <c r="E1324" s="117"/>
      <c r="F1324" s="117"/>
      <c r="G1324" s="117"/>
      <c r="H1324" s="150"/>
      <c r="I1324" s="147">
        <f t="shared" si="20"/>
        <v>1</v>
      </c>
    </row>
    <row r="1325" spans="1:9" ht="15.75" thickBot="1">
      <c r="A1325" s="117" t="s">
        <v>1667</v>
      </c>
      <c r="B1325" s="117"/>
      <c r="C1325" s="117">
        <v>1</v>
      </c>
      <c r="D1325" s="117"/>
      <c r="E1325" s="117"/>
      <c r="F1325" s="117"/>
      <c r="G1325" s="117"/>
      <c r="H1325" s="150"/>
      <c r="I1325" s="147">
        <f t="shared" si="20"/>
        <v>1</v>
      </c>
    </row>
    <row r="1326" spans="1:9" ht="15.75" thickBot="1">
      <c r="A1326" s="117" t="s">
        <v>1668</v>
      </c>
      <c r="B1326" s="117"/>
      <c r="C1326" s="117"/>
      <c r="D1326" s="117">
        <v>1</v>
      </c>
      <c r="E1326" s="117"/>
      <c r="F1326" s="117"/>
      <c r="G1326" s="117"/>
      <c r="H1326" s="150"/>
      <c r="I1326" s="147">
        <f t="shared" si="20"/>
        <v>1</v>
      </c>
    </row>
    <row r="1327" spans="1:9" ht="15.75" thickBot="1">
      <c r="A1327" s="117" t="s">
        <v>140</v>
      </c>
      <c r="B1327" s="117"/>
      <c r="C1327" s="117"/>
      <c r="D1327" s="117">
        <v>1</v>
      </c>
      <c r="E1327" s="117"/>
      <c r="F1327" s="117"/>
      <c r="G1327" s="117"/>
      <c r="H1327" s="150"/>
      <c r="I1327" s="147">
        <f t="shared" si="20"/>
        <v>1</v>
      </c>
    </row>
    <row r="1328" spans="1:9" ht="15.75" thickBot="1">
      <c r="A1328" s="117" t="s">
        <v>309</v>
      </c>
      <c r="B1328" s="117"/>
      <c r="C1328" s="117"/>
      <c r="D1328" s="117">
        <v>1</v>
      </c>
      <c r="E1328" s="117"/>
      <c r="F1328" s="117"/>
      <c r="G1328" s="117"/>
      <c r="H1328" s="150"/>
      <c r="I1328" s="147">
        <f t="shared" si="20"/>
        <v>1</v>
      </c>
    </row>
    <row r="1329" spans="1:9" ht="15.75" thickBot="1">
      <c r="A1329" s="117" t="s">
        <v>1669</v>
      </c>
      <c r="B1329" s="117"/>
      <c r="C1329" s="117"/>
      <c r="D1329" s="117">
        <v>1</v>
      </c>
      <c r="E1329" s="117"/>
      <c r="F1329" s="117"/>
      <c r="G1329" s="117"/>
      <c r="H1329" s="150"/>
      <c r="I1329" s="147">
        <f t="shared" si="20"/>
        <v>1</v>
      </c>
    </row>
    <row r="1330" spans="1:9" ht="15.75" thickBot="1">
      <c r="A1330" s="117" t="s">
        <v>1670</v>
      </c>
      <c r="B1330" s="117"/>
      <c r="C1330" s="117"/>
      <c r="D1330" s="117">
        <v>1</v>
      </c>
      <c r="E1330" s="117"/>
      <c r="F1330" s="117"/>
      <c r="G1330" s="117"/>
      <c r="H1330" s="150"/>
      <c r="I1330" s="147">
        <f t="shared" si="20"/>
        <v>1</v>
      </c>
    </row>
    <row r="1331" spans="1:9" ht="15.75" thickBot="1">
      <c r="A1331" s="117" t="s">
        <v>1671</v>
      </c>
      <c r="B1331" s="117"/>
      <c r="C1331" s="117"/>
      <c r="D1331" s="117">
        <v>1</v>
      </c>
      <c r="E1331" s="117"/>
      <c r="F1331" s="117"/>
      <c r="G1331" s="117"/>
      <c r="H1331" s="150"/>
      <c r="I1331" s="147">
        <f t="shared" si="20"/>
        <v>1</v>
      </c>
    </row>
    <row r="1332" spans="1:9" ht="15.75" thickBot="1">
      <c r="A1332" s="117" t="s">
        <v>1672</v>
      </c>
      <c r="B1332" s="117"/>
      <c r="C1332" s="117"/>
      <c r="D1332" s="117">
        <v>1</v>
      </c>
      <c r="E1332" s="117"/>
      <c r="F1332" s="117"/>
      <c r="G1332" s="117"/>
      <c r="H1332" s="150"/>
      <c r="I1332" s="147">
        <f t="shared" si="20"/>
        <v>1</v>
      </c>
    </row>
    <row r="1333" spans="1:9" ht="15.75" thickBot="1">
      <c r="A1333" s="117" t="s">
        <v>1673</v>
      </c>
      <c r="B1333" s="117"/>
      <c r="C1333" s="117"/>
      <c r="D1333" s="117">
        <v>1</v>
      </c>
      <c r="E1333" s="117"/>
      <c r="F1333" s="117"/>
      <c r="G1333" s="117"/>
      <c r="H1333" s="150"/>
      <c r="I1333" s="147">
        <f t="shared" si="20"/>
        <v>1</v>
      </c>
    </row>
    <row r="1334" spans="1:9" ht="15.75" thickBot="1">
      <c r="A1334" s="117" t="s">
        <v>1674</v>
      </c>
      <c r="B1334" s="117"/>
      <c r="C1334" s="117"/>
      <c r="D1334" s="117">
        <v>1</v>
      </c>
      <c r="E1334" s="117"/>
      <c r="F1334" s="117"/>
      <c r="G1334" s="117"/>
      <c r="H1334" s="150"/>
      <c r="I1334" s="147">
        <f t="shared" si="20"/>
        <v>1</v>
      </c>
    </row>
    <row r="1335" spans="1:9" ht="15.75" thickBot="1">
      <c r="A1335" s="117" t="s">
        <v>1675</v>
      </c>
      <c r="B1335" s="117"/>
      <c r="C1335" s="117"/>
      <c r="D1335" s="117">
        <v>1</v>
      </c>
      <c r="E1335" s="117"/>
      <c r="F1335" s="117"/>
      <c r="G1335" s="117"/>
      <c r="H1335" s="150"/>
      <c r="I1335" s="147">
        <f t="shared" si="20"/>
        <v>1</v>
      </c>
    </row>
    <row r="1336" spans="1:9" ht="15.75" thickBot="1">
      <c r="A1336" s="117" t="s">
        <v>1676</v>
      </c>
      <c r="B1336" s="117"/>
      <c r="C1336" s="117"/>
      <c r="D1336" s="117"/>
      <c r="E1336" s="117">
        <v>1</v>
      </c>
      <c r="F1336" s="117"/>
      <c r="G1336" s="117"/>
      <c r="H1336" s="150"/>
      <c r="I1336" s="147">
        <f t="shared" si="20"/>
        <v>1</v>
      </c>
    </row>
    <row r="1337" spans="1:9" ht="15.75" thickBot="1">
      <c r="A1337" s="117" t="s">
        <v>1677</v>
      </c>
      <c r="B1337" s="117"/>
      <c r="C1337" s="117"/>
      <c r="D1337" s="117"/>
      <c r="E1337" s="117">
        <v>1</v>
      </c>
      <c r="F1337" s="117"/>
      <c r="G1337" s="117"/>
      <c r="H1337" s="150"/>
      <c r="I1337" s="147">
        <f t="shared" si="20"/>
        <v>1</v>
      </c>
    </row>
    <row r="1338" spans="1:9" ht="15.75" thickBot="1">
      <c r="A1338" s="117" t="s">
        <v>1678</v>
      </c>
      <c r="B1338" s="117"/>
      <c r="C1338" s="117"/>
      <c r="D1338" s="117"/>
      <c r="E1338" s="117">
        <v>1</v>
      </c>
      <c r="F1338" s="117"/>
      <c r="G1338" s="117"/>
      <c r="H1338" s="150"/>
      <c r="I1338" s="147">
        <f t="shared" si="20"/>
        <v>1</v>
      </c>
    </row>
    <row r="1339" spans="1:9" ht="15.75" thickBot="1">
      <c r="A1339" s="117" t="s">
        <v>1679</v>
      </c>
      <c r="B1339" s="117"/>
      <c r="C1339" s="117"/>
      <c r="D1339" s="117"/>
      <c r="E1339" s="117">
        <v>1</v>
      </c>
      <c r="F1339" s="117"/>
      <c r="G1339" s="117"/>
      <c r="H1339" s="150"/>
      <c r="I1339" s="147">
        <f t="shared" si="20"/>
        <v>1</v>
      </c>
    </row>
    <row r="1340" spans="1:9" ht="15.75" thickBot="1">
      <c r="A1340" s="117" t="s">
        <v>1680</v>
      </c>
      <c r="B1340" s="117"/>
      <c r="C1340" s="117"/>
      <c r="D1340" s="117"/>
      <c r="E1340" s="117">
        <v>1</v>
      </c>
      <c r="F1340" s="117"/>
      <c r="G1340" s="117"/>
      <c r="H1340" s="150"/>
      <c r="I1340" s="147">
        <f t="shared" si="20"/>
        <v>1</v>
      </c>
    </row>
    <row r="1341" spans="1:9" ht="15.75" thickBot="1">
      <c r="A1341" s="117" t="s">
        <v>1681</v>
      </c>
      <c r="B1341" s="117"/>
      <c r="C1341" s="117"/>
      <c r="D1341" s="117"/>
      <c r="E1341" s="117">
        <v>1</v>
      </c>
      <c r="F1341" s="117"/>
      <c r="G1341" s="117"/>
      <c r="H1341" s="150"/>
      <c r="I1341" s="147">
        <f t="shared" si="20"/>
        <v>1</v>
      </c>
    </row>
    <row r="1342" spans="1:9" ht="15.75" thickBot="1">
      <c r="A1342" s="117" t="s">
        <v>1682</v>
      </c>
      <c r="B1342" s="117"/>
      <c r="C1342" s="117"/>
      <c r="D1342" s="117"/>
      <c r="E1342" s="117">
        <v>1</v>
      </c>
      <c r="F1342" s="117"/>
      <c r="G1342" s="117"/>
      <c r="H1342" s="150"/>
      <c r="I1342" s="147">
        <f t="shared" si="20"/>
        <v>1</v>
      </c>
    </row>
    <row r="1343" spans="1:9" ht="15.75" thickBot="1">
      <c r="A1343" s="117" t="s">
        <v>1683</v>
      </c>
      <c r="B1343" s="117"/>
      <c r="C1343" s="117"/>
      <c r="D1343" s="117"/>
      <c r="E1343" s="117">
        <v>1</v>
      </c>
      <c r="F1343" s="117"/>
      <c r="G1343" s="117"/>
      <c r="H1343" s="150"/>
      <c r="I1343" s="147">
        <f t="shared" si="20"/>
        <v>1</v>
      </c>
    </row>
    <row r="1344" spans="1:9" ht="15.75" thickBot="1">
      <c r="A1344" s="117" t="s">
        <v>1684</v>
      </c>
      <c r="B1344" s="117"/>
      <c r="C1344" s="117"/>
      <c r="D1344" s="117"/>
      <c r="E1344" s="117">
        <v>1</v>
      </c>
      <c r="F1344" s="117"/>
      <c r="G1344" s="117"/>
      <c r="H1344" s="150"/>
      <c r="I1344" s="147">
        <f t="shared" si="20"/>
        <v>1</v>
      </c>
    </row>
    <row r="1345" spans="1:9" ht="15.75" thickBot="1">
      <c r="A1345" s="117" t="s">
        <v>1685</v>
      </c>
      <c r="B1345" s="117"/>
      <c r="C1345" s="117"/>
      <c r="D1345" s="117"/>
      <c r="E1345" s="117">
        <v>1</v>
      </c>
      <c r="F1345" s="117"/>
      <c r="G1345" s="117"/>
      <c r="H1345" s="150"/>
      <c r="I1345" s="147">
        <f t="shared" si="20"/>
        <v>1</v>
      </c>
    </row>
    <row r="1346" spans="1:9" ht="15.75" thickBot="1">
      <c r="A1346" s="117" t="s">
        <v>1686</v>
      </c>
      <c r="B1346" s="117"/>
      <c r="C1346" s="117"/>
      <c r="D1346" s="117"/>
      <c r="E1346" s="117">
        <v>1</v>
      </c>
      <c r="F1346" s="117"/>
      <c r="G1346" s="117"/>
      <c r="H1346" s="150"/>
      <c r="I1346" s="147">
        <f t="shared" si="20"/>
        <v>1</v>
      </c>
    </row>
    <row r="1347" spans="1:9" ht="15.75" thickBot="1">
      <c r="A1347" s="117" t="s">
        <v>1687</v>
      </c>
      <c r="B1347" s="117"/>
      <c r="C1347" s="117"/>
      <c r="D1347" s="117"/>
      <c r="E1347" s="117">
        <v>1</v>
      </c>
      <c r="F1347" s="117"/>
      <c r="G1347" s="117"/>
      <c r="H1347" s="150"/>
      <c r="I1347" s="147">
        <f t="shared" si="20"/>
        <v>1</v>
      </c>
    </row>
    <row r="1348" spans="1:9" ht="15.75" thickBot="1">
      <c r="A1348" s="117" t="s">
        <v>1688</v>
      </c>
      <c r="B1348" s="117"/>
      <c r="C1348" s="117"/>
      <c r="D1348" s="117"/>
      <c r="E1348" s="117">
        <v>1</v>
      </c>
      <c r="F1348" s="117"/>
      <c r="G1348" s="117"/>
      <c r="H1348" s="150"/>
      <c r="I1348" s="147">
        <f t="shared" si="20"/>
        <v>1</v>
      </c>
    </row>
    <row r="1349" spans="1:9" ht="15.75" thickBot="1">
      <c r="A1349" s="117" t="s">
        <v>1689</v>
      </c>
      <c r="B1349" s="117"/>
      <c r="C1349" s="117"/>
      <c r="D1349" s="117"/>
      <c r="E1349" s="117">
        <v>1</v>
      </c>
      <c r="F1349" s="117"/>
      <c r="G1349" s="117"/>
      <c r="H1349" s="150"/>
      <c r="I1349" s="147">
        <f t="shared" si="20"/>
        <v>1</v>
      </c>
    </row>
    <row r="1350" spans="1:9" ht="15.75" thickBot="1">
      <c r="A1350" s="117" t="s">
        <v>1690</v>
      </c>
      <c r="B1350" s="117"/>
      <c r="C1350" s="117"/>
      <c r="D1350" s="117"/>
      <c r="E1350" s="117">
        <v>1</v>
      </c>
      <c r="F1350" s="117"/>
      <c r="G1350" s="117"/>
      <c r="H1350" s="150"/>
      <c r="I1350" s="147">
        <f t="shared" si="20"/>
        <v>1</v>
      </c>
    </row>
    <row r="1351" spans="1:9" ht="15.75" thickBot="1">
      <c r="A1351" s="117" t="s">
        <v>1691</v>
      </c>
      <c r="B1351" s="117"/>
      <c r="C1351" s="117"/>
      <c r="D1351" s="117"/>
      <c r="E1351" s="117">
        <v>1</v>
      </c>
      <c r="F1351" s="117"/>
      <c r="G1351" s="117"/>
      <c r="H1351" s="150"/>
      <c r="I1351" s="147">
        <f t="shared" si="20"/>
        <v>1</v>
      </c>
    </row>
    <row r="1352" spans="1:9" ht="15.75" thickBot="1">
      <c r="A1352" s="117" t="s">
        <v>1692</v>
      </c>
      <c r="B1352" s="117"/>
      <c r="C1352" s="117"/>
      <c r="D1352" s="117"/>
      <c r="E1352" s="117">
        <v>1</v>
      </c>
      <c r="F1352" s="117"/>
      <c r="G1352" s="117"/>
      <c r="H1352" s="150"/>
      <c r="I1352" s="147">
        <f t="shared" si="20"/>
        <v>1</v>
      </c>
    </row>
    <row r="1353" spans="1:9" ht="15.75" thickBot="1">
      <c r="A1353" s="117" t="s">
        <v>1693</v>
      </c>
      <c r="B1353" s="117"/>
      <c r="C1353" s="117"/>
      <c r="D1353" s="117"/>
      <c r="E1353" s="117">
        <v>1</v>
      </c>
      <c r="F1353" s="117"/>
      <c r="G1353" s="117"/>
      <c r="H1353" s="150"/>
      <c r="I1353" s="147">
        <f t="shared" si="20"/>
        <v>1</v>
      </c>
    </row>
    <row r="1354" spans="1:9" ht="15.75" thickBot="1">
      <c r="A1354" s="117" t="s">
        <v>1694</v>
      </c>
      <c r="B1354" s="117"/>
      <c r="C1354" s="117"/>
      <c r="D1354" s="117"/>
      <c r="E1354" s="117">
        <v>1</v>
      </c>
      <c r="F1354" s="117"/>
      <c r="G1354" s="117"/>
      <c r="H1354" s="150"/>
      <c r="I1354" s="147">
        <f t="shared" si="20"/>
        <v>1</v>
      </c>
    </row>
    <row r="1355" spans="1:9" ht="15.75" thickBot="1">
      <c r="A1355" s="117" t="s">
        <v>1695</v>
      </c>
      <c r="B1355" s="117"/>
      <c r="C1355" s="117"/>
      <c r="D1355" s="117"/>
      <c r="E1355" s="117"/>
      <c r="F1355" s="117"/>
      <c r="G1355" s="117">
        <v>1</v>
      </c>
      <c r="H1355" s="150"/>
      <c r="I1355" s="147">
        <f t="shared" si="20"/>
        <v>1</v>
      </c>
    </row>
    <row r="1356" spans="1:9" ht="15.75" thickBot="1">
      <c r="A1356" s="117" t="s">
        <v>1696</v>
      </c>
      <c r="B1356" s="117"/>
      <c r="C1356" s="117"/>
      <c r="D1356" s="117"/>
      <c r="E1356" s="117"/>
      <c r="F1356" s="117"/>
      <c r="G1356" s="117">
        <v>1</v>
      </c>
      <c r="H1356" s="150"/>
      <c r="I1356" s="147">
        <f t="shared" si="20"/>
        <v>1</v>
      </c>
    </row>
    <row r="1357" spans="1:9" ht="15.75" thickBot="1">
      <c r="A1357" s="117" t="s">
        <v>1697</v>
      </c>
      <c r="B1357" s="117"/>
      <c r="C1357" s="117"/>
      <c r="D1357" s="117"/>
      <c r="E1357" s="117"/>
      <c r="F1357" s="117"/>
      <c r="G1357" s="117">
        <v>1</v>
      </c>
      <c r="H1357" s="150"/>
      <c r="I1357" s="147">
        <f t="shared" si="20"/>
        <v>1</v>
      </c>
    </row>
    <row r="1358" spans="1:9" ht="15.75" thickBot="1">
      <c r="A1358" s="117" t="s">
        <v>1698</v>
      </c>
      <c r="B1358" s="117"/>
      <c r="C1358" s="117"/>
      <c r="D1358" s="117"/>
      <c r="E1358" s="117"/>
      <c r="F1358" s="117"/>
      <c r="G1358" s="117">
        <v>1</v>
      </c>
      <c r="H1358" s="150"/>
      <c r="I1358" s="147">
        <f t="shared" si="20"/>
        <v>1</v>
      </c>
    </row>
    <row r="1359" spans="1:9" ht="15.75" thickBot="1">
      <c r="A1359" s="117" t="s">
        <v>1699</v>
      </c>
      <c r="B1359" s="117"/>
      <c r="C1359" s="117"/>
      <c r="D1359" s="117"/>
      <c r="E1359" s="117"/>
      <c r="F1359" s="117"/>
      <c r="G1359" s="117">
        <v>1</v>
      </c>
      <c r="H1359" s="150"/>
      <c r="I1359" s="147">
        <f t="shared" si="20"/>
        <v>1</v>
      </c>
    </row>
    <row r="1360" spans="1:9" ht="15.75" thickBot="1">
      <c r="A1360" s="117" t="s">
        <v>1700</v>
      </c>
      <c r="B1360" s="117"/>
      <c r="C1360" s="117"/>
      <c r="D1360" s="117"/>
      <c r="E1360" s="117"/>
      <c r="F1360" s="117"/>
      <c r="G1360" s="117">
        <v>1</v>
      </c>
      <c r="H1360" s="150"/>
      <c r="I1360" s="147">
        <f t="shared" si="20"/>
        <v>1</v>
      </c>
    </row>
    <row r="1361" spans="1:9" ht="15.75" thickBot="1">
      <c r="A1361" s="117" t="s">
        <v>1701</v>
      </c>
      <c r="B1361" s="117"/>
      <c r="C1361" s="117"/>
      <c r="D1361" s="117"/>
      <c r="E1361" s="117"/>
      <c r="F1361" s="117"/>
      <c r="G1361" s="117">
        <v>1</v>
      </c>
      <c r="H1361" s="150"/>
      <c r="I1361" s="147">
        <f t="shared" si="20"/>
        <v>1</v>
      </c>
    </row>
    <row r="1362" spans="1:9" ht="15.75" thickBot="1">
      <c r="A1362" s="117" t="s">
        <v>1702</v>
      </c>
      <c r="B1362" s="117"/>
      <c r="C1362" s="117"/>
      <c r="D1362" s="117"/>
      <c r="E1362" s="117"/>
      <c r="F1362" s="117"/>
      <c r="G1362" s="117">
        <v>1</v>
      </c>
      <c r="H1362" s="150"/>
      <c r="I1362" s="147">
        <f t="shared" si="20"/>
        <v>1</v>
      </c>
    </row>
    <row r="1363" spans="1:9" ht="15.75" thickBot="1">
      <c r="A1363" s="117" t="s">
        <v>1703</v>
      </c>
      <c r="B1363" s="117"/>
      <c r="C1363" s="117"/>
      <c r="D1363" s="117"/>
      <c r="E1363" s="117"/>
      <c r="F1363" s="117"/>
      <c r="G1363" s="117">
        <v>1</v>
      </c>
      <c r="H1363" s="150"/>
      <c r="I1363" s="147">
        <f t="shared" si="20"/>
        <v>1</v>
      </c>
    </row>
    <row r="1364" spans="1:9" ht="15.75" thickBot="1">
      <c r="A1364" s="117" t="s">
        <v>225</v>
      </c>
      <c r="B1364" s="117"/>
      <c r="C1364" s="117"/>
      <c r="D1364" s="117"/>
      <c r="E1364" s="117"/>
      <c r="F1364" s="117"/>
      <c r="G1364" s="117">
        <v>1</v>
      </c>
      <c r="H1364" s="150"/>
      <c r="I1364" s="147">
        <f t="shared" si="20"/>
        <v>1</v>
      </c>
    </row>
    <row r="1365" spans="1:9" ht="15.75" thickBot="1">
      <c r="A1365" s="117" t="s">
        <v>1704</v>
      </c>
      <c r="B1365" s="117"/>
      <c r="C1365" s="117"/>
      <c r="D1365" s="117"/>
      <c r="E1365" s="117"/>
      <c r="F1365" s="117"/>
      <c r="G1365" s="117">
        <v>1</v>
      </c>
      <c r="H1365" s="150"/>
      <c r="I1365" s="147">
        <f t="shared" si="20"/>
        <v>1</v>
      </c>
    </row>
    <row r="1366" spans="1:9" ht="15.75" thickBot="1">
      <c r="A1366" s="117" t="s">
        <v>1705</v>
      </c>
      <c r="B1366" s="117"/>
      <c r="C1366" s="117"/>
      <c r="D1366" s="117"/>
      <c r="E1366" s="117"/>
      <c r="F1366" s="117"/>
      <c r="G1366" s="117">
        <v>1</v>
      </c>
      <c r="H1366" s="150"/>
      <c r="I1366" s="147">
        <f t="shared" si="20"/>
        <v>1</v>
      </c>
    </row>
    <row r="1367" spans="1:9" ht="15.75" thickBot="1">
      <c r="A1367" s="117" t="s">
        <v>1706</v>
      </c>
      <c r="B1367" s="117"/>
      <c r="C1367" s="117"/>
      <c r="D1367" s="117"/>
      <c r="E1367" s="117"/>
      <c r="F1367" s="117"/>
      <c r="G1367" s="117">
        <v>1</v>
      </c>
      <c r="H1367" s="150"/>
      <c r="I1367" s="147">
        <f t="shared" si="20"/>
        <v>1</v>
      </c>
    </row>
    <row r="1368" spans="1:9" ht="15.75" thickBot="1">
      <c r="A1368" s="117" t="s">
        <v>1707</v>
      </c>
      <c r="B1368" s="117"/>
      <c r="C1368" s="117"/>
      <c r="D1368" s="117"/>
      <c r="E1368" s="117"/>
      <c r="F1368" s="117"/>
      <c r="G1368" s="117">
        <v>1</v>
      </c>
      <c r="H1368" s="150"/>
      <c r="I1368" s="147">
        <f t="shared" si="20"/>
        <v>1</v>
      </c>
    </row>
    <row r="1369" spans="1:9" ht="15.75" thickBot="1">
      <c r="A1369" s="117" t="s">
        <v>1708</v>
      </c>
      <c r="B1369" s="117"/>
      <c r="C1369" s="117"/>
      <c r="D1369" s="117"/>
      <c r="E1369" s="117"/>
      <c r="F1369" s="117"/>
      <c r="G1369" s="117">
        <v>1</v>
      </c>
      <c r="H1369" s="150"/>
      <c r="I1369" s="147">
        <f t="shared" ref="I1369:I1432" si="21">SUM(B1369:H1369)</f>
        <v>1</v>
      </c>
    </row>
    <row r="1370" spans="1:9" ht="15.75" thickBot="1">
      <c r="A1370" s="117" t="s">
        <v>1709</v>
      </c>
      <c r="B1370" s="117"/>
      <c r="C1370" s="117"/>
      <c r="D1370" s="117"/>
      <c r="E1370" s="117"/>
      <c r="F1370" s="117"/>
      <c r="G1370" s="117">
        <v>1</v>
      </c>
      <c r="H1370" s="150"/>
      <c r="I1370" s="147">
        <f t="shared" si="21"/>
        <v>1</v>
      </c>
    </row>
    <row r="1371" spans="1:9" ht="15.75" thickBot="1">
      <c r="A1371" s="117" t="s">
        <v>1710</v>
      </c>
      <c r="B1371" s="117"/>
      <c r="C1371" s="117"/>
      <c r="D1371" s="117"/>
      <c r="E1371" s="117"/>
      <c r="F1371" s="117"/>
      <c r="G1371" s="117">
        <v>1</v>
      </c>
      <c r="H1371" s="150"/>
      <c r="I1371" s="147">
        <f t="shared" si="21"/>
        <v>1</v>
      </c>
    </row>
    <row r="1372" spans="1:9" ht="15.75" thickBot="1">
      <c r="A1372" s="117" t="s">
        <v>181</v>
      </c>
      <c r="B1372" s="117"/>
      <c r="C1372" s="117"/>
      <c r="D1372" s="117"/>
      <c r="E1372" s="117"/>
      <c r="F1372" s="117"/>
      <c r="G1372" s="117">
        <v>1</v>
      </c>
      <c r="H1372" s="150"/>
      <c r="I1372" s="147">
        <f t="shared" si="21"/>
        <v>1</v>
      </c>
    </row>
    <row r="1373" spans="1:9" ht="15.75" thickBot="1">
      <c r="A1373" s="117" t="s">
        <v>1711</v>
      </c>
      <c r="B1373" s="117"/>
      <c r="C1373" s="117"/>
      <c r="D1373" s="117"/>
      <c r="E1373" s="117"/>
      <c r="F1373" s="117"/>
      <c r="G1373" s="117">
        <v>1</v>
      </c>
      <c r="H1373" s="150"/>
      <c r="I1373" s="147">
        <f t="shared" si="21"/>
        <v>1</v>
      </c>
    </row>
    <row r="1374" spans="1:9" ht="15.75" thickBot="1">
      <c r="A1374" s="117" t="s">
        <v>1712</v>
      </c>
      <c r="B1374" s="117"/>
      <c r="C1374" s="117"/>
      <c r="D1374" s="117"/>
      <c r="E1374" s="117"/>
      <c r="F1374" s="117"/>
      <c r="G1374" s="117">
        <v>1</v>
      </c>
      <c r="H1374" s="150"/>
      <c r="I1374" s="147">
        <f t="shared" si="21"/>
        <v>1</v>
      </c>
    </row>
    <row r="1375" spans="1:9" ht="15.75" thickBot="1">
      <c r="A1375" s="117" t="s">
        <v>1713</v>
      </c>
      <c r="B1375" s="117"/>
      <c r="C1375" s="117"/>
      <c r="D1375" s="117"/>
      <c r="E1375" s="117"/>
      <c r="F1375" s="117"/>
      <c r="G1375" s="117">
        <v>1</v>
      </c>
      <c r="H1375" s="150"/>
      <c r="I1375" s="147">
        <f t="shared" si="21"/>
        <v>1</v>
      </c>
    </row>
    <row r="1376" spans="1:9" ht="15.75" thickBot="1">
      <c r="A1376" s="117" t="s">
        <v>1714</v>
      </c>
      <c r="B1376" s="117"/>
      <c r="C1376" s="117"/>
      <c r="D1376" s="117"/>
      <c r="E1376" s="117"/>
      <c r="F1376" s="117"/>
      <c r="G1376" s="117">
        <v>1</v>
      </c>
      <c r="H1376" s="150"/>
      <c r="I1376" s="147">
        <f t="shared" si="21"/>
        <v>1</v>
      </c>
    </row>
    <row r="1377" spans="1:9" ht="15.75" thickBot="1">
      <c r="A1377" s="117" t="s">
        <v>1715</v>
      </c>
      <c r="B1377" s="117"/>
      <c r="C1377" s="117"/>
      <c r="D1377" s="117"/>
      <c r="E1377" s="117"/>
      <c r="F1377" s="117"/>
      <c r="G1377" s="117">
        <v>1</v>
      </c>
      <c r="H1377" s="150"/>
      <c r="I1377" s="147">
        <f t="shared" si="21"/>
        <v>1</v>
      </c>
    </row>
    <row r="1378" spans="1:9" ht="15.75" thickBot="1">
      <c r="A1378" s="117" t="s">
        <v>1716</v>
      </c>
      <c r="B1378" s="117"/>
      <c r="C1378" s="117"/>
      <c r="D1378" s="117"/>
      <c r="E1378" s="117"/>
      <c r="F1378" s="117"/>
      <c r="G1378" s="117">
        <v>1</v>
      </c>
      <c r="H1378" s="150"/>
      <c r="I1378" s="147">
        <f t="shared" si="21"/>
        <v>1</v>
      </c>
    </row>
    <row r="1379" spans="1:9" ht="15.75" thickBot="1">
      <c r="A1379" s="117" t="s">
        <v>1717</v>
      </c>
      <c r="B1379" s="117"/>
      <c r="C1379" s="117"/>
      <c r="D1379" s="117"/>
      <c r="E1379" s="117"/>
      <c r="F1379" s="117"/>
      <c r="G1379" s="117">
        <v>1</v>
      </c>
      <c r="H1379" s="150"/>
      <c r="I1379" s="147">
        <f t="shared" si="21"/>
        <v>1</v>
      </c>
    </row>
    <row r="1380" spans="1:9" ht="15.75" thickBot="1">
      <c r="A1380" s="117" t="s">
        <v>1718</v>
      </c>
      <c r="B1380" s="117"/>
      <c r="C1380" s="117"/>
      <c r="D1380" s="117"/>
      <c r="E1380" s="117"/>
      <c r="F1380" s="117"/>
      <c r="G1380" s="117">
        <v>1</v>
      </c>
      <c r="H1380" s="150"/>
      <c r="I1380" s="147">
        <f t="shared" si="21"/>
        <v>1</v>
      </c>
    </row>
    <row r="1381" spans="1:9" ht="15.75" thickBot="1">
      <c r="A1381" s="117" t="s">
        <v>1719</v>
      </c>
      <c r="B1381" s="117"/>
      <c r="C1381" s="117"/>
      <c r="D1381" s="117"/>
      <c r="E1381" s="117"/>
      <c r="F1381" s="117"/>
      <c r="G1381" s="117">
        <v>1</v>
      </c>
      <c r="H1381" s="150"/>
      <c r="I1381" s="147">
        <f t="shared" si="21"/>
        <v>1</v>
      </c>
    </row>
    <row r="1382" spans="1:9" ht="15.75" thickBot="1">
      <c r="A1382" s="117" t="s">
        <v>1720</v>
      </c>
      <c r="B1382" s="117"/>
      <c r="C1382" s="117"/>
      <c r="D1382" s="117"/>
      <c r="E1382" s="117"/>
      <c r="F1382" s="117"/>
      <c r="G1382" s="117">
        <v>1</v>
      </c>
      <c r="H1382" s="150"/>
      <c r="I1382" s="147">
        <f t="shared" si="21"/>
        <v>1</v>
      </c>
    </row>
    <row r="1383" spans="1:9" ht="15.75" thickBot="1">
      <c r="A1383" s="117" t="s">
        <v>1721</v>
      </c>
      <c r="B1383" s="117"/>
      <c r="C1383" s="117"/>
      <c r="D1383" s="117"/>
      <c r="E1383" s="117"/>
      <c r="F1383" s="117"/>
      <c r="G1383" s="117">
        <v>1</v>
      </c>
      <c r="H1383" s="150"/>
      <c r="I1383" s="147">
        <f t="shared" si="21"/>
        <v>1</v>
      </c>
    </row>
    <row r="1384" spans="1:9" ht="15.75" thickBot="1">
      <c r="A1384" s="117" t="s">
        <v>1722</v>
      </c>
      <c r="B1384" s="117"/>
      <c r="C1384" s="117"/>
      <c r="D1384" s="117"/>
      <c r="E1384" s="117"/>
      <c r="F1384" s="117"/>
      <c r="G1384" s="117">
        <v>1</v>
      </c>
      <c r="H1384" s="150"/>
      <c r="I1384" s="147">
        <f t="shared" si="21"/>
        <v>1</v>
      </c>
    </row>
    <row r="1385" spans="1:9" ht="15.75" thickBot="1">
      <c r="A1385" s="117" t="s">
        <v>1723</v>
      </c>
      <c r="B1385" s="117"/>
      <c r="C1385" s="117"/>
      <c r="D1385" s="117"/>
      <c r="E1385" s="117"/>
      <c r="F1385" s="117"/>
      <c r="G1385" s="117">
        <v>1</v>
      </c>
      <c r="H1385" s="150"/>
      <c r="I1385" s="147">
        <f t="shared" si="21"/>
        <v>1</v>
      </c>
    </row>
    <row r="1386" spans="1:9" ht="15.75" thickBot="1">
      <c r="A1386" s="117" t="s">
        <v>1724</v>
      </c>
      <c r="B1386" s="117"/>
      <c r="C1386" s="117"/>
      <c r="D1386" s="117"/>
      <c r="E1386" s="117"/>
      <c r="F1386" s="117"/>
      <c r="G1386" s="117">
        <v>1</v>
      </c>
      <c r="H1386" s="150"/>
      <c r="I1386" s="147">
        <f t="shared" si="21"/>
        <v>1</v>
      </c>
    </row>
    <row r="1387" spans="1:9" ht="15.75" thickBot="1">
      <c r="A1387" s="117" t="s">
        <v>1725</v>
      </c>
      <c r="B1387" s="117"/>
      <c r="C1387" s="117"/>
      <c r="D1387" s="117"/>
      <c r="E1387" s="117"/>
      <c r="F1387" s="117"/>
      <c r="G1387" s="117">
        <v>1</v>
      </c>
      <c r="H1387" s="150"/>
      <c r="I1387" s="147">
        <f t="shared" si="21"/>
        <v>1</v>
      </c>
    </row>
    <row r="1388" spans="1:9" ht="15.75" thickBot="1">
      <c r="A1388" s="117" t="s">
        <v>1726</v>
      </c>
      <c r="B1388" s="117"/>
      <c r="C1388" s="117"/>
      <c r="D1388" s="117"/>
      <c r="E1388" s="117"/>
      <c r="F1388" s="117"/>
      <c r="G1388" s="117">
        <v>1</v>
      </c>
      <c r="H1388" s="150"/>
      <c r="I1388" s="147">
        <f t="shared" si="21"/>
        <v>1</v>
      </c>
    </row>
    <row r="1389" spans="1:9" ht="15.75" thickBot="1">
      <c r="A1389" s="117" t="s">
        <v>1727</v>
      </c>
      <c r="B1389" s="117"/>
      <c r="C1389" s="117"/>
      <c r="D1389" s="117"/>
      <c r="E1389" s="117"/>
      <c r="F1389" s="117"/>
      <c r="G1389" s="117">
        <v>1</v>
      </c>
      <c r="H1389" s="150"/>
      <c r="I1389" s="147">
        <f t="shared" si="21"/>
        <v>1</v>
      </c>
    </row>
    <row r="1390" spans="1:9" ht="15.75" thickBot="1">
      <c r="A1390" s="117" t="s">
        <v>1728</v>
      </c>
      <c r="B1390" s="117"/>
      <c r="C1390" s="117"/>
      <c r="D1390" s="117"/>
      <c r="E1390" s="117"/>
      <c r="F1390" s="117"/>
      <c r="G1390" s="117">
        <v>1</v>
      </c>
      <c r="H1390" s="150"/>
      <c r="I1390" s="147">
        <f t="shared" si="21"/>
        <v>1</v>
      </c>
    </row>
    <row r="1391" spans="1:9" ht="15.75" thickBot="1">
      <c r="A1391" s="117" t="s">
        <v>1729</v>
      </c>
      <c r="B1391" s="117"/>
      <c r="C1391" s="117"/>
      <c r="D1391" s="117"/>
      <c r="E1391" s="117"/>
      <c r="F1391" s="117"/>
      <c r="G1391" s="117">
        <v>1</v>
      </c>
      <c r="H1391" s="150"/>
      <c r="I1391" s="147">
        <f t="shared" si="21"/>
        <v>1</v>
      </c>
    </row>
    <row r="1392" spans="1:9" ht="15.75" thickBot="1">
      <c r="A1392" s="117" t="s">
        <v>1730</v>
      </c>
      <c r="B1392" s="117"/>
      <c r="C1392" s="117"/>
      <c r="D1392" s="117"/>
      <c r="E1392" s="117"/>
      <c r="F1392" s="117"/>
      <c r="G1392" s="117">
        <v>1</v>
      </c>
      <c r="H1392" s="150"/>
      <c r="I1392" s="147">
        <f t="shared" si="21"/>
        <v>1</v>
      </c>
    </row>
    <row r="1393" spans="1:9" ht="15.75" thickBot="1">
      <c r="A1393" s="117" t="s">
        <v>1731</v>
      </c>
      <c r="B1393" s="117"/>
      <c r="C1393" s="117"/>
      <c r="D1393" s="117"/>
      <c r="E1393" s="117"/>
      <c r="F1393" s="117"/>
      <c r="G1393" s="117">
        <v>1</v>
      </c>
      <c r="H1393" s="150"/>
      <c r="I1393" s="147">
        <f t="shared" si="21"/>
        <v>1</v>
      </c>
    </row>
    <row r="1394" spans="1:9" ht="15.75" thickBot="1">
      <c r="A1394" s="117" t="s">
        <v>1732</v>
      </c>
      <c r="B1394" s="117"/>
      <c r="C1394" s="117"/>
      <c r="D1394" s="117"/>
      <c r="E1394" s="117"/>
      <c r="F1394" s="117"/>
      <c r="G1394" s="117">
        <v>1</v>
      </c>
      <c r="H1394" s="150"/>
      <c r="I1394" s="147">
        <f t="shared" si="21"/>
        <v>1</v>
      </c>
    </row>
    <row r="1395" spans="1:9" ht="15.75" thickBot="1">
      <c r="A1395" s="117" t="s">
        <v>1733</v>
      </c>
      <c r="B1395" s="117"/>
      <c r="C1395" s="117"/>
      <c r="D1395" s="117"/>
      <c r="E1395" s="117"/>
      <c r="F1395" s="117"/>
      <c r="G1395" s="117">
        <v>1</v>
      </c>
      <c r="H1395" s="150"/>
      <c r="I1395" s="147">
        <f t="shared" si="21"/>
        <v>1</v>
      </c>
    </row>
    <row r="1396" spans="1:9" ht="15.75" thickBot="1">
      <c r="A1396" s="117" t="s">
        <v>1734</v>
      </c>
      <c r="B1396" s="117"/>
      <c r="C1396" s="117"/>
      <c r="D1396" s="117"/>
      <c r="E1396" s="117"/>
      <c r="F1396" s="117"/>
      <c r="G1396" s="117">
        <v>1</v>
      </c>
      <c r="H1396" s="150"/>
      <c r="I1396" s="147">
        <f t="shared" si="21"/>
        <v>1</v>
      </c>
    </row>
    <row r="1397" spans="1:9" ht="15.75" thickBot="1">
      <c r="A1397" s="117" t="s">
        <v>1735</v>
      </c>
      <c r="B1397" s="117"/>
      <c r="C1397" s="117"/>
      <c r="D1397" s="117"/>
      <c r="E1397" s="117"/>
      <c r="F1397" s="117"/>
      <c r="G1397" s="117">
        <v>1</v>
      </c>
      <c r="H1397" s="150"/>
      <c r="I1397" s="147">
        <f t="shared" si="21"/>
        <v>1</v>
      </c>
    </row>
    <row r="1398" spans="1:9" ht="15.75" thickBot="1">
      <c r="A1398" s="117" t="s">
        <v>1736</v>
      </c>
      <c r="B1398" s="117"/>
      <c r="C1398" s="117"/>
      <c r="D1398" s="117"/>
      <c r="E1398" s="117"/>
      <c r="F1398" s="117"/>
      <c r="G1398" s="117">
        <v>1</v>
      </c>
      <c r="H1398" s="150"/>
      <c r="I1398" s="147">
        <f t="shared" si="21"/>
        <v>1</v>
      </c>
    </row>
    <row r="1399" spans="1:9" ht="15.75" thickBot="1">
      <c r="A1399" s="117" t="s">
        <v>1737</v>
      </c>
      <c r="B1399" s="117"/>
      <c r="C1399" s="117"/>
      <c r="D1399" s="117"/>
      <c r="E1399" s="117"/>
      <c r="F1399" s="117"/>
      <c r="G1399" s="117">
        <v>1</v>
      </c>
      <c r="H1399" s="150"/>
      <c r="I1399" s="147">
        <f t="shared" si="21"/>
        <v>1</v>
      </c>
    </row>
    <row r="1400" spans="1:9" ht="15.75" thickBot="1">
      <c r="A1400" s="117" t="s">
        <v>1738</v>
      </c>
      <c r="B1400" s="117"/>
      <c r="C1400" s="117"/>
      <c r="D1400" s="117"/>
      <c r="E1400" s="117"/>
      <c r="F1400" s="117"/>
      <c r="G1400" s="117">
        <v>1</v>
      </c>
      <c r="H1400" s="150"/>
      <c r="I1400" s="147">
        <f t="shared" si="21"/>
        <v>1</v>
      </c>
    </row>
    <row r="1401" spans="1:9" ht="15.75" thickBot="1">
      <c r="A1401" s="117" t="s">
        <v>1739</v>
      </c>
      <c r="B1401" s="117"/>
      <c r="C1401" s="117"/>
      <c r="D1401" s="117"/>
      <c r="E1401" s="117"/>
      <c r="F1401" s="117"/>
      <c r="G1401" s="117">
        <v>1</v>
      </c>
      <c r="H1401" s="150"/>
      <c r="I1401" s="147">
        <f t="shared" si="21"/>
        <v>1</v>
      </c>
    </row>
    <row r="1402" spans="1:9" ht="15.75" thickBot="1">
      <c r="A1402" s="117" t="s">
        <v>1740</v>
      </c>
      <c r="B1402" s="117"/>
      <c r="C1402" s="117"/>
      <c r="D1402" s="117"/>
      <c r="E1402" s="117"/>
      <c r="F1402" s="117"/>
      <c r="G1402" s="117">
        <v>1</v>
      </c>
      <c r="H1402" s="150"/>
      <c r="I1402" s="147">
        <f t="shared" si="21"/>
        <v>1</v>
      </c>
    </row>
    <row r="1403" spans="1:9" ht="15.75" thickBot="1">
      <c r="A1403" s="117" t="s">
        <v>1741</v>
      </c>
      <c r="B1403" s="117"/>
      <c r="C1403" s="117"/>
      <c r="D1403" s="117"/>
      <c r="E1403" s="117"/>
      <c r="F1403" s="117"/>
      <c r="G1403" s="117">
        <v>1</v>
      </c>
      <c r="H1403" s="150"/>
      <c r="I1403" s="147">
        <f t="shared" si="21"/>
        <v>1</v>
      </c>
    </row>
    <row r="1404" spans="1:9" ht="15.75" thickBot="1">
      <c r="A1404" s="117" t="s">
        <v>1742</v>
      </c>
      <c r="B1404" s="117"/>
      <c r="C1404" s="117"/>
      <c r="D1404" s="117"/>
      <c r="E1404" s="117"/>
      <c r="F1404" s="117"/>
      <c r="G1404" s="117">
        <v>1</v>
      </c>
      <c r="H1404" s="150"/>
      <c r="I1404" s="147">
        <f t="shared" si="21"/>
        <v>1</v>
      </c>
    </row>
    <row r="1405" spans="1:9" ht="15.75" thickBot="1">
      <c r="A1405" s="117" t="s">
        <v>1743</v>
      </c>
      <c r="B1405" s="117"/>
      <c r="C1405" s="117"/>
      <c r="D1405" s="117"/>
      <c r="E1405" s="117"/>
      <c r="F1405" s="117"/>
      <c r="G1405" s="117">
        <v>1</v>
      </c>
      <c r="H1405" s="150"/>
      <c r="I1405" s="147">
        <f t="shared" si="21"/>
        <v>1</v>
      </c>
    </row>
    <row r="1406" spans="1:9" ht="15.75" thickBot="1">
      <c r="A1406" s="117" t="s">
        <v>1744</v>
      </c>
      <c r="B1406" s="117"/>
      <c r="C1406" s="117"/>
      <c r="D1406" s="117"/>
      <c r="E1406" s="117"/>
      <c r="F1406" s="117"/>
      <c r="G1406" s="117">
        <v>1</v>
      </c>
      <c r="H1406" s="150"/>
      <c r="I1406" s="147">
        <f t="shared" si="21"/>
        <v>1</v>
      </c>
    </row>
    <row r="1407" spans="1:9" ht="15.75" thickBot="1">
      <c r="A1407" s="117" t="s">
        <v>1745</v>
      </c>
      <c r="B1407" s="117"/>
      <c r="C1407" s="117"/>
      <c r="D1407" s="117"/>
      <c r="E1407" s="117"/>
      <c r="F1407" s="117"/>
      <c r="G1407" s="117">
        <v>1</v>
      </c>
      <c r="H1407" s="150"/>
      <c r="I1407" s="147">
        <f t="shared" si="21"/>
        <v>1</v>
      </c>
    </row>
    <row r="1408" spans="1:9" ht="15.75" thickBot="1">
      <c r="A1408" s="117" t="s">
        <v>1746</v>
      </c>
      <c r="B1408" s="117"/>
      <c r="C1408" s="117"/>
      <c r="D1408" s="117"/>
      <c r="E1408" s="117"/>
      <c r="F1408" s="117"/>
      <c r="G1408" s="117">
        <v>1</v>
      </c>
      <c r="H1408" s="150"/>
      <c r="I1408" s="147">
        <f t="shared" si="21"/>
        <v>1</v>
      </c>
    </row>
    <row r="1409" spans="1:9" ht="15.75" thickBot="1">
      <c r="A1409" s="117" t="s">
        <v>1747</v>
      </c>
      <c r="B1409" s="117"/>
      <c r="C1409" s="117"/>
      <c r="D1409" s="117"/>
      <c r="E1409" s="117"/>
      <c r="F1409" s="117"/>
      <c r="G1409" s="117">
        <v>1</v>
      </c>
      <c r="H1409" s="150"/>
      <c r="I1409" s="147">
        <f t="shared" si="21"/>
        <v>1</v>
      </c>
    </row>
    <row r="1410" spans="1:9" ht="15.75" thickBot="1">
      <c r="A1410" s="117" t="s">
        <v>1748</v>
      </c>
      <c r="B1410" s="117"/>
      <c r="C1410" s="117"/>
      <c r="D1410" s="117"/>
      <c r="E1410" s="117"/>
      <c r="F1410" s="117"/>
      <c r="G1410" s="117">
        <v>1</v>
      </c>
      <c r="H1410" s="150"/>
      <c r="I1410" s="147">
        <f t="shared" si="21"/>
        <v>1</v>
      </c>
    </row>
    <row r="1411" spans="1:9" ht="15.75" thickBot="1">
      <c r="A1411" s="117" t="s">
        <v>1749</v>
      </c>
      <c r="B1411" s="117"/>
      <c r="C1411" s="117"/>
      <c r="D1411" s="117"/>
      <c r="E1411" s="117"/>
      <c r="F1411" s="117"/>
      <c r="G1411" s="117">
        <v>1</v>
      </c>
      <c r="H1411" s="150"/>
      <c r="I1411" s="147">
        <f t="shared" si="21"/>
        <v>1</v>
      </c>
    </row>
    <row r="1412" spans="1:9" ht="15.75" thickBot="1">
      <c r="A1412" s="117" t="s">
        <v>1750</v>
      </c>
      <c r="B1412" s="117"/>
      <c r="C1412" s="117"/>
      <c r="D1412" s="117"/>
      <c r="E1412" s="117"/>
      <c r="F1412" s="117"/>
      <c r="G1412" s="117">
        <v>1</v>
      </c>
      <c r="H1412" s="150"/>
      <c r="I1412" s="147">
        <f t="shared" si="21"/>
        <v>1</v>
      </c>
    </row>
    <row r="1413" spans="1:9" ht="15.75" thickBot="1">
      <c r="A1413" s="117" t="s">
        <v>1751</v>
      </c>
      <c r="B1413" s="117"/>
      <c r="C1413" s="117"/>
      <c r="D1413" s="117"/>
      <c r="E1413" s="117"/>
      <c r="F1413" s="117"/>
      <c r="G1413" s="117">
        <v>1</v>
      </c>
      <c r="H1413" s="150"/>
      <c r="I1413" s="147">
        <f t="shared" si="21"/>
        <v>1</v>
      </c>
    </row>
    <row r="1414" spans="1:9" ht="15.75" thickBot="1">
      <c r="A1414" s="117" t="s">
        <v>1752</v>
      </c>
      <c r="B1414" s="117"/>
      <c r="C1414" s="117"/>
      <c r="D1414" s="117"/>
      <c r="E1414" s="117"/>
      <c r="F1414" s="117"/>
      <c r="G1414" s="117">
        <v>1</v>
      </c>
      <c r="H1414" s="150"/>
      <c r="I1414" s="147">
        <f t="shared" si="21"/>
        <v>1</v>
      </c>
    </row>
    <row r="1415" spans="1:9" ht="15.75" thickBot="1">
      <c r="A1415" s="117" t="s">
        <v>1753</v>
      </c>
      <c r="B1415" s="117"/>
      <c r="C1415" s="117"/>
      <c r="D1415" s="117"/>
      <c r="E1415" s="117"/>
      <c r="F1415" s="117"/>
      <c r="G1415" s="117">
        <v>1</v>
      </c>
      <c r="H1415" s="150"/>
      <c r="I1415" s="147">
        <f t="shared" si="21"/>
        <v>1</v>
      </c>
    </row>
    <row r="1416" spans="1:9" ht="15.75" thickBot="1">
      <c r="A1416" s="117" t="s">
        <v>1754</v>
      </c>
      <c r="B1416" s="117"/>
      <c r="C1416" s="117"/>
      <c r="D1416" s="117"/>
      <c r="E1416" s="117"/>
      <c r="F1416" s="117"/>
      <c r="G1416" s="117">
        <v>1</v>
      </c>
      <c r="H1416" s="150"/>
      <c r="I1416" s="147">
        <f t="shared" si="21"/>
        <v>1</v>
      </c>
    </row>
    <row r="1417" spans="1:9" ht="15.75" thickBot="1">
      <c r="A1417" s="117" t="s">
        <v>1755</v>
      </c>
      <c r="B1417" s="117"/>
      <c r="C1417" s="117"/>
      <c r="D1417" s="117"/>
      <c r="E1417" s="117"/>
      <c r="F1417" s="117"/>
      <c r="G1417" s="117">
        <v>1</v>
      </c>
      <c r="H1417" s="150"/>
      <c r="I1417" s="147">
        <f t="shared" si="21"/>
        <v>1</v>
      </c>
    </row>
    <row r="1418" spans="1:9" ht="15.75" thickBot="1">
      <c r="A1418" s="117" t="s">
        <v>1756</v>
      </c>
      <c r="B1418" s="117"/>
      <c r="C1418" s="117"/>
      <c r="D1418" s="117"/>
      <c r="E1418" s="117"/>
      <c r="F1418" s="117"/>
      <c r="G1418" s="117">
        <v>1</v>
      </c>
      <c r="H1418" s="150"/>
      <c r="I1418" s="147">
        <f t="shared" si="21"/>
        <v>1</v>
      </c>
    </row>
    <row r="1419" spans="1:9" ht="15.75" thickBot="1">
      <c r="A1419" s="117" t="s">
        <v>1757</v>
      </c>
      <c r="B1419" s="117"/>
      <c r="C1419" s="117"/>
      <c r="D1419" s="117"/>
      <c r="E1419" s="117"/>
      <c r="F1419" s="117"/>
      <c r="G1419" s="117">
        <v>1</v>
      </c>
      <c r="H1419" s="150"/>
      <c r="I1419" s="147">
        <f t="shared" si="21"/>
        <v>1</v>
      </c>
    </row>
    <row r="1420" spans="1:9" ht="15.75" thickBot="1">
      <c r="A1420" s="117" t="s">
        <v>1758</v>
      </c>
      <c r="B1420" s="117"/>
      <c r="C1420" s="117"/>
      <c r="D1420" s="117"/>
      <c r="E1420" s="117"/>
      <c r="F1420" s="117"/>
      <c r="G1420" s="117">
        <v>1</v>
      </c>
      <c r="H1420" s="150"/>
      <c r="I1420" s="147">
        <f t="shared" si="21"/>
        <v>1</v>
      </c>
    </row>
    <row r="1421" spans="1:9" ht="15.75" thickBot="1">
      <c r="A1421" s="117" t="s">
        <v>1759</v>
      </c>
      <c r="B1421" s="117"/>
      <c r="C1421" s="117"/>
      <c r="D1421" s="117"/>
      <c r="E1421" s="117"/>
      <c r="F1421" s="117"/>
      <c r="G1421" s="117">
        <v>1</v>
      </c>
      <c r="H1421" s="150"/>
      <c r="I1421" s="147">
        <f t="shared" si="21"/>
        <v>1</v>
      </c>
    </row>
    <row r="1422" spans="1:9" ht="15.75" thickBot="1">
      <c r="A1422" s="117" t="s">
        <v>1760</v>
      </c>
      <c r="B1422" s="117"/>
      <c r="C1422" s="117"/>
      <c r="D1422" s="117"/>
      <c r="E1422" s="117"/>
      <c r="F1422" s="117"/>
      <c r="G1422" s="117">
        <v>1</v>
      </c>
      <c r="H1422" s="150"/>
      <c r="I1422" s="147">
        <f t="shared" si="21"/>
        <v>1</v>
      </c>
    </row>
    <row r="1423" spans="1:9" ht="15.75" thickBot="1">
      <c r="A1423" s="117" t="s">
        <v>1761</v>
      </c>
      <c r="B1423" s="117"/>
      <c r="C1423" s="117"/>
      <c r="D1423" s="117"/>
      <c r="E1423" s="117"/>
      <c r="F1423" s="117"/>
      <c r="G1423" s="117">
        <v>1</v>
      </c>
      <c r="H1423" s="150"/>
      <c r="I1423" s="147">
        <f t="shared" si="21"/>
        <v>1</v>
      </c>
    </row>
    <row r="1424" spans="1:9" ht="15.75" thickBot="1">
      <c r="A1424" s="117" t="s">
        <v>1762</v>
      </c>
      <c r="B1424" s="117"/>
      <c r="C1424" s="117"/>
      <c r="D1424" s="117"/>
      <c r="E1424" s="117"/>
      <c r="F1424" s="117"/>
      <c r="G1424" s="117">
        <v>1</v>
      </c>
      <c r="H1424" s="150"/>
      <c r="I1424" s="147">
        <f t="shared" si="21"/>
        <v>1</v>
      </c>
    </row>
    <row r="1425" spans="1:9" ht="15.75" thickBot="1">
      <c r="A1425" s="117" t="s">
        <v>1763</v>
      </c>
      <c r="B1425" s="117"/>
      <c r="C1425" s="117"/>
      <c r="D1425" s="117"/>
      <c r="E1425" s="117"/>
      <c r="F1425" s="117"/>
      <c r="G1425" s="117">
        <v>1</v>
      </c>
      <c r="H1425" s="150"/>
      <c r="I1425" s="147">
        <f t="shared" si="21"/>
        <v>1</v>
      </c>
    </row>
    <row r="1426" spans="1:9" ht="15.75" thickBot="1">
      <c r="A1426" s="117" t="s">
        <v>1764</v>
      </c>
      <c r="B1426" s="117"/>
      <c r="C1426" s="117"/>
      <c r="D1426" s="117"/>
      <c r="E1426" s="117"/>
      <c r="F1426" s="117"/>
      <c r="G1426" s="117">
        <v>1</v>
      </c>
      <c r="H1426" s="150"/>
      <c r="I1426" s="147">
        <f t="shared" si="21"/>
        <v>1</v>
      </c>
    </row>
    <row r="1427" spans="1:9" ht="15.75" thickBot="1">
      <c r="A1427" s="117" t="s">
        <v>1765</v>
      </c>
      <c r="B1427" s="117"/>
      <c r="C1427" s="117"/>
      <c r="D1427" s="117"/>
      <c r="E1427" s="117"/>
      <c r="F1427" s="117"/>
      <c r="G1427" s="117">
        <v>1</v>
      </c>
      <c r="H1427" s="150"/>
      <c r="I1427" s="147">
        <f t="shared" si="21"/>
        <v>1</v>
      </c>
    </row>
    <row r="1428" spans="1:9" ht="15.75" thickBot="1">
      <c r="A1428" s="117" t="s">
        <v>1766</v>
      </c>
      <c r="B1428" s="117"/>
      <c r="C1428" s="117"/>
      <c r="D1428" s="117"/>
      <c r="E1428" s="117"/>
      <c r="F1428" s="117"/>
      <c r="G1428" s="117">
        <v>1</v>
      </c>
      <c r="H1428" s="150"/>
      <c r="I1428" s="147">
        <f t="shared" si="21"/>
        <v>1</v>
      </c>
    </row>
    <row r="1429" spans="1:9" ht="15.75" thickBot="1">
      <c r="A1429" s="117" t="s">
        <v>1767</v>
      </c>
      <c r="B1429" s="117"/>
      <c r="C1429" s="117"/>
      <c r="D1429" s="117"/>
      <c r="E1429" s="117"/>
      <c r="F1429" s="117"/>
      <c r="G1429" s="117">
        <v>1</v>
      </c>
      <c r="H1429" s="150"/>
      <c r="I1429" s="147">
        <f t="shared" si="21"/>
        <v>1</v>
      </c>
    </row>
    <row r="1430" spans="1:9" ht="15.75" thickBot="1">
      <c r="A1430" s="117" t="s">
        <v>1768</v>
      </c>
      <c r="B1430" s="117"/>
      <c r="C1430" s="117"/>
      <c r="D1430" s="117"/>
      <c r="E1430" s="117"/>
      <c r="F1430" s="117"/>
      <c r="G1430" s="117">
        <v>1</v>
      </c>
      <c r="H1430" s="150"/>
      <c r="I1430" s="147">
        <f t="shared" si="21"/>
        <v>1</v>
      </c>
    </row>
    <row r="1431" spans="1:9" ht="15.75" thickBot="1">
      <c r="A1431" s="117" t="s">
        <v>1769</v>
      </c>
      <c r="B1431" s="117"/>
      <c r="C1431" s="117"/>
      <c r="D1431" s="117"/>
      <c r="E1431" s="117"/>
      <c r="F1431" s="117"/>
      <c r="G1431" s="117">
        <v>1</v>
      </c>
      <c r="H1431" s="150"/>
      <c r="I1431" s="147">
        <f t="shared" si="21"/>
        <v>1</v>
      </c>
    </row>
    <row r="1432" spans="1:9" ht="15.75" thickBot="1">
      <c r="A1432" s="117" t="s">
        <v>1770</v>
      </c>
      <c r="B1432" s="117"/>
      <c r="C1432" s="117"/>
      <c r="D1432" s="117"/>
      <c r="E1432" s="117"/>
      <c r="F1432" s="117"/>
      <c r="G1432" s="117">
        <v>1</v>
      </c>
      <c r="H1432" s="150"/>
      <c r="I1432" s="147">
        <f t="shared" si="21"/>
        <v>1</v>
      </c>
    </row>
    <row r="1433" spans="1:9" ht="15.75" thickBot="1">
      <c r="A1433" s="117" t="s">
        <v>1771</v>
      </c>
      <c r="B1433" s="117"/>
      <c r="C1433" s="117"/>
      <c r="D1433" s="117"/>
      <c r="E1433" s="117"/>
      <c r="F1433" s="117"/>
      <c r="G1433" s="117">
        <v>1</v>
      </c>
      <c r="H1433" s="150"/>
      <c r="I1433" s="147">
        <f t="shared" ref="I1433:I1477" si="22">SUM(B1433:H1433)</f>
        <v>1</v>
      </c>
    </row>
    <row r="1434" spans="1:9" ht="15.75" thickBot="1">
      <c r="A1434" s="117" t="s">
        <v>1772</v>
      </c>
      <c r="B1434" s="117"/>
      <c r="C1434" s="117"/>
      <c r="D1434" s="117"/>
      <c r="E1434" s="117"/>
      <c r="F1434" s="117"/>
      <c r="G1434" s="117">
        <v>1</v>
      </c>
      <c r="H1434" s="150"/>
      <c r="I1434" s="147">
        <f t="shared" si="22"/>
        <v>1</v>
      </c>
    </row>
    <row r="1435" spans="1:9" ht="15.75" thickBot="1">
      <c r="A1435" s="117" t="s">
        <v>1773</v>
      </c>
      <c r="B1435" s="117"/>
      <c r="C1435" s="117"/>
      <c r="D1435" s="117"/>
      <c r="E1435" s="117"/>
      <c r="F1435" s="117"/>
      <c r="G1435" s="117">
        <v>1</v>
      </c>
      <c r="H1435" s="150"/>
      <c r="I1435" s="147">
        <f t="shared" si="22"/>
        <v>1</v>
      </c>
    </row>
    <row r="1436" spans="1:9" ht="15.75" thickBot="1">
      <c r="A1436" s="117" t="s">
        <v>1774</v>
      </c>
      <c r="B1436" s="117"/>
      <c r="C1436" s="117"/>
      <c r="D1436" s="117"/>
      <c r="E1436" s="117"/>
      <c r="F1436" s="117"/>
      <c r="G1436" s="117">
        <v>1</v>
      </c>
      <c r="H1436" s="150"/>
      <c r="I1436" s="147">
        <f t="shared" si="22"/>
        <v>1</v>
      </c>
    </row>
    <row r="1437" spans="1:9" ht="15.75" thickBot="1">
      <c r="A1437" s="117" t="s">
        <v>1775</v>
      </c>
      <c r="B1437" s="117"/>
      <c r="C1437" s="117"/>
      <c r="D1437" s="117"/>
      <c r="E1437" s="117"/>
      <c r="F1437" s="117"/>
      <c r="G1437" s="117">
        <v>1</v>
      </c>
      <c r="H1437" s="150"/>
      <c r="I1437" s="147">
        <f t="shared" si="22"/>
        <v>1</v>
      </c>
    </row>
    <row r="1438" spans="1:9" ht="15.75" thickBot="1">
      <c r="A1438" s="117" t="s">
        <v>1776</v>
      </c>
      <c r="B1438" s="117"/>
      <c r="C1438" s="117"/>
      <c r="D1438" s="117"/>
      <c r="E1438" s="117"/>
      <c r="F1438" s="117"/>
      <c r="G1438" s="117">
        <v>1</v>
      </c>
      <c r="H1438" s="150"/>
      <c r="I1438" s="147">
        <f t="shared" si="22"/>
        <v>1</v>
      </c>
    </row>
    <row r="1439" spans="1:9" ht="15.75" thickBot="1">
      <c r="A1439" s="117" t="s">
        <v>1777</v>
      </c>
      <c r="B1439" s="117"/>
      <c r="C1439" s="117"/>
      <c r="D1439" s="117"/>
      <c r="E1439" s="117"/>
      <c r="F1439" s="117"/>
      <c r="G1439" s="117">
        <v>1</v>
      </c>
      <c r="H1439" s="150"/>
      <c r="I1439" s="147">
        <f t="shared" si="22"/>
        <v>1</v>
      </c>
    </row>
    <row r="1440" spans="1:9" ht="15.75" thickBot="1">
      <c r="A1440" s="117" t="s">
        <v>1778</v>
      </c>
      <c r="B1440" s="117"/>
      <c r="C1440" s="117"/>
      <c r="D1440" s="117"/>
      <c r="E1440" s="117"/>
      <c r="F1440" s="117"/>
      <c r="G1440" s="117">
        <v>1</v>
      </c>
      <c r="H1440" s="150"/>
      <c r="I1440" s="147">
        <f t="shared" si="22"/>
        <v>1</v>
      </c>
    </row>
    <row r="1441" spans="1:9" ht="15.75" thickBot="1">
      <c r="A1441" s="117" t="s">
        <v>1779</v>
      </c>
      <c r="B1441" s="117"/>
      <c r="C1441" s="117"/>
      <c r="D1441" s="117"/>
      <c r="E1441" s="117"/>
      <c r="F1441" s="117"/>
      <c r="G1441" s="117">
        <v>1</v>
      </c>
      <c r="H1441" s="150"/>
      <c r="I1441" s="147">
        <f t="shared" si="22"/>
        <v>1</v>
      </c>
    </row>
    <row r="1442" spans="1:9" ht="15.75" thickBot="1">
      <c r="A1442" s="117" t="s">
        <v>1780</v>
      </c>
      <c r="B1442" s="117"/>
      <c r="C1442" s="117"/>
      <c r="D1442" s="117"/>
      <c r="E1442" s="117"/>
      <c r="F1442" s="117"/>
      <c r="G1442" s="117">
        <v>1</v>
      </c>
      <c r="H1442" s="150"/>
      <c r="I1442" s="147">
        <f t="shared" si="22"/>
        <v>1</v>
      </c>
    </row>
    <row r="1443" spans="1:9" ht="15.75" thickBot="1">
      <c r="A1443" s="117" t="s">
        <v>1781</v>
      </c>
      <c r="B1443" s="117"/>
      <c r="C1443" s="117"/>
      <c r="D1443" s="117"/>
      <c r="E1443" s="117"/>
      <c r="F1443" s="117"/>
      <c r="G1443" s="117">
        <v>1</v>
      </c>
      <c r="H1443" s="150"/>
      <c r="I1443" s="147">
        <f t="shared" si="22"/>
        <v>1</v>
      </c>
    </row>
    <row r="1444" spans="1:9" ht="15.75" thickBot="1">
      <c r="A1444" s="117" t="s">
        <v>1782</v>
      </c>
      <c r="B1444" s="117"/>
      <c r="C1444" s="117"/>
      <c r="D1444" s="117"/>
      <c r="E1444" s="117"/>
      <c r="F1444" s="117"/>
      <c r="G1444" s="117">
        <v>1</v>
      </c>
      <c r="H1444" s="150"/>
      <c r="I1444" s="147">
        <f t="shared" si="22"/>
        <v>1</v>
      </c>
    </row>
    <row r="1445" spans="1:9" ht="15.75" thickBot="1">
      <c r="A1445" s="117" t="s">
        <v>1783</v>
      </c>
      <c r="B1445" s="117"/>
      <c r="C1445" s="117"/>
      <c r="D1445" s="117"/>
      <c r="E1445" s="117"/>
      <c r="F1445" s="117"/>
      <c r="G1445" s="117">
        <v>1</v>
      </c>
      <c r="H1445" s="150"/>
      <c r="I1445" s="147">
        <f t="shared" si="22"/>
        <v>1</v>
      </c>
    </row>
    <row r="1446" spans="1:9" ht="15.75" thickBot="1">
      <c r="A1446" s="117" t="s">
        <v>1784</v>
      </c>
      <c r="B1446" s="117"/>
      <c r="C1446" s="117"/>
      <c r="D1446" s="117"/>
      <c r="E1446" s="117"/>
      <c r="F1446" s="117"/>
      <c r="G1446" s="117">
        <v>1</v>
      </c>
      <c r="H1446" s="150"/>
      <c r="I1446" s="147">
        <f t="shared" si="22"/>
        <v>1</v>
      </c>
    </row>
    <row r="1447" spans="1:9" ht="15.75" thickBot="1">
      <c r="A1447" s="117" t="s">
        <v>1785</v>
      </c>
      <c r="B1447" s="117"/>
      <c r="C1447" s="117"/>
      <c r="D1447" s="117"/>
      <c r="E1447" s="117"/>
      <c r="F1447" s="117"/>
      <c r="G1447" s="117">
        <v>1</v>
      </c>
      <c r="H1447" s="150"/>
      <c r="I1447" s="147">
        <f t="shared" si="22"/>
        <v>1</v>
      </c>
    </row>
    <row r="1448" spans="1:9" ht="15.75" thickBot="1">
      <c r="A1448" s="117" t="s">
        <v>1786</v>
      </c>
      <c r="B1448" s="117"/>
      <c r="C1448" s="117"/>
      <c r="D1448" s="117"/>
      <c r="E1448" s="117"/>
      <c r="F1448" s="117"/>
      <c r="G1448" s="117">
        <v>1</v>
      </c>
      <c r="H1448" s="150"/>
      <c r="I1448" s="147">
        <f t="shared" si="22"/>
        <v>1</v>
      </c>
    </row>
    <row r="1449" spans="1:9" ht="15.75" thickBot="1">
      <c r="A1449" s="117" t="s">
        <v>1787</v>
      </c>
      <c r="B1449" s="117"/>
      <c r="C1449" s="117"/>
      <c r="D1449" s="117"/>
      <c r="E1449" s="117"/>
      <c r="F1449" s="117"/>
      <c r="G1449" s="117">
        <v>1</v>
      </c>
      <c r="H1449" s="150"/>
      <c r="I1449" s="147">
        <f t="shared" si="22"/>
        <v>1</v>
      </c>
    </row>
    <row r="1450" spans="1:9" ht="15.75" thickBot="1">
      <c r="A1450" s="117" t="s">
        <v>1788</v>
      </c>
      <c r="B1450" s="117"/>
      <c r="C1450" s="117"/>
      <c r="D1450" s="117"/>
      <c r="E1450" s="117"/>
      <c r="F1450" s="117"/>
      <c r="G1450" s="117">
        <v>1</v>
      </c>
      <c r="H1450" s="150"/>
      <c r="I1450" s="147">
        <f t="shared" si="22"/>
        <v>1</v>
      </c>
    </row>
    <row r="1451" spans="1:9" ht="15.75" thickBot="1">
      <c r="A1451" s="117" t="s">
        <v>1789</v>
      </c>
      <c r="B1451" s="117"/>
      <c r="C1451" s="117"/>
      <c r="D1451" s="117"/>
      <c r="E1451" s="117"/>
      <c r="F1451" s="117"/>
      <c r="G1451" s="117">
        <v>1</v>
      </c>
      <c r="H1451" s="150"/>
      <c r="I1451" s="147">
        <f t="shared" si="22"/>
        <v>1</v>
      </c>
    </row>
    <row r="1452" spans="1:9" ht="15.75" thickBot="1">
      <c r="A1452" s="117" t="s">
        <v>1790</v>
      </c>
      <c r="B1452" s="117"/>
      <c r="C1452" s="117"/>
      <c r="D1452" s="117"/>
      <c r="E1452" s="117"/>
      <c r="F1452" s="117"/>
      <c r="G1452" s="117">
        <v>1</v>
      </c>
      <c r="H1452" s="150"/>
      <c r="I1452" s="147">
        <f t="shared" si="22"/>
        <v>1</v>
      </c>
    </row>
    <row r="1453" spans="1:9" ht="15.75" thickBot="1">
      <c r="A1453" s="117" t="s">
        <v>1791</v>
      </c>
      <c r="B1453" s="117"/>
      <c r="C1453" s="117"/>
      <c r="D1453" s="117"/>
      <c r="E1453" s="117"/>
      <c r="F1453" s="117"/>
      <c r="G1453" s="117">
        <v>1</v>
      </c>
      <c r="H1453" s="150"/>
      <c r="I1453" s="147">
        <f t="shared" si="22"/>
        <v>1</v>
      </c>
    </row>
    <row r="1454" spans="1:9" ht="15.75" thickBot="1">
      <c r="A1454" s="117" t="s">
        <v>1792</v>
      </c>
      <c r="B1454" s="117"/>
      <c r="C1454" s="117"/>
      <c r="D1454" s="117"/>
      <c r="E1454" s="117"/>
      <c r="F1454" s="117"/>
      <c r="G1454" s="117">
        <v>1</v>
      </c>
      <c r="H1454" s="150"/>
      <c r="I1454" s="147">
        <f t="shared" si="22"/>
        <v>1</v>
      </c>
    </row>
    <row r="1455" spans="1:9" ht="15.75" thickBot="1">
      <c r="A1455" s="117" t="s">
        <v>1793</v>
      </c>
      <c r="B1455" s="117"/>
      <c r="C1455" s="117"/>
      <c r="D1455" s="117"/>
      <c r="E1455" s="117"/>
      <c r="F1455" s="117"/>
      <c r="G1455" s="117">
        <v>1</v>
      </c>
      <c r="H1455" s="150"/>
      <c r="I1455" s="147">
        <f t="shared" si="22"/>
        <v>1</v>
      </c>
    </row>
    <row r="1456" spans="1:9" ht="15.75" thickBot="1">
      <c r="A1456" s="117" t="s">
        <v>1794</v>
      </c>
      <c r="B1456" s="117"/>
      <c r="C1456" s="117"/>
      <c r="D1456" s="117"/>
      <c r="E1456" s="117"/>
      <c r="F1456" s="117"/>
      <c r="G1456" s="117">
        <v>1</v>
      </c>
      <c r="H1456" s="150"/>
      <c r="I1456" s="147">
        <f t="shared" si="22"/>
        <v>1</v>
      </c>
    </row>
    <row r="1457" spans="1:9" ht="15.75" thickBot="1">
      <c r="A1457" s="117" t="s">
        <v>1795</v>
      </c>
      <c r="B1457" s="117"/>
      <c r="C1457" s="117"/>
      <c r="D1457" s="117"/>
      <c r="E1457" s="117"/>
      <c r="F1457" s="117"/>
      <c r="G1457" s="117">
        <v>1</v>
      </c>
      <c r="H1457" s="150"/>
      <c r="I1457" s="147">
        <f t="shared" si="22"/>
        <v>1</v>
      </c>
    </row>
    <row r="1458" spans="1:9" ht="15.75" thickBot="1">
      <c r="A1458" s="117" t="s">
        <v>1796</v>
      </c>
      <c r="B1458" s="117"/>
      <c r="C1458" s="117"/>
      <c r="D1458" s="117"/>
      <c r="E1458" s="117"/>
      <c r="F1458" s="117"/>
      <c r="G1458" s="117">
        <v>1</v>
      </c>
      <c r="H1458" s="150"/>
      <c r="I1458" s="147">
        <f t="shared" si="22"/>
        <v>1</v>
      </c>
    </row>
    <row r="1459" spans="1:9" ht="15.75" thickBot="1">
      <c r="A1459" s="117" t="s">
        <v>1797</v>
      </c>
      <c r="B1459" s="117"/>
      <c r="C1459" s="117"/>
      <c r="D1459" s="117"/>
      <c r="E1459" s="117"/>
      <c r="F1459" s="117"/>
      <c r="G1459" s="117">
        <v>1</v>
      </c>
      <c r="H1459" s="150"/>
      <c r="I1459" s="147">
        <f t="shared" si="22"/>
        <v>1</v>
      </c>
    </row>
    <row r="1460" spans="1:9" ht="15.75" thickBot="1">
      <c r="A1460" s="117" t="s">
        <v>1798</v>
      </c>
      <c r="B1460" s="117"/>
      <c r="C1460" s="117"/>
      <c r="D1460" s="117"/>
      <c r="E1460" s="117"/>
      <c r="F1460" s="117"/>
      <c r="G1460" s="117">
        <v>1</v>
      </c>
      <c r="H1460" s="150"/>
      <c r="I1460" s="147">
        <f t="shared" si="22"/>
        <v>1</v>
      </c>
    </row>
    <row r="1461" spans="1:9" ht="15.75" thickBot="1">
      <c r="A1461" s="117" t="s">
        <v>1799</v>
      </c>
      <c r="B1461" s="117"/>
      <c r="C1461" s="117"/>
      <c r="D1461" s="117"/>
      <c r="E1461" s="117"/>
      <c r="F1461" s="117"/>
      <c r="G1461" s="117">
        <v>1</v>
      </c>
      <c r="H1461" s="150"/>
      <c r="I1461" s="147">
        <f t="shared" si="22"/>
        <v>1</v>
      </c>
    </row>
    <row r="1462" spans="1:9" ht="15.75" thickBot="1">
      <c r="A1462" s="117" t="s">
        <v>1800</v>
      </c>
      <c r="B1462" s="117"/>
      <c r="C1462" s="117"/>
      <c r="D1462" s="117"/>
      <c r="E1462" s="117"/>
      <c r="F1462" s="117"/>
      <c r="G1462" s="117">
        <v>1</v>
      </c>
      <c r="H1462" s="150"/>
      <c r="I1462" s="147">
        <f t="shared" si="22"/>
        <v>1</v>
      </c>
    </row>
    <row r="1463" spans="1:9" ht="15.75" thickBot="1">
      <c r="A1463" s="117" t="s">
        <v>1801</v>
      </c>
      <c r="B1463" s="117"/>
      <c r="C1463" s="117"/>
      <c r="D1463" s="117"/>
      <c r="E1463" s="117"/>
      <c r="F1463" s="117"/>
      <c r="G1463" s="117">
        <v>1</v>
      </c>
      <c r="H1463" s="150"/>
      <c r="I1463" s="147">
        <f t="shared" si="22"/>
        <v>1</v>
      </c>
    </row>
    <row r="1464" spans="1:9" ht="15.75" thickBot="1">
      <c r="A1464" s="117" t="s">
        <v>1802</v>
      </c>
      <c r="B1464" s="117"/>
      <c r="C1464" s="117"/>
      <c r="D1464" s="117"/>
      <c r="E1464" s="117"/>
      <c r="F1464" s="117"/>
      <c r="G1464" s="117">
        <v>1</v>
      </c>
      <c r="H1464" s="150"/>
      <c r="I1464" s="147">
        <f t="shared" si="22"/>
        <v>1</v>
      </c>
    </row>
    <row r="1465" spans="1:9" ht="15.75" thickBot="1">
      <c r="A1465" s="117" t="s">
        <v>1803</v>
      </c>
      <c r="B1465" s="117"/>
      <c r="C1465" s="117"/>
      <c r="D1465" s="117"/>
      <c r="E1465" s="117"/>
      <c r="F1465" s="117"/>
      <c r="G1465" s="117">
        <v>1</v>
      </c>
      <c r="H1465" s="150"/>
      <c r="I1465" s="147">
        <f t="shared" si="22"/>
        <v>1</v>
      </c>
    </row>
    <row r="1466" spans="1:9" ht="15.75" thickBot="1">
      <c r="A1466" s="117" t="s">
        <v>1804</v>
      </c>
      <c r="B1466" s="117"/>
      <c r="C1466" s="117"/>
      <c r="D1466" s="117"/>
      <c r="E1466" s="117"/>
      <c r="F1466" s="117"/>
      <c r="G1466" s="117">
        <v>1</v>
      </c>
      <c r="H1466" s="150"/>
      <c r="I1466" s="147">
        <f t="shared" si="22"/>
        <v>1</v>
      </c>
    </row>
    <row r="1467" spans="1:9" ht="15.75" thickBot="1">
      <c r="A1467" s="117" t="s">
        <v>1805</v>
      </c>
      <c r="B1467" s="117"/>
      <c r="C1467" s="117"/>
      <c r="D1467" s="117"/>
      <c r="E1467" s="117"/>
      <c r="F1467" s="117"/>
      <c r="G1467" s="117">
        <v>1</v>
      </c>
      <c r="H1467" s="150"/>
      <c r="I1467" s="147">
        <f t="shared" si="22"/>
        <v>1</v>
      </c>
    </row>
    <row r="1468" spans="1:9" ht="15.75" thickBot="1">
      <c r="A1468" s="117" t="s">
        <v>1806</v>
      </c>
      <c r="B1468" s="117"/>
      <c r="C1468" s="117"/>
      <c r="D1468" s="117"/>
      <c r="E1468" s="117"/>
      <c r="F1468" s="117"/>
      <c r="G1468" s="117">
        <v>1</v>
      </c>
      <c r="H1468" s="150"/>
      <c r="I1468" s="147">
        <f t="shared" si="22"/>
        <v>1</v>
      </c>
    </row>
    <row r="1469" spans="1:9" ht="15.75" thickBot="1">
      <c r="A1469" s="117" t="s">
        <v>1807</v>
      </c>
      <c r="B1469" s="117"/>
      <c r="C1469" s="117"/>
      <c r="D1469" s="117"/>
      <c r="E1469" s="117"/>
      <c r="F1469" s="117"/>
      <c r="G1469" s="117">
        <v>1</v>
      </c>
      <c r="H1469" s="150"/>
      <c r="I1469" s="147">
        <f t="shared" si="22"/>
        <v>1</v>
      </c>
    </row>
    <row r="1470" spans="1:9" ht="15.75" thickBot="1">
      <c r="A1470" s="117" t="s">
        <v>1808</v>
      </c>
      <c r="B1470" s="117"/>
      <c r="C1470" s="117"/>
      <c r="D1470" s="117"/>
      <c r="E1470" s="117"/>
      <c r="F1470" s="117"/>
      <c r="G1470" s="117">
        <v>1</v>
      </c>
      <c r="H1470" s="150"/>
      <c r="I1470" s="147">
        <f t="shared" si="22"/>
        <v>1</v>
      </c>
    </row>
    <row r="1471" spans="1:9" ht="15.75" thickBot="1">
      <c r="A1471" s="117" t="s">
        <v>1809</v>
      </c>
      <c r="B1471" s="117"/>
      <c r="C1471" s="117"/>
      <c r="D1471" s="117"/>
      <c r="E1471" s="117"/>
      <c r="F1471" s="117"/>
      <c r="G1471" s="117">
        <v>1</v>
      </c>
      <c r="H1471" s="150"/>
      <c r="I1471" s="147">
        <f t="shared" si="22"/>
        <v>1</v>
      </c>
    </row>
    <row r="1472" spans="1:9" ht="15.75" thickBot="1">
      <c r="A1472" s="117" t="s">
        <v>1810</v>
      </c>
      <c r="B1472" s="117"/>
      <c r="C1472" s="117"/>
      <c r="D1472" s="117"/>
      <c r="E1472" s="117"/>
      <c r="F1472" s="117"/>
      <c r="G1472" s="117">
        <v>1</v>
      </c>
      <c r="H1472" s="150"/>
      <c r="I1472" s="147">
        <f t="shared" si="22"/>
        <v>1</v>
      </c>
    </row>
    <row r="1473" spans="1:9" ht="15.75" thickBot="1">
      <c r="A1473" s="117" t="s">
        <v>1811</v>
      </c>
      <c r="B1473" s="117"/>
      <c r="C1473" s="117"/>
      <c r="D1473" s="117"/>
      <c r="E1473" s="117"/>
      <c r="F1473" s="117"/>
      <c r="G1473" s="117">
        <v>1</v>
      </c>
      <c r="H1473" s="150"/>
      <c r="I1473" s="147">
        <f t="shared" si="22"/>
        <v>1</v>
      </c>
    </row>
    <row r="1474" spans="1:9" ht="15.75" thickBot="1">
      <c r="A1474" s="117" t="s">
        <v>1812</v>
      </c>
      <c r="B1474" s="117"/>
      <c r="C1474" s="117"/>
      <c r="D1474" s="117"/>
      <c r="E1474" s="117"/>
      <c r="F1474" s="117"/>
      <c r="G1474" s="117">
        <v>1</v>
      </c>
      <c r="H1474" s="150"/>
      <c r="I1474" s="147">
        <f t="shared" si="22"/>
        <v>1</v>
      </c>
    </row>
    <row r="1475" spans="1:9" ht="15.75" thickBot="1">
      <c r="A1475" s="117" t="s">
        <v>1813</v>
      </c>
      <c r="B1475" s="117"/>
      <c r="C1475" s="117"/>
      <c r="D1475" s="117"/>
      <c r="E1475" s="117"/>
      <c r="F1475" s="117"/>
      <c r="G1475" s="117">
        <v>1</v>
      </c>
      <c r="H1475" s="150"/>
      <c r="I1475" s="147">
        <f t="shared" si="22"/>
        <v>1</v>
      </c>
    </row>
    <row r="1476" spans="1:9" ht="15.75" thickBot="1">
      <c r="A1476" s="117" t="s">
        <v>1814</v>
      </c>
      <c r="B1476" s="117"/>
      <c r="C1476" s="117"/>
      <c r="D1476" s="117"/>
      <c r="E1476" s="117"/>
      <c r="F1476" s="117"/>
      <c r="G1476" s="117">
        <v>1</v>
      </c>
      <c r="H1476" s="150"/>
      <c r="I1476" s="147">
        <f t="shared" si="22"/>
        <v>1</v>
      </c>
    </row>
    <row r="1477" spans="1:9" ht="15.75" thickBot="1">
      <c r="A1477" s="117" t="s">
        <v>1815</v>
      </c>
      <c r="B1477" s="117"/>
      <c r="C1477" s="117"/>
      <c r="D1477" s="117"/>
      <c r="E1477" s="117"/>
      <c r="F1477" s="117"/>
      <c r="G1477" s="117">
        <v>1</v>
      </c>
      <c r="H1477" s="150"/>
      <c r="I1477" s="147">
        <f t="shared" si="22"/>
        <v>1</v>
      </c>
    </row>
    <row r="1478" spans="1:9" ht="15.75" thickBot="1"/>
    <row r="1479" spans="1:9" ht="16.5" thickBot="1">
      <c r="A1479" s="266" t="s">
        <v>5698</v>
      </c>
      <c r="B1479" s="266"/>
      <c r="C1479" s="266"/>
      <c r="D1479" s="266"/>
      <c r="E1479" s="266"/>
      <c r="F1479" s="266"/>
      <c r="G1479" s="266"/>
      <c r="H1479" s="266"/>
    </row>
    <row r="1480" spans="1:9" ht="15.75" thickBot="1">
      <c r="A1480" s="117" t="s">
        <v>128</v>
      </c>
      <c r="B1480" s="117" t="s">
        <v>536</v>
      </c>
      <c r="C1480" s="117" t="s">
        <v>130</v>
      </c>
      <c r="D1480" s="117" t="s">
        <v>535</v>
      </c>
      <c r="E1480" s="117" t="s">
        <v>131</v>
      </c>
      <c r="F1480" s="117" t="s">
        <v>132</v>
      </c>
      <c r="G1480" s="117" t="s">
        <v>133</v>
      </c>
      <c r="H1480" s="117" t="s">
        <v>134</v>
      </c>
    </row>
    <row r="1481" spans="1:9" ht="409.6" thickBot="1">
      <c r="A1481" s="117" t="s">
        <v>1226</v>
      </c>
      <c r="B1481" s="117" t="s">
        <v>1816</v>
      </c>
      <c r="C1481" s="117"/>
      <c r="D1481" s="117"/>
      <c r="E1481" s="117"/>
      <c r="F1481" s="117"/>
      <c r="G1481" s="117" t="s">
        <v>1817</v>
      </c>
      <c r="H1481" s="117"/>
    </row>
    <row r="1482" spans="1:9" ht="180.75" thickBot="1">
      <c r="A1482" s="117" t="s">
        <v>552</v>
      </c>
      <c r="B1482" s="117" t="s">
        <v>1818</v>
      </c>
      <c r="C1482" s="117" t="s">
        <v>1819</v>
      </c>
      <c r="D1482" s="117" t="s">
        <v>1820</v>
      </c>
      <c r="E1482" s="117" t="s">
        <v>1821</v>
      </c>
      <c r="F1482" s="117" t="s">
        <v>1822</v>
      </c>
      <c r="G1482" s="117" t="s">
        <v>1823</v>
      </c>
      <c r="H1482" s="117"/>
    </row>
    <row r="1483" spans="1:9" ht="285.75" thickBot="1">
      <c r="A1483" s="117" t="s">
        <v>553</v>
      </c>
      <c r="B1483" s="117" t="s">
        <v>1824</v>
      </c>
      <c r="C1483" s="117" t="s">
        <v>1825</v>
      </c>
      <c r="D1483" s="117" t="s">
        <v>1826</v>
      </c>
      <c r="E1483" s="117" t="s">
        <v>1827</v>
      </c>
      <c r="F1483" s="117" t="s">
        <v>1828</v>
      </c>
      <c r="G1483" s="117" t="s">
        <v>1829</v>
      </c>
      <c r="H1483" s="117"/>
    </row>
    <row r="1484" spans="1:9" ht="120.75" thickBot="1">
      <c r="A1484" s="117" t="s">
        <v>149</v>
      </c>
      <c r="B1484" s="117" t="s">
        <v>1830</v>
      </c>
      <c r="C1484" s="117" t="s">
        <v>1831</v>
      </c>
      <c r="D1484" s="117" t="s">
        <v>1832</v>
      </c>
      <c r="E1484" s="117" t="s">
        <v>1833</v>
      </c>
      <c r="F1484" s="117"/>
      <c r="G1484" s="117" t="s">
        <v>1834</v>
      </c>
      <c r="H1484" s="117" t="s">
        <v>1835</v>
      </c>
    </row>
    <row r="1485" spans="1:9" ht="210.75" thickBot="1">
      <c r="A1485" s="117" t="s">
        <v>584</v>
      </c>
      <c r="B1485" s="117" t="s">
        <v>1836</v>
      </c>
      <c r="C1485" s="117" t="s">
        <v>1837</v>
      </c>
      <c r="D1485" s="117"/>
      <c r="E1485" s="117" t="s">
        <v>1838</v>
      </c>
      <c r="F1485" s="117" t="s">
        <v>1839</v>
      </c>
      <c r="G1485" s="117" t="s">
        <v>1840</v>
      </c>
      <c r="H1485" s="117"/>
    </row>
    <row r="1486" spans="1:9" ht="135.75" thickBot="1">
      <c r="A1486" s="117" t="s">
        <v>242</v>
      </c>
      <c r="B1486" s="117" t="s">
        <v>1841</v>
      </c>
      <c r="C1486" s="117" t="s">
        <v>1842</v>
      </c>
      <c r="D1486" s="117"/>
      <c r="E1486" s="117" t="s">
        <v>1843</v>
      </c>
      <c r="F1486" s="117"/>
      <c r="G1486" s="117" t="s">
        <v>1844</v>
      </c>
      <c r="H1486" s="117" t="s">
        <v>1845</v>
      </c>
    </row>
    <row r="1487" spans="1:9" ht="300.75" thickBot="1">
      <c r="A1487" s="117" t="s">
        <v>159</v>
      </c>
      <c r="B1487" s="117" t="s">
        <v>1846</v>
      </c>
      <c r="C1487" s="117"/>
      <c r="D1487" s="117"/>
      <c r="E1487" s="117"/>
      <c r="F1487" s="117"/>
      <c r="G1487" s="117" t="s">
        <v>1847</v>
      </c>
      <c r="H1487" s="117"/>
    </row>
    <row r="1488" spans="1:9" ht="135.75" thickBot="1">
      <c r="A1488" s="117" t="s">
        <v>239</v>
      </c>
      <c r="B1488" s="117" t="s">
        <v>1848</v>
      </c>
      <c r="C1488" s="117"/>
      <c r="D1488" s="117"/>
      <c r="E1488" s="117" t="s">
        <v>1849</v>
      </c>
      <c r="F1488" s="117" t="s">
        <v>1850</v>
      </c>
      <c r="G1488" s="117" t="s">
        <v>1851</v>
      </c>
      <c r="H1488" s="117" t="s">
        <v>1852</v>
      </c>
    </row>
    <row r="1489" spans="1:8" ht="150.75" thickBot="1">
      <c r="A1489" s="117" t="s">
        <v>235</v>
      </c>
      <c r="B1489" s="117" t="s">
        <v>1853</v>
      </c>
      <c r="C1489" s="117"/>
      <c r="D1489" s="117" t="s">
        <v>1854</v>
      </c>
      <c r="E1489" s="117" t="s">
        <v>1855</v>
      </c>
      <c r="F1489" s="117" t="s">
        <v>1856</v>
      </c>
      <c r="G1489" s="117" t="s">
        <v>1857</v>
      </c>
      <c r="H1489" s="117"/>
    </row>
    <row r="1490" spans="1:8" ht="90.75" thickBot="1">
      <c r="A1490" s="117" t="s">
        <v>538</v>
      </c>
      <c r="B1490" s="117" t="s">
        <v>1858</v>
      </c>
      <c r="C1490" s="117" t="s">
        <v>1859</v>
      </c>
      <c r="D1490" s="117" t="s">
        <v>1860</v>
      </c>
      <c r="E1490" s="117" t="s">
        <v>1861</v>
      </c>
      <c r="F1490" s="117" t="s">
        <v>1862</v>
      </c>
      <c r="G1490" s="117" t="s">
        <v>1863</v>
      </c>
      <c r="H1490" s="117" t="s">
        <v>1864</v>
      </c>
    </row>
    <row r="1491" spans="1:8" ht="135.75" thickBot="1">
      <c r="A1491" s="117" t="s">
        <v>593</v>
      </c>
      <c r="B1491" s="117" t="s">
        <v>1865</v>
      </c>
      <c r="C1491" s="117"/>
      <c r="D1491" s="117"/>
      <c r="E1491" s="117" t="s">
        <v>1866</v>
      </c>
      <c r="F1491" s="117"/>
      <c r="G1491" s="117" t="s">
        <v>1867</v>
      </c>
      <c r="H1491" s="117" t="s">
        <v>1868</v>
      </c>
    </row>
    <row r="1492" spans="1:8" ht="210.75" thickBot="1">
      <c r="A1492" s="117" t="s">
        <v>238</v>
      </c>
      <c r="B1492" s="117"/>
      <c r="C1492" s="117"/>
      <c r="D1492" s="117" t="s">
        <v>1869</v>
      </c>
      <c r="E1492" s="117" t="s">
        <v>1870</v>
      </c>
      <c r="F1492" s="117"/>
      <c r="G1492" s="117" t="s">
        <v>1871</v>
      </c>
      <c r="H1492" s="117"/>
    </row>
    <row r="1493" spans="1:8" ht="120.75" thickBot="1">
      <c r="A1493" s="117" t="s">
        <v>205</v>
      </c>
      <c r="B1493" s="117" t="s">
        <v>1872</v>
      </c>
      <c r="C1493" s="117" t="s">
        <v>1873</v>
      </c>
      <c r="D1493" s="117" t="s">
        <v>1874</v>
      </c>
      <c r="E1493" s="117" t="s">
        <v>1875</v>
      </c>
      <c r="F1493" s="117" t="s">
        <v>1876</v>
      </c>
      <c r="G1493" s="117" t="s">
        <v>1877</v>
      </c>
      <c r="H1493" s="117" t="s">
        <v>1878</v>
      </c>
    </row>
    <row r="1494" spans="1:8" ht="105.75" thickBot="1">
      <c r="A1494" s="117" t="s">
        <v>669</v>
      </c>
      <c r="B1494" s="117" t="s">
        <v>1879</v>
      </c>
      <c r="C1494" s="117"/>
      <c r="D1494" s="117" t="s">
        <v>1880</v>
      </c>
      <c r="E1494" s="117" t="s">
        <v>1881</v>
      </c>
      <c r="F1494" s="117"/>
      <c r="G1494" s="117" t="s">
        <v>1882</v>
      </c>
      <c r="H1494" s="117"/>
    </row>
    <row r="1495" spans="1:8" ht="135.75" thickBot="1">
      <c r="A1495" s="117" t="s">
        <v>605</v>
      </c>
      <c r="B1495" s="117" t="s">
        <v>1883</v>
      </c>
      <c r="C1495" s="117"/>
      <c r="D1495" s="117"/>
      <c r="E1495" s="117" t="s">
        <v>1884</v>
      </c>
      <c r="F1495" s="117"/>
      <c r="G1495" s="117" t="s">
        <v>1885</v>
      </c>
      <c r="H1495" s="117" t="s">
        <v>1886</v>
      </c>
    </row>
    <row r="1496" spans="1:8" ht="90.75" thickBot="1">
      <c r="A1496" s="117" t="s">
        <v>558</v>
      </c>
      <c r="B1496" s="117" t="s">
        <v>1887</v>
      </c>
      <c r="C1496" s="117" t="s">
        <v>1888</v>
      </c>
      <c r="D1496" s="117" t="s">
        <v>1889</v>
      </c>
      <c r="E1496" s="117"/>
      <c r="F1496" s="117"/>
      <c r="G1496" s="117" t="s">
        <v>1890</v>
      </c>
      <c r="H1496" s="117" t="s">
        <v>1891</v>
      </c>
    </row>
    <row r="1497" spans="1:8" ht="60.75" thickBot="1">
      <c r="A1497" s="117" t="s">
        <v>217</v>
      </c>
      <c r="B1497" s="117" t="s">
        <v>1892</v>
      </c>
      <c r="C1497" s="117" t="s">
        <v>1893</v>
      </c>
      <c r="D1497" s="117" t="s">
        <v>1894</v>
      </c>
      <c r="E1497" s="117" t="s">
        <v>1895</v>
      </c>
      <c r="F1497" s="117"/>
      <c r="G1497" s="117" t="s">
        <v>1896</v>
      </c>
      <c r="H1497" s="117"/>
    </row>
    <row r="1498" spans="1:8" ht="90.75" thickBot="1">
      <c r="A1498" s="117" t="s">
        <v>539</v>
      </c>
      <c r="B1498" s="117" t="s">
        <v>1897</v>
      </c>
      <c r="C1498" s="117" t="s">
        <v>1898</v>
      </c>
      <c r="D1498" s="117" t="s">
        <v>1899</v>
      </c>
      <c r="E1498" s="117" t="s">
        <v>1900</v>
      </c>
      <c r="F1498" s="117"/>
      <c r="G1498" s="117" t="s">
        <v>1901</v>
      </c>
      <c r="H1498" s="117" t="s">
        <v>1902</v>
      </c>
    </row>
    <row r="1499" spans="1:8" ht="60.75" thickBot="1">
      <c r="A1499" s="117" t="s">
        <v>147</v>
      </c>
      <c r="B1499" s="117" t="s">
        <v>1903</v>
      </c>
      <c r="C1499" s="117" t="s">
        <v>1904</v>
      </c>
      <c r="D1499" s="117" t="s">
        <v>1905</v>
      </c>
      <c r="E1499" s="117" t="s">
        <v>1906</v>
      </c>
      <c r="F1499" s="117" t="s">
        <v>1907</v>
      </c>
      <c r="G1499" s="117" t="s">
        <v>1908</v>
      </c>
      <c r="H1499" s="117" t="s">
        <v>1909</v>
      </c>
    </row>
    <row r="1500" spans="1:8" ht="135.75" thickBot="1">
      <c r="A1500" s="117" t="s">
        <v>150</v>
      </c>
      <c r="B1500" s="117" t="s">
        <v>1910</v>
      </c>
      <c r="C1500" s="117" t="s">
        <v>1911</v>
      </c>
      <c r="D1500" s="117" t="s">
        <v>1912</v>
      </c>
      <c r="E1500" s="117" t="s">
        <v>1913</v>
      </c>
      <c r="F1500" s="117"/>
      <c r="G1500" s="117" t="s">
        <v>1914</v>
      </c>
      <c r="H1500" s="117" t="s">
        <v>1915</v>
      </c>
    </row>
    <row r="1501" spans="1:8" ht="210.75" thickBot="1">
      <c r="A1501" s="117" t="s">
        <v>1696</v>
      </c>
      <c r="B1501" s="117"/>
      <c r="C1501" s="117"/>
      <c r="D1501" s="117"/>
      <c r="E1501" s="117"/>
      <c r="F1501" s="117"/>
      <c r="G1501" s="117" t="s">
        <v>1916</v>
      </c>
      <c r="H1501" s="117"/>
    </row>
    <row r="1502" spans="1:8" ht="105.75" thickBot="1">
      <c r="A1502" s="117" t="s">
        <v>572</v>
      </c>
      <c r="B1502" s="117" t="s">
        <v>1917</v>
      </c>
      <c r="C1502" s="117"/>
      <c r="D1502" s="117" t="s">
        <v>1918</v>
      </c>
      <c r="E1502" s="117" t="s">
        <v>1919</v>
      </c>
      <c r="F1502" s="117"/>
      <c r="G1502" s="117" t="s">
        <v>1920</v>
      </c>
      <c r="H1502" s="117" t="s">
        <v>1921</v>
      </c>
    </row>
    <row r="1503" spans="1:8" ht="90.75" thickBot="1">
      <c r="A1503" s="117" t="s">
        <v>278</v>
      </c>
      <c r="B1503" s="117" t="s">
        <v>1922</v>
      </c>
      <c r="C1503" s="117" t="s">
        <v>1923</v>
      </c>
      <c r="D1503" s="117"/>
      <c r="E1503" s="117" t="s">
        <v>1924</v>
      </c>
      <c r="F1503" s="117"/>
      <c r="G1503" s="117" t="s">
        <v>1925</v>
      </c>
      <c r="H1503" s="117"/>
    </row>
    <row r="1504" spans="1:8" ht="150.75" thickBot="1">
      <c r="A1504" s="117" t="s">
        <v>271</v>
      </c>
      <c r="B1504" s="117" t="s">
        <v>1926</v>
      </c>
      <c r="C1504" s="117"/>
      <c r="D1504" s="117" t="s">
        <v>1927</v>
      </c>
      <c r="E1504" s="117" t="s">
        <v>1928</v>
      </c>
      <c r="F1504" s="117"/>
      <c r="G1504" s="117" t="s">
        <v>1929</v>
      </c>
      <c r="H1504" s="117"/>
    </row>
    <row r="1505" spans="1:8" ht="135.75" thickBot="1">
      <c r="A1505" s="117" t="s">
        <v>190</v>
      </c>
      <c r="B1505" s="117" t="s">
        <v>1930</v>
      </c>
      <c r="C1505" s="117"/>
      <c r="D1505" s="117" t="s">
        <v>1931</v>
      </c>
      <c r="E1505" s="117"/>
      <c r="F1505" s="117" t="s">
        <v>1932</v>
      </c>
      <c r="G1505" s="117" t="s">
        <v>1933</v>
      </c>
      <c r="H1505" s="117"/>
    </row>
    <row r="1506" spans="1:8" ht="90.75" thickBot="1">
      <c r="A1506" s="117" t="s">
        <v>548</v>
      </c>
      <c r="B1506" s="117" t="s">
        <v>1934</v>
      </c>
      <c r="C1506" s="117" t="s">
        <v>1935</v>
      </c>
      <c r="D1506" s="117" t="s">
        <v>1936</v>
      </c>
      <c r="E1506" s="117" t="s">
        <v>1937</v>
      </c>
      <c r="F1506" s="117"/>
      <c r="G1506" s="117" t="s">
        <v>1938</v>
      </c>
      <c r="H1506" s="117" t="s">
        <v>1939</v>
      </c>
    </row>
    <row r="1507" spans="1:8" ht="135.75" thickBot="1">
      <c r="A1507" s="117" t="s">
        <v>224</v>
      </c>
      <c r="B1507" s="117" t="s">
        <v>1940</v>
      </c>
      <c r="C1507" s="117" t="s">
        <v>1941</v>
      </c>
      <c r="D1507" s="117" t="s">
        <v>1942</v>
      </c>
      <c r="E1507" s="117" t="s">
        <v>1943</v>
      </c>
      <c r="F1507" s="117"/>
      <c r="G1507" s="117" t="s">
        <v>1944</v>
      </c>
      <c r="H1507" s="117"/>
    </row>
    <row r="1508" spans="1:8" ht="90.75" thickBot="1">
      <c r="A1508" s="117" t="s">
        <v>306</v>
      </c>
      <c r="B1508" s="117" t="s">
        <v>1945</v>
      </c>
      <c r="C1508" s="117" t="s">
        <v>1946</v>
      </c>
      <c r="D1508" s="117" t="s">
        <v>1947</v>
      </c>
      <c r="E1508" s="117"/>
      <c r="F1508" s="117"/>
      <c r="G1508" s="117" t="s">
        <v>1948</v>
      </c>
      <c r="H1508" s="117" t="s">
        <v>1949</v>
      </c>
    </row>
    <row r="1509" spans="1:8" ht="75.75" thickBot="1">
      <c r="A1509" s="117" t="s">
        <v>216</v>
      </c>
      <c r="B1509" s="117" t="s">
        <v>1950</v>
      </c>
      <c r="C1509" s="117" t="s">
        <v>1951</v>
      </c>
      <c r="D1509" s="117" t="s">
        <v>1952</v>
      </c>
      <c r="E1509" s="117" t="s">
        <v>1953</v>
      </c>
      <c r="F1509" s="117"/>
      <c r="G1509" s="117" t="s">
        <v>1954</v>
      </c>
      <c r="H1509" s="117" t="s">
        <v>1955</v>
      </c>
    </row>
    <row r="1510" spans="1:8" ht="75.75" thickBot="1">
      <c r="A1510" s="117" t="s">
        <v>176</v>
      </c>
      <c r="B1510" s="117" t="s">
        <v>1956</v>
      </c>
      <c r="C1510" s="117" t="s">
        <v>1957</v>
      </c>
      <c r="D1510" s="117"/>
      <c r="E1510" s="117" t="s">
        <v>1958</v>
      </c>
      <c r="F1510" s="117"/>
      <c r="G1510" s="117" t="s">
        <v>1959</v>
      </c>
      <c r="H1510" s="117"/>
    </row>
    <row r="1511" spans="1:8" ht="105.75" thickBot="1">
      <c r="A1511" s="117" t="s">
        <v>1006</v>
      </c>
      <c r="B1511" s="117" t="s">
        <v>1960</v>
      </c>
      <c r="C1511" s="117"/>
      <c r="D1511" s="117"/>
      <c r="E1511" s="117" t="s">
        <v>1961</v>
      </c>
      <c r="F1511" s="117"/>
      <c r="G1511" s="117" t="s">
        <v>1962</v>
      </c>
      <c r="H1511" s="117"/>
    </row>
    <row r="1512" spans="1:8" ht="45.75" thickBot="1">
      <c r="A1512" s="117" t="s">
        <v>293</v>
      </c>
      <c r="B1512" s="117" t="s">
        <v>1963</v>
      </c>
      <c r="C1512" s="117" t="s">
        <v>1964</v>
      </c>
      <c r="D1512" s="117"/>
      <c r="E1512" s="117" t="s">
        <v>1965</v>
      </c>
      <c r="F1512" s="117" t="s">
        <v>1966</v>
      </c>
      <c r="G1512" s="117" t="s">
        <v>1967</v>
      </c>
      <c r="H1512" s="117" t="s">
        <v>1968</v>
      </c>
    </row>
    <row r="1513" spans="1:8" ht="75.75" thickBot="1">
      <c r="A1513" s="117" t="s">
        <v>555</v>
      </c>
      <c r="B1513" s="117" t="s">
        <v>1969</v>
      </c>
      <c r="C1513" s="117"/>
      <c r="D1513" s="117" t="s">
        <v>1970</v>
      </c>
      <c r="E1513" s="117" t="s">
        <v>1971</v>
      </c>
      <c r="F1513" s="117"/>
      <c r="G1513" s="117" t="s">
        <v>1972</v>
      </c>
      <c r="H1513" s="117" t="s">
        <v>1973</v>
      </c>
    </row>
    <row r="1514" spans="1:8" ht="60.75" thickBot="1">
      <c r="A1514" s="117" t="s">
        <v>683</v>
      </c>
      <c r="B1514" s="117" t="s">
        <v>1974</v>
      </c>
      <c r="C1514" s="117" t="s">
        <v>1975</v>
      </c>
      <c r="D1514" s="117"/>
      <c r="E1514" s="117" t="s">
        <v>1976</v>
      </c>
      <c r="F1514" s="117"/>
      <c r="G1514" s="117" t="s">
        <v>1977</v>
      </c>
      <c r="H1514" s="117"/>
    </row>
    <row r="1515" spans="1:8" ht="90.75" thickBot="1">
      <c r="A1515" s="117" t="s">
        <v>182</v>
      </c>
      <c r="B1515" s="117" t="s">
        <v>1978</v>
      </c>
      <c r="C1515" s="117" t="s">
        <v>1979</v>
      </c>
      <c r="D1515" s="117"/>
      <c r="E1515" s="117" t="s">
        <v>1980</v>
      </c>
      <c r="F1515" s="117"/>
      <c r="G1515" s="117" t="s">
        <v>1981</v>
      </c>
      <c r="H1515" s="117" t="s">
        <v>1982</v>
      </c>
    </row>
    <row r="1516" spans="1:8" ht="90.75" thickBot="1">
      <c r="A1516" s="117" t="s">
        <v>143</v>
      </c>
      <c r="B1516" s="117" t="s">
        <v>1983</v>
      </c>
      <c r="C1516" s="117"/>
      <c r="D1516" s="117" t="s">
        <v>1984</v>
      </c>
      <c r="E1516" s="117" t="s">
        <v>1985</v>
      </c>
      <c r="F1516" s="117"/>
      <c r="G1516" s="117" t="s">
        <v>1986</v>
      </c>
      <c r="H1516" s="117" t="s">
        <v>1987</v>
      </c>
    </row>
    <row r="1517" spans="1:8" ht="60.75" thickBot="1">
      <c r="A1517" s="117" t="s">
        <v>565</v>
      </c>
      <c r="B1517" s="117" t="s">
        <v>1988</v>
      </c>
      <c r="C1517" s="117"/>
      <c r="D1517" s="117"/>
      <c r="E1517" s="117" t="s">
        <v>1989</v>
      </c>
      <c r="F1517" s="117" t="s">
        <v>1990</v>
      </c>
      <c r="G1517" s="117" t="s">
        <v>1991</v>
      </c>
      <c r="H1517" s="117" t="s">
        <v>1992</v>
      </c>
    </row>
    <row r="1518" spans="1:8" ht="240.75" thickBot="1">
      <c r="A1518" s="117" t="s">
        <v>307</v>
      </c>
      <c r="B1518" s="117" t="s">
        <v>1993</v>
      </c>
      <c r="C1518" s="117"/>
      <c r="D1518" s="117" t="s">
        <v>1994</v>
      </c>
      <c r="E1518" s="117"/>
      <c r="F1518" s="117"/>
      <c r="G1518" s="117" t="s">
        <v>1995</v>
      </c>
      <c r="H1518" s="117"/>
    </row>
    <row r="1519" spans="1:8" ht="150.75" thickBot="1">
      <c r="A1519" s="117" t="s">
        <v>1727</v>
      </c>
      <c r="B1519" s="117"/>
      <c r="C1519" s="117"/>
      <c r="D1519" s="117"/>
      <c r="E1519" s="117"/>
      <c r="F1519" s="117"/>
      <c r="G1519" s="117" t="s">
        <v>1996</v>
      </c>
      <c r="H1519" s="117"/>
    </row>
    <row r="1520" spans="1:8" ht="120.75" thickBot="1">
      <c r="A1520" s="117" t="s">
        <v>1271</v>
      </c>
      <c r="B1520" s="117" t="s">
        <v>1997</v>
      </c>
      <c r="C1520" s="117"/>
      <c r="D1520" s="117" t="s">
        <v>1998</v>
      </c>
      <c r="E1520" s="117"/>
      <c r="F1520" s="117"/>
      <c r="G1520" s="117"/>
      <c r="H1520" s="117"/>
    </row>
    <row r="1521" spans="1:8" ht="75.75" thickBot="1">
      <c r="A1521" s="117" t="s">
        <v>286</v>
      </c>
      <c r="B1521" s="117" t="s">
        <v>1999</v>
      </c>
      <c r="C1521" s="117"/>
      <c r="D1521" s="117" t="s">
        <v>2000</v>
      </c>
      <c r="E1521" s="117"/>
      <c r="F1521" s="117" t="s">
        <v>2001</v>
      </c>
      <c r="G1521" s="117" t="s">
        <v>2002</v>
      </c>
      <c r="H1521" s="117"/>
    </row>
    <row r="1522" spans="1:8" ht="45.75" thickBot="1">
      <c r="A1522" s="117" t="s">
        <v>546</v>
      </c>
      <c r="B1522" s="117" t="s">
        <v>2003</v>
      </c>
      <c r="C1522" s="117"/>
      <c r="D1522" s="117" t="s">
        <v>2004</v>
      </c>
      <c r="E1522" s="117" t="s">
        <v>2005</v>
      </c>
      <c r="F1522" s="117" t="s">
        <v>2006</v>
      </c>
      <c r="G1522" s="117" t="s">
        <v>2007</v>
      </c>
      <c r="H1522" s="117" t="s">
        <v>2008</v>
      </c>
    </row>
    <row r="1523" spans="1:8" ht="60.75" thickBot="1">
      <c r="A1523" s="117" t="s">
        <v>542</v>
      </c>
      <c r="B1523" s="117" t="s">
        <v>2009</v>
      </c>
      <c r="C1523" s="117" t="s">
        <v>2010</v>
      </c>
      <c r="D1523" s="117"/>
      <c r="E1523" s="117" t="s">
        <v>2011</v>
      </c>
      <c r="F1523" s="117" t="s">
        <v>2012</v>
      </c>
      <c r="G1523" s="117" t="s">
        <v>2013</v>
      </c>
      <c r="H1523" s="117" t="s">
        <v>2014</v>
      </c>
    </row>
    <row r="1524" spans="1:8" ht="60.75" thickBot="1">
      <c r="A1524" s="117" t="s">
        <v>587</v>
      </c>
      <c r="B1524" s="117" t="s">
        <v>2015</v>
      </c>
      <c r="C1524" s="117" t="s">
        <v>2016</v>
      </c>
      <c r="D1524" s="117" t="s">
        <v>2017</v>
      </c>
      <c r="E1524" s="117" t="s">
        <v>2018</v>
      </c>
      <c r="F1524" s="117"/>
      <c r="G1524" s="117" t="s">
        <v>2019</v>
      </c>
      <c r="H1524" s="117"/>
    </row>
    <row r="1525" spans="1:8" ht="45.75" thickBot="1">
      <c r="A1525" s="117" t="s">
        <v>295</v>
      </c>
      <c r="B1525" s="117" t="s">
        <v>2020</v>
      </c>
      <c r="C1525" s="117"/>
      <c r="D1525" s="117" t="s">
        <v>2021</v>
      </c>
      <c r="E1525" s="117" t="s">
        <v>2022</v>
      </c>
      <c r="F1525" s="117" t="s">
        <v>2023</v>
      </c>
      <c r="G1525" s="117" t="s">
        <v>2024</v>
      </c>
      <c r="H1525" s="117"/>
    </row>
    <row r="1526" spans="1:8" ht="45.75" thickBot="1">
      <c r="A1526" s="117" t="s">
        <v>573</v>
      </c>
      <c r="B1526" s="117" t="s">
        <v>2025</v>
      </c>
      <c r="C1526" s="117" t="s">
        <v>2026</v>
      </c>
      <c r="D1526" s="117"/>
      <c r="E1526" s="117" t="s">
        <v>2027</v>
      </c>
      <c r="F1526" s="117"/>
      <c r="G1526" s="117" t="s">
        <v>2028</v>
      </c>
      <c r="H1526" s="117" t="s">
        <v>2029</v>
      </c>
    </row>
    <row r="1527" spans="1:8" ht="45.75" thickBot="1">
      <c r="A1527" s="117" t="s">
        <v>550</v>
      </c>
      <c r="B1527" s="117" t="s">
        <v>2030</v>
      </c>
      <c r="C1527" s="117" t="s">
        <v>2031</v>
      </c>
      <c r="D1527" s="117" t="s">
        <v>2032</v>
      </c>
      <c r="E1527" s="117" t="s">
        <v>2033</v>
      </c>
      <c r="F1527" s="117"/>
      <c r="G1527" s="117" t="s">
        <v>2034</v>
      </c>
      <c r="H1527" s="117" t="s">
        <v>2035</v>
      </c>
    </row>
    <row r="1528" spans="1:8" ht="90.75" thickBot="1">
      <c r="A1528" s="117" t="s">
        <v>561</v>
      </c>
      <c r="B1528" s="117" t="s">
        <v>2036</v>
      </c>
      <c r="C1528" s="117"/>
      <c r="D1528" s="117" t="s">
        <v>2037</v>
      </c>
      <c r="E1528" s="117" t="s">
        <v>2038</v>
      </c>
      <c r="F1528" s="117"/>
      <c r="G1528" s="117" t="s">
        <v>2039</v>
      </c>
      <c r="H1528" s="117" t="s">
        <v>2040</v>
      </c>
    </row>
    <row r="1529" spans="1:8" ht="60.75" thickBot="1">
      <c r="A1529" s="117" t="s">
        <v>654</v>
      </c>
      <c r="B1529" s="117" t="s">
        <v>2041</v>
      </c>
      <c r="C1529" s="117" t="s">
        <v>2042</v>
      </c>
      <c r="D1529" s="117"/>
      <c r="E1529" s="117" t="s">
        <v>2043</v>
      </c>
      <c r="F1529" s="117"/>
      <c r="G1529" s="117" t="s">
        <v>2044</v>
      </c>
      <c r="H1529" s="117"/>
    </row>
    <row r="1530" spans="1:8" ht="60.75" thickBot="1">
      <c r="A1530" s="117" t="s">
        <v>308</v>
      </c>
      <c r="B1530" s="117" t="s">
        <v>2045</v>
      </c>
      <c r="C1530" s="117" t="s">
        <v>2046</v>
      </c>
      <c r="D1530" s="117" t="s">
        <v>2047</v>
      </c>
      <c r="E1530" s="117" t="s">
        <v>2048</v>
      </c>
      <c r="F1530" s="117"/>
      <c r="G1530" s="117" t="s">
        <v>2049</v>
      </c>
      <c r="H1530" s="117" t="s">
        <v>2050</v>
      </c>
    </row>
    <row r="1531" spans="1:8" ht="135.75" thickBot="1">
      <c r="A1531" s="117" t="s">
        <v>225</v>
      </c>
      <c r="B1531" s="117"/>
      <c r="C1531" s="117"/>
      <c r="D1531" s="117"/>
      <c r="E1531" s="117"/>
      <c r="F1531" s="117"/>
      <c r="G1531" s="117" t="s">
        <v>2051</v>
      </c>
      <c r="H1531" s="117"/>
    </row>
    <row r="1532" spans="1:8" ht="60.75" thickBot="1">
      <c r="A1532" s="117" t="s">
        <v>549</v>
      </c>
      <c r="B1532" s="117" t="s">
        <v>2052</v>
      </c>
      <c r="C1532" s="117" t="s">
        <v>2053</v>
      </c>
      <c r="D1532" s="117" t="s">
        <v>2054</v>
      </c>
      <c r="E1532" s="117" t="s">
        <v>2055</v>
      </c>
      <c r="F1532" s="117"/>
      <c r="G1532" s="117" t="s">
        <v>2056</v>
      </c>
      <c r="H1532" s="117" t="s">
        <v>2057</v>
      </c>
    </row>
    <row r="1533" spans="1:8" ht="60.75" thickBot="1">
      <c r="A1533" s="117" t="s">
        <v>268</v>
      </c>
      <c r="B1533" s="117" t="s">
        <v>2058</v>
      </c>
      <c r="C1533" s="117" t="s">
        <v>2059</v>
      </c>
      <c r="D1533" s="117" t="s">
        <v>2060</v>
      </c>
      <c r="E1533" s="117" t="s">
        <v>2061</v>
      </c>
      <c r="F1533" s="117"/>
      <c r="G1533" s="117" t="s">
        <v>2062</v>
      </c>
      <c r="H1533" s="117"/>
    </row>
    <row r="1534" spans="1:8" ht="45.75" thickBot="1">
      <c r="A1534" s="117" t="s">
        <v>566</v>
      </c>
      <c r="B1534" s="117" t="s">
        <v>2063</v>
      </c>
      <c r="C1534" s="117"/>
      <c r="D1534" s="117"/>
      <c r="E1534" s="117" t="s">
        <v>2064</v>
      </c>
      <c r="F1534" s="117" t="s">
        <v>2065</v>
      </c>
      <c r="G1534" s="117" t="s">
        <v>2066</v>
      </c>
      <c r="H1534" s="117" t="s">
        <v>2067</v>
      </c>
    </row>
    <row r="1535" spans="1:8" ht="45.75" thickBot="1">
      <c r="A1535" s="117" t="s">
        <v>223</v>
      </c>
      <c r="B1535" s="117" t="s">
        <v>2068</v>
      </c>
      <c r="C1535" s="117" t="s">
        <v>2069</v>
      </c>
      <c r="D1535" s="117" t="s">
        <v>2070</v>
      </c>
      <c r="E1535" s="117" t="s">
        <v>2071</v>
      </c>
      <c r="F1535" s="117"/>
      <c r="G1535" s="117" t="s">
        <v>2072</v>
      </c>
      <c r="H1535" s="117"/>
    </row>
    <row r="1536" spans="1:8" ht="45.75" thickBot="1">
      <c r="A1536" s="117" t="s">
        <v>575</v>
      </c>
      <c r="B1536" s="117" t="s">
        <v>2073</v>
      </c>
      <c r="C1536" s="117"/>
      <c r="D1536" s="117" t="s">
        <v>2074</v>
      </c>
      <c r="E1536" s="117" t="s">
        <v>2075</v>
      </c>
      <c r="F1536" s="117"/>
      <c r="G1536" s="117" t="s">
        <v>2076</v>
      </c>
      <c r="H1536" s="117" t="s">
        <v>2077</v>
      </c>
    </row>
    <row r="1537" spans="1:8" ht="45.75" thickBot="1">
      <c r="A1537" s="117" t="s">
        <v>163</v>
      </c>
      <c r="B1537" s="117" t="s">
        <v>2078</v>
      </c>
      <c r="C1537" s="117" t="s">
        <v>2079</v>
      </c>
      <c r="D1537" s="117"/>
      <c r="E1537" s="117" t="s">
        <v>2080</v>
      </c>
      <c r="F1537" s="117"/>
      <c r="G1537" s="117" t="s">
        <v>2081</v>
      </c>
      <c r="H1537" s="117"/>
    </row>
    <row r="1538" spans="1:8" ht="60.75" thickBot="1">
      <c r="A1538" s="117" t="s">
        <v>233</v>
      </c>
      <c r="B1538" s="117" t="s">
        <v>2082</v>
      </c>
      <c r="C1538" s="117"/>
      <c r="D1538" s="117" t="s">
        <v>2083</v>
      </c>
      <c r="E1538" s="117" t="s">
        <v>2084</v>
      </c>
      <c r="F1538" s="117"/>
      <c r="G1538" s="117" t="s">
        <v>2085</v>
      </c>
      <c r="H1538" s="117"/>
    </row>
    <row r="1539" spans="1:8" ht="105.75" thickBot="1">
      <c r="A1539" s="117" t="s">
        <v>277</v>
      </c>
      <c r="B1539" s="117" t="s">
        <v>2086</v>
      </c>
      <c r="C1539" s="117"/>
      <c r="D1539" s="117"/>
      <c r="E1539" s="117"/>
      <c r="F1539" s="117"/>
      <c r="G1539" s="117" t="s">
        <v>2087</v>
      </c>
      <c r="H1539" s="117"/>
    </row>
    <row r="1540" spans="1:8" ht="45.75" thickBot="1">
      <c r="A1540" s="117" t="s">
        <v>234</v>
      </c>
      <c r="B1540" s="117" t="s">
        <v>2088</v>
      </c>
      <c r="C1540" s="117" t="s">
        <v>2089</v>
      </c>
      <c r="D1540" s="117" t="s">
        <v>2090</v>
      </c>
      <c r="E1540" s="117" t="s">
        <v>2091</v>
      </c>
      <c r="F1540" s="117"/>
      <c r="G1540" s="117" t="s">
        <v>2092</v>
      </c>
      <c r="H1540" s="117" t="s">
        <v>2093</v>
      </c>
    </row>
    <row r="1541" spans="1:8" ht="60.75" thickBot="1">
      <c r="A1541" s="117" t="s">
        <v>664</v>
      </c>
      <c r="B1541" s="117" t="s">
        <v>2094</v>
      </c>
      <c r="C1541" s="117"/>
      <c r="D1541" s="117" t="s">
        <v>2095</v>
      </c>
      <c r="E1541" s="117" t="s">
        <v>2096</v>
      </c>
      <c r="F1541" s="117"/>
      <c r="G1541" s="117" t="s">
        <v>2097</v>
      </c>
      <c r="H1541" s="117"/>
    </row>
    <row r="1542" spans="1:8" ht="45.75" thickBot="1">
      <c r="A1542" s="117" t="s">
        <v>545</v>
      </c>
      <c r="B1542" s="117" t="s">
        <v>2098</v>
      </c>
      <c r="C1542" s="117" t="s">
        <v>2099</v>
      </c>
      <c r="D1542" s="117" t="s">
        <v>2100</v>
      </c>
      <c r="E1542" s="117" t="s">
        <v>2101</v>
      </c>
      <c r="F1542" s="117"/>
      <c r="G1542" s="117" t="s">
        <v>2102</v>
      </c>
      <c r="H1542" s="117" t="s">
        <v>2103</v>
      </c>
    </row>
    <row r="1543" spans="1:8" ht="75.75" thickBot="1">
      <c r="A1543" s="117" t="s">
        <v>156</v>
      </c>
      <c r="B1543" s="117" t="s">
        <v>2104</v>
      </c>
      <c r="C1543" s="117"/>
      <c r="D1543" s="117" t="s">
        <v>2105</v>
      </c>
      <c r="E1543" s="117" t="s">
        <v>2106</v>
      </c>
      <c r="F1543" s="117"/>
      <c r="G1543" s="117" t="s">
        <v>2107</v>
      </c>
      <c r="H1543" s="117"/>
    </row>
    <row r="1544" spans="1:8" ht="90.75" thickBot="1">
      <c r="A1544" s="117" t="s">
        <v>595</v>
      </c>
      <c r="B1544" s="117" t="s">
        <v>2108</v>
      </c>
      <c r="C1544" s="117"/>
      <c r="D1544" s="117"/>
      <c r="E1544" s="117" t="s">
        <v>2109</v>
      </c>
      <c r="F1544" s="117"/>
      <c r="G1544" s="117" t="s">
        <v>2110</v>
      </c>
      <c r="H1544" s="117" t="s">
        <v>2111</v>
      </c>
    </row>
    <row r="1545" spans="1:8" ht="45.75" thickBot="1">
      <c r="A1545" s="117" t="s">
        <v>691</v>
      </c>
      <c r="B1545" s="117" t="s">
        <v>2112</v>
      </c>
      <c r="C1545" s="117"/>
      <c r="D1545" s="117" t="s">
        <v>2113</v>
      </c>
      <c r="E1545" s="117" t="s">
        <v>2114</v>
      </c>
      <c r="F1545" s="117"/>
      <c r="G1545" s="117" t="s">
        <v>2115</v>
      </c>
      <c r="H1545" s="117"/>
    </row>
    <row r="1546" spans="1:8" ht="75.75" thickBot="1">
      <c r="A1546" s="117" t="s">
        <v>1245</v>
      </c>
      <c r="B1546" s="117" t="s">
        <v>2116</v>
      </c>
      <c r="C1546" s="117"/>
      <c r="D1546" s="117"/>
      <c r="E1546" s="117"/>
      <c r="F1546" s="117"/>
      <c r="G1546" s="117" t="s">
        <v>2117</v>
      </c>
      <c r="H1546" s="117"/>
    </row>
    <row r="1547" spans="1:8" ht="90.75" thickBot="1">
      <c r="A1547" s="117" t="s">
        <v>591</v>
      </c>
      <c r="B1547" s="117" t="s">
        <v>2118</v>
      </c>
      <c r="C1547" s="117"/>
      <c r="D1547" s="117"/>
      <c r="E1547" s="117" t="s">
        <v>2119</v>
      </c>
      <c r="F1547" s="117"/>
      <c r="G1547" s="117" t="s">
        <v>2120</v>
      </c>
      <c r="H1547" s="117" t="s">
        <v>2121</v>
      </c>
    </row>
    <row r="1548" spans="1:8" ht="45.75" thickBot="1">
      <c r="A1548" s="117" t="s">
        <v>569</v>
      </c>
      <c r="B1548" s="117" t="s">
        <v>2122</v>
      </c>
      <c r="C1548" s="117" t="s">
        <v>2123</v>
      </c>
      <c r="D1548" s="117"/>
      <c r="E1548" s="117" t="s">
        <v>2124</v>
      </c>
      <c r="F1548" s="117"/>
      <c r="G1548" s="117" t="s">
        <v>2125</v>
      </c>
      <c r="H1548" s="117" t="s">
        <v>2126</v>
      </c>
    </row>
    <row r="1549" spans="1:8" ht="45.75" thickBot="1">
      <c r="A1549" s="117" t="s">
        <v>547</v>
      </c>
      <c r="B1549" s="117" t="s">
        <v>2127</v>
      </c>
      <c r="C1549" s="117"/>
      <c r="D1549" s="117" t="s">
        <v>2128</v>
      </c>
      <c r="E1549" s="117" t="s">
        <v>2129</v>
      </c>
      <c r="F1549" s="117" t="s">
        <v>2130</v>
      </c>
      <c r="G1549" s="117" t="s">
        <v>2131</v>
      </c>
      <c r="H1549" s="117" t="s">
        <v>2132</v>
      </c>
    </row>
    <row r="1550" spans="1:8" ht="30.75" thickBot="1">
      <c r="A1550" s="117" t="s">
        <v>554</v>
      </c>
      <c r="B1550" s="117" t="s">
        <v>2133</v>
      </c>
      <c r="C1550" s="117" t="s">
        <v>2134</v>
      </c>
      <c r="D1550" s="117" t="s">
        <v>2135</v>
      </c>
      <c r="E1550" s="117" t="s">
        <v>2136</v>
      </c>
      <c r="F1550" s="117" t="s">
        <v>2137</v>
      </c>
      <c r="G1550" s="117" t="s">
        <v>2138</v>
      </c>
      <c r="H1550" s="117"/>
    </row>
    <row r="1551" spans="1:8" ht="90.75" thickBot="1">
      <c r="A1551" s="117" t="s">
        <v>142</v>
      </c>
      <c r="B1551" s="117"/>
      <c r="C1551" s="117"/>
      <c r="D1551" s="117" t="s">
        <v>2139</v>
      </c>
      <c r="E1551" s="117"/>
      <c r="F1551" s="117"/>
      <c r="G1551" s="117" t="s">
        <v>2140</v>
      </c>
      <c r="H1551" s="117"/>
    </row>
    <row r="1552" spans="1:8" ht="90.75" thickBot="1">
      <c r="A1552" s="117" t="s">
        <v>287</v>
      </c>
      <c r="B1552" s="117"/>
      <c r="C1552" s="117"/>
      <c r="D1552" s="117" t="s">
        <v>2141</v>
      </c>
      <c r="E1552" s="117" t="s">
        <v>2142</v>
      </c>
      <c r="F1552" s="117"/>
      <c r="G1552" s="117" t="s">
        <v>2143</v>
      </c>
      <c r="H1552" s="117"/>
    </row>
    <row r="1553" spans="1:8" ht="105.75" thickBot="1">
      <c r="A1553" s="117" t="s">
        <v>1551</v>
      </c>
      <c r="B1553" s="117"/>
      <c r="C1553" s="117"/>
      <c r="D1553" s="117" t="s">
        <v>2144</v>
      </c>
      <c r="E1553" s="117"/>
      <c r="F1553" s="117"/>
      <c r="G1553" s="117" t="s">
        <v>2145</v>
      </c>
      <c r="H1553" s="117"/>
    </row>
    <row r="1554" spans="1:8" ht="120.75" thickBot="1">
      <c r="A1554" s="117" t="s">
        <v>1706</v>
      </c>
      <c r="B1554" s="117"/>
      <c r="C1554" s="117"/>
      <c r="D1554" s="117"/>
      <c r="E1554" s="117"/>
      <c r="F1554" s="117"/>
      <c r="G1554" s="117" t="s">
        <v>2146</v>
      </c>
      <c r="H1554" s="117"/>
    </row>
    <row r="1555" spans="1:8" ht="60.75" thickBot="1">
      <c r="A1555" s="117" t="s">
        <v>222</v>
      </c>
      <c r="B1555" s="117" t="s">
        <v>2147</v>
      </c>
      <c r="C1555" s="117"/>
      <c r="D1555" s="117"/>
      <c r="E1555" s="117" t="s">
        <v>2148</v>
      </c>
      <c r="F1555" s="117"/>
      <c r="G1555" s="117" t="s">
        <v>2149</v>
      </c>
      <c r="H1555" s="117"/>
    </row>
    <row r="1556" spans="1:8" ht="45.75" thickBot="1">
      <c r="A1556" s="117" t="s">
        <v>178</v>
      </c>
      <c r="B1556" s="117" t="s">
        <v>2150</v>
      </c>
      <c r="C1556" s="117" t="s">
        <v>2151</v>
      </c>
      <c r="D1556" s="117"/>
      <c r="E1556" s="117" t="s">
        <v>2152</v>
      </c>
      <c r="F1556" s="117"/>
      <c r="G1556" s="117" t="s">
        <v>2153</v>
      </c>
      <c r="H1556" s="117" t="s">
        <v>2154</v>
      </c>
    </row>
    <row r="1557" spans="1:8" ht="45.75" thickBot="1">
      <c r="A1557" s="117" t="s">
        <v>141</v>
      </c>
      <c r="B1557" s="117" t="s">
        <v>2155</v>
      </c>
      <c r="C1557" s="117"/>
      <c r="D1557" s="117" t="s">
        <v>2156</v>
      </c>
      <c r="E1557" s="117" t="s">
        <v>2157</v>
      </c>
      <c r="F1557" s="117"/>
      <c r="G1557" s="117" t="s">
        <v>2158</v>
      </c>
      <c r="H1557" s="117" t="s">
        <v>2159</v>
      </c>
    </row>
    <row r="1558" spans="1:8" ht="45.75" thickBot="1">
      <c r="A1558" s="117" t="s">
        <v>283</v>
      </c>
      <c r="B1558" s="117" t="s">
        <v>2160</v>
      </c>
      <c r="C1558" s="117" t="s">
        <v>2161</v>
      </c>
      <c r="D1558" s="117"/>
      <c r="E1558" s="117" t="s">
        <v>2162</v>
      </c>
      <c r="F1558" s="117" t="s">
        <v>2163</v>
      </c>
      <c r="G1558" s="117" t="s">
        <v>2164</v>
      </c>
      <c r="H1558" s="117" t="s">
        <v>2165</v>
      </c>
    </row>
    <row r="1559" spans="1:8" ht="45.75" thickBot="1">
      <c r="A1559" s="117" t="s">
        <v>191</v>
      </c>
      <c r="B1559" s="117" t="s">
        <v>2166</v>
      </c>
      <c r="C1559" s="117" t="s">
        <v>2167</v>
      </c>
      <c r="D1559" s="117"/>
      <c r="E1559" s="117" t="s">
        <v>2168</v>
      </c>
      <c r="F1559" s="117"/>
      <c r="G1559" s="117" t="s">
        <v>2169</v>
      </c>
      <c r="H1559" s="117" t="s">
        <v>2170</v>
      </c>
    </row>
    <row r="1560" spans="1:8" ht="90.75" thickBot="1">
      <c r="A1560" s="117" t="s">
        <v>197</v>
      </c>
      <c r="B1560" s="117" t="s">
        <v>2171</v>
      </c>
      <c r="C1560" s="117"/>
      <c r="D1560" s="117" t="s">
        <v>2172</v>
      </c>
      <c r="E1560" s="117"/>
      <c r="F1560" s="117"/>
      <c r="G1560" s="117" t="s">
        <v>2173</v>
      </c>
      <c r="H1560" s="117"/>
    </row>
    <row r="1561" spans="1:8" ht="45.75" thickBot="1">
      <c r="A1561" s="117" t="s">
        <v>240</v>
      </c>
      <c r="B1561" s="117" t="s">
        <v>2174</v>
      </c>
      <c r="C1561" s="117" t="s">
        <v>2175</v>
      </c>
      <c r="D1561" s="117" t="s">
        <v>2176</v>
      </c>
      <c r="E1561" s="117" t="s">
        <v>2177</v>
      </c>
      <c r="F1561" s="117"/>
      <c r="G1561" s="117" t="s">
        <v>2178</v>
      </c>
      <c r="H1561" s="117" t="s">
        <v>2179</v>
      </c>
    </row>
    <row r="1562" spans="1:8" ht="45.75" thickBot="1">
      <c r="A1562" s="117" t="s">
        <v>577</v>
      </c>
      <c r="B1562" s="117" t="s">
        <v>2180</v>
      </c>
      <c r="C1562" s="117"/>
      <c r="D1562" s="117" t="s">
        <v>2181</v>
      </c>
      <c r="E1562" s="117" t="s">
        <v>2182</v>
      </c>
      <c r="F1562" s="117"/>
      <c r="G1562" s="117" t="s">
        <v>2183</v>
      </c>
      <c r="H1562" s="117" t="s">
        <v>2184</v>
      </c>
    </row>
    <row r="1563" spans="1:8" ht="60.75" thickBot="1">
      <c r="A1563" s="117" t="s">
        <v>877</v>
      </c>
      <c r="B1563" s="117" t="s">
        <v>2185</v>
      </c>
      <c r="C1563" s="117"/>
      <c r="D1563" s="117"/>
      <c r="E1563" s="117" t="s">
        <v>2186</v>
      </c>
      <c r="F1563" s="117"/>
      <c r="G1563" s="117" t="s">
        <v>2187</v>
      </c>
      <c r="H1563" s="117"/>
    </row>
    <row r="1564" spans="1:8" ht="75.75" thickBot="1">
      <c r="A1564" s="117" t="s">
        <v>209</v>
      </c>
      <c r="B1564" s="117" t="s">
        <v>2188</v>
      </c>
      <c r="C1564" s="117"/>
      <c r="D1564" s="117"/>
      <c r="E1564" s="117"/>
      <c r="F1564" s="117"/>
      <c r="G1564" s="117" t="s">
        <v>2189</v>
      </c>
      <c r="H1564" s="117"/>
    </row>
    <row r="1565" spans="1:8" ht="45.75" thickBot="1">
      <c r="A1565" s="117" t="s">
        <v>272</v>
      </c>
      <c r="B1565" s="117" t="s">
        <v>2190</v>
      </c>
      <c r="C1565" s="117" t="s">
        <v>2191</v>
      </c>
      <c r="D1565" s="117"/>
      <c r="E1565" s="117" t="s">
        <v>2192</v>
      </c>
      <c r="F1565" s="117" t="s">
        <v>2193</v>
      </c>
      <c r="G1565" s="117" t="s">
        <v>2194</v>
      </c>
      <c r="H1565" s="117" t="s">
        <v>2195</v>
      </c>
    </row>
    <row r="1566" spans="1:8" ht="45.75" thickBot="1">
      <c r="A1566" s="117" t="s">
        <v>249</v>
      </c>
      <c r="B1566" s="117" t="s">
        <v>2196</v>
      </c>
      <c r="C1566" s="117" t="s">
        <v>2197</v>
      </c>
      <c r="D1566" s="117" t="s">
        <v>2198</v>
      </c>
      <c r="E1566" s="117" t="s">
        <v>2199</v>
      </c>
      <c r="F1566" s="117"/>
      <c r="G1566" s="117" t="s">
        <v>2200</v>
      </c>
      <c r="H1566" s="117" t="s">
        <v>2201</v>
      </c>
    </row>
    <row r="1567" spans="1:8" ht="45.75" thickBot="1">
      <c r="A1567" s="117" t="s">
        <v>299</v>
      </c>
      <c r="B1567" s="117" t="s">
        <v>2202</v>
      </c>
      <c r="C1567" s="117" t="s">
        <v>2203</v>
      </c>
      <c r="D1567" s="117" t="s">
        <v>2204</v>
      </c>
      <c r="E1567" s="117" t="s">
        <v>2205</v>
      </c>
      <c r="F1567" s="117"/>
      <c r="G1567" s="117" t="s">
        <v>2206</v>
      </c>
      <c r="H1567" s="117" t="s">
        <v>2207</v>
      </c>
    </row>
    <row r="1568" spans="1:8" ht="45.75" thickBot="1">
      <c r="A1568" s="117" t="s">
        <v>258</v>
      </c>
      <c r="B1568" s="117" t="s">
        <v>2208</v>
      </c>
      <c r="C1568" s="117" t="s">
        <v>2209</v>
      </c>
      <c r="D1568" s="117" t="s">
        <v>2210</v>
      </c>
      <c r="E1568" s="117" t="s">
        <v>2211</v>
      </c>
      <c r="F1568" s="117"/>
      <c r="G1568" s="117" t="s">
        <v>2212</v>
      </c>
      <c r="H1568" s="117" t="s">
        <v>2213</v>
      </c>
    </row>
    <row r="1569" spans="1:8" ht="60.75" thickBot="1">
      <c r="A1569" s="117" t="s">
        <v>614</v>
      </c>
      <c r="B1569" s="117" t="s">
        <v>2214</v>
      </c>
      <c r="C1569" s="117"/>
      <c r="D1569" s="117"/>
      <c r="E1569" s="117" t="s">
        <v>2215</v>
      </c>
      <c r="F1569" s="117"/>
      <c r="G1569" s="117" t="s">
        <v>2216</v>
      </c>
      <c r="H1569" s="117" t="s">
        <v>2217</v>
      </c>
    </row>
    <row r="1570" spans="1:8" ht="45.75" thickBot="1">
      <c r="A1570" s="117" t="s">
        <v>560</v>
      </c>
      <c r="B1570" s="117" t="s">
        <v>2218</v>
      </c>
      <c r="C1570" s="117" t="s">
        <v>2219</v>
      </c>
      <c r="D1570" s="117"/>
      <c r="E1570" s="117" t="s">
        <v>2220</v>
      </c>
      <c r="F1570" s="117"/>
      <c r="G1570" s="117" t="s">
        <v>2221</v>
      </c>
      <c r="H1570" s="117" t="s">
        <v>2222</v>
      </c>
    </row>
    <row r="1571" spans="1:8" ht="45.75" thickBot="1">
      <c r="A1571" s="117" t="s">
        <v>139</v>
      </c>
      <c r="B1571" s="117" t="s">
        <v>2223</v>
      </c>
      <c r="C1571" s="117" t="s">
        <v>2224</v>
      </c>
      <c r="D1571" s="117" t="s">
        <v>2225</v>
      </c>
      <c r="E1571" s="117" t="s">
        <v>2226</v>
      </c>
      <c r="F1571" s="117"/>
      <c r="G1571" s="117" t="s">
        <v>2227</v>
      </c>
      <c r="H1571" s="117" t="s">
        <v>2228</v>
      </c>
    </row>
    <row r="1572" spans="1:8" ht="60.75" thickBot="1">
      <c r="A1572" s="117" t="s">
        <v>717</v>
      </c>
      <c r="B1572" s="117" t="s">
        <v>2229</v>
      </c>
      <c r="C1572" s="117"/>
      <c r="D1572" s="117"/>
      <c r="E1572" s="117"/>
      <c r="F1572" s="117"/>
      <c r="G1572" s="117" t="s">
        <v>2230</v>
      </c>
      <c r="H1572" s="117" t="s">
        <v>2231</v>
      </c>
    </row>
    <row r="1573" spans="1:8" ht="30.75" thickBot="1">
      <c r="A1573" s="117" t="s">
        <v>167</v>
      </c>
      <c r="B1573" s="117" t="s">
        <v>2232</v>
      </c>
      <c r="C1573" s="117" t="s">
        <v>2233</v>
      </c>
      <c r="D1573" s="117"/>
      <c r="E1573" s="117" t="s">
        <v>2234</v>
      </c>
      <c r="F1573" s="117"/>
      <c r="G1573" s="117" t="s">
        <v>2235</v>
      </c>
      <c r="H1573" s="117"/>
    </row>
    <row r="1574" spans="1:8" ht="45.75" thickBot="1">
      <c r="A1574" s="117" t="s">
        <v>245</v>
      </c>
      <c r="B1574" s="117" t="s">
        <v>2236</v>
      </c>
      <c r="C1574" s="117" t="s">
        <v>2237</v>
      </c>
      <c r="D1574" s="117"/>
      <c r="E1574" s="117" t="s">
        <v>2238</v>
      </c>
      <c r="F1574" s="117"/>
      <c r="G1574" s="117" t="s">
        <v>2239</v>
      </c>
      <c r="H1574" s="117" t="s">
        <v>2240</v>
      </c>
    </row>
    <row r="1575" spans="1:8" ht="45.75" thickBot="1">
      <c r="A1575" s="117" t="s">
        <v>571</v>
      </c>
      <c r="B1575" s="117" t="s">
        <v>2241</v>
      </c>
      <c r="C1575" s="117" t="s">
        <v>2242</v>
      </c>
      <c r="D1575" s="117"/>
      <c r="E1575" s="117" t="s">
        <v>2243</v>
      </c>
      <c r="F1575" s="117"/>
      <c r="G1575" s="117" t="s">
        <v>2244</v>
      </c>
      <c r="H1575" s="117" t="s">
        <v>2245</v>
      </c>
    </row>
    <row r="1576" spans="1:8" ht="30.75" thickBot="1">
      <c r="A1576" s="117" t="s">
        <v>165</v>
      </c>
      <c r="B1576" s="117" t="s">
        <v>2246</v>
      </c>
      <c r="C1576" s="117" t="s">
        <v>2247</v>
      </c>
      <c r="D1576" s="117" t="s">
        <v>2248</v>
      </c>
      <c r="E1576" s="117" t="s">
        <v>2249</v>
      </c>
      <c r="F1576" s="117"/>
      <c r="G1576" s="117" t="s">
        <v>2250</v>
      </c>
      <c r="H1576" s="117"/>
    </row>
    <row r="1577" spans="1:8" ht="45.75" thickBot="1">
      <c r="A1577" s="117" t="s">
        <v>301</v>
      </c>
      <c r="B1577" s="117" t="s">
        <v>2251</v>
      </c>
      <c r="C1577" s="117"/>
      <c r="D1577" s="117"/>
      <c r="E1577" s="117" t="s">
        <v>2252</v>
      </c>
      <c r="F1577" s="117"/>
      <c r="G1577" s="117" t="s">
        <v>2253</v>
      </c>
      <c r="H1577" s="117" t="s">
        <v>2254</v>
      </c>
    </row>
    <row r="1578" spans="1:8" ht="45.75" thickBot="1">
      <c r="A1578" s="117" t="s">
        <v>215</v>
      </c>
      <c r="B1578" s="117" t="s">
        <v>2255</v>
      </c>
      <c r="C1578" s="117"/>
      <c r="D1578" s="117" t="s">
        <v>2256</v>
      </c>
      <c r="E1578" s="117" t="s">
        <v>2257</v>
      </c>
      <c r="F1578" s="117"/>
      <c r="G1578" s="117" t="s">
        <v>2258</v>
      </c>
      <c r="H1578" s="117" t="s">
        <v>2259</v>
      </c>
    </row>
    <row r="1579" spans="1:8" ht="30.75" thickBot="1">
      <c r="A1579" s="117" t="s">
        <v>588</v>
      </c>
      <c r="B1579" s="117" t="s">
        <v>2260</v>
      </c>
      <c r="C1579" s="117" t="s">
        <v>2261</v>
      </c>
      <c r="D1579" s="117"/>
      <c r="E1579" s="117" t="s">
        <v>2262</v>
      </c>
      <c r="F1579" s="117" t="s">
        <v>2263</v>
      </c>
      <c r="G1579" s="117" t="s">
        <v>2264</v>
      </c>
      <c r="H1579" s="117"/>
    </row>
    <row r="1580" spans="1:8" ht="45.75" thickBot="1">
      <c r="A1580" s="117" t="s">
        <v>214</v>
      </c>
      <c r="B1580" s="117" t="s">
        <v>2265</v>
      </c>
      <c r="C1580" s="117" t="s">
        <v>2266</v>
      </c>
      <c r="D1580" s="117" t="s">
        <v>2267</v>
      </c>
      <c r="E1580" s="117" t="s">
        <v>2268</v>
      </c>
      <c r="F1580" s="117"/>
      <c r="G1580" s="117" t="s">
        <v>2269</v>
      </c>
      <c r="H1580" s="117" t="s">
        <v>2270</v>
      </c>
    </row>
    <row r="1581" spans="1:8" ht="90.75" thickBot="1">
      <c r="A1581" s="117" t="s">
        <v>162</v>
      </c>
      <c r="B1581" s="117" t="s">
        <v>2271</v>
      </c>
      <c r="C1581" s="117"/>
      <c r="D1581" s="117"/>
      <c r="E1581" s="117"/>
      <c r="F1581" s="117"/>
      <c r="G1581" s="117" t="s">
        <v>2272</v>
      </c>
      <c r="H1581" s="117"/>
    </row>
    <row r="1582" spans="1:8" ht="75.75" thickBot="1">
      <c r="A1582" s="117" t="s">
        <v>198</v>
      </c>
      <c r="B1582" s="117" t="s">
        <v>2273</v>
      </c>
      <c r="C1582" s="117"/>
      <c r="D1582" s="117"/>
      <c r="E1582" s="117" t="s">
        <v>2274</v>
      </c>
      <c r="F1582" s="117"/>
      <c r="G1582" s="117" t="s">
        <v>2275</v>
      </c>
      <c r="H1582" s="117"/>
    </row>
    <row r="1583" spans="1:8" ht="60.75" thickBot="1">
      <c r="A1583" s="117" t="s">
        <v>941</v>
      </c>
      <c r="B1583" s="117" t="s">
        <v>2276</v>
      </c>
      <c r="C1583" s="117"/>
      <c r="D1583" s="117" t="s">
        <v>2277</v>
      </c>
      <c r="E1583" s="117"/>
      <c r="F1583" s="117"/>
      <c r="G1583" s="117" t="s">
        <v>2278</v>
      </c>
      <c r="H1583" s="117"/>
    </row>
    <row r="1584" spans="1:8" ht="60.75" thickBot="1">
      <c r="A1584" s="117" t="s">
        <v>541</v>
      </c>
      <c r="B1584" s="117" t="s">
        <v>2279</v>
      </c>
      <c r="C1584" s="117" t="s">
        <v>2280</v>
      </c>
      <c r="D1584" s="117" t="s">
        <v>2281</v>
      </c>
      <c r="E1584" s="117" t="s">
        <v>2282</v>
      </c>
      <c r="F1584" s="117"/>
      <c r="G1584" s="117" t="s">
        <v>2283</v>
      </c>
      <c r="H1584" s="117" t="s">
        <v>2284</v>
      </c>
    </row>
    <row r="1585" spans="1:8" ht="60.75" thickBot="1">
      <c r="A1585" s="117" t="s">
        <v>644</v>
      </c>
      <c r="B1585" s="117" t="s">
        <v>2285</v>
      </c>
      <c r="C1585" s="117"/>
      <c r="D1585" s="117" t="s">
        <v>2286</v>
      </c>
      <c r="E1585" s="117" t="s">
        <v>2287</v>
      </c>
      <c r="F1585" s="117"/>
      <c r="G1585" s="117" t="s">
        <v>2288</v>
      </c>
      <c r="H1585" s="117"/>
    </row>
    <row r="1586" spans="1:8" ht="45.75" thickBot="1">
      <c r="A1586" s="117" t="s">
        <v>543</v>
      </c>
      <c r="B1586" s="117" t="s">
        <v>2289</v>
      </c>
      <c r="C1586" s="117" t="s">
        <v>2290</v>
      </c>
      <c r="D1586" s="117" t="s">
        <v>2291</v>
      </c>
      <c r="E1586" s="117" t="s">
        <v>2292</v>
      </c>
      <c r="F1586" s="117"/>
      <c r="G1586" s="117" t="s">
        <v>2293</v>
      </c>
      <c r="H1586" s="117" t="s">
        <v>2294</v>
      </c>
    </row>
    <row r="1587" spans="1:8" ht="30.75" thickBot="1">
      <c r="A1587" s="117" t="s">
        <v>684</v>
      </c>
      <c r="B1587" s="117" t="s">
        <v>2295</v>
      </c>
      <c r="C1587" s="117"/>
      <c r="D1587" s="117" t="s">
        <v>2296</v>
      </c>
      <c r="E1587" s="117" t="s">
        <v>2297</v>
      </c>
      <c r="F1587" s="117"/>
      <c r="G1587" s="117" t="s">
        <v>2298</v>
      </c>
      <c r="H1587" s="117"/>
    </row>
    <row r="1588" spans="1:8" ht="90.75" thickBot="1">
      <c r="A1588" s="117" t="s">
        <v>594</v>
      </c>
      <c r="B1588" s="117" t="s">
        <v>2299</v>
      </c>
      <c r="C1588" s="117"/>
      <c r="D1588" s="117"/>
      <c r="E1588" s="117" t="s">
        <v>2300</v>
      </c>
      <c r="F1588" s="117"/>
      <c r="G1588" s="117" t="s">
        <v>2301</v>
      </c>
      <c r="H1588" s="117" t="s">
        <v>2302</v>
      </c>
    </row>
    <row r="1589" spans="1:8" ht="30.75" thickBot="1">
      <c r="A1589" s="117" t="s">
        <v>185</v>
      </c>
      <c r="B1589" s="117" t="s">
        <v>2303</v>
      </c>
      <c r="C1589" s="117" t="s">
        <v>2304</v>
      </c>
      <c r="D1589" s="117" t="s">
        <v>2305</v>
      </c>
      <c r="E1589" s="117" t="s">
        <v>2306</v>
      </c>
      <c r="F1589" s="117" t="s">
        <v>2307</v>
      </c>
      <c r="G1589" s="117" t="s">
        <v>2308</v>
      </c>
      <c r="H1589" s="117"/>
    </row>
    <row r="1590" spans="1:8" ht="30.75" thickBot="1">
      <c r="A1590" s="117" t="s">
        <v>551</v>
      </c>
      <c r="B1590" s="117" t="s">
        <v>2309</v>
      </c>
      <c r="C1590" s="117" t="s">
        <v>2310</v>
      </c>
      <c r="D1590" s="117" t="s">
        <v>2311</v>
      </c>
      <c r="E1590" s="117" t="s">
        <v>2312</v>
      </c>
      <c r="F1590" s="117" t="s">
        <v>2313</v>
      </c>
      <c r="G1590" s="117" t="s">
        <v>2314</v>
      </c>
      <c r="H1590" s="117"/>
    </row>
    <row r="1591" spans="1:8" ht="60.75" thickBot="1">
      <c r="A1591" s="117" t="s">
        <v>648</v>
      </c>
      <c r="B1591" s="117" t="s">
        <v>2315</v>
      </c>
      <c r="C1591" s="117" t="s">
        <v>2316</v>
      </c>
      <c r="D1591" s="117"/>
      <c r="E1591" s="117" t="s">
        <v>2317</v>
      </c>
      <c r="F1591" s="117"/>
      <c r="G1591" s="117" t="s">
        <v>2318</v>
      </c>
      <c r="H1591" s="117"/>
    </row>
    <row r="1592" spans="1:8" ht="45.75" thickBot="1">
      <c r="A1592" s="117" t="s">
        <v>659</v>
      </c>
      <c r="B1592" s="117" t="s">
        <v>2319</v>
      </c>
      <c r="C1592" s="117"/>
      <c r="D1592" s="117" t="s">
        <v>2320</v>
      </c>
      <c r="E1592" s="117" t="s">
        <v>2321</v>
      </c>
      <c r="F1592" s="117"/>
      <c r="G1592" s="117" t="s">
        <v>2322</v>
      </c>
      <c r="H1592" s="117"/>
    </row>
    <row r="1593" spans="1:8" ht="90.75" thickBot="1">
      <c r="A1593" s="117" t="s">
        <v>292</v>
      </c>
      <c r="B1593" s="117" t="s">
        <v>2323</v>
      </c>
      <c r="C1593" s="117"/>
      <c r="D1593" s="117"/>
      <c r="E1593" s="117" t="s">
        <v>2324</v>
      </c>
      <c r="F1593" s="117"/>
      <c r="G1593" s="117" t="s">
        <v>2325</v>
      </c>
      <c r="H1593" s="117" t="s">
        <v>2326</v>
      </c>
    </row>
    <row r="1594" spans="1:8" ht="60.75" thickBot="1">
      <c r="A1594" s="117" t="s">
        <v>709</v>
      </c>
      <c r="B1594" s="117"/>
      <c r="C1594" s="117" t="s">
        <v>2327</v>
      </c>
      <c r="D1594" s="117" t="s">
        <v>2328</v>
      </c>
      <c r="E1594" s="117" t="s">
        <v>2329</v>
      </c>
      <c r="F1594" s="117"/>
      <c r="G1594" s="117" t="s">
        <v>2330</v>
      </c>
      <c r="H1594" s="117"/>
    </row>
    <row r="1595" spans="1:8" ht="180.75" thickBot="1">
      <c r="A1595" s="117" t="s">
        <v>1549</v>
      </c>
      <c r="B1595" s="117"/>
      <c r="C1595" s="117"/>
      <c r="D1595" s="117" t="s">
        <v>2331</v>
      </c>
      <c r="E1595" s="117"/>
      <c r="F1595" s="117"/>
      <c r="G1595" s="117" t="s">
        <v>2332</v>
      </c>
      <c r="H1595" s="117"/>
    </row>
    <row r="1596" spans="1:8" ht="75.75" thickBot="1">
      <c r="A1596" s="117" t="s">
        <v>1567</v>
      </c>
      <c r="B1596" s="117"/>
      <c r="C1596" s="117"/>
      <c r="D1596" s="117"/>
      <c r="E1596" s="117" t="s">
        <v>2333</v>
      </c>
      <c r="F1596" s="117"/>
      <c r="G1596" s="117" t="s">
        <v>2334</v>
      </c>
      <c r="H1596" s="117"/>
    </row>
    <row r="1597" spans="1:8" ht="30.75" thickBot="1">
      <c r="A1597" s="117" t="s">
        <v>291</v>
      </c>
      <c r="B1597" s="117" t="s">
        <v>2335</v>
      </c>
      <c r="C1597" s="117"/>
      <c r="D1597" s="117" t="s">
        <v>2336</v>
      </c>
      <c r="E1597" s="117" t="s">
        <v>2337</v>
      </c>
      <c r="F1597" s="117" t="s">
        <v>2338</v>
      </c>
      <c r="G1597" s="117" t="s">
        <v>2339</v>
      </c>
      <c r="H1597" s="117"/>
    </row>
    <row r="1598" spans="1:8" ht="60.75" thickBot="1">
      <c r="A1598" s="117" t="s">
        <v>231</v>
      </c>
      <c r="B1598" s="117" t="s">
        <v>2340</v>
      </c>
      <c r="C1598" s="117"/>
      <c r="D1598" s="117"/>
      <c r="E1598" s="117"/>
      <c r="F1598" s="117"/>
      <c r="G1598" s="117" t="s">
        <v>2341</v>
      </c>
      <c r="H1598" s="117"/>
    </row>
    <row r="1599" spans="1:8" ht="90.75" thickBot="1">
      <c r="A1599" s="117" t="s">
        <v>676</v>
      </c>
      <c r="B1599" s="117" t="s">
        <v>2342</v>
      </c>
      <c r="C1599" s="117"/>
      <c r="D1599" s="117" t="s">
        <v>2343</v>
      </c>
      <c r="E1599" s="117" t="s">
        <v>2344</v>
      </c>
      <c r="F1599" s="117"/>
      <c r="G1599" s="117" t="s">
        <v>2345</v>
      </c>
      <c r="H1599" s="117"/>
    </row>
    <row r="1600" spans="1:8" ht="30.75" thickBot="1">
      <c r="A1600" s="117" t="s">
        <v>702</v>
      </c>
      <c r="B1600" s="117" t="s">
        <v>2346</v>
      </c>
      <c r="C1600" s="117"/>
      <c r="D1600" s="117" t="s">
        <v>2347</v>
      </c>
      <c r="E1600" s="117" t="s">
        <v>2348</v>
      </c>
      <c r="F1600" s="117"/>
      <c r="G1600" s="117" t="s">
        <v>2349</v>
      </c>
      <c r="H1600" s="117"/>
    </row>
    <row r="1601" spans="1:8" ht="30.75" thickBot="1">
      <c r="A1601" s="117" t="s">
        <v>153</v>
      </c>
      <c r="B1601" s="117" t="s">
        <v>2350</v>
      </c>
      <c r="C1601" s="117"/>
      <c r="D1601" s="117" t="s">
        <v>2351</v>
      </c>
      <c r="E1601" s="117" t="s">
        <v>2352</v>
      </c>
      <c r="F1601" s="117"/>
      <c r="G1601" s="117" t="s">
        <v>2353</v>
      </c>
      <c r="H1601" s="117"/>
    </row>
    <row r="1602" spans="1:8" ht="45.75" thickBot="1">
      <c r="A1602" s="117" t="s">
        <v>273</v>
      </c>
      <c r="B1602" s="117" t="s">
        <v>2354</v>
      </c>
      <c r="C1602" s="117" t="s">
        <v>2355</v>
      </c>
      <c r="D1602" s="117" t="s">
        <v>2356</v>
      </c>
      <c r="E1602" s="117" t="s">
        <v>2357</v>
      </c>
      <c r="F1602" s="117"/>
      <c r="G1602" s="117" t="s">
        <v>2358</v>
      </c>
      <c r="H1602" s="117" t="s">
        <v>2359</v>
      </c>
    </row>
    <row r="1603" spans="1:8" ht="30.75" thickBot="1">
      <c r="A1603" s="117" t="s">
        <v>157</v>
      </c>
      <c r="B1603" s="117" t="s">
        <v>2360</v>
      </c>
      <c r="C1603" s="117"/>
      <c r="D1603" s="117" t="s">
        <v>2361</v>
      </c>
      <c r="E1603" s="117" t="s">
        <v>2362</v>
      </c>
      <c r="F1603" s="117"/>
      <c r="G1603" s="117" t="s">
        <v>2363</v>
      </c>
      <c r="H1603" s="117"/>
    </row>
    <row r="1604" spans="1:8" ht="45.75" thickBot="1">
      <c r="A1604" s="117" t="s">
        <v>607</v>
      </c>
      <c r="B1604" s="117" t="s">
        <v>2364</v>
      </c>
      <c r="C1604" s="117"/>
      <c r="D1604" s="117"/>
      <c r="E1604" s="117" t="s">
        <v>2365</v>
      </c>
      <c r="F1604" s="117"/>
      <c r="G1604" s="117" t="s">
        <v>2366</v>
      </c>
      <c r="H1604" s="117" t="s">
        <v>2367</v>
      </c>
    </row>
    <row r="1605" spans="1:8" ht="30.75" thickBot="1">
      <c r="A1605" s="117" t="s">
        <v>687</v>
      </c>
      <c r="B1605" s="117" t="s">
        <v>2368</v>
      </c>
      <c r="C1605" s="117" t="s">
        <v>2369</v>
      </c>
      <c r="D1605" s="117"/>
      <c r="E1605" s="117" t="s">
        <v>2370</v>
      </c>
      <c r="F1605" s="117"/>
      <c r="G1605" s="117" t="s">
        <v>2371</v>
      </c>
      <c r="H1605" s="117"/>
    </row>
    <row r="1606" spans="1:8" ht="60.75" thickBot="1">
      <c r="A1606" s="117" t="s">
        <v>1464</v>
      </c>
      <c r="B1606" s="117" t="s">
        <v>2372</v>
      </c>
      <c r="C1606" s="117"/>
      <c r="D1606" s="117"/>
      <c r="E1606" s="117"/>
      <c r="F1606" s="117"/>
      <c r="G1606" s="117" t="s">
        <v>2373</v>
      </c>
      <c r="H1606" s="117"/>
    </row>
    <row r="1607" spans="1:8" ht="45.75" thickBot="1">
      <c r="A1607" s="117" t="s">
        <v>637</v>
      </c>
      <c r="B1607" s="117" t="s">
        <v>2374</v>
      </c>
      <c r="C1607" s="117"/>
      <c r="D1607" s="117" t="s">
        <v>2375</v>
      </c>
      <c r="E1607" s="117" t="s">
        <v>2376</v>
      </c>
      <c r="F1607" s="117"/>
      <c r="G1607" s="117" t="s">
        <v>2377</v>
      </c>
      <c r="H1607" s="117"/>
    </row>
    <row r="1608" spans="1:8" ht="45.75" thickBot="1">
      <c r="A1608" s="117" t="s">
        <v>210</v>
      </c>
      <c r="B1608" s="117" t="s">
        <v>2378</v>
      </c>
      <c r="C1608" s="117"/>
      <c r="D1608" s="117"/>
      <c r="E1608" s="117" t="s">
        <v>2379</v>
      </c>
      <c r="F1608" s="117"/>
      <c r="G1608" s="117" t="s">
        <v>2380</v>
      </c>
      <c r="H1608" s="117"/>
    </row>
    <row r="1609" spans="1:8" ht="30.75" thickBot="1">
      <c r="A1609" s="117" t="s">
        <v>589</v>
      </c>
      <c r="B1609" s="117" t="s">
        <v>2381</v>
      </c>
      <c r="C1609" s="117" t="s">
        <v>2382</v>
      </c>
      <c r="D1609" s="117" t="s">
        <v>2383</v>
      </c>
      <c r="E1609" s="117" t="s">
        <v>2384</v>
      </c>
      <c r="F1609" s="117"/>
      <c r="G1609" s="117" t="s">
        <v>2385</v>
      </c>
      <c r="H1609" s="117"/>
    </row>
    <row r="1610" spans="1:8" ht="45.75" thickBot="1">
      <c r="A1610" s="117" t="s">
        <v>189</v>
      </c>
      <c r="B1610" s="117" t="s">
        <v>2386</v>
      </c>
      <c r="C1610" s="117"/>
      <c r="D1610" s="117"/>
      <c r="E1610" s="117" t="s">
        <v>2387</v>
      </c>
      <c r="F1610" s="117" t="s">
        <v>2388</v>
      </c>
      <c r="G1610" s="117" t="s">
        <v>2389</v>
      </c>
      <c r="H1610" s="117" t="s">
        <v>2390</v>
      </c>
    </row>
    <row r="1611" spans="1:8" ht="45.75" thickBot="1">
      <c r="A1611" s="117" t="s">
        <v>232</v>
      </c>
      <c r="B1611" s="117" t="s">
        <v>2391</v>
      </c>
      <c r="C1611" s="117" t="s">
        <v>2392</v>
      </c>
      <c r="D1611" s="117"/>
      <c r="E1611" s="117" t="s">
        <v>2393</v>
      </c>
      <c r="F1611" s="117"/>
      <c r="G1611" s="117" t="s">
        <v>2394</v>
      </c>
      <c r="H1611" s="117" t="s">
        <v>2395</v>
      </c>
    </row>
    <row r="1612" spans="1:8" ht="45.75" thickBot="1">
      <c r="A1612" s="117" t="s">
        <v>177</v>
      </c>
      <c r="B1612" s="117" t="s">
        <v>2396</v>
      </c>
      <c r="C1612" s="117"/>
      <c r="D1612" s="117"/>
      <c r="E1612" s="117" t="s">
        <v>2397</v>
      </c>
      <c r="F1612" s="117" t="s">
        <v>2398</v>
      </c>
      <c r="G1612" s="117" t="s">
        <v>2399</v>
      </c>
      <c r="H1612" s="117"/>
    </row>
    <row r="1613" spans="1:8" ht="60.75" thickBot="1">
      <c r="A1613" s="117" t="s">
        <v>187</v>
      </c>
      <c r="B1613" s="117" t="s">
        <v>2400</v>
      </c>
      <c r="C1613" s="117"/>
      <c r="D1613" s="117" t="s">
        <v>2401</v>
      </c>
      <c r="E1613" s="117"/>
      <c r="F1613" s="117"/>
      <c r="G1613" s="117" t="s">
        <v>2402</v>
      </c>
      <c r="H1613" s="117"/>
    </row>
    <row r="1614" spans="1:8" ht="90.75" thickBot="1">
      <c r="A1614" s="117" t="s">
        <v>250</v>
      </c>
      <c r="B1614" s="117" t="s">
        <v>2403</v>
      </c>
      <c r="C1614" s="117"/>
      <c r="D1614" s="117"/>
      <c r="E1614" s="117" t="s">
        <v>2404</v>
      </c>
      <c r="F1614" s="117"/>
      <c r="G1614" s="117" t="s">
        <v>2405</v>
      </c>
      <c r="H1614" s="117" t="s">
        <v>2406</v>
      </c>
    </row>
    <row r="1615" spans="1:8" ht="45.75" thickBot="1">
      <c r="A1615" s="117" t="s">
        <v>556</v>
      </c>
      <c r="B1615" s="117" t="s">
        <v>2407</v>
      </c>
      <c r="C1615" s="117"/>
      <c r="D1615" s="117"/>
      <c r="E1615" s="117" t="s">
        <v>2408</v>
      </c>
      <c r="F1615" s="117" t="s">
        <v>2409</v>
      </c>
      <c r="G1615" s="117" t="s">
        <v>2410</v>
      </c>
      <c r="H1615" s="117" t="s">
        <v>2411</v>
      </c>
    </row>
    <row r="1616" spans="1:8" ht="45.75" thickBot="1">
      <c r="A1616" s="117" t="s">
        <v>602</v>
      </c>
      <c r="B1616" s="117" t="s">
        <v>2412</v>
      </c>
      <c r="C1616" s="117" t="s">
        <v>2413</v>
      </c>
      <c r="D1616" s="117"/>
      <c r="E1616" s="117"/>
      <c r="F1616" s="117"/>
      <c r="G1616" s="117" t="s">
        <v>2414</v>
      </c>
      <c r="H1616" s="117" t="s">
        <v>2415</v>
      </c>
    </row>
    <row r="1617" spans="1:8" ht="45.75" thickBot="1">
      <c r="A1617" s="117" t="s">
        <v>557</v>
      </c>
      <c r="B1617" s="117" t="s">
        <v>2416</v>
      </c>
      <c r="C1617" s="117" t="s">
        <v>2417</v>
      </c>
      <c r="D1617" s="117"/>
      <c r="E1617" s="117" t="s">
        <v>2418</v>
      </c>
      <c r="F1617" s="117"/>
      <c r="G1617" s="117" t="s">
        <v>2419</v>
      </c>
      <c r="H1617" s="117" t="s">
        <v>2420</v>
      </c>
    </row>
    <row r="1618" spans="1:8" ht="30.75" thickBot="1">
      <c r="A1618" s="117" t="s">
        <v>685</v>
      </c>
      <c r="B1618" s="117" t="s">
        <v>2421</v>
      </c>
      <c r="C1618" s="117" t="s">
        <v>2422</v>
      </c>
      <c r="D1618" s="117"/>
      <c r="E1618" s="117" t="s">
        <v>2423</v>
      </c>
      <c r="F1618" s="117"/>
      <c r="G1618" s="117" t="s">
        <v>2424</v>
      </c>
      <c r="H1618" s="117"/>
    </row>
    <row r="1619" spans="1:8" ht="90.75" thickBot="1">
      <c r="A1619" s="117" t="s">
        <v>1116</v>
      </c>
      <c r="B1619" s="117" t="s">
        <v>2425</v>
      </c>
      <c r="C1619" s="117"/>
      <c r="D1619" s="117"/>
      <c r="E1619" s="117"/>
      <c r="F1619" s="117"/>
      <c r="G1619" s="117" t="s">
        <v>2426</v>
      </c>
      <c r="H1619" s="117"/>
    </row>
    <row r="1620" spans="1:8" ht="30.75" thickBot="1">
      <c r="A1620" s="117" t="s">
        <v>219</v>
      </c>
      <c r="B1620" s="117" t="s">
        <v>2427</v>
      </c>
      <c r="C1620" s="117"/>
      <c r="D1620" s="117"/>
      <c r="E1620" s="117" t="s">
        <v>2428</v>
      </c>
      <c r="F1620" s="117" t="s">
        <v>2429</v>
      </c>
      <c r="G1620" s="117" t="s">
        <v>2430</v>
      </c>
      <c r="H1620" s="117"/>
    </row>
    <row r="1621" spans="1:8" ht="45.75" thickBot="1">
      <c r="A1621" s="117" t="s">
        <v>151</v>
      </c>
      <c r="B1621" s="117" t="s">
        <v>2431</v>
      </c>
      <c r="C1621" s="117"/>
      <c r="D1621" s="117"/>
      <c r="E1621" s="117" t="s">
        <v>2432</v>
      </c>
      <c r="F1621" s="117"/>
      <c r="G1621" s="117" t="s">
        <v>2433</v>
      </c>
      <c r="H1621" s="117" t="s">
        <v>2434</v>
      </c>
    </row>
    <row r="1622" spans="1:8" ht="45.75" thickBot="1">
      <c r="A1622" s="117" t="s">
        <v>581</v>
      </c>
      <c r="B1622" s="117" t="s">
        <v>2435</v>
      </c>
      <c r="C1622" s="117" t="s">
        <v>2436</v>
      </c>
      <c r="D1622" s="117"/>
      <c r="E1622" s="117" t="s">
        <v>2437</v>
      </c>
      <c r="F1622" s="117"/>
      <c r="G1622" s="117" t="s">
        <v>2438</v>
      </c>
      <c r="H1622" s="117" t="s">
        <v>2439</v>
      </c>
    </row>
    <row r="1623" spans="1:8" ht="30.75" thickBot="1">
      <c r="A1623" s="117" t="s">
        <v>708</v>
      </c>
      <c r="B1623" s="117" t="s">
        <v>2440</v>
      </c>
      <c r="C1623" s="117"/>
      <c r="D1623" s="117" t="s">
        <v>2441</v>
      </c>
      <c r="E1623" s="117" t="s">
        <v>2442</v>
      </c>
      <c r="F1623" s="117"/>
      <c r="G1623" s="117" t="s">
        <v>2443</v>
      </c>
      <c r="H1623" s="117"/>
    </row>
    <row r="1624" spans="1:8" ht="45.75" thickBot="1">
      <c r="A1624" s="117" t="s">
        <v>574</v>
      </c>
      <c r="B1624" s="117" t="s">
        <v>2444</v>
      </c>
      <c r="C1624" s="117" t="s">
        <v>2445</v>
      </c>
      <c r="D1624" s="117"/>
      <c r="E1624" s="117" t="s">
        <v>2446</v>
      </c>
      <c r="F1624" s="117"/>
      <c r="G1624" s="117" t="s">
        <v>2447</v>
      </c>
      <c r="H1624" s="117" t="s">
        <v>2448</v>
      </c>
    </row>
    <row r="1625" spans="1:8" ht="45.75" thickBot="1">
      <c r="A1625" s="117" t="s">
        <v>622</v>
      </c>
      <c r="B1625" s="117" t="s">
        <v>2449</v>
      </c>
      <c r="C1625" s="117"/>
      <c r="D1625" s="117"/>
      <c r="E1625" s="117" t="s">
        <v>2450</v>
      </c>
      <c r="F1625" s="117"/>
      <c r="G1625" s="117" t="s">
        <v>2451</v>
      </c>
      <c r="H1625" s="117" t="s">
        <v>2452</v>
      </c>
    </row>
    <row r="1626" spans="1:8" ht="45.75" thickBot="1">
      <c r="A1626" s="117" t="s">
        <v>544</v>
      </c>
      <c r="B1626" s="117" t="s">
        <v>2453</v>
      </c>
      <c r="C1626" s="117" t="s">
        <v>2454</v>
      </c>
      <c r="D1626" s="117" t="s">
        <v>2455</v>
      </c>
      <c r="E1626" s="117" t="s">
        <v>2456</v>
      </c>
      <c r="F1626" s="117"/>
      <c r="G1626" s="117" t="s">
        <v>2457</v>
      </c>
      <c r="H1626" s="117" t="s">
        <v>2458</v>
      </c>
    </row>
    <row r="1627" spans="1:8" ht="45.75" thickBot="1">
      <c r="A1627" s="117" t="s">
        <v>282</v>
      </c>
      <c r="B1627" s="117" t="s">
        <v>2459</v>
      </c>
      <c r="C1627" s="117"/>
      <c r="D1627" s="117"/>
      <c r="E1627" s="117" t="s">
        <v>2460</v>
      </c>
      <c r="F1627" s="117"/>
      <c r="G1627" s="117" t="s">
        <v>2461</v>
      </c>
      <c r="H1627" s="117" t="s">
        <v>2462</v>
      </c>
    </row>
    <row r="1628" spans="1:8" ht="45.75" thickBot="1">
      <c r="A1628" s="117" t="s">
        <v>253</v>
      </c>
      <c r="B1628" s="117" t="s">
        <v>2463</v>
      </c>
      <c r="C1628" s="117"/>
      <c r="D1628" s="117" t="s">
        <v>2464</v>
      </c>
      <c r="E1628" s="117" t="s">
        <v>2465</v>
      </c>
      <c r="F1628" s="117"/>
      <c r="G1628" s="117" t="s">
        <v>2466</v>
      </c>
      <c r="H1628" s="117"/>
    </row>
    <row r="1629" spans="1:8" ht="45.75" thickBot="1">
      <c r="A1629" s="117" t="s">
        <v>155</v>
      </c>
      <c r="B1629" s="117" t="s">
        <v>2467</v>
      </c>
      <c r="C1629" s="117" t="s">
        <v>2468</v>
      </c>
      <c r="D1629" s="117" t="s">
        <v>2469</v>
      </c>
      <c r="E1629" s="117" t="s">
        <v>2470</v>
      </c>
      <c r="F1629" s="117"/>
      <c r="G1629" s="117" t="s">
        <v>2471</v>
      </c>
      <c r="H1629" s="117" t="s">
        <v>2472</v>
      </c>
    </row>
    <row r="1630" spans="1:8" ht="45.75" thickBot="1">
      <c r="A1630" s="117" t="s">
        <v>578</v>
      </c>
      <c r="B1630" s="117" t="s">
        <v>2473</v>
      </c>
      <c r="C1630" s="117" t="s">
        <v>2474</v>
      </c>
      <c r="D1630" s="117"/>
      <c r="E1630" s="117" t="s">
        <v>2475</v>
      </c>
      <c r="F1630" s="117"/>
      <c r="G1630" s="117" t="s">
        <v>2476</v>
      </c>
      <c r="H1630" s="117" t="s">
        <v>2477</v>
      </c>
    </row>
    <row r="1631" spans="1:8" ht="30.75" thickBot="1">
      <c r="A1631" s="117" t="s">
        <v>643</v>
      </c>
      <c r="B1631" s="117" t="s">
        <v>2478</v>
      </c>
      <c r="C1631" s="117" t="s">
        <v>2479</v>
      </c>
      <c r="D1631" s="117"/>
      <c r="E1631" s="117" t="s">
        <v>2480</v>
      </c>
      <c r="F1631" s="117"/>
      <c r="G1631" s="117" t="s">
        <v>2481</v>
      </c>
      <c r="H1631" s="117"/>
    </row>
    <row r="1632" spans="1:8" ht="45.75" thickBot="1">
      <c r="A1632" s="117" t="s">
        <v>221</v>
      </c>
      <c r="B1632" s="117" t="s">
        <v>2482</v>
      </c>
      <c r="C1632" s="117"/>
      <c r="D1632" s="117"/>
      <c r="E1632" s="117" t="s">
        <v>2483</v>
      </c>
      <c r="F1632" s="117"/>
      <c r="G1632" s="117" t="s">
        <v>2484</v>
      </c>
      <c r="H1632" s="117" t="s">
        <v>2485</v>
      </c>
    </row>
    <row r="1633" spans="1:8" ht="30.75" thickBot="1">
      <c r="A1633" s="117" t="s">
        <v>690</v>
      </c>
      <c r="B1633" s="117" t="s">
        <v>2486</v>
      </c>
      <c r="C1633" s="117"/>
      <c r="D1633" s="117"/>
      <c r="E1633" s="117" t="s">
        <v>2487</v>
      </c>
      <c r="F1633" s="117" t="s">
        <v>2488</v>
      </c>
      <c r="G1633" s="117" t="s">
        <v>2489</v>
      </c>
      <c r="H1633" s="117"/>
    </row>
    <row r="1634" spans="1:8" ht="30.75" thickBot="1">
      <c r="A1634" s="117" t="s">
        <v>656</v>
      </c>
      <c r="B1634" s="117" t="s">
        <v>2490</v>
      </c>
      <c r="C1634" s="117" t="s">
        <v>2491</v>
      </c>
      <c r="D1634" s="117"/>
      <c r="E1634" s="117" t="s">
        <v>2492</v>
      </c>
      <c r="F1634" s="117"/>
      <c r="G1634" s="117" t="s">
        <v>2493</v>
      </c>
      <c r="H1634" s="117"/>
    </row>
    <row r="1635" spans="1:8" ht="45.75" thickBot="1">
      <c r="A1635" s="117" t="s">
        <v>639</v>
      </c>
      <c r="B1635" s="117" t="s">
        <v>2494</v>
      </c>
      <c r="C1635" s="117"/>
      <c r="D1635" s="117" t="s">
        <v>2495</v>
      </c>
      <c r="E1635" s="117" t="s">
        <v>2496</v>
      </c>
      <c r="F1635" s="117"/>
      <c r="G1635" s="117" t="s">
        <v>2497</v>
      </c>
      <c r="H1635" s="117"/>
    </row>
    <row r="1636" spans="1:8" ht="45.75" thickBot="1">
      <c r="A1636" s="117" t="s">
        <v>297</v>
      </c>
      <c r="B1636" s="117" t="s">
        <v>2498</v>
      </c>
      <c r="C1636" s="117"/>
      <c r="D1636" s="117"/>
      <c r="E1636" s="117" t="s">
        <v>2499</v>
      </c>
      <c r="F1636" s="117"/>
      <c r="G1636" s="117" t="s">
        <v>2500</v>
      </c>
      <c r="H1636" s="117" t="s">
        <v>2501</v>
      </c>
    </row>
    <row r="1637" spans="1:8" ht="30.75" thickBot="1">
      <c r="A1637" s="117" t="s">
        <v>199</v>
      </c>
      <c r="B1637" s="117" t="s">
        <v>2502</v>
      </c>
      <c r="C1637" s="117" t="s">
        <v>2503</v>
      </c>
      <c r="D1637" s="117"/>
      <c r="E1637" s="117" t="s">
        <v>2504</v>
      </c>
      <c r="F1637" s="117" t="s">
        <v>2505</v>
      </c>
      <c r="G1637" s="117" t="s">
        <v>2506</v>
      </c>
      <c r="H1637" s="117"/>
    </row>
    <row r="1638" spans="1:8" ht="45.75" thickBot="1">
      <c r="A1638" s="117" t="s">
        <v>195</v>
      </c>
      <c r="B1638" s="117" t="s">
        <v>2507</v>
      </c>
      <c r="C1638" s="117"/>
      <c r="D1638" s="117"/>
      <c r="E1638" s="117" t="s">
        <v>2508</v>
      </c>
      <c r="F1638" s="117"/>
      <c r="G1638" s="117" t="s">
        <v>2509</v>
      </c>
      <c r="H1638" s="117" t="s">
        <v>2510</v>
      </c>
    </row>
    <row r="1639" spans="1:8" ht="45.75" thickBot="1">
      <c r="A1639" s="117" t="s">
        <v>559</v>
      </c>
      <c r="B1639" s="117" t="s">
        <v>2511</v>
      </c>
      <c r="C1639" s="117" t="s">
        <v>2512</v>
      </c>
      <c r="D1639" s="117"/>
      <c r="E1639" s="117" t="s">
        <v>2513</v>
      </c>
      <c r="F1639" s="117"/>
      <c r="G1639" s="117" t="s">
        <v>2514</v>
      </c>
      <c r="H1639" s="117" t="s">
        <v>2515</v>
      </c>
    </row>
    <row r="1640" spans="1:8" ht="45.75" thickBot="1">
      <c r="A1640" s="117" t="s">
        <v>579</v>
      </c>
      <c r="B1640" s="117" t="s">
        <v>2516</v>
      </c>
      <c r="C1640" s="117" t="s">
        <v>2517</v>
      </c>
      <c r="D1640" s="117"/>
      <c r="E1640" s="117" t="s">
        <v>2518</v>
      </c>
      <c r="F1640" s="117"/>
      <c r="G1640" s="117" t="s">
        <v>2519</v>
      </c>
      <c r="H1640" s="117" t="s">
        <v>2520</v>
      </c>
    </row>
    <row r="1641" spans="1:8" ht="60.75" thickBot="1">
      <c r="A1641" s="117" t="s">
        <v>192</v>
      </c>
      <c r="B1641" s="117" t="s">
        <v>2521</v>
      </c>
      <c r="C1641" s="117" t="s">
        <v>2522</v>
      </c>
      <c r="D1641" s="117"/>
      <c r="E1641" s="117" t="s">
        <v>2523</v>
      </c>
      <c r="F1641" s="117"/>
      <c r="G1641" s="117" t="s">
        <v>2524</v>
      </c>
      <c r="H1641" s="117" t="s">
        <v>2525</v>
      </c>
    </row>
    <row r="1642" spans="1:8" ht="45.75" thickBot="1">
      <c r="A1642" s="117" t="s">
        <v>568</v>
      </c>
      <c r="B1642" s="117" t="s">
        <v>2526</v>
      </c>
      <c r="C1642" s="117" t="s">
        <v>2527</v>
      </c>
      <c r="D1642" s="117" t="s">
        <v>2528</v>
      </c>
      <c r="E1642" s="117"/>
      <c r="F1642" s="117"/>
      <c r="G1642" s="117" t="s">
        <v>2529</v>
      </c>
      <c r="H1642" s="117" t="s">
        <v>2530</v>
      </c>
    </row>
    <row r="1643" spans="1:8" ht="45.75" thickBot="1">
      <c r="A1643" s="117" t="s">
        <v>540</v>
      </c>
      <c r="B1643" s="117" t="s">
        <v>2531</v>
      </c>
      <c r="C1643" s="117" t="s">
        <v>2532</v>
      </c>
      <c r="D1643" s="117" t="s">
        <v>2533</v>
      </c>
      <c r="E1643" s="117" t="s">
        <v>2534</v>
      </c>
      <c r="F1643" s="117"/>
      <c r="G1643" s="117" t="s">
        <v>2535</v>
      </c>
      <c r="H1643" s="117" t="s">
        <v>2536</v>
      </c>
    </row>
    <row r="1644" spans="1:8" ht="45.75" thickBot="1">
      <c r="A1644" s="117" t="s">
        <v>260</v>
      </c>
      <c r="B1644" s="117" t="s">
        <v>2537</v>
      </c>
      <c r="C1644" s="117" t="s">
        <v>2538</v>
      </c>
      <c r="D1644" s="117"/>
      <c r="E1644" s="117" t="s">
        <v>2539</v>
      </c>
      <c r="F1644" s="117"/>
      <c r="G1644" s="117" t="s">
        <v>2540</v>
      </c>
      <c r="H1644" s="117"/>
    </row>
    <row r="1645" spans="1:8" ht="45.75" thickBot="1">
      <c r="A1645" s="117" t="s">
        <v>651</v>
      </c>
      <c r="B1645" s="117" t="s">
        <v>2541</v>
      </c>
      <c r="C1645" s="117"/>
      <c r="D1645" s="117" t="s">
        <v>2542</v>
      </c>
      <c r="E1645" s="117" t="s">
        <v>2543</v>
      </c>
      <c r="F1645" s="117"/>
      <c r="G1645" s="117" t="s">
        <v>2544</v>
      </c>
      <c r="H1645" s="117"/>
    </row>
    <row r="1646" spans="1:8" ht="30.75" thickBot="1">
      <c r="A1646" s="117" t="s">
        <v>707</v>
      </c>
      <c r="B1646" s="117" t="s">
        <v>2545</v>
      </c>
      <c r="C1646" s="117" t="s">
        <v>2546</v>
      </c>
      <c r="D1646" s="117"/>
      <c r="E1646" s="117" t="s">
        <v>2547</v>
      </c>
      <c r="F1646" s="117"/>
      <c r="G1646" s="117" t="s">
        <v>2548</v>
      </c>
      <c r="H1646" s="117"/>
    </row>
    <row r="1647" spans="1:8" ht="30.75" thickBot="1">
      <c r="A1647" s="117" t="s">
        <v>672</v>
      </c>
      <c r="B1647" s="117" t="s">
        <v>2549</v>
      </c>
      <c r="C1647" s="117" t="s">
        <v>2550</v>
      </c>
      <c r="D1647" s="117"/>
      <c r="E1647" s="117" t="s">
        <v>2551</v>
      </c>
      <c r="F1647" s="117"/>
      <c r="G1647" s="117" t="s">
        <v>2552</v>
      </c>
      <c r="H1647" s="117"/>
    </row>
    <row r="1648" spans="1:8" ht="30.75" thickBot="1">
      <c r="A1648" s="117" t="s">
        <v>237</v>
      </c>
      <c r="B1648" s="117" t="s">
        <v>2553</v>
      </c>
      <c r="C1648" s="117" t="s">
        <v>2554</v>
      </c>
      <c r="D1648" s="117" t="s">
        <v>2555</v>
      </c>
      <c r="E1648" s="117" t="s">
        <v>2556</v>
      </c>
      <c r="F1648" s="117"/>
      <c r="G1648" s="117" t="s">
        <v>2557</v>
      </c>
      <c r="H1648" s="117"/>
    </row>
    <row r="1649" spans="1:8" ht="75.75" thickBot="1">
      <c r="A1649" s="117" t="s">
        <v>1324</v>
      </c>
      <c r="B1649" s="117" t="s">
        <v>2558</v>
      </c>
      <c r="C1649" s="117"/>
      <c r="D1649" s="117"/>
      <c r="E1649" s="117"/>
      <c r="F1649" s="117"/>
      <c r="G1649" s="117" t="s">
        <v>2559</v>
      </c>
      <c r="H1649" s="117"/>
    </row>
    <row r="1650" spans="1:8" ht="90.75" thickBot="1">
      <c r="A1650" s="117" t="s">
        <v>610</v>
      </c>
      <c r="B1650" s="117" t="s">
        <v>2560</v>
      </c>
      <c r="C1650" s="117"/>
      <c r="D1650" s="117" t="s">
        <v>2561</v>
      </c>
      <c r="E1650" s="117" t="s">
        <v>2562</v>
      </c>
      <c r="F1650" s="117"/>
      <c r="G1650" s="117"/>
      <c r="H1650" s="117" t="s">
        <v>2563</v>
      </c>
    </row>
    <row r="1651" spans="1:8" ht="60.75" thickBot="1">
      <c r="A1651" s="117" t="s">
        <v>698</v>
      </c>
      <c r="B1651" s="117" t="s">
        <v>2564</v>
      </c>
      <c r="C1651" s="117" t="s">
        <v>2565</v>
      </c>
      <c r="D1651" s="117"/>
      <c r="E1651" s="117" t="s">
        <v>2566</v>
      </c>
      <c r="F1651" s="117"/>
      <c r="G1651" s="117" t="s">
        <v>2567</v>
      </c>
      <c r="H1651" s="117"/>
    </row>
    <row r="1652" spans="1:8" ht="30.75" thickBot="1">
      <c r="A1652" s="117" t="s">
        <v>678</v>
      </c>
      <c r="B1652" s="117" t="s">
        <v>2568</v>
      </c>
      <c r="C1652" s="117" t="s">
        <v>2569</v>
      </c>
      <c r="D1652" s="117"/>
      <c r="E1652" s="117" t="s">
        <v>2570</v>
      </c>
      <c r="F1652" s="117"/>
      <c r="G1652" s="117" t="s">
        <v>2571</v>
      </c>
      <c r="H1652" s="117"/>
    </row>
    <row r="1653" spans="1:8" ht="45.75" thickBot="1">
      <c r="A1653" s="117" t="s">
        <v>570</v>
      </c>
      <c r="B1653" s="117" t="s">
        <v>2572</v>
      </c>
      <c r="C1653" s="117" t="s">
        <v>2573</v>
      </c>
      <c r="D1653" s="117"/>
      <c r="E1653" s="117" t="s">
        <v>2574</v>
      </c>
      <c r="F1653" s="117"/>
      <c r="G1653" s="117" t="s">
        <v>2575</v>
      </c>
      <c r="H1653" s="117" t="s">
        <v>2576</v>
      </c>
    </row>
    <row r="1654" spans="1:8" ht="45.75" thickBot="1">
      <c r="A1654" s="117" t="s">
        <v>564</v>
      </c>
      <c r="B1654" s="117" t="s">
        <v>2577</v>
      </c>
      <c r="C1654" s="117" t="s">
        <v>2578</v>
      </c>
      <c r="D1654" s="117"/>
      <c r="E1654" s="117" t="s">
        <v>2579</v>
      </c>
      <c r="F1654" s="117"/>
      <c r="G1654" s="117" t="s">
        <v>2580</v>
      </c>
      <c r="H1654" s="117" t="s">
        <v>2581</v>
      </c>
    </row>
    <row r="1655" spans="1:8" ht="45.75" thickBot="1">
      <c r="A1655" s="117" t="s">
        <v>668</v>
      </c>
      <c r="B1655" s="117" t="s">
        <v>2582</v>
      </c>
      <c r="C1655" s="117"/>
      <c r="D1655" s="117" t="s">
        <v>2583</v>
      </c>
      <c r="E1655" s="117" t="s">
        <v>2584</v>
      </c>
      <c r="F1655" s="117"/>
      <c r="G1655" s="117" t="s">
        <v>2585</v>
      </c>
      <c r="H1655" s="117"/>
    </row>
    <row r="1656" spans="1:8" ht="60.75" thickBot="1">
      <c r="A1656" s="117" t="s">
        <v>675</v>
      </c>
      <c r="B1656" s="117" t="s">
        <v>2586</v>
      </c>
      <c r="C1656" s="117" t="s">
        <v>2587</v>
      </c>
      <c r="D1656" s="117"/>
      <c r="E1656" s="117" t="s">
        <v>2588</v>
      </c>
      <c r="F1656" s="117"/>
      <c r="G1656" s="117" t="s">
        <v>2589</v>
      </c>
      <c r="H1656" s="117"/>
    </row>
    <row r="1657" spans="1:8" ht="75.75" thickBot="1">
      <c r="A1657" s="117" t="s">
        <v>201</v>
      </c>
      <c r="B1657" s="117" t="s">
        <v>2590</v>
      </c>
      <c r="C1657" s="117"/>
      <c r="D1657" s="117"/>
      <c r="E1657" s="117" t="s">
        <v>2591</v>
      </c>
      <c r="F1657" s="117"/>
      <c r="G1657" s="117" t="s">
        <v>2592</v>
      </c>
      <c r="H1657" s="117"/>
    </row>
    <row r="1658" spans="1:8" ht="90.75" thickBot="1">
      <c r="A1658" s="117" t="s">
        <v>632</v>
      </c>
      <c r="B1658" s="117"/>
      <c r="C1658" s="117" t="s">
        <v>2593</v>
      </c>
      <c r="D1658" s="117"/>
      <c r="E1658" s="117" t="s">
        <v>2594</v>
      </c>
      <c r="F1658" s="117"/>
      <c r="G1658" s="117" t="s">
        <v>2595</v>
      </c>
      <c r="H1658" s="117" t="s">
        <v>2596</v>
      </c>
    </row>
    <row r="1659" spans="1:8" ht="45.75" thickBot="1">
      <c r="A1659" s="117" t="s">
        <v>1016</v>
      </c>
      <c r="B1659" s="117"/>
      <c r="C1659" s="117"/>
      <c r="D1659" s="117" t="s">
        <v>2597</v>
      </c>
      <c r="E1659" s="117" t="s">
        <v>2598</v>
      </c>
      <c r="F1659" s="117"/>
      <c r="G1659" s="117" t="s">
        <v>2599</v>
      </c>
      <c r="H1659" s="117"/>
    </row>
    <row r="1660" spans="1:8" ht="180.75" thickBot="1">
      <c r="A1660" s="117" t="s">
        <v>1671</v>
      </c>
      <c r="B1660" s="117"/>
      <c r="C1660" s="117"/>
      <c r="D1660" s="117" t="s">
        <v>2600</v>
      </c>
      <c r="E1660" s="117"/>
      <c r="F1660" s="117"/>
      <c r="G1660" s="117"/>
      <c r="H1660" s="117"/>
    </row>
    <row r="1661" spans="1:8" ht="75.75" thickBot="1">
      <c r="A1661" s="117" t="s">
        <v>161</v>
      </c>
      <c r="B1661" s="117"/>
      <c r="C1661" s="117"/>
      <c r="D1661" s="117"/>
      <c r="E1661" s="117" t="s">
        <v>2601</v>
      </c>
      <c r="F1661" s="117"/>
      <c r="G1661" s="117" t="s">
        <v>2602</v>
      </c>
      <c r="H1661" s="117"/>
    </row>
    <row r="1662" spans="1:8" ht="90.75" thickBot="1">
      <c r="A1662" s="117" t="s">
        <v>181</v>
      </c>
      <c r="B1662" s="117"/>
      <c r="C1662" s="117"/>
      <c r="D1662" s="117"/>
      <c r="E1662" s="117"/>
      <c r="F1662" s="117"/>
      <c r="G1662" s="117" t="s">
        <v>2603</v>
      </c>
      <c r="H1662" s="117"/>
    </row>
    <row r="1663" spans="1:8" ht="30.75" thickBot="1">
      <c r="A1663" s="117" t="s">
        <v>180</v>
      </c>
      <c r="B1663" s="117" t="s">
        <v>2604</v>
      </c>
      <c r="C1663" s="117" t="s">
        <v>2605</v>
      </c>
      <c r="D1663" s="117" t="s">
        <v>2606</v>
      </c>
      <c r="E1663" s="117" t="s">
        <v>2607</v>
      </c>
      <c r="F1663" s="117"/>
      <c r="G1663" s="117" t="s">
        <v>2608</v>
      </c>
      <c r="H1663" s="117"/>
    </row>
    <row r="1664" spans="1:8" ht="30.75" thickBot="1">
      <c r="A1664" s="117" t="s">
        <v>943</v>
      </c>
      <c r="B1664" s="117" t="s">
        <v>2609</v>
      </c>
      <c r="C1664" s="117"/>
      <c r="D1664" s="117" t="s">
        <v>2610</v>
      </c>
      <c r="E1664" s="117"/>
      <c r="F1664" s="117"/>
      <c r="G1664" s="117" t="s">
        <v>2611</v>
      </c>
      <c r="H1664" s="117"/>
    </row>
    <row r="1665" spans="1:8" ht="45.75" thickBot="1">
      <c r="A1665" s="117" t="s">
        <v>168</v>
      </c>
      <c r="B1665" s="117" t="s">
        <v>2612</v>
      </c>
      <c r="C1665" s="117"/>
      <c r="D1665" s="117" t="s">
        <v>2613</v>
      </c>
      <c r="E1665" s="117" t="s">
        <v>2614</v>
      </c>
      <c r="F1665" s="117"/>
      <c r="G1665" s="117" t="s">
        <v>2615</v>
      </c>
      <c r="H1665" s="117" t="s">
        <v>2616</v>
      </c>
    </row>
    <row r="1666" spans="1:8" ht="30.75" thickBot="1">
      <c r="A1666" s="117" t="s">
        <v>305</v>
      </c>
      <c r="B1666" s="117" t="s">
        <v>2617</v>
      </c>
      <c r="C1666" s="117"/>
      <c r="D1666" s="117" t="s">
        <v>2618</v>
      </c>
      <c r="E1666" s="117" t="s">
        <v>2619</v>
      </c>
      <c r="F1666" s="117"/>
      <c r="G1666" s="117" t="s">
        <v>2620</v>
      </c>
      <c r="H1666" s="117"/>
    </row>
    <row r="1667" spans="1:8" ht="45.75" thickBot="1">
      <c r="A1667" s="117" t="s">
        <v>627</v>
      </c>
      <c r="B1667" s="117" t="s">
        <v>2621</v>
      </c>
      <c r="C1667" s="117"/>
      <c r="D1667" s="117"/>
      <c r="E1667" s="117" t="s">
        <v>2622</v>
      </c>
      <c r="F1667" s="117"/>
      <c r="G1667" s="117" t="s">
        <v>2623</v>
      </c>
      <c r="H1667" s="117" t="s">
        <v>2624</v>
      </c>
    </row>
    <row r="1668" spans="1:8" ht="45.75" thickBot="1">
      <c r="A1668" s="117" t="s">
        <v>211</v>
      </c>
      <c r="B1668" s="117" t="s">
        <v>2625</v>
      </c>
      <c r="C1668" s="117"/>
      <c r="D1668" s="117"/>
      <c r="E1668" s="117" t="s">
        <v>2626</v>
      </c>
      <c r="F1668" s="117"/>
      <c r="G1668" s="117" t="s">
        <v>2627</v>
      </c>
      <c r="H1668" s="117" t="s">
        <v>2628</v>
      </c>
    </row>
    <row r="1669" spans="1:8" ht="30.75" thickBot="1">
      <c r="A1669" s="117" t="s">
        <v>200</v>
      </c>
      <c r="B1669" s="117" t="s">
        <v>2629</v>
      </c>
      <c r="C1669" s="117"/>
      <c r="D1669" s="117" t="s">
        <v>2630</v>
      </c>
      <c r="E1669" s="117" t="s">
        <v>2631</v>
      </c>
      <c r="F1669" s="117"/>
      <c r="G1669" s="117" t="s">
        <v>2632</v>
      </c>
      <c r="H1669" s="117"/>
    </row>
    <row r="1670" spans="1:8" ht="45.75" thickBot="1">
      <c r="A1670" s="117" t="s">
        <v>626</v>
      </c>
      <c r="B1670" s="117" t="s">
        <v>2633</v>
      </c>
      <c r="C1670" s="117"/>
      <c r="D1670" s="117" t="s">
        <v>2634</v>
      </c>
      <c r="E1670" s="117"/>
      <c r="F1670" s="117"/>
      <c r="G1670" s="117" t="s">
        <v>2635</v>
      </c>
      <c r="H1670" s="117" t="s">
        <v>2636</v>
      </c>
    </row>
    <row r="1671" spans="1:8" ht="30.75" thickBot="1">
      <c r="A1671" s="117" t="s">
        <v>251</v>
      </c>
      <c r="B1671" s="117" t="s">
        <v>2637</v>
      </c>
      <c r="C1671" s="117"/>
      <c r="D1671" s="117" t="s">
        <v>2638</v>
      </c>
      <c r="E1671" s="117" t="s">
        <v>2639</v>
      </c>
      <c r="F1671" s="117"/>
      <c r="G1671" s="117" t="s">
        <v>2640</v>
      </c>
      <c r="H1671" s="117"/>
    </row>
    <row r="1672" spans="1:8" ht="45.75" thickBot="1">
      <c r="A1672" s="117" t="s">
        <v>897</v>
      </c>
      <c r="B1672" s="117" t="s">
        <v>2641</v>
      </c>
      <c r="C1672" s="117"/>
      <c r="D1672" s="117"/>
      <c r="E1672" s="117" t="s">
        <v>2642</v>
      </c>
      <c r="F1672" s="117"/>
      <c r="G1672" s="117" t="s">
        <v>2643</v>
      </c>
      <c r="H1672" s="117"/>
    </row>
    <row r="1673" spans="1:8" ht="45.75" thickBot="1">
      <c r="A1673" s="117" t="s">
        <v>158</v>
      </c>
      <c r="B1673" s="117" t="s">
        <v>2644</v>
      </c>
      <c r="C1673" s="117" t="s">
        <v>2645</v>
      </c>
      <c r="D1673" s="117"/>
      <c r="E1673" s="117" t="s">
        <v>2646</v>
      </c>
      <c r="F1673" s="117"/>
      <c r="G1673" s="117" t="s">
        <v>2647</v>
      </c>
      <c r="H1673" s="117" t="s">
        <v>2648</v>
      </c>
    </row>
    <row r="1674" spans="1:8" ht="45.75" thickBot="1">
      <c r="A1674" s="117" t="s">
        <v>563</v>
      </c>
      <c r="B1674" s="117" t="s">
        <v>2649</v>
      </c>
      <c r="C1674" s="117" t="s">
        <v>2650</v>
      </c>
      <c r="D1674" s="117" t="s">
        <v>2651</v>
      </c>
      <c r="E1674" s="117"/>
      <c r="F1674" s="117"/>
      <c r="G1674" s="117" t="s">
        <v>2652</v>
      </c>
      <c r="H1674" s="117" t="s">
        <v>2653</v>
      </c>
    </row>
    <row r="1675" spans="1:8" ht="45.75" thickBot="1">
      <c r="A1675" s="117" t="s">
        <v>175</v>
      </c>
      <c r="B1675" s="117" t="s">
        <v>2654</v>
      </c>
      <c r="C1675" s="117"/>
      <c r="D1675" s="117"/>
      <c r="E1675" s="117" t="s">
        <v>2655</v>
      </c>
      <c r="F1675" s="117"/>
      <c r="G1675" s="117" t="s">
        <v>2656</v>
      </c>
      <c r="H1675" s="117" t="s">
        <v>2657</v>
      </c>
    </row>
    <row r="1676" spans="1:8" ht="30.75" thickBot="1">
      <c r="A1676" s="117" t="s">
        <v>248</v>
      </c>
      <c r="B1676" s="117" t="s">
        <v>2658</v>
      </c>
      <c r="C1676" s="117" t="s">
        <v>2659</v>
      </c>
      <c r="D1676" s="117"/>
      <c r="E1676" s="117" t="s">
        <v>2660</v>
      </c>
      <c r="F1676" s="117"/>
      <c r="G1676" s="117" t="s">
        <v>2661</v>
      </c>
      <c r="H1676" s="117"/>
    </row>
    <row r="1677" spans="1:8" ht="30.75" thickBot="1">
      <c r="A1677" s="117" t="s">
        <v>682</v>
      </c>
      <c r="B1677" s="117" t="s">
        <v>2662</v>
      </c>
      <c r="C1677" s="117"/>
      <c r="D1677" s="117" t="s">
        <v>2663</v>
      </c>
      <c r="E1677" s="117" t="s">
        <v>2664</v>
      </c>
      <c r="F1677" s="117"/>
      <c r="G1677" s="117" t="s">
        <v>2665</v>
      </c>
      <c r="H1677" s="117"/>
    </row>
    <row r="1678" spans="1:8" ht="60.75" thickBot="1">
      <c r="A1678" s="117" t="s">
        <v>730</v>
      </c>
      <c r="B1678" s="117" t="s">
        <v>2666</v>
      </c>
      <c r="C1678" s="117"/>
      <c r="D1678" s="117"/>
      <c r="E1678" s="117" t="s">
        <v>2667</v>
      </c>
      <c r="F1678" s="117"/>
      <c r="G1678" s="117" t="s">
        <v>2668</v>
      </c>
      <c r="H1678" s="117"/>
    </row>
    <row r="1679" spans="1:8" ht="45.75" thickBot="1">
      <c r="A1679" s="117" t="s">
        <v>606</v>
      </c>
      <c r="B1679" s="117" t="s">
        <v>2669</v>
      </c>
      <c r="C1679" s="117"/>
      <c r="D1679" s="117"/>
      <c r="E1679" s="117" t="s">
        <v>2670</v>
      </c>
      <c r="F1679" s="117"/>
      <c r="G1679" s="117" t="s">
        <v>2671</v>
      </c>
      <c r="H1679" s="117" t="s">
        <v>2672</v>
      </c>
    </row>
    <row r="1680" spans="1:8" ht="45.75" thickBot="1">
      <c r="A1680" s="117" t="s">
        <v>148</v>
      </c>
      <c r="B1680" s="117" t="s">
        <v>2673</v>
      </c>
      <c r="C1680" s="117"/>
      <c r="D1680" s="117"/>
      <c r="E1680" s="117" t="s">
        <v>2674</v>
      </c>
      <c r="F1680" s="117"/>
      <c r="G1680" s="117" t="s">
        <v>2675</v>
      </c>
      <c r="H1680" s="117" t="s">
        <v>2676</v>
      </c>
    </row>
    <row r="1681" spans="1:8" ht="30.75" thickBot="1">
      <c r="A1681" s="117" t="s">
        <v>257</v>
      </c>
      <c r="B1681" s="117" t="s">
        <v>2677</v>
      </c>
      <c r="C1681" s="117" t="s">
        <v>2678</v>
      </c>
      <c r="D1681" s="117"/>
      <c r="E1681" s="117" t="s">
        <v>2679</v>
      </c>
      <c r="F1681" s="117"/>
      <c r="G1681" s="117" t="s">
        <v>2680</v>
      </c>
      <c r="H1681" s="117"/>
    </row>
    <row r="1682" spans="1:8" ht="45.75" thickBot="1">
      <c r="A1682" s="117" t="s">
        <v>166</v>
      </c>
      <c r="B1682" s="117" t="s">
        <v>2681</v>
      </c>
      <c r="C1682" s="117" t="s">
        <v>2682</v>
      </c>
      <c r="D1682" s="117"/>
      <c r="E1682" s="117"/>
      <c r="F1682" s="117"/>
      <c r="G1682" s="117" t="s">
        <v>2683</v>
      </c>
      <c r="H1682" s="117" t="s">
        <v>2684</v>
      </c>
    </row>
    <row r="1683" spans="1:8" ht="30.75" thickBot="1">
      <c r="A1683" s="117" t="s">
        <v>172</v>
      </c>
      <c r="B1683" s="117" t="s">
        <v>2685</v>
      </c>
      <c r="C1683" s="117"/>
      <c r="D1683" s="117"/>
      <c r="E1683" s="117" t="s">
        <v>2686</v>
      </c>
      <c r="F1683" s="117"/>
      <c r="G1683" s="117" t="s">
        <v>2687</v>
      </c>
      <c r="H1683" s="117"/>
    </row>
    <row r="1684" spans="1:8" ht="30.75" thickBot="1">
      <c r="A1684" s="117" t="s">
        <v>169</v>
      </c>
      <c r="B1684" s="117" t="s">
        <v>2688</v>
      </c>
      <c r="C1684" s="117"/>
      <c r="D1684" s="117" t="s">
        <v>2689</v>
      </c>
      <c r="E1684" s="117" t="s">
        <v>2690</v>
      </c>
      <c r="F1684" s="117"/>
      <c r="G1684" s="117" t="s">
        <v>2691</v>
      </c>
      <c r="H1684" s="117"/>
    </row>
    <row r="1685" spans="1:8" ht="30.75" thickBot="1">
      <c r="A1685" s="117" t="s">
        <v>686</v>
      </c>
      <c r="B1685" s="117" t="s">
        <v>2692</v>
      </c>
      <c r="C1685" s="117" t="s">
        <v>2693</v>
      </c>
      <c r="D1685" s="117"/>
      <c r="E1685" s="117" t="s">
        <v>2694</v>
      </c>
      <c r="F1685" s="117"/>
      <c r="G1685" s="117" t="s">
        <v>2695</v>
      </c>
      <c r="H1685" s="117"/>
    </row>
    <row r="1686" spans="1:8" ht="45.75" thickBot="1">
      <c r="A1686" s="117" t="s">
        <v>220</v>
      </c>
      <c r="B1686" s="117" t="s">
        <v>2696</v>
      </c>
      <c r="C1686" s="117" t="s">
        <v>2697</v>
      </c>
      <c r="D1686" s="117"/>
      <c r="E1686" s="117"/>
      <c r="F1686" s="117"/>
      <c r="G1686" s="117" t="s">
        <v>2698</v>
      </c>
      <c r="H1686" s="117" t="s">
        <v>2699</v>
      </c>
    </row>
    <row r="1687" spans="1:8" ht="45.75" thickBot="1">
      <c r="A1687" s="117" t="s">
        <v>170</v>
      </c>
      <c r="B1687" s="117" t="s">
        <v>2700</v>
      </c>
      <c r="C1687" s="117"/>
      <c r="D1687" s="117"/>
      <c r="E1687" s="117"/>
      <c r="F1687" s="117"/>
      <c r="G1687" s="117" t="s">
        <v>2701</v>
      </c>
      <c r="H1687" s="117" t="s">
        <v>2702</v>
      </c>
    </row>
    <row r="1688" spans="1:8" ht="30.75" thickBot="1">
      <c r="A1688" s="117" t="s">
        <v>638</v>
      </c>
      <c r="B1688" s="117" t="s">
        <v>2703</v>
      </c>
      <c r="C1688" s="117" t="s">
        <v>2704</v>
      </c>
      <c r="D1688" s="117"/>
      <c r="E1688" s="117" t="s">
        <v>2705</v>
      </c>
      <c r="F1688" s="117"/>
      <c r="G1688" s="117" t="s">
        <v>2706</v>
      </c>
      <c r="H1688" s="117"/>
    </row>
    <row r="1689" spans="1:8" ht="60.75" thickBot="1">
      <c r="A1689" s="117" t="s">
        <v>212</v>
      </c>
      <c r="B1689" s="117" t="s">
        <v>2707</v>
      </c>
      <c r="C1689" s="117"/>
      <c r="D1689" s="117" t="s">
        <v>2708</v>
      </c>
      <c r="E1689" s="117" t="s">
        <v>2709</v>
      </c>
      <c r="F1689" s="117"/>
      <c r="G1689" s="117" t="s">
        <v>2710</v>
      </c>
      <c r="H1689" s="117"/>
    </row>
    <row r="1690" spans="1:8" ht="45.75" thickBot="1">
      <c r="A1690" s="117" t="s">
        <v>617</v>
      </c>
      <c r="B1690" s="117" t="s">
        <v>2711</v>
      </c>
      <c r="C1690" s="117"/>
      <c r="D1690" s="117"/>
      <c r="E1690" s="117" t="s">
        <v>2712</v>
      </c>
      <c r="F1690" s="117"/>
      <c r="G1690" s="117" t="s">
        <v>2713</v>
      </c>
      <c r="H1690" s="117" t="s">
        <v>2714</v>
      </c>
    </row>
    <row r="1691" spans="1:8" ht="30.75" thickBot="1">
      <c r="A1691" s="117" t="s">
        <v>665</v>
      </c>
      <c r="B1691" s="117" t="s">
        <v>2715</v>
      </c>
      <c r="C1691" s="117" t="s">
        <v>2716</v>
      </c>
      <c r="D1691" s="117"/>
      <c r="E1691" s="117" t="s">
        <v>2717</v>
      </c>
      <c r="F1691" s="117"/>
      <c r="G1691" s="117" t="s">
        <v>2718</v>
      </c>
      <c r="H1691" s="117"/>
    </row>
    <row r="1692" spans="1:8" ht="45.75" thickBot="1">
      <c r="A1692" s="117" t="s">
        <v>603</v>
      </c>
      <c r="B1692" s="117" t="s">
        <v>2719</v>
      </c>
      <c r="C1692" s="117"/>
      <c r="D1692" s="117"/>
      <c r="E1692" s="117" t="s">
        <v>2720</v>
      </c>
      <c r="F1692" s="117"/>
      <c r="G1692" s="117" t="s">
        <v>2721</v>
      </c>
      <c r="H1692" s="117" t="s">
        <v>2722</v>
      </c>
    </row>
    <row r="1693" spans="1:8" ht="30.75" thickBot="1">
      <c r="A1693" s="117" t="s">
        <v>688</v>
      </c>
      <c r="B1693" s="117" t="s">
        <v>2723</v>
      </c>
      <c r="C1693" s="117" t="s">
        <v>2724</v>
      </c>
      <c r="D1693" s="117"/>
      <c r="E1693" s="117" t="s">
        <v>2725</v>
      </c>
      <c r="F1693" s="117"/>
      <c r="G1693" s="117" t="s">
        <v>2726</v>
      </c>
      <c r="H1693" s="117"/>
    </row>
    <row r="1694" spans="1:8" ht="30.75" thickBot="1">
      <c r="A1694" s="117" t="s">
        <v>700</v>
      </c>
      <c r="B1694" s="117" t="s">
        <v>2727</v>
      </c>
      <c r="C1694" s="117" t="s">
        <v>2728</v>
      </c>
      <c r="D1694" s="117"/>
      <c r="E1694" s="117" t="s">
        <v>2729</v>
      </c>
      <c r="F1694" s="117"/>
      <c r="G1694" s="117" t="s">
        <v>2730</v>
      </c>
      <c r="H1694" s="117"/>
    </row>
    <row r="1695" spans="1:8" ht="45.75" thickBot="1">
      <c r="A1695" s="117" t="s">
        <v>766</v>
      </c>
      <c r="B1695" s="117" t="s">
        <v>2731</v>
      </c>
      <c r="C1695" s="117"/>
      <c r="D1695" s="117"/>
      <c r="E1695" s="117" t="s">
        <v>2732</v>
      </c>
      <c r="F1695" s="117"/>
      <c r="G1695" s="117" t="s">
        <v>2733</v>
      </c>
      <c r="H1695" s="117"/>
    </row>
    <row r="1696" spans="1:8" ht="45.75" thickBot="1">
      <c r="A1696" s="117" t="s">
        <v>628</v>
      </c>
      <c r="B1696" s="117" t="s">
        <v>2734</v>
      </c>
      <c r="C1696" s="117"/>
      <c r="D1696" s="117"/>
      <c r="E1696" s="117" t="s">
        <v>2735</v>
      </c>
      <c r="F1696" s="117"/>
      <c r="G1696" s="117" t="s">
        <v>2736</v>
      </c>
      <c r="H1696" s="117" t="s">
        <v>2737</v>
      </c>
    </row>
    <row r="1697" spans="1:8" ht="45.75" thickBot="1">
      <c r="A1697" s="117" t="s">
        <v>562</v>
      </c>
      <c r="B1697" s="117" t="s">
        <v>2738</v>
      </c>
      <c r="C1697" s="117"/>
      <c r="D1697" s="117" t="s">
        <v>2739</v>
      </c>
      <c r="E1697" s="117" t="s">
        <v>2740</v>
      </c>
      <c r="F1697" s="117"/>
      <c r="G1697" s="117" t="s">
        <v>2741</v>
      </c>
      <c r="H1697" s="117" t="s">
        <v>2742</v>
      </c>
    </row>
    <row r="1698" spans="1:8" ht="45.75" thickBot="1">
      <c r="A1698" s="117" t="s">
        <v>154</v>
      </c>
      <c r="B1698" s="117" t="s">
        <v>2743</v>
      </c>
      <c r="C1698" s="117" t="s">
        <v>2744</v>
      </c>
      <c r="D1698" s="117"/>
      <c r="E1698" s="117" t="s">
        <v>2745</v>
      </c>
      <c r="F1698" s="117"/>
      <c r="G1698" s="117" t="s">
        <v>2746</v>
      </c>
      <c r="H1698" s="117" t="s">
        <v>2747</v>
      </c>
    </row>
    <row r="1699" spans="1:8" ht="30.75" thickBot="1">
      <c r="A1699" s="117" t="s">
        <v>213</v>
      </c>
      <c r="B1699" s="117" t="s">
        <v>2748</v>
      </c>
      <c r="C1699" s="117"/>
      <c r="D1699" s="117" t="s">
        <v>2749</v>
      </c>
      <c r="E1699" s="117" t="s">
        <v>2750</v>
      </c>
      <c r="F1699" s="117"/>
      <c r="G1699" s="117" t="s">
        <v>2751</v>
      </c>
      <c r="H1699" s="117"/>
    </row>
    <row r="1700" spans="1:8" ht="45.75" thickBot="1">
      <c r="A1700" s="117" t="s">
        <v>567</v>
      </c>
      <c r="B1700" s="117" t="s">
        <v>2752</v>
      </c>
      <c r="C1700" s="117" t="s">
        <v>2753</v>
      </c>
      <c r="D1700" s="117"/>
      <c r="E1700" s="117" t="s">
        <v>2754</v>
      </c>
      <c r="F1700" s="117"/>
      <c r="G1700" s="117" t="s">
        <v>2755</v>
      </c>
      <c r="H1700" s="117" t="s">
        <v>2756</v>
      </c>
    </row>
    <row r="1701" spans="1:8" ht="30.75" thickBot="1">
      <c r="A1701" s="117" t="s">
        <v>647</v>
      </c>
      <c r="B1701" s="117" t="s">
        <v>2757</v>
      </c>
      <c r="C1701" s="117" t="s">
        <v>2758</v>
      </c>
      <c r="D1701" s="117"/>
      <c r="E1701" s="117" t="s">
        <v>2759</v>
      </c>
      <c r="F1701" s="117"/>
      <c r="G1701" s="117" t="s">
        <v>2760</v>
      </c>
      <c r="H1701" s="117"/>
    </row>
    <row r="1702" spans="1:8" ht="30.75" thickBot="1">
      <c r="A1702" s="117" t="s">
        <v>585</v>
      </c>
      <c r="B1702" s="117" t="s">
        <v>2761</v>
      </c>
      <c r="C1702" s="117" t="s">
        <v>2762</v>
      </c>
      <c r="D1702" s="117"/>
      <c r="E1702" s="117" t="s">
        <v>2763</v>
      </c>
      <c r="F1702" s="117" t="s">
        <v>2764</v>
      </c>
      <c r="G1702" s="117" t="s">
        <v>2765</v>
      </c>
      <c r="H1702" s="117"/>
    </row>
    <row r="1703" spans="1:8" ht="30.75" thickBot="1">
      <c r="A1703" s="117" t="s">
        <v>689</v>
      </c>
      <c r="B1703" s="117" t="s">
        <v>2766</v>
      </c>
      <c r="C1703" s="117" t="s">
        <v>2767</v>
      </c>
      <c r="D1703" s="117"/>
      <c r="E1703" s="117" t="s">
        <v>2768</v>
      </c>
      <c r="F1703" s="117"/>
      <c r="G1703" s="117" t="s">
        <v>2769</v>
      </c>
      <c r="H1703" s="117"/>
    </row>
    <row r="1704" spans="1:8" ht="45.75" thickBot="1">
      <c r="A1704" s="117" t="s">
        <v>601</v>
      </c>
      <c r="B1704" s="117" t="s">
        <v>2770</v>
      </c>
      <c r="C1704" s="117" t="s">
        <v>2771</v>
      </c>
      <c r="D1704" s="117"/>
      <c r="E1704" s="117" t="s">
        <v>2772</v>
      </c>
      <c r="F1704" s="117"/>
      <c r="G1704" s="117"/>
      <c r="H1704" s="117" t="s">
        <v>2773</v>
      </c>
    </row>
    <row r="1705" spans="1:8" ht="45.75" thickBot="1">
      <c r="A1705" s="117" t="s">
        <v>616</v>
      </c>
      <c r="B1705" s="117" t="s">
        <v>2774</v>
      </c>
      <c r="C1705" s="117"/>
      <c r="D1705" s="117"/>
      <c r="E1705" s="117" t="s">
        <v>2775</v>
      </c>
      <c r="F1705" s="117"/>
      <c r="G1705" s="117" t="s">
        <v>2776</v>
      </c>
      <c r="H1705" s="117" t="s">
        <v>2777</v>
      </c>
    </row>
    <row r="1706" spans="1:8" ht="45.75" thickBot="1">
      <c r="A1706" s="117" t="s">
        <v>640</v>
      </c>
      <c r="B1706" s="117" t="s">
        <v>2778</v>
      </c>
      <c r="C1706" s="117"/>
      <c r="D1706" s="117" t="s">
        <v>2779</v>
      </c>
      <c r="E1706" s="117" t="s">
        <v>2780</v>
      </c>
      <c r="F1706" s="117"/>
      <c r="G1706" s="117" t="s">
        <v>2781</v>
      </c>
      <c r="H1706" s="117"/>
    </row>
    <row r="1707" spans="1:8" ht="30.75" thickBot="1">
      <c r="A1707" s="117" t="s">
        <v>265</v>
      </c>
      <c r="B1707" s="117" t="s">
        <v>2782</v>
      </c>
      <c r="C1707" s="117" t="s">
        <v>2783</v>
      </c>
      <c r="D1707" s="117"/>
      <c r="E1707" s="117" t="s">
        <v>2784</v>
      </c>
      <c r="F1707" s="117"/>
      <c r="G1707" s="117" t="s">
        <v>2785</v>
      </c>
      <c r="H1707" s="117"/>
    </row>
    <row r="1708" spans="1:8" ht="60.75" thickBot="1">
      <c r="A1708" s="117" t="s">
        <v>304</v>
      </c>
      <c r="B1708" s="117" t="s">
        <v>2786</v>
      </c>
      <c r="C1708" s="117"/>
      <c r="D1708" s="117"/>
      <c r="E1708" s="117" t="s">
        <v>2787</v>
      </c>
      <c r="F1708" s="117"/>
      <c r="G1708" s="117" t="s">
        <v>2788</v>
      </c>
      <c r="H1708" s="117"/>
    </row>
    <row r="1709" spans="1:8" ht="45.75" thickBot="1">
      <c r="A1709" s="117" t="s">
        <v>252</v>
      </c>
      <c r="B1709" s="117" t="s">
        <v>2789</v>
      </c>
      <c r="C1709" s="117" t="s">
        <v>2790</v>
      </c>
      <c r="D1709" s="117"/>
      <c r="E1709" s="117" t="s">
        <v>2791</v>
      </c>
      <c r="F1709" s="117"/>
      <c r="G1709" s="117" t="s">
        <v>2792</v>
      </c>
      <c r="H1709" s="117" t="s">
        <v>2793</v>
      </c>
    </row>
    <row r="1710" spans="1:8" ht="60.75" thickBot="1">
      <c r="A1710" s="117" t="s">
        <v>236</v>
      </c>
      <c r="B1710" s="117" t="s">
        <v>2794</v>
      </c>
      <c r="C1710" s="117"/>
      <c r="D1710" s="117"/>
      <c r="E1710" s="117"/>
      <c r="F1710" s="117"/>
      <c r="G1710" s="117" t="s">
        <v>2795</v>
      </c>
      <c r="H1710" s="117"/>
    </row>
    <row r="1711" spans="1:8" ht="30.75" thickBot="1">
      <c r="A1711" s="117" t="s">
        <v>160</v>
      </c>
      <c r="B1711" s="117" t="s">
        <v>2796</v>
      </c>
      <c r="C1711" s="117" t="s">
        <v>2797</v>
      </c>
      <c r="D1711" s="117"/>
      <c r="E1711" s="117" t="s">
        <v>2798</v>
      </c>
      <c r="F1711" s="117"/>
      <c r="G1711" s="117" t="s">
        <v>2799</v>
      </c>
      <c r="H1711" s="117"/>
    </row>
    <row r="1712" spans="1:8" ht="45.75" thickBot="1">
      <c r="A1712" s="117" t="s">
        <v>270</v>
      </c>
      <c r="B1712" s="117" t="s">
        <v>2800</v>
      </c>
      <c r="C1712" s="117"/>
      <c r="D1712" s="117"/>
      <c r="E1712" s="117" t="s">
        <v>2801</v>
      </c>
      <c r="F1712" s="117" t="s">
        <v>2802</v>
      </c>
      <c r="G1712" s="117" t="s">
        <v>2803</v>
      </c>
      <c r="H1712" s="117" t="s">
        <v>2804</v>
      </c>
    </row>
    <row r="1713" spans="1:8" ht="45.75" thickBot="1">
      <c r="A1713" s="117" t="s">
        <v>267</v>
      </c>
      <c r="B1713" s="117" t="s">
        <v>2805</v>
      </c>
      <c r="C1713" s="117" t="s">
        <v>2806</v>
      </c>
      <c r="D1713" s="117"/>
      <c r="E1713" s="117" t="s">
        <v>2807</v>
      </c>
      <c r="F1713" s="117"/>
      <c r="G1713" s="117" t="s">
        <v>2808</v>
      </c>
      <c r="H1713" s="117" t="s">
        <v>2809</v>
      </c>
    </row>
    <row r="1714" spans="1:8" ht="30.75" thickBot="1">
      <c r="A1714" s="117" t="s">
        <v>204</v>
      </c>
      <c r="B1714" s="117" t="s">
        <v>2810</v>
      </c>
      <c r="C1714" s="117" t="s">
        <v>2811</v>
      </c>
      <c r="D1714" s="117"/>
      <c r="E1714" s="117" t="s">
        <v>2812</v>
      </c>
      <c r="F1714" s="117" t="s">
        <v>2813</v>
      </c>
      <c r="G1714" s="117" t="s">
        <v>2814</v>
      </c>
      <c r="H1714" s="117"/>
    </row>
    <row r="1715" spans="1:8" ht="45.75" thickBot="1">
      <c r="A1715" s="117" t="s">
        <v>173</v>
      </c>
      <c r="B1715" s="117" t="s">
        <v>2815</v>
      </c>
      <c r="C1715" s="117"/>
      <c r="D1715" s="117" t="s">
        <v>2816</v>
      </c>
      <c r="E1715" s="117" t="s">
        <v>2817</v>
      </c>
      <c r="F1715" s="117"/>
      <c r="G1715" s="117" t="s">
        <v>2818</v>
      </c>
      <c r="H1715" s="117" t="s">
        <v>2819</v>
      </c>
    </row>
    <row r="1716" spans="1:8" ht="45.75" thickBot="1">
      <c r="A1716" s="117" t="s">
        <v>839</v>
      </c>
      <c r="B1716" s="117" t="s">
        <v>2820</v>
      </c>
      <c r="C1716" s="117"/>
      <c r="D1716" s="117" t="s">
        <v>2821</v>
      </c>
      <c r="E1716" s="117"/>
      <c r="F1716" s="117"/>
      <c r="G1716" s="117" t="s">
        <v>2822</v>
      </c>
      <c r="H1716" s="117"/>
    </row>
    <row r="1717" spans="1:8" ht="45.75" thickBot="1">
      <c r="A1717" s="117" t="s">
        <v>247</v>
      </c>
      <c r="B1717" s="117" t="s">
        <v>2823</v>
      </c>
      <c r="C1717" s="117" t="s">
        <v>2824</v>
      </c>
      <c r="D1717" s="117"/>
      <c r="E1717" s="117" t="s">
        <v>2825</v>
      </c>
      <c r="F1717" s="117"/>
      <c r="G1717" s="117" t="s">
        <v>2826</v>
      </c>
      <c r="H1717" s="117" t="s">
        <v>2827</v>
      </c>
    </row>
    <row r="1718" spans="1:8" ht="30.75" thickBot="1">
      <c r="A1718" s="117" t="s">
        <v>145</v>
      </c>
      <c r="B1718" s="117" t="s">
        <v>2828</v>
      </c>
      <c r="C1718" s="117"/>
      <c r="D1718" s="117"/>
      <c r="E1718" s="117" t="s">
        <v>2829</v>
      </c>
      <c r="F1718" s="117" t="s">
        <v>2830</v>
      </c>
      <c r="G1718" s="117" t="s">
        <v>2831</v>
      </c>
      <c r="H1718" s="117"/>
    </row>
    <row r="1719" spans="1:8" ht="30.75" thickBot="1">
      <c r="A1719" s="117" t="s">
        <v>916</v>
      </c>
      <c r="B1719" s="117" t="s">
        <v>2832</v>
      </c>
      <c r="C1719" s="117"/>
      <c r="D1719" s="117"/>
      <c r="E1719" s="117" t="s">
        <v>2833</v>
      </c>
      <c r="F1719" s="117"/>
      <c r="G1719" s="117" t="s">
        <v>2834</v>
      </c>
      <c r="H1719" s="117"/>
    </row>
    <row r="1720" spans="1:8" ht="45.75" thickBot="1">
      <c r="A1720" s="117" t="s">
        <v>590</v>
      </c>
      <c r="B1720" s="117" t="s">
        <v>2835</v>
      </c>
      <c r="C1720" s="117"/>
      <c r="D1720" s="117"/>
      <c r="E1720" s="117" t="s">
        <v>2836</v>
      </c>
      <c r="F1720" s="117"/>
      <c r="G1720" s="117" t="s">
        <v>2837</v>
      </c>
      <c r="H1720" s="117" t="s">
        <v>2838</v>
      </c>
    </row>
    <row r="1721" spans="1:8" ht="45.75" thickBot="1">
      <c r="A1721" s="117" t="s">
        <v>296</v>
      </c>
      <c r="B1721" s="117" t="s">
        <v>2839</v>
      </c>
      <c r="C1721" s="117"/>
      <c r="D1721" s="117"/>
      <c r="E1721" s="117" t="s">
        <v>2840</v>
      </c>
      <c r="F1721" s="117"/>
      <c r="G1721" s="117" t="s">
        <v>2841</v>
      </c>
      <c r="H1721" s="117"/>
    </row>
    <row r="1722" spans="1:8" ht="45.75" thickBot="1">
      <c r="A1722" s="117" t="s">
        <v>618</v>
      </c>
      <c r="B1722" s="117" t="s">
        <v>2842</v>
      </c>
      <c r="C1722" s="117"/>
      <c r="D1722" s="117"/>
      <c r="E1722" s="117" t="s">
        <v>2843</v>
      </c>
      <c r="F1722" s="117"/>
      <c r="G1722" s="117" t="s">
        <v>2844</v>
      </c>
      <c r="H1722" s="117" t="s">
        <v>2845</v>
      </c>
    </row>
    <row r="1723" spans="1:8" ht="30.75" thickBot="1">
      <c r="A1723" s="117" t="s">
        <v>649</v>
      </c>
      <c r="B1723" s="117" t="s">
        <v>2846</v>
      </c>
      <c r="C1723" s="117" t="s">
        <v>2847</v>
      </c>
      <c r="D1723" s="117"/>
      <c r="E1723" s="117" t="s">
        <v>2848</v>
      </c>
      <c r="F1723" s="117"/>
      <c r="G1723" s="117" t="s">
        <v>2849</v>
      </c>
      <c r="H1723" s="117"/>
    </row>
    <row r="1724" spans="1:8" ht="30.75" thickBot="1">
      <c r="A1724" s="117" t="s">
        <v>693</v>
      </c>
      <c r="B1724" s="117" t="s">
        <v>2850</v>
      </c>
      <c r="C1724" s="117" t="s">
        <v>2851</v>
      </c>
      <c r="D1724" s="117"/>
      <c r="E1724" s="117" t="s">
        <v>2852</v>
      </c>
      <c r="F1724" s="117"/>
      <c r="G1724" s="117" t="s">
        <v>2853</v>
      </c>
      <c r="H1724" s="117"/>
    </row>
    <row r="1725" spans="1:8" ht="45.75" thickBot="1">
      <c r="A1725" s="117" t="s">
        <v>576</v>
      </c>
      <c r="B1725" s="117" t="s">
        <v>2854</v>
      </c>
      <c r="C1725" s="117" t="s">
        <v>2855</v>
      </c>
      <c r="D1725" s="117"/>
      <c r="E1725" s="117" t="s">
        <v>2856</v>
      </c>
      <c r="F1725" s="117"/>
      <c r="G1725" s="117" t="s">
        <v>2857</v>
      </c>
      <c r="H1725" s="117" t="s">
        <v>2858</v>
      </c>
    </row>
    <row r="1726" spans="1:8" ht="45.75" thickBot="1">
      <c r="A1726" s="117" t="s">
        <v>246</v>
      </c>
      <c r="B1726" s="117" t="s">
        <v>2859</v>
      </c>
      <c r="C1726" s="117"/>
      <c r="D1726" s="117" t="s">
        <v>2860</v>
      </c>
      <c r="E1726" s="117" t="s">
        <v>2861</v>
      </c>
      <c r="F1726" s="117"/>
      <c r="G1726" s="117" t="s">
        <v>2862</v>
      </c>
      <c r="H1726" s="117" t="s">
        <v>2863</v>
      </c>
    </row>
    <row r="1727" spans="1:8" ht="45.75" thickBot="1">
      <c r="A1727" s="117" t="s">
        <v>863</v>
      </c>
      <c r="B1727" s="117" t="s">
        <v>2864</v>
      </c>
      <c r="C1727" s="117"/>
      <c r="D1727" s="117"/>
      <c r="E1727" s="117" t="s">
        <v>2865</v>
      </c>
      <c r="F1727" s="117"/>
      <c r="G1727" s="117" t="s">
        <v>2866</v>
      </c>
      <c r="H1727" s="117"/>
    </row>
    <row r="1728" spans="1:8" ht="30.75" thickBot="1">
      <c r="A1728" s="117" t="s">
        <v>645</v>
      </c>
      <c r="B1728" s="117" t="s">
        <v>2867</v>
      </c>
      <c r="C1728" s="117"/>
      <c r="D1728" s="117"/>
      <c r="E1728" s="117" t="s">
        <v>2868</v>
      </c>
      <c r="F1728" s="117" t="s">
        <v>2869</v>
      </c>
      <c r="G1728" s="117" t="s">
        <v>2870</v>
      </c>
      <c r="H1728" s="117"/>
    </row>
    <row r="1729" spans="1:8" ht="45.75" thickBot="1">
      <c r="A1729" s="117" t="s">
        <v>580</v>
      </c>
      <c r="B1729" s="117" t="s">
        <v>2871</v>
      </c>
      <c r="C1729" s="117" t="s">
        <v>2872</v>
      </c>
      <c r="D1729" s="117"/>
      <c r="E1729" s="117" t="s">
        <v>2873</v>
      </c>
      <c r="F1729" s="117"/>
      <c r="G1729" s="117" t="s">
        <v>2874</v>
      </c>
      <c r="H1729" s="117" t="s">
        <v>2875</v>
      </c>
    </row>
    <row r="1730" spans="1:8" ht="30.75" thickBot="1">
      <c r="A1730" s="117" t="s">
        <v>695</v>
      </c>
      <c r="B1730" s="117" t="s">
        <v>2876</v>
      </c>
      <c r="C1730" s="117" t="s">
        <v>2877</v>
      </c>
      <c r="D1730" s="117"/>
      <c r="E1730" s="117" t="s">
        <v>2878</v>
      </c>
      <c r="F1730" s="117"/>
      <c r="G1730" s="117" t="s">
        <v>2879</v>
      </c>
      <c r="H1730" s="117"/>
    </row>
    <row r="1731" spans="1:8" ht="30.75" thickBot="1">
      <c r="A1731" s="117" t="s">
        <v>262</v>
      </c>
      <c r="B1731" s="117" t="s">
        <v>2880</v>
      </c>
      <c r="C1731" s="117" t="s">
        <v>2881</v>
      </c>
      <c r="D1731" s="117" t="s">
        <v>2882</v>
      </c>
      <c r="E1731" s="117" t="s">
        <v>2883</v>
      </c>
      <c r="F1731" s="117"/>
      <c r="G1731" s="117" t="s">
        <v>2884</v>
      </c>
      <c r="H1731" s="117"/>
    </row>
    <row r="1732" spans="1:8" ht="45.75" thickBot="1">
      <c r="A1732" s="117" t="s">
        <v>255</v>
      </c>
      <c r="B1732" s="117" t="s">
        <v>2885</v>
      </c>
      <c r="C1732" s="117"/>
      <c r="D1732" s="117" t="s">
        <v>2886</v>
      </c>
      <c r="E1732" s="117"/>
      <c r="F1732" s="117" t="s">
        <v>2887</v>
      </c>
      <c r="G1732" s="117" t="s">
        <v>2888</v>
      </c>
      <c r="H1732" s="117"/>
    </row>
    <row r="1733" spans="1:8" ht="60.75" thickBot="1">
      <c r="A1733" s="117" t="s">
        <v>275</v>
      </c>
      <c r="B1733" s="117" t="s">
        <v>2889</v>
      </c>
      <c r="C1733" s="117" t="s">
        <v>2890</v>
      </c>
      <c r="D1733" s="117"/>
      <c r="E1733" s="117"/>
      <c r="F1733" s="117"/>
      <c r="G1733" s="117" t="s">
        <v>2891</v>
      </c>
      <c r="H1733" s="117"/>
    </row>
    <row r="1734" spans="1:8" ht="45.75" thickBot="1">
      <c r="A1734" s="117" t="s">
        <v>598</v>
      </c>
      <c r="B1734" s="117" t="s">
        <v>2892</v>
      </c>
      <c r="C1734" s="117"/>
      <c r="D1734" s="117"/>
      <c r="E1734" s="117" t="s">
        <v>2893</v>
      </c>
      <c r="F1734" s="117"/>
      <c r="G1734" s="117" t="s">
        <v>2894</v>
      </c>
      <c r="H1734" s="117" t="s">
        <v>2895</v>
      </c>
    </row>
    <row r="1735" spans="1:8" ht="45.75" thickBot="1">
      <c r="A1735" s="117" t="s">
        <v>609</v>
      </c>
      <c r="B1735" s="117" t="s">
        <v>2896</v>
      </c>
      <c r="C1735" s="117"/>
      <c r="D1735" s="117"/>
      <c r="E1735" s="117" t="s">
        <v>2897</v>
      </c>
      <c r="F1735" s="117"/>
      <c r="G1735" s="117" t="s">
        <v>2898</v>
      </c>
      <c r="H1735" s="117" t="s">
        <v>2899</v>
      </c>
    </row>
    <row r="1736" spans="1:8" ht="30.75" thickBot="1">
      <c r="A1736" s="117" t="s">
        <v>864</v>
      </c>
      <c r="B1736" s="117" t="s">
        <v>2900</v>
      </c>
      <c r="C1736" s="117"/>
      <c r="D1736" s="117"/>
      <c r="E1736" s="117" t="s">
        <v>2901</v>
      </c>
      <c r="F1736" s="117"/>
      <c r="G1736" s="117" t="s">
        <v>2902</v>
      </c>
      <c r="H1736" s="117"/>
    </row>
    <row r="1737" spans="1:8" ht="30.75" thickBot="1">
      <c r="A1737" s="117" t="s">
        <v>701</v>
      </c>
      <c r="B1737" s="117" t="s">
        <v>2903</v>
      </c>
      <c r="C1737" s="117" t="s">
        <v>2904</v>
      </c>
      <c r="D1737" s="117"/>
      <c r="E1737" s="117" t="s">
        <v>2905</v>
      </c>
      <c r="F1737" s="117"/>
      <c r="G1737" s="117" t="s">
        <v>2906</v>
      </c>
      <c r="H1737" s="117"/>
    </row>
    <row r="1738" spans="1:8" ht="45.75" thickBot="1">
      <c r="A1738" s="117" t="s">
        <v>845</v>
      </c>
      <c r="B1738" s="117" t="s">
        <v>2907</v>
      </c>
      <c r="C1738" s="117"/>
      <c r="D1738" s="117"/>
      <c r="E1738" s="117" t="s">
        <v>2908</v>
      </c>
      <c r="F1738" s="117"/>
      <c r="G1738" s="117" t="s">
        <v>2909</v>
      </c>
      <c r="H1738" s="117"/>
    </row>
    <row r="1739" spans="1:8" ht="30.75" thickBot="1">
      <c r="A1739" s="117" t="s">
        <v>290</v>
      </c>
      <c r="B1739" s="117" t="s">
        <v>2910</v>
      </c>
      <c r="C1739" s="117" t="s">
        <v>2911</v>
      </c>
      <c r="D1739" s="117"/>
      <c r="E1739" s="117" t="s">
        <v>2912</v>
      </c>
      <c r="F1739" s="117"/>
      <c r="G1739" s="117" t="s">
        <v>2913</v>
      </c>
      <c r="H1739" s="117"/>
    </row>
    <row r="1740" spans="1:8" ht="60.75" thickBot="1">
      <c r="A1740" s="117" t="s">
        <v>911</v>
      </c>
      <c r="B1740" s="117" t="s">
        <v>2914</v>
      </c>
      <c r="C1740" s="117" t="s">
        <v>2915</v>
      </c>
      <c r="D1740" s="117"/>
      <c r="E1740" s="117"/>
      <c r="F1740" s="117"/>
      <c r="G1740" s="117" t="s">
        <v>2916</v>
      </c>
      <c r="H1740" s="117"/>
    </row>
    <row r="1741" spans="1:8" ht="30.75" thickBot="1">
      <c r="A1741" s="117" t="s">
        <v>586</v>
      </c>
      <c r="B1741" s="117" t="s">
        <v>2917</v>
      </c>
      <c r="C1741" s="117"/>
      <c r="D1741" s="117" t="s">
        <v>2918</v>
      </c>
      <c r="E1741" s="117" t="s">
        <v>2919</v>
      </c>
      <c r="F1741" s="117" t="s">
        <v>2920</v>
      </c>
      <c r="G1741" s="117" t="s">
        <v>2921</v>
      </c>
      <c r="H1741" s="117"/>
    </row>
    <row r="1742" spans="1:8" ht="45.75" thickBot="1">
      <c r="A1742" s="117" t="s">
        <v>631</v>
      </c>
      <c r="B1742" s="117" t="s">
        <v>2922</v>
      </c>
      <c r="C1742" s="117"/>
      <c r="D1742" s="117"/>
      <c r="E1742" s="117" t="s">
        <v>2923</v>
      </c>
      <c r="F1742" s="117"/>
      <c r="G1742" s="117" t="s">
        <v>2924</v>
      </c>
      <c r="H1742" s="117" t="s">
        <v>2925</v>
      </c>
    </row>
    <row r="1743" spans="1:8" ht="30.75" thickBot="1">
      <c r="A1743" s="117" t="s">
        <v>583</v>
      </c>
      <c r="B1743" s="117" t="s">
        <v>2926</v>
      </c>
      <c r="C1743" s="117" t="s">
        <v>2927</v>
      </c>
      <c r="D1743" s="117"/>
      <c r="E1743" s="117" t="s">
        <v>2928</v>
      </c>
      <c r="F1743" s="117" t="s">
        <v>2929</v>
      </c>
      <c r="G1743" s="117" t="s">
        <v>2930</v>
      </c>
      <c r="H1743" s="117"/>
    </row>
    <row r="1744" spans="1:8" ht="90.75" thickBot="1">
      <c r="A1744" s="117" t="s">
        <v>1497</v>
      </c>
      <c r="B1744" s="117"/>
      <c r="C1744" s="117" t="s">
        <v>2931</v>
      </c>
      <c r="D1744" s="117" t="s">
        <v>2932</v>
      </c>
      <c r="E1744" s="117"/>
      <c r="F1744" s="117"/>
      <c r="G1744" s="117"/>
      <c r="H1744" s="117"/>
    </row>
    <row r="1745" spans="1:8" ht="45.75" thickBot="1">
      <c r="A1745" s="117" t="s">
        <v>582</v>
      </c>
      <c r="B1745" s="117"/>
      <c r="C1745" s="117" t="s">
        <v>2933</v>
      </c>
      <c r="D1745" s="117" t="s">
        <v>2934</v>
      </c>
      <c r="E1745" s="117" t="s">
        <v>2935</v>
      </c>
      <c r="F1745" s="117"/>
      <c r="G1745" s="117" t="s">
        <v>2936</v>
      </c>
      <c r="H1745" s="117" t="s">
        <v>2937</v>
      </c>
    </row>
    <row r="1746" spans="1:8" ht="45.75" thickBot="1">
      <c r="A1746" s="117" t="s">
        <v>635</v>
      </c>
      <c r="B1746" s="117"/>
      <c r="C1746" s="117" t="s">
        <v>2938</v>
      </c>
      <c r="D1746" s="117"/>
      <c r="E1746" s="117" t="s">
        <v>2939</v>
      </c>
      <c r="F1746" s="117"/>
      <c r="G1746" s="117" t="s">
        <v>2940</v>
      </c>
      <c r="H1746" s="117" t="s">
        <v>2941</v>
      </c>
    </row>
    <row r="1747" spans="1:8" ht="45.75" thickBot="1">
      <c r="A1747" s="117" t="s">
        <v>633</v>
      </c>
      <c r="B1747" s="117"/>
      <c r="C1747" s="117" t="s">
        <v>2942</v>
      </c>
      <c r="D1747" s="117" t="s">
        <v>2943</v>
      </c>
      <c r="E1747" s="117" t="s">
        <v>2944</v>
      </c>
      <c r="F1747" s="117"/>
      <c r="G1747" s="117"/>
      <c r="H1747" s="117" t="s">
        <v>2945</v>
      </c>
    </row>
    <row r="1748" spans="1:8" ht="75.75" thickBot="1">
      <c r="A1748" s="117" t="s">
        <v>1676</v>
      </c>
      <c r="B1748" s="117"/>
      <c r="C1748" s="117"/>
      <c r="D1748" s="117"/>
      <c r="E1748" s="117" t="s">
        <v>2946</v>
      </c>
      <c r="F1748" s="117"/>
      <c r="G1748" s="117"/>
      <c r="H1748" s="117"/>
    </row>
    <row r="1749" spans="1:8" ht="30.75" thickBot="1">
      <c r="A1749" s="117" t="s">
        <v>1024</v>
      </c>
      <c r="B1749" s="117"/>
      <c r="C1749" s="117"/>
      <c r="D1749" s="117"/>
      <c r="E1749" s="117" t="s">
        <v>2947</v>
      </c>
      <c r="F1749" s="117" t="s">
        <v>2948</v>
      </c>
      <c r="G1749" s="117" t="s">
        <v>2949</v>
      </c>
      <c r="H1749" s="117"/>
    </row>
    <row r="1750" spans="1:8" ht="75.75" thickBot="1">
      <c r="A1750" s="117" t="s">
        <v>1707</v>
      </c>
      <c r="B1750" s="117"/>
      <c r="C1750" s="117"/>
      <c r="D1750" s="117"/>
      <c r="E1750" s="117"/>
      <c r="F1750" s="117"/>
      <c r="G1750" s="117" t="s">
        <v>2950</v>
      </c>
      <c r="H1750" s="117"/>
    </row>
    <row r="1751" spans="1:8" ht="75.75" thickBot="1">
      <c r="A1751" s="117" t="s">
        <v>1663</v>
      </c>
      <c r="B1751" s="117" t="s">
        <v>2951</v>
      </c>
      <c r="C1751" s="117"/>
      <c r="D1751" s="117"/>
      <c r="E1751" s="117"/>
      <c r="F1751" s="117"/>
      <c r="G1751" s="117"/>
      <c r="H1751" s="117"/>
    </row>
    <row r="1752" spans="1:8" ht="45.75" thickBot="1">
      <c r="A1752" s="117" t="s">
        <v>1275</v>
      </c>
      <c r="B1752" s="117" t="s">
        <v>2952</v>
      </c>
      <c r="C1752" s="117"/>
      <c r="D1752" s="117"/>
      <c r="E1752" s="117"/>
      <c r="F1752" s="117"/>
      <c r="G1752" s="117" t="s">
        <v>2953</v>
      </c>
      <c r="H1752" s="117"/>
    </row>
    <row r="1753" spans="1:8" ht="45.75" thickBot="1">
      <c r="A1753" s="117" t="s">
        <v>629</v>
      </c>
      <c r="B1753" s="117" t="s">
        <v>2954</v>
      </c>
      <c r="C1753" s="117"/>
      <c r="D1753" s="117" t="s">
        <v>2955</v>
      </c>
      <c r="E1753" s="117"/>
      <c r="F1753" s="117"/>
      <c r="G1753" s="117" t="s">
        <v>2956</v>
      </c>
      <c r="H1753" s="117" t="s">
        <v>2957</v>
      </c>
    </row>
    <row r="1754" spans="1:8" ht="30.75" thickBot="1">
      <c r="A1754" s="117" t="s">
        <v>962</v>
      </c>
      <c r="B1754" s="117" t="s">
        <v>2958</v>
      </c>
      <c r="C1754" s="117"/>
      <c r="D1754" s="117"/>
      <c r="E1754" s="117" t="s">
        <v>2959</v>
      </c>
      <c r="F1754" s="117"/>
      <c r="G1754" s="117" t="s">
        <v>2960</v>
      </c>
      <c r="H1754" s="117"/>
    </row>
    <row r="1755" spans="1:8" ht="30.75" thickBot="1">
      <c r="A1755" s="117" t="s">
        <v>680</v>
      </c>
      <c r="B1755" s="117" t="s">
        <v>2961</v>
      </c>
      <c r="C1755" s="117" t="s">
        <v>2962</v>
      </c>
      <c r="D1755" s="117"/>
      <c r="E1755" s="117" t="s">
        <v>2963</v>
      </c>
      <c r="F1755" s="117"/>
      <c r="G1755" s="117" t="s">
        <v>2964</v>
      </c>
      <c r="H1755" s="117"/>
    </row>
    <row r="1756" spans="1:8" ht="30.75" thickBot="1">
      <c r="A1756" s="117" t="s">
        <v>1010</v>
      </c>
      <c r="B1756" s="117" t="s">
        <v>2965</v>
      </c>
      <c r="C1756" s="117" t="s">
        <v>2966</v>
      </c>
      <c r="D1756" s="117"/>
      <c r="E1756" s="117"/>
      <c r="F1756" s="117"/>
      <c r="G1756" s="117" t="s">
        <v>2967</v>
      </c>
      <c r="H1756" s="117"/>
    </row>
    <row r="1757" spans="1:8" ht="45.75" thickBot="1">
      <c r="A1757" s="117" t="s">
        <v>619</v>
      </c>
      <c r="B1757" s="117" t="s">
        <v>2968</v>
      </c>
      <c r="C1757" s="117"/>
      <c r="D1757" s="117"/>
      <c r="E1757" s="117" t="s">
        <v>2969</v>
      </c>
      <c r="F1757" s="117"/>
      <c r="G1757" s="117" t="s">
        <v>2970</v>
      </c>
      <c r="H1757" s="117" t="s">
        <v>2971</v>
      </c>
    </row>
    <row r="1758" spans="1:8" ht="30.75" thickBot="1">
      <c r="A1758" s="117" t="s">
        <v>899</v>
      </c>
      <c r="B1758" s="117" t="s">
        <v>2972</v>
      </c>
      <c r="C1758" s="117"/>
      <c r="D1758" s="117" t="s">
        <v>2973</v>
      </c>
      <c r="E1758" s="117"/>
      <c r="F1758" s="117"/>
      <c r="G1758" s="117" t="s">
        <v>2974</v>
      </c>
      <c r="H1758" s="117"/>
    </row>
    <row r="1759" spans="1:8" ht="30.75" thickBot="1">
      <c r="A1759" s="117" t="s">
        <v>196</v>
      </c>
      <c r="B1759" s="117" t="s">
        <v>2975</v>
      </c>
      <c r="C1759" s="117"/>
      <c r="D1759" s="117" t="s">
        <v>2976</v>
      </c>
      <c r="E1759" s="117"/>
      <c r="F1759" s="117"/>
      <c r="G1759" s="117" t="s">
        <v>2977</v>
      </c>
      <c r="H1759" s="117"/>
    </row>
    <row r="1760" spans="1:8" ht="45.75" thickBot="1">
      <c r="A1760" s="117" t="s">
        <v>630</v>
      </c>
      <c r="B1760" s="117" t="s">
        <v>2978</v>
      </c>
      <c r="C1760" s="117"/>
      <c r="D1760" s="117"/>
      <c r="E1760" s="117" t="s">
        <v>2979</v>
      </c>
      <c r="F1760" s="117"/>
      <c r="G1760" s="117" t="s">
        <v>2980</v>
      </c>
      <c r="H1760" s="117" t="s">
        <v>2981</v>
      </c>
    </row>
    <row r="1761" spans="1:8" ht="30.75" thickBot="1">
      <c r="A1761" s="117" t="s">
        <v>269</v>
      </c>
      <c r="B1761" s="117" t="s">
        <v>2982</v>
      </c>
      <c r="C1761" s="117"/>
      <c r="D1761" s="117" t="s">
        <v>2983</v>
      </c>
      <c r="E1761" s="117" t="s">
        <v>2984</v>
      </c>
      <c r="F1761" s="117"/>
      <c r="G1761" s="117" t="s">
        <v>2985</v>
      </c>
      <c r="H1761" s="117"/>
    </row>
    <row r="1762" spans="1:8" ht="30.75" thickBot="1">
      <c r="A1762" s="117" t="s">
        <v>681</v>
      </c>
      <c r="B1762" s="117" t="s">
        <v>2986</v>
      </c>
      <c r="C1762" s="117" t="s">
        <v>2987</v>
      </c>
      <c r="D1762" s="117"/>
      <c r="E1762" s="117" t="s">
        <v>2988</v>
      </c>
      <c r="F1762" s="117"/>
      <c r="G1762" s="117" t="s">
        <v>2989</v>
      </c>
      <c r="H1762" s="117"/>
    </row>
    <row r="1763" spans="1:8" ht="30.75" thickBot="1">
      <c r="A1763" s="117" t="s">
        <v>970</v>
      </c>
      <c r="B1763" s="117" t="s">
        <v>2990</v>
      </c>
      <c r="C1763" s="117"/>
      <c r="D1763" s="117"/>
      <c r="E1763" s="117" t="s">
        <v>2991</v>
      </c>
      <c r="F1763" s="117"/>
      <c r="G1763" s="117" t="s">
        <v>2992</v>
      </c>
      <c r="H1763" s="117"/>
    </row>
    <row r="1764" spans="1:8" ht="30.75" thickBot="1">
      <c r="A1764" s="117" t="s">
        <v>805</v>
      </c>
      <c r="B1764" s="117" t="s">
        <v>2993</v>
      </c>
      <c r="C1764" s="117"/>
      <c r="D1764" s="117"/>
      <c r="E1764" s="117" t="s">
        <v>2994</v>
      </c>
      <c r="F1764" s="117"/>
      <c r="G1764" s="117" t="s">
        <v>2995</v>
      </c>
      <c r="H1764" s="117"/>
    </row>
    <row r="1765" spans="1:8" ht="45.75" thickBot="1">
      <c r="A1765" s="117" t="s">
        <v>608</v>
      </c>
      <c r="B1765" s="117" t="s">
        <v>2996</v>
      </c>
      <c r="C1765" s="117"/>
      <c r="D1765" s="117"/>
      <c r="E1765" s="117" t="s">
        <v>2997</v>
      </c>
      <c r="F1765" s="117"/>
      <c r="G1765" s="117" t="s">
        <v>2998</v>
      </c>
      <c r="H1765" s="117" t="s">
        <v>2999</v>
      </c>
    </row>
    <row r="1766" spans="1:8" ht="30.75" thickBot="1">
      <c r="A1766" s="117" t="s">
        <v>811</v>
      </c>
      <c r="B1766" s="117" t="s">
        <v>3000</v>
      </c>
      <c r="C1766" s="117"/>
      <c r="D1766" s="117"/>
      <c r="E1766" s="117" t="s">
        <v>3001</v>
      </c>
      <c r="F1766" s="117"/>
      <c r="G1766" s="117" t="s">
        <v>3002</v>
      </c>
      <c r="H1766" s="117"/>
    </row>
    <row r="1767" spans="1:8" ht="30.75" thickBot="1">
      <c r="A1767" s="117" t="s">
        <v>692</v>
      </c>
      <c r="B1767" s="117" t="s">
        <v>3003</v>
      </c>
      <c r="C1767" s="117" t="s">
        <v>3004</v>
      </c>
      <c r="D1767" s="117"/>
      <c r="E1767" s="117" t="s">
        <v>3005</v>
      </c>
      <c r="F1767" s="117"/>
      <c r="G1767" s="117" t="s">
        <v>3006</v>
      </c>
      <c r="H1767" s="117"/>
    </row>
    <row r="1768" spans="1:8" ht="30.75" thickBot="1">
      <c r="A1768" s="117" t="s">
        <v>188</v>
      </c>
      <c r="B1768" s="117" t="s">
        <v>3007</v>
      </c>
      <c r="C1768" s="117"/>
      <c r="D1768" s="117" t="s">
        <v>3008</v>
      </c>
      <c r="E1768" s="117" t="s">
        <v>3009</v>
      </c>
      <c r="F1768" s="117"/>
      <c r="G1768" s="117" t="s">
        <v>3010</v>
      </c>
      <c r="H1768" s="117"/>
    </row>
    <row r="1769" spans="1:8" ht="30.75" thickBot="1">
      <c r="A1769" s="117" t="s">
        <v>908</v>
      </c>
      <c r="B1769" s="117" t="s">
        <v>3011</v>
      </c>
      <c r="C1769" s="117"/>
      <c r="D1769" s="117"/>
      <c r="E1769" s="117" t="s">
        <v>3012</v>
      </c>
      <c r="F1769" s="117"/>
      <c r="G1769" s="117" t="s">
        <v>3013</v>
      </c>
      <c r="H1769" s="117"/>
    </row>
    <row r="1770" spans="1:8" ht="60.75" thickBot="1">
      <c r="A1770" s="117" t="s">
        <v>259</v>
      </c>
      <c r="B1770" s="117" t="s">
        <v>3014</v>
      </c>
      <c r="C1770" s="117"/>
      <c r="D1770" s="117"/>
      <c r="E1770" s="117"/>
      <c r="F1770" s="117"/>
      <c r="G1770" s="117" t="s">
        <v>3015</v>
      </c>
      <c r="H1770" s="117"/>
    </row>
    <row r="1771" spans="1:8" ht="45.75" thickBot="1">
      <c r="A1771" s="117" t="s">
        <v>620</v>
      </c>
      <c r="B1771" s="117" t="s">
        <v>3016</v>
      </c>
      <c r="C1771" s="117"/>
      <c r="D1771" s="117"/>
      <c r="E1771" s="117" t="s">
        <v>3017</v>
      </c>
      <c r="F1771" s="117"/>
      <c r="G1771" s="117" t="s">
        <v>3018</v>
      </c>
      <c r="H1771" s="117" t="s">
        <v>3019</v>
      </c>
    </row>
    <row r="1772" spans="1:8" ht="30.75" thickBot="1">
      <c r="A1772" s="117" t="s">
        <v>679</v>
      </c>
      <c r="B1772" s="117" t="s">
        <v>3020</v>
      </c>
      <c r="C1772" s="117"/>
      <c r="D1772" s="117" t="s">
        <v>3021</v>
      </c>
      <c r="E1772" s="117" t="s">
        <v>3022</v>
      </c>
      <c r="F1772" s="117"/>
      <c r="G1772" s="117" t="s">
        <v>3023</v>
      </c>
      <c r="H1772" s="117"/>
    </row>
    <row r="1773" spans="1:8" ht="30.75" thickBot="1">
      <c r="A1773" s="117" t="s">
        <v>697</v>
      </c>
      <c r="B1773" s="117" t="s">
        <v>3024</v>
      </c>
      <c r="C1773" s="117"/>
      <c r="D1773" s="117" t="s">
        <v>3025</v>
      </c>
      <c r="E1773" s="117" t="s">
        <v>3026</v>
      </c>
      <c r="F1773" s="117"/>
      <c r="G1773" s="117" t="s">
        <v>3027</v>
      </c>
      <c r="H1773" s="117"/>
    </row>
    <row r="1774" spans="1:8" ht="30.75" thickBot="1">
      <c r="A1774" s="117" t="s">
        <v>1279</v>
      </c>
      <c r="B1774" s="117" t="s">
        <v>3028</v>
      </c>
      <c r="C1774" s="117"/>
      <c r="D1774" s="117"/>
      <c r="E1774" s="117" t="s">
        <v>3029</v>
      </c>
      <c r="F1774" s="117"/>
      <c r="G1774" s="117"/>
      <c r="H1774" s="117"/>
    </row>
    <row r="1775" spans="1:8" ht="45.75" thickBot="1">
      <c r="A1775" s="117" t="s">
        <v>856</v>
      </c>
      <c r="B1775" s="117" t="s">
        <v>3030</v>
      </c>
      <c r="C1775" s="117"/>
      <c r="D1775" s="117"/>
      <c r="E1775" s="117" t="s">
        <v>3031</v>
      </c>
      <c r="F1775" s="117"/>
      <c r="G1775" s="117" t="s">
        <v>3032</v>
      </c>
      <c r="H1775" s="117"/>
    </row>
    <row r="1776" spans="1:8" ht="30.75" thickBot="1">
      <c r="A1776" s="117" t="s">
        <v>146</v>
      </c>
      <c r="B1776" s="117" t="s">
        <v>3033</v>
      </c>
      <c r="C1776" s="117"/>
      <c r="D1776" s="117"/>
      <c r="E1776" s="117" t="s">
        <v>3034</v>
      </c>
      <c r="F1776" s="117"/>
      <c r="G1776" s="117" t="s">
        <v>3035</v>
      </c>
      <c r="H1776" s="117"/>
    </row>
    <row r="1777" spans="1:8" ht="30.75" thickBot="1">
      <c r="A1777" s="117" t="s">
        <v>179</v>
      </c>
      <c r="B1777" s="117" t="s">
        <v>3036</v>
      </c>
      <c r="C1777" s="117"/>
      <c r="D1777" s="117"/>
      <c r="E1777" s="117" t="s">
        <v>3037</v>
      </c>
      <c r="F1777" s="117"/>
      <c r="G1777" s="117" t="s">
        <v>3038</v>
      </c>
      <c r="H1777" s="117"/>
    </row>
    <row r="1778" spans="1:8" ht="45.75" thickBot="1">
      <c r="A1778" s="117" t="s">
        <v>611</v>
      </c>
      <c r="B1778" s="117" t="s">
        <v>3039</v>
      </c>
      <c r="C1778" s="117"/>
      <c r="D1778" s="117"/>
      <c r="E1778" s="117" t="s">
        <v>3040</v>
      </c>
      <c r="F1778" s="117"/>
      <c r="G1778" s="117" t="s">
        <v>3041</v>
      </c>
      <c r="H1778" s="117" t="s">
        <v>3042</v>
      </c>
    </row>
    <row r="1779" spans="1:8" ht="30.75" thickBot="1">
      <c r="A1779" s="117" t="s">
        <v>734</v>
      </c>
      <c r="B1779" s="117" t="s">
        <v>3043</v>
      </c>
      <c r="C1779" s="117"/>
      <c r="D1779" s="117"/>
      <c r="E1779" s="117" t="s">
        <v>3044</v>
      </c>
      <c r="F1779" s="117"/>
      <c r="G1779" s="117" t="s">
        <v>3045</v>
      </c>
      <c r="H1779" s="117"/>
    </row>
    <row r="1780" spans="1:8" ht="30.75" thickBot="1">
      <c r="A1780" s="117" t="s">
        <v>636</v>
      </c>
      <c r="B1780" s="117" t="s">
        <v>3046</v>
      </c>
      <c r="C1780" s="117"/>
      <c r="D1780" s="117" t="s">
        <v>3047</v>
      </c>
      <c r="E1780" s="117" t="s">
        <v>3048</v>
      </c>
      <c r="F1780" s="117"/>
      <c r="G1780" s="117" t="s">
        <v>3049</v>
      </c>
      <c r="H1780" s="117"/>
    </row>
    <row r="1781" spans="1:8" ht="30.75" thickBot="1">
      <c r="A1781" s="117" t="s">
        <v>729</v>
      </c>
      <c r="B1781" s="117" t="s">
        <v>3050</v>
      </c>
      <c r="C1781" s="117"/>
      <c r="D1781" s="117"/>
      <c r="E1781" s="117" t="s">
        <v>3051</v>
      </c>
      <c r="F1781" s="117"/>
      <c r="G1781" s="117" t="s">
        <v>3052</v>
      </c>
      <c r="H1781" s="117"/>
    </row>
    <row r="1782" spans="1:8" ht="45.75" thickBot="1">
      <c r="A1782" s="117" t="s">
        <v>1107</v>
      </c>
      <c r="B1782" s="117" t="s">
        <v>3053</v>
      </c>
      <c r="C1782" s="117"/>
      <c r="D1782" s="117"/>
      <c r="E1782" s="117"/>
      <c r="F1782" s="117"/>
      <c r="G1782" s="117" t="s">
        <v>3054</v>
      </c>
      <c r="H1782" s="117"/>
    </row>
    <row r="1783" spans="1:8" ht="30.75" thickBot="1">
      <c r="A1783" s="117" t="s">
        <v>815</v>
      </c>
      <c r="B1783" s="117" t="s">
        <v>3055</v>
      </c>
      <c r="C1783" s="117" t="s">
        <v>3056</v>
      </c>
      <c r="D1783" s="117"/>
      <c r="E1783" s="117" t="s">
        <v>3057</v>
      </c>
      <c r="F1783" s="117"/>
      <c r="G1783" s="117"/>
      <c r="H1783" s="117"/>
    </row>
    <row r="1784" spans="1:8" ht="30.75" thickBot="1">
      <c r="A1784" s="117" t="s">
        <v>280</v>
      </c>
      <c r="B1784" s="117" t="s">
        <v>3058</v>
      </c>
      <c r="C1784" s="117"/>
      <c r="D1784" s="117"/>
      <c r="E1784" s="117" t="s">
        <v>3059</v>
      </c>
      <c r="F1784" s="117"/>
      <c r="G1784" s="117" t="s">
        <v>3060</v>
      </c>
      <c r="H1784" s="117"/>
    </row>
    <row r="1785" spans="1:8" ht="30.75" thickBot="1">
      <c r="A1785" s="117" t="s">
        <v>777</v>
      </c>
      <c r="B1785" s="117" t="s">
        <v>3061</v>
      </c>
      <c r="C1785" s="117"/>
      <c r="D1785" s="117"/>
      <c r="E1785" s="117" t="s">
        <v>3062</v>
      </c>
      <c r="F1785" s="117"/>
      <c r="G1785" s="117" t="s">
        <v>3063</v>
      </c>
      <c r="H1785" s="117"/>
    </row>
    <row r="1786" spans="1:8" ht="45.75" thickBot="1">
      <c r="A1786" s="117" t="s">
        <v>623</v>
      </c>
      <c r="B1786" s="117" t="s">
        <v>3064</v>
      </c>
      <c r="C1786" s="117"/>
      <c r="D1786" s="117"/>
      <c r="E1786" s="117" t="s">
        <v>3065</v>
      </c>
      <c r="F1786" s="117"/>
      <c r="G1786" s="117" t="s">
        <v>3066</v>
      </c>
      <c r="H1786" s="117" t="s">
        <v>3067</v>
      </c>
    </row>
    <row r="1787" spans="1:8" ht="30.75" thickBot="1">
      <c r="A1787" s="117" t="s">
        <v>850</v>
      </c>
      <c r="B1787" s="117" t="s">
        <v>3068</v>
      </c>
      <c r="C1787" s="117"/>
      <c r="D1787" s="117"/>
      <c r="E1787" s="117" t="s">
        <v>3069</v>
      </c>
      <c r="F1787" s="117"/>
      <c r="G1787" s="117" t="s">
        <v>3070</v>
      </c>
      <c r="H1787" s="117"/>
    </row>
    <row r="1788" spans="1:8" ht="30.75" thickBot="1">
      <c r="A1788" s="117" t="s">
        <v>303</v>
      </c>
      <c r="B1788" s="117" t="s">
        <v>3071</v>
      </c>
      <c r="C1788" s="117"/>
      <c r="D1788" s="117"/>
      <c r="E1788" s="117" t="s">
        <v>3072</v>
      </c>
      <c r="F1788" s="117"/>
      <c r="G1788" s="117" t="s">
        <v>3073</v>
      </c>
      <c r="H1788" s="117"/>
    </row>
    <row r="1789" spans="1:8" ht="45.75" thickBot="1">
      <c r="A1789" s="117" t="s">
        <v>1246</v>
      </c>
      <c r="B1789" s="117" t="s">
        <v>3074</v>
      </c>
      <c r="C1789" s="117"/>
      <c r="D1789" s="117"/>
      <c r="E1789" s="117"/>
      <c r="F1789" s="117"/>
      <c r="G1789" s="117" t="s">
        <v>3075</v>
      </c>
      <c r="H1789" s="117"/>
    </row>
    <row r="1790" spans="1:8" ht="30.75" thickBot="1">
      <c r="A1790" s="117" t="s">
        <v>663</v>
      </c>
      <c r="B1790" s="117" t="s">
        <v>3076</v>
      </c>
      <c r="C1790" s="117"/>
      <c r="D1790" s="117" t="s">
        <v>3077</v>
      </c>
      <c r="E1790" s="117" t="s">
        <v>3078</v>
      </c>
      <c r="F1790" s="117"/>
      <c r="G1790" s="117" t="s">
        <v>3079</v>
      </c>
      <c r="H1790" s="117"/>
    </row>
    <row r="1791" spans="1:8" ht="30.75" thickBot="1">
      <c r="A1791" s="117" t="s">
        <v>230</v>
      </c>
      <c r="B1791" s="117" t="s">
        <v>3080</v>
      </c>
      <c r="C1791" s="117" t="s">
        <v>3081</v>
      </c>
      <c r="D1791" s="117"/>
      <c r="E1791" s="117" t="s">
        <v>3082</v>
      </c>
      <c r="F1791" s="117"/>
      <c r="G1791" s="117" t="s">
        <v>3083</v>
      </c>
      <c r="H1791" s="117"/>
    </row>
    <row r="1792" spans="1:8" ht="30.75" thickBot="1">
      <c r="A1792" s="117" t="s">
        <v>972</v>
      </c>
      <c r="B1792" s="117" t="s">
        <v>3084</v>
      </c>
      <c r="C1792" s="117"/>
      <c r="D1792" s="117"/>
      <c r="E1792" s="117" t="s">
        <v>3085</v>
      </c>
      <c r="F1792" s="117"/>
      <c r="G1792" s="117" t="s">
        <v>3086</v>
      </c>
      <c r="H1792" s="117"/>
    </row>
    <row r="1793" spans="1:8" ht="30.75" thickBot="1">
      <c r="A1793" s="117" t="s">
        <v>703</v>
      </c>
      <c r="B1793" s="117" t="s">
        <v>3087</v>
      </c>
      <c r="C1793" s="117"/>
      <c r="D1793" s="117" t="s">
        <v>3088</v>
      </c>
      <c r="E1793" s="117" t="s">
        <v>3089</v>
      </c>
      <c r="F1793" s="117"/>
      <c r="G1793" s="117" t="s">
        <v>3090</v>
      </c>
      <c r="H1793" s="117"/>
    </row>
    <row r="1794" spans="1:8" ht="30.75" thickBot="1">
      <c r="A1794" s="117" t="s">
        <v>855</v>
      </c>
      <c r="B1794" s="117" t="s">
        <v>3091</v>
      </c>
      <c r="C1794" s="117"/>
      <c r="D1794" s="117"/>
      <c r="E1794" s="117" t="s">
        <v>3092</v>
      </c>
      <c r="F1794" s="117"/>
      <c r="G1794" s="117" t="s">
        <v>3093</v>
      </c>
      <c r="H1794" s="117"/>
    </row>
    <row r="1795" spans="1:8" ht="45.75" thickBot="1">
      <c r="A1795" s="117" t="s">
        <v>1264</v>
      </c>
      <c r="B1795" s="117" t="s">
        <v>3094</v>
      </c>
      <c r="C1795" s="117"/>
      <c r="D1795" s="117"/>
      <c r="E1795" s="117"/>
      <c r="F1795" s="117"/>
      <c r="G1795" s="117" t="s">
        <v>3095</v>
      </c>
      <c r="H1795" s="117"/>
    </row>
    <row r="1796" spans="1:8" ht="30.75" thickBot="1">
      <c r="A1796" s="117" t="s">
        <v>958</v>
      </c>
      <c r="B1796" s="117" t="s">
        <v>3096</v>
      </c>
      <c r="C1796" s="117"/>
      <c r="D1796" s="117"/>
      <c r="E1796" s="117" t="s">
        <v>3097</v>
      </c>
      <c r="F1796" s="117"/>
      <c r="G1796" s="117" t="s">
        <v>3098</v>
      </c>
      <c r="H1796" s="117"/>
    </row>
    <row r="1797" spans="1:8" ht="30.75" thickBot="1">
      <c r="A1797" s="117" t="s">
        <v>266</v>
      </c>
      <c r="B1797" s="117" t="s">
        <v>3099</v>
      </c>
      <c r="C1797" s="117"/>
      <c r="D1797" s="117"/>
      <c r="E1797" s="117" t="s">
        <v>3100</v>
      </c>
      <c r="F1797" s="117"/>
      <c r="G1797" s="117" t="s">
        <v>3101</v>
      </c>
      <c r="H1797" s="117"/>
    </row>
    <row r="1798" spans="1:8" ht="30.75" thickBot="1">
      <c r="A1798" s="117" t="s">
        <v>797</v>
      </c>
      <c r="B1798" s="117" t="s">
        <v>3102</v>
      </c>
      <c r="C1798" s="117" t="s">
        <v>3103</v>
      </c>
      <c r="D1798" s="117"/>
      <c r="E1798" s="117"/>
      <c r="F1798" s="117"/>
      <c r="G1798" s="117" t="s">
        <v>3104</v>
      </c>
      <c r="H1798" s="117"/>
    </row>
    <row r="1799" spans="1:8" ht="30.75" thickBot="1">
      <c r="A1799" s="117" t="s">
        <v>875</v>
      </c>
      <c r="B1799" s="117" t="s">
        <v>3105</v>
      </c>
      <c r="C1799" s="117"/>
      <c r="D1799" s="117"/>
      <c r="E1799" s="117" t="s">
        <v>3106</v>
      </c>
      <c r="F1799" s="117"/>
      <c r="G1799" s="117" t="s">
        <v>3107</v>
      </c>
      <c r="H1799" s="117"/>
    </row>
    <row r="1800" spans="1:8" ht="30.75" thickBot="1">
      <c r="A1800" s="117" t="s">
        <v>642</v>
      </c>
      <c r="B1800" s="117" t="s">
        <v>3108</v>
      </c>
      <c r="C1800" s="117"/>
      <c r="D1800" s="117" t="s">
        <v>3109</v>
      </c>
      <c r="E1800" s="117" t="s">
        <v>3110</v>
      </c>
      <c r="F1800" s="117"/>
      <c r="G1800" s="117" t="s">
        <v>3111</v>
      </c>
      <c r="H1800" s="117"/>
    </row>
    <row r="1801" spans="1:8" ht="45.75" thickBot="1">
      <c r="A1801" s="117" t="s">
        <v>184</v>
      </c>
      <c r="B1801" s="117" t="s">
        <v>3112</v>
      </c>
      <c r="C1801" s="117"/>
      <c r="D1801" s="117"/>
      <c r="E1801" s="117" t="s">
        <v>3113</v>
      </c>
      <c r="F1801" s="117"/>
      <c r="G1801" s="117" t="s">
        <v>3114</v>
      </c>
      <c r="H1801" s="117" t="s">
        <v>3115</v>
      </c>
    </row>
    <row r="1802" spans="1:8" ht="60.75" thickBot="1">
      <c r="A1802" s="117" t="s">
        <v>824</v>
      </c>
      <c r="B1802" s="117" t="s">
        <v>3116</v>
      </c>
      <c r="C1802" s="117"/>
      <c r="D1802" s="117"/>
      <c r="E1802" s="117" t="s">
        <v>3117</v>
      </c>
      <c r="F1802" s="117"/>
      <c r="G1802" s="117" t="s">
        <v>3118</v>
      </c>
      <c r="H1802" s="117"/>
    </row>
    <row r="1803" spans="1:8" ht="30.75" thickBot="1">
      <c r="A1803" s="117" t="s">
        <v>779</v>
      </c>
      <c r="B1803" s="117" t="s">
        <v>3119</v>
      </c>
      <c r="C1803" s="117"/>
      <c r="D1803" s="117"/>
      <c r="E1803" s="117" t="s">
        <v>3120</v>
      </c>
      <c r="F1803" s="117"/>
      <c r="G1803" s="117" t="s">
        <v>3121</v>
      </c>
      <c r="H1803" s="117"/>
    </row>
    <row r="1804" spans="1:8" ht="45.75" thickBot="1">
      <c r="A1804" s="117" t="s">
        <v>596</v>
      </c>
      <c r="B1804" s="117" t="s">
        <v>3122</v>
      </c>
      <c r="C1804" s="117"/>
      <c r="D1804" s="117"/>
      <c r="E1804" s="117" t="s">
        <v>3123</v>
      </c>
      <c r="F1804" s="117"/>
      <c r="G1804" s="117" t="s">
        <v>3124</v>
      </c>
      <c r="H1804" s="117" t="s">
        <v>3125</v>
      </c>
    </row>
    <row r="1805" spans="1:8" ht="45.75" thickBot="1">
      <c r="A1805" s="117" t="s">
        <v>599</v>
      </c>
      <c r="B1805" s="117" t="s">
        <v>3126</v>
      </c>
      <c r="C1805" s="117"/>
      <c r="D1805" s="117"/>
      <c r="E1805" s="117" t="s">
        <v>3127</v>
      </c>
      <c r="F1805" s="117"/>
      <c r="G1805" s="117" t="s">
        <v>3128</v>
      </c>
      <c r="H1805" s="117" t="s">
        <v>3129</v>
      </c>
    </row>
    <row r="1806" spans="1:8" ht="30.75" thickBot="1">
      <c r="A1806" s="117" t="s">
        <v>641</v>
      </c>
      <c r="B1806" s="117" t="s">
        <v>3130</v>
      </c>
      <c r="C1806" s="117"/>
      <c r="D1806" s="117" t="s">
        <v>3131</v>
      </c>
      <c r="E1806" s="117" t="s">
        <v>3132</v>
      </c>
      <c r="F1806" s="117"/>
      <c r="G1806" s="117" t="s">
        <v>3133</v>
      </c>
      <c r="H1806" s="117"/>
    </row>
    <row r="1807" spans="1:8" ht="45.75" thickBot="1">
      <c r="A1807" s="117" t="s">
        <v>302</v>
      </c>
      <c r="B1807" s="117" t="s">
        <v>3134</v>
      </c>
      <c r="C1807" s="117"/>
      <c r="D1807" s="117"/>
      <c r="E1807" s="117" t="s">
        <v>3135</v>
      </c>
      <c r="F1807" s="117"/>
      <c r="G1807" s="117" t="s">
        <v>3136</v>
      </c>
      <c r="H1807" s="117" t="s">
        <v>3137</v>
      </c>
    </row>
    <row r="1808" spans="1:8" ht="30.75" thickBot="1">
      <c r="A1808" s="117" t="s">
        <v>1009</v>
      </c>
      <c r="B1808" s="117" t="s">
        <v>3138</v>
      </c>
      <c r="C1808" s="117"/>
      <c r="D1808" s="117"/>
      <c r="E1808" s="117" t="s">
        <v>3139</v>
      </c>
      <c r="F1808" s="117"/>
      <c r="G1808" s="117" t="s">
        <v>3140</v>
      </c>
      <c r="H1808" s="117"/>
    </row>
    <row r="1809" spans="1:8" ht="15.75" thickBot="1">
      <c r="A1809" s="117" t="s">
        <v>706</v>
      </c>
      <c r="B1809" s="117" t="s">
        <v>3141</v>
      </c>
      <c r="C1809" s="117"/>
      <c r="D1809" s="117"/>
      <c r="E1809" s="117" t="s">
        <v>3142</v>
      </c>
      <c r="F1809" s="117" t="s">
        <v>3143</v>
      </c>
      <c r="G1809" s="117" t="s">
        <v>3144</v>
      </c>
      <c r="H1809" s="117"/>
    </row>
    <row r="1810" spans="1:8" ht="45.75" thickBot="1">
      <c r="A1810" s="117" t="s">
        <v>624</v>
      </c>
      <c r="B1810" s="117" t="s">
        <v>3145</v>
      </c>
      <c r="C1810" s="117"/>
      <c r="D1810" s="117"/>
      <c r="E1810" s="117" t="s">
        <v>3146</v>
      </c>
      <c r="F1810" s="117"/>
      <c r="G1810" s="117" t="s">
        <v>3147</v>
      </c>
      <c r="H1810" s="117" t="s">
        <v>3148</v>
      </c>
    </row>
    <row r="1811" spans="1:8" ht="30.75" thickBot="1">
      <c r="A1811" s="117" t="s">
        <v>705</v>
      </c>
      <c r="B1811" s="117" t="s">
        <v>3149</v>
      </c>
      <c r="C1811" s="117"/>
      <c r="D1811" s="117" t="s">
        <v>3150</v>
      </c>
      <c r="E1811" s="117" t="s">
        <v>3151</v>
      </c>
      <c r="F1811" s="117"/>
      <c r="G1811" s="117" t="s">
        <v>3152</v>
      </c>
      <c r="H1811" s="117"/>
    </row>
    <row r="1812" spans="1:8" ht="30.75" thickBot="1">
      <c r="A1812" s="117" t="s">
        <v>285</v>
      </c>
      <c r="B1812" s="117" t="s">
        <v>3153</v>
      </c>
      <c r="C1812" s="117"/>
      <c r="D1812" s="117"/>
      <c r="E1812" s="117" t="s">
        <v>3154</v>
      </c>
      <c r="F1812" s="117"/>
      <c r="G1812" s="117" t="s">
        <v>3155</v>
      </c>
      <c r="H1812" s="117"/>
    </row>
    <row r="1813" spans="1:8" ht="30.75" thickBot="1">
      <c r="A1813" s="117" t="s">
        <v>203</v>
      </c>
      <c r="B1813" s="117" t="s">
        <v>3156</v>
      </c>
      <c r="C1813" s="117" t="s">
        <v>3157</v>
      </c>
      <c r="D1813" s="117"/>
      <c r="E1813" s="117" t="s">
        <v>3158</v>
      </c>
      <c r="F1813" s="117"/>
      <c r="G1813" s="117" t="s">
        <v>3159</v>
      </c>
      <c r="H1813" s="117"/>
    </row>
    <row r="1814" spans="1:8" ht="30.75" thickBot="1">
      <c r="A1814" s="117" t="s">
        <v>660</v>
      </c>
      <c r="B1814" s="117" t="s">
        <v>3160</v>
      </c>
      <c r="C1814" s="117" t="s">
        <v>3161</v>
      </c>
      <c r="D1814" s="117"/>
      <c r="E1814" s="117" t="s">
        <v>3162</v>
      </c>
      <c r="F1814" s="117"/>
      <c r="G1814" s="117" t="s">
        <v>3163</v>
      </c>
      <c r="H1814" s="117"/>
    </row>
    <row r="1815" spans="1:8" ht="30.75" thickBot="1">
      <c r="A1815" s="117" t="s">
        <v>658</v>
      </c>
      <c r="B1815" s="117" t="s">
        <v>3164</v>
      </c>
      <c r="C1815" s="117"/>
      <c r="D1815" s="117" t="s">
        <v>3165</v>
      </c>
      <c r="E1815" s="117" t="s">
        <v>3166</v>
      </c>
      <c r="F1815" s="117"/>
      <c r="G1815" s="117" t="s">
        <v>3167</v>
      </c>
      <c r="H1815" s="117"/>
    </row>
    <row r="1816" spans="1:8" ht="30.75" thickBot="1">
      <c r="A1816" s="117" t="s">
        <v>814</v>
      </c>
      <c r="B1816" s="117" t="s">
        <v>3168</v>
      </c>
      <c r="C1816" s="117" t="s">
        <v>3169</v>
      </c>
      <c r="D1816" s="117"/>
      <c r="E1816" s="117"/>
      <c r="F1816" s="117"/>
      <c r="G1816" s="117" t="s">
        <v>3170</v>
      </c>
      <c r="H1816" s="117"/>
    </row>
    <row r="1817" spans="1:8" ht="45.75" thickBot="1">
      <c r="A1817" s="117" t="s">
        <v>759</v>
      </c>
      <c r="B1817" s="117" t="s">
        <v>3171</v>
      </c>
      <c r="C1817" s="117"/>
      <c r="D1817" s="117"/>
      <c r="E1817" s="117" t="s">
        <v>3172</v>
      </c>
      <c r="F1817" s="117"/>
      <c r="G1817" s="117" t="s">
        <v>3173</v>
      </c>
      <c r="H1817" s="117"/>
    </row>
    <row r="1818" spans="1:8" ht="30.75" thickBot="1">
      <c r="A1818" s="117" t="s">
        <v>652</v>
      </c>
      <c r="B1818" s="117" t="s">
        <v>3174</v>
      </c>
      <c r="C1818" s="117"/>
      <c r="D1818" s="117" t="s">
        <v>3175</v>
      </c>
      <c r="E1818" s="117" t="s">
        <v>3176</v>
      </c>
      <c r="F1818" s="117"/>
      <c r="G1818" s="117" t="s">
        <v>3177</v>
      </c>
      <c r="H1818" s="117"/>
    </row>
    <row r="1819" spans="1:8" ht="60.75" thickBot="1">
      <c r="A1819" s="117" t="s">
        <v>785</v>
      </c>
      <c r="B1819" s="117" t="s">
        <v>3178</v>
      </c>
      <c r="C1819" s="117"/>
      <c r="D1819" s="117"/>
      <c r="E1819" s="117" t="s">
        <v>3179</v>
      </c>
      <c r="F1819" s="117"/>
      <c r="G1819" s="117" t="s">
        <v>3180</v>
      </c>
      <c r="H1819" s="117"/>
    </row>
    <row r="1820" spans="1:8" ht="30.75" thickBot="1">
      <c r="A1820" s="117" t="s">
        <v>937</v>
      </c>
      <c r="B1820" s="117" t="s">
        <v>3181</v>
      </c>
      <c r="C1820" s="117"/>
      <c r="D1820" s="117"/>
      <c r="E1820" s="117" t="s">
        <v>3182</v>
      </c>
      <c r="F1820" s="117"/>
      <c r="G1820" s="117" t="s">
        <v>3183</v>
      </c>
      <c r="H1820" s="117"/>
    </row>
    <row r="1821" spans="1:8" ht="30.75" thickBot="1">
      <c r="A1821" s="117" t="s">
        <v>244</v>
      </c>
      <c r="B1821" s="117" t="s">
        <v>3184</v>
      </c>
      <c r="C1821" s="117"/>
      <c r="D1821" s="117"/>
      <c r="E1821" s="117" t="s">
        <v>3185</v>
      </c>
      <c r="F1821" s="117"/>
      <c r="G1821" s="117" t="s">
        <v>3186</v>
      </c>
      <c r="H1821" s="117"/>
    </row>
    <row r="1822" spans="1:8" ht="15.75" thickBot="1">
      <c r="A1822" s="117" t="s">
        <v>298</v>
      </c>
      <c r="B1822" s="117" t="s">
        <v>3187</v>
      </c>
      <c r="C1822" s="117"/>
      <c r="D1822" s="117"/>
      <c r="E1822" s="117" t="s">
        <v>3188</v>
      </c>
      <c r="F1822" s="117" t="s">
        <v>3189</v>
      </c>
      <c r="G1822" s="117" t="s">
        <v>3190</v>
      </c>
      <c r="H1822" s="117"/>
    </row>
    <row r="1823" spans="1:8" ht="30.75" thickBot="1">
      <c r="A1823" s="117" t="s">
        <v>771</v>
      </c>
      <c r="B1823" s="117" t="s">
        <v>3191</v>
      </c>
      <c r="C1823" s="117" t="s">
        <v>3192</v>
      </c>
      <c r="D1823" s="117"/>
      <c r="E1823" s="117"/>
      <c r="F1823" s="117"/>
      <c r="G1823" s="117" t="s">
        <v>3193</v>
      </c>
      <c r="H1823" s="117"/>
    </row>
    <row r="1824" spans="1:8" ht="45.75" thickBot="1">
      <c r="A1824" s="117" t="s">
        <v>226</v>
      </c>
      <c r="B1824" s="117" t="s">
        <v>3194</v>
      </c>
      <c r="C1824" s="117"/>
      <c r="D1824" s="117"/>
      <c r="E1824" s="117" t="s">
        <v>3195</v>
      </c>
      <c r="F1824" s="117"/>
      <c r="G1824" s="117" t="s">
        <v>3196</v>
      </c>
      <c r="H1824" s="117" t="s">
        <v>3197</v>
      </c>
    </row>
    <row r="1825" spans="1:8" ht="30.75" thickBot="1">
      <c r="A1825" s="117" t="s">
        <v>910</v>
      </c>
      <c r="B1825" s="117" t="s">
        <v>3198</v>
      </c>
      <c r="C1825" s="117"/>
      <c r="D1825" s="117"/>
      <c r="E1825" s="117" t="s">
        <v>3199</v>
      </c>
      <c r="F1825" s="117"/>
      <c r="G1825" s="117" t="s">
        <v>3200</v>
      </c>
      <c r="H1825" s="117"/>
    </row>
    <row r="1826" spans="1:8" ht="60.75" thickBot="1">
      <c r="A1826" s="117" t="s">
        <v>289</v>
      </c>
      <c r="B1826" s="117" t="s">
        <v>3201</v>
      </c>
      <c r="C1826" s="117"/>
      <c r="D1826" s="117"/>
      <c r="E1826" s="117" t="s">
        <v>3202</v>
      </c>
      <c r="F1826" s="117"/>
      <c r="G1826" s="117"/>
      <c r="H1826" s="117"/>
    </row>
    <row r="1827" spans="1:8" ht="30.75" thickBot="1">
      <c r="A1827" s="117" t="s">
        <v>241</v>
      </c>
      <c r="B1827" s="117" t="s">
        <v>3203</v>
      </c>
      <c r="C1827" s="117"/>
      <c r="D1827" s="117"/>
      <c r="E1827" s="117"/>
      <c r="F1827" s="117"/>
      <c r="G1827" s="117" t="s">
        <v>3204</v>
      </c>
      <c r="H1827" s="117"/>
    </row>
    <row r="1828" spans="1:8" ht="30.75" thickBot="1">
      <c r="A1828" s="117" t="s">
        <v>243</v>
      </c>
      <c r="B1828" s="117" t="s">
        <v>3205</v>
      </c>
      <c r="C1828" s="117" t="s">
        <v>3206</v>
      </c>
      <c r="D1828" s="117"/>
      <c r="E1828" s="117"/>
      <c r="F1828" s="117"/>
      <c r="G1828" s="117" t="s">
        <v>3207</v>
      </c>
      <c r="H1828" s="117"/>
    </row>
    <row r="1829" spans="1:8" ht="30.75" thickBot="1">
      <c r="A1829" s="117" t="s">
        <v>670</v>
      </c>
      <c r="B1829" s="117" t="s">
        <v>3208</v>
      </c>
      <c r="C1829" s="117" t="s">
        <v>3209</v>
      </c>
      <c r="D1829" s="117"/>
      <c r="E1829" s="117" t="s">
        <v>3210</v>
      </c>
      <c r="F1829" s="117"/>
      <c r="G1829" s="117" t="s">
        <v>3211</v>
      </c>
      <c r="H1829" s="117"/>
    </row>
    <row r="1830" spans="1:8" ht="45.75" thickBot="1">
      <c r="A1830" s="117" t="s">
        <v>615</v>
      </c>
      <c r="B1830" s="117" t="s">
        <v>3212</v>
      </c>
      <c r="C1830" s="117"/>
      <c r="D1830" s="117"/>
      <c r="E1830" s="117" t="s">
        <v>3213</v>
      </c>
      <c r="F1830" s="117"/>
      <c r="G1830" s="117" t="s">
        <v>3214</v>
      </c>
      <c r="H1830" s="117" t="s">
        <v>3215</v>
      </c>
    </row>
    <row r="1831" spans="1:8" ht="45.75" thickBot="1">
      <c r="A1831" s="117" t="s">
        <v>263</v>
      </c>
      <c r="B1831" s="117" t="s">
        <v>3216</v>
      </c>
      <c r="C1831" s="117"/>
      <c r="D1831" s="117"/>
      <c r="E1831" s="117" t="s">
        <v>3217</v>
      </c>
      <c r="F1831" s="117"/>
      <c r="G1831" s="117" t="s">
        <v>3218</v>
      </c>
      <c r="H1831" s="117" t="s">
        <v>3219</v>
      </c>
    </row>
    <row r="1832" spans="1:8" ht="45.75" thickBot="1">
      <c r="A1832" s="117" t="s">
        <v>763</v>
      </c>
      <c r="B1832" s="117" t="s">
        <v>3220</v>
      </c>
      <c r="C1832" s="117"/>
      <c r="D1832" s="117"/>
      <c r="E1832" s="117" t="s">
        <v>3221</v>
      </c>
      <c r="F1832" s="117"/>
      <c r="G1832" s="117" t="s">
        <v>3222</v>
      </c>
      <c r="H1832" s="117"/>
    </row>
    <row r="1833" spans="1:8" ht="30.75" thickBot="1">
      <c r="A1833" s="117" t="s">
        <v>868</v>
      </c>
      <c r="B1833" s="117" t="s">
        <v>3223</v>
      </c>
      <c r="C1833" s="117"/>
      <c r="D1833" s="117" t="s">
        <v>3224</v>
      </c>
      <c r="E1833" s="117"/>
      <c r="F1833" s="117"/>
      <c r="G1833" s="117" t="s">
        <v>3225</v>
      </c>
      <c r="H1833" s="117"/>
    </row>
    <row r="1834" spans="1:8" ht="30.75" thickBot="1">
      <c r="A1834" s="117" t="s">
        <v>284</v>
      </c>
      <c r="B1834" s="117" t="s">
        <v>3226</v>
      </c>
      <c r="C1834" s="117" t="s">
        <v>3227</v>
      </c>
      <c r="D1834" s="117"/>
      <c r="E1834" s="117" t="s">
        <v>3228</v>
      </c>
      <c r="F1834" s="117"/>
      <c r="G1834" s="117" t="s">
        <v>3229</v>
      </c>
      <c r="H1834" s="117"/>
    </row>
    <row r="1835" spans="1:8" ht="30.75" thickBot="1">
      <c r="A1835" s="117" t="s">
        <v>836</v>
      </c>
      <c r="B1835" s="117" t="s">
        <v>3230</v>
      </c>
      <c r="C1835" s="117"/>
      <c r="D1835" s="117"/>
      <c r="E1835" s="117" t="s">
        <v>3231</v>
      </c>
      <c r="F1835" s="117"/>
      <c r="G1835" s="117" t="s">
        <v>3232</v>
      </c>
      <c r="H1835" s="117"/>
    </row>
    <row r="1836" spans="1:8" ht="30.75" thickBot="1">
      <c r="A1836" s="117" t="s">
        <v>666</v>
      </c>
      <c r="B1836" s="117" t="s">
        <v>3233</v>
      </c>
      <c r="C1836" s="117" t="s">
        <v>3234</v>
      </c>
      <c r="D1836" s="117" t="s">
        <v>3235</v>
      </c>
      <c r="E1836" s="117"/>
      <c r="F1836" s="117"/>
      <c r="G1836" s="117" t="s">
        <v>3236</v>
      </c>
      <c r="H1836" s="117"/>
    </row>
    <row r="1837" spans="1:8" ht="45.75" thickBot="1">
      <c r="A1837" s="117" t="s">
        <v>604</v>
      </c>
      <c r="B1837" s="117" t="s">
        <v>3237</v>
      </c>
      <c r="C1837" s="117"/>
      <c r="D1837" s="117"/>
      <c r="E1837" s="117" t="s">
        <v>3238</v>
      </c>
      <c r="F1837" s="117"/>
      <c r="G1837" s="117" t="s">
        <v>3239</v>
      </c>
      <c r="H1837" s="117" t="s">
        <v>3240</v>
      </c>
    </row>
    <row r="1838" spans="1:8" ht="30.75" thickBot="1">
      <c r="A1838" s="117" t="s">
        <v>749</v>
      </c>
      <c r="B1838" s="117" t="s">
        <v>3241</v>
      </c>
      <c r="C1838" s="117"/>
      <c r="D1838" s="117"/>
      <c r="E1838" s="117" t="s">
        <v>3242</v>
      </c>
      <c r="F1838" s="117"/>
      <c r="G1838" s="117" t="s">
        <v>3243</v>
      </c>
      <c r="H1838" s="117"/>
    </row>
    <row r="1839" spans="1:8" ht="45.75" thickBot="1">
      <c r="A1839" s="117" t="s">
        <v>710</v>
      </c>
      <c r="B1839" s="117" t="s">
        <v>3244</v>
      </c>
      <c r="C1839" s="117"/>
      <c r="D1839" s="117"/>
      <c r="E1839" s="117"/>
      <c r="F1839" s="117"/>
      <c r="G1839" s="117" t="s">
        <v>3245</v>
      </c>
      <c r="H1839" s="117" t="s">
        <v>3246</v>
      </c>
    </row>
    <row r="1840" spans="1:8" ht="30.75" thickBot="1">
      <c r="A1840" s="117" t="s">
        <v>650</v>
      </c>
      <c r="B1840" s="117" t="s">
        <v>3247</v>
      </c>
      <c r="C1840" s="117"/>
      <c r="D1840" s="117" t="s">
        <v>3248</v>
      </c>
      <c r="E1840" s="117" t="s">
        <v>3249</v>
      </c>
      <c r="F1840" s="117"/>
      <c r="G1840" s="117" t="s">
        <v>3250</v>
      </c>
      <c r="H1840" s="117"/>
    </row>
    <row r="1841" spans="1:8" ht="30.75" thickBot="1">
      <c r="A1841" s="117" t="s">
        <v>137</v>
      </c>
      <c r="B1841" s="117" t="s">
        <v>3251</v>
      </c>
      <c r="C1841" s="117"/>
      <c r="D1841" s="117"/>
      <c r="E1841" s="117" t="s">
        <v>3252</v>
      </c>
      <c r="F1841" s="117"/>
      <c r="G1841" s="117" t="s">
        <v>3253</v>
      </c>
      <c r="H1841" s="117"/>
    </row>
    <row r="1842" spans="1:8" ht="45.75" thickBot="1">
      <c r="A1842" s="117" t="s">
        <v>229</v>
      </c>
      <c r="B1842" s="117" t="s">
        <v>3254</v>
      </c>
      <c r="C1842" s="117"/>
      <c r="D1842" s="117"/>
      <c r="E1842" s="117" t="s">
        <v>3255</v>
      </c>
      <c r="F1842" s="117"/>
      <c r="G1842" s="117" t="s">
        <v>3256</v>
      </c>
      <c r="H1842" s="117"/>
    </row>
    <row r="1843" spans="1:8" ht="30.75" thickBot="1">
      <c r="A1843" s="117" t="s">
        <v>674</v>
      </c>
      <c r="B1843" s="117" t="s">
        <v>3257</v>
      </c>
      <c r="C1843" s="117" t="s">
        <v>3258</v>
      </c>
      <c r="D1843" s="117"/>
      <c r="E1843" s="117" t="s">
        <v>3259</v>
      </c>
      <c r="F1843" s="117"/>
      <c r="G1843" s="117" t="s">
        <v>3260</v>
      </c>
      <c r="H1843" s="117"/>
    </row>
    <row r="1844" spans="1:8" ht="30.75" thickBot="1">
      <c r="A1844" s="117" t="s">
        <v>671</v>
      </c>
      <c r="B1844" s="117" t="s">
        <v>3261</v>
      </c>
      <c r="C1844" s="117"/>
      <c r="D1844" s="117" t="s">
        <v>3262</v>
      </c>
      <c r="E1844" s="117" t="s">
        <v>3263</v>
      </c>
      <c r="F1844" s="117"/>
      <c r="G1844" s="117" t="s">
        <v>3264</v>
      </c>
      <c r="H1844" s="117"/>
    </row>
    <row r="1845" spans="1:8" ht="30.75" thickBot="1">
      <c r="A1845" s="117" t="s">
        <v>934</v>
      </c>
      <c r="B1845" s="117" t="s">
        <v>3265</v>
      </c>
      <c r="C1845" s="117"/>
      <c r="D1845" s="117"/>
      <c r="E1845" s="117" t="s">
        <v>3266</v>
      </c>
      <c r="F1845" s="117"/>
      <c r="G1845" s="117" t="s">
        <v>3267</v>
      </c>
      <c r="H1845" s="117"/>
    </row>
    <row r="1846" spans="1:8" ht="30.75" thickBot="1">
      <c r="A1846" s="117" t="s">
        <v>844</v>
      </c>
      <c r="B1846" s="117" t="s">
        <v>3268</v>
      </c>
      <c r="C1846" s="117"/>
      <c r="D1846" s="117"/>
      <c r="E1846" s="117" t="s">
        <v>3269</v>
      </c>
      <c r="F1846" s="117"/>
      <c r="G1846" s="117" t="s">
        <v>3270</v>
      </c>
      <c r="H1846" s="117"/>
    </row>
    <row r="1847" spans="1:8" ht="45.75" thickBot="1">
      <c r="A1847" s="117" t="s">
        <v>1076</v>
      </c>
      <c r="B1847" s="117" t="s">
        <v>3271</v>
      </c>
      <c r="C1847" s="117"/>
      <c r="D1847" s="117"/>
      <c r="E1847" s="117"/>
      <c r="F1847" s="117"/>
      <c r="G1847" s="117" t="s">
        <v>3272</v>
      </c>
      <c r="H1847" s="117"/>
    </row>
    <row r="1848" spans="1:8" ht="30.75" thickBot="1">
      <c r="A1848" s="117" t="s">
        <v>873</v>
      </c>
      <c r="B1848" s="117" t="s">
        <v>3273</v>
      </c>
      <c r="C1848" s="117"/>
      <c r="D1848" s="117"/>
      <c r="E1848" s="117" t="s">
        <v>3274</v>
      </c>
      <c r="F1848" s="117"/>
      <c r="G1848" s="117" t="s">
        <v>3275</v>
      </c>
      <c r="H1848" s="117"/>
    </row>
    <row r="1849" spans="1:8" ht="30.75" thickBot="1">
      <c r="A1849" s="117" t="s">
        <v>657</v>
      </c>
      <c r="B1849" s="117" t="s">
        <v>3276</v>
      </c>
      <c r="C1849" s="117"/>
      <c r="D1849" s="117" t="s">
        <v>3277</v>
      </c>
      <c r="E1849" s="117" t="s">
        <v>3278</v>
      </c>
      <c r="F1849" s="117"/>
      <c r="G1849" s="117" t="s">
        <v>3279</v>
      </c>
      <c r="H1849" s="117"/>
    </row>
    <row r="1850" spans="1:8" ht="30.75" thickBot="1">
      <c r="A1850" s="117" t="s">
        <v>780</v>
      </c>
      <c r="B1850" s="117" t="s">
        <v>3280</v>
      </c>
      <c r="C1850" s="117"/>
      <c r="D1850" s="117"/>
      <c r="E1850" s="117" t="s">
        <v>3281</v>
      </c>
      <c r="F1850" s="117"/>
      <c r="G1850" s="117" t="s">
        <v>3282</v>
      </c>
      <c r="H1850" s="117"/>
    </row>
    <row r="1851" spans="1:8" ht="30.75" thickBot="1">
      <c r="A1851" s="117" t="s">
        <v>776</v>
      </c>
      <c r="B1851" s="117" t="s">
        <v>3283</v>
      </c>
      <c r="C1851" s="117"/>
      <c r="D1851" s="117"/>
      <c r="E1851" s="117" t="s">
        <v>3284</v>
      </c>
      <c r="F1851" s="117"/>
      <c r="G1851" s="117" t="s">
        <v>3285</v>
      </c>
      <c r="H1851" s="117"/>
    </row>
    <row r="1852" spans="1:8" ht="30.75" thickBot="1">
      <c r="A1852" s="117" t="s">
        <v>784</v>
      </c>
      <c r="B1852" s="117" t="s">
        <v>3286</v>
      </c>
      <c r="C1852" s="117"/>
      <c r="D1852" s="117" t="s">
        <v>3287</v>
      </c>
      <c r="E1852" s="117" t="s">
        <v>3288</v>
      </c>
      <c r="F1852" s="117"/>
      <c r="G1852" s="117"/>
      <c r="H1852" s="117"/>
    </row>
    <row r="1853" spans="1:8" ht="45.75" thickBot="1">
      <c r="A1853" s="117" t="s">
        <v>592</v>
      </c>
      <c r="B1853" s="117" t="s">
        <v>3289</v>
      </c>
      <c r="C1853" s="117"/>
      <c r="D1853" s="117"/>
      <c r="E1853" s="117" t="s">
        <v>3290</v>
      </c>
      <c r="F1853" s="117"/>
      <c r="G1853" s="117" t="s">
        <v>3291</v>
      </c>
      <c r="H1853" s="117" t="s">
        <v>3292</v>
      </c>
    </row>
    <row r="1854" spans="1:8" ht="45.75" thickBot="1">
      <c r="A1854" s="117" t="s">
        <v>1193</v>
      </c>
      <c r="B1854" s="117" t="s">
        <v>3293</v>
      </c>
      <c r="C1854" s="117"/>
      <c r="D1854" s="117"/>
      <c r="E1854" s="117"/>
      <c r="F1854" s="117"/>
      <c r="G1854" s="117" t="s">
        <v>3294</v>
      </c>
      <c r="H1854" s="117"/>
    </row>
    <row r="1855" spans="1:8" ht="45.75" thickBot="1">
      <c r="A1855" s="117" t="s">
        <v>1228</v>
      </c>
      <c r="B1855" s="117" t="s">
        <v>3295</v>
      </c>
      <c r="C1855" s="117"/>
      <c r="D1855" s="117"/>
      <c r="E1855" s="117"/>
      <c r="F1855" s="117"/>
      <c r="G1855" s="117" t="s">
        <v>3296</v>
      </c>
      <c r="H1855" s="117"/>
    </row>
    <row r="1856" spans="1:8" ht="30.75" thickBot="1">
      <c r="A1856" s="117" t="s">
        <v>922</v>
      </c>
      <c r="B1856" s="117" t="s">
        <v>3297</v>
      </c>
      <c r="C1856" s="117"/>
      <c r="D1856" s="117"/>
      <c r="E1856" s="117" t="s">
        <v>3298</v>
      </c>
      <c r="F1856" s="117"/>
      <c r="G1856" s="117" t="s">
        <v>3299</v>
      </c>
      <c r="H1856" s="117"/>
    </row>
    <row r="1857" spans="1:8" ht="30.75" thickBot="1">
      <c r="A1857" s="117" t="s">
        <v>833</v>
      </c>
      <c r="B1857" s="117" t="s">
        <v>3300</v>
      </c>
      <c r="C1857" s="117" t="s">
        <v>3301</v>
      </c>
      <c r="D1857" s="117"/>
      <c r="E1857" s="117"/>
      <c r="F1857" s="117"/>
      <c r="G1857" s="117" t="s">
        <v>3302</v>
      </c>
      <c r="H1857" s="117"/>
    </row>
    <row r="1858" spans="1:8" ht="30.75" thickBot="1">
      <c r="A1858" s="117" t="s">
        <v>949</v>
      </c>
      <c r="B1858" s="117" t="s">
        <v>3303</v>
      </c>
      <c r="C1858" s="117"/>
      <c r="D1858" s="117"/>
      <c r="E1858" s="117" t="s">
        <v>3304</v>
      </c>
      <c r="F1858" s="117"/>
      <c r="G1858" s="117" t="s">
        <v>3305</v>
      </c>
      <c r="H1858" s="117"/>
    </row>
    <row r="1859" spans="1:8" ht="45.75" thickBot="1">
      <c r="A1859" s="117" t="s">
        <v>778</v>
      </c>
      <c r="B1859" s="117" t="s">
        <v>3306</v>
      </c>
      <c r="C1859" s="117"/>
      <c r="D1859" s="117"/>
      <c r="E1859" s="117" t="s">
        <v>3307</v>
      </c>
      <c r="F1859" s="117"/>
      <c r="G1859" s="117" t="s">
        <v>3308</v>
      </c>
      <c r="H1859" s="117"/>
    </row>
    <row r="1860" spans="1:8" ht="45.75" thickBot="1">
      <c r="A1860" s="117" t="s">
        <v>1048</v>
      </c>
      <c r="B1860" s="117" t="s">
        <v>3309</v>
      </c>
      <c r="C1860" s="117"/>
      <c r="D1860" s="117"/>
      <c r="E1860" s="117"/>
      <c r="F1860" s="117"/>
      <c r="G1860" s="117" t="s">
        <v>3310</v>
      </c>
      <c r="H1860" s="117"/>
    </row>
    <row r="1861" spans="1:8" ht="30.75" thickBot="1">
      <c r="A1861" s="117" t="s">
        <v>830</v>
      </c>
      <c r="B1861" s="117" t="s">
        <v>3311</v>
      </c>
      <c r="C1861" s="117"/>
      <c r="D1861" s="117"/>
      <c r="E1861" s="117" t="s">
        <v>3312</v>
      </c>
      <c r="F1861" s="117"/>
      <c r="G1861" s="117" t="s">
        <v>3313</v>
      </c>
      <c r="H1861" s="117"/>
    </row>
    <row r="1862" spans="1:8" ht="30.75" thickBot="1">
      <c r="A1862" s="117" t="s">
        <v>673</v>
      </c>
      <c r="B1862" s="117" t="s">
        <v>3314</v>
      </c>
      <c r="C1862" s="117" t="s">
        <v>3315</v>
      </c>
      <c r="D1862" s="117"/>
      <c r="E1862" s="117" t="s">
        <v>3316</v>
      </c>
      <c r="F1862" s="117"/>
      <c r="G1862" s="117" t="s">
        <v>3317</v>
      </c>
      <c r="H1862" s="117"/>
    </row>
    <row r="1863" spans="1:8" ht="30.75" thickBot="1">
      <c r="A1863" s="117" t="s">
        <v>747</v>
      </c>
      <c r="B1863" s="117" t="s">
        <v>3318</v>
      </c>
      <c r="C1863" s="117"/>
      <c r="D1863" s="117"/>
      <c r="E1863" s="117" t="s">
        <v>3319</v>
      </c>
      <c r="F1863" s="117"/>
      <c r="G1863" s="117" t="s">
        <v>3320</v>
      </c>
      <c r="H1863" s="117"/>
    </row>
    <row r="1864" spans="1:8" ht="30.75" thickBot="1">
      <c r="A1864" s="117" t="s">
        <v>694</v>
      </c>
      <c r="B1864" s="117" t="s">
        <v>3321</v>
      </c>
      <c r="C1864" s="117"/>
      <c r="D1864" s="117" t="s">
        <v>3322</v>
      </c>
      <c r="E1864" s="117" t="s">
        <v>3323</v>
      </c>
      <c r="F1864" s="117"/>
      <c r="G1864" s="117" t="s">
        <v>3324</v>
      </c>
      <c r="H1864" s="117"/>
    </row>
    <row r="1865" spans="1:8" ht="30.75" thickBot="1">
      <c r="A1865" s="117" t="s">
        <v>667</v>
      </c>
      <c r="B1865" s="117" t="s">
        <v>3325</v>
      </c>
      <c r="C1865" s="117"/>
      <c r="D1865" s="117"/>
      <c r="E1865" s="117" t="s">
        <v>3326</v>
      </c>
      <c r="F1865" s="117" t="s">
        <v>3327</v>
      </c>
      <c r="G1865" s="117" t="s">
        <v>3328</v>
      </c>
      <c r="H1865" s="117"/>
    </row>
    <row r="1866" spans="1:8" ht="60.75" thickBot="1">
      <c r="A1866" s="117" t="s">
        <v>1183</v>
      </c>
      <c r="B1866" s="117" t="s">
        <v>3329</v>
      </c>
      <c r="C1866" s="117"/>
      <c r="D1866" s="117"/>
      <c r="E1866" s="117" t="s">
        <v>3330</v>
      </c>
      <c r="F1866" s="117"/>
      <c r="G1866" s="117"/>
      <c r="H1866" s="117"/>
    </row>
    <row r="1867" spans="1:8" ht="45.75" thickBot="1">
      <c r="A1867" s="117" t="s">
        <v>621</v>
      </c>
      <c r="B1867" s="117" t="s">
        <v>3331</v>
      </c>
      <c r="C1867" s="117"/>
      <c r="D1867" s="117"/>
      <c r="E1867" s="117" t="s">
        <v>3332</v>
      </c>
      <c r="F1867" s="117"/>
      <c r="G1867" s="117" t="s">
        <v>3333</v>
      </c>
      <c r="H1867" s="117" t="s">
        <v>3334</v>
      </c>
    </row>
    <row r="1868" spans="1:8" ht="15.75" thickBot="1">
      <c r="A1868" s="117" t="s">
        <v>699</v>
      </c>
      <c r="B1868" s="117" t="s">
        <v>3335</v>
      </c>
      <c r="C1868" s="117"/>
      <c r="D1868" s="117"/>
      <c r="E1868" s="117" t="s">
        <v>3336</v>
      </c>
      <c r="F1868" s="117" t="s">
        <v>3337</v>
      </c>
      <c r="G1868" s="117" t="s">
        <v>3338</v>
      </c>
      <c r="H1868" s="117"/>
    </row>
    <row r="1869" spans="1:8" ht="45.75" thickBot="1">
      <c r="A1869" s="117" t="s">
        <v>625</v>
      </c>
      <c r="B1869" s="117" t="s">
        <v>3339</v>
      </c>
      <c r="C1869" s="117"/>
      <c r="D1869" s="117"/>
      <c r="E1869" s="117" t="s">
        <v>3340</v>
      </c>
      <c r="F1869" s="117"/>
      <c r="G1869" s="117" t="s">
        <v>3341</v>
      </c>
      <c r="H1869" s="117" t="s">
        <v>3342</v>
      </c>
    </row>
    <row r="1870" spans="1:8" ht="45.75" thickBot="1">
      <c r="A1870" s="117" t="s">
        <v>600</v>
      </c>
      <c r="B1870" s="117" t="s">
        <v>3343</v>
      </c>
      <c r="C1870" s="117"/>
      <c r="D1870" s="117"/>
      <c r="E1870" s="117" t="s">
        <v>3344</v>
      </c>
      <c r="F1870" s="117"/>
      <c r="G1870" s="117" t="s">
        <v>3345</v>
      </c>
      <c r="H1870" s="117" t="s">
        <v>3346</v>
      </c>
    </row>
    <row r="1871" spans="1:8" ht="30.75" thickBot="1">
      <c r="A1871" s="117" t="s">
        <v>193</v>
      </c>
      <c r="B1871" s="117" t="s">
        <v>3347</v>
      </c>
      <c r="C1871" s="117" t="s">
        <v>3348</v>
      </c>
      <c r="D1871" s="117"/>
      <c r="E1871" s="117" t="s">
        <v>3349</v>
      </c>
      <c r="F1871" s="117"/>
      <c r="G1871" s="117" t="s">
        <v>3350</v>
      </c>
      <c r="H1871" s="117"/>
    </row>
    <row r="1872" spans="1:8" ht="30.75" thickBot="1">
      <c r="A1872" s="117" t="s">
        <v>834</v>
      </c>
      <c r="B1872" s="117" t="s">
        <v>3351</v>
      </c>
      <c r="C1872" s="117"/>
      <c r="D1872" s="117" t="s">
        <v>3352</v>
      </c>
      <c r="E1872" s="117" t="s">
        <v>3353</v>
      </c>
      <c r="F1872" s="117"/>
      <c r="G1872" s="117"/>
      <c r="H1872" s="117"/>
    </row>
    <row r="1873" spans="1:8" ht="30.75" thickBot="1">
      <c r="A1873" s="117" t="s">
        <v>914</v>
      </c>
      <c r="B1873" s="117" t="s">
        <v>3354</v>
      </c>
      <c r="C1873" s="117"/>
      <c r="D1873" s="117"/>
      <c r="E1873" s="117" t="s">
        <v>3355</v>
      </c>
      <c r="F1873" s="117"/>
      <c r="G1873" s="117" t="s">
        <v>3356</v>
      </c>
      <c r="H1873" s="117"/>
    </row>
    <row r="1874" spans="1:8" ht="30.75" thickBot="1">
      <c r="A1874" s="117" t="s">
        <v>207</v>
      </c>
      <c r="B1874" s="117" t="s">
        <v>3357</v>
      </c>
      <c r="C1874" s="117"/>
      <c r="D1874" s="117" t="s">
        <v>3358</v>
      </c>
      <c r="E1874" s="117" t="s">
        <v>3359</v>
      </c>
      <c r="F1874" s="117"/>
      <c r="G1874" s="117" t="s">
        <v>3360</v>
      </c>
      <c r="H1874" s="117"/>
    </row>
    <row r="1875" spans="1:8" ht="45.75" thickBot="1">
      <c r="A1875" s="117" t="s">
        <v>612</v>
      </c>
      <c r="B1875" s="117" t="s">
        <v>3361</v>
      </c>
      <c r="C1875" s="117"/>
      <c r="D1875" s="117"/>
      <c r="E1875" s="117" t="s">
        <v>3362</v>
      </c>
      <c r="F1875" s="117"/>
      <c r="G1875" s="117" t="s">
        <v>3363</v>
      </c>
      <c r="H1875" s="117" t="s">
        <v>3364</v>
      </c>
    </row>
    <row r="1876" spans="1:8" ht="30.75" thickBot="1">
      <c r="A1876" s="117" t="s">
        <v>661</v>
      </c>
      <c r="B1876" s="117" t="s">
        <v>3365</v>
      </c>
      <c r="C1876" s="117" t="s">
        <v>3366</v>
      </c>
      <c r="D1876" s="117"/>
      <c r="E1876" s="117" t="s">
        <v>3367</v>
      </c>
      <c r="F1876" s="117"/>
      <c r="G1876" s="117" t="s">
        <v>3368</v>
      </c>
      <c r="H1876" s="117"/>
    </row>
    <row r="1877" spans="1:8" ht="30.75" thickBot="1">
      <c r="A1877" s="117" t="s">
        <v>653</v>
      </c>
      <c r="B1877" s="117" t="s">
        <v>3369</v>
      </c>
      <c r="C1877" s="117" t="s">
        <v>3370</v>
      </c>
      <c r="D1877" s="117"/>
      <c r="E1877" s="117" t="s">
        <v>3371</v>
      </c>
      <c r="F1877" s="117"/>
      <c r="G1877" s="117" t="s">
        <v>3372</v>
      </c>
      <c r="H1877" s="117"/>
    </row>
    <row r="1878" spans="1:8" ht="30.75" thickBot="1">
      <c r="A1878" s="117" t="s">
        <v>765</v>
      </c>
      <c r="B1878" s="117" t="s">
        <v>3373</v>
      </c>
      <c r="C1878" s="117"/>
      <c r="D1878" s="117"/>
      <c r="E1878" s="117" t="s">
        <v>3374</v>
      </c>
      <c r="F1878" s="117"/>
      <c r="G1878" s="117" t="s">
        <v>3375</v>
      </c>
      <c r="H1878" s="117"/>
    </row>
    <row r="1879" spans="1:8" ht="30.75" thickBot="1">
      <c r="A1879" s="117" t="s">
        <v>731</v>
      </c>
      <c r="B1879" s="117" t="s">
        <v>3376</v>
      </c>
      <c r="C1879" s="117"/>
      <c r="D1879" s="117" t="s">
        <v>3377</v>
      </c>
      <c r="E1879" s="117"/>
      <c r="F1879" s="117"/>
      <c r="G1879" s="117" t="s">
        <v>3378</v>
      </c>
      <c r="H1879" s="117"/>
    </row>
    <row r="1880" spans="1:8" ht="30.75" thickBot="1">
      <c r="A1880" s="117" t="s">
        <v>276</v>
      </c>
      <c r="B1880" s="117" t="s">
        <v>3379</v>
      </c>
      <c r="C1880" s="117"/>
      <c r="D1880" s="117"/>
      <c r="E1880" s="117" t="s">
        <v>3380</v>
      </c>
      <c r="F1880" s="117"/>
      <c r="G1880" s="117" t="s">
        <v>3381</v>
      </c>
      <c r="H1880" s="117"/>
    </row>
    <row r="1881" spans="1:8" ht="30.75" thickBot="1">
      <c r="A1881" s="117" t="s">
        <v>800</v>
      </c>
      <c r="B1881" s="117" t="s">
        <v>3382</v>
      </c>
      <c r="C1881" s="117"/>
      <c r="D1881" s="117"/>
      <c r="E1881" s="117" t="s">
        <v>3383</v>
      </c>
      <c r="F1881" s="117"/>
      <c r="G1881" s="117" t="s">
        <v>3384</v>
      </c>
      <c r="H1881" s="117"/>
    </row>
    <row r="1882" spans="1:8" ht="45.75" thickBot="1">
      <c r="A1882" s="117" t="s">
        <v>597</v>
      </c>
      <c r="B1882" s="117" t="s">
        <v>3385</v>
      </c>
      <c r="C1882" s="117"/>
      <c r="D1882" s="117"/>
      <c r="E1882" s="117" t="s">
        <v>3386</v>
      </c>
      <c r="F1882" s="117"/>
      <c r="G1882" s="117" t="s">
        <v>3387</v>
      </c>
      <c r="H1882" s="117" t="s">
        <v>3388</v>
      </c>
    </row>
    <row r="1883" spans="1:8" ht="30.75" thickBot="1">
      <c r="A1883" s="117" t="s">
        <v>655</v>
      </c>
      <c r="B1883" s="117" t="s">
        <v>3389</v>
      </c>
      <c r="C1883" s="117" t="s">
        <v>3390</v>
      </c>
      <c r="D1883" s="117" t="s">
        <v>3391</v>
      </c>
      <c r="E1883" s="117" t="s">
        <v>3392</v>
      </c>
      <c r="F1883" s="117"/>
      <c r="G1883" s="117"/>
      <c r="H1883" s="117"/>
    </row>
    <row r="1884" spans="1:8" ht="30.75" thickBot="1">
      <c r="A1884" s="117" t="s">
        <v>887</v>
      </c>
      <c r="B1884" s="117" t="s">
        <v>3393</v>
      </c>
      <c r="C1884" s="117"/>
      <c r="D1884" s="117"/>
      <c r="E1884" s="117" t="s">
        <v>3394</v>
      </c>
      <c r="F1884" s="117"/>
      <c r="G1884" s="117" t="s">
        <v>3395</v>
      </c>
      <c r="H1884" s="117"/>
    </row>
    <row r="1885" spans="1:8" ht="30.75" thickBot="1">
      <c r="A1885" s="117" t="s">
        <v>870</v>
      </c>
      <c r="B1885" s="117" t="s">
        <v>3396</v>
      </c>
      <c r="C1885" s="117"/>
      <c r="D1885" s="117"/>
      <c r="E1885" s="117" t="s">
        <v>3397</v>
      </c>
      <c r="F1885" s="117"/>
      <c r="G1885" s="117" t="s">
        <v>3398</v>
      </c>
      <c r="H1885" s="117"/>
    </row>
    <row r="1886" spans="1:8" ht="45.75" thickBot="1">
      <c r="A1886" s="117" t="s">
        <v>613</v>
      </c>
      <c r="B1886" s="117" t="s">
        <v>3399</v>
      </c>
      <c r="C1886" s="117"/>
      <c r="D1886" s="117"/>
      <c r="E1886" s="117" t="s">
        <v>3400</v>
      </c>
      <c r="F1886" s="117"/>
      <c r="G1886" s="117" t="s">
        <v>3401</v>
      </c>
      <c r="H1886" s="117" t="s">
        <v>3402</v>
      </c>
    </row>
    <row r="1887" spans="1:8" ht="30.75" thickBot="1">
      <c r="A1887" s="117" t="s">
        <v>646</v>
      </c>
      <c r="B1887" s="117" t="s">
        <v>3403</v>
      </c>
      <c r="C1887" s="117"/>
      <c r="D1887" s="117"/>
      <c r="E1887" s="117" t="s">
        <v>3404</v>
      </c>
      <c r="F1887" s="117" t="s">
        <v>3405</v>
      </c>
      <c r="G1887" s="117" t="s">
        <v>3406</v>
      </c>
      <c r="H1887" s="117"/>
    </row>
    <row r="1888" spans="1:8" ht="45.75" thickBot="1">
      <c r="A1888" s="117" t="s">
        <v>1420</v>
      </c>
      <c r="B1888" s="117" t="s">
        <v>3407</v>
      </c>
      <c r="C1888" s="117"/>
      <c r="D1888" s="117"/>
      <c r="E1888" s="117"/>
      <c r="F1888" s="117"/>
      <c r="G1888" s="117" t="s">
        <v>3408</v>
      </c>
      <c r="H1888" s="117"/>
    </row>
    <row r="1889" spans="1:8" ht="30.75" thickBot="1">
      <c r="A1889" s="117" t="s">
        <v>186</v>
      </c>
      <c r="B1889" s="117" t="s">
        <v>3409</v>
      </c>
      <c r="C1889" s="117" t="s">
        <v>3410</v>
      </c>
      <c r="D1889" s="117"/>
      <c r="E1889" s="117" t="s">
        <v>3411</v>
      </c>
      <c r="F1889" s="117"/>
      <c r="G1889" s="117" t="s">
        <v>3412</v>
      </c>
      <c r="H1889" s="117"/>
    </row>
    <row r="1890" spans="1:8" ht="15.75" thickBot="1">
      <c r="A1890" s="117" t="s">
        <v>696</v>
      </c>
      <c r="B1890" s="117" t="s">
        <v>3413</v>
      </c>
      <c r="C1890" s="117"/>
      <c r="D1890" s="117"/>
      <c r="E1890" s="117" t="s">
        <v>3414</v>
      </c>
      <c r="F1890" s="117" t="s">
        <v>3415</v>
      </c>
      <c r="G1890" s="117" t="s">
        <v>3416</v>
      </c>
      <c r="H1890" s="117"/>
    </row>
    <row r="1891" spans="1:8" ht="30.75" thickBot="1">
      <c r="A1891" s="117" t="s">
        <v>228</v>
      </c>
      <c r="B1891" s="117" t="s">
        <v>3417</v>
      </c>
      <c r="C1891" s="117"/>
      <c r="D1891" s="117"/>
      <c r="E1891" s="117" t="s">
        <v>3418</v>
      </c>
      <c r="F1891" s="117"/>
      <c r="G1891" s="117" t="s">
        <v>3419</v>
      </c>
      <c r="H1891" s="117"/>
    </row>
    <row r="1892" spans="1:8" ht="45.75" thickBot="1">
      <c r="A1892" s="117" t="s">
        <v>294</v>
      </c>
      <c r="B1892" s="117" t="s">
        <v>3420</v>
      </c>
      <c r="C1892" s="117"/>
      <c r="D1892" s="117"/>
      <c r="E1892" s="117" t="s">
        <v>3421</v>
      </c>
      <c r="F1892" s="117"/>
      <c r="G1892" s="117" t="s">
        <v>3422</v>
      </c>
      <c r="H1892" s="117" t="s">
        <v>3423</v>
      </c>
    </row>
    <row r="1893" spans="1:8" ht="45.75" thickBot="1">
      <c r="A1893" s="117" t="s">
        <v>183</v>
      </c>
      <c r="B1893" s="117" t="s">
        <v>3424</v>
      </c>
      <c r="C1893" s="117"/>
      <c r="D1893" s="117"/>
      <c r="E1893" s="117" t="s">
        <v>3425</v>
      </c>
      <c r="F1893" s="117"/>
      <c r="G1893" s="117" t="s">
        <v>3426</v>
      </c>
      <c r="H1893" s="117" t="s">
        <v>3427</v>
      </c>
    </row>
    <row r="1894" spans="1:8" ht="30.75" thickBot="1">
      <c r="A1894" s="117" t="s">
        <v>704</v>
      </c>
      <c r="B1894" s="117" t="s">
        <v>3428</v>
      </c>
      <c r="C1894" s="117" t="s">
        <v>3429</v>
      </c>
      <c r="D1894" s="117" t="s">
        <v>3430</v>
      </c>
      <c r="E1894" s="117" t="s">
        <v>3431</v>
      </c>
      <c r="F1894" s="117"/>
      <c r="G1894" s="117"/>
      <c r="H1894" s="117"/>
    </row>
    <row r="1895" spans="1:8" ht="45.75" thickBot="1">
      <c r="A1895" s="117" t="s">
        <v>1277</v>
      </c>
      <c r="B1895" s="117" t="s">
        <v>3432</v>
      </c>
      <c r="C1895" s="117"/>
      <c r="D1895" s="117"/>
      <c r="E1895" s="117"/>
      <c r="F1895" s="117"/>
      <c r="G1895" s="117" t="s">
        <v>3433</v>
      </c>
      <c r="H1895" s="117"/>
    </row>
    <row r="1896" spans="1:8" ht="30.75" thickBot="1">
      <c r="A1896" s="117" t="s">
        <v>300</v>
      </c>
      <c r="B1896" s="117" t="s">
        <v>3434</v>
      </c>
      <c r="C1896" s="117"/>
      <c r="D1896" s="117"/>
      <c r="E1896" s="117" t="s">
        <v>3435</v>
      </c>
      <c r="F1896" s="117"/>
      <c r="G1896" s="117" t="s">
        <v>3436</v>
      </c>
      <c r="H1896" s="117"/>
    </row>
    <row r="1897" spans="1:8" ht="30.75" thickBot="1">
      <c r="A1897" s="117" t="s">
        <v>764</v>
      </c>
      <c r="B1897" s="117" t="s">
        <v>3437</v>
      </c>
      <c r="C1897" s="117"/>
      <c r="D1897" s="117"/>
      <c r="E1897" s="117"/>
      <c r="F1897" s="117" t="s">
        <v>3438</v>
      </c>
      <c r="G1897" s="117" t="s">
        <v>3439</v>
      </c>
      <c r="H1897" s="117"/>
    </row>
    <row r="1898" spans="1:8" ht="30.75" thickBot="1">
      <c r="A1898" s="117" t="s">
        <v>772</v>
      </c>
      <c r="B1898" s="117" t="s">
        <v>3440</v>
      </c>
      <c r="C1898" s="117"/>
      <c r="D1898" s="117"/>
      <c r="E1898" s="117" t="s">
        <v>3441</v>
      </c>
      <c r="F1898" s="117"/>
      <c r="G1898" s="117" t="s">
        <v>3442</v>
      </c>
      <c r="H1898" s="117"/>
    </row>
    <row r="1899" spans="1:8" ht="30.75" thickBot="1">
      <c r="A1899" s="117" t="s">
        <v>677</v>
      </c>
      <c r="B1899" s="117" t="s">
        <v>3443</v>
      </c>
      <c r="C1899" s="117" t="s">
        <v>3444</v>
      </c>
      <c r="D1899" s="117"/>
      <c r="E1899" s="117" t="s">
        <v>3445</v>
      </c>
      <c r="F1899" s="117"/>
      <c r="G1899" s="117" t="s">
        <v>3446</v>
      </c>
      <c r="H1899" s="117"/>
    </row>
    <row r="1900" spans="1:8" ht="45.75" thickBot="1">
      <c r="A1900" s="117" t="s">
        <v>712</v>
      </c>
      <c r="B1900" s="117" t="s">
        <v>3447</v>
      </c>
      <c r="C1900" s="117"/>
      <c r="D1900" s="117"/>
      <c r="E1900" s="117"/>
      <c r="F1900" s="117"/>
      <c r="G1900" s="117" t="s">
        <v>3448</v>
      </c>
      <c r="H1900" s="117" t="s">
        <v>3449</v>
      </c>
    </row>
    <row r="1901" spans="1:8" ht="30.75" thickBot="1">
      <c r="A1901" s="117" t="s">
        <v>918</v>
      </c>
      <c r="B1901" s="117" t="s">
        <v>3450</v>
      </c>
      <c r="C1901" s="117"/>
      <c r="D1901" s="117"/>
      <c r="E1901" s="117" t="s">
        <v>3451</v>
      </c>
      <c r="F1901" s="117"/>
      <c r="G1901" s="117" t="s">
        <v>3452</v>
      </c>
      <c r="H1901" s="117"/>
    </row>
    <row r="1902" spans="1:8" ht="30.75" thickBot="1">
      <c r="A1902" s="117" t="s">
        <v>965</v>
      </c>
      <c r="B1902" s="117" t="s">
        <v>3453</v>
      </c>
      <c r="C1902" s="117"/>
      <c r="D1902" s="117"/>
      <c r="E1902" s="117" t="s">
        <v>3454</v>
      </c>
      <c r="F1902" s="117"/>
      <c r="G1902" s="117" t="s">
        <v>3455</v>
      </c>
      <c r="H1902" s="117"/>
    </row>
    <row r="1903" spans="1:8" ht="30.75" thickBot="1">
      <c r="A1903" s="117" t="s">
        <v>872</v>
      </c>
      <c r="B1903" s="117" t="s">
        <v>3456</v>
      </c>
      <c r="C1903" s="117"/>
      <c r="D1903" s="117"/>
      <c r="E1903" s="117" t="s">
        <v>3457</v>
      </c>
      <c r="F1903" s="117"/>
      <c r="G1903" s="117" t="s">
        <v>3458</v>
      </c>
      <c r="H1903" s="117"/>
    </row>
    <row r="1904" spans="1:8" ht="30.75" thickBot="1">
      <c r="A1904" s="117" t="s">
        <v>971</v>
      </c>
      <c r="B1904" s="117" t="s">
        <v>3459</v>
      </c>
      <c r="C1904" s="117"/>
      <c r="D1904" s="117"/>
      <c r="E1904" s="117" t="s">
        <v>3460</v>
      </c>
      <c r="F1904" s="117"/>
      <c r="G1904" s="117" t="s">
        <v>3461</v>
      </c>
      <c r="H1904" s="117"/>
    </row>
    <row r="1905" spans="1:8" ht="30.75" thickBot="1">
      <c r="A1905" s="117" t="s">
        <v>798</v>
      </c>
      <c r="B1905" s="117" t="s">
        <v>3462</v>
      </c>
      <c r="C1905" s="117"/>
      <c r="D1905" s="117"/>
      <c r="E1905" s="117" t="s">
        <v>3463</v>
      </c>
      <c r="F1905" s="117"/>
      <c r="G1905" s="117" t="s">
        <v>3464</v>
      </c>
      <c r="H1905" s="117"/>
    </row>
    <row r="1906" spans="1:8" ht="30.75" thickBot="1">
      <c r="A1906" s="117" t="s">
        <v>967</v>
      </c>
      <c r="B1906" s="117" t="s">
        <v>3465</v>
      </c>
      <c r="C1906" s="117"/>
      <c r="D1906" s="117"/>
      <c r="E1906" s="117" t="s">
        <v>3466</v>
      </c>
      <c r="F1906" s="117"/>
      <c r="G1906" s="117" t="s">
        <v>3467</v>
      </c>
      <c r="H1906" s="117"/>
    </row>
    <row r="1907" spans="1:8" ht="30.75" thickBot="1">
      <c r="A1907" s="117" t="s">
        <v>809</v>
      </c>
      <c r="B1907" s="117" t="s">
        <v>3468</v>
      </c>
      <c r="C1907" s="117"/>
      <c r="D1907" s="117"/>
      <c r="E1907" s="117" t="s">
        <v>3469</v>
      </c>
      <c r="F1907" s="117"/>
      <c r="G1907" s="117" t="s">
        <v>3470</v>
      </c>
      <c r="H1907" s="117"/>
    </row>
    <row r="1908" spans="1:8" ht="30.75" thickBot="1">
      <c r="A1908" s="117" t="s">
        <v>886</v>
      </c>
      <c r="B1908" s="117" t="s">
        <v>3471</v>
      </c>
      <c r="C1908" s="117"/>
      <c r="D1908" s="117"/>
      <c r="E1908" s="117" t="s">
        <v>3472</v>
      </c>
      <c r="F1908" s="117"/>
      <c r="G1908" s="117" t="s">
        <v>3473</v>
      </c>
      <c r="H1908" s="117"/>
    </row>
    <row r="1909" spans="1:8" ht="30.75" thickBot="1">
      <c r="A1909" s="117" t="s">
        <v>925</v>
      </c>
      <c r="B1909" s="117" t="s">
        <v>3474</v>
      </c>
      <c r="C1909" s="117"/>
      <c r="D1909" s="117"/>
      <c r="E1909" s="117" t="s">
        <v>3475</v>
      </c>
      <c r="F1909" s="117"/>
      <c r="G1909" s="117" t="s">
        <v>3476</v>
      </c>
      <c r="H1909" s="117"/>
    </row>
    <row r="1910" spans="1:8" ht="30.75" thickBot="1">
      <c r="A1910" s="117" t="s">
        <v>889</v>
      </c>
      <c r="B1910" s="117" t="s">
        <v>3477</v>
      </c>
      <c r="C1910" s="117"/>
      <c r="D1910" s="117"/>
      <c r="E1910" s="117" t="s">
        <v>3478</v>
      </c>
      <c r="F1910" s="117"/>
      <c r="G1910" s="117" t="s">
        <v>3479</v>
      </c>
      <c r="H1910" s="117"/>
    </row>
    <row r="1911" spans="1:8" ht="30.75" thickBot="1">
      <c r="A1911" s="117" t="s">
        <v>788</v>
      </c>
      <c r="B1911" s="117" t="s">
        <v>3480</v>
      </c>
      <c r="C1911" s="117"/>
      <c r="D1911" s="117"/>
      <c r="E1911" s="117" t="s">
        <v>3481</v>
      </c>
      <c r="F1911" s="117"/>
      <c r="G1911" s="117" t="s">
        <v>3482</v>
      </c>
      <c r="H1911" s="117"/>
    </row>
    <row r="1912" spans="1:8" ht="30.75" thickBot="1">
      <c r="A1912" s="117" t="s">
        <v>853</v>
      </c>
      <c r="B1912" s="117" t="s">
        <v>3483</v>
      </c>
      <c r="C1912" s="117"/>
      <c r="D1912" s="117"/>
      <c r="E1912" s="117" t="s">
        <v>3484</v>
      </c>
      <c r="F1912" s="117"/>
      <c r="G1912" s="117" t="s">
        <v>3485</v>
      </c>
      <c r="H1912" s="117"/>
    </row>
    <row r="1913" spans="1:8" ht="30.75" thickBot="1">
      <c r="A1913" s="117" t="s">
        <v>662</v>
      </c>
      <c r="B1913" s="117" t="s">
        <v>3486</v>
      </c>
      <c r="C1913" s="117" t="s">
        <v>3487</v>
      </c>
      <c r="D1913" s="117"/>
      <c r="E1913" s="117" t="s">
        <v>3488</v>
      </c>
      <c r="F1913" s="117"/>
      <c r="G1913" s="117" t="s">
        <v>3489</v>
      </c>
      <c r="H1913" s="117"/>
    </row>
    <row r="1914" spans="1:8" ht="30.75" thickBot="1">
      <c r="A1914" s="117" t="s">
        <v>740</v>
      </c>
      <c r="B1914" s="117" t="s">
        <v>3490</v>
      </c>
      <c r="C1914" s="117"/>
      <c r="D1914" s="117"/>
      <c r="E1914" s="117" t="s">
        <v>3491</v>
      </c>
      <c r="F1914" s="117"/>
      <c r="G1914" s="117" t="s">
        <v>3492</v>
      </c>
      <c r="H1914" s="117"/>
    </row>
    <row r="1915" spans="1:8" ht="45.75" thickBot="1">
      <c r="A1915" s="117" t="s">
        <v>1059</v>
      </c>
      <c r="B1915" s="117" t="s">
        <v>3493</v>
      </c>
      <c r="C1915" s="117"/>
      <c r="D1915" s="117"/>
      <c r="E1915" s="117"/>
      <c r="F1915" s="117"/>
      <c r="G1915" s="117" t="s">
        <v>3494</v>
      </c>
      <c r="H1915" s="117"/>
    </row>
    <row r="1916" spans="1:8" ht="60.75" thickBot="1">
      <c r="A1916" s="117" t="s">
        <v>819</v>
      </c>
      <c r="B1916" s="117" t="s">
        <v>3495</v>
      </c>
      <c r="C1916" s="117"/>
      <c r="D1916" s="117" t="s">
        <v>3496</v>
      </c>
      <c r="E1916" s="117"/>
      <c r="F1916" s="117"/>
      <c r="G1916" s="117" t="s">
        <v>3497</v>
      </c>
      <c r="H1916" s="117"/>
    </row>
    <row r="1917" spans="1:8" ht="30.75" thickBot="1">
      <c r="A1917" s="117" t="s">
        <v>1013</v>
      </c>
      <c r="B1917" s="117"/>
      <c r="C1917" s="117" t="s">
        <v>3498</v>
      </c>
      <c r="D1917" s="117"/>
      <c r="E1917" s="117" t="s">
        <v>3499</v>
      </c>
      <c r="F1917" s="117"/>
      <c r="G1917" s="117" t="s">
        <v>3500</v>
      </c>
      <c r="H1917" s="117"/>
    </row>
    <row r="1918" spans="1:8" ht="45.75" thickBot="1">
      <c r="A1918" s="117" t="s">
        <v>634</v>
      </c>
      <c r="B1918" s="117"/>
      <c r="C1918" s="117" t="s">
        <v>3501</v>
      </c>
      <c r="D1918" s="117" t="s">
        <v>3502</v>
      </c>
      <c r="E1918" s="117" t="s">
        <v>3503</v>
      </c>
      <c r="F1918" s="117"/>
      <c r="G1918" s="117"/>
      <c r="H1918" s="117" t="s">
        <v>3504</v>
      </c>
    </row>
    <row r="1919" spans="1:8" ht="60.75" thickBot="1">
      <c r="A1919" s="117" t="s">
        <v>1012</v>
      </c>
      <c r="B1919" s="117"/>
      <c r="C1919" s="117" t="s">
        <v>3505</v>
      </c>
      <c r="D1919" s="117"/>
      <c r="E1919" s="117" t="s">
        <v>3506</v>
      </c>
      <c r="F1919" s="117" t="s">
        <v>3507</v>
      </c>
      <c r="G1919" s="117"/>
      <c r="H1919" s="117"/>
    </row>
    <row r="1920" spans="1:8" ht="60.75" thickBot="1">
      <c r="A1920" s="117" t="s">
        <v>254</v>
      </c>
      <c r="B1920" s="117"/>
      <c r="C1920" s="117"/>
      <c r="D1920" s="117" t="s">
        <v>3508</v>
      </c>
      <c r="E1920" s="117"/>
      <c r="F1920" s="117"/>
      <c r="G1920" s="117" t="s">
        <v>3509</v>
      </c>
      <c r="H1920" s="117"/>
    </row>
    <row r="1921" spans="1:8" ht="90.75" thickBot="1">
      <c r="A1921" s="117" t="s">
        <v>1510</v>
      </c>
      <c r="B1921" s="117"/>
      <c r="C1921" s="117"/>
      <c r="D1921" s="117" t="s">
        <v>3510</v>
      </c>
      <c r="E1921" s="117"/>
      <c r="F1921" s="117"/>
      <c r="G1921" s="117" t="s">
        <v>3511</v>
      </c>
      <c r="H1921" s="117"/>
    </row>
    <row r="1922" spans="1:8" ht="30.75" thickBot="1">
      <c r="A1922" s="117" t="s">
        <v>1017</v>
      </c>
      <c r="B1922" s="117"/>
      <c r="C1922" s="117"/>
      <c r="D1922" s="117" t="s">
        <v>3512</v>
      </c>
      <c r="E1922" s="117"/>
      <c r="F1922" s="117" t="s">
        <v>3513</v>
      </c>
      <c r="G1922" s="117" t="s">
        <v>3514</v>
      </c>
      <c r="H1922" s="117"/>
    </row>
    <row r="1923" spans="1:8" ht="45.75" thickBot="1">
      <c r="A1923" s="117" t="s">
        <v>720</v>
      </c>
      <c r="B1923" s="117"/>
      <c r="C1923" s="117"/>
      <c r="D1923" s="117" t="s">
        <v>3515</v>
      </c>
      <c r="E1923" s="117" t="s">
        <v>3516</v>
      </c>
      <c r="F1923" s="117"/>
      <c r="G1923" s="117"/>
      <c r="H1923" s="117" t="s">
        <v>3517</v>
      </c>
    </row>
    <row r="1924" spans="1:8" ht="60.75" thickBot="1">
      <c r="A1924" s="117" t="s">
        <v>1527</v>
      </c>
      <c r="B1924" s="117"/>
      <c r="C1924" s="117"/>
      <c r="D1924" s="117" t="s">
        <v>3518</v>
      </c>
      <c r="E1924" s="117"/>
      <c r="F1924" s="117"/>
      <c r="G1924" s="117" t="s">
        <v>3519</v>
      </c>
      <c r="H1924" s="117"/>
    </row>
    <row r="1925" spans="1:8" ht="30.75" thickBot="1">
      <c r="A1925" s="117" t="s">
        <v>1019</v>
      </c>
      <c r="B1925" s="117"/>
      <c r="C1925" s="117"/>
      <c r="D1925" s="117" t="s">
        <v>3520</v>
      </c>
      <c r="E1925" s="117" t="s">
        <v>3521</v>
      </c>
      <c r="F1925" s="117" t="s">
        <v>3522</v>
      </c>
      <c r="G1925" s="117"/>
      <c r="H1925" s="117"/>
    </row>
    <row r="1926" spans="1:8" ht="90.75" thickBot="1">
      <c r="A1926" s="117" t="s">
        <v>1542</v>
      </c>
      <c r="B1926" s="117"/>
      <c r="C1926" s="117"/>
      <c r="D1926" s="117" t="s">
        <v>3523</v>
      </c>
      <c r="E1926" s="117" t="s">
        <v>3524</v>
      </c>
      <c r="F1926" s="117"/>
      <c r="G1926" s="117"/>
      <c r="H1926" s="117"/>
    </row>
    <row r="1927" spans="1:8" ht="45.75" thickBot="1">
      <c r="A1927" s="117" t="s">
        <v>1552</v>
      </c>
      <c r="B1927" s="117"/>
      <c r="C1927" s="117"/>
      <c r="D1927" s="117" t="s">
        <v>3525</v>
      </c>
      <c r="E1927" s="117"/>
      <c r="F1927" s="117"/>
      <c r="G1927" s="117" t="s">
        <v>3526</v>
      </c>
      <c r="H1927" s="117"/>
    </row>
    <row r="1928" spans="1:8" ht="30.75" thickBot="1">
      <c r="A1928" s="117" t="s">
        <v>1561</v>
      </c>
      <c r="B1928" s="117"/>
      <c r="C1928" s="117"/>
      <c r="D1928" s="117"/>
      <c r="E1928" s="117" t="s">
        <v>3527</v>
      </c>
      <c r="F1928" s="117"/>
      <c r="G1928" s="117" t="s">
        <v>3528</v>
      </c>
      <c r="H1928" s="117"/>
    </row>
    <row r="1929" spans="1:8" ht="45.75" thickBot="1">
      <c r="A1929" s="117" t="s">
        <v>1565</v>
      </c>
      <c r="B1929" s="117"/>
      <c r="C1929" s="117"/>
      <c r="D1929" s="117"/>
      <c r="E1929" s="117" t="s">
        <v>3529</v>
      </c>
      <c r="F1929" s="117"/>
      <c r="G1929" s="117" t="s">
        <v>3530</v>
      </c>
      <c r="H1929" s="117"/>
    </row>
    <row r="1930" spans="1:8" ht="45.75" thickBot="1">
      <c r="A1930" s="117" t="s">
        <v>723</v>
      </c>
      <c r="B1930" s="117"/>
      <c r="C1930" s="117"/>
      <c r="D1930" s="117"/>
      <c r="E1930" s="117" t="s">
        <v>3531</v>
      </c>
      <c r="F1930" s="117"/>
      <c r="G1930" s="117" t="s">
        <v>3532</v>
      </c>
      <c r="H1930" s="117" t="s">
        <v>3533</v>
      </c>
    </row>
    <row r="1931" spans="1:8" ht="45.75" thickBot="1">
      <c r="A1931" s="117" t="s">
        <v>724</v>
      </c>
      <c r="B1931" s="117"/>
      <c r="C1931" s="117"/>
      <c r="D1931" s="117"/>
      <c r="E1931" s="117" t="s">
        <v>3534</v>
      </c>
      <c r="F1931" s="117"/>
      <c r="G1931" s="117" t="s">
        <v>3535</v>
      </c>
      <c r="H1931" s="117" t="s">
        <v>3536</v>
      </c>
    </row>
    <row r="1932" spans="1:8" ht="60.75" thickBot="1">
      <c r="A1932" s="117" t="s">
        <v>1705</v>
      </c>
      <c r="B1932" s="117"/>
      <c r="C1932" s="117"/>
      <c r="D1932" s="117"/>
      <c r="E1932" s="117"/>
      <c r="F1932" s="117"/>
      <c r="G1932" s="117" t="s">
        <v>3537</v>
      </c>
      <c r="H1932" s="117"/>
    </row>
    <row r="1933" spans="1:8" ht="45.75" thickBot="1">
      <c r="A1933" s="117" t="s">
        <v>1034</v>
      </c>
      <c r="B1933" s="117"/>
      <c r="C1933" s="117"/>
      <c r="D1933" s="117"/>
      <c r="E1933" s="117"/>
      <c r="F1933" s="117"/>
      <c r="G1933" s="117" t="s">
        <v>3538</v>
      </c>
      <c r="H1933" s="117" t="s">
        <v>3539</v>
      </c>
    </row>
    <row r="1934" spans="1:8" ht="60.75" thickBot="1">
      <c r="A1934" s="117" t="s">
        <v>1759</v>
      </c>
      <c r="B1934" s="117"/>
      <c r="C1934" s="117"/>
      <c r="D1934" s="117"/>
      <c r="E1934" s="117"/>
      <c r="F1934" s="117"/>
      <c r="G1934" s="117" t="s">
        <v>3540</v>
      </c>
      <c r="H1934" s="117"/>
    </row>
    <row r="1935" spans="1:8" ht="60.75" thickBot="1">
      <c r="A1935" s="117" t="s">
        <v>1718</v>
      </c>
      <c r="B1935" s="117"/>
      <c r="C1935" s="117"/>
      <c r="D1935" s="117"/>
      <c r="E1935" s="117"/>
      <c r="F1935" s="117"/>
      <c r="G1935" s="117" t="s">
        <v>3541</v>
      </c>
      <c r="H1935" s="117"/>
    </row>
    <row r="1936" spans="1:8" ht="60.75" thickBot="1">
      <c r="A1936" s="117" t="s">
        <v>1717</v>
      </c>
      <c r="B1936" s="117"/>
      <c r="C1936" s="117"/>
      <c r="D1936" s="117"/>
      <c r="E1936" s="117"/>
      <c r="F1936" s="117"/>
      <c r="G1936" s="117" t="s">
        <v>3542</v>
      </c>
      <c r="H1936" s="117"/>
    </row>
    <row r="1937" spans="1:8" ht="60.75" thickBot="1">
      <c r="A1937" s="117" t="s">
        <v>1755</v>
      </c>
      <c r="B1937" s="117"/>
      <c r="C1937" s="117"/>
      <c r="D1937" s="117"/>
      <c r="E1937" s="117"/>
      <c r="F1937" s="117"/>
      <c r="G1937" s="117" t="s">
        <v>3543</v>
      </c>
      <c r="H1937" s="117"/>
    </row>
    <row r="1938" spans="1:8" ht="60.75" thickBot="1">
      <c r="A1938" s="117" t="s">
        <v>1711</v>
      </c>
      <c r="B1938" s="117"/>
      <c r="C1938" s="117"/>
      <c r="D1938" s="117"/>
      <c r="E1938" s="117"/>
      <c r="F1938" s="117"/>
      <c r="G1938" s="117" t="s">
        <v>3544</v>
      </c>
      <c r="H1938" s="117"/>
    </row>
    <row r="1939" spans="1:8" ht="60.75" thickBot="1">
      <c r="A1939" s="117" t="s">
        <v>1714</v>
      </c>
      <c r="B1939" s="117"/>
      <c r="C1939" s="117"/>
      <c r="D1939" s="117"/>
      <c r="E1939" s="117"/>
      <c r="F1939" s="117"/>
      <c r="G1939" s="117" t="s">
        <v>3545</v>
      </c>
      <c r="H1939" s="117"/>
    </row>
    <row r="1940" spans="1:8" ht="60.75" thickBot="1">
      <c r="A1940" s="117" t="s">
        <v>1702</v>
      </c>
      <c r="B1940" s="117"/>
      <c r="C1940" s="117"/>
      <c r="D1940" s="117"/>
      <c r="E1940" s="117"/>
      <c r="F1940" s="117"/>
      <c r="G1940" s="117" t="s">
        <v>3546</v>
      </c>
      <c r="H1940" s="117"/>
    </row>
    <row r="1941" spans="1:8" ht="60.75" thickBot="1">
      <c r="A1941" s="117" t="s">
        <v>1785</v>
      </c>
      <c r="B1941" s="117"/>
      <c r="C1941" s="117"/>
      <c r="D1941" s="117"/>
      <c r="E1941" s="117"/>
      <c r="F1941" s="117"/>
      <c r="G1941" s="117" t="s">
        <v>3547</v>
      </c>
      <c r="H1941" s="117"/>
    </row>
    <row r="1942" spans="1:8" ht="60.75" thickBot="1">
      <c r="A1942" s="117" t="s">
        <v>1787</v>
      </c>
      <c r="B1942" s="117"/>
      <c r="C1942" s="117"/>
      <c r="D1942" s="117"/>
      <c r="E1942" s="117"/>
      <c r="F1942" s="117"/>
      <c r="G1942" s="117" t="s">
        <v>3548</v>
      </c>
      <c r="H1942" s="117"/>
    </row>
    <row r="1943" spans="1:8" ht="60.75" thickBot="1">
      <c r="A1943" s="117" t="s">
        <v>1662</v>
      </c>
      <c r="B1943" s="117" t="s">
        <v>3549</v>
      </c>
      <c r="C1943" s="117"/>
      <c r="D1943" s="117"/>
      <c r="E1943" s="117"/>
      <c r="F1943" s="117"/>
      <c r="G1943" s="117"/>
      <c r="H1943" s="117"/>
    </row>
    <row r="1944" spans="1:8" ht="30.75" thickBot="1">
      <c r="A1944" s="117" t="s">
        <v>963</v>
      </c>
      <c r="B1944" s="117" t="s">
        <v>3550</v>
      </c>
      <c r="C1944" s="117" t="s">
        <v>3551</v>
      </c>
      <c r="D1944" s="117"/>
      <c r="E1944" s="117"/>
      <c r="F1944" s="117"/>
      <c r="G1944" s="117" t="s">
        <v>3552</v>
      </c>
      <c r="H1944" s="117"/>
    </row>
    <row r="1945" spans="1:8" ht="30.75" thickBot="1">
      <c r="A1945" s="117" t="s">
        <v>1267</v>
      </c>
      <c r="B1945" s="117" t="s">
        <v>3553</v>
      </c>
      <c r="C1945" s="117"/>
      <c r="D1945" s="117"/>
      <c r="E1945" s="117"/>
      <c r="F1945" s="117"/>
      <c r="G1945" s="117" t="s">
        <v>3554</v>
      </c>
      <c r="H1945" s="117"/>
    </row>
    <row r="1946" spans="1:8" ht="30.75" thickBot="1">
      <c r="A1946" s="117" t="s">
        <v>1351</v>
      </c>
      <c r="B1946" s="117" t="s">
        <v>3555</v>
      </c>
      <c r="C1946" s="117"/>
      <c r="D1946" s="117"/>
      <c r="E1946" s="117"/>
      <c r="F1946" s="117"/>
      <c r="G1946" s="117" t="s">
        <v>3556</v>
      </c>
      <c r="H1946" s="117"/>
    </row>
    <row r="1947" spans="1:8" ht="30.75" thickBot="1">
      <c r="A1947" s="117" t="s">
        <v>1276</v>
      </c>
      <c r="B1947" s="117" t="s">
        <v>3557</v>
      </c>
      <c r="C1947" s="117"/>
      <c r="D1947" s="117"/>
      <c r="E1947" s="117"/>
      <c r="F1947" s="117"/>
      <c r="G1947" s="117" t="s">
        <v>3558</v>
      </c>
      <c r="H1947" s="117"/>
    </row>
    <row r="1948" spans="1:8" ht="15.75" thickBot="1">
      <c r="A1948" s="117" t="s">
        <v>973</v>
      </c>
      <c r="B1948" s="117" t="s">
        <v>3559</v>
      </c>
      <c r="C1948" s="117"/>
      <c r="D1948" s="117"/>
      <c r="E1948" s="117" t="s">
        <v>3560</v>
      </c>
      <c r="F1948" s="117"/>
      <c r="G1948" s="117" t="s">
        <v>3561</v>
      </c>
      <c r="H1948" s="117"/>
    </row>
    <row r="1949" spans="1:8" ht="15.75" thickBot="1">
      <c r="A1949" s="117" t="s">
        <v>893</v>
      </c>
      <c r="B1949" s="117" t="s">
        <v>3562</v>
      </c>
      <c r="C1949" s="117"/>
      <c r="D1949" s="117"/>
      <c r="E1949" s="117" t="s">
        <v>3563</v>
      </c>
      <c r="F1949" s="117"/>
      <c r="G1949" s="117" t="s">
        <v>3564</v>
      </c>
      <c r="H1949" s="117"/>
    </row>
    <row r="1950" spans="1:8" ht="30.75" thickBot="1">
      <c r="A1950" s="117" t="s">
        <v>1332</v>
      </c>
      <c r="B1950" s="117" t="s">
        <v>3565</v>
      </c>
      <c r="C1950" s="117"/>
      <c r="D1950" s="117"/>
      <c r="E1950" s="117"/>
      <c r="F1950" s="117"/>
      <c r="G1950" s="117" t="s">
        <v>3566</v>
      </c>
      <c r="H1950" s="117"/>
    </row>
    <row r="1951" spans="1:8" ht="30.75" thickBot="1">
      <c r="A1951" s="117" t="s">
        <v>862</v>
      </c>
      <c r="B1951" s="117" t="s">
        <v>3567</v>
      </c>
      <c r="C1951" s="117"/>
      <c r="D1951" s="117"/>
      <c r="E1951" s="117" t="s">
        <v>3568</v>
      </c>
      <c r="F1951" s="117"/>
      <c r="G1951" s="117" t="s">
        <v>3569</v>
      </c>
      <c r="H1951" s="117"/>
    </row>
    <row r="1952" spans="1:8" ht="15.75" thickBot="1">
      <c r="A1952" s="117" t="s">
        <v>945</v>
      </c>
      <c r="B1952" s="117" t="s">
        <v>3570</v>
      </c>
      <c r="C1952" s="117"/>
      <c r="D1952" s="117"/>
      <c r="E1952" s="117" t="s">
        <v>3571</v>
      </c>
      <c r="F1952" s="117"/>
      <c r="G1952" s="117" t="s">
        <v>3572</v>
      </c>
      <c r="H1952" s="117"/>
    </row>
    <row r="1953" spans="1:8" ht="15.75" thickBot="1">
      <c r="A1953" s="117" t="s">
        <v>895</v>
      </c>
      <c r="B1953" s="117" t="s">
        <v>3573</v>
      </c>
      <c r="C1953" s="117"/>
      <c r="D1953" s="117"/>
      <c r="E1953" s="117" t="s">
        <v>3574</v>
      </c>
      <c r="F1953" s="117"/>
      <c r="G1953" s="117" t="s">
        <v>3575</v>
      </c>
      <c r="H1953" s="117"/>
    </row>
    <row r="1954" spans="1:8" ht="15.75" thickBot="1">
      <c r="A1954" s="117" t="s">
        <v>1001</v>
      </c>
      <c r="B1954" s="117" t="s">
        <v>3576</v>
      </c>
      <c r="C1954" s="117"/>
      <c r="D1954" s="117"/>
      <c r="E1954" s="117" t="s">
        <v>3577</v>
      </c>
      <c r="F1954" s="117"/>
      <c r="G1954" s="117" t="s">
        <v>3578</v>
      </c>
      <c r="H1954" s="117"/>
    </row>
    <row r="1955" spans="1:8" ht="30.75" thickBot="1">
      <c r="A1955" s="117" t="s">
        <v>1004</v>
      </c>
      <c r="B1955" s="117" t="s">
        <v>3579</v>
      </c>
      <c r="C1955" s="117"/>
      <c r="D1955" s="117" t="s">
        <v>3580</v>
      </c>
      <c r="E1955" s="117" t="s">
        <v>3581</v>
      </c>
      <c r="F1955" s="117"/>
      <c r="G1955" s="117"/>
      <c r="H1955" s="117"/>
    </row>
    <row r="1956" spans="1:8" ht="15.75" thickBot="1">
      <c r="A1956" s="117" t="s">
        <v>955</v>
      </c>
      <c r="B1956" s="117" t="s">
        <v>3582</v>
      </c>
      <c r="C1956" s="117"/>
      <c r="D1956" s="117"/>
      <c r="E1956" s="117" t="s">
        <v>3583</v>
      </c>
      <c r="F1956" s="117"/>
      <c r="G1956" s="117" t="s">
        <v>3584</v>
      </c>
      <c r="H1956" s="117"/>
    </row>
    <row r="1957" spans="1:8" ht="15.75" thickBot="1">
      <c r="A1957" s="117" t="s">
        <v>947</v>
      </c>
      <c r="B1957" s="117" t="s">
        <v>3585</v>
      </c>
      <c r="C1957" s="117"/>
      <c r="D1957" s="117"/>
      <c r="E1957" s="117" t="s">
        <v>3586</v>
      </c>
      <c r="F1957" s="117"/>
      <c r="G1957" s="117" t="s">
        <v>3587</v>
      </c>
      <c r="H1957" s="117"/>
    </row>
    <row r="1958" spans="1:8" ht="15.75" thickBot="1">
      <c r="A1958" s="117" t="s">
        <v>944</v>
      </c>
      <c r="B1958" s="117" t="s">
        <v>3588</v>
      </c>
      <c r="C1958" s="117"/>
      <c r="D1958" s="117"/>
      <c r="E1958" s="117" t="s">
        <v>3589</v>
      </c>
      <c r="F1958" s="117"/>
      <c r="G1958" s="117" t="s">
        <v>3590</v>
      </c>
      <c r="H1958" s="117"/>
    </row>
    <row r="1959" spans="1:8" ht="30.75" thickBot="1">
      <c r="A1959" s="117" t="s">
        <v>1310</v>
      </c>
      <c r="B1959" s="117" t="s">
        <v>3591</v>
      </c>
      <c r="C1959" s="117"/>
      <c r="D1959" s="117"/>
      <c r="E1959" s="117"/>
      <c r="F1959" s="117"/>
      <c r="G1959" s="117" t="s">
        <v>3592</v>
      </c>
      <c r="H1959" s="117"/>
    </row>
    <row r="1960" spans="1:8" ht="30.75" thickBot="1">
      <c r="A1960" s="117" t="s">
        <v>883</v>
      </c>
      <c r="B1960" s="117" t="s">
        <v>3593</v>
      </c>
      <c r="C1960" s="117"/>
      <c r="D1960" s="117"/>
      <c r="E1960" s="117" t="s">
        <v>3594</v>
      </c>
      <c r="F1960" s="117"/>
      <c r="G1960" s="117" t="s">
        <v>3595</v>
      </c>
      <c r="H1960" s="117"/>
    </row>
    <row r="1961" spans="1:8" ht="45.75" thickBot="1">
      <c r="A1961" s="117" t="s">
        <v>1049</v>
      </c>
      <c r="B1961" s="117" t="s">
        <v>3596</v>
      </c>
      <c r="C1961" s="117"/>
      <c r="D1961" s="117"/>
      <c r="E1961" s="117"/>
      <c r="F1961" s="117"/>
      <c r="G1961" s="117" t="s">
        <v>3597</v>
      </c>
      <c r="H1961" s="117"/>
    </row>
    <row r="1962" spans="1:8" ht="30.75" thickBot="1">
      <c r="A1962" s="117" t="s">
        <v>854</v>
      </c>
      <c r="B1962" s="117" t="s">
        <v>3598</v>
      </c>
      <c r="C1962" s="117"/>
      <c r="D1962" s="117"/>
      <c r="E1962" s="117" t="s">
        <v>3599</v>
      </c>
      <c r="F1962" s="117"/>
      <c r="G1962" s="117" t="s">
        <v>3600</v>
      </c>
      <c r="H1962" s="117"/>
    </row>
    <row r="1963" spans="1:8" ht="30.75" thickBot="1">
      <c r="A1963" s="117" t="s">
        <v>760</v>
      </c>
      <c r="B1963" s="117" t="s">
        <v>3601</v>
      </c>
      <c r="C1963" s="117"/>
      <c r="D1963" s="117"/>
      <c r="E1963" s="117" t="s">
        <v>3602</v>
      </c>
      <c r="F1963" s="117"/>
      <c r="G1963" s="117" t="s">
        <v>3603</v>
      </c>
      <c r="H1963" s="117"/>
    </row>
    <row r="1964" spans="1:8" ht="15.75" thickBot="1">
      <c r="A1964" s="117" t="s">
        <v>894</v>
      </c>
      <c r="B1964" s="117" t="s">
        <v>3604</v>
      </c>
      <c r="C1964" s="117"/>
      <c r="D1964" s="117"/>
      <c r="E1964" s="117" t="s">
        <v>3605</v>
      </c>
      <c r="F1964" s="117"/>
      <c r="G1964" s="117" t="s">
        <v>3606</v>
      </c>
      <c r="H1964" s="117"/>
    </row>
    <row r="1965" spans="1:8" ht="15.75" thickBot="1">
      <c r="A1965" s="117" t="s">
        <v>907</v>
      </c>
      <c r="B1965" s="117" t="s">
        <v>3607</v>
      </c>
      <c r="C1965" s="117"/>
      <c r="D1965" s="117"/>
      <c r="E1965" s="117" t="s">
        <v>3608</v>
      </c>
      <c r="F1965" s="117"/>
      <c r="G1965" s="117" t="s">
        <v>3609</v>
      </c>
      <c r="H1965" s="117"/>
    </row>
    <row r="1966" spans="1:8" ht="15.75" thickBot="1">
      <c r="A1966" s="117" t="s">
        <v>961</v>
      </c>
      <c r="B1966" s="117" t="s">
        <v>3610</v>
      </c>
      <c r="C1966" s="117"/>
      <c r="D1966" s="117"/>
      <c r="E1966" s="117" t="s">
        <v>3611</v>
      </c>
      <c r="F1966" s="117"/>
      <c r="G1966" s="117" t="s">
        <v>3612</v>
      </c>
      <c r="H1966" s="117"/>
    </row>
    <row r="1967" spans="1:8" ht="30.75" thickBot="1">
      <c r="A1967" s="117" t="s">
        <v>1370</v>
      </c>
      <c r="B1967" s="117" t="s">
        <v>3613</v>
      </c>
      <c r="C1967" s="117"/>
      <c r="D1967" s="117"/>
      <c r="E1967" s="117"/>
      <c r="F1967" s="117"/>
      <c r="G1967" s="117" t="s">
        <v>3614</v>
      </c>
      <c r="H1967" s="117"/>
    </row>
    <row r="1968" spans="1:8" ht="15.75" thickBot="1">
      <c r="A1968" s="117" t="s">
        <v>1008</v>
      </c>
      <c r="B1968" s="117" t="s">
        <v>3615</v>
      </c>
      <c r="C1968" s="117"/>
      <c r="D1968" s="117"/>
      <c r="E1968" s="117" t="s">
        <v>3616</v>
      </c>
      <c r="F1968" s="117"/>
      <c r="G1968" s="117" t="s">
        <v>3617</v>
      </c>
      <c r="H1968" s="117"/>
    </row>
    <row r="1969" spans="1:8" ht="30.75" thickBot="1">
      <c r="A1969" s="117" t="s">
        <v>890</v>
      </c>
      <c r="B1969" s="117" t="s">
        <v>3618</v>
      </c>
      <c r="C1969" s="117"/>
      <c r="D1969" s="117" t="s">
        <v>3619</v>
      </c>
      <c r="E1969" s="117"/>
      <c r="F1969" s="117"/>
      <c r="G1969" s="117" t="s">
        <v>3620</v>
      </c>
      <c r="H1969" s="117"/>
    </row>
    <row r="1970" spans="1:8" ht="30.75" thickBot="1">
      <c r="A1970" s="117" t="s">
        <v>993</v>
      </c>
      <c r="B1970" s="117" t="s">
        <v>3621</v>
      </c>
      <c r="C1970" s="117"/>
      <c r="D1970" s="117" t="s">
        <v>3622</v>
      </c>
      <c r="E1970" s="117"/>
      <c r="F1970" s="117"/>
      <c r="G1970" s="117" t="s">
        <v>3623</v>
      </c>
      <c r="H1970" s="117"/>
    </row>
    <row r="1971" spans="1:8" ht="45.75" thickBot="1">
      <c r="A1971" s="117" t="s">
        <v>719</v>
      </c>
      <c r="B1971" s="117" t="s">
        <v>3624</v>
      </c>
      <c r="C1971" s="117"/>
      <c r="D1971" s="117"/>
      <c r="E1971" s="117"/>
      <c r="F1971" s="117"/>
      <c r="G1971" s="117" t="s">
        <v>3625</v>
      </c>
      <c r="H1971" s="117" t="s">
        <v>3626</v>
      </c>
    </row>
    <row r="1972" spans="1:8" ht="15.75" thickBot="1">
      <c r="A1972" s="117" t="s">
        <v>896</v>
      </c>
      <c r="B1972" s="117" t="s">
        <v>3627</v>
      </c>
      <c r="C1972" s="117"/>
      <c r="D1972" s="117"/>
      <c r="E1972" s="117" t="s">
        <v>3628</v>
      </c>
      <c r="F1972" s="117"/>
      <c r="G1972" s="117" t="s">
        <v>3629</v>
      </c>
      <c r="H1972" s="117"/>
    </row>
    <row r="1973" spans="1:8" ht="15.75" thickBot="1">
      <c r="A1973" s="117" t="s">
        <v>985</v>
      </c>
      <c r="B1973" s="117" t="s">
        <v>3630</v>
      </c>
      <c r="C1973" s="117"/>
      <c r="D1973" s="117"/>
      <c r="E1973" s="117" t="s">
        <v>3631</v>
      </c>
      <c r="F1973" s="117"/>
      <c r="G1973" s="117" t="s">
        <v>3632</v>
      </c>
      <c r="H1973" s="117"/>
    </row>
    <row r="1974" spans="1:8" ht="15.75" thickBot="1">
      <c r="A1974" s="117" t="s">
        <v>976</v>
      </c>
      <c r="B1974" s="117" t="s">
        <v>3633</v>
      </c>
      <c r="C1974" s="117"/>
      <c r="D1974" s="117"/>
      <c r="E1974" s="117" t="s">
        <v>3634</v>
      </c>
      <c r="F1974" s="117"/>
      <c r="G1974" s="117" t="s">
        <v>3635</v>
      </c>
      <c r="H1974" s="117"/>
    </row>
    <row r="1975" spans="1:8" ht="15.75" thickBot="1">
      <c r="A1975" s="117" t="s">
        <v>892</v>
      </c>
      <c r="B1975" s="117" t="s">
        <v>3636</v>
      </c>
      <c r="C1975" s="117"/>
      <c r="D1975" s="117"/>
      <c r="E1975" s="117" t="s">
        <v>3637</v>
      </c>
      <c r="F1975" s="117"/>
      <c r="G1975" s="117" t="s">
        <v>3638</v>
      </c>
      <c r="H1975" s="117"/>
    </row>
    <row r="1976" spans="1:8" ht="15.75" thickBot="1">
      <c r="A1976" s="117" t="s">
        <v>891</v>
      </c>
      <c r="B1976" s="117" t="s">
        <v>3639</v>
      </c>
      <c r="C1976" s="117"/>
      <c r="D1976" s="117"/>
      <c r="E1976" s="117" t="s">
        <v>3640</v>
      </c>
      <c r="F1976" s="117"/>
      <c r="G1976" s="117" t="s">
        <v>3641</v>
      </c>
      <c r="H1976" s="117"/>
    </row>
    <row r="1977" spans="1:8" ht="15.75" thickBot="1">
      <c r="A1977" s="117" t="s">
        <v>1005</v>
      </c>
      <c r="B1977" s="117" t="s">
        <v>3642</v>
      </c>
      <c r="C1977" s="117"/>
      <c r="D1977" s="117"/>
      <c r="E1977" s="117" t="s">
        <v>3643</v>
      </c>
      <c r="F1977" s="117"/>
      <c r="G1977" s="117" t="s">
        <v>3644</v>
      </c>
      <c r="H1977" s="117"/>
    </row>
    <row r="1978" spans="1:8" ht="30.75" thickBot="1">
      <c r="A1978" s="117" t="s">
        <v>1320</v>
      </c>
      <c r="B1978" s="117" t="s">
        <v>3645</v>
      </c>
      <c r="C1978" s="117"/>
      <c r="D1978" s="117"/>
      <c r="E1978" s="117"/>
      <c r="F1978" s="117"/>
      <c r="G1978" s="117" t="s">
        <v>3646</v>
      </c>
      <c r="H1978" s="117"/>
    </row>
    <row r="1979" spans="1:8" ht="15.75" thickBot="1">
      <c r="A1979" s="117" t="s">
        <v>905</v>
      </c>
      <c r="B1979" s="117" t="s">
        <v>3647</v>
      </c>
      <c r="C1979" s="117"/>
      <c r="D1979" s="117"/>
      <c r="E1979" s="117" t="s">
        <v>3648</v>
      </c>
      <c r="F1979" s="117"/>
      <c r="G1979" s="117" t="s">
        <v>3649</v>
      </c>
      <c r="H1979" s="117"/>
    </row>
    <row r="1980" spans="1:8" ht="15.75" thickBot="1">
      <c r="A1980" s="117" t="s">
        <v>913</v>
      </c>
      <c r="B1980" s="117" t="s">
        <v>3650</v>
      </c>
      <c r="C1980" s="117"/>
      <c r="D1980" s="117"/>
      <c r="E1980" s="117" t="s">
        <v>3651</v>
      </c>
      <c r="F1980" s="117"/>
      <c r="G1980" s="117" t="s">
        <v>3652</v>
      </c>
      <c r="H1980" s="117"/>
    </row>
    <row r="1981" spans="1:8" ht="15.75" thickBot="1">
      <c r="A1981" s="117" t="s">
        <v>164</v>
      </c>
      <c r="B1981" s="117" t="s">
        <v>3653</v>
      </c>
      <c r="C1981" s="117"/>
      <c r="D1981" s="117"/>
      <c r="E1981" s="117" t="s">
        <v>3654</v>
      </c>
      <c r="F1981" s="117"/>
      <c r="G1981" s="117" t="s">
        <v>3655</v>
      </c>
      <c r="H1981" s="117"/>
    </row>
    <row r="1982" spans="1:8" ht="15.75" thickBot="1">
      <c r="A1982" s="117" t="s">
        <v>931</v>
      </c>
      <c r="B1982" s="117" t="s">
        <v>3656</v>
      </c>
      <c r="C1982" s="117"/>
      <c r="D1982" s="117"/>
      <c r="E1982" s="117" t="s">
        <v>3657</v>
      </c>
      <c r="F1982" s="117"/>
      <c r="G1982" s="117" t="s">
        <v>3658</v>
      </c>
      <c r="H1982" s="117"/>
    </row>
    <row r="1983" spans="1:8" ht="30.75" thickBot="1">
      <c r="A1983" s="117" t="s">
        <v>882</v>
      </c>
      <c r="B1983" s="117" t="s">
        <v>3659</v>
      </c>
      <c r="C1983" s="117"/>
      <c r="D1983" s="117"/>
      <c r="E1983" s="117" t="s">
        <v>3660</v>
      </c>
      <c r="F1983" s="117"/>
      <c r="G1983" s="117" t="s">
        <v>3661</v>
      </c>
      <c r="H1983" s="117"/>
    </row>
    <row r="1984" spans="1:8" ht="15.75" thickBot="1">
      <c r="A1984" s="117" t="s">
        <v>980</v>
      </c>
      <c r="B1984" s="117" t="s">
        <v>3662</v>
      </c>
      <c r="C1984" s="117"/>
      <c r="D1984" s="117"/>
      <c r="E1984" s="117" t="s">
        <v>3663</v>
      </c>
      <c r="F1984" s="117"/>
      <c r="G1984" s="117" t="s">
        <v>3664</v>
      </c>
      <c r="H1984" s="117"/>
    </row>
    <row r="1985" spans="1:8" ht="15.75" thickBot="1">
      <c r="A1985" s="117" t="s">
        <v>901</v>
      </c>
      <c r="B1985" s="117" t="s">
        <v>3665</v>
      </c>
      <c r="C1985" s="117"/>
      <c r="D1985" s="117"/>
      <c r="E1985" s="117" t="s">
        <v>3666</v>
      </c>
      <c r="F1985" s="117"/>
      <c r="G1985" s="117" t="s">
        <v>3667</v>
      </c>
      <c r="H1985" s="117"/>
    </row>
    <row r="1986" spans="1:8" ht="30.75" thickBot="1">
      <c r="A1986" s="117" t="s">
        <v>981</v>
      </c>
      <c r="B1986" s="117" t="s">
        <v>3668</v>
      </c>
      <c r="C1986" s="117"/>
      <c r="D1986" s="117" t="s">
        <v>3669</v>
      </c>
      <c r="E1986" s="117"/>
      <c r="F1986" s="117"/>
      <c r="G1986" s="117" t="s">
        <v>3670</v>
      </c>
      <c r="H1986" s="117"/>
    </row>
    <row r="1987" spans="1:8" ht="15.75" thickBot="1">
      <c r="A1987" s="117" t="s">
        <v>929</v>
      </c>
      <c r="B1987" s="117" t="s">
        <v>3671</v>
      </c>
      <c r="C1987" s="117"/>
      <c r="D1987" s="117"/>
      <c r="E1987" s="117" t="s">
        <v>3672</v>
      </c>
      <c r="F1987" s="117"/>
      <c r="G1987" s="117" t="s">
        <v>3673</v>
      </c>
      <c r="H1987" s="117"/>
    </row>
    <row r="1988" spans="1:8" ht="15.75" thickBot="1">
      <c r="A1988" s="117" t="s">
        <v>951</v>
      </c>
      <c r="B1988" s="117" t="s">
        <v>3674</v>
      </c>
      <c r="C1988" s="117"/>
      <c r="D1988" s="117"/>
      <c r="E1988" s="117" t="s">
        <v>3675</v>
      </c>
      <c r="F1988" s="117"/>
      <c r="G1988" s="117" t="s">
        <v>3676</v>
      </c>
      <c r="H1988" s="117"/>
    </row>
    <row r="1989" spans="1:8" ht="30.75" thickBot="1">
      <c r="A1989" s="117" t="s">
        <v>1425</v>
      </c>
      <c r="B1989" s="117" t="s">
        <v>3677</v>
      </c>
      <c r="C1989" s="117"/>
      <c r="D1989" s="117"/>
      <c r="E1989" s="117"/>
      <c r="F1989" s="117"/>
      <c r="G1989" s="117" t="s">
        <v>3678</v>
      </c>
      <c r="H1989" s="117"/>
    </row>
    <row r="1990" spans="1:8" ht="30.75" thickBot="1">
      <c r="A1990" s="117" t="s">
        <v>999</v>
      </c>
      <c r="B1990" s="117" t="s">
        <v>3679</v>
      </c>
      <c r="C1990" s="117"/>
      <c r="D1990" s="117" t="s">
        <v>3680</v>
      </c>
      <c r="E1990" s="117"/>
      <c r="F1990" s="117"/>
      <c r="G1990" s="117" t="s">
        <v>3681</v>
      </c>
      <c r="H1990" s="117"/>
    </row>
    <row r="1991" spans="1:8" ht="15.75" thickBot="1">
      <c r="A1991" s="117" t="s">
        <v>904</v>
      </c>
      <c r="B1991" s="117" t="s">
        <v>3682</v>
      </c>
      <c r="C1991" s="117"/>
      <c r="D1991" s="117"/>
      <c r="E1991" s="117" t="s">
        <v>3683</v>
      </c>
      <c r="F1991" s="117"/>
      <c r="G1991" s="117" t="s">
        <v>3684</v>
      </c>
      <c r="H1991" s="117"/>
    </row>
    <row r="1992" spans="1:8" ht="30.75" thickBot="1">
      <c r="A1992" s="117" t="s">
        <v>851</v>
      </c>
      <c r="B1992" s="117" t="s">
        <v>3685</v>
      </c>
      <c r="C1992" s="117"/>
      <c r="D1992" s="117"/>
      <c r="E1992" s="117" t="s">
        <v>3686</v>
      </c>
      <c r="F1992" s="117"/>
      <c r="G1992" s="117" t="s">
        <v>3687</v>
      </c>
      <c r="H1992" s="117"/>
    </row>
    <row r="1993" spans="1:8" ht="30.75" thickBot="1">
      <c r="A1993" s="117" t="s">
        <v>998</v>
      </c>
      <c r="B1993" s="117" t="s">
        <v>3688</v>
      </c>
      <c r="C1993" s="117"/>
      <c r="D1993" s="117" t="s">
        <v>3689</v>
      </c>
      <c r="E1993" s="117"/>
      <c r="F1993" s="117"/>
      <c r="G1993" s="117" t="s">
        <v>3690</v>
      </c>
      <c r="H1993" s="117"/>
    </row>
    <row r="1994" spans="1:8" ht="30.75" thickBot="1">
      <c r="A1994" s="117" t="s">
        <v>1406</v>
      </c>
      <c r="B1994" s="117" t="s">
        <v>3691</v>
      </c>
      <c r="C1994" s="117"/>
      <c r="D1994" s="117"/>
      <c r="E1994" s="117"/>
      <c r="F1994" s="117"/>
      <c r="G1994" s="117" t="s">
        <v>3692</v>
      </c>
      <c r="H1994" s="117"/>
    </row>
    <row r="1995" spans="1:8" ht="15.75" thickBot="1">
      <c r="A1995" s="117" t="s">
        <v>902</v>
      </c>
      <c r="B1995" s="117" t="s">
        <v>3693</v>
      </c>
      <c r="C1995" s="117"/>
      <c r="D1995" s="117"/>
      <c r="E1995" s="117" t="s">
        <v>3694</v>
      </c>
      <c r="F1995" s="117"/>
      <c r="G1995" s="117" t="s">
        <v>3695</v>
      </c>
      <c r="H1995" s="117"/>
    </row>
    <row r="1996" spans="1:8" ht="30.75" thickBot="1">
      <c r="A1996" s="117" t="s">
        <v>735</v>
      </c>
      <c r="B1996" s="117" t="s">
        <v>3696</v>
      </c>
      <c r="C1996" s="117"/>
      <c r="D1996" s="117"/>
      <c r="E1996" s="117" t="s">
        <v>3697</v>
      </c>
      <c r="F1996" s="117"/>
      <c r="G1996" s="117" t="s">
        <v>3698</v>
      </c>
      <c r="H1996" s="117"/>
    </row>
    <row r="1997" spans="1:8" ht="30.75" thickBot="1">
      <c r="A1997" s="117" t="s">
        <v>733</v>
      </c>
      <c r="B1997" s="117" t="s">
        <v>3699</v>
      </c>
      <c r="C1997" s="117"/>
      <c r="D1997" s="117"/>
      <c r="E1997" s="117" t="s">
        <v>3700</v>
      </c>
      <c r="F1997" s="117"/>
      <c r="G1997" s="117" t="s">
        <v>3701</v>
      </c>
      <c r="H1997" s="117"/>
    </row>
    <row r="1998" spans="1:8" ht="15.75" thickBot="1">
      <c r="A1998" s="117" t="s">
        <v>915</v>
      </c>
      <c r="B1998" s="117" t="s">
        <v>3702</v>
      </c>
      <c r="C1998" s="117"/>
      <c r="D1998" s="117"/>
      <c r="E1998" s="117" t="s">
        <v>3703</v>
      </c>
      <c r="F1998" s="117"/>
      <c r="G1998" s="117" t="s">
        <v>3704</v>
      </c>
      <c r="H1998" s="117"/>
    </row>
    <row r="1999" spans="1:8" ht="45.75" thickBot="1">
      <c r="A1999" s="117" t="s">
        <v>714</v>
      </c>
      <c r="B1999" s="117" t="s">
        <v>3705</v>
      </c>
      <c r="C1999" s="117"/>
      <c r="D1999" s="117"/>
      <c r="E1999" s="117"/>
      <c r="F1999" s="117"/>
      <c r="G1999" s="117" t="s">
        <v>3706</v>
      </c>
      <c r="H1999" s="117" t="s">
        <v>3707</v>
      </c>
    </row>
    <row r="2000" spans="1:8" ht="30.75" thickBot="1">
      <c r="A2000" s="117" t="s">
        <v>783</v>
      </c>
      <c r="B2000" s="117" t="s">
        <v>3708</v>
      </c>
      <c r="C2000" s="117"/>
      <c r="D2000" s="117"/>
      <c r="E2000" s="117" t="s">
        <v>3709</v>
      </c>
      <c r="F2000" s="117"/>
      <c r="G2000" s="117" t="s">
        <v>3710</v>
      </c>
      <c r="H2000" s="117"/>
    </row>
    <row r="2001" spans="1:8" ht="30.75" thickBot="1">
      <c r="A2001" s="117" t="s">
        <v>804</v>
      </c>
      <c r="B2001" s="117" t="s">
        <v>3711</v>
      </c>
      <c r="C2001" s="117"/>
      <c r="D2001" s="117"/>
      <c r="E2001" s="117" t="s">
        <v>3712</v>
      </c>
      <c r="F2001" s="117"/>
      <c r="G2001" s="117" t="s">
        <v>3713</v>
      </c>
      <c r="H2001" s="117"/>
    </row>
    <row r="2002" spans="1:8" ht="30.75" thickBot="1">
      <c r="A2002" s="117" t="s">
        <v>799</v>
      </c>
      <c r="B2002" s="117" t="s">
        <v>3714</v>
      </c>
      <c r="C2002" s="117"/>
      <c r="D2002" s="117"/>
      <c r="E2002" s="117" t="s">
        <v>3715</v>
      </c>
      <c r="F2002" s="117"/>
      <c r="G2002" s="117" t="s">
        <v>3716</v>
      </c>
      <c r="H2002" s="117"/>
    </row>
    <row r="2003" spans="1:8" ht="30.75" thickBot="1">
      <c r="A2003" s="117" t="s">
        <v>136</v>
      </c>
      <c r="B2003" s="117" t="s">
        <v>3717</v>
      </c>
      <c r="C2003" s="117"/>
      <c r="D2003" s="117"/>
      <c r="E2003" s="117" t="s">
        <v>3718</v>
      </c>
      <c r="F2003" s="117"/>
      <c r="G2003" s="117" t="s">
        <v>3719</v>
      </c>
      <c r="H2003" s="117"/>
    </row>
    <row r="2004" spans="1:8" ht="30.75" thickBot="1">
      <c r="A2004" s="117" t="s">
        <v>812</v>
      </c>
      <c r="B2004" s="117" t="s">
        <v>3720</v>
      </c>
      <c r="C2004" s="117"/>
      <c r="D2004" s="117"/>
      <c r="E2004" s="117" t="s">
        <v>3721</v>
      </c>
      <c r="F2004" s="117"/>
      <c r="G2004" s="117" t="s">
        <v>3722</v>
      </c>
      <c r="H2004" s="117"/>
    </row>
    <row r="2005" spans="1:8" ht="30.75" thickBot="1">
      <c r="A2005" s="117" t="s">
        <v>829</v>
      </c>
      <c r="B2005" s="117" t="s">
        <v>3723</v>
      </c>
      <c r="C2005" s="117"/>
      <c r="D2005" s="117"/>
      <c r="E2005" s="117" t="s">
        <v>3724</v>
      </c>
      <c r="F2005" s="117"/>
      <c r="G2005" s="117" t="s">
        <v>3725</v>
      </c>
      <c r="H2005" s="117"/>
    </row>
    <row r="2006" spans="1:8" ht="30.75" thickBot="1">
      <c r="A2006" s="117" t="s">
        <v>256</v>
      </c>
      <c r="B2006" s="117" t="s">
        <v>3726</v>
      </c>
      <c r="C2006" s="117"/>
      <c r="D2006" s="117"/>
      <c r="E2006" s="117"/>
      <c r="F2006" s="117"/>
      <c r="G2006" s="117" t="s">
        <v>3727</v>
      </c>
      <c r="H2006" s="117"/>
    </row>
    <row r="2007" spans="1:8" ht="45.75" thickBot="1">
      <c r="A2007" s="117" t="s">
        <v>1157</v>
      </c>
      <c r="B2007" s="117" t="s">
        <v>3728</v>
      </c>
      <c r="C2007" s="117"/>
      <c r="D2007" s="117"/>
      <c r="E2007" s="117"/>
      <c r="F2007" s="117"/>
      <c r="G2007" s="117" t="s">
        <v>3729</v>
      </c>
      <c r="H2007" s="117"/>
    </row>
    <row r="2008" spans="1:8" ht="30.75" thickBot="1">
      <c r="A2008" s="117" t="s">
        <v>823</v>
      </c>
      <c r="B2008" s="117" t="s">
        <v>3730</v>
      </c>
      <c r="C2008" s="117"/>
      <c r="D2008" s="117" t="s">
        <v>3731</v>
      </c>
      <c r="E2008" s="117"/>
      <c r="F2008" s="117"/>
      <c r="G2008" s="117" t="s">
        <v>3732</v>
      </c>
      <c r="H2008" s="117"/>
    </row>
    <row r="2009" spans="1:8" ht="30.75" thickBot="1">
      <c r="A2009" s="117" t="s">
        <v>847</v>
      </c>
      <c r="B2009" s="117" t="s">
        <v>3733</v>
      </c>
      <c r="C2009" s="117"/>
      <c r="D2009" s="117"/>
      <c r="E2009" s="117" t="s">
        <v>3734</v>
      </c>
      <c r="F2009" s="117"/>
      <c r="G2009" s="117" t="s">
        <v>3735</v>
      </c>
      <c r="H2009" s="117"/>
    </row>
    <row r="2010" spans="1:8" ht="30.75" thickBot="1">
      <c r="A2010" s="117" t="s">
        <v>818</v>
      </c>
      <c r="B2010" s="117" t="s">
        <v>3736</v>
      </c>
      <c r="C2010" s="117"/>
      <c r="D2010" s="117"/>
      <c r="E2010" s="117" t="s">
        <v>3737</v>
      </c>
      <c r="F2010" s="117"/>
      <c r="G2010" s="117" t="s">
        <v>3738</v>
      </c>
      <c r="H2010" s="117"/>
    </row>
    <row r="2011" spans="1:8" ht="30.75" thickBot="1">
      <c r="A2011" s="117" t="s">
        <v>975</v>
      </c>
      <c r="B2011" s="117" t="s">
        <v>3739</v>
      </c>
      <c r="C2011" s="117"/>
      <c r="D2011" s="117" t="s">
        <v>3740</v>
      </c>
      <c r="E2011" s="117" t="s">
        <v>3741</v>
      </c>
      <c r="F2011" s="117"/>
      <c r="G2011" s="117"/>
      <c r="H2011" s="117"/>
    </row>
    <row r="2012" spans="1:8" ht="15.75" thickBot="1">
      <c r="A2012" s="117" t="s">
        <v>986</v>
      </c>
      <c r="B2012" s="117" t="s">
        <v>3742</v>
      </c>
      <c r="C2012" s="117"/>
      <c r="D2012" s="117"/>
      <c r="E2012" s="117" t="s">
        <v>3743</v>
      </c>
      <c r="F2012" s="117"/>
      <c r="G2012" s="117" t="s">
        <v>3744</v>
      </c>
      <c r="H2012" s="117"/>
    </row>
    <row r="2013" spans="1:8" ht="15.75" thickBot="1">
      <c r="A2013" s="117" t="s">
        <v>924</v>
      </c>
      <c r="B2013" s="117" t="s">
        <v>3745</v>
      </c>
      <c r="C2013" s="117"/>
      <c r="D2013" s="117"/>
      <c r="E2013" s="117" t="s">
        <v>3746</v>
      </c>
      <c r="F2013" s="117"/>
      <c r="G2013" s="117" t="s">
        <v>3747</v>
      </c>
      <c r="H2013" s="117"/>
    </row>
    <row r="2014" spans="1:8" ht="45.75" thickBot="1">
      <c r="A2014" s="117" t="s">
        <v>718</v>
      </c>
      <c r="B2014" s="117" t="s">
        <v>3748</v>
      </c>
      <c r="C2014" s="117"/>
      <c r="D2014" s="117"/>
      <c r="E2014" s="117"/>
      <c r="F2014" s="117"/>
      <c r="G2014" s="117" t="s">
        <v>3749</v>
      </c>
      <c r="H2014" s="117" t="s">
        <v>3750</v>
      </c>
    </row>
    <row r="2015" spans="1:8" ht="30.75" thickBot="1">
      <c r="A2015" s="117" t="s">
        <v>1401</v>
      </c>
      <c r="B2015" s="117" t="s">
        <v>3751</v>
      </c>
      <c r="C2015" s="117"/>
      <c r="D2015" s="117"/>
      <c r="E2015" s="117"/>
      <c r="F2015" s="117"/>
      <c r="G2015" s="117" t="s">
        <v>3752</v>
      </c>
      <c r="H2015" s="117"/>
    </row>
    <row r="2016" spans="1:8" ht="45.75" thickBot="1">
      <c r="A2016" s="117" t="s">
        <v>1060</v>
      </c>
      <c r="B2016" s="117" t="s">
        <v>3753</v>
      </c>
      <c r="C2016" s="117"/>
      <c r="D2016" s="117"/>
      <c r="E2016" s="117"/>
      <c r="F2016" s="117"/>
      <c r="G2016" s="117" t="s">
        <v>3754</v>
      </c>
      <c r="H2016" s="117"/>
    </row>
    <row r="2017" spans="1:8" ht="30.75" thickBot="1">
      <c r="A2017" s="117" t="s">
        <v>1172</v>
      </c>
      <c r="B2017" s="117" t="s">
        <v>3755</v>
      </c>
      <c r="C2017" s="117"/>
      <c r="D2017" s="117"/>
      <c r="E2017" s="117"/>
      <c r="F2017" s="117"/>
      <c r="G2017" s="117" t="s">
        <v>3756</v>
      </c>
      <c r="H2017" s="117"/>
    </row>
    <row r="2018" spans="1:8" ht="30.75" thickBot="1">
      <c r="A2018" s="117" t="s">
        <v>773</v>
      </c>
      <c r="B2018" s="117" t="s">
        <v>3757</v>
      </c>
      <c r="C2018" s="117" t="s">
        <v>3758</v>
      </c>
      <c r="D2018" s="117"/>
      <c r="E2018" s="117"/>
      <c r="F2018" s="117"/>
      <c r="G2018" s="117" t="s">
        <v>3759</v>
      </c>
      <c r="H2018" s="117"/>
    </row>
    <row r="2019" spans="1:8" ht="30.75" thickBot="1">
      <c r="A2019" s="117" t="s">
        <v>761</v>
      </c>
      <c r="B2019" s="117" t="s">
        <v>3760</v>
      </c>
      <c r="C2019" s="117"/>
      <c r="D2019" s="117"/>
      <c r="E2019" s="117" t="s">
        <v>3761</v>
      </c>
      <c r="F2019" s="117"/>
      <c r="G2019" s="117" t="s">
        <v>3762</v>
      </c>
      <c r="H2019" s="117"/>
    </row>
    <row r="2020" spans="1:8" ht="30.75" thickBot="1">
      <c r="A2020" s="117" t="s">
        <v>831</v>
      </c>
      <c r="B2020" s="117" t="s">
        <v>3763</v>
      </c>
      <c r="C2020" s="117"/>
      <c r="D2020" s="117"/>
      <c r="E2020" s="117" t="s">
        <v>3764</v>
      </c>
      <c r="F2020" s="117"/>
      <c r="G2020" s="117" t="s">
        <v>3765</v>
      </c>
      <c r="H2020" s="117"/>
    </row>
    <row r="2021" spans="1:8" ht="30.75" thickBot="1">
      <c r="A2021" s="117" t="s">
        <v>1038</v>
      </c>
      <c r="B2021" s="117" t="s">
        <v>3766</v>
      </c>
      <c r="C2021" s="117"/>
      <c r="D2021" s="117"/>
      <c r="E2021" s="117"/>
      <c r="F2021" s="117"/>
      <c r="G2021" s="117" t="s">
        <v>3767</v>
      </c>
      <c r="H2021" s="117"/>
    </row>
    <row r="2022" spans="1:8" ht="30.75" thickBot="1">
      <c r="A2022" s="117" t="s">
        <v>820</v>
      </c>
      <c r="B2022" s="117" t="s">
        <v>3768</v>
      </c>
      <c r="C2022" s="117"/>
      <c r="D2022" s="117"/>
      <c r="E2022" s="117" t="s">
        <v>3769</v>
      </c>
      <c r="F2022" s="117"/>
      <c r="G2022" s="117" t="s">
        <v>3770</v>
      </c>
      <c r="H2022" s="117"/>
    </row>
    <row r="2023" spans="1:8" ht="30.75" thickBot="1">
      <c r="A2023" s="117" t="s">
        <v>727</v>
      </c>
      <c r="B2023" s="117" t="s">
        <v>3771</v>
      </c>
      <c r="C2023" s="117"/>
      <c r="D2023" s="117"/>
      <c r="E2023" s="117" t="s">
        <v>3772</v>
      </c>
      <c r="F2023" s="117"/>
      <c r="G2023" s="117" t="s">
        <v>3773</v>
      </c>
      <c r="H2023" s="117"/>
    </row>
    <row r="2024" spans="1:8" ht="15.75" thickBot="1">
      <c r="A2024" s="117" t="s">
        <v>909</v>
      </c>
      <c r="B2024" s="117" t="s">
        <v>3774</v>
      </c>
      <c r="C2024" s="117"/>
      <c r="D2024" s="117"/>
      <c r="E2024" s="117" t="s">
        <v>3775</v>
      </c>
      <c r="F2024" s="117"/>
      <c r="G2024" s="117" t="s">
        <v>3776</v>
      </c>
      <c r="H2024" s="117"/>
    </row>
    <row r="2025" spans="1:8" ht="30.75" thickBot="1">
      <c r="A2025" s="117" t="s">
        <v>857</v>
      </c>
      <c r="B2025" s="117" t="s">
        <v>3777</v>
      </c>
      <c r="C2025" s="117"/>
      <c r="D2025" s="117"/>
      <c r="E2025" s="117" t="s">
        <v>3778</v>
      </c>
      <c r="F2025" s="117"/>
      <c r="G2025" s="117" t="s">
        <v>3779</v>
      </c>
      <c r="H2025" s="117"/>
    </row>
    <row r="2026" spans="1:8" ht="15.75" thickBot="1">
      <c r="A2026" s="117" t="s">
        <v>960</v>
      </c>
      <c r="B2026" s="117" t="s">
        <v>3780</v>
      </c>
      <c r="C2026" s="117"/>
      <c r="D2026" s="117"/>
      <c r="E2026" s="117" t="s">
        <v>3781</v>
      </c>
      <c r="F2026" s="117"/>
      <c r="G2026" s="117" t="s">
        <v>3782</v>
      </c>
      <c r="H2026" s="117"/>
    </row>
    <row r="2027" spans="1:8" ht="30.75" thickBot="1">
      <c r="A2027" s="117" t="s">
        <v>1103</v>
      </c>
      <c r="B2027" s="117" t="s">
        <v>3783</v>
      </c>
      <c r="C2027" s="117"/>
      <c r="D2027" s="117"/>
      <c r="E2027" s="117"/>
      <c r="F2027" s="117"/>
      <c r="G2027" s="117" t="s">
        <v>3784</v>
      </c>
      <c r="H2027" s="117"/>
    </row>
    <row r="2028" spans="1:8" ht="30.75" thickBot="1">
      <c r="A2028" s="117" t="s">
        <v>744</v>
      </c>
      <c r="B2028" s="117" t="s">
        <v>3785</v>
      </c>
      <c r="C2028" s="117"/>
      <c r="D2028" s="117"/>
      <c r="E2028" s="117" t="s">
        <v>3786</v>
      </c>
      <c r="F2028" s="117"/>
      <c r="G2028" s="117" t="s">
        <v>3787</v>
      </c>
      <c r="H2028" s="117"/>
    </row>
    <row r="2029" spans="1:8" ht="15.75" thickBot="1">
      <c r="A2029" s="117" t="s">
        <v>957</v>
      </c>
      <c r="B2029" s="117" t="s">
        <v>3788</v>
      </c>
      <c r="C2029" s="117"/>
      <c r="D2029" s="117"/>
      <c r="E2029" s="117" t="s">
        <v>3789</v>
      </c>
      <c r="F2029" s="117"/>
      <c r="G2029" s="117" t="s">
        <v>3790</v>
      </c>
      <c r="H2029" s="117"/>
    </row>
    <row r="2030" spans="1:8" ht="45.75" thickBot="1">
      <c r="A2030" s="117" t="s">
        <v>1057</v>
      </c>
      <c r="B2030" s="117" t="s">
        <v>3791</v>
      </c>
      <c r="C2030" s="117"/>
      <c r="D2030" s="117"/>
      <c r="E2030" s="117"/>
      <c r="F2030" s="117"/>
      <c r="G2030" s="117" t="s">
        <v>3792</v>
      </c>
      <c r="H2030" s="117"/>
    </row>
    <row r="2031" spans="1:8" ht="30.75" thickBot="1">
      <c r="A2031" s="117" t="s">
        <v>768</v>
      </c>
      <c r="B2031" s="117" t="s">
        <v>3793</v>
      </c>
      <c r="C2031" s="117"/>
      <c r="D2031" s="117"/>
      <c r="E2031" s="117" t="s">
        <v>3794</v>
      </c>
      <c r="F2031" s="117"/>
      <c r="G2031" s="117" t="s">
        <v>3795</v>
      </c>
      <c r="H2031" s="117"/>
    </row>
    <row r="2032" spans="1:8" ht="30.75" thickBot="1">
      <c r="A2032" s="117" t="s">
        <v>988</v>
      </c>
      <c r="B2032" s="117" t="s">
        <v>3796</v>
      </c>
      <c r="C2032" s="117"/>
      <c r="D2032" s="117" t="s">
        <v>3797</v>
      </c>
      <c r="E2032" s="117"/>
      <c r="F2032" s="117"/>
      <c r="G2032" s="117" t="s">
        <v>3798</v>
      </c>
      <c r="H2032" s="117"/>
    </row>
    <row r="2033" spans="1:8" ht="45.75" thickBot="1">
      <c r="A2033" s="117" t="s">
        <v>1071</v>
      </c>
      <c r="B2033" s="117" t="s">
        <v>3799</v>
      </c>
      <c r="C2033" s="117"/>
      <c r="D2033" s="117"/>
      <c r="E2033" s="117"/>
      <c r="F2033" s="117"/>
      <c r="G2033" s="117" t="s">
        <v>3800</v>
      </c>
      <c r="H2033" s="117"/>
    </row>
    <row r="2034" spans="1:8" ht="15.75" thickBot="1">
      <c r="A2034" s="117" t="s">
        <v>926</v>
      </c>
      <c r="B2034" s="117" t="s">
        <v>3801</v>
      </c>
      <c r="C2034" s="117"/>
      <c r="D2034" s="117"/>
      <c r="E2034" s="117" t="s">
        <v>3802</v>
      </c>
      <c r="F2034" s="117"/>
      <c r="G2034" s="117" t="s">
        <v>3803</v>
      </c>
      <c r="H2034" s="117"/>
    </row>
    <row r="2035" spans="1:8" ht="45.75" thickBot="1">
      <c r="A2035" s="117" t="s">
        <v>713</v>
      </c>
      <c r="B2035" s="117" t="s">
        <v>3804</v>
      </c>
      <c r="C2035" s="117"/>
      <c r="D2035" s="117"/>
      <c r="E2035" s="117"/>
      <c r="F2035" s="117"/>
      <c r="G2035" s="117" t="s">
        <v>3805</v>
      </c>
      <c r="H2035" s="117" t="s">
        <v>3806</v>
      </c>
    </row>
    <row r="2036" spans="1:8" ht="30.75" thickBot="1">
      <c r="A2036" s="117" t="s">
        <v>806</v>
      </c>
      <c r="B2036" s="117" t="s">
        <v>3807</v>
      </c>
      <c r="C2036" s="117"/>
      <c r="D2036" s="117"/>
      <c r="E2036" s="117" t="s">
        <v>3808</v>
      </c>
      <c r="F2036" s="117"/>
      <c r="G2036" s="117" t="s">
        <v>3809</v>
      </c>
      <c r="H2036" s="117"/>
    </row>
    <row r="2037" spans="1:8" ht="30.75" thickBot="1">
      <c r="A2037" s="117" t="s">
        <v>982</v>
      </c>
      <c r="B2037" s="117" t="s">
        <v>3810</v>
      </c>
      <c r="C2037" s="117"/>
      <c r="D2037" s="117" t="s">
        <v>3811</v>
      </c>
      <c r="E2037" s="117"/>
      <c r="F2037" s="117"/>
      <c r="G2037" s="117" t="s">
        <v>3812</v>
      </c>
      <c r="H2037" s="117"/>
    </row>
    <row r="2038" spans="1:8" ht="15.75" thickBot="1">
      <c r="A2038" s="117" t="s">
        <v>959</v>
      </c>
      <c r="B2038" s="117" t="s">
        <v>3813</v>
      </c>
      <c r="C2038" s="117"/>
      <c r="D2038" s="117"/>
      <c r="E2038" s="117" t="s">
        <v>3814</v>
      </c>
      <c r="F2038" s="117"/>
      <c r="G2038" s="117" t="s">
        <v>3815</v>
      </c>
      <c r="H2038" s="117"/>
    </row>
    <row r="2039" spans="1:8" ht="15.75" thickBot="1">
      <c r="A2039" s="117" t="s">
        <v>1003</v>
      </c>
      <c r="B2039" s="117" t="s">
        <v>3816</v>
      </c>
      <c r="C2039" s="117"/>
      <c r="D2039" s="117"/>
      <c r="E2039" s="117" t="s">
        <v>3817</v>
      </c>
      <c r="F2039" s="117"/>
      <c r="G2039" s="117" t="s">
        <v>3818</v>
      </c>
      <c r="H2039" s="117"/>
    </row>
    <row r="2040" spans="1:8" ht="30.75" thickBot="1">
      <c r="A2040" s="117" t="s">
        <v>1399</v>
      </c>
      <c r="B2040" s="117" t="s">
        <v>3819</v>
      </c>
      <c r="C2040" s="117"/>
      <c r="D2040" s="117"/>
      <c r="E2040" s="117"/>
      <c r="F2040" s="117"/>
      <c r="G2040" s="117" t="s">
        <v>3820</v>
      </c>
      <c r="H2040" s="117"/>
    </row>
    <row r="2041" spans="1:8" ht="30.75" thickBot="1">
      <c r="A2041" s="117" t="s">
        <v>1353</v>
      </c>
      <c r="B2041" s="117" t="s">
        <v>3821</v>
      </c>
      <c r="C2041" s="117"/>
      <c r="D2041" s="117"/>
      <c r="E2041" s="117"/>
      <c r="F2041" s="117"/>
      <c r="G2041" s="117" t="s">
        <v>3822</v>
      </c>
      <c r="H2041" s="117"/>
    </row>
    <row r="2042" spans="1:8" ht="45.75" thickBot="1">
      <c r="A2042" s="117" t="s">
        <v>1182</v>
      </c>
      <c r="B2042" s="117" t="s">
        <v>3823</v>
      </c>
      <c r="C2042" s="117"/>
      <c r="D2042" s="117"/>
      <c r="E2042" s="117"/>
      <c r="F2042" s="117"/>
      <c r="G2042" s="117" t="s">
        <v>3824</v>
      </c>
      <c r="H2042" s="117"/>
    </row>
    <row r="2043" spans="1:8" ht="30.75" thickBot="1">
      <c r="A2043" s="117" t="s">
        <v>987</v>
      </c>
      <c r="B2043" s="117" t="s">
        <v>3825</v>
      </c>
      <c r="C2043" s="117"/>
      <c r="D2043" s="117" t="s">
        <v>3826</v>
      </c>
      <c r="E2043" s="117"/>
      <c r="F2043" s="117"/>
      <c r="G2043" s="117" t="s">
        <v>3827</v>
      </c>
      <c r="H2043" s="117"/>
    </row>
    <row r="2044" spans="1:8" ht="15.75" thickBot="1">
      <c r="A2044" s="117" t="s">
        <v>1007</v>
      </c>
      <c r="B2044" s="117" t="s">
        <v>3828</v>
      </c>
      <c r="C2044" s="117"/>
      <c r="D2044" s="117"/>
      <c r="E2044" s="117" t="s">
        <v>3829</v>
      </c>
      <c r="F2044" s="117"/>
      <c r="G2044" s="117" t="s">
        <v>3830</v>
      </c>
      <c r="H2044" s="117"/>
    </row>
    <row r="2045" spans="1:8" ht="15.75" thickBot="1">
      <c r="A2045" s="117" t="s">
        <v>964</v>
      </c>
      <c r="B2045" s="117" t="s">
        <v>3831</v>
      </c>
      <c r="C2045" s="117"/>
      <c r="D2045" s="117"/>
      <c r="E2045" s="117" t="s">
        <v>3832</v>
      </c>
      <c r="F2045" s="117"/>
      <c r="G2045" s="117" t="s">
        <v>3833</v>
      </c>
      <c r="H2045" s="117"/>
    </row>
    <row r="2046" spans="1:8" ht="30.75" thickBot="1">
      <c r="A2046" s="117" t="s">
        <v>1340</v>
      </c>
      <c r="B2046" s="117" t="s">
        <v>3834</v>
      </c>
      <c r="C2046" s="117"/>
      <c r="D2046" s="117"/>
      <c r="E2046" s="117"/>
      <c r="F2046" s="117"/>
      <c r="G2046" s="117" t="s">
        <v>3835</v>
      </c>
      <c r="H2046" s="117"/>
    </row>
    <row r="2047" spans="1:8" ht="15.75" thickBot="1">
      <c r="A2047" s="117" t="s">
        <v>979</v>
      </c>
      <c r="B2047" s="117" t="s">
        <v>3836</v>
      </c>
      <c r="C2047" s="117"/>
      <c r="D2047" s="117"/>
      <c r="E2047" s="117" t="s">
        <v>3837</v>
      </c>
      <c r="F2047" s="117"/>
      <c r="G2047" s="117" t="s">
        <v>3838</v>
      </c>
      <c r="H2047" s="117"/>
    </row>
    <row r="2048" spans="1:8" ht="15.75" thickBot="1">
      <c r="A2048" s="117" t="s">
        <v>939</v>
      </c>
      <c r="B2048" s="117" t="s">
        <v>3839</v>
      </c>
      <c r="C2048" s="117"/>
      <c r="D2048" s="117"/>
      <c r="E2048" s="117" t="s">
        <v>3840</v>
      </c>
      <c r="F2048" s="117"/>
      <c r="G2048" s="117" t="s">
        <v>3841</v>
      </c>
      <c r="H2048" s="117"/>
    </row>
    <row r="2049" spans="1:8" ht="15.75" thickBot="1">
      <c r="A2049" s="117" t="s">
        <v>898</v>
      </c>
      <c r="B2049" s="117" t="s">
        <v>3842</v>
      </c>
      <c r="C2049" s="117"/>
      <c r="D2049" s="117"/>
      <c r="E2049" s="117" t="s">
        <v>3843</v>
      </c>
      <c r="F2049" s="117"/>
      <c r="G2049" s="117" t="s">
        <v>3844</v>
      </c>
      <c r="H2049" s="117"/>
    </row>
    <row r="2050" spans="1:8" ht="45.75" thickBot="1">
      <c r="A2050" s="117" t="s">
        <v>1122</v>
      </c>
      <c r="B2050" s="117" t="s">
        <v>3845</v>
      </c>
      <c r="C2050" s="117"/>
      <c r="D2050" s="117"/>
      <c r="E2050" s="117"/>
      <c r="F2050" s="117"/>
      <c r="G2050" s="117" t="s">
        <v>3846</v>
      </c>
      <c r="H2050" s="117"/>
    </row>
    <row r="2051" spans="1:8" ht="15.75" thickBot="1">
      <c r="A2051" s="117" t="s">
        <v>969</v>
      </c>
      <c r="B2051" s="117" t="s">
        <v>3847</v>
      </c>
      <c r="C2051" s="117"/>
      <c r="D2051" s="117"/>
      <c r="E2051" s="117" t="s">
        <v>3848</v>
      </c>
      <c r="F2051" s="117"/>
      <c r="G2051" s="117" t="s">
        <v>3849</v>
      </c>
      <c r="H2051" s="117"/>
    </row>
    <row r="2052" spans="1:8" ht="30.75" thickBot="1">
      <c r="A2052" s="117" t="s">
        <v>841</v>
      </c>
      <c r="B2052" s="117" t="s">
        <v>3850</v>
      </c>
      <c r="C2052" s="117"/>
      <c r="D2052" s="117"/>
      <c r="E2052" s="117" t="s">
        <v>3851</v>
      </c>
      <c r="F2052" s="117"/>
      <c r="G2052" s="117" t="s">
        <v>3852</v>
      </c>
      <c r="H2052" s="117"/>
    </row>
    <row r="2053" spans="1:8" ht="15.75" thickBot="1">
      <c r="A2053" s="117" t="s">
        <v>936</v>
      </c>
      <c r="B2053" s="117" t="s">
        <v>3853</v>
      </c>
      <c r="C2053" s="117"/>
      <c r="D2053" s="117"/>
      <c r="E2053" s="117" t="s">
        <v>3854</v>
      </c>
      <c r="F2053" s="117"/>
      <c r="G2053" s="117" t="s">
        <v>3855</v>
      </c>
      <c r="H2053" s="117"/>
    </row>
    <row r="2054" spans="1:8" ht="30.75" thickBot="1">
      <c r="A2054" s="117" t="s">
        <v>966</v>
      </c>
      <c r="B2054" s="117" t="s">
        <v>3856</v>
      </c>
      <c r="C2054" s="117"/>
      <c r="D2054" s="117" t="s">
        <v>3857</v>
      </c>
      <c r="E2054" s="117"/>
      <c r="F2054" s="117"/>
      <c r="G2054" s="117" t="s">
        <v>3858</v>
      </c>
      <c r="H2054" s="117"/>
    </row>
    <row r="2055" spans="1:8" ht="45.75" thickBot="1">
      <c r="A2055" s="117" t="s">
        <v>711</v>
      </c>
      <c r="B2055" s="117" t="s">
        <v>3859</v>
      </c>
      <c r="C2055" s="117"/>
      <c r="D2055" s="117"/>
      <c r="E2055" s="117"/>
      <c r="F2055" s="117"/>
      <c r="G2055" s="117" t="s">
        <v>3860</v>
      </c>
      <c r="H2055" s="117" t="s">
        <v>3861</v>
      </c>
    </row>
    <row r="2056" spans="1:8" ht="30.75" thickBot="1">
      <c r="A2056" s="117" t="s">
        <v>1067</v>
      </c>
      <c r="B2056" s="117" t="s">
        <v>3862</v>
      </c>
      <c r="C2056" s="117"/>
      <c r="D2056" s="117"/>
      <c r="E2056" s="117"/>
      <c r="F2056" s="117"/>
      <c r="G2056" s="117" t="s">
        <v>3863</v>
      </c>
      <c r="H2056" s="117"/>
    </row>
    <row r="2057" spans="1:8" ht="30.75" thickBot="1">
      <c r="A2057" s="117" t="s">
        <v>835</v>
      </c>
      <c r="B2057" s="117" t="s">
        <v>3864</v>
      </c>
      <c r="C2057" s="117"/>
      <c r="D2057" s="117"/>
      <c r="E2057" s="117" t="s">
        <v>3865</v>
      </c>
      <c r="F2057" s="117"/>
      <c r="G2057" s="117" t="s">
        <v>3866</v>
      </c>
      <c r="H2057" s="117"/>
    </row>
    <row r="2058" spans="1:8" ht="15.75" thickBot="1">
      <c r="A2058" s="117" t="s">
        <v>997</v>
      </c>
      <c r="B2058" s="117" t="s">
        <v>3867</v>
      </c>
      <c r="C2058" s="117"/>
      <c r="D2058" s="117"/>
      <c r="E2058" s="117" t="s">
        <v>3868</v>
      </c>
      <c r="F2058" s="117"/>
      <c r="G2058" s="117" t="s">
        <v>3869</v>
      </c>
      <c r="H2058" s="117"/>
    </row>
    <row r="2059" spans="1:8" ht="15.75" thickBot="1">
      <c r="A2059" s="117" t="s">
        <v>923</v>
      </c>
      <c r="B2059" s="117" t="s">
        <v>3870</v>
      </c>
      <c r="C2059" s="117"/>
      <c r="D2059" s="117"/>
      <c r="E2059" s="117" t="s">
        <v>3871</v>
      </c>
      <c r="F2059" s="117"/>
      <c r="G2059" s="117" t="s">
        <v>3872</v>
      </c>
      <c r="H2059" s="117"/>
    </row>
    <row r="2060" spans="1:8" ht="30.75" thickBot="1">
      <c r="A2060" s="117" t="s">
        <v>858</v>
      </c>
      <c r="B2060" s="117" t="s">
        <v>3873</v>
      </c>
      <c r="C2060" s="117"/>
      <c r="D2060" s="117"/>
      <c r="E2060" s="117" t="s">
        <v>3874</v>
      </c>
      <c r="F2060" s="117"/>
      <c r="G2060" s="117" t="s">
        <v>3875</v>
      </c>
      <c r="H2060" s="117"/>
    </row>
    <row r="2061" spans="1:8" ht="15.75" thickBot="1">
      <c r="A2061" s="117" t="s">
        <v>935</v>
      </c>
      <c r="B2061" s="117" t="s">
        <v>3876</v>
      </c>
      <c r="C2061" s="117"/>
      <c r="D2061" s="117"/>
      <c r="E2061" s="117" t="s">
        <v>3877</v>
      </c>
      <c r="F2061" s="117"/>
      <c r="G2061" s="117" t="s">
        <v>3878</v>
      </c>
      <c r="H2061" s="117"/>
    </row>
    <row r="2062" spans="1:8" ht="30.75" thickBot="1">
      <c r="A2062" s="117" t="s">
        <v>1120</v>
      </c>
      <c r="B2062" s="117" t="s">
        <v>3879</v>
      </c>
      <c r="C2062" s="117"/>
      <c r="D2062" s="117"/>
      <c r="E2062" s="117"/>
      <c r="F2062" s="117"/>
      <c r="G2062" s="117" t="s">
        <v>3880</v>
      </c>
      <c r="H2062" s="117"/>
    </row>
    <row r="2063" spans="1:8" ht="30.75" thickBot="1">
      <c r="A2063" s="117" t="s">
        <v>968</v>
      </c>
      <c r="B2063" s="117" t="s">
        <v>3881</v>
      </c>
      <c r="C2063" s="117" t="s">
        <v>3882</v>
      </c>
      <c r="D2063" s="117"/>
      <c r="E2063" s="117"/>
      <c r="F2063" s="117"/>
      <c r="G2063" s="117" t="s">
        <v>3883</v>
      </c>
      <c r="H2063" s="117"/>
    </row>
    <row r="2064" spans="1:8" ht="30.75" thickBot="1">
      <c r="A2064" s="117" t="s">
        <v>1129</v>
      </c>
      <c r="B2064" s="117" t="s">
        <v>3884</v>
      </c>
      <c r="C2064" s="117"/>
      <c r="D2064" s="117"/>
      <c r="E2064" s="117"/>
      <c r="F2064" s="117"/>
      <c r="G2064" s="117" t="s">
        <v>3885</v>
      </c>
      <c r="H2064" s="117"/>
    </row>
    <row r="2065" spans="1:8" ht="15.75" thickBot="1">
      <c r="A2065" s="117" t="s">
        <v>938</v>
      </c>
      <c r="B2065" s="117" t="s">
        <v>3886</v>
      </c>
      <c r="C2065" s="117"/>
      <c r="D2065" s="117"/>
      <c r="E2065" s="117" t="s">
        <v>3887</v>
      </c>
      <c r="F2065" s="117"/>
      <c r="G2065" s="117" t="s">
        <v>3888</v>
      </c>
      <c r="H2065" s="117"/>
    </row>
    <row r="2066" spans="1:8" ht="30.75" thickBot="1">
      <c r="A2066" s="117" t="s">
        <v>775</v>
      </c>
      <c r="B2066" s="117" t="s">
        <v>3889</v>
      </c>
      <c r="C2066" s="117"/>
      <c r="D2066" s="117"/>
      <c r="E2066" s="117" t="s">
        <v>3890</v>
      </c>
      <c r="F2066" s="117"/>
      <c r="G2066" s="117" t="s">
        <v>3891</v>
      </c>
      <c r="H2066" s="117"/>
    </row>
    <row r="2067" spans="1:8" ht="15.75" thickBot="1">
      <c r="A2067" s="117" t="s">
        <v>953</v>
      </c>
      <c r="B2067" s="117" t="s">
        <v>3892</v>
      </c>
      <c r="C2067" s="117"/>
      <c r="D2067" s="117"/>
      <c r="E2067" s="117" t="s">
        <v>3893</v>
      </c>
      <c r="F2067" s="117"/>
      <c r="G2067" s="117" t="s">
        <v>3894</v>
      </c>
      <c r="H2067" s="117"/>
    </row>
    <row r="2068" spans="1:8" ht="30.75" thickBot="1">
      <c r="A2068" s="117" t="s">
        <v>1105</v>
      </c>
      <c r="B2068" s="117" t="s">
        <v>3895</v>
      </c>
      <c r="C2068" s="117"/>
      <c r="D2068" s="117"/>
      <c r="E2068" s="117"/>
      <c r="F2068" s="117"/>
      <c r="G2068" s="117" t="s">
        <v>3896</v>
      </c>
      <c r="H2068" s="117"/>
    </row>
    <row r="2069" spans="1:8" ht="30.75" thickBot="1">
      <c r="A2069" s="117" t="s">
        <v>774</v>
      </c>
      <c r="B2069" s="117" t="s">
        <v>3897</v>
      </c>
      <c r="C2069" s="117"/>
      <c r="D2069" s="117"/>
      <c r="E2069" s="117" t="s">
        <v>3898</v>
      </c>
      <c r="F2069" s="117"/>
      <c r="G2069" s="117" t="s">
        <v>3899</v>
      </c>
      <c r="H2069" s="117"/>
    </row>
    <row r="2070" spans="1:8" ht="30.75" thickBot="1">
      <c r="A2070" s="117" t="s">
        <v>810</v>
      </c>
      <c r="B2070" s="117" t="s">
        <v>3900</v>
      </c>
      <c r="C2070" s="117"/>
      <c r="D2070" s="117"/>
      <c r="E2070" s="117" t="s">
        <v>3901</v>
      </c>
      <c r="F2070" s="117"/>
      <c r="G2070" s="117" t="s">
        <v>3902</v>
      </c>
      <c r="H2070" s="117"/>
    </row>
    <row r="2071" spans="1:8" ht="30.75" thickBot="1">
      <c r="A2071" s="117" t="s">
        <v>757</v>
      </c>
      <c r="B2071" s="117" t="s">
        <v>3903</v>
      </c>
      <c r="C2071" s="117" t="s">
        <v>3904</v>
      </c>
      <c r="D2071" s="117"/>
      <c r="E2071" s="117"/>
      <c r="F2071" s="117"/>
      <c r="G2071" s="117" t="s">
        <v>3905</v>
      </c>
      <c r="H2071" s="117"/>
    </row>
    <row r="2072" spans="1:8" ht="30.75" thickBot="1">
      <c r="A2072" s="117" t="s">
        <v>871</v>
      </c>
      <c r="B2072" s="117" t="s">
        <v>3906</v>
      </c>
      <c r="C2072" s="117"/>
      <c r="D2072" s="117"/>
      <c r="E2072" s="117" t="s">
        <v>3907</v>
      </c>
      <c r="F2072" s="117"/>
      <c r="G2072" s="117" t="s">
        <v>3908</v>
      </c>
      <c r="H2072" s="117"/>
    </row>
    <row r="2073" spans="1:8" ht="30.75" thickBot="1">
      <c r="A2073" s="117" t="s">
        <v>828</v>
      </c>
      <c r="B2073" s="117" t="s">
        <v>3909</v>
      </c>
      <c r="C2073" s="117"/>
      <c r="D2073" s="117"/>
      <c r="E2073" s="117" t="s">
        <v>3910</v>
      </c>
      <c r="F2073" s="117"/>
      <c r="G2073" s="117" t="s">
        <v>3911</v>
      </c>
      <c r="H2073" s="117"/>
    </row>
    <row r="2074" spans="1:8" ht="30.75" thickBot="1">
      <c r="A2074" s="117" t="s">
        <v>737</v>
      </c>
      <c r="B2074" s="117" t="s">
        <v>3912</v>
      </c>
      <c r="C2074" s="117"/>
      <c r="D2074" s="117"/>
      <c r="E2074" s="117" t="s">
        <v>3913</v>
      </c>
      <c r="F2074" s="117"/>
      <c r="G2074" s="117" t="s">
        <v>3914</v>
      </c>
      <c r="H2074" s="117"/>
    </row>
    <row r="2075" spans="1:8" ht="30.75" thickBot="1">
      <c r="A2075" s="117" t="s">
        <v>208</v>
      </c>
      <c r="B2075" s="117" t="s">
        <v>3915</v>
      </c>
      <c r="C2075" s="117"/>
      <c r="D2075" s="117"/>
      <c r="E2075" s="117"/>
      <c r="F2075" s="117"/>
      <c r="G2075" s="117" t="s">
        <v>3916</v>
      </c>
      <c r="H2075" s="117"/>
    </row>
    <row r="2076" spans="1:8" ht="15.75" thickBot="1">
      <c r="A2076" s="117" t="s">
        <v>956</v>
      </c>
      <c r="B2076" s="117" t="s">
        <v>3917</v>
      </c>
      <c r="C2076" s="117"/>
      <c r="D2076" s="117"/>
      <c r="E2076" s="117" t="s">
        <v>3918</v>
      </c>
      <c r="F2076" s="117"/>
      <c r="G2076" s="117" t="s">
        <v>3919</v>
      </c>
      <c r="H2076" s="117"/>
    </row>
    <row r="2077" spans="1:8" ht="30.75" thickBot="1">
      <c r="A2077" s="117" t="s">
        <v>1132</v>
      </c>
      <c r="B2077" s="117" t="s">
        <v>3920</v>
      </c>
      <c r="C2077" s="117"/>
      <c r="D2077" s="117"/>
      <c r="E2077" s="117"/>
      <c r="F2077" s="117"/>
      <c r="G2077" s="117" t="s">
        <v>3921</v>
      </c>
      <c r="H2077" s="117"/>
    </row>
    <row r="2078" spans="1:8" ht="15.75" thickBot="1">
      <c r="A2078" s="117" t="s">
        <v>996</v>
      </c>
      <c r="B2078" s="117" t="s">
        <v>3922</v>
      </c>
      <c r="C2078" s="117"/>
      <c r="D2078" s="117"/>
      <c r="E2078" s="117" t="s">
        <v>3923</v>
      </c>
      <c r="F2078" s="117"/>
      <c r="G2078" s="117" t="s">
        <v>3924</v>
      </c>
      <c r="H2078" s="117"/>
    </row>
    <row r="2079" spans="1:8" ht="30.75" thickBot="1">
      <c r="A2079" s="117" t="s">
        <v>738</v>
      </c>
      <c r="B2079" s="117" t="s">
        <v>3925</v>
      </c>
      <c r="C2079" s="117"/>
      <c r="D2079" s="117"/>
      <c r="E2079" s="117" t="s">
        <v>3926</v>
      </c>
      <c r="F2079" s="117"/>
      <c r="G2079" s="117" t="s">
        <v>3927</v>
      </c>
      <c r="H2079" s="117"/>
    </row>
    <row r="2080" spans="1:8" ht="30.75" thickBot="1">
      <c r="A2080" s="117" t="s">
        <v>880</v>
      </c>
      <c r="B2080" s="117" t="s">
        <v>3928</v>
      </c>
      <c r="C2080" s="117"/>
      <c r="D2080" s="117"/>
      <c r="E2080" s="117" t="s">
        <v>3929</v>
      </c>
      <c r="F2080" s="117"/>
      <c r="G2080" s="117" t="s">
        <v>3930</v>
      </c>
      <c r="H2080" s="117"/>
    </row>
    <row r="2081" spans="1:8" ht="15.75" thickBot="1">
      <c r="A2081" s="117" t="s">
        <v>984</v>
      </c>
      <c r="B2081" s="117" t="s">
        <v>3931</v>
      </c>
      <c r="C2081" s="117"/>
      <c r="D2081" s="117"/>
      <c r="E2081" s="117" t="s">
        <v>3932</v>
      </c>
      <c r="F2081" s="117"/>
      <c r="G2081" s="117" t="s">
        <v>3933</v>
      </c>
      <c r="H2081" s="117"/>
    </row>
    <row r="2082" spans="1:8" ht="30.75" thickBot="1">
      <c r="A2082" s="117" t="s">
        <v>865</v>
      </c>
      <c r="B2082" s="117" t="s">
        <v>3934</v>
      </c>
      <c r="C2082" s="117"/>
      <c r="D2082" s="117"/>
      <c r="E2082" s="117" t="s">
        <v>3935</v>
      </c>
      <c r="F2082" s="117"/>
      <c r="G2082" s="117" t="s">
        <v>3936</v>
      </c>
      <c r="H2082" s="117"/>
    </row>
    <row r="2083" spans="1:8" ht="30.75" thickBot="1">
      <c r="A2083" s="117" t="s">
        <v>751</v>
      </c>
      <c r="B2083" s="117" t="s">
        <v>3937</v>
      </c>
      <c r="C2083" s="117"/>
      <c r="D2083" s="117"/>
      <c r="E2083" s="117" t="s">
        <v>3938</v>
      </c>
      <c r="F2083" s="117"/>
      <c r="G2083" s="117" t="s">
        <v>3939</v>
      </c>
      <c r="H2083" s="117"/>
    </row>
    <row r="2084" spans="1:8" ht="30.75" thickBot="1">
      <c r="A2084" s="117" t="s">
        <v>867</v>
      </c>
      <c r="B2084" s="117" t="s">
        <v>3940</v>
      </c>
      <c r="C2084" s="117"/>
      <c r="D2084" s="117"/>
      <c r="E2084" s="117" t="s">
        <v>3941</v>
      </c>
      <c r="F2084" s="117"/>
      <c r="G2084" s="117" t="s">
        <v>3942</v>
      </c>
      <c r="H2084" s="117"/>
    </row>
    <row r="2085" spans="1:8" ht="30.75" thickBot="1">
      <c r="A2085" s="117" t="s">
        <v>826</v>
      </c>
      <c r="B2085" s="117" t="s">
        <v>3943</v>
      </c>
      <c r="C2085" s="117"/>
      <c r="D2085" s="117" t="s">
        <v>3944</v>
      </c>
      <c r="E2085" s="117"/>
      <c r="F2085" s="117"/>
      <c r="G2085" s="117" t="s">
        <v>3945</v>
      </c>
      <c r="H2085" s="117"/>
    </row>
    <row r="2086" spans="1:8" ht="30.75" thickBot="1">
      <c r="A2086" s="117" t="s">
        <v>1429</v>
      </c>
      <c r="B2086" s="117" t="s">
        <v>3946</v>
      </c>
      <c r="C2086" s="117"/>
      <c r="D2086" s="117"/>
      <c r="E2086" s="117"/>
      <c r="F2086" s="117"/>
      <c r="G2086" s="117" t="s">
        <v>3947</v>
      </c>
      <c r="H2086" s="117"/>
    </row>
    <row r="2087" spans="1:8" ht="30.75" thickBot="1">
      <c r="A2087" s="117" t="s">
        <v>1470</v>
      </c>
      <c r="B2087" s="117" t="s">
        <v>3948</v>
      </c>
      <c r="C2087" s="117"/>
      <c r="D2087" s="117"/>
      <c r="E2087" s="117"/>
      <c r="F2087" s="117"/>
      <c r="G2087" s="117" t="s">
        <v>3949</v>
      </c>
      <c r="H2087" s="117"/>
    </row>
    <row r="2088" spans="1:8" ht="30.75" thickBot="1">
      <c r="A2088" s="117" t="s">
        <v>1227</v>
      </c>
      <c r="B2088" s="117" t="s">
        <v>3950</v>
      </c>
      <c r="C2088" s="117"/>
      <c r="D2088" s="117"/>
      <c r="E2088" s="117"/>
      <c r="F2088" s="117"/>
      <c r="G2088" s="117" t="s">
        <v>3951</v>
      </c>
      <c r="H2088" s="117"/>
    </row>
    <row r="2089" spans="1:8" ht="45.75" thickBot="1">
      <c r="A2089" s="117" t="s">
        <v>716</v>
      </c>
      <c r="B2089" s="117" t="s">
        <v>3952</v>
      </c>
      <c r="C2089" s="117"/>
      <c r="D2089" s="117"/>
      <c r="E2089" s="117"/>
      <c r="F2089" s="117"/>
      <c r="G2089" s="117" t="s">
        <v>3953</v>
      </c>
      <c r="H2089" s="117" t="s">
        <v>3954</v>
      </c>
    </row>
    <row r="2090" spans="1:8" ht="30.75" thickBot="1">
      <c r="A2090" s="117" t="s">
        <v>789</v>
      </c>
      <c r="B2090" s="117" t="s">
        <v>3955</v>
      </c>
      <c r="C2090" s="117"/>
      <c r="D2090" s="117"/>
      <c r="E2090" s="117" t="s">
        <v>3956</v>
      </c>
      <c r="F2090" s="117"/>
      <c r="G2090" s="117" t="s">
        <v>3957</v>
      </c>
      <c r="H2090" s="117"/>
    </row>
    <row r="2091" spans="1:8" ht="30.75" thickBot="1">
      <c r="A2091" s="117" t="s">
        <v>782</v>
      </c>
      <c r="B2091" s="117" t="s">
        <v>3958</v>
      </c>
      <c r="C2091" s="117"/>
      <c r="D2091" s="117"/>
      <c r="E2091" s="117" t="s">
        <v>3959</v>
      </c>
      <c r="F2091" s="117"/>
      <c r="G2091" s="117" t="s">
        <v>3960</v>
      </c>
      <c r="H2091" s="117"/>
    </row>
    <row r="2092" spans="1:8" ht="15.75" thickBot="1">
      <c r="A2092" s="117" t="s">
        <v>900</v>
      </c>
      <c r="B2092" s="117" t="s">
        <v>3961</v>
      </c>
      <c r="C2092" s="117"/>
      <c r="D2092" s="117"/>
      <c r="E2092" s="117" t="s">
        <v>3962</v>
      </c>
      <c r="F2092" s="117"/>
      <c r="G2092" s="117" t="s">
        <v>3963</v>
      </c>
      <c r="H2092" s="117"/>
    </row>
    <row r="2093" spans="1:8" ht="30.75" thickBot="1">
      <c r="A2093" s="117" t="s">
        <v>869</v>
      </c>
      <c r="B2093" s="117" t="s">
        <v>3964</v>
      </c>
      <c r="C2093" s="117"/>
      <c r="D2093" s="117"/>
      <c r="E2093" s="117" t="s">
        <v>3965</v>
      </c>
      <c r="F2093" s="117"/>
      <c r="G2093" s="117" t="s">
        <v>3966</v>
      </c>
      <c r="H2093" s="117"/>
    </row>
    <row r="2094" spans="1:8" ht="30.75" thickBot="1">
      <c r="A2094" s="117" t="s">
        <v>1328</v>
      </c>
      <c r="B2094" s="117" t="s">
        <v>3967</v>
      </c>
      <c r="C2094" s="117"/>
      <c r="D2094" s="117"/>
      <c r="E2094" s="117"/>
      <c r="F2094" s="117"/>
      <c r="G2094" s="117" t="s">
        <v>3968</v>
      </c>
      <c r="H2094" s="117"/>
    </row>
    <row r="2095" spans="1:8" ht="15.75" thickBot="1">
      <c r="A2095" s="117" t="s">
        <v>912</v>
      </c>
      <c r="B2095" s="117" t="s">
        <v>3969</v>
      </c>
      <c r="C2095" s="117"/>
      <c r="D2095" s="117"/>
      <c r="E2095" s="117" t="s">
        <v>3970</v>
      </c>
      <c r="F2095" s="117"/>
      <c r="G2095" s="117" t="s">
        <v>3971</v>
      </c>
      <c r="H2095" s="117"/>
    </row>
    <row r="2096" spans="1:8" ht="15.75" thickBot="1">
      <c r="A2096" s="117" t="s">
        <v>940</v>
      </c>
      <c r="B2096" s="117" t="s">
        <v>3972</v>
      </c>
      <c r="C2096" s="117"/>
      <c r="D2096" s="117"/>
      <c r="E2096" s="117" t="s">
        <v>3973</v>
      </c>
      <c r="F2096" s="117"/>
      <c r="G2096" s="117" t="s">
        <v>3974</v>
      </c>
      <c r="H2096" s="117"/>
    </row>
    <row r="2097" spans="1:8" ht="30.75" thickBot="1">
      <c r="A2097" s="117" t="s">
        <v>739</v>
      </c>
      <c r="B2097" s="117" t="s">
        <v>3975</v>
      </c>
      <c r="C2097" s="117"/>
      <c r="D2097" s="117"/>
      <c r="E2097" s="117" t="s">
        <v>3976</v>
      </c>
      <c r="F2097" s="117"/>
      <c r="G2097" s="117" t="s">
        <v>3977</v>
      </c>
      <c r="H2097" s="117"/>
    </row>
    <row r="2098" spans="1:8" ht="30.75" thickBot="1">
      <c r="A2098" s="117" t="s">
        <v>743</v>
      </c>
      <c r="B2098" s="117" t="s">
        <v>3978</v>
      </c>
      <c r="C2098" s="117"/>
      <c r="D2098" s="117"/>
      <c r="E2098" s="117" t="s">
        <v>3979</v>
      </c>
      <c r="F2098" s="117"/>
      <c r="G2098" s="117" t="s">
        <v>3980</v>
      </c>
      <c r="H2098" s="117"/>
    </row>
    <row r="2099" spans="1:8" ht="30.75" thickBot="1">
      <c r="A2099" s="117" t="s">
        <v>792</v>
      </c>
      <c r="B2099" s="117" t="s">
        <v>3981</v>
      </c>
      <c r="C2099" s="117"/>
      <c r="D2099" s="117"/>
      <c r="E2099" s="117" t="s">
        <v>3982</v>
      </c>
      <c r="F2099" s="117"/>
      <c r="G2099" s="117" t="s">
        <v>3983</v>
      </c>
      <c r="H2099" s="117"/>
    </row>
    <row r="2100" spans="1:8" ht="30.75" thickBot="1">
      <c r="A2100" s="117" t="s">
        <v>1382</v>
      </c>
      <c r="B2100" s="117" t="s">
        <v>3984</v>
      </c>
      <c r="C2100" s="117"/>
      <c r="D2100" s="117"/>
      <c r="E2100" s="117"/>
      <c r="F2100" s="117"/>
      <c r="G2100" s="117" t="s">
        <v>3985</v>
      </c>
      <c r="H2100" s="117"/>
    </row>
    <row r="2101" spans="1:8" ht="30.75" thickBot="1">
      <c r="A2101" s="117" t="s">
        <v>790</v>
      </c>
      <c r="B2101" s="117" t="s">
        <v>3986</v>
      </c>
      <c r="C2101" s="117"/>
      <c r="D2101" s="117"/>
      <c r="E2101" s="117" t="s">
        <v>3987</v>
      </c>
      <c r="F2101" s="117"/>
      <c r="G2101" s="117" t="s">
        <v>3988</v>
      </c>
      <c r="H2101" s="117"/>
    </row>
    <row r="2102" spans="1:8" ht="30.75" thickBot="1">
      <c r="A2102" s="117" t="s">
        <v>879</v>
      </c>
      <c r="B2102" s="117" t="s">
        <v>3989</v>
      </c>
      <c r="C2102" s="117"/>
      <c r="D2102" s="117"/>
      <c r="E2102" s="117" t="s">
        <v>3990</v>
      </c>
      <c r="F2102" s="117"/>
      <c r="G2102" s="117" t="s">
        <v>3991</v>
      </c>
      <c r="H2102" s="117"/>
    </row>
    <row r="2103" spans="1:8" ht="30.75" thickBot="1">
      <c r="A2103" s="117" t="s">
        <v>218</v>
      </c>
      <c r="B2103" s="117" t="s">
        <v>3992</v>
      </c>
      <c r="C2103" s="117"/>
      <c r="D2103" s="117"/>
      <c r="E2103" s="117"/>
      <c r="F2103" s="117"/>
      <c r="G2103" s="117" t="s">
        <v>3993</v>
      </c>
      <c r="H2103" s="117"/>
    </row>
    <row r="2104" spans="1:8" ht="30.75" thickBot="1">
      <c r="A2104" s="117" t="s">
        <v>206</v>
      </c>
      <c r="B2104" s="117" t="s">
        <v>3994</v>
      </c>
      <c r="C2104" s="117"/>
      <c r="D2104" s="117"/>
      <c r="E2104" s="117" t="s">
        <v>3995</v>
      </c>
      <c r="F2104" s="117"/>
      <c r="G2104" s="117" t="s">
        <v>3996</v>
      </c>
      <c r="H2104" s="117"/>
    </row>
    <row r="2105" spans="1:8" ht="30.75" thickBot="1">
      <c r="A2105" s="117" t="s">
        <v>832</v>
      </c>
      <c r="B2105" s="117" t="s">
        <v>3997</v>
      </c>
      <c r="C2105" s="117"/>
      <c r="D2105" s="117"/>
      <c r="E2105" s="117" t="s">
        <v>3998</v>
      </c>
      <c r="F2105" s="117"/>
      <c r="G2105" s="117" t="s">
        <v>3999</v>
      </c>
      <c r="H2105" s="117"/>
    </row>
    <row r="2106" spans="1:8" ht="30.75" thickBot="1">
      <c r="A2106" s="117" t="s">
        <v>728</v>
      </c>
      <c r="B2106" s="117" t="s">
        <v>4000</v>
      </c>
      <c r="C2106" s="117"/>
      <c r="D2106" s="117"/>
      <c r="E2106" s="117" t="s">
        <v>4001</v>
      </c>
      <c r="F2106" s="117"/>
      <c r="G2106" s="117" t="s">
        <v>4002</v>
      </c>
      <c r="H2106" s="117"/>
    </row>
    <row r="2107" spans="1:8" ht="30.75" thickBot="1">
      <c r="A2107" s="117" t="s">
        <v>813</v>
      </c>
      <c r="B2107" s="117" t="s">
        <v>4003</v>
      </c>
      <c r="C2107" s="117"/>
      <c r="D2107" s="117"/>
      <c r="E2107" s="117" t="s">
        <v>4004</v>
      </c>
      <c r="F2107" s="117"/>
      <c r="G2107" s="117" t="s">
        <v>4005</v>
      </c>
      <c r="H2107" s="117"/>
    </row>
    <row r="2108" spans="1:8" ht="30.75" thickBot="1">
      <c r="A2108" s="117" t="s">
        <v>742</v>
      </c>
      <c r="B2108" s="117" t="s">
        <v>4006</v>
      </c>
      <c r="C2108" s="117"/>
      <c r="D2108" s="117"/>
      <c r="E2108" s="117" t="s">
        <v>4007</v>
      </c>
      <c r="F2108" s="117"/>
      <c r="G2108" s="117" t="s">
        <v>4008</v>
      </c>
      <c r="H2108" s="117"/>
    </row>
    <row r="2109" spans="1:8" ht="30.75" thickBot="1">
      <c r="A2109" s="117" t="s">
        <v>1094</v>
      </c>
      <c r="B2109" s="117" t="s">
        <v>4009</v>
      </c>
      <c r="C2109" s="117"/>
      <c r="D2109" s="117"/>
      <c r="E2109" s="117"/>
      <c r="F2109" s="117"/>
      <c r="G2109" s="117" t="s">
        <v>4010</v>
      </c>
      <c r="H2109" s="117"/>
    </row>
    <row r="2110" spans="1:8" ht="30.75" thickBot="1">
      <c r="A2110" s="117" t="s">
        <v>1128</v>
      </c>
      <c r="B2110" s="117" t="s">
        <v>4011</v>
      </c>
      <c r="C2110" s="117"/>
      <c r="D2110" s="117"/>
      <c r="E2110" s="117"/>
      <c r="F2110" s="117"/>
      <c r="G2110" s="117" t="s">
        <v>4012</v>
      </c>
      <c r="H2110" s="117"/>
    </row>
    <row r="2111" spans="1:8" ht="30.75" thickBot="1">
      <c r="A2111" s="117" t="s">
        <v>846</v>
      </c>
      <c r="B2111" s="117" t="s">
        <v>4013</v>
      </c>
      <c r="C2111" s="117"/>
      <c r="D2111" s="117"/>
      <c r="E2111" s="117" t="s">
        <v>4014</v>
      </c>
      <c r="F2111" s="117"/>
      <c r="G2111" s="117" t="s">
        <v>4015</v>
      </c>
      <c r="H2111" s="117"/>
    </row>
    <row r="2112" spans="1:8" ht="30.75" thickBot="1">
      <c r="A2112" s="117" t="s">
        <v>755</v>
      </c>
      <c r="B2112" s="117" t="s">
        <v>4016</v>
      </c>
      <c r="C2112" s="117"/>
      <c r="D2112" s="117"/>
      <c r="E2112" s="117" t="s">
        <v>4017</v>
      </c>
      <c r="F2112" s="117"/>
      <c r="G2112" s="117" t="s">
        <v>4018</v>
      </c>
      <c r="H2112" s="117"/>
    </row>
    <row r="2113" spans="1:8" ht="15.75" thickBot="1">
      <c r="A2113" s="117" t="s">
        <v>264</v>
      </c>
      <c r="B2113" s="117" t="s">
        <v>4019</v>
      </c>
      <c r="C2113" s="117"/>
      <c r="D2113" s="117"/>
      <c r="E2113" s="117" t="s">
        <v>4020</v>
      </c>
      <c r="F2113" s="117"/>
      <c r="G2113" s="117" t="s">
        <v>4021</v>
      </c>
      <c r="H2113" s="117"/>
    </row>
    <row r="2114" spans="1:8" ht="15.75" thickBot="1">
      <c r="A2114" s="117" t="s">
        <v>927</v>
      </c>
      <c r="B2114" s="117" t="s">
        <v>4022</v>
      </c>
      <c r="C2114" s="117"/>
      <c r="D2114" s="117"/>
      <c r="E2114" s="117" t="s">
        <v>4023</v>
      </c>
      <c r="F2114" s="117"/>
      <c r="G2114" s="117" t="s">
        <v>4024</v>
      </c>
      <c r="H2114" s="117"/>
    </row>
    <row r="2115" spans="1:8" ht="30.75" thickBot="1">
      <c r="A2115" s="117" t="s">
        <v>736</v>
      </c>
      <c r="B2115" s="117" t="s">
        <v>4025</v>
      </c>
      <c r="C2115" s="117"/>
      <c r="D2115" s="117"/>
      <c r="E2115" s="117" t="s">
        <v>4026</v>
      </c>
      <c r="F2115" s="117"/>
      <c r="G2115" s="117" t="s">
        <v>4027</v>
      </c>
      <c r="H2115" s="117"/>
    </row>
    <row r="2116" spans="1:8" ht="30.75" thickBot="1">
      <c r="A2116" s="117" t="s">
        <v>933</v>
      </c>
      <c r="B2116" s="117" t="s">
        <v>4028</v>
      </c>
      <c r="C2116" s="117" t="s">
        <v>4029</v>
      </c>
      <c r="D2116" s="117"/>
      <c r="E2116" s="117"/>
      <c r="F2116" s="117"/>
      <c r="G2116" s="117" t="s">
        <v>4030</v>
      </c>
      <c r="H2116" s="117"/>
    </row>
    <row r="2117" spans="1:8" ht="15.75" thickBot="1">
      <c r="A2117" s="117" t="s">
        <v>917</v>
      </c>
      <c r="B2117" s="117" t="s">
        <v>4031</v>
      </c>
      <c r="C2117" s="117"/>
      <c r="D2117" s="117"/>
      <c r="E2117" s="117" t="s">
        <v>4032</v>
      </c>
      <c r="F2117" s="117"/>
      <c r="G2117" s="117" t="s">
        <v>4033</v>
      </c>
      <c r="H2117" s="117"/>
    </row>
    <row r="2118" spans="1:8" ht="15.75" thickBot="1">
      <c r="A2118" s="117" t="s">
        <v>932</v>
      </c>
      <c r="B2118" s="117" t="s">
        <v>4034</v>
      </c>
      <c r="C2118" s="117"/>
      <c r="D2118" s="117"/>
      <c r="E2118" s="117" t="s">
        <v>4035</v>
      </c>
      <c r="F2118" s="117"/>
      <c r="G2118" s="117" t="s">
        <v>4036</v>
      </c>
      <c r="H2118" s="117"/>
    </row>
    <row r="2119" spans="1:8" ht="15.75" thickBot="1">
      <c r="A2119" s="117" t="s">
        <v>995</v>
      </c>
      <c r="B2119" s="117" t="s">
        <v>4037</v>
      </c>
      <c r="C2119" s="117"/>
      <c r="D2119" s="117"/>
      <c r="E2119" s="117" t="s">
        <v>4038</v>
      </c>
      <c r="F2119" s="117"/>
      <c r="G2119" s="117" t="s">
        <v>4039</v>
      </c>
      <c r="H2119" s="117"/>
    </row>
    <row r="2120" spans="1:8" ht="30.75" thickBot="1">
      <c r="A2120" s="117" t="s">
        <v>821</v>
      </c>
      <c r="B2120" s="117" t="s">
        <v>4040</v>
      </c>
      <c r="C2120" s="117"/>
      <c r="D2120" s="117" t="s">
        <v>4041</v>
      </c>
      <c r="E2120" s="117"/>
      <c r="F2120" s="117"/>
      <c r="G2120" s="117" t="s">
        <v>4042</v>
      </c>
      <c r="H2120" s="117"/>
    </row>
    <row r="2121" spans="1:8" ht="15.75" thickBot="1">
      <c r="A2121" s="117" t="s">
        <v>952</v>
      </c>
      <c r="B2121" s="117" t="s">
        <v>4043</v>
      </c>
      <c r="C2121" s="117"/>
      <c r="D2121" s="117"/>
      <c r="E2121" s="117" t="s">
        <v>4044</v>
      </c>
      <c r="F2121" s="117"/>
      <c r="G2121" s="117" t="s">
        <v>4045</v>
      </c>
      <c r="H2121" s="117"/>
    </row>
    <row r="2122" spans="1:8" ht="30.75" thickBot="1">
      <c r="A2122" s="117" t="s">
        <v>781</v>
      </c>
      <c r="B2122" s="117" t="s">
        <v>4046</v>
      </c>
      <c r="C2122" s="117"/>
      <c r="D2122" s="117"/>
      <c r="E2122" s="117" t="s">
        <v>4047</v>
      </c>
      <c r="F2122" s="117"/>
      <c r="G2122" s="117" t="s">
        <v>4048</v>
      </c>
      <c r="H2122" s="117"/>
    </row>
    <row r="2123" spans="1:8" ht="30.75" thickBot="1">
      <c r="A2123" s="117" t="s">
        <v>1219</v>
      </c>
      <c r="B2123" s="117" t="s">
        <v>4049</v>
      </c>
      <c r="C2123" s="117"/>
      <c r="D2123" s="117"/>
      <c r="E2123" s="117"/>
      <c r="F2123" s="117"/>
      <c r="G2123" s="117" t="s">
        <v>4050</v>
      </c>
      <c r="H2123" s="117"/>
    </row>
    <row r="2124" spans="1:8" ht="75.75" thickBot="1">
      <c r="A2124" s="117" t="s">
        <v>1660</v>
      </c>
      <c r="B2124" s="117" t="s">
        <v>4051</v>
      </c>
      <c r="C2124" s="117"/>
      <c r="D2124" s="117"/>
      <c r="E2124" s="117"/>
      <c r="F2124" s="117"/>
      <c r="G2124" s="117"/>
      <c r="H2124" s="117"/>
    </row>
    <row r="2125" spans="1:8" ht="30.75" thickBot="1">
      <c r="A2125" s="117" t="s">
        <v>842</v>
      </c>
      <c r="B2125" s="117" t="s">
        <v>4052</v>
      </c>
      <c r="C2125" s="117"/>
      <c r="D2125" s="117"/>
      <c r="E2125" s="117" t="s">
        <v>4053</v>
      </c>
      <c r="F2125" s="117"/>
      <c r="G2125" s="117" t="s">
        <v>4054</v>
      </c>
      <c r="H2125" s="117"/>
    </row>
    <row r="2126" spans="1:8" ht="30.75" thickBot="1">
      <c r="A2126" s="117" t="s">
        <v>837</v>
      </c>
      <c r="B2126" s="117" t="s">
        <v>4055</v>
      </c>
      <c r="C2126" s="117" t="s">
        <v>4056</v>
      </c>
      <c r="D2126" s="117"/>
      <c r="E2126" s="117" t="s">
        <v>4057</v>
      </c>
      <c r="F2126" s="117"/>
      <c r="G2126" s="117"/>
      <c r="H2126" s="117"/>
    </row>
    <row r="2127" spans="1:8" ht="30.75" thickBot="1">
      <c r="A2127" s="117" t="s">
        <v>756</v>
      </c>
      <c r="B2127" s="117" t="s">
        <v>4058</v>
      </c>
      <c r="C2127" s="117"/>
      <c r="D2127" s="117"/>
      <c r="E2127" s="117" t="s">
        <v>4059</v>
      </c>
      <c r="F2127" s="117"/>
      <c r="G2127" s="117" t="s">
        <v>4060</v>
      </c>
      <c r="H2127" s="117"/>
    </row>
    <row r="2128" spans="1:8" ht="30.75" thickBot="1">
      <c r="A2128" s="117" t="s">
        <v>1412</v>
      </c>
      <c r="B2128" s="117" t="s">
        <v>4061</v>
      </c>
      <c r="C2128" s="117"/>
      <c r="D2128" s="117"/>
      <c r="E2128" s="117"/>
      <c r="F2128" s="117"/>
      <c r="G2128" s="117" t="s">
        <v>4062</v>
      </c>
      <c r="H2128" s="117"/>
    </row>
    <row r="2129" spans="1:8" ht="15.75" thickBot="1">
      <c r="A2129" s="117" t="s">
        <v>991</v>
      </c>
      <c r="B2129" s="117" t="s">
        <v>4063</v>
      </c>
      <c r="C2129" s="117"/>
      <c r="D2129" s="117"/>
      <c r="E2129" s="117" t="s">
        <v>4064</v>
      </c>
      <c r="F2129" s="117"/>
      <c r="G2129" s="117" t="s">
        <v>4065</v>
      </c>
      <c r="H2129" s="117"/>
    </row>
    <row r="2130" spans="1:8" ht="30.75" thickBot="1">
      <c r="A2130" s="117" t="s">
        <v>1262</v>
      </c>
      <c r="B2130" s="117" t="s">
        <v>4066</v>
      </c>
      <c r="C2130" s="117"/>
      <c r="D2130" s="117"/>
      <c r="E2130" s="117" t="s">
        <v>4067</v>
      </c>
      <c r="F2130" s="117"/>
      <c r="G2130" s="117"/>
      <c r="H2130" s="117"/>
    </row>
    <row r="2131" spans="1:8" ht="30.75" thickBot="1">
      <c r="A2131" s="117" t="s">
        <v>803</v>
      </c>
      <c r="B2131" s="117" t="s">
        <v>4068</v>
      </c>
      <c r="C2131" s="117"/>
      <c r="D2131" s="117"/>
      <c r="E2131" s="117" t="s">
        <v>4069</v>
      </c>
      <c r="F2131" s="117"/>
      <c r="G2131" s="117" t="s">
        <v>4070</v>
      </c>
      <c r="H2131" s="117"/>
    </row>
    <row r="2132" spans="1:8" ht="30.75" thickBot="1">
      <c r="A2132" s="117" t="s">
        <v>138</v>
      </c>
      <c r="B2132" s="117" t="s">
        <v>4071</v>
      </c>
      <c r="C2132" s="117"/>
      <c r="D2132" s="117" t="s">
        <v>4072</v>
      </c>
      <c r="E2132" s="117"/>
      <c r="F2132" s="117"/>
      <c r="G2132" s="117" t="s">
        <v>4073</v>
      </c>
      <c r="H2132" s="117"/>
    </row>
    <row r="2133" spans="1:8" ht="30.75" thickBot="1">
      <c r="A2133" s="117" t="s">
        <v>144</v>
      </c>
      <c r="B2133" s="117" t="s">
        <v>4074</v>
      </c>
      <c r="C2133" s="117"/>
      <c r="D2133" s="117"/>
      <c r="E2133" s="117" t="s">
        <v>4075</v>
      </c>
      <c r="F2133" s="117"/>
      <c r="G2133" s="117" t="s">
        <v>4076</v>
      </c>
      <c r="H2133" s="117"/>
    </row>
    <row r="2134" spans="1:8" ht="30.75" thickBot="1">
      <c r="A2134" s="117" t="s">
        <v>802</v>
      </c>
      <c r="B2134" s="117" t="s">
        <v>4077</v>
      </c>
      <c r="C2134" s="117"/>
      <c r="D2134" s="117" t="s">
        <v>4078</v>
      </c>
      <c r="E2134" s="117"/>
      <c r="F2134" s="117"/>
      <c r="G2134" s="117" t="s">
        <v>4079</v>
      </c>
      <c r="H2134" s="117"/>
    </row>
    <row r="2135" spans="1:8" ht="30.75" thickBot="1">
      <c r="A2135" s="117" t="s">
        <v>741</v>
      </c>
      <c r="B2135" s="117" t="s">
        <v>4080</v>
      </c>
      <c r="C2135" s="117"/>
      <c r="D2135" s="117"/>
      <c r="E2135" s="117" t="s">
        <v>4081</v>
      </c>
      <c r="F2135" s="117"/>
      <c r="G2135" s="117" t="s">
        <v>4082</v>
      </c>
      <c r="H2135" s="117"/>
    </row>
    <row r="2136" spans="1:8" ht="30.75" thickBot="1">
      <c r="A2136" s="117" t="s">
        <v>769</v>
      </c>
      <c r="B2136" s="117" t="s">
        <v>4083</v>
      </c>
      <c r="C2136" s="117"/>
      <c r="D2136" s="117" t="s">
        <v>4084</v>
      </c>
      <c r="E2136" s="117"/>
      <c r="F2136" s="117"/>
      <c r="G2136" s="117" t="s">
        <v>4085</v>
      </c>
      <c r="H2136" s="117"/>
    </row>
    <row r="2137" spans="1:8" ht="30.75" thickBot="1">
      <c r="A2137" s="117" t="s">
        <v>1072</v>
      </c>
      <c r="B2137" s="117" t="s">
        <v>4086</v>
      </c>
      <c r="C2137" s="117"/>
      <c r="D2137" s="117"/>
      <c r="E2137" s="117"/>
      <c r="F2137" s="117"/>
      <c r="G2137" s="117" t="s">
        <v>4087</v>
      </c>
      <c r="H2137" s="117"/>
    </row>
    <row r="2138" spans="1:8" ht="30.75" thickBot="1">
      <c r="A2138" s="117" t="s">
        <v>848</v>
      </c>
      <c r="B2138" s="117" t="s">
        <v>4088</v>
      </c>
      <c r="C2138" s="117"/>
      <c r="D2138" s="117"/>
      <c r="E2138" s="117" t="s">
        <v>4089</v>
      </c>
      <c r="F2138" s="117"/>
      <c r="G2138" s="117" t="s">
        <v>4090</v>
      </c>
      <c r="H2138" s="117"/>
    </row>
    <row r="2139" spans="1:8" ht="30.75" thickBot="1">
      <c r="A2139" s="117" t="s">
        <v>767</v>
      </c>
      <c r="B2139" s="117" t="s">
        <v>4091</v>
      </c>
      <c r="C2139" s="117"/>
      <c r="D2139" s="117" t="s">
        <v>4092</v>
      </c>
      <c r="E2139" s="117"/>
      <c r="F2139" s="117"/>
      <c r="G2139" s="117" t="s">
        <v>4093</v>
      </c>
      <c r="H2139" s="117"/>
    </row>
    <row r="2140" spans="1:8" ht="30.75" thickBot="1">
      <c r="A2140" s="117" t="s">
        <v>732</v>
      </c>
      <c r="B2140" s="117" t="s">
        <v>4094</v>
      </c>
      <c r="C2140" s="117"/>
      <c r="D2140" s="117"/>
      <c r="E2140" s="117" t="s">
        <v>4095</v>
      </c>
      <c r="F2140" s="117"/>
      <c r="G2140" s="117" t="s">
        <v>4096</v>
      </c>
      <c r="H2140" s="117"/>
    </row>
    <row r="2141" spans="1:8" ht="30.75" thickBot="1">
      <c r="A2141" s="117" t="s">
        <v>753</v>
      </c>
      <c r="B2141" s="117" t="s">
        <v>4097</v>
      </c>
      <c r="C2141" s="117"/>
      <c r="D2141" s="117"/>
      <c r="E2141" s="117" t="s">
        <v>4098</v>
      </c>
      <c r="F2141" s="117"/>
      <c r="G2141" s="117" t="s">
        <v>4099</v>
      </c>
      <c r="H2141" s="117"/>
    </row>
    <row r="2142" spans="1:8" ht="30.75" thickBot="1">
      <c r="A2142" s="117" t="s">
        <v>1238</v>
      </c>
      <c r="B2142" s="117" t="s">
        <v>4100</v>
      </c>
      <c r="C2142" s="117"/>
      <c r="D2142" s="117"/>
      <c r="E2142" s="117" t="s">
        <v>4101</v>
      </c>
      <c r="F2142" s="117"/>
      <c r="G2142" s="117"/>
      <c r="H2142" s="117"/>
    </row>
    <row r="2143" spans="1:8" ht="30.75" thickBot="1">
      <c r="A2143" s="117" t="s">
        <v>791</v>
      </c>
      <c r="B2143" s="117" t="s">
        <v>4102</v>
      </c>
      <c r="C2143" s="117"/>
      <c r="D2143" s="117"/>
      <c r="E2143" s="117" t="s">
        <v>4103</v>
      </c>
      <c r="F2143" s="117"/>
      <c r="G2143" s="117" t="s">
        <v>4104</v>
      </c>
      <c r="H2143" s="117"/>
    </row>
    <row r="2144" spans="1:8" ht="30.75" thickBot="1">
      <c r="A2144" s="117" t="s">
        <v>1257</v>
      </c>
      <c r="B2144" s="117" t="s">
        <v>4105</v>
      </c>
      <c r="C2144" s="117"/>
      <c r="D2144" s="117"/>
      <c r="E2144" s="117"/>
      <c r="F2144" s="117"/>
      <c r="G2144" s="117" t="s">
        <v>4106</v>
      </c>
      <c r="H2144" s="117"/>
    </row>
    <row r="2145" spans="1:8" ht="30.75" thickBot="1">
      <c r="A2145" s="117" t="s">
        <v>754</v>
      </c>
      <c r="B2145" s="117" t="s">
        <v>4107</v>
      </c>
      <c r="C2145" s="117"/>
      <c r="D2145" s="117"/>
      <c r="E2145" s="117" t="s">
        <v>4108</v>
      </c>
      <c r="F2145" s="117"/>
      <c r="G2145" s="117" t="s">
        <v>4109</v>
      </c>
      <c r="H2145" s="117"/>
    </row>
    <row r="2146" spans="1:8" ht="30.75" thickBot="1">
      <c r="A2146" s="117" t="s">
        <v>279</v>
      </c>
      <c r="B2146" s="117" t="s">
        <v>4110</v>
      </c>
      <c r="C2146" s="117"/>
      <c r="D2146" s="117"/>
      <c r="E2146" s="117"/>
      <c r="F2146" s="117"/>
      <c r="G2146" s="117" t="s">
        <v>4111</v>
      </c>
      <c r="H2146" s="117"/>
    </row>
    <row r="2147" spans="1:8" ht="15.75" thickBot="1">
      <c r="A2147" s="117" t="s">
        <v>983</v>
      </c>
      <c r="B2147" s="117" t="s">
        <v>4112</v>
      </c>
      <c r="C2147" s="117"/>
      <c r="D2147" s="117"/>
      <c r="E2147" s="117" t="s">
        <v>4113</v>
      </c>
      <c r="F2147" s="117"/>
      <c r="G2147" s="117" t="s">
        <v>4114</v>
      </c>
      <c r="H2147" s="117"/>
    </row>
    <row r="2148" spans="1:8" ht="30.75" thickBot="1">
      <c r="A2148" s="117" t="s">
        <v>860</v>
      </c>
      <c r="B2148" s="117" t="s">
        <v>4115</v>
      </c>
      <c r="C2148" s="117"/>
      <c r="D2148" s="117"/>
      <c r="E2148" s="117" t="s">
        <v>4116</v>
      </c>
      <c r="F2148" s="117"/>
      <c r="G2148" s="117" t="s">
        <v>4117</v>
      </c>
      <c r="H2148" s="117"/>
    </row>
    <row r="2149" spans="1:8" ht="30.75" thickBot="1">
      <c r="A2149" s="117" t="s">
        <v>838</v>
      </c>
      <c r="B2149" s="117" t="s">
        <v>4118</v>
      </c>
      <c r="C2149" s="117"/>
      <c r="D2149" s="117"/>
      <c r="E2149" s="117" t="s">
        <v>4119</v>
      </c>
      <c r="F2149" s="117"/>
      <c r="G2149" s="117" t="s">
        <v>4120</v>
      </c>
      <c r="H2149" s="117"/>
    </row>
    <row r="2150" spans="1:8" ht="30.75" thickBot="1">
      <c r="A2150" s="117" t="s">
        <v>794</v>
      </c>
      <c r="B2150" s="117" t="s">
        <v>4121</v>
      </c>
      <c r="C2150" s="117"/>
      <c r="D2150" s="117"/>
      <c r="E2150" s="117" t="s">
        <v>4122</v>
      </c>
      <c r="F2150" s="117"/>
      <c r="G2150" s="117" t="s">
        <v>4123</v>
      </c>
      <c r="H2150" s="117"/>
    </row>
    <row r="2151" spans="1:8" ht="30.75" thickBot="1">
      <c r="A2151" s="117" t="s">
        <v>762</v>
      </c>
      <c r="B2151" s="117" t="s">
        <v>4124</v>
      </c>
      <c r="C2151" s="117"/>
      <c r="D2151" s="117"/>
      <c r="E2151" s="117" t="s">
        <v>4125</v>
      </c>
      <c r="F2151" s="117"/>
      <c r="G2151" s="117" t="s">
        <v>4126</v>
      </c>
      <c r="H2151" s="117"/>
    </row>
    <row r="2152" spans="1:8" ht="30.75" thickBot="1">
      <c r="A2152" s="117" t="s">
        <v>817</v>
      </c>
      <c r="B2152" s="117" t="s">
        <v>4127</v>
      </c>
      <c r="C2152" s="117"/>
      <c r="D2152" s="117"/>
      <c r="E2152" s="117" t="s">
        <v>4128</v>
      </c>
      <c r="F2152" s="117"/>
      <c r="G2152" s="117" t="s">
        <v>4129</v>
      </c>
      <c r="H2152" s="117"/>
    </row>
    <row r="2153" spans="1:8" ht="15.75" thickBot="1">
      <c r="A2153" s="117" t="s">
        <v>946</v>
      </c>
      <c r="B2153" s="117" t="s">
        <v>4130</v>
      </c>
      <c r="C2153" s="117"/>
      <c r="D2153" s="117"/>
      <c r="E2153" s="117" t="s">
        <v>4131</v>
      </c>
      <c r="F2153" s="117"/>
      <c r="G2153" s="117" t="s">
        <v>4132</v>
      </c>
      <c r="H2153" s="117"/>
    </row>
    <row r="2154" spans="1:8" ht="15.75" thickBot="1">
      <c r="A2154" s="117" t="s">
        <v>202</v>
      </c>
      <c r="B2154" s="117" t="s">
        <v>4133</v>
      </c>
      <c r="C2154" s="117"/>
      <c r="D2154" s="117"/>
      <c r="E2154" s="117" t="s">
        <v>4134</v>
      </c>
      <c r="F2154" s="117"/>
      <c r="G2154" s="117" t="s">
        <v>4135</v>
      </c>
      <c r="H2154" s="117"/>
    </row>
    <row r="2155" spans="1:8" ht="30.75" thickBot="1">
      <c r="A2155" s="117" t="s">
        <v>884</v>
      </c>
      <c r="B2155" s="117" t="s">
        <v>4136</v>
      </c>
      <c r="C2155" s="117"/>
      <c r="D2155" s="117"/>
      <c r="E2155" s="117" t="s">
        <v>4137</v>
      </c>
      <c r="F2155" s="117"/>
      <c r="G2155" s="117" t="s">
        <v>4138</v>
      </c>
      <c r="H2155" s="117"/>
    </row>
    <row r="2156" spans="1:8" ht="30.75" thickBot="1">
      <c r="A2156" s="117" t="s">
        <v>752</v>
      </c>
      <c r="B2156" s="117" t="s">
        <v>4139</v>
      </c>
      <c r="C2156" s="117"/>
      <c r="D2156" s="117"/>
      <c r="E2156" s="117" t="s">
        <v>4140</v>
      </c>
      <c r="F2156" s="117"/>
      <c r="G2156" s="117" t="s">
        <v>4141</v>
      </c>
      <c r="H2156" s="117"/>
    </row>
    <row r="2157" spans="1:8" ht="30.75" thickBot="1">
      <c r="A2157" s="117" t="s">
        <v>227</v>
      </c>
      <c r="B2157" s="117" t="s">
        <v>4142</v>
      </c>
      <c r="C2157" s="117"/>
      <c r="D2157" s="117"/>
      <c r="E2157" s="117"/>
      <c r="F2157" s="117"/>
      <c r="G2157" s="117" t="s">
        <v>4143</v>
      </c>
      <c r="H2157" s="117"/>
    </row>
    <row r="2158" spans="1:8" ht="30.75" thickBot="1">
      <c r="A2158" s="117" t="s">
        <v>770</v>
      </c>
      <c r="B2158" s="117" t="s">
        <v>4144</v>
      </c>
      <c r="C2158" s="117"/>
      <c r="D2158" s="117" t="s">
        <v>4145</v>
      </c>
      <c r="E2158" s="117"/>
      <c r="F2158" s="117"/>
      <c r="G2158" s="117" t="s">
        <v>4146</v>
      </c>
      <c r="H2158" s="117"/>
    </row>
    <row r="2159" spans="1:8" ht="30.75" thickBot="1">
      <c r="A2159" s="117" t="s">
        <v>881</v>
      </c>
      <c r="B2159" s="117" t="s">
        <v>4147</v>
      </c>
      <c r="C2159" s="117"/>
      <c r="D2159" s="117" t="s">
        <v>4148</v>
      </c>
      <c r="E2159" s="117" t="s">
        <v>4149</v>
      </c>
      <c r="F2159" s="117"/>
      <c r="G2159" s="117"/>
      <c r="H2159" s="117"/>
    </row>
    <row r="2160" spans="1:8" ht="30.75" thickBot="1">
      <c r="A2160" s="117" t="s">
        <v>1352</v>
      </c>
      <c r="B2160" s="117" t="s">
        <v>4150</v>
      </c>
      <c r="C2160" s="117"/>
      <c r="D2160" s="117"/>
      <c r="E2160" s="117"/>
      <c r="F2160" s="117"/>
      <c r="G2160" s="117" t="s">
        <v>4151</v>
      </c>
      <c r="H2160" s="117"/>
    </row>
    <row r="2161" spans="1:8" ht="30.75" thickBot="1">
      <c r="A2161" s="117" t="s">
        <v>948</v>
      </c>
      <c r="B2161" s="117" t="s">
        <v>4152</v>
      </c>
      <c r="C2161" s="117" t="s">
        <v>4153</v>
      </c>
      <c r="D2161" s="117"/>
      <c r="E2161" s="117"/>
      <c r="F2161" s="117"/>
      <c r="G2161" s="117" t="s">
        <v>4154</v>
      </c>
      <c r="H2161" s="117"/>
    </row>
    <row r="2162" spans="1:8" ht="30.75" thickBot="1">
      <c r="A2162" s="117" t="s">
        <v>795</v>
      </c>
      <c r="B2162" s="117" t="s">
        <v>4155</v>
      </c>
      <c r="C2162" s="117"/>
      <c r="D2162" s="117"/>
      <c r="E2162" s="117" t="s">
        <v>4156</v>
      </c>
      <c r="F2162" s="117"/>
      <c r="G2162" s="117" t="s">
        <v>4157</v>
      </c>
      <c r="H2162" s="117"/>
    </row>
    <row r="2163" spans="1:8" ht="60.75" thickBot="1">
      <c r="A2163" s="117" t="s">
        <v>1085</v>
      </c>
      <c r="B2163" s="117" t="s">
        <v>4158</v>
      </c>
      <c r="C2163" s="117"/>
      <c r="D2163" s="117"/>
      <c r="E2163" s="117"/>
      <c r="F2163" s="117"/>
      <c r="G2163" s="117" t="s">
        <v>4159</v>
      </c>
      <c r="H2163" s="117"/>
    </row>
    <row r="2164" spans="1:8" ht="30.75" thickBot="1">
      <c r="A2164" s="117" t="s">
        <v>849</v>
      </c>
      <c r="B2164" s="117" t="s">
        <v>4160</v>
      </c>
      <c r="C2164" s="117"/>
      <c r="D2164" s="117"/>
      <c r="E2164" s="117" t="s">
        <v>4161</v>
      </c>
      <c r="F2164" s="117"/>
      <c r="G2164" s="117" t="s">
        <v>4162</v>
      </c>
      <c r="H2164" s="117"/>
    </row>
    <row r="2165" spans="1:8" ht="30.75" thickBot="1">
      <c r="A2165" s="117" t="s">
        <v>796</v>
      </c>
      <c r="B2165" s="117" t="s">
        <v>4163</v>
      </c>
      <c r="C2165" s="117"/>
      <c r="D2165" s="117"/>
      <c r="E2165" s="117" t="s">
        <v>4164</v>
      </c>
      <c r="F2165" s="117"/>
      <c r="G2165" s="117" t="s">
        <v>4165</v>
      </c>
      <c r="H2165" s="117"/>
    </row>
    <row r="2166" spans="1:8" ht="30.75" thickBot="1">
      <c r="A2166" s="117" t="s">
        <v>1104</v>
      </c>
      <c r="B2166" s="117" t="s">
        <v>4166</v>
      </c>
      <c r="C2166" s="117"/>
      <c r="D2166" s="117"/>
      <c r="E2166" s="117"/>
      <c r="F2166" s="117"/>
      <c r="G2166" s="117" t="s">
        <v>4167</v>
      </c>
      <c r="H2166" s="117"/>
    </row>
    <row r="2167" spans="1:8" ht="30.75" thickBot="1">
      <c r="A2167" s="117" t="s">
        <v>878</v>
      </c>
      <c r="B2167" s="117" t="s">
        <v>4168</v>
      </c>
      <c r="C2167" s="117"/>
      <c r="D2167" s="117"/>
      <c r="E2167" s="117" t="s">
        <v>4169</v>
      </c>
      <c r="F2167" s="117" t="s">
        <v>4170</v>
      </c>
      <c r="G2167" s="117"/>
      <c r="H2167" s="117"/>
    </row>
    <row r="2168" spans="1:8" ht="30.75" thickBot="1">
      <c r="A2168" s="117" t="s">
        <v>885</v>
      </c>
      <c r="B2168" s="117" t="s">
        <v>4171</v>
      </c>
      <c r="C2168" s="117"/>
      <c r="D2168" s="117"/>
      <c r="E2168" s="117" t="s">
        <v>4172</v>
      </c>
      <c r="F2168" s="117"/>
      <c r="G2168" s="117" t="s">
        <v>4173</v>
      </c>
      <c r="H2168" s="117"/>
    </row>
    <row r="2169" spans="1:8" ht="30.75" thickBot="1">
      <c r="A2169" s="117" t="s">
        <v>1465</v>
      </c>
      <c r="B2169" s="117" t="s">
        <v>4174</v>
      </c>
      <c r="C2169" s="117"/>
      <c r="D2169" s="117"/>
      <c r="E2169" s="117"/>
      <c r="F2169" s="117"/>
      <c r="G2169" s="117" t="s">
        <v>4175</v>
      </c>
      <c r="H2169" s="117"/>
    </row>
    <row r="2170" spans="1:8" ht="15.75" thickBot="1">
      <c r="A2170" s="117" t="s">
        <v>928</v>
      </c>
      <c r="B2170" s="117" t="s">
        <v>4176</v>
      </c>
      <c r="C2170" s="117"/>
      <c r="D2170" s="117"/>
      <c r="E2170" s="117" t="s">
        <v>4177</v>
      </c>
      <c r="F2170" s="117"/>
      <c r="G2170" s="117" t="s">
        <v>4178</v>
      </c>
      <c r="H2170" s="117"/>
    </row>
    <row r="2171" spans="1:8" ht="30.75" thickBot="1">
      <c r="A2171" s="117" t="s">
        <v>748</v>
      </c>
      <c r="B2171" s="117" t="s">
        <v>4179</v>
      </c>
      <c r="C2171" s="117"/>
      <c r="D2171" s="117"/>
      <c r="E2171" s="117" t="s">
        <v>4180</v>
      </c>
      <c r="F2171" s="117"/>
      <c r="G2171" s="117" t="s">
        <v>4181</v>
      </c>
      <c r="H2171" s="117"/>
    </row>
    <row r="2172" spans="1:8" ht="30.75" thickBot="1">
      <c r="A2172" s="117" t="s">
        <v>1451</v>
      </c>
      <c r="B2172" s="117" t="s">
        <v>4182</v>
      </c>
      <c r="C2172" s="117"/>
      <c r="D2172" s="117"/>
      <c r="E2172" s="117"/>
      <c r="F2172" s="117"/>
      <c r="G2172" s="117" t="s">
        <v>4183</v>
      </c>
      <c r="H2172" s="117"/>
    </row>
    <row r="2173" spans="1:8" ht="15.75" thickBot="1">
      <c r="A2173" s="117" t="s">
        <v>930</v>
      </c>
      <c r="B2173" s="117" t="s">
        <v>4184</v>
      </c>
      <c r="C2173" s="117"/>
      <c r="D2173" s="117"/>
      <c r="E2173" s="117" t="s">
        <v>4185</v>
      </c>
      <c r="F2173" s="117"/>
      <c r="G2173" s="117" t="s">
        <v>4186</v>
      </c>
      <c r="H2173" s="117"/>
    </row>
    <row r="2174" spans="1:8" ht="15.75" thickBot="1">
      <c r="A2174" s="117" t="s">
        <v>942</v>
      </c>
      <c r="B2174" s="117" t="s">
        <v>4187</v>
      </c>
      <c r="C2174" s="117"/>
      <c r="D2174" s="117"/>
      <c r="E2174" s="117" t="s">
        <v>4188</v>
      </c>
      <c r="F2174" s="117"/>
      <c r="G2174" s="117" t="s">
        <v>4189</v>
      </c>
      <c r="H2174" s="117"/>
    </row>
    <row r="2175" spans="1:8" ht="30.75" thickBot="1">
      <c r="A2175" s="117" t="s">
        <v>787</v>
      </c>
      <c r="B2175" s="117" t="s">
        <v>4190</v>
      </c>
      <c r="C2175" s="117"/>
      <c r="D2175" s="117"/>
      <c r="E2175" s="117" t="s">
        <v>4191</v>
      </c>
      <c r="F2175" s="117"/>
      <c r="G2175" s="117" t="s">
        <v>4192</v>
      </c>
      <c r="H2175" s="117"/>
    </row>
    <row r="2176" spans="1:8" ht="30.75" thickBot="1">
      <c r="A2176" s="117" t="s">
        <v>840</v>
      </c>
      <c r="B2176" s="117" t="s">
        <v>4193</v>
      </c>
      <c r="C2176" s="117"/>
      <c r="D2176" s="117"/>
      <c r="E2176" s="117" t="s">
        <v>4194</v>
      </c>
      <c r="F2176" s="117"/>
      <c r="G2176" s="117" t="s">
        <v>4195</v>
      </c>
      <c r="H2176" s="117"/>
    </row>
    <row r="2177" spans="1:8" ht="30.75" thickBot="1">
      <c r="A2177" s="117" t="s">
        <v>866</v>
      </c>
      <c r="B2177" s="117" t="s">
        <v>4196</v>
      </c>
      <c r="C2177" s="117"/>
      <c r="D2177" s="117"/>
      <c r="E2177" s="117" t="s">
        <v>4197</v>
      </c>
      <c r="F2177" s="117"/>
      <c r="G2177" s="117" t="s">
        <v>4198</v>
      </c>
      <c r="H2177" s="117"/>
    </row>
    <row r="2178" spans="1:8" ht="30.75" thickBot="1">
      <c r="A2178" s="117" t="s">
        <v>852</v>
      </c>
      <c r="B2178" s="117" t="s">
        <v>4199</v>
      </c>
      <c r="C2178" s="117"/>
      <c r="D2178" s="117"/>
      <c r="E2178" s="117" t="s">
        <v>4200</v>
      </c>
      <c r="F2178" s="117"/>
      <c r="G2178" s="117" t="s">
        <v>4201</v>
      </c>
      <c r="H2178" s="117"/>
    </row>
    <row r="2179" spans="1:8" ht="15.75" thickBot="1">
      <c r="A2179" s="117" t="s">
        <v>903</v>
      </c>
      <c r="B2179" s="117" t="s">
        <v>4202</v>
      </c>
      <c r="C2179" s="117"/>
      <c r="D2179" s="117"/>
      <c r="E2179" s="117" t="s">
        <v>4203</v>
      </c>
      <c r="F2179" s="117"/>
      <c r="G2179" s="117" t="s">
        <v>4204</v>
      </c>
      <c r="H2179" s="117"/>
    </row>
    <row r="2180" spans="1:8" ht="45.75" thickBot="1">
      <c r="A2180" s="117" t="s">
        <v>715</v>
      </c>
      <c r="B2180" s="117" t="s">
        <v>4205</v>
      </c>
      <c r="C2180" s="117"/>
      <c r="D2180" s="117"/>
      <c r="E2180" s="117" t="s">
        <v>4206</v>
      </c>
      <c r="F2180" s="117"/>
      <c r="G2180" s="117"/>
      <c r="H2180" s="117" t="s">
        <v>4207</v>
      </c>
    </row>
    <row r="2181" spans="1:8" ht="30.75" thickBot="1">
      <c r="A2181" s="117" t="s">
        <v>1243</v>
      </c>
      <c r="B2181" s="117" t="s">
        <v>4208</v>
      </c>
      <c r="C2181" s="117"/>
      <c r="D2181" s="117"/>
      <c r="E2181" s="117"/>
      <c r="F2181" s="117"/>
      <c r="G2181" s="117" t="s">
        <v>4209</v>
      </c>
      <c r="H2181" s="117"/>
    </row>
    <row r="2182" spans="1:8" ht="30.75" thickBot="1">
      <c r="A2182" s="117" t="s">
        <v>801</v>
      </c>
      <c r="B2182" s="117" t="s">
        <v>4210</v>
      </c>
      <c r="C2182" s="117"/>
      <c r="D2182" s="117"/>
      <c r="E2182" s="117" t="s">
        <v>4211</v>
      </c>
      <c r="F2182" s="117"/>
      <c r="G2182" s="117" t="s">
        <v>4212</v>
      </c>
      <c r="H2182" s="117"/>
    </row>
    <row r="2183" spans="1:8" ht="15.75" thickBot="1">
      <c r="A2183" s="117" t="s">
        <v>994</v>
      </c>
      <c r="B2183" s="117" t="s">
        <v>4213</v>
      </c>
      <c r="C2183" s="117"/>
      <c r="D2183" s="117"/>
      <c r="E2183" s="117" t="s">
        <v>4214</v>
      </c>
      <c r="F2183" s="117"/>
      <c r="G2183" s="117" t="s">
        <v>4215</v>
      </c>
      <c r="H2183" s="117"/>
    </row>
    <row r="2184" spans="1:8" ht="30.75" thickBot="1">
      <c r="A2184" s="117" t="s">
        <v>861</v>
      </c>
      <c r="B2184" s="117" t="s">
        <v>4216</v>
      </c>
      <c r="C2184" s="117"/>
      <c r="D2184" s="117"/>
      <c r="E2184" s="117" t="s">
        <v>4217</v>
      </c>
      <c r="F2184" s="117"/>
      <c r="G2184" s="117" t="s">
        <v>4218</v>
      </c>
      <c r="H2184" s="117"/>
    </row>
    <row r="2185" spans="1:8" ht="30.75" thickBot="1">
      <c r="A2185" s="117" t="s">
        <v>1354</v>
      </c>
      <c r="B2185" s="117" t="s">
        <v>4219</v>
      </c>
      <c r="C2185" s="117"/>
      <c r="D2185" s="117"/>
      <c r="E2185" s="117"/>
      <c r="F2185" s="117"/>
      <c r="G2185" s="117" t="s">
        <v>4220</v>
      </c>
      <c r="H2185" s="117"/>
    </row>
    <row r="2186" spans="1:8" ht="30.75" thickBot="1">
      <c r="A2186" s="117" t="s">
        <v>808</v>
      </c>
      <c r="B2186" s="117" t="s">
        <v>4221</v>
      </c>
      <c r="C2186" s="117"/>
      <c r="D2186" s="117"/>
      <c r="E2186" s="117" t="s">
        <v>4222</v>
      </c>
      <c r="F2186" s="117"/>
      <c r="G2186" s="117" t="s">
        <v>4223</v>
      </c>
      <c r="H2186" s="117"/>
    </row>
    <row r="2187" spans="1:8" ht="15.75" thickBot="1">
      <c r="A2187" s="117" t="s">
        <v>921</v>
      </c>
      <c r="B2187" s="117" t="s">
        <v>4224</v>
      </c>
      <c r="C2187" s="117"/>
      <c r="D2187" s="117"/>
      <c r="E2187" s="117" t="s">
        <v>4225</v>
      </c>
      <c r="F2187" s="117"/>
      <c r="G2187" s="117" t="s">
        <v>4226</v>
      </c>
      <c r="H2187" s="117"/>
    </row>
    <row r="2188" spans="1:8" ht="30.75" thickBot="1">
      <c r="A2188" s="117" t="s">
        <v>1050</v>
      </c>
      <c r="B2188" s="117" t="s">
        <v>4227</v>
      </c>
      <c r="C2188" s="117"/>
      <c r="D2188" s="117"/>
      <c r="E2188" s="117"/>
      <c r="F2188" s="117"/>
      <c r="G2188" s="117" t="s">
        <v>4228</v>
      </c>
      <c r="H2188" s="117"/>
    </row>
    <row r="2189" spans="1:8" ht="30.75" thickBot="1">
      <c r="A2189" s="117" t="s">
        <v>816</v>
      </c>
      <c r="B2189" s="117" t="s">
        <v>4229</v>
      </c>
      <c r="C2189" s="117"/>
      <c r="D2189" s="117"/>
      <c r="E2189" s="117" t="s">
        <v>4230</v>
      </c>
      <c r="F2189" s="117"/>
      <c r="G2189" s="117" t="s">
        <v>4231</v>
      </c>
      <c r="H2189" s="117"/>
    </row>
    <row r="2190" spans="1:8" ht="30.75" thickBot="1">
      <c r="A2190" s="117" t="s">
        <v>1058</v>
      </c>
      <c r="B2190" s="117" t="s">
        <v>4232</v>
      </c>
      <c r="C2190" s="117"/>
      <c r="D2190" s="117"/>
      <c r="E2190" s="117"/>
      <c r="F2190" s="117"/>
      <c r="G2190" s="117" t="s">
        <v>4233</v>
      </c>
      <c r="H2190" s="117"/>
    </row>
    <row r="2191" spans="1:8" ht="15.75" thickBot="1">
      <c r="A2191" s="117" t="s">
        <v>977</v>
      </c>
      <c r="B2191" s="117" t="s">
        <v>4234</v>
      </c>
      <c r="C2191" s="117"/>
      <c r="D2191" s="117"/>
      <c r="E2191" s="117" t="s">
        <v>4235</v>
      </c>
      <c r="F2191" s="117"/>
      <c r="G2191" s="117" t="s">
        <v>4236</v>
      </c>
      <c r="H2191" s="117"/>
    </row>
    <row r="2192" spans="1:8" ht="30.75" thickBot="1">
      <c r="A2192" s="117" t="s">
        <v>1180</v>
      </c>
      <c r="B2192" s="117" t="s">
        <v>4237</v>
      </c>
      <c r="C2192" s="117"/>
      <c r="D2192" s="117"/>
      <c r="E2192" s="117"/>
      <c r="F2192" s="117"/>
      <c r="G2192" s="117" t="s">
        <v>4238</v>
      </c>
      <c r="H2192" s="117"/>
    </row>
    <row r="2193" spans="1:8" ht="30.75" thickBot="1">
      <c r="A2193" s="117" t="s">
        <v>827</v>
      </c>
      <c r="B2193" s="117" t="s">
        <v>4239</v>
      </c>
      <c r="C2193" s="117"/>
      <c r="D2193" s="117"/>
      <c r="E2193" s="117" t="s">
        <v>4240</v>
      </c>
      <c r="F2193" s="117"/>
      <c r="G2193" s="117" t="s">
        <v>4241</v>
      </c>
      <c r="H2193" s="117"/>
    </row>
    <row r="2194" spans="1:8" ht="30.75" thickBot="1">
      <c r="A2194" s="117" t="s">
        <v>750</v>
      </c>
      <c r="B2194" s="117" t="s">
        <v>4242</v>
      </c>
      <c r="C2194" s="117"/>
      <c r="D2194" s="117" t="s">
        <v>4243</v>
      </c>
      <c r="E2194" s="117"/>
      <c r="F2194" s="117"/>
      <c r="G2194" s="117" t="s">
        <v>4244</v>
      </c>
      <c r="H2194" s="117"/>
    </row>
    <row r="2195" spans="1:8" ht="30.75" thickBot="1">
      <c r="A2195" s="117" t="s">
        <v>786</v>
      </c>
      <c r="B2195" s="117" t="s">
        <v>4245</v>
      </c>
      <c r="C2195" s="117"/>
      <c r="D2195" s="117" t="s">
        <v>4246</v>
      </c>
      <c r="E2195" s="117" t="s">
        <v>4247</v>
      </c>
      <c r="F2195" s="117"/>
      <c r="G2195" s="117"/>
      <c r="H2195" s="117"/>
    </row>
    <row r="2196" spans="1:8" ht="30.75" thickBot="1">
      <c r="A2196" s="117" t="s">
        <v>950</v>
      </c>
      <c r="B2196" s="117" t="s">
        <v>4248</v>
      </c>
      <c r="C2196" s="117" t="s">
        <v>4249</v>
      </c>
      <c r="D2196" s="117"/>
      <c r="E2196" s="117"/>
      <c r="F2196" s="117"/>
      <c r="G2196" s="117" t="s">
        <v>4250</v>
      </c>
      <c r="H2196" s="117"/>
    </row>
    <row r="2197" spans="1:8" ht="30.75" thickBot="1">
      <c r="A2197" s="117" t="s">
        <v>1374</v>
      </c>
      <c r="B2197" s="117" t="s">
        <v>4251</v>
      </c>
      <c r="C2197" s="117"/>
      <c r="D2197" s="117"/>
      <c r="E2197" s="117"/>
      <c r="F2197" s="117"/>
      <c r="G2197" s="117" t="s">
        <v>4252</v>
      </c>
      <c r="H2197" s="117"/>
    </row>
    <row r="2198" spans="1:8" ht="30.75" thickBot="1">
      <c r="A2198" s="117" t="s">
        <v>822</v>
      </c>
      <c r="B2198" s="117" t="s">
        <v>4253</v>
      </c>
      <c r="C2198" s="117"/>
      <c r="D2198" s="117"/>
      <c r="E2198" s="117" t="s">
        <v>4254</v>
      </c>
      <c r="F2198" s="117"/>
      <c r="G2198" s="117" t="s">
        <v>4255</v>
      </c>
      <c r="H2198" s="117"/>
    </row>
    <row r="2199" spans="1:8" ht="30.75" thickBot="1">
      <c r="A2199" s="117" t="s">
        <v>876</v>
      </c>
      <c r="B2199" s="117" t="s">
        <v>4256</v>
      </c>
      <c r="C2199" s="117"/>
      <c r="D2199" s="117"/>
      <c r="E2199" s="117" t="s">
        <v>4257</v>
      </c>
      <c r="F2199" s="117"/>
      <c r="G2199" s="117" t="s">
        <v>4258</v>
      </c>
      <c r="H2199" s="117"/>
    </row>
    <row r="2200" spans="1:8" ht="15.75" thickBot="1">
      <c r="A2200" s="117" t="s">
        <v>1002</v>
      </c>
      <c r="B2200" s="117" t="s">
        <v>4259</v>
      </c>
      <c r="C2200" s="117"/>
      <c r="D2200" s="117"/>
      <c r="E2200" s="117" t="s">
        <v>4260</v>
      </c>
      <c r="F2200" s="117"/>
      <c r="G2200" s="117" t="s">
        <v>4261</v>
      </c>
      <c r="H2200" s="117"/>
    </row>
    <row r="2201" spans="1:8" ht="30.75" thickBot="1">
      <c r="A2201" s="117" t="s">
        <v>746</v>
      </c>
      <c r="B2201" s="117" t="s">
        <v>4262</v>
      </c>
      <c r="C2201" s="117"/>
      <c r="D2201" s="117"/>
      <c r="E2201" s="117" t="s">
        <v>4263</v>
      </c>
      <c r="F2201" s="117"/>
      <c r="G2201" s="117" t="s">
        <v>4264</v>
      </c>
      <c r="H2201" s="117"/>
    </row>
    <row r="2202" spans="1:8" ht="15.75" thickBot="1">
      <c r="A2202" s="117" t="s">
        <v>906</v>
      </c>
      <c r="B2202" s="117" t="s">
        <v>4265</v>
      </c>
      <c r="C2202" s="117"/>
      <c r="D2202" s="117"/>
      <c r="E2202" s="117" t="s">
        <v>4266</v>
      </c>
      <c r="F2202" s="117"/>
      <c r="G2202" s="117" t="s">
        <v>4267</v>
      </c>
      <c r="H2202" s="117"/>
    </row>
    <row r="2203" spans="1:8" ht="30.75" thickBot="1">
      <c r="A2203" s="117" t="s">
        <v>859</v>
      </c>
      <c r="B2203" s="117" t="s">
        <v>4268</v>
      </c>
      <c r="C2203" s="117"/>
      <c r="D2203" s="117"/>
      <c r="E2203" s="117" t="s">
        <v>4269</v>
      </c>
      <c r="F2203" s="117"/>
      <c r="G2203" s="117" t="s">
        <v>4270</v>
      </c>
      <c r="H2203" s="117"/>
    </row>
    <row r="2204" spans="1:8" ht="15.75" thickBot="1">
      <c r="A2204" s="117" t="s">
        <v>919</v>
      </c>
      <c r="B2204" s="117" t="s">
        <v>4271</v>
      </c>
      <c r="C2204" s="117"/>
      <c r="D2204" s="117"/>
      <c r="E2204" s="117" t="s">
        <v>4272</v>
      </c>
      <c r="F2204" s="117"/>
      <c r="G2204" s="117" t="s">
        <v>4273</v>
      </c>
      <c r="H2204" s="117"/>
    </row>
    <row r="2205" spans="1:8" ht="30.75" thickBot="1">
      <c r="A2205" s="117" t="s">
        <v>745</v>
      </c>
      <c r="B2205" s="117" t="s">
        <v>4274</v>
      </c>
      <c r="C2205" s="117"/>
      <c r="D2205" s="117"/>
      <c r="E2205" s="117" t="s">
        <v>4275</v>
      </c>
      <c r="F2205" s="117"/>
      <c r="G2205" s="117" t="s">
        <v>4276</v>
      </c>
      <c r="H2205" s="117"/>
    </row>
    <row r="2206" spans="1:8" ht="30.75" thickBot="1">
      <c r="A2206" s="117" t="s">
        <v>843</v>
      </c>
      <c r="B2206" s="117" t="s">
        <v>4277</v>
      </c>
      <c r="C2206" s="117"/>
      <c r="D2206" s="117"/>
      <c r="E2206" s="117" t="s">
        <v>4278</v>
      </c>
      <c r="F2206" s="117"/>
      <c r="G2206" s="117" t="s">
        <v>4279</v>
      </c>
      <c r="H2206" s="117"/>
    </row>
    <row r="2207" spans="1:8" ht="30.75" thickBot="1">
      <c r="A2207" s="117" t="s">
        <v>758</v>
      </c>
      <c r="B2207" s="117" t="s">
        <v>4280</v>
      </c>
      <c r="C2207" s="117"/>
      <c r="D2207" s="117"/>
      <c r="E2207" s="117" t="s">
        <v>4281</v>
      </c>
      <c r="F2207" s="117"/>
      <c r="G2207" s="117" t="s">
        <v>4282</v>
      </c>
      <c r="H2207" s="117"/>
    </row>
    <row r="2208" spans="1:8" ht="15.75" thickBot="1">
      <c r="A2208" s="117" t="s">
        <v>1000</v>
      </c>
      <c r="B2208" s="117" t="s">
        <v>4283</v>
      </c>
      <c r="C2208" s="117"/>
      <c r="D2208" s="117"/>
      <c r="E2208" s="117" t="s">
        <v>4284</v>
      </c>
      <c r="F2208" s="117"/>
      <c r="G2208" s="117" t="s">
        <v>4285</v>
      </c>
      <c r="H2208" s="117"/>
    </row>
    <row r="2209" spans="1:8" ht="30.75" thickBot="1">
      <c r="A2209" s="117" t="s">
        <v>1318</v>
      </c>
      <c r="B2209" s="117" t="s">
        <v>4286</v>
      </c>
      <c r="C2209" s="117"/>
      <c r="D2209" s="117"/>
      <c r="E2209" s="117"/>
      <c r="F2209" s="117"/>
      <c r="G2209" s="117" t="s">
        <v>4287</v>
      </c>
      <c r="H2209" s="117"/>
    </row>
    <row r="2210" spans="1:8" ht="30.75" thickBot="1">
      <c r="A2210" s="117" t="s">
        <v>807</v>
      </c>
      <c r="B2210" s="117" t="s">
        <v>4288</v>
      </c>
      <c r="C2210" s="117"/>
      <c r="D2210" s="117"/>
      <c r="E2210" s="117" t="s">
        <v>4289</v>
      </c>
      <c r="F2210" s="117"/>
      <c r="G2210" s="117" t="s">
        <v>4290</v>
      </c>
      <c r="H2210" s="117"/>
    </row>
    <row r="2211" spans="1:8" ht="15.75" thickBot="1">
      <c r="A2211" s="117" t="s">
        <v>954</v>
      </c>
      <c r="B2211" s="117" t="s">
        <v>4291</v>
      </c>
      <c r="C2211" s="117"/>
      <c r="D2211" s="117"/>
      <c r="E2211" s="117" t="s">
        <v>4292</v>
      </c>
      <c r="F2211" s="117"/>
      <c r="G2211" s="117" t="s">
        <v>4293</v>
      </c>
      <c r="H2211" s="117"/>
    </row>
    <row r="2212" spans="1:8" ht="30.75" thickBot="1">
      <c r="A2212" s="117" t="s">
        <v>978</v>
      </c>
      <c r="B2212" s="117" t="s">
        <v>4294</v>
      </c>
      <c r="C2212" s="117"/>
      <c r="D2212" s="117" t="s">
        <v>4295</v>
      </c>
      <c r="E2212" s="117"/>
      <c r="F2212" s="117"/>
      <c r="G2212" s="117" t="s">
        <v>4296</v>
      </c>
      <c r="H2212" s="117"/>
    </row>
    <row r="2213" spans="1:8" ht="30.75" thickBot="1">
      <c r="A2213" s="117" t="s">
        <v>888</v>
      </c>
      <c r="B2213" s="117" t="s">
        <v>4297</v>
      </c>
      <c r="C2213" s="117"/>
      <c r="D2213" s="117" t="s">
        <v>4298</v>
      </c>
      <c r="E2213" s="117"/>
      <c r="F2213" s="117"/>
      <c r="G2213" s="117" t="s">
        <v>4299</v>
      </c>
      <c r="H2213" s="117"/>
    </row>
    <row r="2214" spans="1:8" ht="30.75" thickBot="1">
      <c r="A2214" s="117" t="s">
        <v>1389</v>
      </c>
      <c r="B2214" s="117" t="s">
        <v>4300</v>
      </c>
      <c r="C2214" s="117"/>
      <c r="D2214" s="117"/>
      <c r="E2214" s="117"/>
      <c r="F2214" s="117"/>
      <c r="G2214" s="117" t="s">
        <v>4301</v>
      </c>
      <c r="H2214" s="117"/>
    </row>
    <row r="2215" spans="1:8" ht="30.75" thickBot="1">
      <c r="A2215" s="117" t="s">
        <v>825</v>
      </c>
      <c r="B2215" s="117" t="s">
        <v>4302</v>
      </c>
      <c r="C2215" s="117"/>
      <c r="D2215" s="117"/>
      <c r="E2215" s="117" t="s">
        <v>4303</v>
      </c>
      <c r="F2215" s="117"/>
      <c r="G2215" s="117" t="s">
        <v>4304</v>
      </c>
      <c r="H2215" s="117"/>
    </row>
    <row r="2216" spans="1:8" ht="15.75" thickBot="1">
      <c r="A2216" s="117" t="s">
        <v>992</v>
      </c>
      <c r="B2216" s="117" t="s">
        <v>4305</v>
      </c>
      <c r="C2216" s="117"/>
      <c r="D2216" s="117"/>
      <c r="E2216" s="117" t="s">
        <v>4306</v>
      </c>
      <c r="F2216" s="117"/>
      <c r="G2216" s="117" t="s">
        <v>4307</v>
      </c>
      <c r="H2216" s="117"/>
    </row>
    <row r="2217" spans="1:8" ht="30.75" thickBot="1">
      <c r="A2217" s="117" t="s">
        <v>989</v>
      </c>
      <c r="B2217" s="117" t="s">
        <v>4308</v>
      </c>
      <c r="C2217" s="117" t="s">
        <v>4309</v>
      </c>
      <c r="D2217" s="117"/>
      <c r="E2217" s="117"/>
      <c r="F2217" s="117"/>
      <c r="G2217" s="117" t="s">
        <v>4310</v>
      </c>
      <c r="H2217" s="117"/>
    </row>
    <row r="2218" spans="1:8" ht="15.75" thickBot="1">
      <c r="A2218" s="117" t="s">
        <v>974</v>
      </c>
      <c r="B2218" s="117" t="s">
        <v>4311</v>
      </c>
      <c r="C2218" s="117"/>
      <c r="D2218" s="117"/>
      <c r="E2218" s="117" t="s">
        <v>4312</v>
      </c>
      <c r="F2218" s="117"/>
      <c r="G2218" s="117" t="s">
        <v>4313</v>
      </c>
      <c r="H2218" s="117"/>
    </row>
    <row r="2219" spans="1:8" ht="15.75" thickBot="1">
      <c r="A2219" s="117" t="s">
        <v>920</v>
      </c>
      <c r="B2219" s="117" t="s">
        <v>4314</v>
      </c>
      <c r="C2219" s="117"/>
      <c r="D2219" s="117"/>
      <c r="E2219" s="117" t="s">
        <v>4315</v>
      </c>
      <c r="F2219" s="117"/>
      <c r="G2219" s="117" t="s">
        <v>4316</v>
      </c>
      <c r="H2219" s="117"/>
    </row>
    <row r="2220" spans="1:8" ht="30.75" thickBot="1">
      <c r="A2220" s="117" t="s">
        <v>1463</v>
      </c>
      <c r="B2220" s="117" t="s">
        <v>4317</v>
      </c>
      <c r="C2220" s="117"/>
      <c r="D2220" s="117"/>
      <c r="E2220" s="117" t="s">
        <v>4318</v>
      </c>
      <c r="F2220" s="117"/>
      <c r="G2220" s="117"/>
      <c r="H2220" s="117"/>
    </row>
    <row r="2221" spans="1:8" ht="30.75" thickBot="1">
      <c r="A2221" s="117" t="s">
        <v>1459</v>
      </c>
      <c r="B2221" s="117" t="s">
        <v>4319</v>
      </c>
      <c r="C2221" s="117"/>
      <c r="D2221" s="117"/>
      <c r="E2221" s="117"/>
      <c r="F2221" s="117"/>
      <c r="G2221" s="117" t="s">
        <v>4320</v>
      </c>
      <c r="H2221" s="117"/>
    </row>
    <row r="2222" spans="1:8" ht="30.75" thickBot="1">
      <c r="A2222" s="117" t="s">
        <v>1411</v>
      </c>
      <c r="B2222" s="117" t="s">
        <v>4321</v>
      </c>
      <c r="C2222" s="117"/>
      <c r="D2222" s="117"/>
      <c r="E2222" s="117"/>
      <c r="F2222" s="117"/>
      <c r="G2222" s="117" t="s">
        <v>4322</v>
      </c>
      <c r="H2222" s="117"/>
    </row>
    <row r="2223" spans="1:8" ht="30.75" thickBot="1">
      <c r="A2223" s="117" t="s">
        <v>1467</v>
      </c>
      <c r="B2223" s="117" t="s">
        <v>4323</v>
      </c>
      <c r="C2223" s="117"/>
      <c r="D2223" s="117"/>
      <c r="E2223" s="117"/>
      <c r="F2223" s="117"/>
      <c r="G2223" s="117" t="s">
        <v>4324</v>
      </c>
      <c r="H2223" s="117"/>
    </row>
    <row r="2224" spans="1:8" ht="30.75" thickBot="1">
      <c r="A2224" s="117" t="s">
        <v>990</v>
      </c>
      <c r="B2224" s="117" t="s">
        <v>4325</v>
      </c>
      <c r="C2224" s="117"/>
      <c r="D2224" s="117" t="s">
        <v>4326</v>
      </c>
      <c r="E2224" s="117"/>
      <c r="F2224" s="117"/>
      <c r="G2224" s="117" t="s">
        <v>4327</v>
      </c>
      <c r="H2224" s="117"/>
    </row>
    <row r="2225" spans="1:8" ht="30.75" thickBot="1">
      <c r="A2225" s="117" t="s">
        <v>874</v>
      </c>
      <c r="B2225" s="117" t="s">
        <v>4328</v>
      </c>
      <c r="C2225" s="117"/>
      <c r="D2225" s="117"/>
      <c r="E2225" s="117" t="s">
        <v>4329</v>
      </c>
      <c r="F2225" s="117"/>
      <c r="G2225" s="117" t="s">
        <v>4330</v>
      </c>
      <c r="H2225" s="117"/>
    </row>
    <row r="2226" spans="1:8" ht="30.75" thickBot="1">
      <c r="A2226" s="117" t="s">
        <v>1074</v>
      </c>
      <c r="B2226" s="117" t="s">
        <v>4331</v>
      </c>
      <c r="C2226" s="117"/>
      <c r="D2226" s="117"/>
      <c r="E2226" s="117"/>
      <c r="F2226" s="117"/>
      <c r="G2226" s="117" t="s">
        <v>4332</v>
      </c>
      <c r="H2226" s="117"/>
    </row>
    <row r="2227" spans="1:8" ht="30.75" thickBot="1">
      <c r="A2227" s="117" t="s">
        <v>1118</v>
      </c>
      <c r="B2227" s="117" t="s">
        <v>4333</v>
      </c>
      <c r="C2227" s="117"/>
      <c r="D2227" s="117"/>
      <c r="E2227" s="117"/>
      <c r="F2227" s="117"/>
      <c r="G2227" s="117" t="s">
        <v>4334</v>
      </c>
      <c r="H2227" s="117"/>
    </row>
    <row r="2228" spans="1:8" ht="30.75" thickBot="1">
      <c r="A2228" s="117" t="s">
        <v>793</v>
      </c>
      <c r="B2228" s="117" t="s">
        <v>4335</v>
      </c>
      <c r="C2228" s="117"/>
      <c r="D2228" s="117"/>
      <c r="E2228" s="117" t="s">
        <v>4336</v>
      </c>
      <c r="F2228" s="117"/>
      <c r="G2228" s="117" t="s">
        <v>4337</v>
      </c>
      <c r="H2228" s="117"/>
    </row>
    <row r="2229" spans="1:8" ht="60.75" thickBot="1">
      <c r="A2229" s="117" t="s">
        <v>1498</v>
      </c>
      <c r="B2229" s="117"/>
      <c r="C2229" s="117" t="s">
        <v>4338</v>
      </c>
      <c r="D2229" s="117" t="s">
        <v>4339</v>
      </c>
      <c r="E2229" s="117"/>
      <c r="F2229" s="117"/>
      <c r="G2229" s="117"/>
      <c r="H2229" s="117"/>
    </row>
    <row r="2230" spans="1:8" ht="30.75" thickBot="1">
      <c r="A2230" s="117" t="s">
        <v>1011</v>
      </c>
      <c r="B2230" s="117"/>
      <c r="C2230" s="117" t="s">
        <v>4340</v>
      </c>
      <c r="D2230" s="117"/>
      <c r="E2230" s="117" t="s">
        <v>4341</v>
      </c>
      <c r="F2230" s="117"/>
      <c r="G2230" s="117" t="s">
        <v>4342</v>
      </c>
      <c r="H2230" s="117"/>
    </row>
    <row r="2231" spans="1:8" ht="30.75" thickBot="1">
      <c r="A2231" s="117" t="s">
        <v>1015</v>
      </c>
      <c r="B2231" s="117"/>
      <c r="C2231" s="117" t="s">
        <v>4343</v>
      </c>
      <c r="D2231" s="117"/>
      <c r="E2231" s="117" t="s">
        <v>4344</v>
      </c>
      <c r="F2231" s="117"/>
      <c r="G2231" s="117" t="s">
        <v>4345</v>
      </c>
      <c r="H2231" s="117"/>
    </row>
    <row r="2232" spans="1:8" ht="30.75" thickBot="1">
      <c r="A2232" s="117" t="s">
        <v>1014</v>
      </c>
      <c r="B2232" s="117"/>
      <c r="C2232" s="117" t="s">
        <v>4346</v>
      </c>
      <c r="D2232" s="117" t="s">
        <v>4347</v>
      </c>
      <c r="E2232" s="117"/>
      <c r="F2232" s="117"/>
      <c r="G2232" s="117" t="s">
        <v>4348</v>
      </c>
      <c r="H2232" s="117"/>
    </row>
    <row r="2233" spans="1:8" ht="30.75" thickBot="1">
      <c r="A2233" s="117" t="s">
        <v>1505</v>
      </c>
      <c r="B2233" s="117"/>
      <c r="C2233" s="117"/>
      <c r="D2233" s="117" t="s">
        <v>4349</v>
      </c>
      <c r="E2233" s="117"/>
      <c r="F2233" s="117"/>
      <c r="G2233" s="117" t="s">
        <v>4350</v>
      </c>
      <c r="H2233" s="117"/>
    </row>
    <row r="2234" spans="1:8" ht="30.75" thickBot="1">
      <c r="A2234" s="117" t="s">
        <v>1507</v>
      </c>
      <c r="B2234" s="117"/>
      <c r="C2234" s="117"/>
      <c r="D2234" s="117" t="s">
        <v>4351</v>
      </c>
      <c r="E2234" s="117"/>
      <c r="F2234" s="117"/>
      <c r="G2234" s="117" t="s">
        <v>4352</v>
      </c>
      <c r="H2234" s="117"/>
    </row>
    <row r="2235" spans="1:8" ht="60.75" thickBot="1">
      <c r="A2235" s="117" t="s">
        <v>1509</v>
      </c>
      <c r="B2235" s="117"/>
      <c r="C2235" s="117"/>
      <c r="D2235" s="117" t="s">
        <v>4353</v>
      </c>
      <c r="E2235" s="117"/>
      <c r="F2235" s="117"/>
      <c r="G2235" s="117" t="s">
        <v>4354</v>
      </c>
      <c r="H2235" s="117"/>
    </row>
    <row r="2236" spans="1:8" ht="30.75" thickBot="1">
      <c r="A2236" s="117" t="s">
        <v>1511</v>
      </c>
      <c r="B2236" s="117"/>
      <c r="C2236" s="117"/>
      <c r="D2236" s="117" t="s">
        <v>4355</v>
      </c>
      <c r="E2236" s="117" t="s">
        <v>4356</v>
      </c>
      <c r="F2236" s="117"/>
      <c r="G2236" s="117"/>
      <c r="H2236" s="117"/>
    </row>
    <row r="2237" spans="1:8" ht="45.75" thickBot="1">
      <c r="A2237" s="117" t="s">
        <v>721</v>
      </c>
      <c r="B2237" s="117"/>
      <c r="C2237" s="117"/>
      <c r="D2237" s="117" t="s">
        <v>4357</v>
      </c>
      <c r="E2237" s="117" t="s">
        <v>4358</v>
      </c>
      <c r="F2237" s="117"/>
      <c r="G2237" s="117"/>
      <c r="H2237" s="117" t="s">
        <v>4359</v>
      </c>
    </row>
    <row r="2238" spans="1:8" ht="45.75" thickBot="1">
      <c r="A2238" s="117" t="s">
        <v>722</v>
      </c>
      <c r="B2238" s="117"/>
      <c r="C2238" s="117"/>
      <c r="D2238" s="117" t="s">
        <v>4360</v>
      </c>
      <c r="E2238" s="117"/>
      <c r="F2238" s="117"/>
      <c r="G2238" s="117" t="s">
        <v>4361</v>
      </c>
      <c r="H2238" s="117" t="s">
        <v>4362</v>
      </c>
    </row>
    <row r="2239" spans="1:8" ht="60.75" thickBot="1">
      <c r="A2239" s="117" t="s">
        <v>1522</v>
      </c>
      <c r="B2239" s="117"/>
      <c r="C2239" s="117"/>
      <c r="D2239" s="117" t="s">
        <v>4363</v>
      </c>
      <c r="E2239" s="117" t="s">
        <v>4364</v>
      </c>
      <c r="F2239" s="117"/>
      <c r="G2239" s="117"/>
      <c r="H2239" s="117"/>
    </row>
    <row r="2240" spans="1:8" ht="30.75" thickBot="1">
      <c r="A2240" s="117" t="s">
        <v>1018</v>
      </c>
      <c r="B2240" s="117"/>
      <c r="C2240" s="117"/>
      <c r="D2240" s="117" t="s">
        <v>4365</v>
      </c>
      <c r="E2240" s="117" t="s">
        <v>4366</v>
      </c>
      <c r="F2240" s="117"/>
      <c r="G2240" s="117" t="s">
        <v>4367</v>
      </c>
      <c r="H2240" s="117"/>
    </row>
    <row r="2241" spans="1:8" ht="30.75" thickBot="1">
      <c r="A2241" s="117" t="s">
        <v>1530</v>
      </c>
      <c r="B2241" s="117"/>
      <c r="C2241" s="117"/>
      <c r="D2241" s="117" t="s">
        <v>4368</v>
      </c>
      <c r="E2241" s="117" t="s">
        <v>4369</v>
      </c>
      <c r="F2241" s="117"/>
      <c r="G2241" s="117"/>
      <c r="H2241" s="117"/>
    </row>
    <row r="2242" spans="1:8" ht="90.75" thickBot="1">
      <c r="A2242" s="117" t="s">
        <v>1670</v>
      </c>
      <c r="B2242" s="117"/>
      <c r="C2242" s="117"/>
      <c r="D2242" s="117" t="s">
        <v>4370</v>
      </c>
      <c r="E2242" s="117"/>
      <c r="F2242" s="117"/>
      <c r="G2242" s="117"/>
      <c r="H2242" s="117"/>
    </row>
    <row r="2243" spans="1:8" ht="30.75" thickBot="1">
      <c r="A2243" s="117" t="s">
        <v>1531</v>
      </c>
      <c r="B2243" s="117"/>
      <c r="C2243" s="117"/>
      <c r="D2243" s="117" t="s">
        <v>4371</v>
      </c>
      <c r="E2243" s="117"/>
      <c r="F2243" s="117"/>
      <c r="G2243" s="117" t="s">
        <v>4372</v>
      </c>
      <c r="H2243" s="117"/>
    </row>
    <row r="2244" spans="1:8" ht="30.75" thickBot="1">
      <c r="A2244" s="117" t="s">
        <v>1020</v>
      </c>
      <c r="B2244" s="117"/>
      <c r="C2244" s="117"/>
      <c r="D2244" s="117" t="s">
        <v>4373</v>
      </c>
      <c r="E2244" s="117" t="s">
        <v>4374</v>
      </c>
      <c r="F2244" s="117"/>
      <c r="G2244" s="117" t="s">
        <v>4375</v>
      </c>
      <c r="H2244" s="117"/>
    </row>
    <row r="2245" spans="1:8" ht="30.75" thickBot="1">
      <c r="A2245" s="117" t="s">
        <v>1021</v>
      </c>
      <c r="B2245" s="117"/>
      <c r="C2245" s="117"/>
      <c r="D2245" s="117" t="s">
        <v>4376</v>
      </c>
      <c r="E2245" s="117" t="s">
        <v>4377</v>
      </c>
      <c r="F2245" s="117"/>
      <c r="G2245" s="117" t="s">
        <v>4378</v>
      </c>
      <c r="H2245" s="117"/>
    </row>
    <row r="2246" spans="1:8" ht="60.75" thickBot="1">
      <c r="A2246" s="117" t="s">
        <v>1028</v>
      </c>
      <c r="B2246" s="117"/>
      <c r="C2246" s="117"/>
      <c r="D2246" s="117" t="s">
        <v>4379</v>
      </c>
      <c r="E2246" s="117"/>
      <c r="F2246" s="117"/>
      <c r="G2246" s="117"/>
      <c r="H2246" s="117" t="s">
        <v>4380</v>
      </c>
    </row>
    <row r="2247" spans="1:8" ht="30.75" thickBot="1">
      <c r="A2247" s="117" t="s">
        <v>1022</v>
      </c>
      <c r="B2247" s="117"/>
      <c r="C2247" s="117"/>
      <c r="D2247" s="117" t="s">
        <v>4381</v>
      </c>
      <c r="E2247" s="117" t="s">
        <v>4382</v>
      </c>
      <c r="F2247" s="117"/>
      <c r="G2247" s="117" t="s">
        <v>4383</v>
      </c>
      <c r="H2247" s="117"/>
    </row>
    <row r="2248" spans="1:8" ht="30.75" thickBot="1">
      <c r="A2248" s="117" t="s">
        <v>1546</v>
      </c>
      <c r="B2248" s="117"/>
      <c r="C2248" s="117"/>
      <c r="D2248" s="117" t="s">
        <v>4384</v>
      </c>
      <c r="E2248" s="117"/>
      <c r="F2248" s="117"/>
      <c r="G2248" s="117" t="s">
        <v>4385</v>
      </c>
      <c r="H2248" s="117"/>
    </row>
    <row r="2249" spans="1:8" ht="30.75" thickBot="1">
      <c r="A2249" s="117" t="s">
        <v>1023</v>
      </c>
      <c r="B2249" s="117"/>
      <c r="C2249" s="117"/>
      <c r="D2249" s="117" t="s">
        <v>4386</v>
      </c>
      <c r="E2249" s="117" t="s">
        <v>4387</v>
      </c>
      <c r="F2249" s="117"/>
      <c r="G2249" s="117" t="s">
        <v>4388</v>
      </c>
      <c r="H2249" s="117"/>
    </row>
    <row r="2250" spans="1:8" ht="30.75" thickBot="1">
      <c r="A2250" s="117" t="s">
        <v>1564</v>
      </c>
      <c r="B2250" s="117"/>
      <c r="C2250" s="117"/>
      <c r="D2250" s="117"/>
      <c r="E2250" s="117" t="s">
        <v>4389</v>
      </c>
      <c r="F2250" s="117"/>
      <c r="G2250" s="117" t="s">
        <v>4390</v>
      </c>
      <c r="H2250" s="117"/>
    </row>
    <row r="2251" spans="1:8" ht="30.75" thickBot="1">
      <c r="A2251" s="117" t="s">
        <v>1559</v>
      </c>
      <c r="B2251" s="117"/>
      <c r="C2251" s="117"/>
      <c r="D2251" s="117"/>
      <c r="E2251" s="117" t="s">
        <v>4391</v>
      </c>
      <c r="F2251" s="117"/>
      <c r="G2251" s="117" t="s">
        <v>4392</v>
      </c>
      <c r="H2251" s="117"/>
    </row>
    <row r="2252" spans="1:8" ht="30.75" thickBot="1">
      <c r="A2252" s="117" t="s">
        <v>1554</v>
      </c>
      <c r="B2252" s="117"/>
      <c r="C2252" s="117"/>
      <c r="D2252" s="117"/>
      <c r="E2252" s="117" t="s">
        <v>4393</v>
      </c>
      <c r="F2252" s="117"/>
      <c r="G2252" s="117" t="s">
        <v>4394</v>
      </c>
      <c r="H2252" s="117"/>
    </row>
    <row r="2253" spans="1:8" ht="30.75" thickBot="1">
      <c r="A2253" s="117" t="s">
        <v>1562</v>
      </c>
      <c r="B2253" s="117"/>
      <c r="C2253" s="117"/>
      <c r="D2253" s="117"/>
      <c r="E2253" s="117" t="s">
        <v>4395</v>
      </c>
      <c r="F2253" s="117"/>
      <c r="G2253" s="117" t="s">
        <v>4396</v>
      </c>
      <c r="H2253" s="117"/>
    </row>
    <row r="2254" spans="1:8" ht="30.75" thickBot="1">
      <c r="A2254" s="117" t="s">
        <v>1560</v>
      </c>
      <c r="B2254" s="117"/>
      <c r="C2254" s="117"/>
      <c r="D2254" s="117"/>
      <c r="E2254" s="117" t="s">
        <v>4397</v>
      </c>
      <c r="F2254" s="117"/>
      <c r="G2254" s="117" t="s">
        <v>4398</v>
      </c>
      <c r="H2254" s="117"/>
    </row>
    <row r="2255" spans="1:8" ht="30.75" thickBot="1">
      <c r="A2255" s="117" t="s">
        <v>1557</v>
      </c>
      <c r="B2255" s="117"/>
      <c r="C2255" s="117"/>
      <c r="D2255" s="117"/>
      <c r="E2255" s="117" t="s">
        <v>4399</v>
      </c>
      <c r="F2255" s="117"/>
      <c r="G2255" s="117" t="s">
        <v>4400</v>
      </c>
      <c r="H2255" s="117"/>
    </row>
    <row r="2256" spans="1:8" ht="30.75" thickBot="1">
      <c r="A2256" s="117" t="s">
        <v>1556</v>
      </c>
      <c r="B2256" s="117"/>
      <c r="C2256" s="117"/>
      <c r="D2256" s="117"/>
      <c r="E2256" s="117" t="s">
        <v>4401</v>
      </c>
      <c r="F2256" s="117"/>
      <c r="G2256" s="117" t="s">
        <v>4402</v>
      </c>
      <c r="H2256" s="117"/>
    </row>
    <row r="2257" spans="1:8" ht="30.75" thickBot="1">
      <c r="A2257" s="117" t="s">
        <v>1553</v>
      </c>
      <c r="B2257" s="117"/>
      <c r="C2257" s="117"/>
      <c r="D2257" s="117"/>
      <c r="E2257" s="117" t="s">
        <v>4403</v>
      </c>
      <c r="F2257" s="117"/>
      <c r="G2257" s="117" t="s">
        <v>4404</v>
      </c>
      <c r="H2257" s="117"/>
    </row>
    <row r="2258" spans="1:8" ht="30.75" thickBot="1">
      <c r="A2258" s="117" t="s">
        <v>1563</v>
      </c>
      <c r="B2258" s="117"/>
      <c r="C2258" s="117"/>
      <c r="D2258" s="117"/>
      <c r="E2258" s="117" t="s">
        <v>4405</v>
      </c>
      <c r="F2258" s="117"/>
      <c r="G2258" s="117" t="s">
        <v>4406</v>
      </c>
      <c r="H2258" s="117"/>
    </row>
    <row r="2259" spans="1:8" ht="30.75" thickBot="1">
      <c r="A2259" s="117" t="s">
        <v>1558</v>
      </c>
      <c r="B2259" s="117"/>
      <c r="C2259" s="117"/>
      <c r="D2259" s="117"/>
      <c r="E2259" s="117" t="s">
        <v>4407</v>
      </c>
      <c r="F2259" s="117" t="s">
        <v>4408</v>
      </c>
      <c r="G2259" s="117"/>
      <c r="H2259" s="117"/>
    </row>
    <row r="2260" spans="1:8" ht="45.75" thickBot="1">
      <c r="A2260" s="117" t="s">
        <v>1029</v>
      </c>
      <c r="B2260" s="117"/>
      <c r="C2260" s="117"/>
      <c r="D2260" s="117"/>
      <c r="E2260" s="117" t="s">
        <v>4409</v>
      </c>
      <c r="F2260" s="117"/>
      <c r="G2260" s="117"/>
      <c r="H2260" s="117" t="s">
        <v>4410</v>
      </c>
    </row>
    <row r="2261" spans="1:8" ht="30.75" thickBot="1">
      <c r="A2261" s="117" t="s">
        <v>274</v>
      </c>
      <c r="B2261" s="117"/>
      <c r="C2261" s="117"/>
      <c r="D2261" s="117"/>
      <c r="E2261" s="117" t="s">
        <v>4411</v>
      </c>
      <c r="F2261" s="117"/>
      <c r="G2261" s="117" t="s">
        <v>4412</v>
      </c>
      <c r="H2261" s="117"/>
    </row>
    <row r="2262" spans="1:8" ht="30.75" thickBot="1">
      <c r="A2262" s="117" t="s">
        <v>1599</v>
      </c>
      <c r="B2262" s="117"/>
      <c r="C2262" s="117"/>
      <c r="D2262" s="117"/>
      <c r="E2262" s="117" t="s">
        <v>4413</v>
      </c>
      <c r="F2262" s="117"/>
      <c r="G2262" s="117" t="s">
        <v>4414</v>
      </c>
      <c r="H2262" s="117"/>
    </row>
    <row r="2263" spans="1:8" ht="30.75" thickBot="1">
      <c r="A2263" s="117" t="s">
        <v>1603</v>
      </c>
      <c r="B2263" s="117"/>
      <c r="C2263" s="117"/>
      <c r="D2263" s="117"/>
      <c r="E2263" s="117" t="s">
        <v>4415</v>
      </c>
      <c r="F2263" s="117"/>
      <c r="G2263" s="117" t="s">
        <v>4416</v>
      </c>
      <c r="H2263" s="117"/>
    </row>
    <row r="2264" spans="1:8" ht="30.75" thickBot="1">
      <c r="A2264" s="117" t="s">
        <v>1616</v>
      </c>
      <c r="B2264" s="117"/>
      <c r="C2264" s="117"/>
      <c r="D2264" s="117"/>
      <c r="E2264" s="117" t="s">
        <v>4417</v>
      </c>
      <c r="F2264" s="117"/>
      <c r="G2264" s="117" t="s">
        <v>4418</v>
      </c>
      <c r="H2264" s="117"/>
    </row>
    <row r="2265" spans="1:8" ht="45.75" thickBot="1">
      <c r="A2265" s="117" t="s">
        <v>725</v>
      </c>
      <c r="B2265" s="117"/>
      <c r="C2265" s="117"/>
      <c r="D2265" s="117"/>
      <c r="E2265" s="117" t="s">
        <v>4419</v>
      </c>
      <c r="F2265" s="117"/>
      <c r="G2265" s="117" t="s">
        <v>4420</v>
      </c>
      <c r="H2265" s="117" t="s">
        <v>4421</v>
      </c>
    </row>
    <row r="2266" spans="1:8" ht="30.75" thickBot="1">
      <c r="A2266" s="117" t="s">
        <v>1632</v>
      </c>
      <c r="B2266" s="117"/>
      <c r="C2266" s="117"/>
      <c r="D2266" s="117"/>
      <c r="E2266" s="117" t="s">
        <v>4422</v>
      </c>
      <c r="F2266" s="117"/>
      <c r="G2266" s="117" t="s">
        <v>4423</v>
      </c>
      <c r="H2266" s="117"/>
    </row>
    <row r="2267" spans="1:8" ht="30.75" thickBot="1">
      <c r="A2267" s="117" t="s">
        <v>1633</v>
      </c>
      <c r="B2267" s="117"/>
      <c r="C2267" s="117"/>
      <c r="D2267" s="117"/>
      <c r="E2267" s="117" t="s">
        <v>4424</v>
      </c>
      <c r="F2267" s="117"/>
      <c r="G2267" s="117" t="s">
        <v>4425</v>
      </c>
      <c r="H2267" s="117"/>
    </row>
    <row r="2268" spans="1:8" ht="30.75" thickBot="1">
      <c r="A2268" s="117" t="s">
        <v>1634</v>
      </c>
      <c r="B2268" s="117"/>
      <c r="C2268" s="117"/>
      <c r="D2268" s="117"/>
      <c r="E2268" s="117" t="s">
        <v>4426</v>
      </c>
      <c r="F2268" s="117"/>
      <c r="G2268" s="117" t="s">
        <v>4427</v>
      </c>
      <c r="H2268" s="117"/>
    </row>
    <row r="2269" spans="1:8" ht="45.75" thickBot="1">
      <c r="A2269" s="117" t="s">
        <v>726</v>
      </c>
      <c r="B2269" s="117"/>
      <c r="C2269" s="117"/>
      <c r="D2269" s="117"/>
      <c r="E2269" s="117" t="s">
        <v>4428</v>
      </c>
      <c r="F2269" s="117"/>
      <c r="G2269" s="117" t="s">
        <v>4429</v>
      </c>
      <c r="H2269" s="117" t="s">
        <v>4430</v>
      </c>
    </row>
    <row r="2270" spans="1:8" ht="45.75" thickBot="1">
      <c r="A2270" s="117" t="s">
        <v>1704</v>
      </c>
      <c r="B2270" s="117"/>
      <c r="C2270" s="117"/>
      <c r="D2270" s="117"/>
      <c r="E2270" s="117"/>
      <c r="F2270" s="117"/>
      <c r="G2270" s="117" t="s">
        <v>4431</v>
      </c>
      <c r="H2270" s="117"/>
    </row>
    <row r="2271" spans="1:8" ht="45.75" thickBot="1">
      <c r="A2271" s="117" t="s">
        <v>1742</v>
      </c>
      <c r="B2271" s="117"/>
      <c r="C2271" s="117"/>
      <c r="D2271" s="117"/>
      <c r="E2271" s="117"/>
      <c r="F2271" s="117"/>
      <c r="G2271" s="117" t="s">
        <v>4432</v>
      </c>
      <c r="H2271" s="117"/>
    </row>
    <row r="2272" spans="1:8" ht="45.75" thickBot="1">
      <c r="A2272" s="117" t="s">
        <v>1752</v>
      </c>
      <c r="B2272" s="117"/>
      <c r="C2272" s="117"/>
      <c r="D2272" s="117"/>
      <c r="E2272" s="117"/>
      <c r="F2272" s="117"/>
      <c r="G2272" s="117" t="s">
        <v>4433</v>
      </c>
      <c r="H2272" s="117"/>
    </row>
    <row r="2273" spans="1:8" ht="45.75" thickBot="1">
      <c r="A2273" s="117" t="s">
        <v>1765</v>
      </c>
      <c r="B2273" s="117"/>
      <c r="C2273" s="117"/>
      <c r="D2273" s="117"/>
      <c r="E2273" s="117"/>
      <c r="F2273" s="117"/>
      <c r="G2273" s="117" t="s">
        <v>4434</v>
      </c>
      <c r="H2273" s="117"/>
    </row>
    <row r="2274" spans="1:8" ht="45.75" thickBot="1">
      <c r="A2274" s="117" t="s">
        <v>1782</v>
      </c>
      <c r="B2274" s="117"/>
      <c r="C2274" s="117"/>
      <c r="D2274" s="117"/>
      <c r="E2274" s="117"/>
      <c r="F2274" s="117"/>
      <c r="G2274" s="117" t="s">
        <v>4435</v>
      </c>
      <c r="H2274" s="117"/>
    </row>
    <row r="2275" spans="1:8" ht="45.75" thickBot="1">
      <c r="A2275" s="117" t="s">
        <v>1795</v>
      </c>
      <c r="B2275" s="117"/>
      <c r="C2275" s="117"/>
      <c r="D2275" s="117"/>
      <c r="E2275" s="117"/>
      <c r="F2275" s="117"/>
      <c r="G2275" s="117" t="s">
        <v>4436</v>
      </c>
      <c r="H2275" s="117"/>
    </row>
    <row r="2276" spans="1:8" ht="45.75" thickBot="1">
      <c r="A2276" s="117" t="s">
        <v>1700</v>
      </c>
      <c r="B2276" s="117"/>
      <c r="C2276" s="117"/>
      <c r="D2276" s="117"/>
      <c r="E2276" s="117"/>
      <c r="F2276" s="117"/>
      <c r="G2276" s="117" t="s">
        <v>4437</v>
      </c>
      <c r="H2276" s="117"/>
    </row>
    <row r="2277" spans="1:8" ht="45.75" thickBot="1">
      <c r="A2277" s="117" t="s">
        <v>1777</v>
      </c>
      <c r="B2277" s="117"/>
      <c r="C2277" s="117"/>
      <c r="D2277" s="117"/>
      <c r="E2277" s="117"/>
      <c r="F2277" s="117"/>
      <c r="G2277" s="117" t="s">
        <v>4438</v>
      </c>
      <c r="H2277" s="117"/>
    </row>
    <row r="2278" spans="1:8" ht="45.75" thickBot="1">
      <c r="A2278" s="117" t="s">
        <v>1790</v>
      </c>
      <c r="B2278" s="117"/>
      <c r="C2278" s="117"/>
      <c r="D2278" s="117"/>
      <c r="E2278" s="117"/>
      <c r="F2278" s="117"/>
      <c r="G2278" s="117" t="s">
        <v>4439</v>
      </c>
      <c r="H2278" s="117"/>
    </row>
    <row r="2279" spans="1:8" ht="45.75" thickBot="1">
      <c r="A2279" s="117" t="s">
        <v>1783</v>
      </c>
      <c r="B2279" s="117"/>
      <c r="C2279" s="117"/>
      <c r="D2279" s="117"/>
      <c r="E2279" s="117"/>
      <c r="F2279" s="117"/>
      <c r="G2279" s="117" t="s">
        <v>4440</v>
      </c>
      <c r="H2279" s="117"/>
    </row>
    <row r="2280" spans="1:8" ht="45.75" thickBot="1">
      <c r="A2280" s="117" t="s">
        <v>1697</v>
      </c>
      <c r="B2280" s="117"/>
      <c r="C2280" s="117"/>
      <c r="D2280" s="117"/>
      <c r="E2280" s="117"/>
      <c r="F2280" s="117"/>
      <c r="G2280" s="117" t="s">
        <v>4441</v>
      </c>
      <c r="H2280" s="117"/>
    </row>
    <row r="2281" spans="1:8" ht="45.75" thickBot="1">
      <c r="A2281" s="117" t="s">
        <v>1698</v>
      </c>
      <c r="B2281" s="117"/>
      <c r="C2281" s="117"/>
      <c r="D2281" s="117"/>
      <c r="E2281" s="117"/>
      <c r="F2281" s="117"/>
      <c r="G2281" s="117" t="s">
        <v>4442</v>
      </c>
      <c r="H2281" s="117"/>
    </row>
    <row r="2282" spans="1:8" ht="45.75" thickBot="1">
      <c r="A2282" s="117" t="s">
        <v>1715</v>
      </c>
      <c r="B2282" s="117"/>
      <c r="C2282" s="117"/>
      <c r="D2282" s="117"/>
      <c r="E2282" s="117"/>
      <c r="F2282" s="117"/>
      <c r="G2282" s="117" t="s">
        <v>4443</v>
      </c>
      <c r="H2282" s="117"/>
    </row>
    <row r="2283" spans="1:8" ht="45.75" thickBot="1">
      <c r="A2283" s="117" t="s">
        <v>1775</v>
      </c>
      <c r="B2283" s="117"/>
      <c r="C2283" s="117"/>
      <c r="D2283" s="117"/>
      <c r="E2283" s="117"/>
      <c r="F2283" s="117"/>
      <c r="G2283" s="117" t="s">
        <v>4444</v>
      </c>
      <c r="H2283" s="117"/>
    </row>
    <row r="2284" spans="1:8" ht="45.75" thickBot="1">
      <c r="A2284" s="117" t="s">
        <v>1798</v>
      </c>
      <c r="B2284" s="117"/>
      <c r="C2284" s="117"/>
      <c r="D2284" s="117"/>
      <c r="E2284" s="117"/>
      <c r="F2284" s="117"/>
      <c r="G2284" s="117" t="s">
        <v>4445</v>
      </c>
      <c r="H2284" s="117"/>
    </row>
    <row r="2285" spans="1:8" ht="45.75" thickBot="1">
      <c r="A2285" s="117" t="s">
        <v>1720</v>
      </c>
      <c r="B2285" s="117"/>
      <c r="C2285" s="117"/>
      <c r="D2285" s="117"/>
      <c r="E2285" s="117"/>
      <c r="F2285" s="117"/>
      <c r="G2285" s="117" t="s">
        <v>4446</v>
      </c>
      <c r="H2285" s="117"/>
    </row>
    <row r="2286" spans="1:8" ht="45.75" thickBot="1">
      <c r="A2286" s="117" t="s">
        <v>1728</v>
      </c>
      <c r="B2286" s="117"/>
      <c r="C2286" s="117"/>
      <c r="D2286" s="117"/>
      <c r="E2286" s="117"/>
      <c r="F2286" s="117"/>
      <c r="G2286" s="117" t="s">
        <v>4447</v>
      </c>
      <c r="H2286" s="117"/>
    </row>
    <row r="2287" spans="1:8" ht="45.75" thickBot="1">
      <c r="A2287" s="117" t="s">
        <v>1737</v>
      </c>
      <c r="B2287" s="117"/>
      <c r="C2287" s="117"/>
      <c r="D2287" s="117"/>
      <c r="E2287" s="117"/>
      <c r="F2287" s="117"/>
      <c r="G2287" s="117" t="s">
        <v>4448</v>
      </c>
      <c r="H2287" s="117"/>
    </row>
    <row r="2288" spans="1:8" ht="45.75" thickBot="1">
      <c r="A2288" s="117" t="s">
        <v>1764</v>
      </c>
      <c r="B2288" s="117"/>
      <c r="C2288" s="117"/>
      <c r="D2288" s="117"/>
      <c r="E2288" s="117"/>
      <c r="F2288" s="117"/>
      <c r="G2288" s="117" t="s">
        <v>4449</v>
      </c>
      <c r="H2288" s="117"/>
    </row>
    <row r="2289" spans="1:8" ht="45.75" thickBot="1">
      <c r="A2289" s="117" t="s">
        <v>1768</v>
      </c>
      <c r="B2289" s="117"/>
      <c r="C2289" s="117"/>
      <c r="D2289" s="117"/>
      <c r="E2289" s="117"/>
      <c r="F2289" s="117"/>
      <c r="G2289" s="117" t="s">
        <v>4450</v>
      </c>
      <c r="H2289" s="117"/>
    </row>
    <row r="2290" spans="1:8" ht="45.75" thickBot="1">
      <c r="A2290" s="117" t="s">
        <v>1814</v>
      </c>
      <c r="B2290" s="117"/>
      <c r="C2290" s="117"/>
      <c r="D2290" s="117"/>
      <c r="E2290" s="117"/>
      <c r="F2290" s="117"/>
      <c r="G2290" s="117" t="s">
        <v>4451</v>
      </c>
      <c r="H2290" s="117"/>
    </row>
    <row r="2291" spans="1:8" ht="15.75" thickBot="1">
      <c r="A2291" s="117" t="s">
        <v>1274</v>
      </c>
      <c r="B2291" s="117" t="s">
        <v>4452</v>
      </c>
      <c r="C2291" s="117"/>
      <c r="D2291" s="117"/>
      <c r="E2291" s="117"/>
      <c r="F2291" s="117"/>
      <c r="G2291" s="117" t="s">
        <v>4453</v>
      </c>
      <c r="H2291" s="117"/>
    </row>
    <row r="2292" spans="1:8" ht="15.75" thickBot="1">
      <c r="A2292" s="117" t="s">
        <v>1297</v>
      </c>
      <c r="B2292" s="117" t="s">
        <v>4454</v>
      </c>
      <c r="C2292" s="117"/>
      <c r="D2292" s="117"/>
      <c r="E2292" s="117"/>
      <c r="F2292" s="117"/>
      <c r="G2292" s="117" t="s">
        <v>4455</v>
      </c>
      <c r="H2292" s="117"/>
    </row>
    <row r="2293" spans="1:8" ht="15.75" thickBot="1">
      <c r="A2293" s="117" t="s">
        <v>1493</v>
      </c>
      <c r="B2293" s="117" t="s">
        <v>4456</v>
      </c>
      <c r="C2293" s="117"/>
      <c r="D2293" s="117"/>
      <c r="E2293" s="117"/>
      <c r="F2293" s="117"/>
      <c r="G2293" s="117" t="s">
        <v>4457</v>
      </c>
      <c r="H2293" s="117"/>
    </row>
    <row r="2294" spans="1:8" ht="15.75" thickBot="1">
      <c r="A2294" s="117" t="s">
        <v>1346</v>
      </c>
      <c r="B2294" s="117" t="s">
        <v>4458</v>
      </c>
      <c r="C2294" s="117"/>
      <c r="D2294" s="117"/>
      <c r="E2294" s="117"/>
      <c r="F2294" s="117"/>
      <c r="G2294" s="117" t="s">
        <v>4459</v>
      </c>
      <c r="H2294" s="117"/>
    </row>
    <row r="2295" spans="1:8" ht="15.75" thickBot="1">
      <c r="A2295" s="117" t="s">
        <v>1285</v>
      </c>
      <c r="B2295" s="117" t="s">
        <v>4460</v>
      </c>
      <c r="C2295" s="117"/>
      <c r="D2295" s="117"/>
      <c r="E2295" s="117"/>
      <c r="F2295" s="117"/>
      <c r="G2295" s="117" t="s">
        <v>4461</v>
      </c>
      <c r="H2295" s="117"/>
    </row>
    <row r="2296" spans="1:8" ht="15.75" thickBot="1">
      <c r="A2296" s="117" t="s">
        <v>1489</v>
      </c>
      <c r="B2296" s="117" t="s">
        <v>4462</v>
      </c>
      <c r="C2296" s="117"/>
      <c r="D2296" s="117"/>
      <c r="E2296" s="117"/>
      <c r="F2296" s="117"/>
      <c r="G2296" s="117" t="s">
        <v>4463</v>
      </c>
      <c r="H2296" s="117"/>
    </row>
    <row r="2297" spans="1:8" ht="15.75" thickBot="1">
      <c r="A2297" s="117" t="s">
        <v>1446</v>
      </c>
      <c r="B2297" s="117" t="s">
        <v>4464</v>
      </c>
      <c r="C2297" s="117"/>
      <c r="D2297" s="117"/>
      <c r="E2297" s="117"/>
      <c r="F2297" s="117"/>
      <c r="G2297" s="117" t="s">
        <v>4465</v>
      </c>
      <c r="H2297" s="117"/>
    </row>
    <row r="2298" spans="1:8" ht="15.75" thickBot="1">
      <c r="A2298" s="117" t="s">
        <v>1491</v>
      </c>
      <c r="B2298" s="117" t="s">
        <v>4466</v>
      </c>
      <c r="C2298" s="117"/>
      <c r="D2298" s="117"/>
      <c r="E2298" s="117"/>
      <c r="F2298" s="117"/>
      <c r="G2298" s="117" t="s">
        <v>4467</v>
      </c>
      <c r="H2298" s="117"/>
    </row>
    <row r="2299" spans="1:8" ht="30.75" thickBot="1">
      <c r="A2299" s="117" t="s">
        <v>1084</v>
      </c>
      <c r="B2299" s="117" t="s">
        <v>4468</v>
      </c>
      <c r="C2299" s="117"/>
      <c r="D2299" s="117"/>
      <c r="E2299" s="117"/>
      <c r="F2299" s="117"/>
      <c r="G2299" s="117" t="s">
        <v>4469</v>
      </c>
      <c r="H2299" s="117"/>
    </row>
    <row r="2300" spans="1:8" ht="30.75" thickBot="1">
      <c r="A2300" s="117" t="s">
        <v>1082</v>
      </c>
      <c r="B2300" s="117" t="s">
        <v>4470</v>
      </c>
      <c r="C2300" s="117"/>
      <c r="D2300" s="117"/>
      <c r="E2300" s="117"/>
      <c r="F2300" s="117"/>
      <c r="G2300" s="117" t="s">
        <v>4471</v>
      </c>
      <c r="H2300" s="117"/>
    </row>
    <row r="2301" spans="1:8" ht="15.75" thickBot="1">
      <c r="A2301" s="117" t="s">
        <v>1268</v>
      </c>
      <c r="B2301" s="117" t="s">
        <v>4472</v>
      </c>
      <c r="C2301" s="117"/>
      <c r="D2301" s="117"/>
      <c r="E2301" s="117"/>
      <c r="F2301" s="117"/>
      <c r="G2301" s="117" t="s">
        <v>4473</v>
      </c>
      <c r="H2301" s="117"/>
    </row>
    <row r="2302" spans="1:8" ht="15.75" thickBot="1">
      <c r="A2302" s="117" t="s">
        <v>1272</v>
      </c>
      <c r="B2302" s="117" t="s">
        <v>4474</v>
      </c>
      <c r="C2302" s="117"/>
      <c r="D2302" s="117"/>
      <c r="E2302" s="117" t="s">
        <v>4475</v>
      </c>
      <c r="F2302" s="117"/>
      <c r="G2302" s="117"/>
      <c r="H2302" s="117"/>
    </row>
    <row r="2303" spans="1:8" ht="15.75" thickBot="1">
      <c r="A2303" s="117" t="s">
        <v>1349</v>
      </c>
      <c r="B2303" s="117" t="s">
        <v>4476</v>
      </c>
      <c r="C2303" s="117"/>
      <c r="D2303" s="117"/>
      <c r="E2303" s="117"/>
      <c r="F2303" s="117"/>
      <c r="G2303" s="117" t="s">
        <v>4477</v>
      </c>
      <c r="H2303" s="117"/>
    </row>
    <row r="2304" spans="1:8" ht="15.75" thickBot="1">
      <c r="A2304" s="117" t="s">
        <v>1273</v>
      </c>
      <c r="B2304" s="117" t="s">
        <v>4478</v>
      </c>
      <c r="C2304" s="117"/>
      <c r="D2304" s="117"/>
      <c r="E2304" s="117"/>
      <c r="F2304" s="117"/>
      <c r="G2304" s="117" t="s">
        <v>4479</v>
      </c>
      <c r="H2304" s="117"/>
    </row>
    <row r="2305" spans="1:8" ht="15.75" thickBot="1">
      <c r="A2305" s="117" t="s">
        <v>1282</v>
      </c>
      <c r="B2305" s="117" t="s">
        <v>4480</v>
      </c>
      <c r="C2305" s="117"/>
      <c r="D2305" s="117"/>
      <c r="E2305" s="117"/>
      <c r="F2305" s="117"/>
      <c r="G2305" s="117" t="s">
        <v>4481</v>
      </c>
      <c r="H2305" s="117"/>
    </row>
    <row r="2306" spans="1:8" ht="30.75" thickBot="1">
      <c r="A2306" s="117" t="s">
        <v>1665</v>
      </c>
      <c r="B2306" s="117" t="s">
        <v>4482</v>
      </c>
      <c r="C2306" s="117"/>
      <c r="D2306" s="117"/>
      <c r="E2306" s="117"/>
      <c r="F2306" s="117"/>
      <c r="G2306" s="117"/>
      <c r="H2306" s="117"/>
    </row>
    <row r="2307" spans="1:8" ht="15.75" thickBot="1">
      <c r="A2307" s="117" t="s">
        <v>1482</v>
      </c>
      <c r="B2307" s="117" t="s">
        <v>4483</v>
      </c>
      <c r="C2307" s="117"/>
      <c r="D2307" s="117"/>
      <c r="E2307" s="117"/>
      <c r="F2307" s="117"/>
      <c r="G2307" s="117" t="s">
        <v>4484</v>
      </c>
      <c r="H2307" s="117"/>
    </row>
    <row r="2308" spans="1:8" ht="15.75" thickBot="1">
      <c r="A2308" s="117" t="s">
        <v>1335</v>
      </c>
      <c r="B2308" s="117" t="s">
        <v>4485</v>
      </c>
      <c r="C2308" s="117"/>
      <c r="D2308" s="117"/>
      <c r="E2308" s="117"/>
      <c r="F2308" s="117"/>
      <c r="G2308" s="117" t="s">
        <v>4486</v>
      </c>
      <c r="H2308" s="117"/>
    </row>
    <row r="2309" spans="1:8" ht="15.75" thickBot="1">
      <c r="A2309" s="117" t="s">
        <v>1329</v>
      </c>
      <c r="B2309" s="117" t="s">
        <v>4487</v>
      </c>
      <c r="C2309" s="117"/>
      <c r="D2309" s="117"/>
      <c r="E2309" s="117" t="s">
        <v>4488</v>
      </c>
      <c r="F2309" s="117"/>
      <c r="G2309" s="117"/>
      <c r="H2309" s="117"/>
    </row>
    <row r="2310" spans="1:8" ht="15.75" thickBot="1">
      <c r="A2310" s="117" t="s">
        <v>1494</v>
      </c>
      <c r="B2310" s="117" t="s">
        <v>4489</v>
      </c>
      <c r="C2310" s="117"/>
      <c r="D2310" s="117"/>
      <c r="E2310" s="117"/>
      <c r="F2310" s="117"/>
      <c r="G2310" s="117" t="s">
        <v>4490</v>
      </c>
      <c r="H2310" s="117"/>
    </row>
    <row r="2311" spans="1:8" ht="15.75" thickBot="1">
      <c r="A2311" s="117" t="s">
        <v>1434</v>
      </c>
      <c r="B2311" s="117" t="s">
        <v>4491</v>
      </c>
      <c r="C2311" s="117"/>
      <c r="D2311" s="117"/>
      <c r="E2311" s="117"/>
      <c r="F2311" s="117"/>
      <c r="G2311" s="117" t="s">
        <v>4492</v>
      </c>
      <c r="H2311" s="117"/>
    </row>
    <row r="2312" spans="1:8" ht="15.75" thickBot="1">
      <c r="A2312" s="117" t="s">
        <v>1373</v>
      </c>
      <c r="B2312" s="117" t="s">
        <v>4493</v>
      </c>
      <c r="C2312" s="117"/>
      <c r="D2312" s="117"/>
      <c r="E2312" s="117"/>
      <c r="F2312" s="117"/>
      <c r="G2312" s="117" t="s">
        <v>4494</v>
      </c>
      <c r="H2312" s="117"/>
    </row>
    <row r="2313" spans="1:8" ht="15.75" thickBot="1">
      <c r="A2313" s="117" t="s">
        <v>1299</v>
      </c>
      <c r="B2313" s="117" t="s">
        <v>4495</v>
      </c>
      <c r="C2313" s="117"/>
      <c r="D2313" s="117"/>
      <c r="E2313" s="117"/>
      <c r="F2313" s="117"/>
      <c r="G2313" s="117" t="s">
        <v>4496</v>
      </c>
      <c r="H2313" s="117"/>
    </row>
    <row r="2314" spans="1:8" ht="15.75" thickBot="1">
      <c r="A2314" s="117" t="s">
        <v>1344</v>
      </c>
      <c r="B2314" s="117" t="s">
        <v>4497</v>
      </c>
      <c r="C2314" s="117"/>
      <c r="D2314" s="117"/>
      <c r="E2314" s="117"/>
      <c r="F2314" s="117"/>
      <c r="G2314" s="117" t="s">
        <v>4498</v>
      </c>
      <c r="H2314" s="117"/>
    </row>
    <row r="2315" spans="1:8" ht="15.75" thickBot="1">
      <c r="A2315" s="117" t="s">
        <v>1402</v>
      </c>
      <c r="B2315" s="117" t="s">
        <v>4499</v>
      </c>
      <c r="C2315" s="117"/>
      <c r="D2315" s="117"/>
      <c r="E2315" s="117"/>
      <c r="F2315" s="117"/>
      <c r="G2315" s="117" t="s">
        <v>4500</v>
      </c>
      <c r="H2315" s="117"/>
    </row>
    <row r="2316" spans="1:8" ht="15.75" thickBot="1">
      <c r="A2316" s="117" t="s">
        <v>1269</v>
      </c>
      <c r="B2316" s="117" t="s">
        <v>4501</v>
      </c>
      <c r="C2316" s="117"/>
      <c r="D2316" s="117"/>
      <c r="E2316" s="117"/>
      <c r="F2316" s="117"/>
      <c r="G2316" s="117" t="s">
        <v>4502</v>
      </c>
      <c r="H2316" s="117"/>
    </row>
    <row r="2317" spans="1:8" ht="15.75" thickBot="1">
      <c r="A2317" s="117" t="s">
        <v>1358</v>
      </c>
      <c r="B2317" s="117" t="s">
        <v>4503</v>
      </c>
      <c r="C2317" s="117"/>
      <c r="D2317" s="117"/>
      <c r="E2317" s="117"/>
      <c r="F2317" s="117"/>
      <c r="G2317" s="117" t="s">
        <v>4504</v>
      </c>
      <c r="H2317" s="117"/>
    </row>
    <row r="2318" spans="1:8" ht="15.75" thickBot="1">
      <c r="A2318" s="117" t="s">
        <v>1360</v>
      </c>
      <c r="B2318" s="117" t="s">
        <v>4505</v>
      </c>
      <c r="C2318" s="117"/>
      <c r="D2318" s="117"/>
      <c r="E2318" s="117"/>
      <c r="F2318" s="117"/>
      <c r="G2318" s="117" t="s">
        <v>4506</v>
      </c>
      <c r="H2318" s="117"/>
    </row>
    <row r="2319" spans="1:8" ht="15.75" thickBot="1">
      <c r="A2319" s="117" t="s">
        <v>1488</v>
      </c>
      <c r="B2319" s="117" t="s">
        <v>4507</v>
      </c>
      <c r="C2319" s="117"/>
      <c r="D2319" s="117"/>
      <c r="E2319" s="117"/>
      <c r="F2319" s="117"/>
      <c r="G2319" s="117" t="s">
        <v>4508</v>
      </c>
      <c r="H2319" s="117"/>
    </row>
    <row r="2320" spans="1:8" ht="15.75" thickBot="1">
      <c r="A2320" s="117" t="s">
        <v>1266</v>
      </c>
      <c r="B2320" s="117" t="s">
        <v>4509</v>
      </c>
      <c r="C2320" s="117"/>
      <c r="D2320" s="117"/>
      <c r="E2320" s="117"/>
      <c r="F2320" s="117"/>
      <c r="G2320" s="117" t="s">
        <v>4510</v>
      </c>
      <c r="H2320" s="117"/>
    </row>
    <row r="2321" spans="1:8" ht="30.75" thickBot="1">
      <c r="A2321" s="117" t="s">
        <v>1140</v>
      </c>
      <c r="B2321" s="117" t="s">
        <v>4511</v>
      </c>
      <c r="C2321" s="117"/>
      <c r="D2321" s="117"/>
      <c r="E2321" s="117"/>
      <c r="F2321" s="117"/>
      <c r="G2321" s="117" t="s">
        <v>4512</v>
      </c>
      <c r="H2321" s="117"/>
    </row>
    <row r="2322" spans="1:8" ht="15.75" thickBot="1">
      <c r="A2322" s="117" t="s">
        <v>1397</v>
      </c>
      <c r="B2322" s="117" t="s">
        <v>4513</v>
      </c>
      <c r="C2322" s="117"/>
      <c r="D2322" s="117"/>
      <c r="E2322" s="117"/>
      <c r="F2322" s="117"/>
      <c r="G2322" s="117" t="s">
        <v>4514</v>
      </c>
      <c r="H2322" s="117"/>
    </row>
    <row r="2323" spans="1:8" ht="15.75" thickBot="1">
      <c r="A2323" s="117" t="s">
        <v>1338</v>
      </c>
      <c r="B2323" s="117" t="s">
        <v>4515</v>
      </c>
      <c r="C2323" s="117"/>
      <c r="D2323" s="117"/>
      <c r="E2323" s="117"/>
      <c r="F2323" s="117"/>
      <c r="G2323" s="117" t="s">
        <v>4516</v>
      </c>
      <c r="H2323" s="117"/>
    </row>
    <row r="2324" spans="1:8" ht="15.75" thickBot="1">
      <c r="A2324" s="117" t="s">
        <v>1289</v>
      </c>
      <c r="B2324" s="117" t="s">
        <v>4517</v>
      </c>
      <c r="C2324" s="117"/>
      <c r="D2324" s="117"/>
      <c r="E2324" s="117"/>
      <c r="F2324" s="117"/>
      <c r="G2324" s="117" t="s">
        <v>4518</v>
      </c>
      <c r="H2324" s="117"/>
    </row>
    <row r="2325" spans="1:8" ht="15.75" thickBot="1">
      <c r="A2325" s="117" t="s">
        <v>1383</v>
      </c>
      <c r="B2325" s="117" t="s">
        <v>4519</v>
      </c>
      <c r="C2325" s="117"/>
      <c r="D2325" s="117"/>
      <c r="E2325" s="117"/>
      <c r="F2325" s="117"/>
      <c r="G2325" s="117" t="s">
        <v>4520</v>
      </c>
      <c r="H2325" s="117"/>
    </row>
    <row r="2326" spans="1:8" ht="15.75" thickBot="1">
      <c r="A2326" s="117" t="s">
        <v>1270</v>
      </c>
      <c r="B2326" s="117" t="s">
        <v>4521</v>
      </c>
      <c r="C2326" s="117"/>
      <c r="D2326" s="117"/>
      <c r="E2326" s="117"/>
      <c r="F2326" s="117"/>
      <c r="G2326" s="117" t="s">
        <v>4522</v>
      </c>
      <c r="H2326" s="117"/>
    </row>
    <row r="2327" spans="1:8" ht="30.75" thickBot="1">
      <c r="A2327" s="117" t="s">
        <v>1053</v>
      </c>
      <c r="B2327" s="117" t="s">
        <v>4523</v>
      </c>
      <c r="C2327" s="117"/>
      <c r="D2327" s="117" t="s">
        <v>4524</v>
      </c>
      <c r="E2327" s="117"/>
      <c r="F2327" s="117"/>
      <c r="G2327" s="117"/>
      <c r="H2327" s="117"/>
    </row>
    <row r="2328" spans="1:8" ht="30.75" thickBot="1">
      <c r="A2328" s="117" t="s">
        <v>1066</v>
      </c>
      <c r="B2328" s="117" t="s">
        <v>4525</v>
      </c>
      <c r="C2328" s="117"/>
      <c r="D2328" s="117"/>
      <c r="E2328" s="117"/>
      <c r="F2328" s="117"/>
      <c r="G2328" s="117" t="s">
        <v>4526</v>
      </c>
      <c r="H2328" s="117"/>
    </row>
    <row r="2329" spans="1:8" ht="15.75" thickBot="1">
      <c r="A2329" s="117" t="s">
        <v>1330</v>
      </c>
      <c r="B2329" s="117" t="s">
        <v>4527</v>
      </c>
      <c r="C2329" s="117"/>
      <c r="D2329" s="117"/>
      <c r="E2329" s="117"/>
      <c r="F2329" s="117"/>
      <c r="G2329" s="117" t="s">
        <v>4528</v>
      </c>
      <c r="H2329" s="117"/>
    </row>
    <row r="2330" spans="1:8" ht="30.75" thickBot="1">
      <c r="A2330" s="117" t="s">
        <v>1083</v>
      </c>
      <c r="B2330" s="117" t="s">
        <v>4529</v>
      </c>
      <c r="C2330" s="117"/>
      <c r="D2330" s="117"/>
      <c r="E2330" s="117"/>
      <c r="F2330" s="117"/>
      <c r="G2330" s="117" t="s">
        <v>4530</v>
      </c>
      <c r="H2330" s="117"/>
    </row>
    <row r="2331" spans="1:8" ht="15.75" thickBot="1">
      <c r="A2331" s="117" t="s">
        <v>1492</v>
      </c>
      <c r="B2331" s="117" t="s">
        <v>4531</v>
      </c>
      <c r="C2331" s="117"/>
      <c r="D2331" s="117"/>
      <c r="E2331" s="117"/>
      <c r="F2331" s="117"/>
      <c r="G2331" s="117" t="s">
        <v>4532</v>
      </c>
      <c r="H2331" s="117"/>
    </row>
    <row r="2332" spans="1:8" ht="15.75" thickBot="1">
      <c r="A2332" s="117" t="s">
        <v>1283</v>
      </c>
      <c r="B2332" s="117" t="s">
        <v>4533</v>
      </c>
      <c r="C2332" s="117"/>
      <c r="D2332" s="117"/>
      <c r="E2332" s="117"/>
      <c r="F2332" s="117"/>
      <c r="G2332" s="117" t="s">
        <v>4534</v>
      </c>
      <c r="H2332" s="117"/>
    </row>
    <row r="2333" spans="1:8" ht="15.75" thickBot="1">
      <c r="A2333" s="117" t="s">
        <v>1395</v>
      </c>
      <c r="B2333" s="117" t="s">
        <v>4535</v>
      </c>
      <c r="C2333" s="117"/>
      <c r="D2333" s="117"/>
      <c r="E2333" s="117"/>
      <c r="F2333" s="117"/>
      <c r="G2333" s="117" t="s">
        <v>4536</v>
      </c>
      <c r="H2333" s="117"/>
    </row>
    <row r="2334" spans="1:8" ht="15.75" thickBot="1">
      <c r="A2334" s="117" t="s">
        <v>1426</v>
      </c>
      <c r="B2334" s="117" t="s">
        <v>4537</v>
      </c>
      <c r="C2334" s="117"/>
      <c r="D2334" s="117"/>
      <c r="E2334" s="117"/>
      <c r="F2334" s="117"/>
      <c r="G2334" s="117" t="s">
        <v>4538</v>
      </c>
      <c r="H2334" s="117"/>
    </row>
    <row r="2335" spans="1:8" ht="15.75" thickBot="1">
      <c r="A2335" s="117" t="s">
        <v>1379</v>
      </c>
      <c r="B2335" s="117" t="s">
        <v>4539</v>
      </c>
      <c r="C2335" s="117"/>
      <c r="D2335" s="117"/>
      <c r="E2335" s="117"/>
      <c r="F2335" s="117"/>
      <c r="G2335" s="117" t="s">
        <v>4540</v>
      </c>
      <c r="H2335" s="117"/>
    </row>
    <row r="2336" spans="1:8" ht="15.75" thickBot="1">
      <c r="A2336" s="117" t="s">
        <v>1311</v>
      </c>
      <c r="B2336" s="117" t="s">
        <v>4541</v>
      </c>
      <c r="C2336" s="117"/>
      <c r="D2336" s="117"/>
      <c r="E2336" s="117"/>
      <c r="F2336" s="117"/>
      <c r="G2336" s="117" t="s">
        <v>4542</v>
      </c>
      <c r="H2336" s="117"/>
    </row>
    <row r="2337" spans="1:8" ht="45.75" thickBot="1">
      <c r="A2337" s="117" t="s">
        <v>1025</v>
      </c>
      <c r="B2337" s="117" t="s">
        <v>4543</v>
      </c>
      <c r="C2337" s="117"/>
      <c r="D2337" s="117"/>
      <c r="E2337" s="117"/>
      <c r="F2337" s="117"/>
      <c r="G2337" s="117"/>
      <c r="H2337" s="117" t="s">
        <v>4544</v>
      </c>
    </row>
    <row r="2338" spans="1:8" ht="15.75" thickBot="1">
      <c r="A2338" s="117" t="s">
        <v>1469</v>
      </c>
      <c r="B2338" s="117" t="s">
        <v>4545</v>
      </c>
      <c r="C2338" s="117"/>
      <c r="D2338" s="117"/>
      <c r="E2338" s="117"/>
      <c r="F2338" s="117"/>
      <c r="G2338" s="117" t="s">
        <v>4546</v>
      </c>
      <c r="H2338" s="117"/>
    </row>
    <row r="2339" spans="1:8" ht="15.75" thickBot="1">
      <c r="A2339" s="117" t="s">
        <v>1473</v>
      </c>
      <c r="B2339" s="117" t="s">
        <v>4547</v>
      </c>
      <c r="C2339" s="117"/>
      <c r="D2339" s="117"/>
      <c r="E2339" s="117"/>
      <c r="F2339" s="117"/>
      <c r="G2339" s="117" t="s">
        <v>4548</v>
      </c>
      <c r="H2339" s="117"/>
    </row>
    <row r="2340" spans="1:8" ht="15.75" thickBot="1">
      <c r="A2340" s="117" t="s">
        <v>1286</v>
      </c>
      <c r="B2340" s="117" t="s">
        <v>4549</v>
      </c>
      <c r="C2340" s="117"/>
      <c r="D2340" s="117"/>
      <c r="E2340" s="117"/>
      <c r="F2340" s="117"/>
      <c r="G2340" s="117" t="s">
        <v>4550</v>
      </c>
      <c r="H2340" s="117"/>
    </row>
    <row r="2341" spans="1:8" ht="30.75" thickBot="1">
      <c r="A2341" s="117" t="s">
        <v>1144</v>
      </c>
      <c r="B2341" s="117" t="s">
        <v>4551</v>
      </c>
      <c r="C2341" s="117"/>
      <c r="D2341" s="117"/>
      <c r="E2341" s="117"/>
      <c r="F2341" s="117"/>
      <c r="G2341" s="117" t="s">
        <v>4552</v>
      </c>
      <c r="H2341" s="117"/>
    </row>
    <row r="2342" spans="1:8" ht="30.75" thickBot="1">
      <c r="A2342" s="117" t="s">
        <v>1174</v>
      </c>
      <c r="B2342" s="117" t="s">
        <v>4553</v>
      </c>
      <c r="C2342" s="117"/>
      <c r="D2342" s="117"/>
      <c r="E2342" s="117"/>
      <c r="F2342" s="117"/>
      <c r="G2342" s="117" t="s">
        <v>4554</v>
      </c>
      <c r="H2342" s="117"/>
    </row>
    <row r="2343" spans="1:8" ht="15.75" thickBot="1">
      <c r="A2343" s="117" t="s">
        <v>1304</v>
      </c>
      <c r="B2343" s="117" t="s">
        <v>4555</v>
      </c>
      <c r="C2343" s="117"/>
      <c r="D2343" s="117"/>
      <c r="E2343" s="117"/>
      <c r="F2343" s="117"/>
      <c r="G2343" s="117" t="s">
        <v>4556</v>
      </c>
      <c r="H2343" s="117"/>
    </row>
    <row r="2344" spans="1:8" ht="15.75" thickBot="1">
      <c r="A2344" s="117" t="s">
        <v>1398</v>
      </c>
      <c r="B2344" s="117" t="s">
        <v>4557</v>
      </c>
      <c r="C2344" s="117"/>
      <c r="D2344" s="117"/>
      <c r="E2344" s="117"/>
      <c r="F2344" s="117"/>
      <c r="G2344" s="117" t="s">
        <v>4558</v>
      </c>
      <c r="H2344" s="117"/>
    </row>
    <row r="2345" spans="1:8" ht="15.75" thickBot="1">
      <c r="A2345" s="117" t="s">
        <v>1455</v>
      </c>
      <c r="B2345" s="117" t="s">
        <v>4559</v>
      </c>
      <c r="C2345" s="117"/>
      <c r="D2345" s="117"/>
      <c r="E2345" s="117"/>
      <c r="F2345" s="117"/>
      <c r="G2345" s="117" t="s">
        <v>4560</v>
      </c>
      <c r="H2345" s="117"/>
    </row>
    <row r="2346" spans="1:8" ht="15.75" thickBot="1">
      <c r="A2346" s="117" t="s">
        <v>1305</v>
      </c>
      <c r="B2346" s="117" t="s">
        <v>4561</v>
      </c>
      <c r="C2346" s="117"/>
      <c r="D2346" s="117"/>
      <c r="E2346" s="117"/>
      <c r="F2346" s="117"/>
      <c r="G2346" s="117" t="s">
        <v>4562</v>
      </c>
      <c r="H2346" s="117"/>
    </row>
    <row r="2347" spans="1:8" ht="15.75" thickBot="1">
      <c r="A2347" s="117" t="s">
        <v>1453</v>
      </c>
      <c r="B2347" s="117" t="s">
        <v>4563</v>
      </c>
      <c r="C2347" s="117"/>
      <c r="D2347" s="117"/>
      <c r="E2347" s="117"/>
      <c r="F2347" s="117"/>
      <c r="G2347" s="117" t="s">
        <v>4564</v>
      </c>
      <c r="H2347" s="117"/>
    </row>
    <row r="2348" spans="1:8" ht="30.75" thickBot="1">
      <c r="A2348" s="117" t="s">
        <v>1232</v>
      </c>
      <c r="B2348" s="117" t="s">
        <v>4565</v>
      </c>
      <c r="C2348" s="117"/>
      <c r="D2348" s="117"/>
      <c r="E2348" s="117"/>
      <c r="F2348" s="117"/>
      <c r="G2348" s="117" t="s">
        <v>4566</v>
      </c>
      <c r="H2348" s="117"/>
    </row>
    <row r="2349" spans="1:8" ht="30.75" thickBot="1">
      <c r="A2349" s="117" t="s">
        <v>1170</v>
      </c>
      <c r="B2349" s="117" t="s">
        <v>4567</v>
      </c>
      <c r="C2349" s="117"/>
      <c r="D2349" s="117"/>
      <c r="E2349" s="117"/>
      <c r="F2349" s="117"/>
      <c r="G2349" s="117" t="s">
        <v>4568</v>
      </c>
      <c r="H2349" s="117"/>
    </row>
    <row r="2350" spans="1:8" ht="15.75" thickBot="1">
      <c r="A2350" s="117" t="s">
        <v>1375</v>
      </c>
      <c r="B2350" s="117" t="s">
        <v>4569</v>
      </c>
      <c r="C2350" s="117"/>
      <c r="D2350" s="117"/>
      <c r="E2350" s="117"/>
      <c r="F2350" s="117"/>
      <c r="G2350" s="117" t="s">
        <v>4570</v>
      </c>
      <c r="H2350" s="117"/>
    </row>
    <row r="2351" spans="1:8" ht="15.75" thickBot="1">
      <c r="A2351" s="117" t="s">
        <v>1362</v>
      </c>
      <c r="B2351" s="117" t="s">
        <v>4571</v>
      </c>
      <c r="C2351" s="117"/>
      <c r="D2351" s="117"/>
      <c r="E2351" s="117"/>
      <c r="F2351" s="117"/>
      <c r="G2351" s="117" t="s">
        <v>4572</v>
      </c>
      <c r="H2351" s="117"/>
    </row>
    <row r="2352" spans="1:8" ht="30.75" thickBot="1">
      <c r="A2352" s="117" t="s">
        <v>1171</v>
      </c>
      <c r="B2352" s="117" t="s">
        <v>4573</v>
      </c>
      <c r="C2352" s="117"/>
      <c r="D2352" s="117"/>
      <c r="E2352" s="117"/>
      <c r="F2352" s="117"/>
      <c r="G2352" s="117" t="s">
        <v>4574</v>
      </c>
      <c r="H2352" s="117"/>
    </row>
    <row r="2353" spans="1:8" ht="30.75" thickBot="1">
      <c r="A2353" s="117" t="s">
        <v>1109</v>
      </c>
      <c r="B2353" s="117" t="s">
        <v>4575</v>
      </c>
      <c r="C2353" s="117"/>
      <c r="D2353" s="117"/>
      <c r="E2353" s="117"/>
      <c r="F2353" s="117"/>
      <c r="G2353" s="117" t="s">
        <v>4576</v>
      </c>
      <c r="H2353" s="117"/>
    </row>
    <row r="2354" spans="1:8" ht="30.75" thickBot="1">
      <c r="A2354" s="117" t="s">
        <v>1045</v>
      </c>
      <c r="B2354" s="117" t="s">
        <v>4577</v>
      </c>
      <c r="C2354" s="117"/>
      <c r="D2354" s="117"/>
      <c r="E2354" s="117"/>
      <c r="F2354" s="117"/>
      <c r="G2354" s="117" t="s">
        <v>4578</v>
      </c>
      <c r="H2354" s="117"/>
    </row>
    <row r="2355" spans="1:8" ht="30.75" thickBot="1">
      <c r="A2355" s="117" t="s">
        <v>1127</v>
      </c>
      <c r="B2355" s="117" t="s">
        <v>4579</v>
      </c>
      <c r="C2355" s="117"/>
      <c r="D2355" s="117"/>
      <c r="E2355" s="117"/>
      <c r="F2355" s="117"/>
      <c r="G2355" s="117" t="s">
        <v>4580</v>
      </c>
      <c r="H2355" s="117"/>
    </row>
    <row r="2356" spans="1:8" ht="30.75" thickBot="1">
      <c r="A2356" s="117" t="s">
        <v>1073</v>
      </c>
      <c r="B2356" s="117" t="s">
        <v>4581</v>
      </c>
      <c r="C2356" s="117"/>
      <c r="D2356" s="117"/>
      <c r="E2356" s="117"/>
      <c r="F2356" s="117"/>
      <c r="G2356" s="117" t="s">
        <v>4582</v>
      </c>
      <c r="H2356" s="117"/>
    </row>
    <row r="2357" spans="1:8" ht="30.75" thickBot="1">
      <c r="A2357" s="117" t="s">
        <v>1101</v>
      </c>
      <c r="B2357" s="117" t="s">
        <v>4583</v>
      </c>
      <c r="C2357" s="117"/>
      <c r="D2357" s="117"/>
      <c r="E2357" s="117"/>
      <c r="F2357" s="117"/>
      <c r="G2357" s="117" t="s">
        <v>4584</v>
      </c>
      <c r="H2357" s="117"/>
    </row>
    <row r="2358" spans="1:8" ht="30.75" thickBot="1">
      <c r="A2358" s="117" t="s">
        <v>1079</v>
      </c>
      <c r="B2358" s="117" t="s">
        <v>4585</v>
      </c>
      <c r="C2358" s="117"/>
      <c r="D2358" s="117"/>
      <c r="E2358" s="117"/>
      <c r="F2358" s="117"/>
      <c r="G2358" s="117" t="s">
        <v>4586</v>
      </c>
      <c r="H2358" s="117"/>
    </row>
    <row r="2359" spans="1:8" ht="15.75" thickBot="1">
      <c r="A2359" s="117" t="s">
        <v>1436</v>
      </c>
      <c r="B2359" s="117" t="s">
        <v>4587</v>
      </c>
      <c r="C2359" s="117"/>
      <c r="D2359" s="117"/>
      <c r="E2359" s="117"/>
      <c r="F2359" s="117"/>
      <c r="G2359" s="117" t="s">
        <v>4588</v>
      </c>
      <c r="H2359" s="117"/>
    </row>
    <row r="2360" spans="1:8" ht="15.75" thickBot="1">
      <c r="A2360" s="117" t="s">
        <v>1333</v>
      </c>
      <c r="B2360" s="117" t="s">
        <v>4589</v>
      </c>
      <c r="C2360" s="117"/>
      <c r="D2360" s="117"/>
      <c r="E2360" s="117"/>
      <c r="F2360" s="117"/>
      <c r="G2360" s="117" t="s">
        <v>4590</v>
      </c>
      <c r="H2360" s="117"/>
    </row>
    <row r="2361" spans="1:8" ht="15.75" thickBot="1">
      <c r="A2361" s="117" t="s">
        <v>1423</v>
      </c>
      <c r="B2361" s="117" t="s">
        <v>4591</v>
      </c>
      <c r="C2361" s="117"/>
      <c r="D2361" s="117"/>
      <c r="E2361" s="117"/>
      <c r="F2361" s="117"/>
      <c r="G2361" s="117" t="s">
        <v>4592</v>
      </c>
      <c r="H2361" s="117"/>
    </row>
    <row r="2362" spans="1:8" ht="30.75" thickBot="1">
      <c r="A2362" s="117" t="s">
        <v>1047</v>
      </c>
      <c r="B2362" s="117" t="s">
        <v>4593</v>
      </c>
      <c r="C2362" s="117"/>
      <c r="D2362" s="117"/>
      <c r="E2362" s="117"/>
      <c r="F2362" s="117"/>
      <c r="G2362" s="117" t="s">
        <v>4594</v>
      </c>
      <c r="H2362" s="117"/>
    </row>
    <row r="2363" spans="1:8" ht="15.75" thickBot="1">
      <c r="A2363" s="117" t="s">
        <v>1357</v>
      </c>
      <c r="B2363" s="117" t="s">
        <v>4595</v>
      </c>
      <c r="C2363" s="117"/>
      <c r="D2363" s="117"/>
      <c r="E2363" s="117"/>
      <c r="F2363" s="117"/>
      <c r="G2363" s="117" t="s">
        <v>4596</v>
      </c>
      <c r="H2363" s="117"/>
    </row>
    <row r="2364" spans="1:8" ht="30.75" thickBot="1">
      <c r="A2364" s="117" t="s">
        <v>1664</v>
      </c>
      <c r="B2364" s="117" t="s">
        <v>4597</v>
      </c>
      <c r="C2364" s="117"/>
      <c r="D2364" s="117"/>
      <c r="E2364" s="117"/>
      <c r="F2364" s="117"/>
      <c r="G2364" s="117"/>
      <c r="H2364" s="117"/>
    </row>
    <row r="2365" spans="1:8" ht="30.75" thickBot="1">
      <c r="A2365" s="117" t="s">
        <v>1216</v>
      </c>
      <c r="B2365" s="117" t="s">
        <v>4598</v>
      </c>
      <c r="C2365" s="117"/>
      <c r="D2365" s="117"/>
      <c r="E2365" s="117"/>
      <c r="F2365" s="117"/>
      <c r="G2365" s="117" t="s">
        <v>4599</v>
      </c>
      <c r="H2365" s="117"/>
    </row>
    <row r="2366" spans="1:8" ht="30.75" thickBot="1">
      <c r="A2366" s="117" t="s">
        <v>1251</v>
      </c>
      <c r="B2366" s="117" t="s">
        <v>4600</v>
      </c>
      <c r="C2366" s="117"/>
      <c r="D2366" s="117"/>
      <c r="E2366" s="117"/>
      <c r="F2366" s="117"/>
      <c r="G2366" s="117" t="s">
        <v>4601</v>
      </c>
      <c r="H2366" s="117"/>
    </row>
    <row r="2367" spans="1:8" ht="30.75" thickBot="1">
      <c r="A2367" s="117" t="s">
        <v>1055</v>
      </c>
      <c r="B2367" s="117" t="s">
        <v>4602</v>
      </c>
      <c r="C2367" s="117"/>
      <c r="D2367" s="117"/>
      <c r="E2367" s="117"/>
      <c r="F2367" s="117"/>
      <c r="G2367" s="117" t="s">
        <v>4603</v>
      </c>
      <c r="H2367" s="117"/>
    </row>
    <row r="2368" spans="1:8" ht="30.75" thickBot="1">
      <c r="A2368" s="117" t="s">
        <v>1090</v>
      </c>
      <c r="B2368" s="117" t="s">
        <v>4604</v>
      </c>
      <c r="C2368" s="117"/>
      <c r="D2368" s="117"/>
      <c r="E2368" s="117"/>
      <c r="F2368" s="117"/>
      <c r="G2368" s="117" t="s">
        <v>4605</v>
      </c>
      <c r="H2368" s="117"/>
    </row>
    <row r="2369" spans="1:8" ht="15.75" thickBot="1">
      <c r="A2369" s="117" t="s">
        <v>1449</v>
      </c>
      <c r="B2369" s="117" t="s">
        <v>4606</v>
      </c>
      <c r="C2369" s="117"/>
      <c r="D2369" s="117"/>
      <c r="E2369" s="117" t="s">
        <v>4607</v>
      </c>
      <c r="F2369" s="117"/>
      <c r="G2369" s="117"/>
      <c r="H2369" s="117"/>
    </row>
    <row r="2370" spans="1:8" ht="15.75" thickBot="1">
      <c r="A2370" s="117" t="s">
        <v>1410</v>
      </c>
      <c r="B2370" s="117" t="s">
        <v>4608</v>
      </c>
      <c r="C2370" s="117"/>
      <c r="D2370" s="117"/>
      <c r="E2370" s="117"/>
      <c r="F2370" s="117"/>
      <c r="G2370" s="117" t="s">
        <v>4609</v>
      </c>
      <c r="H2370" s="117"/>
    </row>
    <row r="2371" spans="1:8" ht="30.75" thickBot="1">
      <c r="A2371" s="117" t="s">
        <v>152</v>
      </c>
      <c r="B2371" s="117" t="s">
        <v>4610</v>
      </c>
      <c r="C2371" s="117"/>
      <c r="D2371" s="117"/>
      <c r="E2371" s="117"/>
      <c r="F2371" s="117"/>
      <c r="G2371" s="117" t="s">
        <v>4611</v>
      </c>
      <c r="H2371" s="117"/>
    </row>
    <row r="2372" spans="1:8" ht="15.75" thickBot="1">
      <c r="A2372" s="117" t="s">
        <v>1345</v>
      </c>
      <c r="B2372" s="117" t="s">
        <v>4612</v>
      </c>
      <c r="C2372" s="117"/>
      <c r="D2372" s="117"/>
      <c r="E2372" s="117"/>
      <c r="F2372" s="117"/>
      <c r="G2372" s="117" t="s">
        <v>4613</v>
      </c>
      <c r="H2372" s="117"/>
    </row>
    <row r="2373" spans="1:8" ht="30.75" thickBot="1">
      <c r="A2373" s="117" t="s">
        <v>1248</v>
      </c>
      <c r="B2373" s="117" t="s">
        <v>4614</v>
      </c>
      <c r="C2373" s="117"/>
      <c r="D2373" s="117"/>
      <c r="E2373" s="117"/>
      <c r="F2373" s="117"/>
      <c r="G2373" s="117" t="s">
        <v>4615</v>
      </c>
      <c r="H2373" s="117"/>
    </row>
    <row r="2374" spans="1:8" ht="30.75" thickBot="1">
      <c r="A2374" s="117" t="s">
        <v>1214</v>
      </c>
      <c r="B2374" s="117" t="s">
        <v>4616</v>
      </c>
      <c r="C2374" s="117"/>
      <c r="D2374" s="117"/>
      <c r="E2374" s="117"/>
      <c r="F2374" s="117"/>
      <c r="G2374" s="117" t="s">
        <v>4617</v>
      </c>
      <c r="H2374" s="117"/>
    </row>
    <row r="2375" spans="1:8" ht="30.75" thickBot="1">
      <c r="A2375" s="117" t="s">
        <v>1086</v>
      </c>
      <c r="B2375" s="117" t="s">
        <v>4618</v>
      </c>
      <c r="C2375" s="117"/>
      <c r="D2375" s="117"/>
      <c r="E2375" s="117"/>
      <c r="F2375" s="117"/>
      <c r="G2375" s="117" t="s">
        <v>4619</v>
      </c>
      <c r="H2375" s="117"/>
    </row>
    <row r="2376" spans="1:8" ht="15.75" thickBot="1">
      <c r="A2376" s="117" t="s">
        <v>1322</v>
      </c>
      <c r="B2376" s="117" t="s">
        <v>4620</v>
      </c>
      <c r="C2376" s="117"/>
      <c r="D2376" s="117"/>
      <c r="E2376" s="117"/>
      <c r="F2376" s="117"/>
      <c r="G2376" s="117" t="s">
        <v>4621</v>
      </c>
      <c r="H2376" s="117"/>
    </row>
    <row r="2377" spans="1:8" ht="15.75" thickBot="1">
      <c r="A2377" s="117" t="s">
        <v>1447</v>
      </c>
      <c r="B2377" s="117" t="s">
        <v>4622</v>
      </c>
      <c r="C2377" s="117"/>
      <c r="D2377" s="117"/>
      <c r="E2377" s="117"/>
      <c r="F2377" s="117"/>
      <c r="G2377" s="117" t="s">
        <v>4623</v>
      </c>
      <c r="H2377" s="117"/>
    </row>
    <row r="2378" spans="1:8" ht="30.75" thickBot="1">
      <c r="A2378" s="117" t="s">
        <v>1244</v>
      </c>
      <c r="B2378" s="117" t="s">
        <v>4624</v>
      </c>
      <c r="C2378" s="117"/>
      <c r="D2378" s="117"/>
      <c r="E2378" s="117"/>
      <c r="F2378" s="117"/>
      <c r="G2378" s="117" t="s">
        <v>4625</v>
      </c>
      <c r="H2378" s="117"/>
    </row>
    <row r="2379" spans="1:8" ht="15.75" thickBot="1">
      <c r="A2379" s="117" t="s">
        <v>1323</v>
      </c>
      <c r="B2379" s="117" t="s">
        <v>4626</v>
      </c>
      <c r="C2379" s="117"/>
      <c r="D2379" s="117"/>
      <c r="E2379" s="117"/>
      <c r="F2379" s="117"/>
      <c r="G2379" s="117" t="s">
        <v>4627</v>
      </c>
      <c r="H2379" s="117"/>
    </row>
    <row r="2380" spans="1:8" ht="30.75" thickBot="1">
      <c r="A2380" s="117" t="s">
        <v>1097</v>
      </c>
      <c r="B2380" s="117" t="s">
        <v>4628</v>
      </c>
      <c r="C2380" s="117"/>
      <c r="D2380" s="117"/>
      <c r="E2380" s="117"/>
      <c r="F2380" s="117"/>
      <c r="G2380" s="117" t="s">
        <v>4629</v>
      </c>
      <c r="H2380" s="117"/>
    </row>
    <row r="2381" spans="1:8" ht="30.75" thickBot="1">
      <c r="A2381" s="117" t="s">
        <v>1115</v>
      </c>
      <c r="B2381" s="117" t="s">
        <v>4630</v>
      </c>
      <c r="C2381" s="117"/>
      <c r="D2381" s="117"/>
      <c r="E2381" s="117"/>
      <c r="F2381" s="117"/>
      <c r="G2381" s="117" t="s">
        <v>4631</v>
      </c>
      <c r="H2381" s="117"/>
    </row>
    <row r="2382" spans="1:8" ht="30.75" thickBot="1">
      <c r="A2382" s="117" t="s">
        <v>1088</v>
      </c>
      <c r="B2382" s="117" t="s">
        <v>4632</v>
      </c>
      <c r="C2382" s="117"/>
      <c r="D2382" s="117"/>
      <c r="E2382" s="117"/>
      <c r="F2382" s="117"/>
      <c r="G2382" s="117" t="s">
        <v>4633</v>
      </c>
      <c r="H2382" s="117"/>
    </row>
    <row r="2383" spans="1:8" ht="30.75" thickBot="1">
      <c r="A2383" s="117" t="s">
        <v>1263</v>
      </c>
      <c r="B2383" s="117" t="s">
        <v>4634</v>
      </c>
      <c r="C2383" s="117"/>
      <c r="D2383" s="117"/>
      <c r="E2383" s="117"/>
      <c r="F2383" s="117"/>
      <c r="G2383" s="117" t="s">
        <v>4635</v>
      </c>
      <c r="H2383" s="117"/>
    </row>
    <row r="2384" spans="1:8" ht="15.75" thickBot="1">
      <c r="A2384" s="117" t="s">
        <v>1306</v>
      </c>
      <c r="B2384" s="117" t="s">
        <v>4636</v>
      </c>
      <c r="C2384" s="117"/>
      <c r="D2384" s="117"/>
      <c r="E2384" s="117"/>
      <c r="F2384" s="117"/>
      <c r="G2384" s="117" t="s">
        <v>4637</v>
      </c>
      <c r="H2384" s="117"/>
    </row>
    <row r="2385" spans="1:8" ht="15.75" thickBot="1">
      <c r="A2385" s="117" t="s">
        <v>1400</v>
      </c>
      <c r="B2385" s="117" t="s">
        <v>4638</v>
      </c>
      <c r="C2385" s="117"/>
      <c r="D2385" s="117"/>
      <c r="E2385" s="117"/>
      <c r="F2385" s="117"/>
      <c r="G2385" s="117" t="s">
        <v>4639</v>
      </c>
      <c r="H2385" s="117"/>
    </row>
    <row r="2386" spans="1:8" ht="30.75" thickBot="1">
      <c r="A2386" s="117" t="s">
        <v>1221</v>
      </c>
      <c r="B2386" s="117" t="s">
        <v>4640</v>
      </c>
      <c r="C2386" s="117"/>
      <c r="D2386" s="117"/>
      <c r="E2386" s="117"/>
      <c r="F2386" s="117"/>
      <c r="G2386" s="117" t="s">
        <v>4641</v>
      </c>
      <c r="H2386" s="117"/>
    </row>
    <row r="2387" spans="1:8" ht="15.75" thickBot="1">
      <c r="A2387" s="117" t="s">
        <v>1474</v>
      </c>
      <c r="B2387" s="117" t="s">
        <v>4642</v>
      </c>
      <c r="C2387" s="117"/>
      <c r="D2387" s="117"/>
      <c r="E2387" s="117"/>
      <c r="F2387" s="117"/>
      <c r="G2387" s="117" t="s">
        <v>4643</v>
      </c>
      <c r="H2387" s="117"/>
    </row>
    <row r="2388" spans="1:8" ht="30.75" thickBot="1">
      <c r="A2388" s="117" t="s">
        <v>1133</v>
      </c>
      <c r="B2388" s="117" t="s">
        <v>4644</v>
      </c>
      <c r="C2388" s="117"/>
      <c r="D2388" s="117"/>
      <c r="E2388" s="117" t="s">
        <v>4645</v>
      </c>
      <c r="F2388" s="117"/>
      <c r="G2388" s="117"/>
      <c r="H2388" s="117"/>
    </row>
    <row r="2389" spans="1:8" ht="30.75" thickBot="1">
      <c r="A2389" s="117" t="s">
        <v>1197</v>
      </c>
      <c r="B2389" s="117" t="s">
        <v>4646</v>
      </c>
      <c r="C2389" s="117"/>
      <c r="D2389" s="117"/>
      <c r="E2389" s="117"/>
      <c r="F2389" s="117"/>
      <c r="G2389" s="117" t="s">
        <v>4647</v>
      </c>
      <c r="H2389" s="117"/>
    </row>
    <row r="2390" spans="1:8" ht="30.75" thickBot="1">
      <c r="A2390" s="117" t="s">
        <v>1200</v>
      </c>
      <c r="B2390" s="117" t="s">
        <v>4648</v>
      </c>
      <c r="C2390" s="117"/>
      <c r="D2390" s="117"/>
      <c r="E2390" s="117"/>
      <c r="F2390" s="117"/>
      <c r="G2390" s="117" t="s">
        <v>4649</v>
      </c>
      <c r="H2390" s="117"/>
    </row>
    <row r="2391" spans="1:8" ht="30.75" thickBot="1">
      <c r="A2391" s="117" t="s">
        <v>1460</v>
      </c>
      <c r="B2391" s="117" t="s">
        <v>4650</v>
      </c>
      <c r="C2391" s="117"/>
      <c r="D2391" s="117" t="s">
        <v>4651</v>
      </c>
      <c r="E2391" s="117"/>
      <c r="F2391" s="117"/>
      <c r="G2391" s="117"/>
      <c r="H2391" s="117"/>
    </row>
    <row r="2392" spans="1:8" ht="30.75" thickBot="1">
      <c r="A2392" s="117" t="s">
        <v>1098</v>
      </c>
      <c r="B2392" s="117" t="s">
        <v>4652</v>
      </c>
      <c r="C2392" s="117"/>
      <c r="D2392" s="117"/>
      <c r="E2392" s="117" t="s">
        <v>4653</v>
      </c>
      <c r="F2392" s="117"/>
      <c r="G2392" s="117"/>
      <c r="H2392" s="117"/>
    </row>
    <row r="2393" spans="1:8" ht="30.75" thickBot="1">
      <c r="A2393" s="117" t="s">
        <v>1215</v>
      </c>
      <c r="B2393" s="117" t="s">
        <v>4654</v>
      </c>
      <c r="C2393" s="117"/>
      <c r="D2393" s="117"/>
      <c r="E2393" s="117"/>
      <c r="F2393" s="117"/>
      <c r="G2393" s="117" t="s">
        <v>4655</v>
      </c>
      <c r="H2393" s="117"/>
    </row>
    <row r="2394" spans="1:8" ht="30.75" thickBot="1">
      <c r="A2394" s="117" t="s">
        <v>1175</v>
      </c>
      <c r="B2394" s="117" t="s">
        <v>4656</v>
      </c>
      <c r="C2394" s="117"/>
      <c r="D2394" s="117"/>
      <c r="E2394" s="117"/>
      <c r="F2394" s="117"/>
      <c r="G2394" s="117" t="s">
        <v>4657</v>
      </c>
      <c r="H2394" s="117"/>
    </row>
    <row r="2395" spans="1:8" ht="15.75" thickBot="1">
      <c r="A2395" s="117" t="s">
        <v>1475</v>
      </c>
      <c r="B2395" s="117" t="s">
        <v>4658</v>
      </c>
      <c r="C2395" s="117"/>
      <c r="D2395" s="117"/>
      <c r="E2395" s="117"/>
      <c r="F2395" s="117"/>
      <c r="G2395" s="117" t="s">
        <v>4659</v>
      </c>
      <c r="H2395" s="117"/>
    </row>
    <row r="2396" spans="1:8" ht="30.75" thickBot="1">
      <c r="A2396" s="117" t="s">
        <v>1153</v>
      </c>
      <c r="B2396" s="117" t="s">
        <v>4660</v>
      </c>
      <c r="C2396" s="117"/>
      <c r="D2396" s="117"/>
      <c r="E2396" s="117"/>
      <c r="F2396" s="117"/>
      <c r="G2396" s="117" t="s">
        <v>4661</v>
      </c>
      <c r="H2396" s="117"/>
    </row>
    <row r="2397" spans="1:8" ht="30.75" thickBot="1">
      <c r="A2397" s="117" t="s">
        <v>1211</v>
      </c>
      <c r="B2397" s="117" t="s">
        <v>4662</v>
      </c>
      <c r="C2397" s="117"/>
      <c r="D2397" s="117"/>
      <c r="E2397" s="117"/>
      <c r="F2397" s="117"/>
      <c r="G2397" s="117" t="s">
        <v>4663</v>
      </c>
      <c r="H2397" s="117"/>
    </row>
    <row r="2398" spans="1:8" ht="15.75" thickBot="1">
      <c r="A2398" s="117" t="s">
        <v>1476</v>
      </c>
      <c r="B2398" s="117" t="s">
        <v>4664</v>
      </c>
      <c r="C2398" s="117"/>
      <c r="D2398" s="117"/>
      <c r="E2398" s="117"/>
      <c r="F2398" s="117"/>
      <c r="G2398" s="117" t="s">
        <v>4665</v>
      </c>
      <c r="H2398" s="117"/>
    </row>
    <row r="2399" spans="1:8" ht="15.75" thickBot="1">
      <c r="A2399" s="117" t="s">
        <v>1409</v>
      </c>
      <c r="B2399" s="117" t="s">
        <v>4666</v>
      </c>
      <c r="C2399" s="117"/>
      <c r="D2399" s="117"/>
      <c r="E2399" s="117"/>
      <c r="F2399" s="117"/>
      <c r="G2399" s="117" t="s">
        <v>4667</v>
      </c>
      <c r="H2399" s="117"/>
    </row>
    <row r="2400" spans="1:8" ht="30.75" thickBot="1">
      <c r="A2400" s="117" t="s">
        <v>1150</v>
      </c>
      <c r="B2400" s="117" t="s">
        <v>4668</v>
      </c>
      <c r="C2400" s="117"/>
      <c r="D2400" s="117"/>
      <c r="E2400" s="117"/>
      <c r="F2400" s="117"/>
      <c r="G2400" s="117" t="s">
        <v>4669</v>
      </c>
      <c r="H2400" s="117"/>
    </row>
    <row r="2401" spans="1:8" ht="15.75" thickBot="1">
      <c r="A2401" s="117" t="s">
        <v>1480</v>
      </c>
      <c r="B2401" s="117" t="s">
        <v>4670</v>
      </c>
      <c r="C2401" s="117"/>
      <c r="D2401" s="117"/>
      <c r="E2401" s="117"/>
      <c r="F2401" s="117"/>
      <c r="G2401" s="117" t="s">
        <v>4671</v>
      </c>
      <c r="H2401" s="117"/>
    </row>
    <row r="2402" spans="1:8" ht="30.75" thickBot="1">
      <c r="A2402" s="117" t="s">
        <v>1155</v>
      </c>
      <c r="B2402" s="117" t="s">
        <v>4672</v>
      </c>
      <c r="C2402" s="117"/>
      <c r="D2402" s="117"/>
      <c r="E2402" s="117"/>
      <c r="F2402" s="117"/>
      <c r="G2402" s="117" t="s">
        <v>4673</v>
      </c>
      <c r="H2402" s="117"/>
    </row>
    <row r="2403" spans="1:8" ht="30.75" thickBot="1">
      <c r="A2403" s="117" t="s">
        <v>1168</v>
      </c>
      <c r="B2403" s="117" t="s">
        <v>4674</v>
      </c>
      <c r="C2403" s="117"/>
      <c r="D2403" s="117"/>
      <c r="E2403" s="117"/>
      <c r="F2403" s="117"/>
      <c r="G2403" s="117" t="s">
        <v>4675</v>
      </c>
      <c r="H2403" s="117"/>
    </row>
    <row r="2404" spans="1:8" ht="15.75" thickBot="1">
      <c r="A2404" s="117" t="s">
        <v>1441</v>
      </c>
      <c r="B2404" s="117" t="s">
        <v>4676</v>
      </c>
      <c r="C2404" s="117"/>
      <c r="D2404" s="117"/>
      <c r="E2404" s="117"/>
      <c r="F2404" s="117"/>
      <c r="G2404" s="117" t="s">
        <v>4677</v>
      </c>
      <c r="H2404" s="117"/>
    </row>
    <row r="2405" spans="1:8" ht="30.75" thickBot="1">
      <c r="A2405" s="117" t="s">
        <v>1185</v>
      </c>
      <c r="B2405" s="117" t="s">
        <v>4678</v>
      </c>
      <c r="C2405" s="117"/>
      <c r="D2405" s="117"/>
      <c r="E2405" s="117"/>
      <c r="F2405" s="117"/>
      <c r="G2405" s="117" t="s">
        <v>4679</v>
      </c>
      <c r="H2405" s="117"/>
    </row>
    <row r="2406" spans="1:8" ht="30.75" thickBot="1">
      <c r="A2406" s="117" t="s">
        <v>1075</v>
      </c>
      <c r="B2406" s="117" t="s">
        <v>4680</v>
      </c>
      <c r="C2406" s="117"/>
      <c r="D2406" s="117"/>
      <c r="E2406" s="117"/>
      <c r="F2406" s="117"/>
      <c r="G2406" s="117" t="s">
        <v>4681</v>
      </c>
      <c r="H2406" s="117"/>
    </row>
    <row r="2407" spans="1:8" ht="30.75" thickBot="1">
      <c r="A2407" s="117" t="s">
        <v>1041</v>
      </c>
      <c r="B2407" s="117" t="s">
        <v>4682</v>
      </c>
      <c r="C2407" s="117"/>
      <c r="D2407" s="117"/>
      <c r="E2407" s="117"/>
      <c r="F2407" s="117"/>
      <c r="G2407" s="117" t="s">
        <v>4683</v>
      </c>
      <c r="H2407" s="117"/>
    </row>
    <row r="2408" spans="1:8" ht="30.75" thickBot="1">
      <c r="A2408" s="117" t="s">
        <v>1254</v>
      </c>
      <c r="B2408" s="117" t="s">
        <v>4684</v>
      </c>
      <c r="C2408" s="117"/>
      <c r="D2408" s="117"/>
      <c r="E2408" s="117"/>
      <c r="F2408" s="117"/>
      <c r="G2408" s="117" t="s">
        <v>4685</v>
      </c>
      <c r="H2408" s="117"/>
    </row>
    <row r="2409" spans="1:8" ht="15.75" thickBot="1">
      <c r="A2409" s="117" t="s">
        <v>1481</v>
      </c>
      <c r="B2409" s="117" t="s">
        <v>4686</v>
      </c>
      <c r="C2409" s="117"/>
      <c r="D2409" s="117"/>
      <c r="E2409" s="117"/>
      <c r="F2409" s="117"/>
      <c r="G2409" s="117" t="s">
        <v>4687</v>
      </c>
      <c r="H2409" s="117"/>
    </row>
    <row r="2410" spans="1:8" ht="15.75" thickBot="1">
      <c r="A2410" s="117" t="s">
        <v>1393</v>
      </c>
      <c r="B2410" s="117" t="s">
        <v>4688</v>
      </c>
      <c r="C2410" s="117"/>
      <c r="D2410" s="117"/>
      <c r="E2410" s="117"/>
      <c r="F2410" s="117"/>
      <c r="G2410" s="117" t="s">
        <v>4689</v>
      </c>
      <c r="H2410" s="117"/>
    </row>
    <row r="2411" spans="1:8" ht="30.75" thickBot="1">
      <c r="A2411" s="117" t="s">
        <v>1069</v>
      </c>
      <c r="B2411" s="117" t="s">
        <v>4690</v>
      </c>
      <c r="C2411" s="117"/>
      <c r="D2411" s="117"/>
      <c r="E2411" s="117"/>
      <c r="F2411" s="117"/>
      <c r="G2411" s="117" t="s">
        <v>4691</v>
      </c>
      <c r="H2411" s="117"/>
    </row>
    <row r="2412" spans="1:8" ht="15.75" thickBot="1">
      <c r="A2412" s="117" t="s">
        <v>1431</v>
      </c>
      <c r="B2412" s="117" t="s">
        <v>4692</v>
      </c>
      <c r="C2412" s="117"/>
      <c r="D2412" s="117"/>
      <c r="E2412" s="117"/>
      <c r="F2412" s="117"/>
      <c r="G2412" s="117" t="s">
        <v>4693</v>
      </c>
      <c r="H2412" s="117"/>
    </row>
    <row r="2413" spans="1:8" ht="15.75" thickBot="1">
      <c r="A2413" s="117" t="s">
        <v>194</v>
      </c>
      <c r="B2413" s="117" t="s">
        <v>4694</v>
      </c>
      <c r="C2413" s="117"/>
      <c r="D2413" s="117"/>
      <c r="E2413" s="117"/>
      <c r="F2413" s="117"/>
      <c r="G2413" s="117" t="s">
        <v>4695</v>
      </c>
      <c r="H2413" s="117"/>
    </row>
    <row r="2414" spans="1:8" ht="30.75" thickBot="1">
      <c r="A2414" s="117" t="s">
        <v>1043</v>
      </c>
      <c r="B2414" s="117" t="s">
        <v>4696</v>
      </c>
      <c r="C2414" s="117"/>
      <c r="D2414" s="117"/>
      <c r="E2414" s="117"/>
      <c r="F2414" s="117"/>
      <c r="G2414" s="117" t="s">
        <v>4697</v>
      </c>
      <c r="H2414" s="117"/>
    </row>
    <row r="2415" spans="1:8" ht="15.75" thickBot="1">
      <c r="A2415" s="117" t="s">
        <v>1356</v>
      </c>
      <c r="B2415" s="117" t="s">
        <v>4698</v>
      </c>
      <c r="C2415" s="117"/>
      <c r="D2415" s="117"/>
      <c r="E2415" s="117"/>
      <c r="F2415" s="117"/>
      <c r="G2415" s="117" t="s">
        <v>4699</v>
      </c>
      <c r="H2415" s="117"/>
    </row>
    <row r="2416" spans="1:8" ht="15.75" thickBot="1">
      <c r="A2416" s="117" t="s">
        <v>1381</v>
      </c>
      <c r="B2416" s="117" t="s">
        <v>4700</v>
      </c>
      <c r="C2416" s="117"/>
      <c r="D2416" s="117"/>
      <c r="E2416" s="117"/>
      <c r="F2416" s="117"/>
      <c r="G2416" s="117" t="s">
        <v>4701</v>
      </c>
      <c r="H2416" s="117"/>
    </row>
    <row r="2417" spans="1:8" ht="30.75" thickBot="1">
      <c r="A2417" s="117" t="s">
        <v>1192</v>
      </c>
      <c r="B2417" s="117" t="s">
        <v>4702</v>
      </c>
      <c r="C2417" s="117"/>
      <c r="D2417" s="117"/>
      <c r="E2417" s="117"/>
      <c r="F2417" s="117"/>
      <c r="G2417" s="117" t="s">
        <v>4703</v>
      </c>
      <c r="H2417" s="117"/>
    </row>
    <row r="2418" spans="1:8" ht="30.75" thickBot="1">
      <c r="A2418" s="117" t="s">
        <v>1194</v>
      </c>
      <c r="B2418" s="117" t="s">
        <v>4704</v>
      </c>
      <c r="C2418" s="117"/>
      <c r="D2418" s="117"/>
      <c r="E2418" s="117"/>
      <c r="F2418" s="117"/>
      <c r="G2418" s="117" t="s">
        <v>4705</v>
      </c>
      <c r="H2418" s="117"/>
    </row>
    <row r="2419" spans="1:8" ht="30.75" thickBot="1">
      <c r="A2419" s="117" t="s">
        <v>1224</v>
      </c>
      <c r="B2419" s="117" t="s">
        <v>4706</v>
      </c>
      <c r="C2419" s="117"/>
      <c r="D2419" s="117"/>
      <c r="E2419" s="117"/>
      <c r="F2419" s="117"/>
      <c r="G2419" s="117" t="s">
        <v>4707</v>
      </c>
      <c r="H2419" s="117"/>
    </row>
    <row r="2420" spans="1:8" ht="30.75" thickBot="1">
      <c r="A2420" s="117" t="s">
        <v>1130</v>
      </c>
      <c r="B2420" s="117" t="s">
        <v>4708</v>
      </c>
      <c r="C2420" s="117"/>
      <c r="D2420" s="117"/>
      <c r="E2420" s="117"/>
      <c r="F2420" s="117"/>
      <c r="G2420" s="117" t="s">
        <v>4709</v>
      </c>
      <c r="H2420" s="117"/>
    </row>
    <row r="2421" spans="1:8" ht="30.75" thickBot="1">
      <c r="A2421" s="117" t="s">
        <v>1241</v>
      </c>
      <c r="B2421" s="117" t="s">
        <v>4710</v>
      </c>
      <c r="C2421" s="117"/>
      <c r="D2421" s="117"/>
      <c r="E2421" s="117"/>
      <c r="F2421" s="117"/>
      <c r="G2421" s="117" t="s">
        <v>4711</v>
      </c>
      <c r="H2421" s="117"/>
    </row>
    <row r="2422" spans="1:8" ht="15.75" thickBot="1">
      <c r="A2422" s="117" t="s">
        <v>1359</v>
      </c>
      <c r="B2422" s="117" t="s">
        <v>4712</v>
      </c>
      <c r="C2422" s="117"/>
      <c r="D2422" s="117"/>
      <c r="E2422" s="117"/>
      <c r="F2422" s="117"/>
      <c r="G2422" s="117" t="s">
        <v>4713</v>
      </c>
      <c r="H2422" s="117"/>
    </row>
    <row r="2423" spans="1:8" ht="15.75" thickBot="1">
      <c r="A2423" s="117" t="s">
        <v>1486</v>
      </c>
      <c r="B2423" s="117" t="s">
        <v>4714</v>
      </c>
      <c r="C2423" s="117"/>
      <c r="D2423" s="117"/>
      <c r="E2423" s="117"/>
      <c r="F2423" s="117"/>
      <c r="G2423" s="117" t="s">
        <v>4715</v>
      </c>
      <c r="H2423" s="117"/>
    </row>
    <row r="2424" spans="1:8" ht="30.75" thickBot="1">
      <c r="A2424" s="117" t="s">
        <v>1230</v>
      </c>
      <c r="B2424" s="117" t="s">
        <v>4716</v>
      </c>
      <c r="C2424" s="117"/>
      <c r="D2424" s="117"/>
      <c r="E2424" s="117"/>
      <c r="F2424" s="117"/>
      <c r="G2424" s="117" t="s">
        <v>4717</v>
      </c>
      <c r="H2424" s="117"/>
    </row>
    <row r="2425" spans="1:8" ht="15.75" thickBot="1">
      <c r="A2425" s="117" t="s">
        <v>1290</v>
      </c>
      <c r="B2425" s="117" t="s">
        <v>4718</v>
      </c>
      <c r="C2425" s="117"/>
      <c r="D2425" s="117"/>
      <c r="E2425" s="117"/>
      <c r="F2425" s="117"/>
      <c r="G2425" s="117" t="s">
        <v>4719</v>
      </c>
      <c r="H2425" s="117"/>
    </row>
    <row r="2426" spans="1:8" ht="15.75" thickBot="1">
      <c r="A2426" s="117" t="s">
        <v>1415</v>
      </c>
      <c r="B2426" s="117" t="s">
        <v>4720</v>
      </c>
      <c r="C2426" s="117"/>
      <c r="D2426" s="117"/>
      <c r="E2426" s="117"/>
      <c r="F2426" s="117"/>
      <c r="G2426" s="117" t="s">
        <v>4721</v>
      </c>
      <c r="H2426" s="117"/>
    </row>
    <row r="2427" spans="1:8" ht="15.75" thickBot="1">
      <c r="A2427" s="117" t="s">
        <v>1287</v>
      </c>
      <c r="B2427" s="117" t="s">
        <v>4722</v>
      </c>
      <c r="C2427" s="117"/>
      <c r="D2427" s="117"/>
      <c r="E2427" s="117"/>
      <c r="F2427" s="117"/>
      <c r="G2427" s="117" t="s">
        <v>4723</v>
      </c>
      <c r="H2427" s="117"/>
    </row>
    <row r="2428" spans="1:8" ht="30.75" thickBot="1">
      <c r="A2428" s="117" t="s">
        <v>1666</v>
      </c>
      <c r="B2428" s="117" t="s">
        <v>4724</v>
      </c>
      <c r="C2428" s="117"/>
      <c r="D2428" s="117"/>
      <c r="E2428" s="117"/>
      <c r="F2428" s="117"/>
      <c r="G2428" s="117"/>
      <c r="H2428" s="117"/>
    </row>
    <row r="2429" spans="1:8" ht="15.75" thickBot="1">
      <c r="A2429" s="117" t="s">
        <v>1484</v>
      </c>
      <c r="B2429" s="117" t="s">
        <v>4725</v>
      </c>
      <c r="C2429" s="117"/>
      <c r="D2429" s="117"/>
      <c r="E2429" s="117"/>
      <c r="F2429" s="117"/>
      <c r="G2429" s="117" t="s">
        <v>4726</v>
      </c>
      <c r="H2429" s="117"/>
    </row>
    <row r="2430" spans="1:8" ht="15.75" thickBot="1">
      <c r="A2430" s="117" t="s">
        <v>1317</v>
      </c>
      <c r="B2430" s="117" t="s">
        <v>4727</v>
      </c>
      <c r="C2430" s="117"/>
      <c r="D2430" s="117"/>
      <c r="E2430" s="117"/>
      <c r="F2430" s="117"/>
      <c r="G2430" s="117" t="s">
        <v>4728</v>
      </c>
      <c r="H2430" s="117"/>
    </row>
    <row r="2431" spans="1:8" ht="15.75" thickBot="1">
      <c r="A2431" s="117" t="s">
        <v>1432</v>
      </c>
      <c r="B2431" s="117" t="s">
        <v>4729</v>
      </c>
      <c r="C2431" s="117"/>
      <c r="D2431" s="117"/>
      <c r="E2431" s="117"/>
      <c r="F2431" s="117"/>
      <c r="G2431" s="117" t="s">
        <v>4730</v>
      </c>
      <c r="H2431" s="117"/>
    </row>
    <row r="2432" spans="1:8" ht="15.75" thickBot="1">
      <c r="A2432" s="117" t="s">
        <v>1363</v>
      </c>
      <c r="B2432" s="117" t="s">
        <v>4731</v>
      </c>
      <c r="C2432" s="117"/>
      <c r="D2432" s="117"/>
      <c r="E2432" s="117"/>
      <c r="F2432" s="117"/>
      <c r="G2432" s="117" t="s">
        <v>4732</v>
      </c>
      <c r="H2432" s="117"/>
    </row>
    <row r="2433" spans="1:8" ht="15.75" thickBot="1">
      <c r="A2433" s="117" t="s">
        <v>1378</v>
      </c>
      <c r="B2433" s="117" t="s">
        <v>4733</v>
      </c>
      <c r="C2433" s="117"/>
      <c r="D2433" s="117"/>
      <c r="E2433" s="117"/>
      <c r="F2433" s="117"/>
      <c r="G2433" s="117" t="s">
        <v>4734</v>
      </c>
      <c r="H2433" s="117"/>
    </row>
    <row r="2434" spans="1:8" ht="15.75" thickBot="1">
      <c r="A2434" s="117" t="s">
        <v>1437</v>
      </c>
      <c r="B2434" s="117" t="s">
        <v>4735</v>
      </c>
      <c r="C2434" s="117"/>
      <c r="D2434" s="117"/>
      <c r="E2434" s="117"/>
      <c r="F2434" s="117"/>
      <c r="G2434" s="117" t="s">
        <v>4736</v>
      </c>
      <c r="H2434" s="117"/>
    </row>
    <row r="2435" spans="1:8" ht="15.75" thickBot="1">
      <c r="A2435" s="117" t="s">
        <v>1454</v>
      </c>
      <c r="B2435" s="117" t="s">
        <v>4737</v>
      </c>
      <c r="C2435" s="117"/>
      <c r="D2435" s="117"/>
      <c r="E2435" s="117"/>
      <c r="F2435" s="117"/>
      <c r="G2435" s="117" t="s">
        <v>4738</v>
      </c>
      <c r="H2435" s="117"/>
    </row>
    <row r="2436" spans="1:8" ht="15.75" thickBot="1">
      <c r="A2436" s="117" t="s">
        <v>1418</v>
      </c>
      <c r="B2436" s="117" t="s">
        <v>4739</v>
      </c>
      <c r="C2436" s="117"/>
      <c r="D2436" s="117"/>
      <c r="E2436" s="117"/>
      <c r="F2436" s="117"/>
      <c r="G2436" s="117" t="s">
        <v>4740</v>
      </c>
      <c r="H2436" s="117"/>
    </row>
    <row r="2437" spans="1:8" ht="15.75" thickBot="1">
      <c r="A2437" s="117" t="s">
        <v>1442</v>
      </c>
      <c r="B2437" s="117" t="s">
        <v>4741</v>
      </c>
      <c r="C2437" s="117"/>
      <c r="D2437" s="117"/>
      <c r="E2437" s="117"/>
      <c r="F2437" s="117"/>
      <c r="G2437" s="117" t="s">
        <v>4742</v>
      </c>
      <c r="H2437" s="117"/>
    </row>
    <row r="2438" spans="1:8" ht="15.75" thickBot="1">
      <c r="A2438" s="117" t="s">
        <v>1477</v>
      </c>
      <c r="B2438" s="117" t="s">
        <v>4743</v>
      </c>
      <c r="C2438" s="117"/>
      <c r="D2438" s="117"/>
      <c r="E2438" s="117"/>
      <c r="F2438" s="117"/>
      <c r="G2438" s="117" t="s">
        <v>4744</v>
      </c>
      <c r="H2438" s="117"/>
    </row>
    <row r="2439" spans="1:8" ht="15.75" thickBot="1">
      <c r="A2439" s="117" t="s">
        <v>1280</v>
      </c>
      <c r="B2439" s="117" t="s">
        <v>4745</v>
      </c>
      <c r="C2439" s="117"/>
      <c r="D2439" s="117"/>
      <c r="E2439" s="117"/>
      <c r="F2439" s="117"/>
      <c r="G2439" s="117" t="s">
        <v>4746</v>
      </c>
      <c r="H2439" s="117"/>
    </row>
    <row r="2440" spans="1:8" ht="15.75" thickBot="1">
      <c r="A2440" s="117" t="s">
        <v>1313</v>
      </c>
      <c r="B2440" s="117" t="s">
        <v>4747</v>
      </c>
      <c r="C2440" s="117"/>
      <c r="D2440" s="117"/>
      <c r="E2440" s="117"/>
      <c r="F2440" s="117"/>
      <c r="G2440" s="117" t="s">
        <v>4748</v>
      </c>
      <c r="H2440" s="117"/>
    </row>
    <row r="2441" spans="1:8" ht="15.75" thickBot="1">
      <c r="A2441" s="117" t="s">
        <v>1288</v>
      </c>
      <c r="B2441" s="117" t="s">
        <v>4749</v>
      </c>
      <c r="C2441" s="117"/>
      <c r="D2441" s="117"/>
      <c r="E2441" s="117"/>
      <c r="F2441" s="117"/>
      <c r="G2441" s="117" t="s">
        <v>4750</v>
      </c>
      <c r="H2441" s="117"/>
    </row>
    <row r="2442" spans="1:8" ht="15.75" thickBot="1">
      <c r="A2442" s="117" t="s">
        <v>1319</v>
      </c>
      <c r="B2442" s="117" t="s">
        <v>4751</v>
      </c>
      <c r="C2442" s="117"/>
      <c r="D2442" s="117"/>
      <c r="E2442" s="117"/>
      <c r="F2442" s="117"/>
      <c r="G2442" s="117" t="s">
        <v>4752</v>
      </c>
      <c r="H2442" s="117"/>
    </row>
    <row r="2443" spans="1:8" ht="15.75" thickBot="1">
      <c r="A2443" s="117" t="s">
        <v>1384</v>
      </c>
      <c r="B2443" s="117" t="s">
        <v>4753</v>
      </c>
      <c r="C2443" s="117"/>
      <c r="D2443" s="117"/>
      <c r="E2443" s="117"/>
      <c r="F2443" s="117"/>
      <c r="G2443" s="117" t="s">
        <v>4754</v>
      </c>
      <c r="H2443" s="117"/>
    </row>
    <row r="2444" spans="1:8" ht="15.75" thickBot="1">
      <c r="A2444" s="117" t="s">
        <v>1301</v>
      </c>
      <c r="B2444" s="117" t="s">
        <v>4755</v>
      </c>
      <c r="C2444" s="117"/>
      <c r="D2444" s="117"/>
      <c r="E2444" s="117"/>
      <c r="F2444" s="117"/>
      <c r="G2444" s="117" t="s">
        <v>4756</v>
      </c>
      <c r="H2444" s="117"/>
    </row>
    <row r="2445" spans="1:8" ht="15.75" thickBot="1">
      <c r="A2445" s="117" t="s">
        <v>1293</v>
      </c>
      <c r="B2445" s="117" t="s">
        <v>4757</v>
      </c>
      <c r="C2445" s="117"/>
      <c r="D2445" s="117"/>
      <c r="E2445" s="117"/>
      <c r="F2445" s="117"/>
      <c r="G2445" s="117" t="s">
        <v>4758</v>
      </c>
      <c r="H2445" s="117"/>
    </row>
    <row r="2446" spans="1:8" ht="15.75" thickBot="1">
      <c r="A2446" s="117" t="s">
        <v>1485</v>
      </c>
      <c r="B2446" s="117" t="s">
        <v>4759</v>
      </c>
      <c r="C2446" s="117"/>
      <c r="D2446" s="117"/>
      <c r="E2446" s="117"/>
      <c r="F2446" s="117"/>
      <c r="G2446" s="117" t="s">
        <v>4760</v>
      </c>
      <c r="H2446" s="117"/>
    </row>
    <row r="2447" spans="1:8" ht="15.75" thickBot="1">
      <c r="A2447" s="117" t="s">
        <v>1307</v>
      </c>
      <c r="B2447" s="117" t="s">
        <v>4761</v>
      </c>
      <c r="C2447" s="117"/>
      <c r="D2447" s="117"/>
      <c r="E2447" s="117"/>
      <c r="F2447" s="117"/>
      <c r="G2447" s="117" t="s">
        <v>4762</v>
      </c>
      <c r="H2447" s="117"/>
    </row>
    <row r="2448" spans="1:8" ht="15.75" thickBot="1">
      <c r="A2448" s="117" t="s">
        <v>1413</v>
      </c>
      <c r="B2448" s="117" t="s">
        <v>4763</v>
      </c>
      <c r="C2448" s="117"/>
      <c r="D2448" s="117"/>
      <c r="E2448" s="117"/>
      <c r="F2448" s="117"/>
      <c r="G2448" s="117" t="s">
        <v>4764</v>
      </c>
      <c r="H2448" s="117"/>
    </row>
    <row r="2449" spans="1:8" ht="15.75" thickBot="1">
      <c r="A2449" s="117" t="s">
        <v>1303</v>
      </c>
      <c r="B2449" s="117" t="s">
        <v>4765</v>
      </c>
      <c r="C2449" s="117"/>
      <c r="D2449" s="117"/>
      <c r="E2449" s="117"/>
      <c r="F2449" s="117"/>
      <c r="G2449" s="117" t="s">
        <v>4766</v>
      </c>
      <c r="H2449" s="117"/>
    </row>
    <row r="2450" spans="1:8" ht="15.75" thickBot="1">
      <c r="A2450" s="117" t="s">
        <v>1495</v>
      </c>
      <c r="B2450" s="117" t="s">
        <v>4767</v>
      </c>
      <c r="C2450" s="117"/>
      <c r="D2450" s="117"/>
      <c r="E2450" s="117"/>
      <c r="F2450" s="117"/>
      <c r="G2450" s="117" t="s">
        <v>4768</v>
      </c>
      <c r="H2450" s="117"/>
    </row>
    <row r="2451" spans="1:8" ht="15.75" thickBot="1">
      <c r="A2451" s="117" t="s">
        <v>1339</v>
      </c>
      <c r="B2451" s="117" t="s">
        <v>4769</v>
      </c>
      <c r="C2451" s="117"/>
      <c r="D2451" s="117"/>
      <c r="E2451" s="117"/>
      <c r="F2451" s="117"/>
      <c r="G2451" s="117" t="s">
        <v>4770</v>
      </c>
      <c r="H2451" s="117"/>
    </row>
    <row r="2452" spans="1:8" ht="15.75" thickBot="1">
      <c r="A2452" s="117" t="s">
        <v>1368</v>
      </c>
      <c r="B2452" s="117" t="s">
        <v>4771</v>
      </c>
      <c r="C2452" s="117"/>
      <c r="D2452" s="117"/>
      <c r="E2452" s="117"/>
      <c r="F2452" s="117"/>
      <c r="G2452" s="117" t="s">
        <v>4772</v>
      </c>
      <c r="H2452" s="117"/>
    </row>
    <row r="2453" spans="1:8" ht="15.75" thickBot="1">
      <c r="A2453" s="117" t="s">
        <v>1364</v>
      </c>
      <c r="B2453" s="117" t="s">
        <v>4773</v>
      </c>
      <c r="C2453" s="117"/>
      <c r="D2453" s="117"/>
      <c r="E2453" s="117"/>
      <c r="F2453" s="117"/>
      <c r="G2453" s="117" t="s">
        <v>4774</v>
      </c>
      <c r="H2453" s="117"/>
    </row>
    <row r="2454" spans="1:8" ht="15.75" thickBot="1">
      <c r="A2454" s="117" t="s">
        <v>1388</v>
      </c>
      <c r="B2454" s="117" t="s">
        <v>4775</v>
      </c>
      <c r="C2454" s="117"/>
      <c r="D2454" s="117"/>
      <c r="E2454" s="117"/>
      <c r="F2454" s="117"/>
      <c r="G2454" s="117" t="s">
        <v>4776</v>
      </c>
      <c r="H2454" s="117"/>
    </row>
    <row r="2455" spans="1:8" ht="15.75" thickBot="1">
      <c r="A2455" s="117" t="s">
        <v>1366</v>
      </c>
      <c r="B2455" s="117" t="s">
        <v>4777</v>
      </c>
      <c r="C2455" s="117"/>
      <c r="D2455" s="117"/>
      <c r="E2455" s="117"/>
      <c r="F2455" s="117"/>
      <c r="G2455" s="117" t="s">
        <v>4778</v>
      </c>
      <c r="H2455" s="117"/>
    </row>
    <row r="2456" spans="1:8" ht="15.75" thickBot="1">
      <c r="A2456" s="117" t="s">
        <v>1296</v>
      </c>
      <c r="B2456" s="117" t="s">
        <v>4779</v>
      </c>
      <c r="C2456" s="117"/>
      <c r="D2456" s="117"/>
      <c r="E2456" s="117"/>
      <c r="F2456" s="117"/>
      <c r="G2456" s="117" t="s">
        <v>4780</v>
      </c>
      <c r="H2456" s="117"/>
    </row>
    <row r="2457" spans="1:8" ht="15.75" thickBot="1">
      <c r="A2457" s="117" t="s">
        <v>1490</v>
      </c>
      <c r="B2457" s="117" t="s">
        <v>4781</v>
      </c>
      <c r="C2457" s="117"/>
      <c r="D2457" s="117"/>
      <c r="E2457" s="117"/>
      <c r="F2457" s="117"/>
      <c r="G2457" s="117" t="s">
        <v>4782</v>
      </c>
      <c r="H2457" s="117"/>
    </row>
    <row r="2458" spans="1:8" ht="15.75" thickBot="1">
      <c r="A2458" s="117" t="s">
        <v>1496</v>
      </c>
      <c r="B2458" s="117" t="s">
        <v>4783</v>
      </c>
      <c r="C2458" s="117"/>
      <c r="D2458" s="117"/>
      <c r="E2458" s="117"/>
      <c r="F2458" s="117"/>
      <c r="G2458" s="117" t="s">
        <v>4784</v>
      </c>
      <c r="H2458" s="117"/>
    </row>
    <row r="2459" spans="1:8" ht="15.75" thickBot="1">
      <c r="A2459" s="117" t="s">
        <v>1291</v>
      </c>
      <c r="B2459" s="117" t="s">
        <v>4785</v>
      </c>
      <c r="C2459" s="117"/>
      <c r="D2459" s="117"/>
      <c r="E2459" s="117"/>
      <c r="F2459" s="117"/>
      <c r="G2459" s="117" t="s">
        <v>4786</v>
      </c>
      <c r="H2459" s="117"/>
    </row>
    <row r="2460" spans="1:8" ht="30.75" thickBot="1">
      <c r="A2460" s="117" t="s">
        <v>1123</v>
      </c>
      <c r="B2460" s="117" t="s">
        <v>4787</v>
      </c>
      <c r="C2460" s="117"/>
      <c r="D2460" s="117"/>
      <c r="E2460" s="117"/>
      <c r="F2460" s="117"/>
      <c r="G2460" s="117" t="s">
        <v>4788</v>
      </c>
      <c r="H2460" s="117"/>
    </row>
    <row r="2461" spans="1:8" ht="30.75" thickBot="1">
      <c r="A2461" s="117" t="s">
        <v>1235</v>
      </c>
      <c r="B2461" s="117" t="s">
        <v>4789</v>
      </c>
      <c r="C2461" s="117"/>
      <c r="D2461" s="117"/>
      <c r="E2461" s="117" t="s">
        <v>4790</v>
      </c>
      <c r="F2461" s="117"/>
      <c r="G2461" s="117"/>
      <c r="H2461" s="117"/>
    </row>
    <row r="2462" spans="1:8" ht="30.75" thickBot="1">
      <c r="A2462" s="117" t="s">
        <v>1198</v>
      </c>
      <c r="B2462" s="117" t="s">
        <v>4791</v>
      </c>
      <c r="C2462" s="117"/>
      <c r="D2462" s="117"/>
      <c r="E2462" s="117"/>
      <c r="F2462" s="117"/>
      <c r="G2462" s="117" t="s">
        <v>4792</v>
      </c>
      <c r="H2462" s="117"/>
    </row>
    <row r="2463" spans="1:8" ht="30.75" thickBot="1">
      <c r="A2463" s="117" t="s">
        <v>1231</v>
      </c>
      <c r="B2463" s="117" t="s">
        <v>4793</v>
      </c>
      <c r="C2463" s="117"/>
      <c r="D2463" s="117"/>
      <c r="E2463" s="117"/>
      <c r="F2463" s="117"/>
      <c r="G2463" s="117" t="s">
        <v>4794</v>
      </c>
      <c r="H2463" s="117"/>
    </row>
    <row r="2464" spans="1:8" ht="30.75" thickBot="1">
      <c r="A2464" s="117" t="s">
        <v>1188</v>
      </c>
      <c r="B2464" s="117" t="s">
        <v>4795</v>
      </c>
      <c r="C2464" s="117"/>
      <c r="D2464" s="117"/>
      <c r="E2464" s="117"/>
      <c r="F2464" s="117"/>
      <c r="G2464" s="117" t="s">
        <v>4796</v>
      </c>
      <c r="H2464" s="117"/>
    </row>
    <row r="2465" spans="1:8" ht="15.75" thickBot="1">
      <c r="A2465" s="117" t="s">
        <v>1462</v>
      </c>
      <c r="B2465" s="117" t="s">
        <v>4797</v>
      </c>
      <c r="C2465" s="117"/>
      <c r="D2465" s="117"/>
      <c r="E2465" s="117"/>
      <c r="F2465" s="117"/>
      <c r="G2465" s="117" t="s">
        <v>4798</v>
      </c>
      <c r="H2465" s="117"/>
    </row>
    <row r="2466" spans="1:8" ht="30.75" thickBot="1">
      <c r="A2466" s="117" t="s">
        <v>1108</v>
      </c>
      <c r="B2466" s="117" t="s">
        <v>4799</v>
      </c>
      <c r="C2466" s="117"/>
      <c r="D2466" s="117"/>
      <c r="E2466" s="117"/>
      <c r="F2466" s="117"/>
      <c r="G2466" s="117" t="s">
        <v>4800</v>
      </c>
      <c r="H2466" s="117"/>
    </row>
    <row r="2467" spans="1:8" ht="30.75" thickBot="1">
      <c r="A2467" s="117" t="s">
        <v>1207</v>
      </c>
      <c r="B2467" s="117" t="s">
        <v>4801</v>
      </c>
      <c r="C2467" s="117"/>
      <c r="D2467" s="117"/>
      <c r="E2467" s="117"/>
      <c r="F2467" s="117"/>
      <c r="G2467" s="117" t="s">
        <v>4802</v>
      </c>
      <c r="H2467" s="117"/>
    </row>
    <row r="2468" spans="1:8" ht="30.75" thickBot="1">
      <c r="A2468" s="117" t="s">
        <v>1162</v>
      </c>
      <c r="B2468" s="117" t="s">
        <v>4803</v>
      </c>
      <c r="C2468" s="117"/>
      <c r="D2468" s="117"/>
      <c r="E2468" s="117"/>
      <c r="F2468" s="117"/>
      <c r="G2468" s="117" t="s">
        <v>4804</v>
      </c>
      <c r="H2468" s="117"/>
    </row>
    <row r="2469" spans="1:8" ht="30.75" thickBot="1">
      <c r="A2469" s="117" t="s">
        <v>1151</v>
      </c>
      <c r="B2469" s="117" t="s">
        <v>4805</v>
      </c>
      <c r="C2469" s="117"/>
      <c r="D2469" s="117"/>
      <c r="E2469" s="117"/>
      <c r="F2469" s="117"/>
      <c r="G2469" s="117" t="s">
        <v>4806</v>
      </c>
      <c r="H2469" s="117"/>
    </row>
    <row r="2470" spans="1:8" ht="30.75" thickBot="1">
      <c r="A2470" s="117" t="s">
        <v>1110</v>
      </c>
      <c r="B2470" s="117" t="s">
        <v>4807</v>
      </c>
      <c r="C2470" s="117"/>
      <c r="D2470" s="117"/>
      <c r="E2470" s="117"/>
      <c r="F2470" s="117"/>
      <c r="G2470" s="117" t="s">
        <v>4808</v>
      </c>
      <c r="H2470" s="117"/>
    </row>
    <row r="2471" spans="1:8" ht="15.75" thickBot="1">
      <c r="A2471" s="117" t="s">
        <v>1478</v>
      </c>
      <c r="B2471" s="117" t="s">
        <v>4809</v>
      </c>
      <c r="C2471" s="117"/>
      <c r="D2471" s="117"/>
      <c r="E2471" s="117"/>
      <c r="F2471" s="117"/>
      <c r="G2471" s="117" t="s">
        <v>4810</v>
      </c>
      <c r="H2471" s="117"/>
    </row>
    <row r="2472" spans="1:8" ht="15.75" thickBot="1">
      <c r="A2472" s="117" t="s">
        <v>1326</v>
      </c>
      <c r="B2472" s="117" t="s">
        <v>4811</v>
      </c>
      <c r="C2472" s="117"/>
      <c r="D2472" s="117"/>
      <c r="E2472" s="117"/>
      <c r="F2472" s="117"/>
      <c r="G2472" s="117" t="s">
        <v>4812</v>
      </c>
      <c r="H2472" s="117"/>
    </row>
    <row r="2473" spans="1:8" ht="15.75" thickBot="1">
      <c r="A2473" s="117" t="s">
        <v>1448</v>
      </c>
      <c r="B2473" s="117" t="s">
        <v>4813</v>
      </c>
      <c r="C2473" s="117"/>
      <c r="D2473" s="117"/>
      <c r="E2473" s="117"/>
      <c r="F2473" s="117"/>
      <c r="G2473" s="117" t="s">
        <v>4814</v>
      </c>
      <c r="H2473" s="117"/>
    </row>
    <row r="2474" spans="1:8" ht="30.75" thickBot="1">
      <c r="A2474" s="117" t="s">
        <v>288</v>
      </c>
      <c r="B2474" s="117" t="s">
        <v>4815</v>
      </c>
      <c r="C2474" s="117"/>
      <c r="D2474" s="117"/>
      <c r="E2474" s="117" t="s">
        <v>4816</v>
      </c>
      <c r="F2474" s="117"/>
      <c r="G2474" s="117"/>
      <c r="H2474" s="117"/>
    </row>
    <row r="2475" spans="1:8" ht="30.75" thickBot="1">
      <c r="A2475" s="117" t="s">
        <v>1154</v>
      </c>
      <c r="B2475" s="117" t="s">
        <v>4817</v>
      </c>
      <c r="C2475" s="117"/>
      <c r="D2475" s="117"/>
      <c r="E2475" s="117"/>
      <c r="F2475" s="117"/>
      <c r="G2475" s="117" t="s">
        <v>4818</v>
      </c>
      <c r="H2475" s="117"/>
    </row>
    <row r="2476" spans="1:8" ht="15.75" thickBot="1">
      <c r="A2476" s="117" t="s">
        <v>1483</v>
      </c>
      <c r="B2476" s="117" t="s">
        <v>4819</v>
      </c>
      <c r="C2476" s="117"/>
      <c r="D2476" s="117"/>
      <c r="E2476" s="117"/>
      <c r="F2476" s="117"/>
      <c r="G2476" s="117" t="s">
        <v>4820</v>
      </c>
      <c r="H2476" s="117"/>
    </row>
    <row r="2477" spans="1:8" ht="30.75" thickBot="1">
      <c r="A2477" s="117" t="s">
        <v>1189</v>
      </c>
      <c r="B2477" s="117" t="s">
        <v>4821</v>
      </c>
      <c r="C2477" s="117"/>
      <c r="D2477" s="117"/>
      <c r="E2477" s="117"/>
      <c r="F2477" s="117"/>
      <c r="G2477" s="117" t="s">
        <v>4822</v>
      </c>
      <c r="H2477" s="117"/>
    </row>
    <row r="2478" spans="1:8" ht="30.75" thickBot="1">
      <c r="A2478" s="117" t="s">
        <v>1255</v>
      </c>
      <c r="B2478" s="117" t="s">
        <v>4823</v>
      </c>
      <c r="C2478" s="117"/>
      <c r="D2478" s="117"/>
      <c r="E2478" s="117"/>
      <c r="F2478" s="117"/>
      <c r="G2478" s="117" t="s">
        <v>4824</v>
      </c>
      <c r="H2478" s="117"/>
    </row>
    <row r="2479" spans="1:8" ht="15.75" thickBot="1">
      <c r="A2479" s="117" t="s">
        <v>1439</v>
      </c>
      <c r="B2479" s="117" t="s">
        <v>4825</v>
      </c>
      <c r="C2479" s="117"/>
      <c r="D2479" s="117"/>
      <c r="E2479" s="117"/>
      <c r="F2479" s="117"/>
      <c r="G2479" s="117" t="s">
        <v>4826</v>
      </c>
      <c r="H2479" s="117"/>
    </row>
    <row r="2480" spans="1:8" ht="30.75" thickBot="1">
      <c r="A2480" s="117" t="s">
        <v>1136</v>
      </c>
      <c r="B2480" s="117" t="s">
        <v>4827</v>
      </c>
      <c r="C2480" s="117"/>
      <c r="D2480" s="117"/>
      <c r="E2480" s="117"/>
      <c r="F2480" s="117"/>
      <c r="G2480" s="117" t="s">
        <v>4828</v>
      </c>
      <c r="H2480" s="117"/>
    </row>
    <row r="2481" spans="1:8" ht="30.75" thickBot="1">
      <c r="A2481" s="117" t="s">
        <v>1179</v>
      </c>
      <c r="B2481" s="117" t="s">
        <v>4829</v>
      </c>
      <c r="C2481" s="117"/>
      <c r="D2481" s="117"/>
      <c r="E2481" s="117"/>
      <c r="F2481" s="117"/>
      <c r="G2481" s="117" t="s">
        <v>4830</v>
      </c>
      <c r="H2481" s="117"/>
    </row>
    <row r="2482" spans="1:8" ht="30.75" thickBot="1">
      <c r="A2482" s="117" t="s">
        <v>1206</v>
      </c>
      <c r="B2482" s="117" t="s">
        <v>4831</v>
      </c>
      <c r="C2482" s="117"/>
      <c r="D2482" s="117"/>
      <c r="E2482" s="117"/>
      <c r="F2482" s="117"/>
      <c r="G2482" s="117" t="s">
        <v>4832</v>
      </c>
      <c r="H2482" s="117"/>
    </row>
    <row r="2483" spans="1:8" ht="30.75" thickBot="1">
      <c r="A2483" s="117" t="s">
        <v>1152</v>
      </c>
      <c r="B2483" s="117" t="s">
        <v>4833</v>
      </c>
      <c r="C2483" s="117"/>
      <c r="D2483" s="117"/>
      <c r="E2483" s="117"/>
      <c r="F2483" s="117"/>
      <c r="G2483" s="117" t="s">
        <v>4834</v>
      </c>
      <c r="H2483" s="117"/>
    </row>
    <row r="2484" spans="1:8" ht="15.75" thickBot="1">
      <c r="A2484" s="117" t="s">
        <v>1421</v>
      </c>
      <c r="B2484" s="117" t="s">
        <v>4835</v>
      </c>
      <c r="C2484" s="117"/>
      <c r="D2484" s="117"/>
      <c r="E2484" s="117"/>
      <c r="F2484" s="117"/>
      <c r="G2484" s="117" t="s">
        <v>4836</v>
      </c>
      <c r="H2484" s="117"/>
    </row>
    <row r="2485" spans="1:8" ht="15.75" thickBot="1">
      <c r="A2485" s="117" t="s">
        <v>1312</v>
      </c>
      <c r="B2485" s="117" t="s">
        <v>4837</v>
      </c>
      <c r="C2485" s="117"/>
      <c r="D2485" s="117"/>
      <c r="E2485" s="117"/>
      <c r="F2485" s="117"/>
      <c r="G2485" s="117" t="s">
        <v>4838</v>
      </c>
      <c r="H2485" s="117"/>
    </row>
    <row r="2486" spans="1:8" ht="30.75" thickBot="1">
      <c r="A2486" s="117" t="s">
        <v>1213</v>
      </c>
      <c r="B2486" s="117" t="s">
        <v>4839</v>
      </c>
      <c r="C2486" s="117"/>
      <c r="D2486" s="117"/>
      <c r="E2486" s="117"/>
      <c r="F2486" s="117"/>
      <c r="G2486" s="117" t="s">
        <v>4840</v>
      </c>
      <c r="H2486" s="117"/>
    </row>
    <row r="2487" spans="1:8" ht="30.75" thickBot="1">
      <c r="A2487" s="117" t="s">
        <v>1146</v>
      </c>
      <c r="B2487" s="117" t="s">
        <v>4841</v>
      </c>
      <c r="C2487" s="117"/>
      <c r="D2487" s="117"/>
      <c r="E2487" s="117"/>
      <c r="F2487" s="117"/>
      <c r="G2487" s="117" t="s">
        <v>4842</v>
      </c>
      <c r="H2487" s="117"/>
    </row>
    <row r="2488" spans="1:8" ht="30.75" thickBot="1">
      <c r="A2488" s="117" t="s">
        <v>1137</v>
      </c>
      <c r="B2488" s="117" t="s">
        <v>4843</v>
      </c>
      <c r="C2488" s="117"/>
      <c r="D2488" s="117"/>
      <c r="E2488" s="117"/>
      <c r="F2488" s="117"/>
      <c r="G2488" s="117" t="s">
        <v>4844</v>
      </c>
      <c r="H2488" s="117"/>
    </row>
    <row r="2489" spans="1:8" ht="30.75" thickBot="1">
      <c r="A2489" s="117" t="s">
        <v>1212</v>
      </c>
      <c r="B2489" s="117" t="s">
        <v>4845</v>
      </c>
      <c r="C2489" s="117"/>
      <c r="D2489" s="117"/>
      <c r="E2489" s="117"/>
      <c r="F2489" s="117"/>
      <c r="G2489" s="117" t="s">
        <v>4846</v>
      </c>
      <c r="H2489" s="117"/>
    </row>
    <row r="2490" spans="1:8" ht="30.75" thickBot="1">
      <c r="A2490" s="117" t="s">
        <v>1240</v>
      </c>
      <c r="B2490" s="117" t="s">
        <v>4847</v>
      </c>
      <c r="C2490" s="117"/>
      <c r="D2490" s="117"/>
      <c r="E2490" s="117" t="s">
        <v>4848</v>
      </c>
      <c r="F2490" s="117"/>
      <c r="G2490" s="117"/>
      <c r="H2490" s="117"/>
    </row>
    <row r="2491" spans="1:8" ht="30.75" thickBot="1">
      <c r="A2491" s="117" t="s">
        <v>1261</v>
      </c>
      <c r="B2491" s="117" t="s">
        <v>4849</v>
      </c>
      <c r="C2491" s="117"/>
      <c r="D2491" s="117"/>
      <c r="E2491" s="117"/>
      <c r="F2491" s="117"/>
      <c r="G2491" s="117" t="s">
        <v>4850</v>
      </c>
      <c r="H2491" s="117"/>
    </row>
    <row r="2492" spans="1:8" ht="30.75" thickBot="1">
      <c r="A2492" s="117" t="s">
        <v>1126</v>
      </c>
      <c r="B2492" s="117" t="s">
        <v>4851</v>
      </c>
      <c r="C2492" s="117"/>
      <c r="D2492" s="117"/>
      <c r="E2492" s="117" t="s">
        <v>4852</v>
      </c>
      <c r="F2492" s="117"/>
      <c r="G2492" s="117"/>
      <c r="H2492" s="117"/>
    </row>
    <row r="2493" spans="1:8" ht="30.75" thickBot="1">
      <c r="A2493" s="117" t="s">
        <v>1095</v>
      </c>
      <c r="B2493" s="117" t="s">
        <v>4853</v>
      </c>
      <c r="C2493" s="117"/>
      <c r="D2493" s="117"/>
      <c r="E2493" s="117"/>
      <c r="F2493" s="117"/>
      <c r="G2493" s="117" t="s">
        <v>4854</v>
      </c>
      <c r="H2493" s="117"/>
    </row>
    <row r="2494" spans="1:8" ht="15.75" thickBot="1">
      <c r="A2494" s="117" t="s">
        <v>1336</v>
      </c>
      <c r="B2494" s="117" t="s">
        <v>4855</v>
      </c>
      <c r="C2494" s="117"/>
      <c r="D2494" s="117"/>
      <c r="E2494" s="117"/>
      <c r="F2494" s="117"/>
      <c r="G2494" s="117" t="s">
        <v>4856</v>
      </c>
      <c r="H2494" s="117"/>
    </row>
    <row r="2495" spans="1:8" ht="30.75" thickBot="1">
      <c r="A2495" s="117" t="s">
        <v>1121</v>
      </c>
      <c r="B2495" s="117" t="s">
        <v>4857</v>
      </c>
      <c r="C2495" s="117"/>
      <c r="D2495" s="117"/>
      <c r="E2495" s="117"/>
      <c r="F2495" s="117"/>
      <c r="G2495" s="117" t="s">
        <v>4858</v>
      </c>
      <c r="H2495" s="117"/>
    </row>
    <row r="2496" spans="1:8" ht="15.75" thickBot="1">
      <c r="A2496" s="117" t="s">
        <v>1422</v>
      </c>
      <c r="B2496" s="117" t="s">
        <v>4859</v>
      </c>
      <c r="C2496" s="117"/>
      <c r="D2496" s="117"/>
      <c r="E2496" s="117"/>
      <c r="F2496" s="117"/>
      <c r="G2496" s="117" t="s">
        <v>4860</v>
      </c>
      <c r="H2496" s="117"/>
    </row>
    <row r="2497" spans="1:8" ht="15.75" thickBot="1">
      <c r="A2497" s="117" t="s">
        <v>1294</v>
      </c>
      <c r="B2497" s="117" t="s">
        <v>4861</v>
      </c>
      <c r="C2497" s="117"/>
      <c r="D2497" s="117"/>
      <c r="E2497" s="117"/>
      <c r="F2497" s="117"/>
      <c r="G2497" s="117" t="s">
        <v>4862</v>
      </c>
      <c r="H2497" s="117"/>
    </row>
    <row r="2498" spans="1:8" ht="30.75" thickBot="1">
      <c r="A2498" s="117" t="s">
        <v>1169</v>
      </c>
      <c r="B2498" s="117" t="s">
        <v>4863</v>
      </c>
      <c r="C2498" s="117"/>
      <c r="D2498" s="117"/>
      <c r="E2498" s="117"/>
      <c r="F2498" s="117"/>
      <c r="G2498" s="117" t="s">
        <v>4864</v>
      </c>
      <c r="H2498" s="117"/>
    </row>
    <row r="2499" spans="1:8" ht="15.75" thickBot="1">
      <c r="A2499" s="117" t="s">
        <v>1433</v>
      </c>
      <c r="B2499" s="117" t="s">
        <v>4865</v>
      </c>
      <c r="C2499" s="117"/>
      <c r="D2499" s="117"/>
      <c r="E2499" s="117"/>
      <c r="F2499" s="117"/>
      <c r="G2499" s="117" t="s">
        <v>4866</v>
      </c>
      <c r="H2499" s="117"/>
    </row>
    <row r="2500" spans="1:8" ht="30.75" thickBot="1">
      <c r="A2500" s="117" t="s">
        <v>1096</v>
      </c>
      <c r="B2500" s="117" t="s">
        <v>4867</v>
      </c>
      <c r="C2500" s="117"/>
      <c r="D2500" s="117"/>
      <c r="E2500" s="117"/>
      <c r="F2500" s="117"/>
      <c r="G2500" s="117" t="s">
        <v>4868</v>
      </c>
      <c r="H2500" s="117"/>
    </row>
    <row r="2501" spans="1:8" ht="15.75" thickBot="1">
      <c r="A2501" s="117" t="s">
        <v>1416</v>
      </c>
      <c r="B2501" s="117" t="s">
        <v>4869</v>
      </c>
      <c r="C2501" s="117"/>
      <c r="D2501" s="117"/>
      <c r="E2501" s="117"/>
      <c r="F2501" s="117"/>
      <c r="G2501" s="117" t="s">
        <v>4870</v>
      </c>
      <c r="H2501" s="117"/>
    </row>
    <row r="2502" spans="1:8" ht="30.75" thickBot="1">
      <c r="A2502" s="117" t="s">
        <v>1054</v>
      </c>
      <c r="B2502" s="117" t="s">
        <v>4871</v>
      </c>
      <c r="C2502" s="117"/>
      <c r="D2502" s="117"/>
      <c r="E2502" s="117"/>
      <c r="F2502" s="117"/>
      <c r="G2502" s="117" t="s">
        <v>4872</v>
      </c>
      <c r="H2502" s="117"/>
    </row>
    <row r="2503" spans="1:8" ht="30.75" thickBot="1">
      <c r="A2503" s="117" t="s">
        <v>1092</v>
      </c>
      <c r="B2503" s="117" t="s">
        <v>4873</v>
      </c>
      <c r="C2503" s="117"/>
      <c r="D2503" s="117"/>
      <c r="E2503" s="117"/>
      <c r="F2503" s="117"/>
      <c r="G2503" s="117" t="s">
        <v>4874</v>
      </c>
      <c r="H2503" s="117"/>
    </row>
    <row r="2504" spans="1:8" ht="30.75" thickBot="1">
      <c r="A2504" s="117" t="s">
        <v>1205</v>
      </c>
      <c r="B2504" s="117" t="s">
        <v>4875</v>
      </c>
      <c r="C2504" s="117"/>
      <c r="D2504" s="117"/>
      <c r="E2504" s="117"/>
      <c r="F2504" s="117"/>
      <c r="G2504" s="117" t="s">
        <v>4876</v>
      </c>
      <c r="H2504" s="117"/>
    </row>
    <row r="2505" spans="1:8" ht="15.75" thickBot="1">
      <c r="A2505" s="117" t="s">
        <v>1316</v>
      </c>
      <c r="B2505" s="117" t="s">
        <v>4877</v>
      </c>
      <c r="C2505" s="117"/>
      <c r="D2505" s="117"/>
      <c r="E2505" s="117"/>
      <c r="F2505" s="117"/>
      <c r="G2505" s="117" t="s">
        <v>4878</v>
      </c>
      <c r="H2505" s="117"/>
    </row>
    <row r="2506" spans="1:8" ht="30.75" thickBot="1">
      <c r="A2506" s="117" t="s">
        <v>171</v>
      </c>
      <c r="B2506" s="117" t="s">
        <v>4879</v>
      </c>
      <c r="C2506" s="117"/>
      <c r="D2506" s="117"/>
      <c r="E2506" s="117"/>
      <c r="F2506" s="117"/>
      <c r="G2506" s="117" t="s">
        <v>4880</v>
      </c>
      <c r="H2506" s="117"/>
    </row>
    <row r="2507" spans="1:8" ht="30.75" thickBot="1">
      <c r="A2507" s="117" t="s">
        <v>1196</v>
      </c>
      <c r="B2507" s="117" t="s">
        <v>4881</v>
      </c>
      <c r="C2507" s="117"/>
      <c r="D2507" s="117"/>
      <c r="E2507" s="117"/>
      <c r="F2507" s="117"/>
      <c r="G2507" s="117" t="s">
        <v>4882</v>
      </c>
      <c r="H2507" s="117"/>
    </row>
    <row r="2508" spans="1:8" ht="15.75" thickBot="1">
      <c r="A2508" s="117" t="s">
        <v>1457</v>
      </c>
      <c r="B2508" s="117" t="s">
        <v>4883</v>
      </c>
      <c r="C2508" s="117"/>
      <c r="D2508" s="117"/>
      <c r="E2508" s="117"/>
      <c r="F2508" s="117"/>
      <c r="G2508" s="117" t="s">
        <v>4884</v>
      </c>
      <c r="H2508" s="117"/>
    </row>
    <row r="2509" spans="1:8" ht="30.75" thickBot="1">
      <c r="A2509" s="117" t="s">
        <v>1160</v>
      </c>
      <c r="B2509" s="117" t="s">
        <v>4885</v>
      </c>
      <c r="C2509" s="117"/>
      <c r="D2509" s="117"/>
      <c r="E2509" s="117"/>
      <c r="F2509" s="117"/>
      <c r="G2509" s="117" t="s">
        <v>4886</v>
      </c>
      <c r="H2509" s="117"/>
    </row>
    <row r="2510" spans="1:8" ht="15.75" thickBot="1">
      <c r="A2510" s="117" t="s">
        <v>1468</v>
      </c>
      <c r="B2510" s="117" t="s">
        <v>4887</v>
      </c>
      <c r="C2510" s="117"/>
      <c r="D2510" s="117"/>
      <c r="E2510" s="117"/>
      <c r="F2510" s="117"/>
      <c r="G2510" s="117" t="s">
        <v>4888</v>
      </c>
      <c r="H2510" s="117"/>
    </row>
    <row r="2511" spans="1:8" ht="30.75" thickBot="1">
      <c r="A2511" s="117" t="s">
        <v>1218</v>
      </c>
      <c r="B2511" s="117" t="s">
        <v>4889</v>
      </c>
      <c r="C2511" s="117"/>
      <c r="D2511" s="117"/>
      <c r="E2511" s="117"/>
      <c r="F2511" s="117"/>
      <c r="G2511" s="117" t="s">
        <v>4890</v>
      </c>
      <c r="H2511" s="117"/>
    </row>
    <row r="2512" spans="1:8" ht="15.75" thickBot="1">
      <c r="A2512" s="117" t="s">
        <v>1321</v>
      </c>
      <c r="B2512" s="117" t="s">
        <v>4891</v>
      </c>
      <c r="C2512" s="117"/>
      <c r="D2512" s="117"/>
      <c r="E2512" s="117"/>
      <c r="F2512" s="117"/>
      <c r="G2512" s="117" t="s">
        <v>4892</v>
      </c>
      <c r="H2512" s="117"/>
    </row>
    <row r="2513" spans="1:8" ht="30.75" thickBot="1">
      <c r="A2513" s="117" t="s">
        <v>1091</v>
      </c>
      <c r="B2513" s="117" t="s">
        <v>4893</v>
      </c>
      <c r="C2513" s="117"/>
      <c r="D2513" s="117"/>
      <c r="E2513" s="117"/>
      <c r="F2513" s="117"/>
      <c r="G2513" s="117" t="s">
        <v>4894</v>
      </c>
      <c r="H2513" s="117"/>
    </row>
    <row r="2514" spans="1:8" ht="30.75" thickBot="1">
      <c r="A2514" s="117" t="s">
        <v>1113</v>
      </c>
      <c r="B2514" s="117" t="s">
        <v>4895</v>
      </c>
      <c r="C2514" s="117"/>
      <c r="D2514" s="117"/>
      <c r="E2514" s="117" t="s">
        <v>4896</v>
      </c>
      <c r="F2514" s="117"/>
      <c r="G2514" s="117"/>
      <c r="H2514" s="117"/>
    </row>
    <row r="2515" spans="1:8" ht="30.75" thickBot="1">
      <c r="A2515" s="117" t="s">
        <v>1039</v>
      </c>
      <c r="B2515" s="117" t="s">
        <v>4897</v>
      </c>
      <c r="C2515" s="117"/>
      <c r="D2515" s="117" t="s">
        <v>4898</v>
      </c>
      <c r="E2515" s="117"/>
      <c r="F2515" s="117"/>
      <c r="G2515" s="117"/>
      <c r="H2515" s="117"/>
    </row>
    <row r="2516" spans="1:8" ht="15.75" thickBot="1">
      <c r="A2516" s="117" t="s">
        <v>1337</v>
      </c>
      <c r="B2516" s="117" t="s">
        <v>4899</v>
      </c>
      <c r="C2516" s="117"/>
      <c r="D2516" s="117"/>
      <c r="E2516" s="117"/>
      <c r="F2516" s="117"/>
      <c r="G2516" s="117" t="s">
        <v>4900</v>
      </c>
      <c r="H2516" s="117"/>
    </row>
    <row r="2517" spans="1:8" ht="15.75" thickBot="1">
      <c r="A2517" s="117" t="s">
        <v>1456</v>
      </c>
      <c r="B2517" s="117" t="s">
        <v>4901</v>
      </c>
      <c r="C2517" s="117"/>
      <c r="D2517" s="117"/>
      <c r="E2517" s="117"/>
      <c r="F2517" s="117"/>
      <c r="G2517" s="117" t="s">
        <v>4902</v>
      </c>
      <c r="H2517" s="117"/>
    </row>
    <row r="2518" spans="1:8" ht="15.75" thickBot="1">
      <c r="A2518" s="117" t="s">
        <v>1367</v>
      </c>
      <c r="B2518" s="117" t="s">
        <v>4903</v>
      </c>
      <c r="C2518" s="117"/>
      <c r="D2518" s="117"/>
      <c r="E2518" s="117"/>
      <c r="F2518" s="117"/>
      <c r="G2518" s="117" t="s">
        <v>4904</v>
      </c>
      <c r="H2518" s="117"/>
    </row>
    <row r="2519" spans="1:8" ht="30.75" thickBot="1">
      <c r="A2519" s="117" t="s">
        <v>1239</v>
      </c>
      <c r="B2519" s="117" t="s">
        <v>4905</v>
      </c>
      <c r="C2519" s="117"/>
      <c r="D2519" s="117"/>
      <c r="E2519" s="117"/>
      <c r="F2519" s="117"/>
      <c r="G2519" s="117" t="s">
        <v>4906</v>
      </c>
      <c r="H2519" s="117"/>
    </row>
    <row r="2520" spans="1:8" ht="30.75" thickBot="1">
      <c r="A2520" s="117" t="s">
        <v>1119</v>
      </c>
      <c r="B2520" s="117" t="s">
        <v>4907</v>
      </c>
      <c r="C2520" s="117"/>
      <c r="D2520" s="117"/>
      <c r="E2520" s="117"/>
      <c r="F2520" s="117"/>
      <c r="G2520" s="117" t="s">
        <v>4908</v>
      </c>
      <c r="H2520" s="117"/>
    </row>
    <row r="2521" spans="1:8" ht="30.75" thickBot="1">
      <c r="A2521" s="117" t="s">
        <v>1258</v>
      </c>
      <c r="B2521" s="117" t="s">
        <v>4909</v>
      </c>
      <c r="C2521" s="117"/>
      <c r="D2521" s="117"/>
      <c r="E2521" s="117"/>
      <c r="F2521" s="117"/>
      <c r="G2521" s="117" t="s">
        <v>4910</v>
      </c>
      <c r="H2521" s="117"/>
    </row>
    <row r="2522" spans="1:8" ht="30.75" thickBot="1">
      <c r="A2522" s="117" t="s">
        <v>1081</v>
      </c>
      <c r="B2522" s="117" t="s">
        <v>4911</v>
      </c>
      <c r="C2522" s="117"/>
      <c r="D2522" s="117"/>
      <c r="E2522" s="117"/>
      <c r="F2522" s="117"/>
      <c r="G2522" s="117" t="s">
        <v>4912</v>
      </c>
      <c r="H2522" s="117"/>
    </row>
    <row r="2523" spans="1:8" ht="30.75" thickBot="1">
      <c r="A2523" s="117" t="s">
        <v>1063</v>
      </c>
      <c r="B2523" s="117" t="s">
        <v>4913</v>
      </c>
      <c r="C2523" s="117"/>
      <c r="D2523" s="117"/>
      <c r="E2523" s="117"/>
      <c r="F2523" s="117"/>
      <c r="G2523" s="117" t="s">
        <v>4914</v>
      </c>
      <c r="H2523" s="117"/>
    </row>
    <row r="2524" spans="1:8" ht="30.75" thickBot="1">
      <c r="A2524" s="117" t="s">
        <v>1178</v>
      </c>
      <c r="B2524" s="117" t="s">
        <v>4915</v>
      </c>
      <c r="C2524" s="117"/>
      <c r="D2524" s="117"/>
      <c r="E2524" s="117"/>
      <c r="F2524" s="117"/>
      <c r="G2524" s="117" t="s">
        <v>4916</v>
      </c>
      <c r="H2524" s="117"/>
    </row>
    <row r="2525" spans="1:8" ht="15.75" thickBot="1">
      <c r="A2525" s="117" t="s">
        <v>1371</v>
      </c>
      <c r="B2525" s="117" t="s">
        <v>4917</v>
      </c>
      <c r="C2525" s="117"/>
      <c r="D2525" s="117"/>
      <c r="E2525" s="117"/>
      <c r="F2525" s="117"/>
      <c r="G2525" s="117" t="s">
        <v>4918</v>
      </c>
      <c r="H2525" s="117"/>
    </row>
    <row r="2526" spans="1:8" ht="30.75" thickBot="1">
      <c r="A2526" s="117" t="s">
        <v>1149</v>
      </c>
      <c r="B2526" s="117" t="s">
        <v>4919</v>
      </c>
      <c r="C2526" s="117"/>
      <c r="D2526" s="117"/>
      <c r="E2526" s="117"/>
      <c r="F2526" s="117"/>
      <c r="G2526" s="117" t="s">
        <v>4920</v>
      </c>
      <c r="H2526" s="117"/>
    </row>
    <row r="2527" spans="1:8" ht="15.75" thickBot="1">
      <c r="A2527" s="117" t="s">
        <v>1343</v>
      </c>
      <c r="B2527" s="117" t="s">
        <v>4921</v>
      </c>
      <c r="C2527" s="117"/>
      <c r="D2527" s="117"/>
      <c r="E2527" s="117"/>
      <c r="F2527" s="117"/>
      <c r="G2527" s="117" t="s">
        <v>4922</v>
      </c>
      <c r="H2527" s="117"/>
    </row>
    <row r="2528" spans="1:8" ht="15.75" thickBot="1">
      <c r="A2528" s="117" t="s">
        <v>1309</v>
      </c>
      <c r="B2528" s="117" t="s">
        <v>4923</v>
      </c>
      <c r="C2528" s="117"/>
      <c r="D2528" s="117"/>
      <c r="E2528" s="117"/>
      <c r="F2528" s="117"/>
      <c r="G2528" s="117" t="s">
        <v>4924</v>
      </c>
      <c r="H2528" s="117"/>
    </row>
    <row r="2529" spans="1:8" ht="15.75" thickBot="1">
      <c r="A2529" s="117" t="s">
        <v>1390</v>
      </c>
      <c r="B2529" s="117" t="s">
        <v>4925</v>
      </c>
      <c r="C2529" s="117"/>
      <c r="D2529" s="117"/>
      <c r="E2529" s="117"/>
      <c r="F2529" s="117"/>
      <c r="G2529" s="117" t="s">
        <v>4926</v>
      </c>
      <c r="H2529" s="117"/>
    </row>
    <row r="2530" spans="1:8" ht="30.75" thickBot="1">
      <c r="A2530" s="117" t="s">
        <v>1225</v>
      </c>
      <c r="B2530" s="117" t="s">
        <v>4927</v>
      </c>
      <c r="C2530" s="117"/>
      <c r="D2530" s="117"/>
      <c r="E2530" s="117"/>
      <c r="F2530" s="117"/>
      <c r="G2530" s="117" t="s">
        <v>4928</v>
      </c>
      <c r="H2530" s="117"/>
    </row>
    <row r="2531" spans="1:8" ht="30.75" thickBot="1">
      <c r="A2531" s="117" t="s">
        <v>1166</v>
      </c>
      <c r="B2531" s="117" t="s">
        <v>4929</v>
      </c>
      <c r="C2531" s="117"/>
      <c r="D2531" s="117"/>
      <c r="E2531" s="117"/>
      <c r="F2531" s="117"/>
      <c r="G2531" s="117" t="s">
        <v>4930</v>
      </c>
      <c r="H2531" s="117"/>
    </row>
    <row r="2532" spans="1:8" ht="30.75" thickBot="1">
      <c r="A2532" s="117" t="s">
        <v>1234</v>
      </c>
      <c r="B2532" s="117" t="s">
        <v>4931</v>
      </c>
      <c r="C2532" s="117"/>
      <c r="D2532" s="117"/>
      <c r="E2532" s="117"/>
      <c r="F2532" s="117"/>
      <c r="G2532" s="117" t="s">
        <v>4932</v>
      </c>
      <c r="H2532" s="117"/>
    </row>
    <row r="2533" spans="1:8" ht="30.75" thickBot="1">
      <c r="A2533" s="117" t="s">
        <v>1106</v>
      </c>
      <c r="B2533" s="117" t="s">
        <v>4933</v>
      </c>
      <c r="C2533" s="117"/>
      <c r="D2533" s="117"/>
      <c r="E2533" s="117"/>
      <c r="F2533" s="117"/>
      <c r="G2533" s="117" t="s">
        <v>4934</v>
      </c>
      <c r="H2533" s="117"/>
    </row>
    <row r="2534" spans="1:8" ht="15.75" thickBot="1">
      <c r="A2534" s="117" t="s">
        <v>1385</v>
      </c>
      <c r="B2534" s="117" t="s">
        <v>4935</v>
      </c>
      <c r="C2534" s="117"/>
      <c r="D2534" s="117"/>
      <c r="E2534" s="117"/>
      <c r="F2534" s="117"/>
      <c r="G2534" s="117" t="s">
        <v>4936</v>
      </c>
      <c r="H2534" s="117"/>
    </row>
    <row r="2535" spans="1:8" ht="30.75" thickBot="1">
      <c r="A2535" s="117" t="s">
        <v>1249</v>
      </c>
      <c r="B2535" s="117" t="s">
        <v>4937</v>
      </c>
      <c r="C2535" s="117"/>
      <c r="D2535" s="117"/>
      <c r="E2535" s="117"/>
      <c r="F2535" s="117"/>
      <c r="G2535" s="117" t="s">
        <v>4938</v>
      </c>
      <c r="H2535" s="117"/>
    </row>
    <row r="2536" spans="1:8" ht="30.75" thickBot="1">
      <c r="A2536" s="117" t="s">
        <v>1046</v>
      </c>
      <c r="B2536" s="117" t="s">
        <v>4939</v>
      </c>
      <c r="C2536" s="117"/>
      <c r="D2536" s="117"/>
      <c r="E2536" s="117" t="s">
        <v>4940</v>
      </c>
      <c r="F2536" s="117"/>
      <c r="G2536" s="117"/>
      <c r="H2536" s="117"/>
    </row>
    <row r="2537" spans="1:8" ht="15.75" thickBot="1">
      <c r="A2537" s="117" t="s">
        <v>1308</v>
      </c>
      <c r="B2537" s="117" t="s">
        <v>4941</v>
      </c>
      <c r="C2537" s="117"/>
      <c r="D2537" s="117"/>
      <c r="E2537" s="117"/>
      <c r="F2537" s="117"/>
      <c r="G2537" s="117" t="s">
        <v>4942</v>
      </c>
      <c r="H2537" s="117"/>
    </row>
    <row r="2538" spans="1:8" ht="30.75" thickBot="1">
      <c r="A2538" s="117" t="s">
        <v>1259</v>
      </c>
      <c r="B2538" s="117" t="s">
        <v>4943</v>
      </c>
      <c r="C2538" s="117"/>
      <c r="D2538" s="117"/>
      <c r="E2538" s="117"/>
      <c r="F2538" s="117"/>
      <c r="G2538" s="117" t="s">
        <v>4944</v>
      </c>
      <c r="H2538" s="117"/>
    </row>
    <row r="2539" spans="1:8" ht="30.75" thickBot="1">
      <c r="A2539" s="117" t="s">
        <v>1247</v>
      </c>
      <c r="B2539" s="117" t="s">
        <v>4945</v>
      </c>
      <c r="C2539" s="117"/>
      <c r="D2539" s="117"/>
      <c r="E2539" s="117"/>
      <c r="F2539" s="117"/>
      <c r="G2539" s="117" t="s">
        <v>4946</v>
      </c>
      <c r="H2539" s="117"/>
    </row>
    <row r="2540" spans="1:8" ht="15.75" thickBot="1">
      <c r="A2540" s="117" t="s">
        <v>1414</v>
      </c>
      <c r="B2540" s="117" t="s">
        <v>4947</v>
      </c>
      <c r="C2540" s="117"/>
      <c r="D2540" s="117"/>
      <c r="E2540" s="117"/>
      <c r="F2540" s="117"/>
      <c r="G2540" s="117" t="s">
        <v>4948</v>
      </c>
      <c r="H2540" s="117"/>
    </row>
    <row r="2541" spans="1:8" ht="30.75" thickBot="1">
      <c r="A2541" s="117" t="s">
        <v>1145</v>
      </c>
      <c r="B2541" s="117" t="s">
        <v>4949</v>
      </c>
      <c r="C2541" s="117"/>
      <c r="D2541" s="117"/>
      <c r="E2541" s="117"/>
      <c r="F2541" s="117"/>
      <c r="G2541" s="117" t="s">
        <v>4950</v>
      </c>
      <c r="H2541" s="117"/>
    </row>
    <row r="2542" spans="1:8" ht="30.75" thickBot="1">
      <c r="A2542" s="117" t="s">
        <v>1252</v>
      </c>
      <c r="B2542" s="117" t="s">
        <v>4951</v>
      </c>
      <c r="C2542" s="117"/>
      <c r="D2542" s="117"/>
      <c r="E2542" s="117"/>
      <c r="F2542" s="117"/>
      <c r="G2542" s="117" t="s">
        <v>4952</v>
      </c>
      <c r="H2542" s="117"/>
    </row>
    <row r="2543" spans="1:8" ht="15.75" thickBot="1">
      <c r="A2543" s="117" t="s">
        <v>1404</v>
      </c>
      <c r="B2543" s="117" t="s">
        <v>4953</v>
      </c>
      <c r="C2543" s="117"/>
      <c r="D2543" s="117"/>
      <c r="E2543" s="117"/>
      <c r="F2543" s="117"/>
      <c r="G2543" s="117" t="s">
        <v>4954</v>
      </c>
      <c r="H2543" s="117"/>
    </row>
    <row r="2544" spans="1:8" ht="15.75" thickBot="1">
      <c r="A2544" s="117" t="s">
        <v>1325</v>
      </c>
      <c r="B2544" s="117" t="s">
        <v>4955</v>
      </c>
      <c r="C2544" s="117"/>
      <c r="D2544" s="117"/>
      <c r="E2544" s="117"/>
      <c r="F2544" s="117"/>
      <c r="G2544" s="117" t="s">
        <v>4956</v>
      </c>
      <c r="H2544" s="117"/>
    </row>
    <row r="2545" spans="1:8" ht="30.75" thickBot="1">
      <c r="A2545" s="117" t="s">
        <v>1131</v>
      </c>
      <c r="B2545" s="117" t="s">
        <v>4957</v>
      </c>
      <c r="C2545" s="117"/>
      <c r="D2545" s="117"/>
      <c r="E2545" s="117" t="s">
        <v>4958</v>
      </c>
      <c r="F2545" s="117"/>
      <c r="G2545" s="117"/>
      <c r="H2545" s="117"/>
    </row>
    <row r="2546" spans="1:8" ht="30.75" thickBot="1">
      <c r="A2546" s="117" t="s">
        <v>1065</v>
      </c>
      <c r="B2546" s="117" t="s">
        <v>4959</v>
      </c>
      <c r="C2546" s="117"/>
      <c r="D2546" s="117"/>
      <c r="E2546" s="117"/>
      <c r="F2546" s="117"/>
      <c r="G2546" s="117" t="s">
        <v>4960</v>
      </c>
      <c r="H2546" s="117"/>
    </row>
    <row r="2547" spans="1:8" ht="30.75" thickBot="1">
      <c r="A2547" s="117" t="s">
        <v>1125</v>
      </c>
      <c r="B2547" s="117" t="s">
        <v>4961</v>
      </c>
      <c r="C2547" s="117"/>
      <c r="D2547" s="117"/>
      <c r="E2547" s="117"/>
      <c r="F2547" s="117"/>
      <c r="G2547" s="117" t="s">
        <v>4962</v>
      </c>
      <c r="H2547" s="117"/>
    </row>
    <row r="2548" spans="1:8" ht="15.75" thickBot="1">
      <c r="A2548" s="117" t="s">
        <v>1298</v>
      </c>
      <c r="B2548" s="117" t="s">
        <v>4963</v>
      </c>
      <c r="C2548" s="117"/>
      <c r="D2548" s="117"/>
      <c r="E2548" s="117"/>
      <c r="F2548" s="117"/>
      <c r="G2548" s="117" t="s">
        <v>4964</v>
      </c>
      <c r="H2548" s="117"/>
    </row>
    <row r="2549" spans="1:8" ht="15.75" thickBot="1">
      <c r="A2549" s="117" t="s">
        <v>1407</v>
      </c>
      <c r="B2549" s="117" t="s">
        <v>4965</v>
      </c>
      <c r="C2549" s="117"/>
      <c r="D2549" s="117"/>
      <c r="E2549" s="117" t="s">
        <v>4966</v>
      </c>
      <c r="F2549" s="117"/>
      <c r="G2549" s="117"/>
      <c r="H2549" s="117"/>
    </row>
    <row r="2550" spans="1:8" ht="30.75" thickBot="1">
      <c r="A2550" s="117" t="s">
        <v>1093</v>
      </c>
      <c r="B2550" s="117" t="s">
        <v>4967</v>
      </c>
      <c r="C2550" s="117"/>
      <c r="D2550" s="117"/>
      <c r="E2550" s="117"/>
      <c r="F2550" s="117"/>
      <c r="G2550" s="117" t="s">
        <v>4968</v>
      </c>
      <c r="H2550" s="117"/>
    </row>
    <row r="2551" spans="1:8" ht="30.75" thickBot="1">
      <c r="A2551" s="117" t="s">
        <v>1190</v>
      </c>
      <c r="B2551" s="117" t="s">
        <v>4969</v>
      </c>
      <c r="C2551" s="117"/>
      <c r="D2551" s="117"/>
      <c r="E2551" s="117"/>
      <c r="F2551" s="117"/>
      <c r="G2551" s="117" t="s">
        <v>4970</v>
      </c>
      <c r="H2551" s="117"/>
    </row>
    <row r="2552" spans="1:8" ht="30.75" thickBot="1">
      <c r="A2552" s="117" t="s">
        <v>1036</v>
      </c>
      <c r="B2552" s="117" t="s">
        <v>4971</v>
      </c>
      <c r="C2552" s="117"/>
      <c r="D2552" s="117"/>
      <c r="E2552" s="117"/>
      <c r="F2552" s="117"/>
      <c r="G2552" s="117" t="s">
        <v>4972</v>
      </c>
      <c r="H2552" s="117"/>
    </row>
    <row r="2553" spans="1:8" ht="15.75" thickBot="1">
      <c r="A2553" s="117" t="s">
        <v>1376</v>
      </c>
      <c r="B2553" s="117" t="s">
        <v>4973</v>
      </c>
      <c r="C2553" s="117"/>
      <c r="D2553" s="117"/>
      <c r="E2553" s="117"/>
      <c r="F2553" s="117"/>
      <c r="G2553" s="117" t="s">
        <v>4974</v>
      </c>
      <c r="H2553" s="117"/>
    </row>
    <row r="2554" spans="1:8" ht="30.75" thickBot="1">
      <c r="A2554" s="117" t="s">
        <v>1100</v>
      </c>
      <c r="B2554" s="117" t="s">
        <v>4975</v>
      </c>
      <c r="C2554" s="117"/>
      <c r="D2554" s="117"/>
      <c r="E2554" s="117"/>
      <c r="F2554" s="117"/>
      <c r="G2554" s="117" t="s">
        <v>4976</v>
      </c>
      <c r="H2554" s="117"/>
    </row>
    <row r="2555" spans="1:8" ht="30.75" thickBot="1">
      <c r="A2555" s="117" t="s">
        <v>1195</v>
      </c>
      <c r="B2555" s="117" t="s">
        <v>4977</v>
      </c>
      <c r="C2555" s="117"/>
      <c r="D2555" s="117"/>
      <c r="E2555" s="117"/>
      <c r="F2555" s="117"/>
      <c r="G2555" s="117" t="s">
        <v>4978</v>
      </c>
      <c r="H2555" s="117"/>
    </row>
    <row r="2556" spans="1:8" ht="30.75" thickBot="1">
      <c r="A2556" s="117" t="s">
        <v>1163</v>
      </c>
      <c r="B2556" s="117" t="s">
        <v>4979</v>
      </c>
      <c r="C2556" s="117"/>
      <c r="D2556" s="117"/>
      <c r="E2556" s="117"/>
      <c r="F2556" s="117"/>
      <c r="G2556" s="117" t="s">
        <v>4980</v>
      </c>
      <c r="H2556" s="117"/>
    </row>
    <row r="2557" spans="1:8" ht="30.75" thickBot="1">
      <c r="A2557" s="117" t="s">
        <v>1142</v>
      </c>
      <c r="B2557" s="117" t="s">
        <v>4981</v>
      </c>
      <c r="C2557" s="117"/>
      <c r="D2557" s="117"/>
      <c r="E2557" s="117"/>
      <c r="F2557" s="117"/>
      <c r="G2557" s="117" t="s">
        <v>4982</v>
      </c>
      <c r="H2557" s="117"/>
    </row>
    <row r="2558" spans="1:8" ht="30.75" thickBot="1">
      <c r="A2558" s="117" t="s">
        <v>1181</v>
      </c>
      <c r="B2558" s="117" t="s">
        <v>4983</v>
      </c>
      <c r="C2558" s="117"/>
      <c r="D2558" s="117"/>
      <c r="E2558" s="117"/>
      <c r="F2558" s="117"/>
      <c r="G2558" s="117" t="s">
        <v>4984</v>
      </c>
      <c r="H2558" s="117"/>
    </row>
    <row r="2559" spans="1:8" ht="30.75" thickBot="1">
      <c r="A2559" s="117" t="s">
        <v>1056</v>
      </c>
      <c r="B2559" s="117" t="s">
        <v>4985</v>
      </c>
      <c r="C2559" s="117"/>
      <c r="D2559" s="117" t="s">
        <v>4986</v>
      </c>
      <c r="E2559" s="117"/>
      <c r="F2559" s="117"/>
      <c r="G2559" s="117"/>
      <c r="H2559" s="117"/>
    </row>
    <row r="2560" spans="1:8" ht="30.75" thickBot="1">
      <c r="A2560" s="117" t="s">
        <v>1260</v>
      </c>
      <c r="B2560" s="117" t="s">
        <v>4987</v>
      </c>
      <c r="C2560" s="117"/>
      <c r="D2560" s="117"/>
      <c r="E2560" s="117"/>
      <c r="F2560" s="117"/>
      <c r="G2560" s="117" t="s">
        <v>4988</v>
      </c>
      <c r="H2560" s="117"/>
    </row>
    <row r="2561" spans="1:8" ht="30.75" thickBot="1">
      <c r="A2561" s="117" t="s">
        <v>174</v>
      </c>
      <c r="B2561" s="117" t="s">
        <v>4989</v>
      </c>
      <c r="C2561" s="117"/>
      <c r="D2561" s="117"/>
      <c r="E2561" s="117"/>
      <c r="F2561" s="117"/>
      <c r="G2561" s="117" t="s">
        <v>4990</v>
      </c>
      <c r="H2561" s="117"/>
    </row>
    <row r="2562" spans="1:8" ht="15.75" thickBot="1">
      <c r="A2562" s="117" t="s">
        <v>1331</v>
      </c>
      <c r="B2562" s="117" t="s">
        <v>4991</v>
      </c>
      <c r="C2562" s="117"/>
      <c r="D2562" s="117"/>
      <c r="E2562" s="117"/>
      <c r="F2562" s="117"/>
      <c r="G2562" s="117" t="s">
        <v>4992</v>
      </c>
      <c r="H2562" s="117"/>
    </row>
    <row r="2563" spans="1:8" ht="30.75" thickBot="1">
      <c r="A2563" s="117" t="s">
        <v>1037</v>
      </c>
      <c r="B2563" s="117" t="s">
        <v>4993</v>
      </c>
      <c r="C2563" s="117"/>
      <c r="D2563" s="117"/>
      <c r="E2563" s="117"/>
      <c r="F2563" s="117"/>
      <c r="G2563" s="117" t="s">
        <v>4994</v>
      </c>
      <c r="H2563" s="117"/>
    </row>
    <row r="2564" spans="1:8" ht="30.75" thickBot="1">
      <c r="A2564" s="117" t="s">
        <v>1158</v>
      </c>
      <c r="B2564" s="117" t="s">
        <v>4995</v>
      </c>
      <c r="C2564" s="117"/>
      <c r="D2564" s="117"/>
      <c r="E2564" s="117"/>
      <c r="F2564" s="117"/>
      <c r="G2564" s="117" t="s">
        <v>4996</v>
      </c>
      <c r="H2564" s="117"/>
    </row>
    <row r="2565" spans="1:8" ht="30.75" thickBot="1">
      <c r="A2565" s="117" t="s">
        <v>1077</v>
      </c>
      <c r="B2565" s="117" t="s">
        <v>4997</v>
      </c>
      <c r="C2565" s="117"/>
      <c r="D2565" s="117"/>
      <c r="E2565" s="117"/>
      <c r="F2565" s="117"/>
      <c r="G2565" s="117" t="s">
        <v>4998</v>
      </c>
      <c r="H2565" s="117"/>
    </row>
    <row r="2566" spans="1:8" ht="15.75" thickBot="1">
      <c r="A2566" s="117" t="s">
        <v>1444</v>
      </c>
      <c r="B2566" s="117" t="s">
        <v>4999</v>
      </c>
      <c r="C2566" s="117"/>
      <c r="D2566" s="117"/>
      <c r="E2566" s="117"/>
      <c r="F2566" s="117"/>
      <c r="G2566" s="117" t="s">
        <v>5000</v>
      </c>
      <c r="H2566" s="117"/>
    </row>
    <row r="2567" spans="1:8" ht="30.75" thickBot="1">
      <c r="A2567" s="117" t="s">
        <v>1161</v>
      </c>
      <c r="B2567" s="117" t="s">
        <v>5001</v>
      </c>
      <c r="C2567" s="117"/>
      <c r="D2567" s="117"/>
      <c r="E2567" s="117"/>
      <c r="F2567" s="117"/>
      <c r="G2567" s="117" t="s">
        <v>5002</v>
      </c>
      <c r="H2567" s="117"/>
    </row>
    <row r="2568" spans="1:8" ht="30.75" thickBot="1">
      <c r="A2568" s="117" t="s">
        <v>1080</v>
      </c>
      <c r="B2568" s="117" t="s">
        <v>5003</v>
      </c>
      <c r="C2568" s="117"/>
      <c r="D2568" s="117"/>
      <c r="E2568" s="117"/>
      <c r="F2568" s="117"/>
      <c r="G2568" s="117" t="s">
        <v>5004</v>
      </c>
      <c r="H2568" s="117"/>
    </row>
    <row r="2569" spans="1:8" ht="15.75" thickBot="1">
      <c r="A2569" s="117" t="s">
        <v>1380</v>
      </c>
      <c r="B2569" s="117" t="s">
        <v>5005</v>
      </c>
      <c r="C2569" s="117"/>
      <c r="D2569" s="117"/>
      <c r="E2569" s="117"/>
      <c r="F2569" s="117"/>
      <c r="G2569" s="117" t="s">
        <v>5006</v>
      </c>
      <c r="H2569" s="117"/>
    </row>
    <row r="2570" spans="1:8" ht="30.75" thickBot="1">
      <c r="A2570" s="117" t="s">
        <v>1186</v>
      </c>
      <c r="B2570" s="117" t="s">
        <v>5007</v>
      </c>
      <c r="C2570" s="117"/>
      <c r="D2570" s="117"/>
      <c r="E2570" s="117"/>
      <c r="F2570" s="117"/>
      <c r="G2570" s="117" t="s">
        <v>5008</v>
      </c>
      <c r="H2570" s="117"/>
    </row>
    <row r="2571" spans="1:8" ht="15.75" thickBot="1">
      <c r="A2571" s="117" t="s">
        <v>1392</v>
      </c>
      <c r="B2571" s="117" t="s">
        <v>5009</v>
      </c>
      <c r="C2571" s="117"/>
      <c r="D2571" s="117"/>
      <c r="E2571" s="117"/>
      <c r="F2571" s="117"/>
      <c r="G2571" s="117" t="s">
        <v>5010</v>
      </c>
      <c r="H2571" s="117"/>
    </row>
    <row r="2572" spans="1:8" ht="30.75" thickBot="1">
      <c r="A2572" s="117" t="s">
        <v>1117</v>
      </c>
      <c r="B2572" s="117" t="s">
        <v>5011</v>
      </c>
      <c r="C2572" s="117"/>
      <c r="D2572" s="117"/>
      <c r="E2572" s="117"/>
      <c r="F2572" s="117"/>
      <c r="G2572" s="117" t="s">
        <v>5012</v>
      </c>
      <c r="H2572" s="117"/>
    </row>
    <row r="2573" spans="1:8" ht="30.75" thickBot="1">
      <c r="A2573" s="117" t="s">
        <v>1099</v>
      </c>
      <c r="B2573" s="117" t="s">
        <v>5013</v>
      </c>
      <c r="C2573" s="117"/>
      <c r="D2573" s="117"/>
      <c r="E2573" s="117"/>
      <c r="F2573" s="117"/>
      <c r="G2573" s="117" t="s">
        <v>5014</v>
      </c>
      <c r="H2573" s="117"/>
    </row>
    <row r="2574" spans="1:8" ht="30.75" thickBot="1">
      <c r="A2574" s="117" t="s">
        <v>1040</v>
      </c>
      <c r="B2574" s="117" t="s">
        <v>5015</v>
      </c>
      <c r="C2574" s="117"/>
      <c r="D2574" s="117"/>
      <c r="E2574" s="117"/>
      <c r="F2574" s="117"/>
      <c r="G2574" s="117" t="s">
        <v>5016</v>
      </c>
      <c r="H2574" s="117"/>
    </row>
    <row r="2575" spans="1:8" ht="30.75" thickBot="1">
      <c r="A2575" s="117" t="s">
        <v>1044</v>
      </c>
      <c r="B2575" s="117" t="s">
        <v>5017</v>
      </c>
      <c r="C2575" s="117"/>
      <c r="D2575" s="117"/>
      <c r="E2575" s="117"/>
      <c r="F2575" s="117"/>
      <c r="G2575" s="117" t="s">
        <v>5018</v>
      </c>
      <c r="H2575" s="117"/>
    </row>
    <row r="2576" spans="1:8" ht="15.75" thickBot="1">
      <c r="A2576" s="117" t="s">
        <v>1355</v>
      </c>
      <c r="B2576" s="117" t="s">
        <v>5019</v>
      </c>
      <c r="C2576" s="117"/>
      <c r="D2576" s="117"/>
      <c r="E2576" s="117" t="s">
        <v>5020</v>
      </c>
      <c r="F2576" s="117"/>
      <c r="G2576" s="117"/>
      <c r="H2576" s="117"/>
    </row>
    <row r="2577" spans="1:8" ht="15.75" thickBot="1">
      <c r="A2577" s="117" t="s">
        <v>1438</v>
      </c>
      <c r="B2577" s="117" t="s">
        <v>5021</v>
      </c>
      <c r="C2577" s="117"/>
      <c r="D2577" s="117"/>
      <c r="E2577" s="117" t="s">
        <v>5022</v>
      </c>
      <c r="F2577" s="117"/>
      <c r="G2577" s="117"/>
      <c r="H2577" s="117"/>
    </row>
    <row r="2578" spans="1:8" ht="30.75" thickBot="1">
      <c r="A2578" s="117" t="s">
        <v>1223</v>
      </c>
      <c r="B2578" s="117" t="s">
        <v>5023</v>
      </c>
      <c r="C2578" s="117"/>
      <c r="D2578" s="117"/>
      <c r="E2578" s="117" t="s">
        <v>5024</v>
      </c>
      <c r="F2578" s="117"/>
      <c r="G2578" s="117"/>
      <c r="H2578" s="117"/>
    </row>
    <row r="2579" spans="1:8" ht="30.75" thickBot="1">
      <c r="A2579" s="117" t="s">
        <v>1396</v>
      </c>
      <c r="B2579" s="117" t="s">
        <v>5025</v>
      </c>
      <c r="C2579" s="117" t="s">
        <v>5026</v>
      </c>
      <c r="D2579" s="117"/>
      <c r="E2579" s="117"/>
      <c r="F2579" s="117"/>
      <c r="G2579" s="117"/>
      <c r="H2579" s="117"/>
    </row>
    <row r="2580" spans="1:8" ht="15.75" thickBot="1">
      <c r="A2580" s="117" t="s">
        <v>1452</v>
      </c>
      <c r="B2580" s="117" t="s">
        <v>5027</v>
      </c>
      <c r="C2580" s="117"/>
      <c r="D2580" s="117"/>
      <c r="E2580" s="117"/>
      <c r="F2580" s="117"/>
      <c r="G2580" s="117" t="s">
        <v>5028</v>
      </c>
      <c r="H2580" s="117"/>
    </row>
    <row r="2581" spans="1:8" ht="15.75" thickBot="1">
      <c r="A2581" s="117" t="s">
        <v>1348</v>
      </c>
      <c r="B2581" s="117" t="s">
        <v>5029</v>
      </c>
      <c r="C2581" s="117"/>
      <c r="D2581" s="117"/>
      <c r="E2581" s="117"/>
      <c r="F2581" s="117"/>
      <c r="G2581" s="117" t="s">
        <v>5030</v>
      </c>
      <c r="H2581" s="117"/>
    </row>
    <row r="2582" spans="1:8" ht="15.75" thickBot="1">
      <c r="A2582" s="117" t="s">
        <v>1461</v>
      </c>
      <c r="B2582" s="117" t="s">
        <v>5031</v>
      </c>
      <c r="C2582" s="117"/>
      <c r="D2582" s="117"/>
      <c r="E2582" s="117" t="s">
        <v>5032</v>
      </c>
      <c r="F2582" s="117"/>
      <c r="G2582" s="117"/>
      <c r="H2582" s="117"/>
    </row>
    <row r="2583" spans="1:8" ht="30.75" thickBot="1">
      <c r="A2583" s="117" t="s">
        <v>1173</v>
      </c>
      <c r="B2583" s="117" t="s">
        <v>5033</v>
      </c>
      <c r="C2583" s="117"/>
      <c r="D2583" s="117"/>
      <c r="E2583" s="117"/>
      <c r="F2583" s="117"/>
      <c r="G2583" s="117" t="s">
        <v>5034</v>
      </c>
      <c r="H2583" s="117"/>
    </row>
    <row r="2584" spans="1:8" ht="15.75" thickBot="1">
      <c r="A2584" s="117" t="s">
        <v>1365</v>
      </c>
      <c r="B2584" s="117" t="s">
        <v>5035</v>
      </c>
      <c r="C2584" s="117"/>
      <c r="D2584" s="117"/>
      <c r="E2584" s="117"/>
      <c r="F2584" s="117"/>
      <c r="G2584" s="117" t="s">
        <v>5036</v>
      </c>
      <c r="H2584" s="117"/>
    </row>
    <row r="2585" spans="1:8" ht="15.75" thickBot="1">
      <c r="A2585" s="117" t="s">
        <v>261</v>
      </c>
      <c r="B2585" s="117" t="s">
        <v>5037</v>
      </c>
      <c r="C2585" s="117"/>
      <c r="D2585" s="117"/>
      <c r="E2585" s="117"/>
      <c r="F2585" s="117"/>
      <c r="G2585" s="117" t="s">
        <v>5038</v>
      </c>
      <c r="H2585" s="117"/>
    </row>
    <row r="2586" spans="1:8" ht="30.75" thickBot="1">
      <c r="A2586" s="117" t="s">
        <v>1078</v>
      </c>
      <c r="B2586" s="117" t="s">
        <v>5039</v>
      </c>
      <c r="C2586" s="117"/>
      <c r="D2586" s="117"/>
      <c r="E2586" s="117"/>
      <c r="F2586" s="117"/>
      <c r="G2586" s="117" t="s">
        <v>5040</v>
      </c>
      <c r="H2586" s="117"/>
    </row>
    <row r="2587" spans="1:8" ht="15.75" thickBot="1">
      <c r="A2587" s="117" t="s">
        <v>1386</v>
      </c>
      <c r="B2587" s="117" t="s">
        <v>5041</v>
      </c>
      <c r="C2587" s="117"/>
      <c r="D2587" s="117"/>
      <c r="E2587" s="117"/>
      <c r="F2587" s="117"/>
      <c r="G2587" s="117" t="s">
        <v>5042</v>
      </c>
      <c r="H2587" s="117"/>
    </row>
    <row r="2588" spans="1:8" ht="30.75" thickBot="1">
      <c r="A2588" s="117" t="s">
        <v>1135</v>
      </c>
      <c r="B2588" s="117" t="s">
        <v>5043</v>
      </c>
      <c r="C2588" s="117"/>
      <c r="D2588" s="117"/>
      <c r="E2588" s="117"/>
      <c r="F2588" s="117"/>
      <c r="G2588" s="117" t="s">
        <v>5044</v>
      </c>
      <c r="H2588" s="117"/>
    </row>
    <row r="2589" spans="1:8" ht="30.75" thickBot="1">
      <c r="A2589" s="117" t="s">
        <v>1210</v>
      </c>
      <c r="B2589" s="117" t="s">
        <v>5045</v>
      </c>
      <c r="C2589" s="117"/>
      <c r="D2589" s="117"/>
      <c r="E2589" s="117"/>
      <c r="F2589" s="117"/>
      <c r="G2589" s="117" t="s">
        <v>5046</v>
      </c>
      <c r="H2589" s="117"/>
    </row>
    <row r="2590" spans="1:8" ht="30.75" thickBot="1">
      <c r="A2590" s="117" t="s">
        <v>1042</v>
      </c>
      <c r="B2590" s="117" t="s">
        <v>5047</v>
      </c>
      <c r="C2590" s="117"/>
      <c r="D2590" s="117"/>
      <c r="E2590" s="117"/>
      <c r="F2590" s="117"/>
      <c r="G2590" s="117" t="s">
        <v>5048</v>
      </c>
      <c r="H2590" s="117"/>
    </row>
    <row r="2591" spans="1:8" ht="30.75" thickBot="1">
      <c r="A2591" s="117" t="s">
        <v>1191</v>
      </c>
      <c r="B2591" s="117" t="s">
        <v>5049</v>
      </c>
      <c r="C2591" s="117"/>
      <c r="D2591" s="117"/>
      <c r="E2591" s="117"/>
      <c r="F2591" s="117"/>
      <c r="G2591" s="117" t="s">
        <v>5050</v>
      </c>
      <c r="H2591" s="117"/>
    </row>
    <row r="2592" spans="1:8" ht="15.75" thickBot="1">
      <c r="A2592" s="117" t="s">
        <v>1435</v>
      </c>
      <c r="B2592" s="117" t="s">
        <v>5051</v>
      </c>
      <c r="C2592" s="117"/>
      <c r="D2592" s="117"/>
      <c r="E2592" s="117" t="s">
        <v>5052</v>
      </c>
      <c r="F2592" s="117"/>
      <c r="G2592" s="117"/>
      <c r="H2592" s="117"/>
    </row>
    <row r="2593" spans="1:8" ht="30.75" thickBot="1">
      <c r="A2593" s="117" t="s">
        <v>1204</v>
      </c>
      <c r="B2593" s="117" t="s">
        <v>5053</v>
      </c>
      <c r="C2593" s="117"/>
      <c r="D2593" s="117"/>
      <c r="E2593" s="117"/>
      <c r="F2593" s="117"/>
      <c r="G2593" s="117" t="s">
        <v>5054</v>
      </c>
      <c r="H2593" s="117"/>
    </row>
    <row r="2594" spans="1:8" ht="30.75" thickBot="1">
      <c r="A2594" s="117" t="s">
        <v>1112</v>
      </c>
      <c r="B2594" s="117" t="s">
        <v>5055</v>
      </c>
      <c r="C2594" s="117"/>
      <c r="D2594" s="117"/>
      <c r="E2594" s="117"/>
      <c r="F2594" s="117"/>
      <c r="G2594" s="117" t="s">
        <v>5056</v>
      </c>
      <c r="H2594" s="117"/>
    </row>
    <row r="2595" spans="1:8" ht="30.75" thickBot="1">
      <c r="A2595" s="117" t="s">
        <v>1187</v>
      </c>
      <c r="B2595" s="117" t="s">
        <v>5057</v>
      </c>
      <c r="C2595" s="117"/>
      <c r="D2595" s="117"/>
      <c r="E2595" s="117"/>
      <c r="F2595" s="117"/>
      <c r="G2595" s="117" t="s">
        <v>5058</v>
      </c>
      <c r="H2595" s="117"/>
    </row>
    <row r="2596" spans="1:8" ht="30.75" thickBot="1">
      <c r="A2596" s="117" t="s">
        <v>1202</v>
      </c>
      <c r="B2596" s="117" t="s">
        <v>5059</v>
      </c>
      <c r="C2596" s="117"/>
      <c r="D2596" s="117"/>
      <c r="E2596" s="117"/>
      <c r="F2596" s="117"/>
      <c r="G2596" s="117" t="s">
        <v>5060</v>
      </c>
      <c r="H2596" s="117"/>
    </row>
    <row r="2597" spans="1:8" ht="30.75" thickBot="1">
      <c r="A2597" s="117" t="s">
        <v>1165</v>
      </c>
      <c r="B2597" s="117" t="s">
        <v>5061</v>
      </c>
      <c r="C2597" s="117"/>
      <c r="D2597" s="117"/>
      <c r="E2597" s="117"/>
      <c r="F2597" s="117"/>
      <c r="G2597" s="117" t="s">
        <v>5062</v>
      </c>
      <c r="H2597" s="117"/>
    </row>
    <row r="2598" spans="1:8" ht="30.75" thickBot="1">
      <c r="A2598" s="117" t="s">
        <v>1148</v>
      </c>
      <c r="B2598" s="117" t="s">
        <v>5063</v>
      </c>
      <c r="C2598" s="117"/>
      <c r="D2598" s="117"/>
      <c r="E2598" s="117"/>
      <c r="F2598" s="117"/>
      <c r="G2598" s="117" t="s">
        <v>5064</v>
      </c>
      <c r="H2598" s="117"/>
    </row>
    <row r="2599" spans="1:8" ht="15.75" thickBot="1">
      <c r="A2599" s="117" t="s">
        <v>1417</v>
      </c>
      <c r="B2599" s="117" t="s">
        <v>5065</v>
      </c>
      <c r="C2599" s="117"/>
      <c r="D2599" s="117"/>
      <c r="E2599" s="117"/>
      <c r="F2599" s="117"/>
      <c r="G2599" s="117" t="s">
        <v>5066</v>
      </c>
      <c r="H2599" s="117"/>
    </row>
    <row r="2600" spans="1:8" ht="30.75" thickBot="1">
      <c r="A2600" s="117" t="s">
        <v>1209</v>
      </c>
      <c r="B2600" s="117" t="s">
        <v>5067</v>
      </c>
      <c r="C2600" s="117"/>
      <c r="D2600" s="117"/>
      <c r="E2600" s="117"/>
      <c r="F2600" s="117"/>
      <c r="G2600" s="117" t="s">
        <v>5068</v>
      </c>
      <c r="H2600" s="117"/>
    </row>
    <row r="2601" spans="1:8" ht="30.75" thickBot="1">
      <c r="A2601" s="117" t="s">
        <v>1201</v>
      </c>
      <c r="B2601" s="117" t="s">
        <v>5069</v>
      </c>
      <c r="C2601" s="117"/>
      <c r="D2601" s="117"/>
      <c r="E2601" s="117"/>
      <c r="F2601" s="117"/>
      <c r="G2601" s="117" t="s">
        <v>5070</v>
      </c>
      <c r="H2601" s="117"/>
    </row>
    <row r="2602" spans="1:8" ht="30.75" thickBot="1">
      <c r="A2602" s="117" t="s">
        <v>1217</v>
      </c>
      <c r="B2602" s="117" t="s">
        <v>5071</v>
      </c>
      <c r="C2602" s="117"/>
      <c r="D2602" s="117"/>
      <c r="E2602" s="117"/>
      <c r="F2602" s="117"/>
      <c r="G2602" s="117" t="s">
        <v>5072</v>
      </c>
      <c r="H2602" s="117"/>
    </row>
    <row r="2603" spans="1:8" ht="15.75" thickBot="1">
      <c r="A2603" s="117" t="s">
        <v>1430</v>
      </c>
      <c r="B2603" s="117" t="s">
        <v>5073</v>
      </c>
      <c r="C2603" s="117"/>
      <c r="D2603" s="117"/>
      <c r="E2603" s="117"/>
      <c r="F2603" s="117"/>
      <c r="G2603" s="117" t="s">
        <v>5074</v>
      </c>
      <c r="H2603" s="117"/>
    </row>
    <row r="2604" spans="1:8" ht="15.75" thickBot="1">
      <c r="A2604" s="117" t="s">
        <v>1315</v>
      </c>
      <c r="B2604" s="117" t="s">
        <v>5075</v>
      </c>
      <c r="C2604" s="117"/>
      <c r="D2604" s="117"/>
      <c r="E2604" s="117"/>
      <c r="F2604" s="117"/>
      <c r="G2604" s="117" t="s">
        <v>5076</v>
      </c>
      <c r="H2604" s="117"/>
    </row>
    <row r="2605" spans="1:8" ht="30.75" thickBot="1">
      <c r="A2605" s="117" t="s">
        <v>1229</v>
      </c>
      <c r="B2605" s="117" t="s">
        <v>5077</v>
      </c>
      <c r="C2605" s="117"/>
      <c r="D2605" s="117"/>
      <c r="E2605" s="117"/>
      <c r="F2605" s="117"/>
      <c r="G2605" s="117" t="s">
        <v>5078</v>
      </c>
      <c r="H2605" s="117"/>
    </row>
    <row r="2606" spans="1:8" ht="30.75" thickBot="1">
      <c r="A2606" s="117" t="s">
        <v>1237</v>
      </c>
      <c r="B2606" s="117" t="s">
        <v>5079</v>
      </c>
      <c r="C2606" s="117"/>
      <c r="D2606" s="117"/>
      <c r="E2606" s="117"/>
      <c r="F2606" s="117"/>
      <c r="G2606" s="117" t="s">
        <v>5080</v>
      </c>
      <c r="H2606" s="117"/>
    </row>
    <row r="2607" spans="1:8" ht="15.75" thickBot="1">
      <c r="A2607" s="117" t="s">
        <v>1471</v>
      </c>
      <c r="B2607" s="117" t="s">
        <v>5081</v>
      </c>
      <c r="C2607" s="117"/>
      <c r="D2607" s="117"/>
      <c r="E2607" s="117"/>
      <c r="F2607" s="117"/>
      <c r="G2607" s="117" t="s">
        <v>5082</v>
      </c>
      <c r="H2607" s="117"/>
    </row>
    <row r="2608" spans="1:8" ht="30.75" thickBot="1">
      <c r="A2608" s="117" t="s">
        <v>1114</v>
      </c>
      <c r="B2608" s="117" t="s">
        <v>5083</v>
      </c>
      <c r="C2608" s="117"/>
      <c r="D2608" s="117"/>
      <c r="E2608" s="117"/>
      <c r="F2608" s="117"/>
      <c r="G2608" s="117" t="s">
        <v>5084</v>
      </c>
      <c r="H2608" s="117"/>
    </row>
    <row r="2609" spans="1:8" ht="30.75" thickBot="1">
      <c r="A2609" s="117" t="s">
        <v>1068</v>
      </c>
      <c r="B2609" s="117" t="s">
        <v>5085</v>
      </c>
      <c r="C2609" s="117"/>
      <c r="D2609" s="117"/>
      <c r="E2609" s="117"/>
      <c r="F2609" s="117"/>
      <c r="G2609" s="117" t="s">
        <v>5086</v>
      </c>
      <c r="H2609" s="117"/>
    </row>
    <row r="2610" spans="1:8" ht="30.75" thickBot="1">
      <c r="A2610" s="117" t="s">
        <v>1061</v>
      </c>
      <c r="B2610" s="117" t="s">
        <v>5087</v>
      </c>
      <c r="C2610" s="117"/>
      <c r="D2610" s="117"/>
      <c r="E2610" s="117"/>
      <c r="F2610" s="117"/>
      <c r="G2610" s="117" t="s">
        <v>5088</v>
      </c>
      <c r="H2610" s="117"/>
    </row>
    <row r="2611" spans="1:8" ht="30.75" thickBot="1">
      <c r="A2611" s="117" t="s">
        <v>1134</v>
      </c>
      <c r="B2611" s="117" t="s">
        <v>5089</v>
      </c>
      <c r="C2611" s="117"/>
      <c r="D2611" s="117"/>
      <c r="E2611" s="117"/>
      <c r="F2611" s="117"/>
      <c r="G2611" s="117" t="s">
        <v>5090</v>
      </c>
      <c r="H2611" s="117"/>
    </row>
    <row r="2612" spans="1:8" ht="30.75" thickBot="1">
      <c r="A2612" s="117" t="s">
        <v>1051</v>
      </c>
      <c r="B2612" s="117" t="s">
        <v>5091</v>
      </c>
      <c r="C2612" s="117"/>
      <c r="D2612" s="117"/>
      <c r="E2612" s="117"/>
      <c r="F2612" s="117"/>
      <c r="G2612" s="117" t="s">
        <v>5092</v>
      </c>
      <c r="H2612" s="117"/>
    </row>
    <row r="2613" spans="1:8" ht="30.75" thickBot="1">
      <c r="A2613" s="117" t="s">
        <v>135</v>
      </c>
      <c r="B2613" s="117" t="s">
        <v>5093</v>
      </c>
      <c r="C2613" s="117"/>
      <c r="D2613" s="117"/>
      <c r="E2613" s="117"/>
      <c r="F2613" s="117"/>
      <c r="G2613" s="117" t="s">
        <v>5094</v>
      </c>
      <c r="H2613" s="117"/>
    </row>
    <row r="2614" spans="1:8" ht="30.75" thickBot="1">
      <c r="A2614" s="117" t="s">
        <v>1159</v>
      </c>
      <c r="B2614" s="117" t="s">
        <v>5095</v>
      </c>
      <c r="C2614" s="117"/>
      <c r="D2614" s="117"/>
      <c r="E2614" s="117"/>
      <c r="F2614" s="117"/>
      <c r="G2614" s="117" t="s">
        <v>5096</v>
      </c>
      <c r="H2614" s="117"/>
    </row>
    <row r="2615" spans="1:8" ht="15.75" thickBot="1">
      <c r="A2615" s="117" t="s">
        <v>1424</v>
      </c>
      <c r="B2615" s="117" t="s">
        <v>5097</v>
      </c>
      <c r="C2615" s="117"/>
      <c r="D2615" s="117"/>
      <c r="E2615" s="117"/>
      <c r="F2615" s="117"/>
      <c r="G2615" s="117" t="s">
        <v>5098</v>
      </c>
      <c r="H2615" s="117"/>
    </row>
    <row r="2616" spans="1:8" ht="15.75" thickBot="1">
      <c r="A2616" s="117" t="s">
        <v>1458</v>
      </c>
      <c r="B2616" s="117" t="s">
        <v>5099</v>
      </c>
      <c r="C2616" s="117"/>
      <c r="D2616" s="117"/>
      <c r="E2616" s="117" t="s">
        <v>5100</v>
      </c>
      <c r="F2616" s="117"/>
      <c r="G2616" s="117"/>
      <c r="H2616" s="117"/>
    </row>
    <row r="2617" spans="1:8" ht="30.75" thickBot="1">
      <c r="A2617" s="117" t="s">
        <v>1177</v>
      </c>
      <c r="B2617" s="117" t="s">
        <v>5101</v>
      </c>
      <c r="C2617" s="117"/>
      <c r="D2617" s="117"/>
      <c r="E2617" s="117"/>
      <c r="F2617" s="117"/>
      <c r="G2617" s="117" t="s">
        <v>5102</v>
      </c>
      <c r="H2617" s="117"/>
    </row>
    <row r="2618" spans="1:8" ht="30.75" thickBot="1">
      <c r="A2618" s="117" t="s">
        <v>1184</v>
      </c>
      <c r="B2618" s="117" t="s">
        <v>5103</v>
      </c>
      <c r="C2618" s="117"/>
      <c r="D2618" s="117"/>
      <c r="E2618" s="117"/>
      <c r="F2618" s="117"/>
      <c r="G2618" s="117" t="s">
        <v>5104</v>
      </c>
      <c r="H2618" s="117"/>
    </row>
    <row r="2619" spans="1:8" ht="30.75" thickBot="1">
      <c r="A2619" s="117" t="s">
        <v>1062</v>
      </c>
      <c r="B2619" s="117" t="s">
        <v>5105</v>
      </c>
      <c r="C2619" s="117"/>
      <c r="D2619" s="117"/>
      <c r="E2619" s="117"/>
      <c r="F2619" s="117"/>
      <c r="G2619" s="117" t="s">
        <v>5106</v>
      </c>
      <c r="H2619" s="117"/>
    </row>
    <row r="2620" spans="1:8" ht="15.75" thickBot="1">
      <c r="A2620" s="117" t="s">
        <v>1369</v>
      </c>
      <c r="B2620" s="117" t="s">
        <v>5107</v>
      </c>
      <c r="C2620" s="117"/>
      <c r="D2620" s="117"/>
      <c r="E2620" s="117"/>
      <c r="F2620" s="117"/>
      <c r="G2620" s="117" t="s">
        <v>5108</v>
      </c>
      <c r="H2620" s="117"/>
    </row>
    <row r="2621" spans="1:8" ht="15.75" thickBot="1">
      <c r="A2621" s="117" t="s">
        <v>1361</v>
      </c>
      <c r="B2621" s="117" t="s">
        <v>5109</v>
      </c>
      <c r="C2621" s="117"/>
      <c r="D2621" s="117"/>
      <c r="E2621" s="117"/>
      <c r="F2621" s="117"/>
      <c r="G2621" s="117" t="s">
        <v>5110</v>
      </c>
      <c r="H2621" s="117"/>
    </row>
    <row r="2622" spans="1:8" ht="30.75" thickBot="1">
      <c r="A2622" s="117" t="s">
        <v>1208</v>
      </c>
      <c r="B2622" s="117" t="s">
        <v>5111</v>
      </c>
      <c r="C2622" s="117"/>
      <c r="D2622" s="117"/>
      <c r="E2622" s="117"/>
      <c r="F2622" s="117"/>
      <c r="G2622" s="117" t="s">
        <v>5112</v>
      </c>
      <c r="H2622" s="117"/>
    </row>
    <row r="2623" spans="1:8" ht="15.75" thickBot="1">
      <c r="A2623" s="117" t="s">
        <v>1347</v>
      </c>
      <c r="B2623" s="117" t="s">
        <v>5113</v>
      </c>
      <c r="C2623" s="117"/>
      <c r="D2623" s="117"/>
      <c r="E2623" s="117"/>
      <c r="F2623" s="117"/>
      <c r="G2623" s="117" t="s">
        <v>5114</v>
      </c>
      <c r="H2623" s="117"/>
    </row>
    <row r="2624" spans="1:8" ht="15.75" thickBot="1">
      <c r="A2624" s="117" t="s">
        <v>1428</v>
      </c>
      <c r="B2624" s="117" t="s">
        <v>5115</v>
      </c>
      <c r="C2624" s="117"/>
      <c r="D2624" s="117"/>
      <c r="E2624" s="117" t="s">
        <v>5116</v>
      </c>
      <c r="F2624" s="117"/>
      <c r="G2624" s="117"/>
      <c r="H2624" s="117"/>
    </row>
    <row r="2625" spans="1:8" ht="15.75" thickBot="1">
      <c r="A2625" s="117" t="s">
        <v>1372</v>
      </c>
      <c r="B2625" s="117" t="s">
        <v>5117</v>
      </c>
      <c r="C2625" s="117"/>
      <c r="D2625" s="117"/>
      <c r="E2625" s="117"/>
      <c r="F2625" s="117"/>
      <c r="G2625" s="117" t="s">
        <v>5118</v>
      </c>
      <c r="H2625" s="117"/>
    </row>
    <row r="2626" spans="1:8" ht="30.75" thickBot="1">
      <c r="A2626" s="117" t="s">
        <v>1089</v>
      </c>
      <c r="B2626" s="117" t="s">
        <v>5119</v>
      </c>
      <c r="C2626" s="117"/>
      <c r="D2626" s="117"/>
      <c r="E2626" s="117"/>
      <c r="F2626" s="117"/>
      <c r="G2626" s="117" t="s">
        <v>5120</v>
      </c>
      <c r="H2626" s="117"/>
    </row>
    <row r="2627" spans="1:8" ht="60.75" thickBot="1">
      <c r="A2627" s="117" t="s">
        <v>1661</v>
      </c>
      <c r="B2627" s="117" t="s">
        <v>5121</v>
      </c>
      <c r="C2627" s="117"/>
      <c r="D2627" s="117"/>
      <c r="E2627" s="117"/>
      <c r="F2627" s="117"/>
      <c r="G2627" s="117"/>
      <c r="H2627" s="117"/>
    </row>
    <row r="2628" spans="1:8" ht="30.75" thickBot="1">
      <c r="A2628" s="117" t="s">
        <v>1064</v>
      </c>
      <c r="B2628" s="117" t="s">
        <v>5122</v>
      </c>
      <c r="C2628" s="117"/>
      <c r="D2628" s="117"/>
      <c r="E2628" s="117"/>
      <c r="F2628" s="117"/>
      <c r="G2628" s="117" t="s">
        <v>5123</v>
      </c>
      <c r="H2628" s="117"/>
    </row>
    <row r="2629" spans="1:8" ht="30.75" thickBot="1">
      <c r="A2629" s="117" t="s">
        <v>1164</v>
      </c>
      <c r="B2629" s="117" t="s">
        <v>5124</v>
      </c>
      <c r="C2629" s="117"/>
      <c r="D2629" s="117"/>
      <c r="E2629" s="117"/>
      <c r="F2629" s="117"/>
      <c r="G2629" s="117" t="s">
        <v>5125</v>
      </c>
      <c r="H2629" s="117"/>
    </row>
    <row r="2630" spans="1:8" ht="30.75" thickBot="1">
      <c r="A2630" s="117" t="s">
        <v>1233</v>
      </c>
      <c r="B2630" s="117" t="s">
        <v>5126</v>
      </c>
      <c r="C2630" s="117"/>
      <c r="D2630" s="117"/>
      <c r="E2630" s="117"/>
      <c r="F2630" s="117"/>
      <c r="G2630" s="117" t="s">
        <v>5127</v>
      </c>
      <c r="H2630" s="117"/>
    </row>
    <row r="2631" spans="1:8" ht="15.75" thickBot="1">
      <c r="A2631" s="117" t="s">
        <v>1394</v>
      </c>
      <c r="B2631" s="117" t="s">
        <v>5128</v>
      </c>
      <c r="C2631" s="117"/>
      <c r="D2631" s="117"/>
      <c r="E2631" s="117"/>
      <c r="F2631" s="117"/>
      <c r="G2631" s="117" t="s">
        <v>5129</v>
      </c>
      <c r="H2631" s="117"/>
    </row>
    <row r="2632" spans="1:8" ht="30.75" thickBot="1">
      <c r="A2632" s="117" t="s">
        <v>1111</v>
      </c>
      <c r="B2632" s="117" t="s">
        <v>5130</v>
      </c>
      <c r="C2632" s="117"/>
      <c r="D2632" s="117"/>
      <c r="E2632" s="117"/>
      <c r="F2632" s="117"/>
      <c r="G2632" s="117" t="s">
        <v>5131</v>
      </c>
      <c r="H2632" s="117"/>
    </row>
    <row r="2633" spans="1:8" ht="15.75" thickBot="1">
      <c r="A2633" s="117" t="s">
        <v>1403</v>
      </c>
      <c r="B2633" s="117" t="s">
        <v>5132</v>
      </c>
      <c r="C2633" s="117"/>
      <c r="D2633" s="117"/>
      <c r="E2633" s="117"/>
      <c r="F2633" s="117"/>
      <c r="G2633" s="117" t="s">
        <v>5133</v>
      </c>
      <c r="H2633" s="117"/>
    </row>
    <row r="2634" spans="1:8" ht="30.75" thickBot="1">
      <c r="A2634" s="117" t="s">
        <v>1167</v>
      </c>
      <c r="B2634" s="117" t="s">
        <v>5134</v>
      </c>
      <c r="C2634" s="117"/>
      <c r="D2634" s="117"/>
      <c r="E2634" s="117"/>
      <c r="F2634" s="117"/>
      <c r="G2634" s="117" t="s">
        <v>5135</v>
      </c>
      <c r="H2634" s="117"/>
    </row>
    <row r="2635" spans="1:8" ht="30.75" thickBot="1">
      <c r="A2635" s="117" t="s">
        <v>1222</v>
      </c>
      <c r="B2635" s="117" t="s">
        <v>5136</v>
      </c>
      <c r="C2635" s="117"/>
      <c r="D2635" s="117"/>
      <c r="E2635" s="117"/>
      <c r="F2635" s="117"/>
      <c r="G2635" s="117" t="s">
        <v>5137</v>
      </c>
      <c r="H2635" s="117"/>
    </row>
    <row r="2636" spans="1:8" ht="30.75" thickBot="1">
      <c r="A2636" s="117" t="s">
        <v>1236</v>
      </c>
      <c r="B2636" s="117" t="s">
        <v>5138</v>
      </c>
      <c r="C2636" s="117"/>
      <c r="D2636" s="117"/>
      <c r="E2636" s="117"/>
      <c r="F2636" s="117"/>
      <c r="G2636" s="117" t="s">
        <v>5139</v>
      </c>
      <c r="H2636" s="117"/>
    </row>
    <row r="2637" spans="1:8" ht="15.75" thickBot="1">
      <c r="A2637" s="117" t="s">
        <v>1300</v>
      </c>
      <c r="B2637" s="117" t="s">
        <v>5140</v>
      </c>
      <c r="C2637" s="117"/>
      <c r="D2637" s="117"/>
      <c r="E2637" s="117"/>
      <c r="F2637" s="117"/>
      <c r="G2637" s="117" t="s">
        <v>5141</v>
      </c>
      <c r="H2637" s="117"/>
    </row>
    <row r="2638" spans="1:8" ht="30.75" thickBot="1">
      <c r="A2638" s="117" t="s">
        <v>1124</v>
      </c>
      <c r="B2638" s="117" t="s">
        <v>5142</v>
      </c>
      <c r="C2638" s="117"/>
      <c r="D2638" s="117"/>
      <c r="E2638" s="117"/>
      <c r="F2638" s="117"/>
      <c r="G2638" s="117" t="s">
        <v>5143</v>
      </c>
      <c r="H2638" s="117"/>
    </row>
    <row r="2639" spans="1:8" ht="30.75" thickBot="1">
      <c r="A2639" s="117" t="s">
        <v>1087</v>
      </c>
      <c r="B2639" s="117" t="s">
        <v>5144</v>
      </c>
      <c r="C2639" s="117"/>
      <c r="D2639" s="117"/>
      <c r="E2639" s="117"/>
      <c r="F2639" s="117"/>
      <c r="G2639" s="117" t="s">
        <v>5145</v>
      </c>
      <c r="H2639" s="117"/>
    </row>
    <row r="2640" spans="1:8" ht="30.75" thickBot="1">
      <c r="A2640" s="117" t="s">
        <v>1052</v>
      </c>
      <c r="B2640" s="117" t="s">
        <v>5146</v>
      </c>
      <c r="C2640" s="117"/>
      <c r="D2640" s="117"/>
      <c r="E2640" s="117"/>
      <c r="F2640" s="117"/>
      <c r="G2640" s="117" t="s">
        <v>5147</v>
      </c>
      <c r="H2640" s="117"/>
    </row>
    <row r="2641" spans="1:8" ht="30.75" thickBot="1">
      <c r="A2641" s="117" t="s">
        <v>1256</v>
      </c>
      <c r="B2641" s="117" t="s">
        <v>5148</v>
      </c>
      <c r="C2641" s="117"/>
      <c r="D2641" s="117"/>
      <c r="E2641" s="117"/>
      <c r="F2641" s="117"/>
      <c r="G2641" s="117" t="s">
        <v>5149</v>
      </c>
      <c r="H2641" s="117"/>
    </row>
    <row r="2642" spans="1:8" ht="30.75" thickBot="1">
      <c r="A2642" s="117" t="s">
        <v>1220</v>
      </c>
      <c r="B2642" s="117" t="s">
        <v>5150</v>
      </c>
      <c r="C2642" s="117"/>
      <c r="D2642" s="117"/>
      <c r="E2642" s="117"/>
      <c r="F2642" s="117"/>
      <c r="G2642" s="117" t="s">
        <v>5151</v>
      </c>
      <c r="H2642" s="117"/>
    </row>
    <row r="2643" spans="1:8" ht="30.75" thickBot="1">
      <c r="A2643" s="117" t="s">
        <v>1156</v>
      </c>
      <c r="B2643" s="117" t="s">
        <v>5152</v>
      </c>
      <c r="C2643" s="117"/>
      <c r="D2643" s="117"/>
      <c r="E2643" s="117"/>
      <c r="F2643" s="117"/>
      <c r="G2643" s="117" t="s">
        <v>5153</v>
      </c>
      <c r="H2643" s="117"/>
    </row>
    <row r="2644" spans="1:8" ht="15.75" thickBot="1">
      <c r="A2644" s="117" t="s">
        <v>1405</v>
      </c>
      <c r="B2644" s="117" t="s">
        <v>5154</v>
      </c>
      <c r="C2644" s="117"/>
      <c r="D2644" s="117"/>
      <c r="E2644" s="117"/>
      <c r="F2644" s="117"/>
      <c r="G2644" s="117" t="s">
        <v>5155</v>
      </c>
      <c r="H2644" s="117"/>
    </row>
    <row r="2645" spans="1:8" ht="30.75" thickBot="1">
      <c r="A2645" s="117" t="s">
        <v>1199</v>
      </c>
      <c r="B2645" s="117" t="s">
        <v>5156</v>
      </c>
      <c r="C2645" s="117"/>
      <c r="D2645" s="117"/>
      <c r="E2645" s="117"/>
      <c r="F2645" s="117"/>
      <c r="G2645" s="117" t="s">
        <v>5157</v>
      </c>
      <c r="H2645" s="117"/>
    </row>
    <row r="2646" spans="1:8" ht="15.75" thickBot="1">
      <c r="A2646" s="117" t="s">
        <v>1450</v>
      </c>
      <c r="B2646" s="117" t="s">
        <v>5158</v>
      </c>
      <c r="C2646" s="117"/>
      <c r="D2646" s="117"/>
      <c r="E2646" s="117"/>
      <c r="F2646" s="117"/>
      <c r="G2646" s="117" t="s">
        <v>5159</v>
      </c>
      <c r="H2646" s="117"/>
    </row>
    <row r="2647" spans="1:8" ht="15.75" thickBot="1">
      <c r="A2647" s="117" t="s">
        <v>1327</v>
      </c>
      <c r="B2647" s="117" t="s">
        <v>5160</v>
      </c>
      <c r="C2647" s="117"/>
      <c r="D2647" s="117"/>
      <c r="E2647" s="117"/>
      <c r="F2647" s="117"/>
      <c r="G2647" s="117" t="s">
        <v>5161</v>
      </c>
      <c r="H2647" s="117"/>
    </row>
    <row r="2648" spans="1:8" ht="15.75" thickBot="1">
      <c r="A2648" s="117" t="s">
        <v>1391</v>
      </c>
      <c r="B2648" s="117" t="s">
        <v>5162</v>
      </c>
      <c r="C2648" s="117"/>
      <c r="D2648" s="117"/>
      <c r="E2648" s="117"/>
      <c r="F2648" s="117"/>
      <c r="G2648" s="117" t="s">
        <v>5163</v>
      </c>
      <c r="H2648" s="117"/>
    </row>
    <row r="2649" spans="1:8" ht="15.75" thickBot="1">
      <c r="A2649" s="117" t="s">
        <v>1265</v>
      </c>
      <c r="B2649" s="117" t="s">
        <v>5164</v>
      </c>
      <c r="C2649" s="117"/>
      <c r="D2649" s="117"/>
      <c r="E2649" s="117"/>
      <c r="F2649" s="117"/>
      <c r="G2649" s="117" t="s">
        <v>5165</v>
      </c>
      <c r="H2649" s="117"/>
    </row>
    <row r="2650" spans="1:8" ht="30.75" thickBot="1">
      <c r="A2650" s="117" t="s">
        <v>1147</v>
      </c>
      <c r="B2650" s="117" t="s">
        <v>5166</v>
      </c>
      <c r="C2650" s="117"/>
      <c r="D2650" s="117"/>
      <c r="E2650" s="117"/>
      <c r="F2650" s="117"/>
      <c r="G2650" s="117" t="s">
        <v>5167</v>
      </c>
      <c r="H2650" s="117"/>
    </row>
    <row r="2651" spans="1:8" ht="15.75" thickBot="1">
      <c r="A2651" s="117" t="s">
        <v>1419</v>
      </c>
      <c r="B2651" s="117" t="s">
        <v>5168</v>
      </c>
      <c r="C2651" s="117"/>
      <c r="D2651" s="117"/>
      <c r="E2651" s="117"/>
      <c r="F2651" s="117"/>
      <c r="G2651" s="117" t="s">
        <v>5169</v>
      </c>
      <c r="H2651" s="117"/>
    </row>
    <row r="2652" spans="1:8" ht="15.75" thickBot="1">
      <c r="A2652" s="117" t="s">
        <v>1281</v>
      </c>
      <c r="B2652" s="117" t="s">
        <v>5170</v>
      </c>
      <c r="C2652" s="117"/>
      <c r="D2652" s="117"/>
      <c r="E2652" s="117"/>
      <c r="F2652" s="117"/>
      <c r="G2652" s="117" t="s">
        <v>5171</v>
      </c>
      <c r="H2652" s="117"/>
    </row>
    <row r="2653" spans="1:8" ht="15.75" thickBot="1">
      <c r="A2653" s="117" t="s">
        <v>1479</v>
      </c>
      <c r="B2653" s="117" t="s">
        <v>5172</v>
      </c>
      <c r="C2653" s="117"/>
      <c r="D2653" s="117"/>
      <c r="E2653" s="117"/>
      <c r="F2653" s="117"/>
      <c r="G2653" s="117" t="s">
        <v>5173</v>
      </c>
      <c r="H2653" s="117"/>
    </row>
    <row r="2654" spans="1:8" ht="15.75" thickBot="1">
      <c r="A2654" s="117" t="s">
        <v>1443</v>
      </c>
      <c r="B2654" s="117" t="s">
        <v>5174</v>
      </c>
      <c r="C2654" s="117"/>
      <c r="D2654" s="117"/>
      <c r="E2654" s="117"/>
      <c r="F2654" s="117"/>
      <c r="G2654" s="117" t="s">
        <v>5175</v>
      </c>
      <c r="H2654" s="117"/>
    </row>
    <row r="2655" spans="1:8" ht="15.75" thickBot="1">
      <c r="A2655" s="117" t="s">
        <v>1427</v>
      </c>
      <c r="B2655" s="117" t="s">
        <v>5176</v>
      </c>
      <c r="C2655" s="117"/>
      <c r="D2655" s="117"/>
      <c r="E2655" s="117"/>
      <c r="F2655" s="117"/>
      <c r="G2655" s="117" t="s">
        <v>5177</v>
      </c>
      <c r="H2655" s="117"/>
    </row>
    <row r="2656" spans="1:8" ht="15.75" thickBot="1">
      <c r="A2656" s="117" t="s">
        <v>1278</v>
      </c>
      <c r="B2656" s="117" t="s">
        <v>5178</v>
      </c>
      <c r="C2656" s="117"/>
      <c r="D2656" s="117"/>
      <c r="E2656" s="117"/>
      <c r="F2656" s="117"/>
      <c r="G2656" s="117" t="s">
        <v>5179</v>
      </c>
      <c r="H2656" s="117"/>
    </row>
    <row r="2657" spans="1:8" ht="15.75" thickBot="1">
      <c r="A2657" s="117" t="s">
        <v>1295</v>
      </c>
      <c r="B2657" s="117" t="s">
        <v>5180</v>
      </c>
      <c r="C2657" s="117"/>
      <c r="D2657" s="117"/>
      <c r="E2657" s="117"/>
      <c r="F2657" s="117"/>
      <c r="G2657" s="117" t="s">
        <v>5181</v>
      </c>
      <c r="H2657" s="117"/>
    </row>
    <row r="2658" spans="1:8" ht="30.75" thickBot="1">
      <c r="A2658" s="117" t="s">
        <v>1143</v>
      </c>
      <c r="B2658" s="117" t="s">
        <v>5182</v>
      </c>
      <c r="C2658" s="117"/>
      <c r="D2658" s="117"/>
      <c r="E2658" s="117"/>
      <c r="F2658" s="117"/>
      <c r="G2658" s="117" t="s">
        <v>5183</v>
      </c>
      <c r="H2658" s="117"/>
    </row>
    <row r="2659" spans="1:8" ht="15.75" thickBot="1">
      <c r="A2659" s="117" t="s">
        <v>1445</v>
      </c>
      <c r="B2659" s="117" t="s">
        <v>5184</v>
      </c>
      <c r="C2659" s="117"/>
      <c r="D2659" s="117"/>
      <c r="E2659" s="117"/>
      <c r="F2659" s="117"/>
      <c r="G2659" s="117" t="s">
        <v>5185</v>
      </c>
      <c r="H2659" s="117"/>
    </row>
    <row r="2660" spans="1:8" ht="15.75" thickBot="1">
      <c r="A2660" s="117" t="s">
        <v>1487</v>
      </c>
      <c r="B2660" s="117" t="s">
        <v>5186</v>
      </c>
      <c r="C2660" s="117"/>
      <c r="D2660" s="117"/>
      <c r="E2660" s="117"/>
      <c r="F2660" s="117"/>
      <c r="G2660" s="117" t="s">
        <v>5187</v>
      </c>
      <c r="H2660" s="117"/>
    </row>
    <row r="2661" spans="1:8" ht="15.75" thickBot="1">
      <c r="A2661" s="117" t="s">
        <v>1284</v>
      </c>
      <c r="B2661" s="117" t="s">
        <v>5188</v>
      </c>
      <c r="C2661" s="117"/>
      <c r="D2661" s="117"/>
      <c r="E2661" s="117"/>
      <c r="F2661" s="117"/>
      <c r="G2661" s="117" t="s">
        <v>5189</v>
      </c>
      <c r="H2661" s="117"/>
    </row>
    <row r="2662" spans="1:8" ht="15.75" thickBot="1">
      <c r="A2662" s="117" t="s">
        <v>1334</v>
      </c>
      <c r="B2662" s="117" t="s">
        <v>5190</v>
      </c>
      <c r="C2662" s="117"/>
      <c r="D2662" s="117"/>
      <c r="E2662" s="117" t="s">
        <v>5191</v>
      </c>
      <c r="F2662" s="117"/>
      <c r="G2662" s="117"/>
      <c r="H2662" s="117"/>
    </row>
    <row r="2663" spans="1:8" ht="30.75" thickBot="1">
      <c r="A2663" s="117" t="s">
        <v>1138</v>
      </c>
      <c r="B2663" s="117" t="s">
        <v>5192</v>
      </c>
      <c r="C2663" s="117"/>
      <c r="D2663" s="117"/>
      <c r="E2663" s="117"/>
      <c r="F2663" s="117"/>
      <c r="G2663" s="117" t="s">
        <v>5193</v>
      </c>
      <c r="H2663" s="117"/>
    </row>
    <row r="2664" spans="1:8" ht="15.75" thickBot="1">
      <c r="A2664" s="117" t="s">
        <v>1387</v>
      </c>
      <c r="B2664" s="117" t="s">
        <v>5194</v>
      </c>
      <c r="C2664" s="117"/>
      <c r="D2664" s="117"/>
      <c r="E2664" s="117"/>
      <c r="F2664" s="117"/>
      <c r="G2664" s="117" t="s">
        <v>5195</v>
      </c>
      <c r="H2664" s="117"/>
    </row>
    <row r="2665" spans="1:8" ht="15.75" thickBot="1">
      <c r="A2665" s="117" t="s">
        <v>1302</v>
      </c>
      <c r="B2665" s="117" t="s">
        <v>5196</v>
      </c>
      <c r="C2665" s="117"/>
      <c r="D2665" s="117"/>
      <c r="E2665" s="117"/>
      <c r="F2665" s="117"/>
      <c r="G2665" s="117" t="s">
        <v>5197</v>
      </c>
      <c r="H2665" s="117"/>
    </row>
    <row r="2666" spans="1:8" ht="15.75" thickBot="1">
      <c r="A2666" s="117" t="s">
        <v>1314</v>
      </c>
      <c r="B2666" s="117" t="s">
        <v>5198</v>
      </c>
      <c r="C2666" s="117"/>
      <c r="D2666" s="117"/>
      <c r="E2666" s="117" t="s">
        <v>5199</v>
      </c>
      <c r="F2666" s="117"/>
      <c r="G2666" s="117"/>
      <c r="H2666" s="117"/>
    </row>
    <row r="2667" spans="1:8" ht="15.75" thickBot="1">
      <c r="A2667" s="117" t="s">
        <v>1292</v>
      </c>
      <c r="B2667" s="117" t="s">
        <v>5200</v>
      </c>
      <c r="C2667" s="117"/>
      <c r="D2667" s="117"/>
      <c r="E2667" s="117"/>
      <c r="F2667" s="117"/>
      <c r="G2667" s="117" t="s">
        <v>5201</v>
      </c>
      <c r="H2667" s="117"/>
    </row>
    <row r="2668" spans="1:8" ht="15.75" thickBot="1">
      <c r="A2668" s="117" t="s">
        <v>1466</v>
      </c>
      <c r="B2668" s="117" t="s">
        <v>5202</v>
      </c>
      <c r="C2668" s="117"/>
      <c r="D2668" s="117"/>
      <c r="E2668" s="117" t="s">
        <v>5203</v>
      </c>
      <c r="F2668" s="117"/>
      <c r="G2668" s="117"/>
      <c r="H2668" s="117"/>
    </row>
    <row r="2669" spans="1:8" ht="30.75" thickBot="1">
      <c r="A2669" s="117" t="s">
        <v>1203</v>
      </c>
      <c r="B2669" s="117" t="s">
        <v>5204</v>
      </c>
      <c r="C2669" s="117"/>
      <c r="D2669" s="117"/>
      <c r="E2669" s="117"/>
      <c r="F2669" s="117"/>
      <c r="G2669" s="117" t="s">
        <v>5205</v>
      </c>
      <c r="H2669" s="117"/>
    </row>
    <row r="2670" spans="1:8" ht="30.75" thickBot="1">
      <c r="A2670" s="117" t="s">
        <v>1253</v>
      </c>
      <c r="B2670" s="117" t="s">
        <v>5206</v>
      </c>
      <c r="C2670" s="117"/>
      <c r="D2670" s="117"/>
      <c r="E2670" s="117"/>
      <c r="F2670" s="117"/>
      <c r="G2670" s="117" t="s">
        <v>5207</v>
      </c>
      <c r="H2670" s="117"/>
    </row>
    <row r="2671" spans="1:8" ht="15.75" thickBot="1">
      <c r="A2671" s="117" t="s">
        <v>1408</v>
      </c>
      <c r="B2671" s="117" t="s">
        <v>5208</v>
      </c>
      <c r="C2671" s="117"/>
      <c r="D2671" s="117"/>
      <c r="E2671" s="117"/>
      <c r="F2671" s="117"/>
      <c r="G2671" s="117" t="s">
        <v>5209</v>
      </c>
      <c r="H2671" s="117"/>
    </row>
    <row r="2672" spans="1:8" ht="30.75" thickBot="1">
      <c r="A2672" s="117" t="s">
        <v>1070</v>
      </c>
      <c r="B2672" s="117" t="s">
        <v>5210</v>
      </c>
      <c r="C2672" s="117"/>
      <c r="D2672" s="117"/>
      <c r="E2672" s="117"/>
      <c r="F2672" s="117"/>
      <c r="G2672" s="117" t="s">
        <v>5211</v>
      </c>
      <c r="H2672" s="117"/>
    </row>
    <row r="2673" spans="1:8" ht="30.75" thickBot="1">
      <c r="A2673" s="117" t="s">
        <v>1141</v>
      </c>
      <c r="B2673" s="117" t="s">
        <v>5212</v>
      </c>
      <c r="C2673" s="117"/>
      <c r="D2673" s="117"/>
      <c r="E2673" s="117"/>
      <c r="F2673" s="117"/>
      <c r="G2673" s="117" t="s">
        <v>5213</v>
      </c>
      <c r="H2673" s="117"/>
    </row>
    <row r="2674" spans="1:8" ht="30.75" thickBot="1">
      <c r="A2674" s="117" t="s">
        <v>1250</v>
      </c>
      <c r="B2674" s="117" t="s">
        <v>5214</v>
      </c>
      <c r="C2674" s="117"/>
      <c r="D2674" s="117"/>
      <c r="E2674" s="117"/>
      <c r="F2674" s="117"/>
      <c r="G2674" s="117" t="s">
        <v>5215</v>
      </c>
      <c r="H2674" s="117"/>
    </row>
    <row r="2675" spans="1:8" ht="15.75" thickBot="1">
      <c r="A2675" s="117" t="s">
        <v>1342</v>
      </c>
      <c r="B2675" s="117" t="s">
        <v>5216</v>
      </c>
      <c r="C2675" s="117"/>
      <c r="D2675" s="117"/>
      <c r="E2675" s="117"/>
      <c r="F2675" s="117"/>
      <c r="G2675" s="117" t="s">
        <v>5217</v>
      </c>
      <c r="H2675" s="117"/>
    </row>
    <row r="2676" spans="1:8" ht="15.75" thickBot="1">
      <c r="A2676" s="117" t="s">
        <v>1472</v>
      </c>
      <c r="B2676" s="117" t="s">
        <v>5218</v>
      </c>
      <c r="C2676" s="117"/>
      <c r="D2676" s="117"/>
      <c r="E2676" s="117"/>
      <c r="F2676" s="117"/>
      <c r="G2676" s="117" t="s">
        <v>5219</v>
      </c>
      <c r="H2676" s="117"/>
    </row>
    <row r="2677" spans="1:8" ht="15.75" thickBot="1">
      <c r="A2677" s="117" t="s">
        <v>1377</v>
      </c>
      <c r="B2677" s="117" t="s">
        <v>5220</v>
      </c>
      <c r="C2677" s="117"/>
      <c r="D2677" s="117"/>
      <c r="E2677" s="117"/>
      <c r="F2677" s="117"/>
      <c r="G2677" s="117" t="s">
        <v>5221</v>
      </c>
      <c r="H2677" s="117"/>
    </row>
    <row r="2678" spans="1:8" ht="15.75" thickBot="1">
      <c r="A2678" s="117" t="s">
        <v>1440</v>
      </c>
      <c r="B2678" s="117" t="s">
        <v>5222</v>
      </c>
      <c r="C2678" s="117"/>
      <c r="D2678" s="117"/>
      <c r="E2678" s="117"/>
      <c r="F2678" s="117"/>
      <c r="G2678" s="117" t="s">
        <v>5223</v>
      </c>
      <c r="H2678" s="117"/>
    </row>
    <row r="2679" spans="1:8" ht="15.75" thickBot="1">
      <c r="A2679" s="117" t="s">
        <v>1341</v>
      </c>
      <c r="B2679" s="117" t="s">
        <v>5224</v>
      </c>
      <c r="C2679" s="117"/>
      <c r="D2679" s="117"/>
      <c r="E2679" s="117"/>
      <c r="F2679" s="117"/>
      <c r="G2679" s="117" t="s">
        <v>5225</v>
      </c>
      <c r="H2679" s="117"/>
    </row>
    <row r="2680" spans="1:8" ht="15.75" thickBot="1">
      <c r="A2680" s="117" t="s">
        <v>281</v>
      </c>
      <c r="B2680" s="117" t="s">
        <v>5226</v>
      </c>
      <c r="C2680" s="117"/>
      <c r="D2680" s="117"/>
      <c r="E2680" s="117" t="s">
        <v>5227</v>
      </c>
      <c r="F2680" s="117"/>
      <c r="G2680" s="117"/>
      <c r="H2680" s="117"/>
    </row>
    <row r="2681" spans="1:8" ht="30.75" thickBot="1">
      <c r="A2681" s="117" t="s">
        <v>1139</v>
      </c>
      <c r="B2681" s="117" t="s">
        <v>5228</v>
      </c>
      <c r="C2681" s="117"/>
      <c r="D2681" s="117"/>
      <c r="E2681" s="117"/>
      <c r="F2681" s="117"/>
      <c r="G2681" s="117" t="s">
        <v>5229</v>
      </c>
      <c r="H2681" s="117"/>
    </row>
    <row r="2682" spans="1:8" ht="15.75" thickBot="1">
      <c r="A2682" s="117" t="s">
        <v>1350</v>
      </c>
      <c r="B2682" s="117" t="s">
        <v>5230</v>
      </c>
      <c r="C2682" s="117"/>
      <c r="D2682" s="117"/>
      <c r="E2682" s="117"/>
      <c r="F2682" s="117"/>
      <c r="G2682" s="117" t="s">
        <v>5231</v>
      </c>
      <c r="H2682" s="117"/>
    </row>
    <row r="2683" spans="1:8" ht="30.75" thickBot="1">
      <c r="A2683" s="117" t="s">
        <v>1102</v>
      </c>
      <c r="B2683" s="117" t="s">
        <v>5232</v>
      </c>
      <c r="C2683" s="117"/>
      <c r="D2683" s="117"/>
      <c r="E2683" s="117"/>
      <c r="F2683" s="117"/>
      <c r="G2683" s="117" t="s">
        <v>5233</v>
      </c>
      <c r="H2683" s="117"/>
    </row>
    <row r="2684" spans="1:8" ht="30.75" thickBot="1">
      <c r="A2684" s="117" t="s">
        <v>1176</v>
      </c>
      <c r="B2684" s="117" t="s">
        <v>5234</v>
      </c>
      <c r="C2684" s="117"/>
      <c r="D2684" s="117"/>
      <c r="E2684" s="117"/>
      <c r="F2684" s="117"/>
      <c r="G2684" s="117" t="s">
        <v>5235</v>
      </c>
      <c r="H2684" s="117"/>
    </row>
    <row r="2685" spans="1:8" ht="30.75" thickBot="1">
      <c r="A2685" s="117" t="s">
        <v>1242</v>
      </c>
      <c r="B2685" s="117" t="s">
        <v>5236</v>
      </c>
      <c r="C2685" s="117"/>
      <c r="D2685" s="117"/>
      <c r="E2685" s="117"/>
      <c r="F2685" s="117"/>
      <c r="G2685" s="117" t="s">
        <v>5237</v>
      </c>
      <c r="H2685" s="117"/>
    </row>
    <row r="2686" spans="1:8" ht="30.75" thickBot="1">
      <c r="A2686" s="117" t="s">
        <v>1499</v>
      </c>
      <c r="B2686" s="117"/>
      <c r="C2686" s="117" t="s">
        <v>5238</v>
      </c>
      <c r="D2686" s="117" t="s">
        <v>5239</v>
      </c>
      <c r="E2686" s="117"/>
      <c r="F2686" s="117"/>
      <c r="G2686" s="117"/>
      <c r="H2686" s="117"/>
    </row>
    <row r="2687" spans="1:8" ht="60.75" thickBot="1">
      <c r="A2687" s="117" t="s">
        <v>1667</v>
      </c>
      <c r="B2687" s="117"/>
      <c r="C2687" s="117" t="s">
        <v>5240</v>
      </c>
      <c r="D2687" s="117"/>
      <c r="E2687" s="117"/>
      <c r="F2687" s="117"/>
      <c r="G2687" s="117"/>
      <c r="H2687" s="117"/>
    </row>
    <row r="2688" spans="1:8" ht="45.75" thickBot="1">
      <c r="A2688" s="117" t="s">
        <v>1026</v>
      </c>
      <c r="B2688" s="117"/>
      <c r="C2688" s="117" t="s">
        <v>5241</v>
      </c>
      <c r="D2688" s="117"/>
      <c r="E2688" s="117"/>
      <c r="F2688" s="117"/>
      <c r="G2688" s="117"/>
      <c r="H2688" s="117" t="s">
        <v>5242</v>
      </c>
    </row>
    <row r="2689" spans="1:8" ht="30.75" thickBot="1">
      <c r="A2689" s="117" t="s">
        <v>1501</v>
      </c>
      <c r="B2689" s="117"/>
      <c r="C2689" s="117" t="s">
        <v>5243</v>
      </c>
      <c r="D2689" s="117"/>
      <c r="E2689" s="117"/>
      <c r="F2689" s="117"/>
      <c r="G2689" s="117" t="s">
        <v>5244</v>
      </c>
      <c r="H2689" s="117"/>
    </row>
    <row r="2690" spans="1:8" ht="30.75" thickBot="1">
      <c r="A2690" s="117" t="s">
        <v>1500</v>
      </c>
      <c r="B2690" s="117"/>
      <c r="C2690" s="117" t="s">
        <v>5245</v>
      </c>
      <c r="D2690" s="117" t="s">
        <v>5246</v>
      </c>
      <c r="E2690" s="117"/>
      <c r="F2690" s="117"/>
      <c r="G2690" s="117"/>
      <c r="H2690" s="117"/>
    </row>
    <row r="2691" spans="1:8" ht="30.75" thickBot="1">
      <c r="A2691" s="117" t="s">
        <v>1502</v>
      </c>
      <c r="B2691" s="117"/>
      <c r="C2691" s="117"/>
      <c r="D2691" s="117" t="s">
        <v>5247</v>
      </c>
      <c r="E2691" s="117"/>
      <c r="F2691" s="117"/>
      <c r="G2691" s="117" t="s">
        <v>5248</v>
      </c>
      <c r="H2691" s="117"/>
    </row>
    <row r="2692" spans="1:8" ht="30.75" thickBot="1">
      <c r="A2692" s="117" t="s">
        <v>1503</v>
      </c>
      <c r="B2692" s="117"/>
      <c r="C2692" s="117"/>
      <c r="D2692" s="117" t="s">
        <v>5249</v>
      </c>
      <c r="E2692" s="117"/>
      <c r="F2692" s="117"/>
      <c r="G2692" s="117" t="s">
        <v>5250</v>
      </c>
      <c r="H2692" s="117"/>
    </row>
    <row r="2693" spans="1:8" ht="30.75" thickBot="1">
      <c r="A2693" s="117" t="s">
        <v>1504</v>
      </c>
      <c r="B2693" s="117"/>
      <c r="C2693" s="117"/>
      <c r="D2693" s="117" t="s">
        <v>5251</v>
      </c>
      <c r="E2693" s="117"/>
      <c r="F2693" s="117"/>
      <c r="G2693" s="117" t="s">
        <v>5252</v>
      </c>
      <c r="H2693" s="117"/>
    </row>
    <row r="2694" spans="1:8" ht="30.75" thickBot="1">
      <c r="A2694" s="117" t="s">
        <v>1506</v>
      </c>
      <c r="B2694" s="117"/>
      <c r="C2694" s="117"/>
      <c r="D2694" s="117" t="s">
        <v>5253</v>
      </c>
      <c r="E2694" s="117"/>
      <c r="F2694" s="117"/>
      <c r="G2694" s="117" t="s">
        <v>5254</v>
      </c>
      <c r="H2694" s="117"/>
    </row>
    <row r="2695" spans="1:8" ht="30.75" thickBot="1">
      <c r="A2695" s="117" t="s">
        <v>1508</v>
      </c>
      <c r="B2695" s="117"/>
      <c r="C2695" s="117"/>
      <c r="D2695" s="117" t="s">
        <v>5255</v>
      </c>
      <c r="E2695" s="117"/>
      <c r="F2695" s="117"/>
      <c r="G2695" s="117" t="s">
        <v>5256</v>
      </c>
      <c r="H2695" s="117"/>
    </row>
    <row r="2696" spans="1:8" ht="30.75" thickBot="1">
      <c r="A2696" s="117" t="s">
        <v>1512</v>
      </c>
      <c r="B2696" s="117"/>
      <c r="C2696" s="117"/>
      <c r="D2696" s="117" t="s">
        <v>5257</v>
      </c>
      <c r="E2696" s="117" t="s">
        <v>5258</v>
      </c>
      <c r="F2696" s="117"/>
      <c r="G2696" s="117"/>
      <c r="H2696" s="117"/>
    </row>
    <row r="2697" spans="1:8" ht="30.75" thickBot="1">
      <c r="A2697" s="117" t="s">
        <v>1513</v>
      </c>
      <c r="B2697" s="117"/>
      <c r="C2697" s="117"/>
      <c r="D2697" s="117" t="s">
        <v>5259</v>
      </c>
      <c r="E2697" s="117"/>
      <c r="F2697" s="117"/>
      <c r="G2697" s="117" t="s">
        <v>5260</v>
      </c>
      <c r="H2697" s="117"/>
    </row>
    <row r="2698" spans="1:8" ht="60.75" thickBot="1">
      <c r="A2698" s="117" t="s">
        <v>1668</v>
      </c>
      <c r="B2698" s="117"/>
      <c r="C2698" s="117"/>
      <c r="D2698" s="117" t="s">
        <v>5261</v>
      </c>
      <c r="E2698" s="117"/>
      <c r="F2698" s="117"/>
      <c r="G2698" s="117"/>
      <c r="H2698" s="117"/>
    </row>
    <row r="2699" spans="1:8" ht="30.75" thickBot="1">
      <c r="A2699" s="117" t="s">
        <v>1514</v>
      </c>
      <c r="B2699" s="117"/>
      <c r="C2699" s="117"/>
      <c r="D2699" s="117" t="s">
        <v>5262</v>
      </c>
      <c r="E2699" s="117"/>
      <c r="F2699" s="117"/>
      <c r="G2699" s="117" t="s">
        <v>5263</v>
      </c>
      <c r="H2699" s="117"/>
    </row>
    <row r="2700" spans="1:8" ht="30.75" thickBot="1">
      <c r="A2700" s="117" t="s">
        <v>1515</v>
      </c>
      <c r="B2700" s="117"/>
      <c r="C2700" s="117"/>
      <c r="D2700" s="117" t="s">
        <v>5264</v>
      </c>
      <c r="E2700" s="117"/>
      <c r="F2700" s="117"/>
      <c r="G2700" s="117" t="s">
        <v>5265</v>
      </c>
      <c r="H2700" s="117"/>
    </row>
    <row r="2701" spans="1:8" ht="60.75" thickBot="1">
      <c r="A2701" s="117" t="s">
        <v>140</v>
      </c>
      <c r="B2701" s="117"/>
      <c r="C2701" s="117"/>
      <c r="D2701" s="117" t="s">
        <v>5266</v>
      </c>
      <c r="E2701" s="117"/>
      <c r="F2701" s="117"/>
      <c r="G2701" s="117"/>
      <c r="H2701" s="117"/>
    </row>
    <row r="2702" spans="1:8" ht="60.75" thickBot="1">
      <c r="A2702" s="117" t="s">
        <v>309</v>
      </c>
      <c r="B2702" s="117"/>
      <c r="C2702" s="117"/>
      <c r="D2702" s="117" t="s">
        <v>5267</v>
      </c>
      <c r="E2702" s="117"/>
      <c r="F2702" s="117"/>
      <c r="G2702" s="117"/>
      <c r="H2702" s="117"/>
    </row>
    <row r="2703" spans="1:8" ht="30.75" thickBot="1">
      <c r="A2703" s="117" t="s">
        <v>1516</v>
      </c>
      <c r="B2703" s="117"/>
      <c r="C2703" s="117"/>
      <c r="D2703" s="117" t="s">
        <v>5268</v>
      </c>
      <c r="E2703" s="117"/>
      <c r="F2703" s="117"/>
      <c r="G2703" s="117" t="s">
        <v>5269</v>
      </c>
      <c r="H2703" s="117"/>
    </row>
    <row r="2704" spans="1:8" ht="30.75" thickBot="1">
      <c r="A2704" s="117" t="s">
        <v>1517</v>
      </c>
      <c r="B2704" s="117"/>
      <c r="C2704" s="117"/>
      <c r="D2704" s="117" t="s">
        <v>5270</v>
      </c>
      <c r="E2704" s="117"/>
      <c r="F2704" s="117"/>
      <c r="G2704" s="117" t="s">
        <v>5271</v>
      </c>
      <c r="H2704" s="117"/>
    </row>
    <row r="2705" spans="1:8" ht="30.75" thickBot="1">
      <c r="A2705" s="117" t="s">
        <v>1518</v>
      </c>
      <c r="B2705" s="117"/>
      <c r="C2705" s="117"/>
      <c r="D2705" s="117" t="s">
        <v>5272</v>
      </c>
      <c r="E2705" s="117"/>
      <c r="F2705" s="117"/>
      <c r="G2705" s="117" t="s">
        <v>5273</v>
      </c>
      <c r="H2705" s="117"/>
    </row>
    <row r="2706" spans="1:8" ht="30.75" thickBot="1">
      <c r="A2706" s="117" t="s">
        <v>1519</v>
      </c>
      <c r="B2706" s="117"/>
      <c r="C2706" s="117"/>
      <c r="D2706" s="117" t="s">
        <v>5274</v>
      </c>
      <c r="E2706" s="117"/>
      <c r="F2706" s="117"/>
      <c r="G2706" s="117" t="s">
        <v>5275</v>
      </c>
      <c r="H2706" s="117"/>
    </row>
    <row r="2707" spans="1:8" ht="30.75" thickBot="1">
      <c r="A2707" s="117" t="s">
        <v>1520</v>
      </c>
      <c r="B2707" s="117"/>
      <c r="C2707" s="117"/>
      <c r="D2707" s="117" t="s">
        <v>5276</v>
      </c>
      <c r="E2707" s="117"/>
      <c r="F2707" s="117"/>
      <c r="G2707" s="117" t="s">
        <v>5277</v>
      </c>
      <c r="H2707" s="117"/>
    </row>
    <row r="2708" spans="1:8" ht="30.75" thickBot="1">
      <c r="A2708" s="117" t="s">
        <v>1521</v>
      </c>
      <c r="B2708" s="117"/>
      <c r="C2708" s="117"/>
      <c r="D2708" s="117" t="s">
        <v>5278</v>
      </c>
      <c r="E2708" s="117"/>
      <c r="F2708" s="117"/>
      <c r="G2708" s="117" t="s">
        <v>5279</v>
      </c>
      <c r="H2708" s="117"/>
    </row>
    <row r="2709" spans="1:8" ht="30.75" thickBot="1">
      <c r="A2709" s="117" t="s">
        <v>1523</v>
      </c>
      <c r="B2709" s="117"/>
      <c r="C2709" s="117"/>
      <c r="D2709" s="117" t="s">
        <v>5280</v>
      </c>
      <c r="E2709" s="117"/>
      <c r="F2709" s="117"/>
      <c r="G2709" s="117" t="s">
        <v>5281</v>
      </c>
      <c r="H2709" s="117"/>
    </row>
    <row r="2710" spans="1:8" ht="30.75" thickBot="1">
      <c r="A2710" s="117" t="s">
        <v>1524</v>
      </c>
      <c r="B2710" s="117"/>
      <c r="C2710" s="117"/>
      <c r="D2710" s="117" t="s">
        <v>5282</v>
      </c>
      <c r="E2710" s="117"/>
      <c r="F2710" s="117"/>
      <c r="G2710" s="117" t="s">
        <v>5283</v>
      </c>
      <c r="H2710" s="117"/>
    </row>
    <row r="2711" spans="1:8" ht="30.75" thickBot="1">
      <c r="A2711" s="117" t="s">
        <v>1525</v>
      </c>
      <c r="B2711" s="117"/>
      <c r="C2711" s="117"/>
      <c r="D2711" s="117" t="s">
        <v>5284</v>
      </c>
      <c r="E2711" s="117"/>
      <c r="F2711" s="117"/>
      <c r="G2711" s="117" t="s">
        <v>5285</v>
      </c>
      <c r="H2711" s="117"/>
    </row>
    <row r="2712" spans="1:8" ht="30.75" thickBot="1">
      <c r="A2712" s="117" t="s">
        <v>1526</v>
      </c>
      <c r="B2712" s="117"/>
      <c r="C2712" s="117"/>
      <c r="D2712" s="117" t="s">
        <v>5286</v>
      </c>
      <c r="E2712" s="117"/>
      <c r="F2712" s="117"/>
      <c r="G2712" s="117" t="s">
        <v>5287</v>
      </c>
      <c r="H2712" s="117"/>
    </row>
    <row r="2713" spans="1:8" ht="30.75" thickBot="1">
      <c r="A2713" s="117" t="s">
        <v>1528</v>
      </c>
      <c r="B2713" s="117"/>
      <c r="C2713" s="117"/>
      <c r="D2713" s="117" t="s">
        <v>5288</v>
      </c>
      <c r="E2713" s="117"/>
      <c r="F2713" s="117"/>
      <c r="G2713" s="117" t="s">
        <v>5289</v>
      </c>
      <c r="H2713" s="117"/>
    </row>
    <row r="2714" spans="1:8" ht="30.75" thickBot="1">
      <c r="A2714" s="117" t="s">
        <v>1529</v>
      </c>
      <c r="B2714" s="117"/>
      <c r="C2714" s="117"/>
      <c r="D2714" s="117" t="s">
        <v>5290</v>
      </c>
      <c r="E2714" s="117"/>
      <c r="F2714" s="117"/>
      <c r="G2714" s="117" t="s">
        <v>5291</v>
      </c>
      <c r="H2714" s="117"/>
    </row>
    <row r="2715" spans="1:8" ht="60.75" thickBot="1">
      <c r="A2715" s="117" t="s">
        <v>1669</v>
      </c>
      <c r="B2715" s="117"/>
      <c r="C2715" s="117"/>
      <c r="D2715" s="117" t="s">
        <v>5292</v>
      </c>
      <c r="E2715" s="117"/>
      <c r="F2715" s="117"/>
      <c r="G2715" s="117"/>
      <c r="H2715" s="117"/>
    </row>
    <row r="2716" spans="1:8" ht="30.75" thickBot="1">
      <c r="A2716" s="117" t="s">
        <v>1532</v>
      </c>
      <c r="B2716" s="117"/>
      <c r="C2716" s="117"/>
      <c r="D2716" s="117" t="s">
        <v>5293</v>
      </c>
      <c r="E2716" s="117"/>
      <c r="F2716" s="117"/>
      <c r="G2716" s="117" t="s">
        <v>5294</v>
      </c>
      <c r="H2716" s="117"/>
    </row>
    <row r="2717" spans="1:8" ht="30.75" thickBot="1">
      <c r="A2717" s="117" t="s">
        <v>1533</v>
      </c>
      <c r="B2717" s="117"/>
      <c r="C2717" s="117"/>
      <c r="D2717" s="117" t="s">
        <v>5295</v>
      </c>
      <c r="E2717" s="117"/>
      <c r="F2717" s="117"/>
      <c r="G2717" s="117" t="s">
        <v>5296</v>
      </c>
      <c r="H2717" s="117"/>
    </row>
    <row r="2718" spans="1:8" ht="30.75" thickBot="1">
      <c r="A2718" s="117" t="s">
        <v>1534</v>
      </c>
      <c r="B2718" s="117"/>
      <c r="C2718" s="117"/>
      <c r="D2718" s="117" t="s">
        <v>5297</v>
      </c>
      <c r="E2718" s="117"/>
      <c r="F2718" s="117"/>
      <c r="G2718" s="117" t="s">
        <v>5298</v>
      </c>
      <c r="H2718" s="117"/>
    </row>
    <row r="2719" spans="1:8" ht="30.75" thickBot="1">
      <c r="A2719" s="117" t="s">
        <v>1535</v>
      </c>
      <c r="B2719" s="117"/>
      <c r="C2719" s="117"/>
      <c r="D2719" s="117" t="s">
        <v>5299</v>
      </c>
      <c r="E2719" s="117"/>
      <c r="F2719" s="117"/>
      <c r="G2719" s="117" t="s">
        <v>5300</v>
      </c>
      <c r="H2719" s="117"/>
    </row>
    <row r="2720" spans="1:8" ht="30.75" thickBot="1">
      <c r="A2720" s="117" t="s">
        <v>1536</v>
      </c>
      <c r="B2720" s="117"/>
      <c r="C2720" s="117"/>
      <c r="D2720" s="117" t="s">
        <v>5301</v>
      </c>
      <c r="E2720" s="117"/>
      <c r="F2720" s="117"/>
      <c r="G2720" s="117" t="s">
        <v>5302</v>
      </c>
      <c r="H2720" s="117"/>
    </row>
    <row r="2721" spans="1:8" ht="30.75" thickBot="1">
      <c r="A2721" s="117" t="s">
        <v>1537</v>
      </c>
      <c r="B2721" s="117"/>
      <c r="C2721" s="117"/>
      <c r="D2721" s="117" t="s">
        <v>5303</v>
      </c>
      <c r="E2721" s="117"/>
      <c r="F2721" s="117"/>
      <c r="G2721" s="117" t="s">
        <v>5304</v>
      </c>
      <c r="H2721" s="117"/>
    </row>
    <row r="2722" spans="1:8" ht="30.75" thickBot="1">
      <c r="A2722" s="117" t="s">
        <v>1538</v>
      </c>
      <c r="B2722" s="117"/>
      <c r="C2722" s="117"/>
      <c r="D2722" s="117" t="s">
        <v>5305</v>
      </c>
      <c r="E2722" s="117"/>
      <c r="F2722" s="117"/>
      <c r="G2722" s="117" t="s">
        <v>5306</v>
      </c>
      <c r="H2722" s="117"/>
    </row>
    <row r="2723" spans="1:8" ht="60.75" thickBot="1">
      <c r="A2723" s="117" t="s">
        <v>1672</v>
      </c>
      <c r="B2723" s="117"/>
      <c r="C2723" s="117"/>
      <c r="D2723" s="117" t="s">
        <v>5307</v>
      </c>
      <c r="E2723" s="117"/>
      <c r="F2723" s="117"/>
      <c r="G2723" s="117"/>
      <c r="H2723" s="117"/>
    </row>
    <row r="2724" spans="1:8" ht="30.75" thickBot="1">
      <c r="A2724" s="117" t="s">
        <v>1539</v>
      </c>
      <c r="B2724" s="117"/>
      <c r="C2724" s="117"/>
      <c r="D2724" s="117" t="s">
        <v>5308</v>
      </c>
      <c r="E2724" s="117" t="s">
        <v>5309</v>
      </c>
      <c r="F2724" s="117"/>
      <c r="G2724" s="117"/>
      <c r="H2724" s="117"/>
    </row>
    <row r="2725" spans="1:8" ht="45.75" thickBot="1">
      <c r="A2725" s="117" t="s">
        <v>1027</v>
      </c>
      <c r="B2725" s="117"/>
      <c r="C2725" s="117"/>
      <c r="D2725" s="117" t="s">
        <v>5310</v>
      </c>
      <c r="E2725" s="117"/>
      <c r="F2725" s="117"/>
      <c r="G2725" s="117"/>
      <c r="H2725" s="117" t="s">
        <v>5311</v>
      </c>
    </row>
    <row r="2726" spans="1:8" ht="30.75" thickBot="1">
      <c r="A2726" s="117" t="s">
        <v>1540</v>
      </c>
      <c r="B2726" s="117"/>
      <c r="C2726" s="117"/>
      <c r="D2726" s="117" t="s">
        <v>5312</v>
      </c>
      <c r="E2726" s="117" t="s">
        <v>5313</v>
      </c>
      <c r="F2726" s="117"/>
      <c r="G2726" s="117"/>
      <c r="H2726" s="117"/>
    </row>
    <row r="2727" spans="1:8" ht="30.75" thickBot="1">
      <c r="A2727" s="117" t="s">
        <v>1541</v>
      </c>
      <c r="B2727" s="117"/>
      <c r="C2727" s="117"/>
      <c r="D2727" s="117" t="s">
        <v>5314</v>
      </c>
      <c r="E2727" s="117"/>
      <c r="F2727" s="117"/>
      <c r="G2727" s="117" t="s">
        <v>5315</v>
      </c>
      <c r="H2727" s="117"/>
    </row>
    <row r="2728" spans="1:8" ht="30.75" thickBot="1">
      <c r="A2728" s="117" t="s">
        <v>1543</v>
      </c>
      <c r="B2728" s="117"/>
      <c r="C2728" s="117"/>
      <c r="D2728" s="117" t="s">
        <v>5316</v>
      </c>
      <c r="E2728" s="117"/>
      <c r="F2728" s="117"/>
      <c r="G2728" s="117" t="s">
        <v>5317</v>
      </c>
      <c r="H2728" s="117"/>
    </row>
    <row r="2729" spans="1:8" ht="30.75" thickBot="1">
      <c r="A2729" s="117" t="s">
        <v>1544</v>
      </c>
      <c r="B2729" s="117"/>
      <c r="C2729" s="117"/>
      <c r="D2729" s="117" t="s">
        <v>5318</v>
      </c>
      <c r="E2729" s="117"/>
      <c r="F2729" s="117"/>
      <c r="G2729" s="117" t="s">
        <v>5319</v>
      </c>
      <c r="H2729" s="117"/>
    </row>
    <row r="2730" spans="1:8" ht="30.75" thickBot="1">
      <c r="A2730" s="117" t="s">
        <v>1545</v>
      </c>
      <c r="B2730" s="117"/>
      <c r="C2730" s="117"/>
      <c r="D2730" s="117" t="s">
        <v>5320</v>
      </c>
      <c r="E2730" s="117" t="s">
        <v>5321</v>
      </c>
      <c r="F2730" s="117"/>
      <c r="G2730" s="117"/>
      <c r="H2730" s="117"/>
    </row>
    <row r="2731" spans="1:8" ht="60.75" thickBot="1">
      <c r="A2731" s="117" t="s">
        <v>1673</v>
      </c>
      <c r="B2731" s="117"/>
      <c r="C2731" s="117"/>
      <c r="D2731" s="117" t="s">
        <v>5322</v>
      </c>
      <c r="E2731" s="117"/>
      <c r="F2731" s="117"/>
      <c r="G2731" s="117"/>
      <c r="H2731" s="117"/>
    </row>
    <row r="2732" spans="1:8" ht="60.75" thickBot="1">
      <c r="A2732" s="117" t="s">
        <v>1674</v>
      </c>
      <c r="B2732" s="117"/>
      <c r="C2732" s="117"/>
      <c r="D2732" s="117" t="s">
        <v>5323</v>
      </c>
      <c r="E2732" s="117"/>
      <c r="F2732" s="117"/>
      <c r="G2732" s="117"/>
      <c r="H2732" s="117"/>
    </row>
    <row r="2733" spans="1:8" ht="30.75" thickBot="1">
      <c r="A2733" s="117" t="s">
        <v>1547</v>
      </c>
      <c r="B2733" s="117"/>
      <c r="C2733" s="117"/>
      <c r="D2733" s="117" t="s">
        <v>5324</v>
      </c>
      <c r="E2733" s="117"/>
      <c r="F2733" s="117"/>
      <c r="G2733" s="117" t="s">
        <v>5325</v>
      </c>
      <c r="H2733" s="117"/>
    </row>
    <row r="2734" spans="1:8" ht="30.75" thickBot="1">
      <c r="A2734" s="117" t="s">
        <v>1548</v>
      </c>
      <c r="B2734" s="117"/>
      <c r="C2734" s="117"/>
      <c r="D2734" s="117" t="s">
        <v>5326</v>
      </c>
      <c r="E2734" s="117"/>
      <c r="F2734" s="117"/>
      <c r="G2734" s="117" t="s">
        <v>5327</v>
      </c>
      <c r="H2734" s="117"/>
    </row>
    <row r="2735" spans="1:8" ht="60.75" thickBot="1">
      <c r="A2735" s="117" t="s">
        <v>1675</v>
      </c>
      <c r="B2735" s="117"/>
      <c r="C2735" s="117"/>
      <c r="D2735" s="117" t="s">
        <v>5328</v>
      </c>
      <c r="E2735" s="117"/>
      <c r="F2735" s="117"/>
      <c r="G2735" s="117"/>
      <c r="H2735" s="117"/>
    </row>
    <row r="2736" spans="1:8" ht="30.75" thickBot="1">
      <c r="A2736" s="117" t="s">
        <v>1550</v>
      </c>
      <c r="B2736" s="117"/>
      <c r="C2736" s="117"/>
      <c r="D2736" s="117" t="s">
        <v>5329</v>
      </c>
      <c r="E2736" s="117"/>
      <c r="F2736" s="117"/>
      <c r="G2736" s="117" t="s">
        <v>5330</v>
      </c>
      <c r="H2736" s="117"/>
    </row>
    <row r="2737" spans="1:8" ht="30.75" thickBot="1">
      <c r="A2737" s="117" t="s">
        <v>1681</v>
      </c>
      <c r="B2737" s="117"/>
      <c r="C2737" s="117"/>
      <c r="D2737" s="117"/>
      <c r="E2737" s="117" t="s">
        <v>5331</v>
      </c>
      <c r="F2737" s="117"/>
      <c r="G2737" s="117"/>
      <c r="H2737" s="117"/>
    </row>
    <row r="2738" spans="1:8" ht="30.75" thickBot="1">
      <c r="A2738" s="117" t="s">
        <v>1680</v>
      </c>
      <c r="B2738" s="117"/>
      <c r="C2738" s="117"/>
      <c r="D2738" s="117"/>
      <c r="E2738" s="117" t="s">
        <v>5332</v>
      </c>
      <c r="F2738" s="117"/>
      <c r="G2738" s="117"/>
      <c r="H2738" s="117"/>
    </row>
    <row r="2739" spans="1:8" ht="30.75" thickBot="1">
      <c r="A2739" s="117" t="s">
        <v>1691</v>
      </c>
      <c r="B2739" s="117"/>
      <c r="C2739" s="117"/>
      <c r="D2739" s="117"/>
      <c r="E2739" s="117" t="s">
        <v>5333</v>
      </c>
      <c r="F2739" s="117"/>
      <c r="G2739" s="117"/>
      <c r="H2739" s="117"/>
    </row>
    <row r="2740" spans="1:8" ht="30.75" thickBot="1">
      <c r="A2740" s="117" t="s">
        <v>1682</v>
      </c>
      <c r="B2740" s="117"/>
      <c r="C2740" s="117"/>
      <c r="D2740" s="117"/>
      <c r="E2740" s="117" t="s">
        <v>5334</v>
      </c>
      <c r="F2740" s="117"/>
      <c r="G2740" s="117"/>
      <c r="H2740" s="117"/>
    </row>
    <row r="2741" spans="1:8" ht="30.75" thickBot="1">
      <c r="A2741" s="117" t="s">
        <v>1688</v>
      </c>
      <c r="B2741" s="117"/>
      <c r="C2741" s="117"/>
      <c r="D2741" s="117"/>
      <c r="E2741" s="117" t="s">
        <v>5335</v>
      </c>
      <c r="F2741" s="117"/>
      <c r="G2741" s="117"/>
      <c r="H2741" s="117"/>
    </row>
    <row r="2742" spans="1:8" ht="30.75" thickBot="1">
      <c r="A2742" s="117" t="s">
        <v>1683</v>
      </c>
      <c r="B2742" s="117"/>
      <c r="C2742" s="117"/>
      <c r="D2742" s="117"/>
      <c r="E2742" s="117" t="s">
        <v>5336</v>
      </c>
      <c r="F2742" s="117"/>
      <c r="G2742" s="117"/>
      <c r="H2742" s="117"/>
    </row>
    <row r="2743" spans="1:8" ht="30.75" thickBot="1">
      <c r="A2743" s="117" t="s">
        <v>1684</v>
      </c>
      <c r="B2743" s="117"/>
      <c r="C2743" s="117"/>
      <c r="D2743" s="117"/>
      <c r="E2743" s="117" t="s">
        <v>5337</v>
      </c>
      <c r="F2743" s="117"/>
      <c r="G2743" s="117"/>
      <c r="H2743" s="117"/>
    </row>
    <row r="2744" spans="1:8" ht="30.75" thickBot="1">
      <c r="A2744" s="117" t="s">
        <v>1686</v>
      </c>
      <c r="B2744" s="117"/>
      <c r="C2744" s="117"/>
      <c r="D2744" s="117"/>
      <c r="E2744" s="117" t="s">
        <v>5338</v>
      </c>
      <c r="F2744" s="117"/>
      <c r="G2744" s="117"/>
      <c r="H2744" s="117"/>
    </row>
    <row r="2745" spans="1:8" ht="30.75" thickBot="1">
      <c r="A2745" s="117" t="s">
        <v>1685</v>
      </c>
      <c r="B2745" s="117"/>
      <c r="C2745" s="117"/>
      <c r="D2745" s="117"/>
      <c r="E2745" s="117" t="s">
        <v>5339</v>
      </c>
      <c r="F2745" s="117"/>
      <c r="G2745" s="117"/>
      <c r="H2745" s="117"/>
    </row>
    <row r="2746" spans="1:8" ht="30.75" thickBot="1">
      <c r="A2746" s="117" t="s">
        <v>1679</v>
      </c>
      <c r="B2746" s="117"/>
      <c r="C2746" s="117"/>
      <c r="D2746" s="117"/>
      <c r="E2746" s="117" t="s">
        <v>5340</v>
      </c>
      <c r="F2746" s="117"/>
      <c r="G2746" s="117"/>
      <c r="H2746" s="117"/>
    </row>
    <row r="2747" spans="1:8" ht="30.75" thickBot="1">
      <c r="A2747" s="117" t="s">
        <v>1678</v>
      </c>
      <c r="B2747" s="117"/>
      <c r="C2747" s="117"/>
      <c r="D2747" s="117"/>
      <c r="E2747" s="117" t="s">
        <v>5341</v>
      </c>
      <c r="F2747" s="117"/>
      <c r="G2747" s="117"/>
      <c r="H2747" s="117"/>
    </row>
    <row r="2748" spans="1:8" ht="30.75" thickBot="1">
      <c r="A2748" s="117" t="s">
        <v>1690</v>
      </c>
      <c r="B2748" s="117"/>
      <c r="C2748" s="117"/>
      <c r="D2748" s="117"/>
      <c r="E2748" s="117" t="s">
        <v>5342</v>
      </c>
      <c r="F2748" s="117"/>
      <c r="G2748" s="117"/>
      <c r="H2748" s="117"/>
    </row>
    <row r="2749" spans="1:8" ht="30.75" thickBot="1">
      <c r="A2749" s="117" t="s">
        <v>1677</v>
      </c>
      <c r="B2749" s="117"/>
      <c r="C2749" s="117"/>
      <c r="D2749" s="117"/>
      <c r="E2749" s="117" t="s">
        <v>5343</v>
      </c>
      <c r="F2749" s="117"/>
      <c r="G2749" s="117"/>
      <c r="H2749" s="117"/>
    </row>
    <row r="2750" spans="1:8" ht="15.75" thickBot="1">
      <c r="A2750" s="117" t="s">
        <v>1555</v>
      </c>
      <c r="B2750" s="117"/>
      <c r="C2750" s="117"/>
      <c r="D2750" s="117"/>
      <c r="E2750" s="117" t="s">
        <v>5344</v>
      </c>
      <c r="F2750" s="117"/>
      <c r="G2750" s="117" t="s">
        <v>5345</v>
      </c>
      <c r="H2750" s="117"/>
    </row>
    <row r="2751" spans="1:8" ht="30.75" thickBot="1">
      <c r="A2751" s="117" t="s">
        <v>1689</v>
      </c>
      <c r="B2751" s="117"/>
      <c r="C2751" s="117"/>
      <c r="D2751" s="117"/>
      <c r="E2751" s="117" t="s">
        <v>5346</v>
      </c>
      <c r="F2751" s="117"/>
      <c r="G2751" s="117"/>
      <c r="H2751" s="117"/>
    </row>
    <row r="2752" spans="1:8" ht="30.75" thickBot="1">
      <c r="A2752" s="117" t="s">
        <v>1687</v>
      </c>
      <c r="B2752" s="117"/>
      <c r="C2752" s="117"/>
      <c r="D2752" s="117"/>
      <c r="E2752" s="117" t="s">
        <v>5347</v>
      </c>
      <c r="F2752" s="117"/>
      <c r="G2752" s="117"/>
      <c r="H2752" s="117"/>
    </row>
    <row r="2753" spans="1:8" ht="15.75" thickBot="1">
      <c r="A2753" s="117" t="s">
        <v>1566</v>
      </c>
      <c r="B2753" s="117"/>
      <c r="C2753" s="117"/>
      <c r="D2753" s="117"/>
      <c r="E2753" s="117" t="s">
        <v>5348</v>
      </c>
      <c r="F2753" s="117"/>
      <c r="G2753" s="117" t="s">
        <v>5349</v>
      </c>
      <c r="H2753" s="117"/>
    </row>
    <row r="2754" spans="1:8" ht="15.75" thickBot="1">
      <c r="A2754" s="117" t="s">
        <v>1568</v>
      </c>
      <c r="B2754" s="117"/>
      <c r="C2754" s="117"/>
      <c r="D2754" s="117"/>
      <c r="E2754" s="117" t="s">
        <v>5350</v>
      </c>
      <c r="F2754" s="117"/>
      <c r="G2754" s="117" t="s">
        <v>5351</v>
      </c>
      <c r="H2754" s="117"/>
    </row>
    <row r="2755" spans="1:8" ht="15.75" thickBot="1">
      <c r="A2755" s="117" t="s">
        <v>1569</v>
      </c>
      <c r="B2755" s="117"/>
      <c r="C2755" s="117"/>
      <c r="D2755" s="117"/>
      <c r="E2755" s="117" t="s">
        <v>5352</v>
      </c>
      <c r="F2755" s="117"/>
      <c r="G2755" s="117" t="s">
        <v>5353</v>
      </c>
      <c r="H2755" s="117"/>
    </row>
    <row r="2756" spans="1:8" ht="15.75" thickBot="1">
      <c r="A2756" s="117" t="s">
        <v>1570</v>
      </c>
      <c r="B2756" s="117"/>
      <c r="C2756" s="117"/>
      <c r="D2756" s="117"/>
      <c r="E2756" s="117" t="s">
        <v>5354</v>
      </c>
      <c r="F2756" s="117"/>
      <c r="G2756" s="117" t="s">
        <v>5355</v>
      </c>
      <c r="H2756" s="117"/>
    </row>
    <row r="2757" spans="1:8" ht="15.75" thickBot="1">
      <c r="A2757" s="117" t="s">
        <v>1571</v>
      </c>
      <c r="B2757" s="117"/>
      <c r="C2757" s="117"/>
      <c r="D2757" s="117"/>
      <c r="E2757" s="117" t="s">
        <v>5356</v>
      </c>
      <c r="F2757" s="117"/>
      <c r="G2757" s="117" t="s">
        <v>5357</v>
      </c>
      <c r="H2757" s="117"/>
    </row>
    <row r="2758" spans="1:8" ht="15.75" thickBot="1">
      <c r="A2758" s="117" t="s">
        <v>1572</v>
      </c>
      <c r="B2758" s="117"/>
      <c r="C2758" s="117"/>
      <c r="D2758" s="117"/>
      <c r="E2758" s="117" t="s">
        <v>5358</v>
      </c>
      <c r="F2758" s="117"/>
      <c r="G2758" s="117" t="s">
        <v>5359</v>
      </c>
      <c r="H2758" s="117"/>
    </row>
    <row r="2759" spans="1:8" ht="15.75" thickBot="1">
      <c r="A2759" s="117" t="s">
        <v>1573</v>
      </c>
      <c r="B2759" s="117"/>
      <c r="C2759" s="117"/>
      <c r="D2759" s="117"/>
      <c r="E2759" s="117" t="s">
        <v>5360</v>
      </c>
      <c r="F2759" s="117"/>
      <c r="G2759" s="117" t="s">
        <v>5361</v>
      </c>
      <c r="H2759" s="117"/>
    </row>
    <row r="2760" spans="1:8" ht="15.75" thickBot="1">
      <c r="A2760" s="117" t="s">
        <v>1574</v>
      </c>
      <c r="B2760" s="117"/>
      <c r="C2760" s="117"/>
      <c r="D2760" s="117"/>
      <c r="E2760" s="117" t="s">
        <v>5362</v>
      </c>
      <c r="F2760" s="117"/>
      <c r="G2760" s="117" t="s">
        <v>5363</v>
      </c>
      <c r="H2760" s="117"/>
    </row>
    <row r="2761" spans="1:8" ht="15.75" thickBot="1">
      <c r="A2761" s="117" t="s">
        <v>1575</v>
      </c>
      <c r="B2761" s="117"/>
      <c r="C2761" s="117"/>
      <c r="D2761" s="117"/>
      <c r="E2761" s="117" t="s">
        <v>5364</v>
      </c>
      <c r="F2761" s="117"/>
      <c r="G2761" s="117" t="s">
        <v>5365</v>
      </c>
      <c r="H2761" s="117"/>
    </row>
    <row r="2762" spans="1:8" ht="15.75" thickBot="1">
      <c r="A2762" s="117" t="s">
        <v>1576</v>
      </c>
      <c r="B2762" s="117"/>
      <c r="C2762" s="117"/>
      <c r="D2762" s="117"/>
      <c r="E2762" s="117" t="s">
        <v>5366</v>
      </c>
      <c r="F2762" s="117"/>
      <c r="G2762" s="117" t="s">
        <v>5367</v>
      </c>
      <c r="H2762" s="117"/>
    </row>
    <row r="2763" spans="1:8" ht="15.75" thickBot="1">
      <c r="A2763" s="117" t="s">
        <v>1577</v>
      </c>
      <c r="B2763" s="117"/>
      <c r="C2763" s="117"/>
      <c r="D2763" s="117"/>
      <c r="E2763" s="117" t="s">
        <v>5368</v>
      </c>
      <c r="F2763" s="117"/>
      <c r="G2763" s="117" t="s">
        <v>5369</v>
      </c>
      <c r="H2763" s="117"/>
    </row>
    <row r="2764" spans="1:8" ht="15.75" thickBot="1">
      <c r="A2764" s="117" t="s">
        <v>1578</v>
      </c>
      <c r="B2764" s="117"/>
      <c r="C2764" s="117"/>
      <c r="D2764" s="117"/>
      <c r="E2764" s="117" t="s">
        <v>5370</v>
      </c>
      <c r="F2764" s="117" t="s">
        <v>5371</v>
      </c>
      <c r="G2764" s="117"/>
      <c r="H2764" s="117"/>
    </row>
    <row r="2765" spans="1:8" ht="15.75" thickBot="1">
      <c r="A2765" s="117" t="s">
        <v>1579</v>
      </c>
      <c r="B2765" s="117"/>
      <c r="C2765" s="117"/>
      <c r="D2765" s="117"/>
      <c r="E2765" s="117" t="s">
        <v>5372</v>
      </c>
      <c r="F2765" s="117"/>
      <c r="G2765" s="117" t="s">
        <v>5373</v>
      </c>
      <c r="H2765" s="117"/>
    </row>
    <row r="2766" spans="1:8" ht="15.75" thickBot="1">
      <c r="A2766" s="117" t="s">
        <v>1580</v>
      </c>
      <c r="B2766" s="117"/>
      <c r="C2766" s="117"/>
      <c r="D2766" s="117"/>
      <c r="E2766" s="117" t="s">
        <v>5374</v>
      </c>
      <c r="F2766" s="117"/>
      <c r="G2766" s="117" t="s">
        <v>5375</v>
      </c>
      <c r="H2766" s="117"/>
    </row>
    <row r="2767" spans="1:8" ht="30.75" thickBot="1">
      <c r="A2767" s="117" t="s">
        <v>1692</v>
      </c>
      <c r="B2767" s="117"/>
      <c r="C2767" s="117"/>
      <c r="D2767" s="117"/>
      <c r="E2767" s="117" t="s">
        <v>5376</v>
      </c>
      <c r="F2767" s="117"/>
      <c r="G2767" s="117"/>
      <c r="H2767" s="117"/>
    </row>
    <row r="2768" spans="1:8" ht="15.75" thickBot="1">
      <c r="A2768" s="117" t="s">
        <v>1581</v>
      </c>
      <c r="B2768" s="117"/>
      <c r="C2768" s="117"/>
      <c r="D2768" s="117"/>
      <c r="E2768" s="117" t="s">
        <v>5377</v>
      </c>
      <c r="F2768" s="117"/>
      <c r="G2768" s="117" t="s">
        <v>5378</v>
      </c>
      <c r="H2768" s="117"/>
    </row>
    <row r="2769" spans="1:8" ht="15.75" thickBot="1">
      <c r="A2769" s="117" t="s">
        <v>1582</v>
      </c>
      <c r="B2769" s="117"/>
      <c r="C2769" s="117"/>
      <c r="D2769" s="117"/>
      <c r="E2769" s="117" t="s">
        <v>5379</v>
      </c>
      <c r="F2769" s="117"/>
      <c r="G2769" s="117" t="s">
        <v>5380</v>
      </c>
      <c r="H2769" s="117"/>
    </row>
    <row r="2770" spans="1:8" ht="15.75" thickBot="1">
      <c r="A2770" s="117" t="s">
        <v>1583</v>
      </c>
      <c r="B2770" s="117"/>
      <c r="C2770" s="117"/>
      <c r="D2770" s="117"/>
      <c r="E2770" s="117" t="s">
        <v>5381</v>
      </c>
      <c r="F2770" s="117"/>
      <c r="G2770" s="117" t="s">
        <v>5382</v>
      </c>
      <c r="H2770" s="117"/>
    </row>
    <row r="2771" spans="1:8" ht="15.75" thickBot="1">
      <c r="A2771" s="117" t="s">
        <v>1584</v>
      </c>
      <c r="B2771" s="117"/>
      <c r="C2771" s="117"/>
      <c r="D2771" s="117"/>
      <c r="E2771" s="117" t="s">
        <v>5383</v>
      </c>
      <c r="F2771" s="117"/>
      <c r="G2771" s="117" t="s">
        <v>5384</v>
      </c>
      <c r="H2771" s="117"/>
    </row>
    <row r="2772" spans="1:8" ht="15.75" thickBot="1">
      <c r="A2772" s="117" t="s">
        <v>1585</v>
      </c>
      <c r="B2772" s="117"/>
      <c r="C2772" s="117"/>
      <c r="D2772" s="117"/>
      <c r="E2772" s="117" t="s">
        <v>5385</v>
      </c>
      <c r="F2772" s="117"/>
      <c r="G2772" s="117" t="s">
        <v>5386</v>
      </c>
      <c r="H2772" s="117"/>
    </row>
    <row r="2773" spans="1:8" ht="45.75" thickBot="1">
      <c r="A2773" s="117" t="s">
        <v>1030</v>
      </c>
      <c r="B2773" s="117"/>
      <c r="C2773" s="117"/>
      <c r="D2773" s="117"/>
      <c r="E2773" s="117" t="s">
        <v>5387</v>
      </c>
      <c r="F2773" s="117"/>
      <c r="G2773" s="117"/>
      <c r="H2773" s="117" t="s">
        <v>5388</v>
      </c>
    </row>
    <row r="2774" spans="1:8" ht="15.75" thickBot="1">
      <c r="A2774" s="117" t="s">
        <v>1586</v>
      </c>
      <c r="B2774" s="117"/>
      <c r="C2774" s="117"/>
      <c r="D2774" s="117"/>
      <c r="E2774" s="117" t="s">
        <v>5389</v>
      </c>
      <c r="F2774" s="117"/>
      <c r="G2774" s="117" t="s">
        <v>5390</v>
      </c>
      <c r="H2774" s="117"/>
    </row>
    <row r="2775" spans="1:8" ht="15.75" thickBot="1">
      <c r="A2775" s="117" t="s">
        <v>1587</v>
      </c>
      <c r="B2775" s="117"/>
      <c r="C2775" s="117"/>
      <c r="D2775" s="117"/>
      <c r="E2775" s="117" t="s">
        <v>5391</v>
      </c>
      <c r="F2775" s="117"/>
      <c r="G2775" s="117" t="s">
        <v>5392</v>
      </c>
      <c r="H2775" s="117"/>
    </row>
    <row r="2776" spans="1:8" ht="15.75" thickBot="1">
      <c r="A2776" s="117" t="s">
        <v>1588</v>
      </c>
      <c r="B2776" s="117"/>
      <c r="C2776" s="117"/>
      <c r="D2776" s="117"/>
      <c r="E2776" s="117" t="s">
        <v>5393</v>
      </c>
      <c r="F2776" s="117"/>
      <c r="G2776" s="117" t="s">
        <v>5394</v>
      </c>
      <c r="H2776" s="117"/>
    </row>
    <row r="2777" spans="1:8" ht="15.75" thickBot="1">
      <c r="A2777" s="117" t="s">
        <v>1589</v>
      </c>
      <c r="B2777" s="117"/>
      <c r="C2777" s="117"/>
      <c r="D2777" s="117"/>
      <c r="E2777" s="117" t="s">
        <v>5395</v>
      </c>
      <c r="F2777" s="117"/>
      <c r="G2777" s="117" t="s">
        <v>5396</v>
      </c>
      <c r="H2777" s="117"/>
    </row>
    <row r="2778" spans="1:8" ht="15.75" thickBot="1">
      <c r="A2778" s="117" t="s">
        <v>1590</v>
      </c>
      <c r="B2778" s="117"/>
      <c r="C2778" s="117"/>
      <c r="D2778" s="117"/>
      <c r="E2778" s="117" t="s">
        <v>5397</v>
      </c>
      <c r="F2778" s="117"/>
      <c r="G2778" s="117" t="s">
        <v>5398</v>
      </c>
      <c r="H2778" s="117"/>
    </row>
    <row r="2779" spans="1:8" ht="15.75" thickBot="1">
      <c r="A2779" s="117" t="s">
        <v>1591</v>
      </c>
      <c r="B2779" s="117"/>
      <c r="C2779" s="117"/>
      <c r="D2779" s="117"/>
      <c r="E2779" s="117" t="s">
        <v>5399</v>
      </c>
      <c r="F2779" s="117"/>
      <c r="G2779" s="117" t="s">
        <v>5400</v>
      </c>
      <c r="H2779" s="117"/>
    </row>
    <row r="2780" spans="1:8" ht="30.75" thickBot="1">
      <c r="A2780" s="117" t="s">
        <v>1693</v>
      </c>
      <c r="B2780" s="117"/>
      <c r="C2780" s="117"/>
      <c r="D2780" s="117"/>
      <c r="E2780" s="117" t="s">
        <v>5401</v>
      </c>
      <c r="F2780" s="117"/>
      <c r="G2780" s="117"/>
      <c r="H2780" s="117"/>
    </row>
    <row r="2781" spans="1:8" ht="15.75" thickBot="1">
      <c r="A2781" s="117" t="s">
        <v>1592</v>
      </c>
      <c r="B2781" s="117"/>
      <c r="C2781" s="117"/>
      <c r="D2781" s="117"/>
      <c r="E2781" s="117" t="s">
        <v>5402</v>
      </c>
      <c r="F2781" s="117"/>
      <c r="G2781" s="117" t="s">
        <v>5403</v>
      </c>
      <c r="H2781" s="117"/>
    </row>
    <row r="2782" spans="1:8" ht="15.75" thickBot="1">
      <c r="A2782" s="117" t="s">
        <v>1593</v>
      </c>
      <c r="B2782" s="117"/>
      <c r="C2782" s="117"/>
      <c r="D2782" s="117"/>
      <c r="E2782" s="117" t="s">
        <v>5404</v>
      </c>
      <c r="F2782" s="117"/>
      <c r="G2782" s="117" t="s">
        <v>5405</v>
      </c>
      <c r="H2782" s="117"/>
    </row>
    <row r="2783" spans="1:8" ht="15.75" thickBot="1">
      <c r="A2783" s="117" t="s">
        <v>1594</v>
      </c>
      <c r="B2783" s="117"/>
      <c r="C2783" s="117"/>
      <c r="D2783" s="117"/>
      <c r="E2783" s="117" t="s">
        <v>5406</v>
      </c>
      <c r="F2783" s="117"/>
      <c r="G2783" s="117" t="s">
        <v>5407</v>
      </c>
      <c r="H2783" s="117"/>
    </row>
    <row r="2784" spans="1:8" ht="15.75" thickBot="1">
      <c r="A2784" s="117" t="s">
        <v>1595</v>
      </c>
      <c r="B2784" s="117"/>
      <c r="C2784" s="117"/>
      <c r="D2784" s="117"/>
      <c r="E2784" s="117" t="s">
        <v>5408</v>
      </c>
      <c r="F2784" s="117"/>
      <c r="G2784" s="117" t="s">
        <v>5409</v>
      </c>
      <c r="H2784" s="117"/>
    </row>
    <row r="2785" spans="1:8" ht="15.75" thickBot="1">
      <c r="A2785" s="117" t="s">
        <v>1596</v>
      </c>
      <c r="B2785" s="117"/>
      <c r="C2785" s="117"/>
      <c r="D2785" s="117"/>
      <c r="E2785" s="117" t="s">
        <v>5410</v>
      </c>
      <c r="F2785" s="117"/>
      <c r="G2785" s="117" t="s">
        <v>5411</v>
      </c>
      <c r="H2785" s="117"/>
    </row>
    <row r="2786" spans="1:8" ht="15.75" thickBot="1">
      <c r="A2786" s="117" t="s">
        <v>1597</v>
      </c>
      <c r="B2786" s="117"/>
      <c r="C2786" s="117"/>
      <c r="D2786" s="117"/>
      <c r="E2786" s="117" t="s">
        <v>5412</v>
      </c>
      <c r="F2786" s="117"/>
      <c r="G2786" s="117" t="s">
        <v>5413</v>
      </c>
      <c r="H2786" s="117"/>
    </row>
    <row r="2787" spans="1:8" ht="15.75" thickBot="1">
      <c r="A2787" s="117" t="s">
        <v>1598</v>
      </c>
      <c r="B2787" s="117"/>
      <c r="C2787" s="117"/>
      <c r="D2787" s="117"/>
      <c r="E2787" s="117" t="s">
        <v>5414</v>
      </c>
      <c r="F2787" s="117"/>
      <c r="G2787" s="117" t="s">
        <v>5415</v>
      </c>
      <c r="H2787" s="117"/>
    </row>
    <row r="2788" spans="1:8" ht="15.75" thickBot="1">
      <c r="A2788" s="117" t="s">
        <v>1600</v>
      </c>
      <c r="B2788" s="117"/>
      <c r="C2788" s="117"/>
      <c r="D2788" s="117"/>
      <c r="E2788" s="117" t="s">
        <v>5416</v>
      </c>
      <c r="F2788" s="117"/>
      <c r="G2788" s="117" t="s">
        <v>5417</v>
      </c>
      <c r="H2788" s="117"/>
    </row>
    <row r="2789" spans="1:8" ht="15.75" thickBot="1">
      <c r="A2789" s="117" t="s">
        <v>1601</v>
      </c>
      <c r="B2789" s="117"/>
      <c r="C2789" s="117"/>
      <c r="D2789" s="117"/>
      <c r="E2789" s="117" t="s">
        <v>5418</v>
      </c>
      <c r="F2789" s="117"/>
      <c r="G2789" s="117" t="s">
        <v>5419</v>
      </c>
      <c r="H2789" s="117"/>
    </row>
    <row r="2790" spans="1:8" ht="15.75" thickBot="1">
      <c r="A2790" s="117" t="s">
        <v>1602</v>
      </c>
      <c r="B2790" s="117"/>
      <c r="C2790" s="117"/>
      <c r="D2790" s="117"/>
      <c r="E2790" s="117" t="s">
        <v>5420</v>
      </c>
      <c r="F2790" s="117"/>
      <c r="G2790" s="117" t="s">
        <v>5421</v>
      </c>
      <c r="H2790" s="117"/>
    </row>
    <row r="2791" spans="1:8" ht="15.75" thickBot="1">
      <c r="A2791" s="117" t="s">
        <v>1604</v>
      </c>
      <c r="B2791" s="117"/>
      <c r="C2791" s="117"/>
      <c r="D2791" s="117"/>
      <c r="E2791" s="117" t="s">
        <v>5422</v>
      </c>
      <c r="F2791" s="117"/>
      <c r="G2791" s="117" t="s">
        <v>5423</v>
      </c>
      <c r="H2791" s="117"/>
    </row>
    <row r="2792" spans="1:8" ht="15.75" thickBot="1">
      <c r="A2792" s="117" t="s">
        <v>1605</v>
      </c>
      <c r="B2792" s="117"/>
      <c r="C2792" s="117"/>
      <c r="D2792" s="117"/>
      <c r="E2792" s="117" t="s">
        <v>5424</v>
      </c>
      <c r="F2792" s="117"/>
      <c r="G2792" s="117" t="s">
        <v>5425</v>
      </c>
      <c r="H2792" s="117"/>
    </row>
    <row r="2793" spans="1:8" ht="15.75" thickBot="1">
      <c r="A2793" s="117" t="s">
        <v>1606</v>
      </c>
      <c r="B2793" s="117"/>
      <c r="C2793" s="117"/>
      <c r="D2793" s="117"/>
      <c r="E2793" s="117" t="s">
        <v>5426</v>
      </c>
      <c r="F2793" s="117"/>
      <c r="G2793" s="117" t="s">
        <v>5427</v>
      </c>
      <c r="H2793" s="117"/>
    </row>
    <row r="2794" spans="1:8" ht="45.75" thickBot="1">
      <c r="A2794" s="117" t="s">
        <v>1031</v>
      </c>
      <c r="B2794" s="117"/>
      <c r="C2794" s="117"/>
      <c r="D2794" s="117"/>
      <c r="E2794" s="117" t="s">
        <v>5428</v>
      </c>
      <c r="F2794" s="117"/>
      <c r="G2794" s="117"/>
      <c r="H2794" s="117" t="s">
        <v>5429</v>
      </c>
    </row>
    <row r="2795" spans="1:8" ht="15.75" thickBot="1">
      <c r="A2795" s="117" t="s">
        <v>1607</v>
      </c>
      <c r="B2795" s="117"/>
      <c r="C2795" s="117"/>
      <c r="D2795" s="117"/>
      <c r="E2795" s="117" t="s">
        <v>5430</v>
      </c>
      <c r="F2795" s="117"/>
      <c r="G2795" s="117" t="s">
        <v>5431</v>
      </c>
      <c r="H2795" s="117"/>
    </row>
    <row r="2796" spans="1:8" ht="15.75" thickBot="1">
      <c r="A2796" s="117" t="s">
        <v>1608</v>
      </c>
      <c r="B2796" s="117"/>
      <c r="C2796" s="117"/>
      <c r="D2796" s="117"/>
      <c r="E2796" s="117" t="s">
        <v>5432</v>
      </c>
      <c r="F2796" s="117"/>
      <c r="G2796" s="117" t="s">
        <v>5433</v>
      </c>
      <c r="H2796" s="117"/>
    </row>
    <row r="2797" spans="1:8" ht="15.75" thickBot="1">
      <c r="A2797" s="117" t="s">
        <v>1609</v>
      </c>
      <c r="B2797" s="117"/>
      <c r="C2797" s="117"/>
      <c r="D2797" s="117"/>
      <c r="E2797" s="117" t="s">
        <v>5434</v>
      </c>
      <c r="F2797" s="117"/>
      <c r="G2797" s="117" t="s">
        <v>5435</v>
      </c>
      <c r="H2797" s="117"/>
    </row>
    <row r="2798" spans="1:8" ht="15.75" thickBot="1">
      <c r="A2798" s="117" t="s">
        <v>1610</v>
      </c>
      <c r="B2798" s="117"/>
      <c r="C2798" s="117"/>
      <c r="D2798" s="117"/>
      <c r="E2798" s="117" t="s">
        <v>5436</v>
      </c>
      <c r="F2798" s="117"/>
      <c r="G2798" s="117" t="s">
        <v>5437</v>
      </c>
      <c r="H2798" s="117"/>
    </row>
    <row r="2799" spans="1:8" ht="15.75" thickBot="1">
      <c r="A2799" s="117" t="s">
        <v>1611</v>
      </c>
      <c r="B2799" s="117"/>
      <c r="C2799" s="117"/>
      <c r="D2799" s="117"/>
      <c r="E2799" s="117" t="s">
        <v>5438</v>
      </c>
      <c r="F2799" s="117"/>
      <c r="G2799" s="117" t="s">
        <v>5439</v>
      </c>
      <c r="H2799" s="117"/>
    </row>
    <row r="2800" spans="1:8" ht="15.75" thickBot="1">
      <c r="A2800" s="117" t="s">
        <v>1612</v>
      </c>
      <c r="B2800" s="117"/>
      <c r="C2800" s="117"/>
      <c r="D2800" s="117"/>
      <c r="E2800" s="117" t="s">
        <v>5440</v>
      </c>
      <c r="F2800" s="117"/>
      <c r="G2800" s="117" t="s">
        <v>5441</v>
      </c>
      <c r="H2800" s="117"/>
    </row>
    <row r="2801" spans="1:8" ht="15.75" thickBot="1">
      <c r="A2801" s="117" t="s">
        <v>1613</v>
      </c>
      <c r="B2801" s="117"/>
      <c r="C2801" s="117"/>
      <c r="D2801" s="117"/>
      <c r="E2801" s="117" t="s">
        <v>5442</v>
      </c>
      <c r="F2801" s="117"/>
      <c r="G2801" s="117" t="s">
        <v>5443</v>
      </c>
      <c r="H2801" s="117"/>
    </row>
    <row r="2802" spans="1:8" ht="15.75" thickBot="1">
      <c r="A2802" s="117" t="s">
        <v>1614</v>
      </c>
      <c r="B2802" s="117"/>
      <c r="C2802" s="117"/>
      <c r="D2802" s="117"/>
      <c r="E2802" s="117" t="s">
        <v>5444</v>
      </c>
      <c r="F2802" s="117"/>
      <c r="G2802" s="117" t="s">
        <v>5445</v>
      </c>
      <c r="H2802" s="117"/>
    </row>
    <row r="2803" spans="1:8" ht="30.75" thickBot="1">
      <c r="A2803" s="117" t="s">
        <v>1694</v>
      </c>
      <c r="B2803" s="117"/>
      <c r="C2803" s="117"/>
      <c r="D2803" s="117"/>
      <c r="E2803" s="117" t="s">
        <v>5446</v>
      </c>
      <c r="F2803" s="117"/>
      <c r="G2803" s="117"/>
      <c r="H2803" s="117"/>
    </row>
    <row r="2804" spans="1:8" ht="15.75" thickBot="1">
      <c r="A2804" s="117" t="s">
        <v>1615</v>
      </c>
      <c r="B2804" s="117"/>
      <c r="C2804" s="117"/>
      <c r="D2804" s="117"/>
      <c r="E2804" s="117" t="s">
        <v>5447</v>
      </c>
      <c r="F2804" s="117"/>
      <c r="G2804" s="117" t="s">
        <v>5448</v>
      </c>
      <c r="H2804" s="117"/>
    </row>
    <row r="2805" spans="1:8" ht="15.75" thickBot="1">
      <c r="A2805" s="117" t="s">
        <v>1617</v>
      </c>
      <c r="B2805" s="117"/>
      <c r="C2805" s="117"/>
      <c r="D2805" s="117"/>
      <c r="E2805" s="117" t="s">
        <v>5449</v>
      </c>
      <c r="F2805" s="117"/>
      <c r="G2805" s="117" t="s">
        <v>5450</v>
      </c>
      <c r="H2805" s="117"/>
    </row>
    <row r="2806" spans="1:8" ht="15.75" thickBot="1">
      <c r="A2806" s="117" t="s">
        <v>1618</v>
      </c>
      <c r="B2806" s="117"/>
      <c r="C2806" s="117"/>
      <c r="D2806" s="117"/>
      <c r="E2806" s="117" t="s">
        <v>5451</v>
      </c>
      <c r="F2806" s="117"/>
      <c r="G2806" s="117" t="s">
        <v>5452</v>
      </c>
      <c r="H2806" s="117"/>
    </row>
    <row r="2807" spans="1:8" ht="15.75" thickBot="1">
      <c r="A2807" s="117" t="s">
        <v>1619</v>
      </c>
      <c r="B2807" s="117"/>
      <c r="C2807" s="117"/>
      <c r="D2807" s="117"/>
      <c r="E2807" s="117" t="s">
        <v>5453</v>
      </c>
      <c r="F2807" s="117"/>
      <c r="G2807" s="117" t="s">
        <v>5454</v>
      </c>
      <c r="H2807" s="117"/>
    </row>
    <row r="2808" spans="1:8" ht="15.75" thickBot="1">
      <c r="A2808" s="117" t="s">
        <v>1620</v>
      </c>
      <c r="B2808" s="117"/>
      <c r="C2808" s="117"/>
      <c r="D2808" s="117"/>
      <c r="E2808" s="117" t="s">
        <v>5455</v>
      </c>
      <c r="F2808" s="117"/>
      <c r="G2808" s="117" t="s">
        <v>5456</v>
      </c>
      <c r="H2808" s="117"/>
    </row>
    <row r="2809" spans="1:8" ht="15.75" thickBot="1">
      <c r="A2809" s="117" t="s">
        <v>1621</v>
      </c>
      <c r="B2809" s="117"/>
      <c r="C2809" s="117"/>
      <c r="D2809" s="117"/>
      <c r="E2809" s="117" t="s">
        <v>5457</v>
      </c>
      <c r="F2809" s="117"/>
      <c r="G2809" s="117" t="s">
        <v>5458</v>
      </c>
      <c r="H2809" s="117"/>
    </row>
    <row r="2810" spans="1:8" ht="15.75" thickBot="1">
      <c r="A2810" s="117" t="s">
        <v>1622</v>
      </c>
      <c r="B2810" s="117"/>
      <c r="C2810" s="117"/>
      <c r="D2810" s="117"/>
      <c r="E2810" s="117" t="s">
        <v>5459</v>
      </c>
      <c r="F2810" s="117"/>
      <c r="G2810" s="117" t="s">
        <v>5460</v>
      </c>
      <c r="H2810" s="117"/>
    </row>
    <row r="2811" spans="1:8" ht="15.75" thickBot="1">
      <c r="A2811" s="117" t="s">
        <v>1623</v>
      </c>
      <c r="B2811" s="117"/>
      <c r="C2811" s="117"/>
      <c r="D2811" s="117"/>
      <c r="E2811" s="117" t="s">
        <v>5461</v>
      </c>
      <c r="F2811" s="117"/>
      <c r="G2811" s="117" t="s">
        <v>5462</v>
      </c>
      <c r="H2811" s="117"/>
    </row>
    <row r="2812" spans="1:8" ht="15.75" thickBot="1">
      <c r="A2812" s="117" t="s">
        <v>1624</v>
      </c>
      <c r="B2812" s="117"/>
      <c r="C2812" s="117"/>
      <c r="D2812" s="117"/>
      <c r="E2812" s="117" t="s">
        <v>5463</v>
      </c>
      <c r="F2812" s="117"/>
      <c r="G2812" s="117" t="s">
        <v>5464</v>
      </c>
      <c r="H2812" s="117"/>
    </row>
    <row r="2813" spans="1:8" ht="15.75" thickBot="1">
      <c r="A2813" s="117" t="s">
        <v>1625</v>
      </c>
      <c r="B2813" s="117"/>
      <c r="C2813" s="117"/>
      <c r="D2813" s="117"/>
      <c r="E2813" s="117" t="s">
        <v>5465</v>
      </c>
      <c r="F2813" s="117" t="s">
        <v>5466</v>
      </c>
      <c r="G2813" s="117"/>
      <c r="H2813" s="117"/>
    </row>
    <row r="2814" spans="1:8" ht="15.75" thickBot="1">
      <c r="A2814" s="117" t="s">
        <v>1626</v>
      </c>
      <c r="B2814" s="117"/>
      <c r="C2814" s="117"/>
      <c r="D2814" s="117"/>
      <c r="E2814" s="117" t="s">
        <v>5467</v>
      </c>
      <c r="F2814" s="117"/>
      <c r="G2814" s="117" t="s">
        <v>5468</v>
      </c>
      <c r="H2814" s="117"/>
    </row>
    <row r="2815" spans="1:8" ht="15.75" thickBot="1">
      <c r="A2815" s="117" t="s">
        <v>1627</v>
      </c>
      <c r="B2815" s="117"/>
      <c r="C2815" s="117"/>
      <c r="D2815" s="117"/>
      <c r="E2815" s="117" t="s">
        <v>5469</v>
      </c>
      <c r="F2815" s="117"/>
      <c r="G2815" s="117" t="s">
        <v>5470</v>
      </c>
      <c r="H2815" s="117"/>
    </row>
    <row r="2816" spans="1:8" ht="15.75" thickBot="1">
      <c r="A2816" s="117" t="s">
        <v>1628</v>
      </c>
      <c r="B2816" s="117"/>
      <c r="C2816" s="117"/>
      <c r="D2816" s="117"/>
      <c r="E2816" s="117" t="s">
        <v>5471</v>
      </c>
      <c r="F2816" s="117"/>
      <c r="G2816" s="117" t="s">
        <v>5472</v>
      </c>
      <c r="H2816" s="117"/>
    </row>
    <row r="2817" spans="1:8" ht="15.75" thickBot="1">
      <c r="A2817" s="117" t="s">
        <v>1629</v>
      </c>
      <c r="B2817" s="117"/>
      <c r="C2817" s="117"/>
      <c r="D2817" s="117"/>
      <c r="E2817" s="117" t="s">
        <v>5473</v>
      </c>
      <c r="F2817" s="117"/>
      <c r="G2817" s="117" t="s">
        <v>5474</v>
      </c>
      <c r="H2817" s="117"/>
    </row>
    <row r="2818" spans="1:8" ht="15.75" thickBot="1">
      <c r="A2818" s="117" t="s">
        <v>1630</v>
      </c>
      <c r="B2818" s="117"/>
      <c r="C2818" s="117"/>
      <c r="D2818" s="117"/>
      <c r="E2818" s="117" t="s">
        <v>5475</v>
      </c>
      <c r="F2818" s="117"/>
      <c r="G2818" s="117" t="s">
        <v>5476</v>
      </c>
      <c r="H2818" s="117"/>
    </row>
    <row r="2819" spans="1:8" ht="15.75" thickBot="1">
      <c r="A2819" s="117" t="s">
        <v>1631</v>
      </c>
      <c r="B2819" s="117"/>
      <c r="C2819" s="117"/>
      <c r="D2819" s="117"/>
      <c r="E2819" s="117" t="s">
        <v>5477</v>
      </c>
      <c r="F2819" s="117"/>
      <c r="G2819" s="117" t="s">
        <v>5478</v>
      </c>
      <c r="H2819" s="117"/>
    </row>
    <row r="2820" spans="1:8" ht="15.75" thickBot="1">
      <c r="A2820" s="117" t="s">
        <v>1635</v>
      </c>
      <c r="B2820" s="117"/>
      <c r="C2820" s="117"/>
      <c r="D2820" s="117"/>
      <c r="E2820" s="117" t="s">
        <v>5479</v>
      </c>
      <c r="F2820" s="117"/>
      <c r="G2820" s="117" t="s">
        <v>5480</v>
      </c>
      <c r="H2820" s="117"/>
    </row>
    <row r="2821" spans="1:8" ht="15.75" thickBot="1">
      <c r="A2821" s="117" t="s">
        <v>1636</v>
      </c>
      <c r="B2821" s="117"/>
      <c r="C2821" s="117"/>
      <c r="D2821" s="117"/>
      <c r="E2821" s="117" t="s">
        <v>5481</v>
      </c>
      <c r="F2821" s="117"/>
      <c r="G2821" s="117" t="s">
        <v>5482</v>
      </c>
      <c r="H2821" s="117"/>
    </row>
    <row r="2822" spans="1:8" ht="15.75" thickBot="1">
      <c r="A2822" s="117" t="s">
        <v>1637</v>
      </c>
      <c r="B2822" s="117"/>
      <c r="C2822" s="117"/>
      <c r="D2822" s="117"/>
      <c r="E2822" s="117" t="s">
        <v>5483</v>
      </c>
      <c r="F2822" s="117"/>
      <c r="G2822" s="117" t="s">
        <v>5484</v>
      </c>
      <c r="H2822" s="117"/>
    </row>
    <row r="2823" spans="1:8" ht="15.75" thickBot="1">
      <c r="A2823" s="117" t="s">
        <v>1638</v>
      </c>
      <c r="B2823" s="117"/>
      <c r="C2823" s="117"/>
      <c r="D2823" s="117"/>
      <c r="E2823" s="117" t="s">
        <v>5485</v>
      </c>
      <c r="F2823" s="117"/>
      <c r="G2823" s="117" t="s">
        <v>5486</v>
      </c>
      <c r="H2823" s="117"/>
    </row>
    <row r="2824" spans="1:8" ht="15.75" thickBot="1">
      <c r="A2824" s="117" t="s">
        <v>1639</v>
      </c>
      <c r="B2824" s="117"/>
      <c r="C2824" s="117"/>
      <c r="D2824" s="117"/>
      <c r="E2824" s="117" t="s">
        <v>5487</v>
      </c>
      <c r="F2824" s="117"/>
      <c r="G2824" s="117" t="s">
        <v>5488</v>
      </c>
      <c r="H2824" s="117"/>
    </row>
    <row r="2825" spans="1:8" ht="15.75" thickBot="1">
      <c r="A2825" s="117" t="s">
        <v>1640</v>
      </c>
      <c r="B2825" s="117"/>
      <c r="C2825" s="117"/>
      <c r="D2825" s="117"/>
      <c r="E2825" s="117" t="s">
        <v>5489</v>
      </c>
      <c r="F2825" s="117" t="s">
        <v>5490</v>
      </c>
      <c r="G2825" s="117"/>
      <c r="H2825" s="117"/>
    </row>
    <row r="2826" spans="1:8" ht="15.75" thickBot="1">
      <c r="A2826" s="117" t="s">
        <v>1641</v>
      </c>
      <c r="B2826" s="117"/>
      <c r="C2826" s="117"/>
      <c r="D2826" s="117"/>
      <c r="E2826" s="117" t="s">
        <v>5491</v>
      </c>
      <c r="F2826" s="117"/>
      <c r="G2826" s="117" t="s">
        <v>5492</v>
      </c>
      <c r="H2826" s="117"/>
    </row>
    <row r="2827" spans="1:8" ht="45.75" thickBot="1">
      <c r="A2827" s="117" t="s">
        <v>1032</v>
      </c>
      <c r="B2827" s="117"/>
      <c r="C2827" s="117"/>
      <c r="D2827" s="117"/>
      <c r="E2827" s="117" t="s">
        <v>5493</v>
      </c>
      <c r="F2827" s="117"/>
      <c r="G2827" s="117"/>
      <c r="H2827" s="117" t="s">
        <v>5494</v>
      </c>
    </row>
    <row r="2828" spans="1:8" ht="15.75" thickBot="1">
      <c r="A2828" s="117" t="s">
        <v>1642</v>
      </c>
      <c r="B2828" s="117"/>
      <c r="C2828" s="117"/>
      <c r="D2828" s="117"/>
      <c r="E2828" s="117" t="s">
        <v>5495</v>
      </c>
      <c r="F2828" s="117" t="s">
        <v>5496</v>
      </c>
      <c r="G2828" s="117"/>
      <c r="H2828" s="117"/>
    </row>
    <row r="2829" spans="1:8" ht="15.75" thickBot="1">
      <c r="A2829" s="117" t="s">
        <v>1643</v>
      </c>
      <c r="B2829" s="117"/>
      <c r="C2829" s="117"/>
      <c r="D2829" s="117"/>
      <c r="E2829" s="117" t="s">
        <v>5497</v>
      </c>
      <c r="F2829" s="117"/>
      <c r="G2829" s="117" t="s">
        <v>5498</v>
      </c>
      <c r="H2829" s="117"/>
    </row>
    <row r="2830" spans="1:8" ht="15.75" thickBot="1">
      <c r="A2830" s="117" t="s">
        <v>1644</v>
      </c>
      <c r="B2830" s="117"/>
      <c r="C2830" s="117"/>
      <c r="D2830" s="117"/>
      <c r="E2830" s="117" t="s">
        <v>5499</v>
      </c>
      <c r="F2830" s="117"/>
      <c r="G2830" s="117" t="s">
        <v>5500</v>
      </c>
      <c r="H2830" s="117"/>
    </row>
    <row r="2831" spans="1:8" ht="15.75" thickBot="1">
      <c r="A2831" s="117" t="s">
        <v>1645</v>
      </c>
      <c r="B2831" s="117"/>
      <c r="C2831" s="117"/>
      <c r="D2831" s="117"/>
      <c r="E2831" s="117" t="s">
        <v>5501</v>
      </c>
      <c r="F2831" s="117"/>
      <c r="G2831" s="117" t="s">
        <v>5502</v>
      </c>
      <c r="H2831" s="117"/>
    </row>
    <row r="2832" spans="1:8" ht="15.75" thickBot="1">
      <c r="A2832" s="117" t="s">
        <v>1646</v>
      </c>
      <c r="B2832" s="117"/>
      <c r="C2832" s="117"/>
      <c r="D2832" s="117"/>
      <c r="E2832" s="117" t="s">
        <v>5503</v>
      </c>
      <c r="F2832" s="117"/>
      <c r="G2832" s="117" t="s">
        <v>5504</v>
      </c>
      <c r="H2832" s="117"/>
    </row>
    <row r="2833" spans="1:8" ht="15.75" thickBot="1">
      <c r="A2833" s="117" t="s">
        <v>1647</v>
      </c>
      <c r="B2833" s="117"/>
      <c r="C2833" s="117"/>
      <c r="D2833" s="117"/>
      <c r="E2833" s="117" t="s">
        <v>5505</v>
      </c>
      <c r="F2833" s="117"/>
      <c r="G2833" s="117" t="s">
        <v>5506</v>
      </c>
      <c r="H2833" s="117"/>
    </row>
    <row r="2834" spans="1:8" ht="15.75" thickBot="1">
      <c r="A2834" s="117" t="s">
        <v>1648</v>
      </c>
      <c r="B2834" s="117"/>
      <c r="C2834" s="117"/>
      <c r="D2834" s="117"/>
      <c r="E2834" s="117" t="s">
        <v>5507</v>
      </c>
      <c r="F2834" s="117"/>
      <c r="G2834" s="117" t="s">
        <v>5508</v>
      </c>
      <c r="H2834" s="117"/>
    </row>
    <row r="2835" spans="1:8" ht="15.75" thickBot="1">
      <c r="A2835" s="117" t="s">
        <v>1649</v>
      </c>
      <c r="B2835" s="117"/>
      <c r="C2835" s="117"/>
      <c r="D2835" s="117"/>
      <c r="E2835" s="117" t="s">
        <v>5509</v>
      </c>
      <c r="F2835" s="117"/>
      <c r="G2835" s="117" t="s">
        <v>5510</v>
      </c>
      <c r="H2835" s="117"/>
    </row>
    <row r="2836" spans="1:8" ht="15.75" thickBot="1">
      <c r="A2836" s="117" t="s">
        <v>1650</v>
      </c>
      <c r="B2836" s="117"/>
      <c r="C2836" s="117"/>
      <c r="D2836" s="117"/>
      <c r="E2836" s="117" t="s">
        <v>5511</v>
      </c>
      <c r="F2836" s="117"/>
      <c r="G2836" s="117" t="s">
        <v>5512</v>
      </c>
      <c r="H2836" s="117"/>
    </row>
    <row r="2837" spans="1:8" ht="15.75" thickBot="1">
      <c r="A2837" s="117" t="s">
        <v>1651</v>
      </c>
      <c r="B2837" s="117"/>
      <c r="C2837" s="117"/>
      <c r="D2837" s="117"/>
      <c r="E2837" s="117" t="s">
        <v>5513</v>
      </c>
      <c r="F2837" s="117"/>
      <c r="G2837" s="117" t="s">
        <v>5514</v>
      </c>
      <c r="H2837" s="117"/>
    </row>
    <row r="2838" spans="1:8" ht="15.75" thickBot="1">
      <c r="A2838" s="117" t="s">
        <v>1652</v>
      </c>
      <c r="B2838" s="117"/>
      <c r="C2838" s="117"/>
      <c r="D2838" s="117"/>
      <c r="E2838" s="117" t="s">
        <v>5515</v>
      </c>
      <c r="F2838" s="117"/>
      <c r="G2838" s="117" t="s">
        <v>5516</v>
      </c>
      <c r="H2838" s="117"/>
    </row>
    <row r="2839" spans="1:8" ht="15.75" thickBot="1">
      <c r="A2839" s="117" t="s">
        <v>1653</v>
      </c>
      <c r="B2839" s="117"/>
      <c r="C2839" s="117"/>
      <c r="D2839" s="117"/>
      <c r="E2839" s="117" t="s">
        <v>5517</v>
      </c>
      <c r="F2839" s="117" t="s">
        <v>5518</v>
      </c>
      <c r="G2839" s="117"/>
      <c r="H2839" s="117"/>
    </row>
    <row r="2840" spans="1:8" ht="15.75" thickBot="1">
      <c r="A2840" s="117" t="s">
        <v>1654</v>
      </c>
      <c r="B2840" s="117"/>
      <c r="C2840" s="117"/>
      <c r="D2840" s="117"/>
      <c r="E2840" s="117" t="s">
        <v>5519</v>
      </c>
      <c r="F2840" s="117"/>
      <c r="G2840" s="117" t="s">
        <v>5520</v>
      </c>
      <c r="H2840" s="117"/>
    </row>
    <row r="2841" spans="1:8" ht="45.75" thickBot="1">
      <c r="A2841" s="117" t="s">
        <v>1033</v>
      </c>
      <c r="B2841" s="117"/>
      <c r="C2841" s="117"/>
      <c r="D2841" s="117"/>
      <c r="E2841" s="117" t="s">
        <v>5521</v>
      </c>
      <c r="F2841" s="117"/>
      <c r="G2841" s="117"/>
      <c r="H2841" s="117" t="s">
        <v>5522</v>
      </c>
    </row>
    <row r="2842" spans="1:8" ht="15.75" thickBot="1">
      <c r="A2842" s="117" t="s">
        <v>1657</v>
      </c>
      <c r="B2842" s="117"/>
      <c r="C2842" s="117"/>
      <c r="D2842" s="117"/>
      <c r="E2842" s="117"/>
      <c r="F2842" s="117" t="s">
        <v>5523</v>
      </c>
      <c r="G2842" s="117" t="s">
        <v>5524</v>
      </c>
      <c r="H2842" s="117"/>
    </row>
    <row r="2843" spans="1:8" ht="15.75" thickBot="1">
      <c r="A2843" s="117" t="s">
        <v>1656</v>
      </c>
      <c r="B2843" s="117"/>
      <c r="C2843" s="117"/>
      <c r="D2843" s="117"/>
      <c r="E2843" s="117"/>
      <c r="F2843" s="117" t="s">
        <v>5525</v>
      </c>
      <c r="G2843" s="117" t="s">
        <v>5526</v>
      </c>
      <c r="H2843" s="117"/>
    </row>
    <row r="2844" spans="1:8" ht="15.75" thickBot="1">
      <c r="A2844" s="117" t="s">
        <v>1655</v>
      </c>
      <c r="B2844" s="117"/>
      <c r="C2844" s="117"/>
      <c r="D2844" s="117"/>
      <c r="E2844" s="117"/>
      <c r="F2844" s="117" t="s">
        <v>5527</v>
      </c>
      <c r="G2844" s="117" t="s">
        <v>5528</v>
      </c>
      <c r="H2844" s="117"/>
    </row>
    <row r="2845" spans="1:8" ht="30.75" thickBot="1">
      <c r="A2845" s="117" t="s">
        <v>1797</v>
      </c>
      <c r="B2845" s="117"/>
      <c r="C2845" s="117"/>
      <c r="D2845" s="117"/>
      <c r="E2845" s="117"/>
      <c r="F2845" s="117"/>
      <c r="G2845" s="117" t="s">
        <v>5529</v>
      </c>
      <c r="H2845" s="117"/>
    </row>
    <row r="2846" spans="1:8" ht="30.75" thickBot="1">
      <c r="A2846" s="117" t="s">
        <v>1703</v>
      </c>
      <c r="B2846" s="117"/>
      <c r="C2846" s="117"/>
      <c r="D2846" s="117"/>
      <c r="E2846" s="117"/>
      <c r="F2846" s="117"/>
      <c r="G2846" s="117" t="s">
        <v>5530</v>
      </c>
      <c r="H2846" s="117"/>
    </row>
    <row r="2847" spans="1:8" ht="30.75" thickBot="1">
      <c r="A2847" s="117" t="s">
        <v>1811</v>
      </c>
      <c r="B2847" s="117"/>
      <c r="C2847" s="117"/>
      <c r="D2847" s="117"/>
      <c r="E2847" s="117"/>
      <c r="F2847" s="117"/>
      <c r="G2847" s="117" t="s">
        <v>5531</v>
      </c>
      <c r="H2847" s="117"/>
    </row>
    <row r="2848" spans="1:8" ht="30.75" thickBot="1">
      <c r="A2848" s="117" t="s">
        <v>1808</v>
      </c>
      <c r="B2848" s="117"/>
      <c r="C2848" s="117"/>
      <c r="D2848" s="117"/>
      <c r="E2848" s="117"/>
      <c r="F2848" s="117"/>
      <c r="G2848" s="117" t="s">
        <v>5532</v>
      </c>
      <c r="H2848" s="117"/>
    </row>
    <row r="2849" spans="1:8" ht="30.75" thickBot="1">
      <c r="A2849" s="117" t="s">
        <v>1701</v>
      </c>
      <c r="B2849" s="117"/>
      <c r="C2849" s="117"/>
      <c r="D2849" s="117"/>
      <c r="E2849" s="117"/>
      <c r="F2849" s="117"/>
      <c r="G2849" s="117" t="s">
        <v>5533</v>
      </c>
      <c r="H2849" s="117"/>
    </row>
    <row r="2850" spans="1:8" ht="30.75" thickBot="1">
      <c r="A2850" s="117" t="s">
        <v>1806</v>
      </c>
      <c r="B2850" s="117"/>
      <c r="C2850" s="117"/>
      <c r="D2850" s="117"/>
      <c r="E2850" s="117"/>
      <c r="F2850" s="117"/>
      <c r="G2850" s="117" t="s">
        <v>5534</v>
      </c>
      <c r="H2850" s="117"/>
    </row>
    <row r="2851" spans="1:8" ht="30.75" thickBot="1">
      <c r="A2851" s="117" t="s">
        <v>1740</v>
      </c>
      <c r="B2851" s="117"/>
      <c r="C2851" s="117"/>
      <c r="D2851" s="117"/>
      <c r="E2851" s="117"/>
      <c r="F2851" s="117"/>
      <c r="G2851" s="117" t="s">
        <v>5535</v>
      </c>
      <c r="H2851" s="117"/>
    </row>
    <row r="2852" spans="1:8" ht="30.75" thickBot="1">
      <c r="A2852" s="117" t="s">
        <v>1722</v>
      </c>
      <c r="B2852" s="117"/>
      <c r="C2852" s="117"/>
      <c r="D2852" s="117"/>
      <c r="E2852" s="117"/>
      <c r="F2852" s="117"/>
      <c r="G2852" s="117" t="s">
        <v>5536</v>
      </c>
      <c r="H2852" s="117"/>
    </row>
    <row r="2853" spans="1:8" ht="30.75" thickBot="1">
      <c r="A2853" s="117" t="s">
        <v>1723</v>
      </c>
      <c r="B2853" s="117"/>
      <c r="C2853" s="117"/>
      <c r="D2853" s="117"/>
      <c r="E2853" s="117"/>
      <c r="F2853" s="117"/>
      <c r="G2853" s="117" t="s">
        <v>5537</v>
      </c>
      <c r="H2853" s="117"/>
    </row>
    <row r="2854" spans="1:8" ht="30.75" thickBot="1">
      <c r="A2854" s="117" t="s">
        <v>1757</v>
      </c>
      <c r="B2854" s="117"/>
      <c r="C2854" s="117"/>
      <c r="D2854" s="117"/>
      <c r="E2854" s="117"/>
      <c r="F2854" s="117"/>
      <c r="G2854" s="117" t="s">
        <v>5538</v>
      </c>
      <c r="H2854" s="117"/>
    </row>
    <row r="2855" spans="1:8" ht="30.75" thickBot="1">
      <c r="A2855" s="117" t="s">
        <v>1758</v>
      </c>
      <c r="B2855" s="117"/>
      <c r="C2855" s="117"/>
      <c r="D2855" s="117"/>
      <c r="E2855" s="117"/>
      <c r="F2855" s="117"/>
      <c r="G2855" s="117" t="s">
        <v>5539</v>
      </c>
      <c r="H2855" s="117"/>
    </row>
    <row r="2856" spans="1:8" ht="30.75" thickBot="1">
      <c r="A2856" s="117" t="s">
        <v>1796</v>
      </c>
      <c r="B2856" s="117"/>
      <c r="C2856" s="117"/>
      <c r="D2856" s="117"/>
      <c r="E2856" s="117"/>
      <c r="F2856" s="117"/>
      <c r="G2856" s="117" t="s">
        <v>5540</v>
      </c>
      <c r="H2856" s="117"/>
    </row>
    <row r="2857" spans="1:8" ht="30.75" thickBot="1">
      <c r="A2857" s="117" t="s">
        <v>1738</v>
      </c>
      <c r="B2857" s="117"/>
      <c r="C2857" s="117"/>
      <c r="D2857" s="117"/>
      <c r="E2857" s="117"/>
      <c r="F2857" s="117"/>
      <c r="G2857" s="117" t="s">
        <v>5541</v>
      </c>
      <c r="H2857" s="117"/>
    </row>
    <row r="2858" spans="1:8" ht="30.75" thickBot="1">
      <c r="A2858" s="117" t="s">
        <v>1805</v>
      </c>
      <c r="B2858" s="117"/>
      <c r="C2858" s="117"/>
      <c r="D2858" s="117"/>
      <c r="E2858" s="117"/>
      <c r="F2858" s="117"/>
      <c r="G2858" s="117" t="s">
        <v>5542</v>
      </c>
      <c r="H2858" s="117"/>
    </row>
    <row r="2859" spans="1:8" ht="30.75" thickBot="1">
      <c r="A2859" s="117" t="s">
        <v>1729</v>
      </c>
      <c r="B2859" s="117"/>
      <c r="C2859" s="117"/>
      <c r="D2859" s="117"/>
      <c r="E2859" s="117"/>
      <c r="F2859" s="117"/>
      <c r="G2859" s="117" t="s">
        <v>5543</v>
      </c>
      <c r="H2859" s="117"/>
    </row>
    <row r="2860" spans="1:8" ht="30.75" thickBot="1">
      <c r="A2860" s="117" t="s">
        <v>1779</v>
      </c>
      <c r="B2860" s="117"/>
      <c r="C2860" s="117"/>
      <c r="D2860" s="117"/>
      <c r="E2860" s="117"/>
      <c r="F2860" s="117"/>
      <c r="G2860" s="117" t="s">
        <v>5544</v>
      </c>
      <c r="H2860" s="117"/>
    </row>
    <row r="2861" spans="1:8" ht="30.75" thickBot="1">
      <c r="A2861" s="117" t="s">
        <v>1754</v>
      </c>
      <c r="B2861" s="117"/>
      <c r="C2861" s="117"/>
      <c r="D2861" s="117"/>
      <c r="E2861" s="117"/>
      <c r="F2861" s="117"/>
      <c r="G2861" s="117" t="s">
        <v>5545</v>
      </c>
      <c r="H2861" s="117"/>
    </row>
    <row r="2862" spans="1:8" ht="30.75" thickBot="1">
      <c r="A2862" s="117" t="s">
        <v>1774</v>
      </c>
      <c r="B2862" s="117"/>
      <c r="C2862" s="117"/>
      <c r="D2862" s="117"/>
      <c r="E2862" s="117"/>
      <c r="F2862" s="117"/>
      <c r="G2862" s="117" t="s">
        <v>5546</v>
      </c>
      <c r="H2862" s="117"/>
    </row>
    <row r="2863" spans="1:8" ht="30.75" thickBot="1">
      <c r="A2863" s="117" t="s">
        <v>1794</v>
      </c>
      <c r="B2863" s="117"/>
      <c r="C2863" s="117"/>
      <c r="D2863" s="117"/>
      <c r="E2863" s="117"/>
      <c r="F2863" s="117"/>
      <c r="G2863" s="117" t="s">
        <v>5547</v>
      </c>
      <c r="H2863" s="117"/>
    </row>
    <row r="2864" spans="1:8" ht="30.75" thickBot="1">
      <c r="A2864" s="117" t="s">
        <v>1801</v>
      </c>
      <c r="B2864" s="117"/>
      <c r="C2864" s="117"/>
      <c r="D2864" s="117"/>
      <c r="E2864" s="117"/>
      <c r="F2864" s="117"/>
      <c r="G2864" s="117" t="s">
        <v>5548</v>
      </c>
      <c r="H2864" s="117"/>
    </row>
    <row r="2865" spans="1:8" ht="30.75" thickBot="1">
      <c r="A2865" s="117" t="s">
        <v>1749</v>
      </c>
      <c r="B2865" s="117"/>
      <c r="C2865" s="117"/>
      <c r="D2865" s="117"/>
      <c r="E2865" s="117"/>
      <c r="F2865" s="117"/>
      <c r="G2865" s="117" t="s">
        <v>5549</v>
      </c>
      <c r="H2865" s="117"/>
    </row>
    <row r="2866" spans="1:8" ht="30.75" thickBot="1">
      <c r="A2866" s="117" t="s">
        <v>1709</v>
      </c>
      <c r="B2866" s="117"/>
      <c r="C2866" s="117"/>
      <c r="D2866" s="117"/>
      <c r="E2866" s="117"/>
      <c r="F2866" s="117"/>
      <c r="G2866" s="117" t="s">
        <v>5550</v>
      </c>
      <c r="H2866" s="117"/>
    </row>
    <row r="2867" spans="1:8" ht="30.75" thickBot="1">
      <c r="A2867" s="117" t="s">
        <v>1773</v>
      </c>
      <c r="B2867" s="117"/>
      <c r="C2867" s="117"/>
      <c r="D2867" s="117"/>
      <c r="E2867" s="117"/>
      <c r="F2867" s="117"/>
      <c r="G2867" s="117" t="s">
        <v>5551</v>
      </c>
      <c r="H2867" s="117"/>
    </row>
    <row r="2868" spans="1:8" ht="30.75" thickBot="1">
      <c r="A2868" s="117" t="s">
        <v>1761</v>
      </c>
      <c r="B2868" s="117"/>
      <c r="C2868" s="117"/>
      <c r="D2868" s="117"/>
      <c r="E2868" s="117"/>
      <c r="F2868" s="117"/>
      <c r="G2868" s="117" t="s">
        <v>5552</v>
      </c>
      <c r="H2868" s="117"/>
    </row>
    <row r="2869" spans="1:8" ht="30.75" thickBot="1">
      <c r="A2869" s="117" t="s">
        <v>1731</v>
      </c>
      <c r="B2869" s="117"/>
      <c r="C2869" s="117"/>
      <c r="D2869" s="117"/>
      <c r="E2869" s="117"/>
      <c r="F2869" s="117"/>
      <c r="G2869" s="117" t="s">
        <v>5553</v>
      </c>
      <c r="H2869" s="117"/>
    </row>
    <row r="2870" spans="1:8" ht="30.75" thickBot="1">
      <c r="A2870" s="117" t="s">
        <v>1747</v>
      </c>
      <c r="B2870" s="117"/>
      <c r="C2870" s="117"/>
      <c r="D2870" s="117"/>
      <c r="E2870" s="117"/>
      <c r="F2870" s="117"/>
      <c r="G2870" s="117" t="s">
        <v>5554</v>
      </c>
      <c r="H2870" s="117"/>
    </row>
    <row r="2871" spans="1:8" ht="30.75" thickBot="1">
      <c r="A2871" s="117" t="s">
        <v>1750</v>
      </c>
      <c r="B2871" s="117"/>
      <c r="C2871" s="117"/>
      <c r="D2871" s="117"/>
      <c r="E2871" s="117"/>
      <c r="F2871" s="117"/>
      <c r="G2871" s="117" t="s">
        <v>5555</v>
      </c>
      <c r="H2871" s="117"/>
    </row>
    <row r="2872" spans="1:8" ht="30.75" thickBot="1">
      <c r="A2872" s="117" t="s">
        <v>1730</v>
      </c>
      <c r="B2872" s="117"/>
      <c r="C2872" s="117"/>
      <c r="D2872" s="117"/>
      <c r="E2872" s="117"/>
      <c r="F2872" s="117"/>
      <c r="G2872" s="117" t="s">
        <v>5556</v>
      </c>
      <c r="H2872" s="117"/>
    </row>
    <row r="2873" spans="1:8" ht="30.75" thickBot="1">
      <c r="A2873" s="117" t="s">
        <v>1772</v>
      </c>
      <c r="B2873" s="117"/>
      <c r="C2873" s="117"/>
      <c r="D2873" s="117"/>
      <c r="E2873" s="117"/>
      <c r="F2873" s="117"/>
      <c r="G2873" s="117" t="s">
        <v>5557</v>
      </c>
      <c r="H2873" s="117"/>
    </row>
    <row r="2874" spans="1:8" ht="30.75" thickBot="1">
      <c r="A2874" s="117" t="s">
        <v>1792</v>
      </c>
      <c r="B2874" s="117"/>
      <c r="C2874" s="117"/>
      <c r="D2874" s="117"/>
      <c r="E2874" s="117"/>
      <c r="F2874" s="117"/>
      <c r="G2874" s="117" t="s">
        <v>5558</v>
      </c>
      <c r="H2874" s="117"/>
    </row>
    <row r="2875" spans="1:8" ht="30.75" thickBot="1">
      <c r="A2875" s="117" t="s">
        <v>1802</v>
      </c>
      <c r="B2875" s="117"/>
      <c r="C2875" s="117"/>
      <c r="D2875" s="117"/>
      <c r="E2875" s="117"/>
      <c r="F2875" s="117"/>
      <c r="G2875" s="117" t="s">
        <v>5559</v>
      </c>
      <c r="H2875" s="117"/>
    </row>
    <row r="2876" spans="1:8" ht="30.75" thickBot="1">
      <c r="A2876" s="117" t="s">
        <v>1803</v>
      </c>
      <c r="B2876" s="117"/>
      <c r="C2876" s="117"/>
      <c r="D2876" s="117"/>
      <c r="E2876" s="117"/>
      <c r="F2876" s="117"/>
      <c r="G2876" s="117" t="s">
        <v>5560</v>
      </c>
      <c r="H2876" s="117"/>
    </row>
    <row r="2877" spans="1:8" ht="30.75" thickBot="1">
      <c r="A2877" s="117" t="s">
        <v>1721</v>
      </c>
      <c r="B2877" s="117"/>
      <c r="C2877" s="117"/>
      <c r="D2877" s="117"/>
      <c r="E2877" s="117"/>
      <c r="F2877" s="117"/>
      <c r="G2877" s="117" t="s">
        <v>5561</v>
      </c>
      <c r="H2877" s="117"/>
    </row>
    <row r="2878" spans="1:8" ht="30.75" thickBot="1">
      <c r="A2878" s="117" t="s">
        <v>1809</v>
      </c>
      <c r="B2878" s="117"/>
      <c r="C2878" s="117"/>
      <c r="D2878" s="117"/>
      <c r="E2878" s="117"/>
      <c r="F2878" s="117"/>
      <c r="G2878" s="117" t="s">
        <v>5562</v>
      </c>
      <c r="H2878" s="117"/>
    </row>
    <row r="2879" spans="1:8" ht="30.75" thickBot="1">
      <c r="A2879" s="117" t="s">
        <v>1807</v>
      </c>
      <c r="B2879" s="117"/>
      <c r="C2879" s="117"/>
      <c r="D2879" s="117"/>
      <c r="E2879" s="117"/>
      <c r="F2879" s="117"/>
      <c r="G2879" s="117" t="s">
        <v>5563</v>
      </c>
      <c r="H2879" s="117"/>
    </row>
    <row r="2880" spans="1:8" ht="30.75" thickBot="1">
      <c r="A2880" s="117" t="s">
        <v>1713</v>
      </c>
      <c r="B2880" s="117"/>
      <c r="C2880" s="117"/>
      <c r="D2880" s="117"/>
      <c r="E2880" s="117"/>
      <c r="F2880" s="117"/>
      <c r="G2880" s="117" t="s">
        <v>5564</v>
      </c>
      <c r="H2880" s="117"/>
    </row>
    <row r="2881" spans="1:8" ht="30.75" thickBot="1">
      <c r="A2881" s="117" t="s">
        <v>1770</v>
      </c>
      <c r="B2881" s="117"/>
      <c r="C2881" s="117"/>
      <c r="D2881" s="117"/>
      <c r="E2881" s="117"/>
      <c r="F2881" s="117"/>
      <c r="G2881" s="117" t="s">
        <v>5565</v>
      </c>
      <c r="H2881" s="117"/>
    </row>
    <row r="2882" spans="1:8" ht="30.75" thickBot="1">
      <c r="A2882" s="117" t="s">
        <v>1769</v>
      </c>
      <c r="B2882" s="117"/>
      <c r="C2882" s="117"/>
      <c r="D2882" s="117"/>
      <c r="E2882" s="117"/>
      <c r="F2882" s="117"/>
      <c r="G2882" s="117" t="s">
        <v>5566</v>
      </c>
      <c r="H2882" s="117"/>
    </row>
    <row r="2883" spans="1:8" ht="30.75" thickBot="1">
      <c r="A2883" s="117" t="s">
        <v>1793</v>
      </c>
      <c r="B2883" s="117"/>
      <c r="C2883" s="117"/>
      <c r="D2883" s="117"/>
      <c r="E2883" s="117"/>
      <c r="F2883" s="117"/>
      <c r="G2883" s="117" t="s">
        <v>5567</v>
      </c>
      <c r="H2883" s="117"/>
    </row>
    <row r="2884" spans="1:8" ht="30.75" thickBot="1">
      <c r="A2884" s="117" t="s">
        <v>1699</v>
      </c>
      <c r="B2884" s="117"/>
      <c r="C2884" s="117"/>
      <c r="D2884" s="117"/>
      <c r="E2884" s="117"/>
      <c r="F2884" s="117"/>
      <c r="G2884" s="117" t="s">
        <v>5568</v>
      </c>
      <c r="H2884" s="117"/>
    </row>
    <row r="2885" spans="1:8" ht="30.75" thickBot="1">
      <c r="A2885" s="117" t="s">
        <v>1695</v>
      </c>
      <c r="B2885" s="117"/>
      <c r="C2885" s="117"/>
      <c r="D2885" s="117"/>
      <c r="E2885" s="117"/>
      <c r="F2885" s="117"/>
      <c r="G2885" s="117" t="s">
        <v>5569</v>
      </c>
      <c r="H2885" s="117"/>
    </row>
    <row r="2886" spans="1:8" ht="30.75" thickBot="1">
      <c r="A2886" s="117" t="s">
        <v>1776</v>
      </c>
      <c r="B2886" s="117"/>
      <c r="C2886" s="117"/>
      <c r="D2886" s="117"/>
      <c r="E2886" s="117"/>
      <c r="F2886" s="117"/>
      <c r="G2886" s="117" t="s">
        <v>5570</v>
      </c>
      <c r="H2886" s="117"/>
    </row>
    <row r="2887" spans="1:8" ht="30.75" thickBot="1">
      <c r="A2887" s="117" t="s">
        <v>1748</v>
      </c>
      <c r="B2887" s="117"/>
      <c r="C2887" s="117"/>
      <c r="D2887" s="117"/>
      <c r="E2887" s="117"/>
      <c r="F2887" s="117"/>
      <c r="G2887" s="117" t="s">
        <v>5571</v>
      </c>
      <c r="H2887" s="117"/>
    </row>
    <row r="2888" spans="1:8" ht="30.75" thickBot="1">
      <c r="A2888" s="117" t="s">
        <v>1812</v>
      </c>
      <c r="B2888" s="117"/>
      <c r="C2888" s="117"/>
      <c r="D2888" s="117"/>
      <c r="E2888" s="117"/>
      <c r="F2888" s="117"/>
      <c r="G2888" s="117" t="s">
        <v>5572</v>
      </c>
      <c r="H2888" s="117"/>
    </row>
    <row r="2889" spans="1:8" ht="30.75" thickBot="1">
      <c r="A2889" s="117" t="s">
        <v>1725</v>
      </c>
      <c r="B2889" s="117"/>
      <c r="C2889" s="117"/>
      <c r="D2889" s="117"/>
      <c r="E2889" s="117"/>
      <c r="F2889" s="117"/>
      <c r="G2889" s="117" t="s">
        <v>5573</v>
      </c>
      <c r="H2889" s="117"/>
    </row>
    <row r="2890" spans="1:8" ht="30.75" thickBot="1">
      <c r="A2890" s="117" t="s">
        <v>1726</v>
      </c>
      <c r="B2890" s="117"/>
      <c r="C2890" s="117"/>
      <c r="D2890" s="117"/>
      <c r="E2890" s="117"/>
      <c r="F2890" s="117"/>
      <c r="G2890" s="117" t="s">
        <v>5574</v>
      </c>
      <c r="H2890" s="117"/>
    </row>
    <row r="2891" spans="1:8" ht="30.75" thickBot="1">
      <c r="A2891" s="117" t="s">
        <v>1732</v>
      </c>
      <c r="B2891" s="117"/>
      <c r="C2891" s="117"/>
      <c r="D2891" s="117"/>
      <c r="E2891" s="117"/>
      <c r="F2891" s="117"/>
      <c r="G2891" s="117" t="s">
        <v>5575</v>
      </c>
      <c r="H2891" s="117"/>
    </row>
    <row r="2892" spans="1:8" ht="30.75" thickBot="1">
      <c r="A2892" s="117" t="s">
        <v>1756</v>
      </c>
      <c r="B2892" s="117"/>
      <c r="C2892" s="117"/>
      <c r="D2892" s="117"/>
      <c r="E2892" s="117"/>
      <c r="F2892" s="117"/>
      <c r="G2892" s="117" t="s">
        <v>5576</v>
      </c>
      <c r="H2892" s="117"/>
    </row>
    <row r="2893" spans="1:8" ht="30.75" thickBot="1">
      <c r="A2893" s="117" t="s">
        <v>1724</v>
      </c>
      <c r="B2893" s="117"/>
      <c r="C2893" s="117"/>
      <c r="D2893" s="117"/>
      <c r="E2893" s="117"/>
      <c r="F2893" s="117"/>
      <c r="G2893" s="117" t="s">
        <v>5577</v>
      </c>
      <c r="H2893" s="117"/>
    </row>
    <row r="2894" spans="1:8" ht="30.75" thickBot="1">
      <c r="A2894" s="117" t="s">
        <v>1716</v>
      </c>
      <c r="B2894" s="117"/>
      <c r="C2894" s="117"/>
      <c r="D2894" s="117"/>
      <c r="E2894" s="117"/>
      <c r="F2894" s="117"/>
      <c r="G2894" s="117" t="s">
        <v>5578</v>
      </c>
      <c r="H2894" s="117"/>
    </row>
    <row r="2895" spans="1:8" ht="30.75" thickBot="1">
      <c r="A2895" s="117" t="s">
        <v>1771</v>
      </c>
      <c r="B2895" s="117"/>
      <c r="C2895" s="117"/>
      <c r="D2895" s="117"/>
      <c r="E2895" s="117"/>
      <c r="F2895" s="117"/>
      <c r="G2895" s="117" t="s">
        <v>5579</v>
      </c>
      <c r="H2895" s="117"/>
    </row>
    <row r="2896" spans="1:8" ht="30.75" thickBot="1">
      <c r="A2896" s="117" t="s">
        <v>1739</v>
      </c>
      <c r="B2896" s="117"/>
      <c r="C2896" s="117"/>
      <c r="D2896" s="117"/>
      <c r="E2896" s="117"/>
      <c r="F2896" s="117"/>
      <c r="G2896" s="117" t="s">
        <v>5580</v>
      </c>
      <c r="H2896" s="117"/>
    </row>
    <row r="2897" spans="1:8" ht="30.75" thickBot="1">
      <c r="A2897" s="117" t="s">
        <v>1799</v>
      </c>
      <c r="B2897" s="117"/>
      <c r="C2897" s="117"/>
      <c r="D2897" s="117"/>
      <c r="E2897" s="117"/>
      <c r="F2897" s="117"/>
      <c r="G2897" s="117" t="s">
        <v>5581</v>
      </c>
      <c r="H2897" s="117"/>
    </row>
    <row r="2898" spans="1:8" ht="30.75" thickBot="1">
      <c r="A2898" s="117" t="s">
        <v>1733</v>
      </c>
      <c r="B2898" s="117"/>
      <c r="C2898" s="117"/>
      <c r="D2898" s="117"/>
      <c r="E2898" s="117"/>
      <c r="F2898" s="117"/>
      <c r="G2898" s="117" t="s">
        <v>5582</v>
      </c>
      <c r="H2898" s="117"/>
    </row>
    <row r="2899" spans="1:8" ht="30.75" thickBot="1">
      <c r="A2899" s="117" t="s">
        <v>1789</v>
      </c>
      <c r="B2899" s="117"/>
      <c r="C2899" s="117"/>
      <c r="D2899" s="117"/>
      <c r="E2899" s="117"/>
      <c r="F2899" s="117"/>
      <c r="G2899" s="117" t="s">
        <v>5583</v>
      </c>
      <c r="H2899" s="117"/>
    </row>
    <row r="2900" spans="1:8" ht="30.75" thickBot="1">
      <c r="A2900" s="117" t="s">
        <v>1708</v>
      </c>
      <c r="B2900" s="117"/>
      <c r="C2900" s="117"/>
      <c r="D2900" s="117"/>
      <c r="E2900" s="117"/>
      <c r="F2900" s="117"/>
      <c r="G2900" s="117" t="s">
        <v>5584</v>
      </c>
      <c r="H2900" s="117"/>
    </row>
    <row r="2901" spans="1:8" ht="30.75" thickBot="1">
      <c r="A2901" s="117" t="s">
        <v>1710</v>
      </c>
      <c r="B2901" s="117"/>
      <c r="C2901" s="117"/>
      <c r="D2901" s="117"/>
      <c r="E2901" s="117"/>
      <c r="F2901" s="117"/>
      <c r="G2901" s="117" t="s">
        <v>5585</v>
      </c>
      <c r="H2901" s="117"/>
    </row>
    <row r="2902" spans="1:8" ht="30.75" thickBot="1">
      <c r="A2902" s="117" t="s">
        <v>1712</v>
      </c>
      <c r="B2902" s="117"/>
      <c r="C2902" s="117"/>
      <c r="D2902" s="117"/>
      <c r="E2902" s="117"/>
      <c r="F2902" s="117"/>
      <c r="G2902" s="117" t="s">
        <v>5586</v>
      </c>
      <c r="H2902" s="117"/>
    </row>
    <row r="2903" spans="1:8" ht="30.75" thickBot="1">
      <c r="A2903" s="117" t="s">
        <v>1719</v>
      </c>
      <c r="B2903" s="117"/>
      <c r="C2903" s="117"/>
      <c r="D2903" s="117"/>
      <c r="E2903" s="117"/>
      <c r="F2903" s="117"/>
      <c r="G2903" s="117" t="s">
        <v>5587</v>
      </c>
      <c r="H2903" s="117"/>
    </row>
    <row r="2904" spans="1:8" ht="30.75" thickBot="1">
      <c r="A2904" s="117" t="s">
        <v>1734</v>
      </c>
      <c r="B2904" s="117"/>
      <c r="C2904" s="117"/>
      <c r="D2904" s="117"/>
      <c r="E2904" s="117"/>
      <c r="F2904" s="117"/>
      <c r="G2904" s="117" t="s">
        <v>5588</v>
      </c>
      <c r="H2904" s="117"/>
    </row>
    <row r="2905" spans="1:8" ht="30.75" thickBot="1">
      <c r="A2905" s="117" t="s">
        <v>1735</v>
      </c>
      <c r="B2905" s="117"/>
      <c r="C2905" s="117"/>
      <c r="D2905" s="117"/>
      <c r="E2905" s="117"/>
      <c r="F2905" s="117"/>
      <c r="G2905" s="117" t="s">
        <v>5589</v>
      </c>
      <c r="H2905" s="117"/>
    </row>
    <row r="2906" spans="1:8" ht="30.75" thickBot="1">
      <c r="A2906" s="117" t="s">
        <v>1736</v>
      </c>
      <c r="B2906" s="117"/>
      <c r="C2906" s="117"/>
      <c r="D2906" s="117"/>
      <c r="E2906" s="117"/>
      <c r="F2906" s="117"/>
      <c r="G2906" s="117" t="s">
        <v>5590</v>
      </c>
      <c r="H2906" s="117"/>
    </row>
    <row r="2907" spans="1:8" ht="30.75" thickBot="1">
      <c r="A2907" s="117" t="s">
        <v>1741</v>
      </c>
      <c r="B2907" s="117"/>
      <c r="C2907" s="117"/>
      <c r="D2907" s="117"/>
      <c r="E2907" s="117"/>
      <c r="F2907" s="117"/>
      <c r="G2907" s="117" t="s">
        <v>5591</v>
      </c>
      <c r="H2907" s="117"/>
    </row>
    <row r="2908" spans="1:8" ht="30.75" thickBot="1">
      <c r="A2908" s="117" t="s">
        <v>1743</v>
      </c>
      <c r="B2908" s="117"/>
      <c r="C2908" s="117"/>
      <c r="D2908" s="117"/>
      <c r="E2908" s="117"/>
      <c r="F2908" s="117"/>
      <c r="G2908" s="117" t="s">
        <v>5592</v>
      </c>
      <c r="H2908" s="117"/>
    </row>
    <row r="2909" spans="1:8" ht="30.75" thickBot="1">
      <c r="A2909" s="117" t="s">
        <v>1744</v>
      </c>
      <c r="B2909" s="117"/>
      <c r="C2909" s="117"/>
      <c r="D2909" s="117"/>
      <c r="E2909" s="117"/>
      <c r="F2909" s="117"/>
      <c r="G2909" s="117" t="s">
        <v>5593</v>
      </c>
      <c r="H2909" s="117"/>
    </row>
    <row r="2910" spans="1:8" ht="30.75" thickBot="1">
      <c r="A2910" s="117" t="s">
        <v>1745</v>
      </c>
      <c r="B2910" s="117"/>
      <c r="C2910" s="117"/>
      <c r="D2910" s="117"/>
      <c r="E2910" s="117"/>
      <c r="F2910" s="117"/>
      <c r="G2910" s="117" t="s">
        <v>5594</v>
      </c>
      <c r="H2910" s="117"/>
    </row>
    <row r="2911" spans="1:8" ht="30.75" thickBot="1">
      <c r="A2911" s="117" t="s">
        <v>1746</v>
      </c>
      <c r="B2911" s="117"/>
      <c r="C2911" s="117"/>
      <c r="D2911" s="117"/>
      <c r="E2911" s="117"/>
      <c r="F2911" s="117"/>
      <c r="G2911" s="117" t="s">
        <v>5595</v>
      </c>
      <c r="H2911" s="117"/>
    </row>
    <row r="2912" spans="1:8" ht="30.75" thickBot="1">
      <c r="A2912" s="117" t="s">
        <v>1751</v>
      </c>
      <c r="B2912" s="117"/>
      <c r="C2912" s="117"/>
      <c r="D2912" s="117"/>
      <c r="E2912" s="117"/>
      <c r="F2912" s="117"/>
      <c r="G2912" s="117" t="s">
        <v>5596</v>
      </c>
      <c r="H2912" s="117"/>
    </row>
    <row r="2913" spans="1:8" ht="30.75" thickBot="1">
      <c r="A2913" s="117" t="s">
        <v>1753</v>
      </c>
      <c r="B2913" s="117"/>
      <c r="C2913" s="117"/>
      <c r="D2913" s="117"/>
      <c r="E2913" s="117"/>
      <c r="F2913" s="117"/>
      <c r="G2913" s="117" t="s">
        <v>5597</v>
      </c>
      <c r="H2913" s="117"/>
    </row>
    <row r="2914" spans="1:8" ht="30.75" thickBot="1">
      <c r="A2914" s="117" t="s">
        <v>1760</v>
      </c>
      <c r="B2914" s="117"/>
      <c r="C2914" s="117"/>
      <c r="D2914" s="117"/>
      <c r="E2914" s="117"/>
      <c r="F2914" s="117"/>
      <c r="G2914" s="117" t="s">
        <v>5598</v>
      </c>
      <c r="H2914" s="117"/>
    </row>
    <row r="2915" spans="1:8" ht="30.75" thickBot="1">
      <c r="A2915" s="117" t="s">
        <v>1762</v>
      </c>
      <c r="B2915" s="117"/>
      <c r="C2915" s="117"/>
      <c r="D2915" s="117"/>
      <c r="E2915" s="117"/>
      <c r="F2915" s="117"/>
      <c r="G2915" s="117" t="s">
        <v>5599</v>
      </c>
      <c r="H2915" s="117"/>
    </row>
    <row r="2916" spans="1:8" ht="30.75" thickBot="1">
      <c r="A2916" s="117" t="s">
        <v>1763</v>
      </c>
      <c r="B2916" s="117"/>
      <c r="C2916" s="117"/>
      <c r="D2916" s="117"/>
      <c r="E2916" s="117"/>
      <c r="F2916" s="117"/>
      <c r="G2916" s="117" t="s">
        <v>5600</v>
      </c>
      <c r="H2916" s="117"/>
    </row>
    <row r="2917" spans="1:8" ht="45.75" thickBot="1">
      <c r="A2917" s="117" t="s">
        <v>1035</v>
      </c>
      <c r="B2917" s="117"/>
      <c r="C2917" s="117"/>
      <c r="D2917" s="117"/>
      <c r="E2917" s="117"/>
      <c r="F2917" s="117"/>
      <c r="G2917" s="117" t="s">
        <v>5601</v>
      </c>
      <c r="H2917" s="117" t="s">
        <v>5602</v>
      </c>
    </row>
    <row r="2918" spans="1:8" ht="30.75" thickBot="1">
      <c r="A2918" s="117" t="s">
        <v>1766</v>
      </c>
      <c r="B2918" s="117"/>
      <c r="C2918" s="117"/>
      <c r="D2918" s="117"/>
      <c r="E2918" s="117"/>
      <c r="F2918" s="117"/>
      <c r="G2918" s="117" t="s">
        <v>5603</v>
      </c>
      <c r="H2918" s="117"/>
    </row>
    <row r="2919" spans="1:8" ht="30.75" thickBot="1">
      <c r="A2919" s="117" t="s">
        <v>1767</v>
      </c>
      <c r="B2919" s="117"/>
      <c r="C2919" s="117"/>
      <c r="D2919" s="117"/>
      <c r="E2919" s="117"/>
      <c r="F2919" s="117"/>
      <c r="G2919" s="117" t="s">
        <v>5604</v>
      </c>
      <c r="H2919" s="117"/>
    </row>
    <row r="2920" spans="1:8" ht="30.75" thickBot="1">
      <c r="A2920" s="117" t="s">
        <v>1778</v>
      </c>
      <c r="B2920" s="117"/>
      <c r="C2920" s="117"/>
      <c r="D2920" s="117"/>
      <c r="E2920" s="117"/>
      <c r="F2920" s="117"/>
      <c r="G2920" s="117" t="s">
        <v>5605</v>
      </c>
      <c r="H2920" s="117"/>
    </row>
    <row r="2921" spans="1:8" ht="30.75" thickBot="1">
      <c r="A2921" s="117" t="s">
        <v>1780</v>
      </c>
      <c r="B2921" s="117"/>
      <c r="C2921" s="117"/>
      <c r="D2921" s="117"/>
      <c r="E2921" s="117"/>
      <c r="F2921" s="117"/>
      <c r="G2921" s="117" t="s">
        <v>5606</v>
      </c>
      <c r="H2921" s="117"/>
    </row>
    <row r="2922" spans="1:8" ht="30.75" thickBot="1">
      <c r="A2922" s="117" t="s">
        <v>1781</v>
      </c>
      <c r="B2922" s="117"/>
      <c r="C2922" s="117"/>
      <c r="D2922" s="117"/>
      <c r="E2922" s="117"/>
      <c r="F2922" s="117"/>
      <c r="G2922" s="117" t="s">
        <v>5607</v>
      </c>
      <c r="H2922" s="117"/>
    </row>
    <row r="2923" spans="1:8" ht="30.75" thickBot="1">
      <c r="A2923" s="117" t="s">
        <v>1784</v>
      </c>
      <c r="B2923" s="117"/>
      <c r="C2923" s="117"/>
      <c r="D2923" s="117"/>
      <c r="E2923" s="117"/>
      <c r="F2923" s="117"/>
      <c r="G2923" s="117" t="s">
        <v>5608</v>
      </c>
      <c r="H2923" s="117"/>
    </row>
    <row r="2924" spans="1:8" ht="30.75" thickBot="1">
      <c r="A2924" s="117" t="s">
        <v>1786</v>
      </c>
      <c r="B2924" s="117"/>
      <c r="C2924" s="117"/>
      <c r="D2924" s="117"/>
      <c r="E2924" s="117"/>
      <c r="F2924" s="117"/>
      <c r="G2924" s="117" t="s">
        <v>5609</v>
      </c>
      <c r="H2924" s="117"/>
    </row>
    <row r="2925" spans="1:8" ht="30.75" thickBot="1">
      <c r="A2925" s="117" t="s">
        <v>1788</v>
      </c>
      <c r="B2925" s="117"/>
      <c r="C2925" s="117"/>
      <c r="D2925" s="117"/>
      <c r="E2925" s="117"/>
      <c r="F2925" s="117"/>
      <c r="G2925" s="117" t="s">
        <v>5610</v>
      </c>
      <c r="H2925" s="117"/>
    </row>
    <row r="2926" spans="1:8" ht="30.75" thickBot="1">
      <c r="A2926" s="117" t="s">
        <v>1791</v>
      </c>
      <c r="B2926" s="117"/>
      <c r="C2926" s="117"/>
      <c r="D2926" s="117"/>
      <c r="E2926" s="117"/>
      <c r="F2926" s="117"/>
      <c r="G2926" s="117" t="s">
        <v>5611</v>
      </c>
      <c r="H2926" s="117"/>
    </row>
    <row r="2927" spans="1:8" ht="30.75" thickBot="1">
      <c r="A2927" s="117" t="s">
        <v>1800</v>
      </c>
      <c r="B2927" s="117"/>
      <c r="C2927" s="117"/>
      <c r="D2927" s="117"/>
      <c r="E2927" s="117"/>
      <c r="F2927" s="117"/>
      <c r="G2927" s="117" t="s">
        <v>5612</v>
      </c>
      <c r="H2927" s="117"/>
    </row>
    <row r="2928" spans="1:8" ht="30.75" thickBot="1">
      <c r="A2928" s="117" t="s">
        <v>1804</v>
      </c>
      <c r="B2928" s="117"/>
      <c r="C2928" s="117"/>
      <c r="D2928" s="117"/>
      <c r="E2928" s="117"/>
      <c r="F2928" s="117"/>
      <c r="G2928" s="117" t="s">
        <v>5613</v>
      </c>
      <c r="H2928" s="117"/>
    </row>
    <row r="2929" spans="1:8" ht="30.75" thickBot="1">
      <c r="A2929" s="117" t="s">
        <v>1810</v>
      </c>
      <c r="B2929" s="117"/>
      <c r="C2929" s="117"/>
      <c r="D2929" s="117"/>
      <c r="E2929" s="117"/>
      <c r="F2929" s="117"/>
      <c r="G2929" s="117" t="s">
        <v>5614</v>
      </c>
      <c r="H2929" s="117"/>
    </row>
    <row r="2930" spans="1:8" ht="30.75" thickBot="1">
      <c r="A2930" s="117" t="s">
        <v>1813</v>
      </c>
      <c r="B2930" s="117"/>
      <c r="C2930" s="117"/>
      <c r="D2930" s="117"/>
      <c r="E2930" s="117"/>
      <c r="F2930" s="117"/>
      <c r="G2930" s="117" t="s">
        <v>5615</v>
      </c>
      <c r="H2930" s="117"/>
    </row>
    <row r="2931" spans="1:8" ht="30.75" thickBot="1">
      <c r="A2931" s="117" t="s">
        <v>1815</v>
      </c>
      <c r="B2931" s="117"/>
      <c r="C2931" s="117"/>
      <c r="D2931" s="117"/>
      <c r="E2931" s="117"/>
      <c r="F2931" s="117"/>
      <c r="G2931" s="117" t="s">
        <v>5616</v>
      </c>
      <c r="H2931" s="117"/>
    </row>
    <row r="2932" spans="1:8" ht="90.75" thickBot="1">
      <c r="A2932" s="117" t="s">
        <v>1658</v>
      </c>
      <c r="B2932" s="117"/>
      <c r="C2932" s="117"/>
      <c r="D2932" s="117"/>
      <c r="E2932" s="117"/>
      <c r="F2932" s="117"/>
      <c r="G2932" s="117"/>
      <c r="H2932" s="117" t="s">
        <v>5617</v>
      </c>
    </row>
    <row r="2933" spans="1:8" ht="90.75" thickBot="1">
      <c r="A2933" s="117" t="s">
        <v>1659</v>
      </c>
      <c r="B2933" s="117"/>
      <c r="C2933" s="117"/>
      <c r="D2933" s="117"/>
      <c r="E2933" s="117"/>
      <c r="F2933" s="117"/>
      <c r="G2933" s="117"/>
      <c r="H2933" s="117" t="s">
        <v>5618</v>
      </c>
    </row>
  </sheetData>
  <mergeCells count="6">
    <mergeCell ref="A1479:H1479"/>
    <mergeCell ref="A2:B2"/>
    <mergeCell ref="A12:H12"/>
    <mergeCell ref="A23:H23"/>
    <mergeCell ref="A1:H1"/>
    <mergeCell ref="A21:H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 EV isolation data</vt:lpstr>
      <vt:lpstr>Table S2. Zt EV proteins </vt:lpstr>
      <vt:lpstr>Table S3. Zt SS proteins</vt:lpstr>
      <vt:lpstr>Table S4. Effector predictions</vt:lpstr>
      <vt:lpstr>Table S5. Fungal EV proteins</vt:lpstr>
      <vt:lpstr>Table S6. Orthogroups</vt:lpstr>
      <vt:lpstr>Table S7. Cell lysate proteins</vt:lpstr>
      <vt:lpstr>Table S8. Zt marker homologues</vt:lpstr>
      <vt:lpstr>Table S9. Orthogroups fig. data</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0014777</cp:lastModifiedBy>
  <dcterms:created xsi:type="dcterms:W3CDTF">2020-05-06T07:14:35Z</dcterms:created>
  <dcterms:modified xsi:type="dcterms:W3CDTF">2020-09-12T12:29:07Z</dcterms:modified>
</cp:coreProperties>
</file>